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45" windowWidth="17955" windowHeight="8220"/>
  </bookViews>
  <sheets>
    <sheet name="plastic" sheetId="1" r:id="rId1"/>
  </sheets>
  <calcPr calcId="144525"/>
</workbook>
</file>

<file path=xl/calcChain.xml><?xml version="1.0" encoding="utf-8"?>
<calcChain xmlns="http://schemas.openxmlformats.org/spreadsheetml/2006/main">
  <c r="C1911" i="1" l="1"/>
  <c r="C2031" i="1"/>
  <c r="C2085" i="1"/>
  <c r="C942" i="1"/>
  <c r="C3148" i="1"/>
  <c r="C619" i="1"/>
  <c r="C2384" i="1"/>
  <c r="C577" i="1"/>
  <c r="C1340" i="1"/>
  <c r="C1048" i="1"/>
  <c r="C1739" i="1"/>
  <c r="C2198" i="1"/>
  <c r="C2444" i="1"/>
  <c r="C2203" i="1"/>
  <c r="C787" i="1"/>
  <c r="C2833" i="1"/>
  <c r="C1731" i="1"/>
  <c r="C1169" i="1"/>
  <c r="C2536" i="1"/>
  <c r="C878" i="1"/>
  <c r="C841" i="1"/>
  <c r="C2282" i="1"/>
  <c r="C1130" i="1"/>
  <c r="C2652" i="1"/>
  <c r="C356" i="1"/>
  <c r="C3283" i="1"/>
  <c r="C165" i="1"/>
  <c r="C2477" i="1"/>
  <c r="C1976" i="1"/>
  <c r="C1196" i="1"/>
  <c r="C2204" i="1"/>
  <c r="C437" i="1"/>
  <c r="C2206" i="1"/>
  <c r="C2133" i="1"/>
  <c r="C2574" i="1"/>
  <c r="C1970" i="1"/>
  <c r="C1434" i="1"/>
  <c r="C2010" i="1"/>
  <c r="C988" i="1"/>
  <c r="C242" i="1"/>
  <c r="C3097" i="1"/>
  <c r="C1492" i="1"/>
  <c r="C1778" i="1"/>
  <c r="C62" i="1"/>
  <c r="C1137" i="1"/>
  <c r="C3129" i="1"/>
  <c r="C761" i="1"/>
  <c r="C838" i="1"/>
  <c r="C992" i="1"/>
  <c r="C1207" i="1"/>
  <c r="C2483" i="1"/>
  <c r="C2756" i="1"/>
  <c r="C3310" i="1"/>
  <c r="C2964" i="1"/>
  <c r="C2143" i="1"/>
  <c r="C2663" i="1"/>
  <c r="C1777" i="1"/>
  <c r="C26" i="1"/>
  <c r="C4" i="1"/>
  <c r="C1752" i="1"/>
  <c r="C509" i="1"/>
  <c r="C103" i="1"/>
  <c r="C566" i="1"/>
  <c r="C1859" i="1"/>
  <c r="C1476" i="1"/>
  <c r="C95" i="1"/>
  <c r="C1054" i="1"/>
  <c r="C1151" i="1"/>
  <c r="C2504" i="1"/>
  <c r="C117" i="1"/>
  <c r="C87" i="1"/>
  <c r="C741" i="1"/>
  <c r="C33" i="1"/>
  <c r="C2777" i="1"/>
  <c r="C3191" i="1"/>
  <c r="C52" i="1"/>
  <c r="C99" i="1"/>
  <c r="C2701" i="1"/>
  <c r="C1560" i="1"/>
  <c r="C2641" i="1"/>
  <c r="C1983" i="1"/>
  <c r="C1300" i="1"/>
  <c r="C3034" i="1"/>
  <c r="C222" i="1"/>
  <c r="C331" i="1"/>
  <c r="C670" i="1"/>
  <c r="C2898" i="1"/>
  <c r="C863" i="1"/>
  <c r="C150" i="1"/>
  <c r="C1378" i="1"/>
  <c r="C2829" i="1"/>
  <c r="C54" i="1"/>
  <c r="C796" i="1"/>
  <c r="C2923" i="1"/>
  <c r="C613" i="1"/>
  <c r="C3212" i="1"/>
  <c r="C70" i="1"/>
  <c r="C3343" i="1"/>
  <c r="C287" i="1"/>
  <c r="C922" i="1"/>
  <c r="C2893" i="1"/>
  <c r="C2060" i="1"/>
  <c r="C1127" i="1"/>
  <c r="C374" i="1"/>
  <c r="C2693" i="1"/>
  <c r="C1677" i="1"/>
  <c r="C854" i="1"/>
  <c r="C1475" i="1"/>
  <c r="C707" i="1"/>
  <c r="C505" i="1"/>
  <c r="C634" i="1"/>
  <c r="C2308" i="1"/>
  <c r="C1102" i="1"/>
  <c r="C1387" i="1"/>
  <c r="C2968" i="1"/>
  <c r="C2271" i="1"/>
  <c r="C2373" i="1"/>
  <c r="C2615" i="1"/>
  <c r="C171" i="1"/>
  <c r="C2239" i="1"/>
  <c r="C473" i="1"/>
  <c r="C574" i="1"/>
  <c r="C1758" i="1"/>
  <c r="C640" i="1"/>
  <c r="C1715" i="1"/>
  <c r="C1449" i="1"/>
  <c r="C128" i="1"/>
  <c r="C859" i="1"/>
  <c r="C1427" i="1"/>
  <c r="C1857" i="1"/>
  <c r="C37" i="1"/>
  <c r="C1065" i="1"/>
  <c r="C1993" i="1"/>
  <c r="C556" i="1"/>
  <c r="C2940" i="1"/>
  <c r="C1900" i="1"/>
  <c r="C771" i="1"/>
  <c r="C2405" i="1"/>
  <c r="C2637" i="1"/>
  <c r="C1571" i="1"/>
  <c r="C2375" i="1"/>
  <c r="C2933" i="1"/>
  <c r="C1095" i="1"/>
  <c r="C685" i="1"/>
  <c r="C67" i="1"/>
  <c r="C312" i="1"/>
  <c r="C754" i="1"/>
  <c r="C1537" i="1"/>
  <c r="C1345" i="1"/>
  <c r="C2078" i="1"/>
  <c r="C1485" i="1"/>
  <c r="C200" i="1"/>
  <c r="C768" i="1"/>
  <c r="C1315" i="1"/>
  <c r="C1025" i="1"/>
  <c r="C1988" i="1"/>
  <c r="C3278" i="1"/>
  <c r="C2254" i="1"/>
  <c r="C2278" i="1"/>
  <c r="C743" i="1"/>
  <c r="C815" i="1"/>
  <c r="C102" i="1"/>
  <c r="C3118" i="1"/>
  <c r="C3219" i="1"/>
  <c r="C2535" i="1"/>
  <c r="C382" i="1"/>
  <c r="C1303" i="1"/>
  <c r="C2506" i="1"/>
  <c r="C370" i="1"/>
  <c r="C2957" i="1"/>
  <c r="C2063" i="1"/>
  <c r="C3192" i="1"/>
  <c r="C2486" i="1"/>
  <c r="C1432" i="1"/>
  <c r="C412" i="1"/>
  <c r="C2840" i="1"/>
  <c r="C3241" i="1"/>
  <c r="C389" i="1"/>
  <c r="C930" i="1"/>
  <c r="C2217" i="1"/>
  <c r="C2735" i="1"/>
  <c r="C1819" i="1"/>
  <c r="C340" i="1"/>
  <c r="C1630" i="1"/>
  <c r="C2330" i="1"/>
  <c r="C454" i="1"/>
  <c r="C955" i="1"/>
  <c r="C2256" i="1"/>
  <c r="C457" i="1"/>
  <c r="C2585" i="1"/>
  <c r="C274" i="1"/>
  <c r="C2160" i="1"/>
  <c r="C2689" i="1"/>
  <c r="C2121" i="1"/>
  <c r="C1225" i="1"/>
  <c r="C2396" i="1"/>
  <c r="C3291" i="1"/>
  <c r="C1402" i="1"/>
  <c r="C1698" i="1"/>
  <c r="C2925" i="1"/>
  <c r="C1020" i="1"/>
  <c r="C3259" i="1"/>
  <c r="C1632" i="1"/>
  <c r="C2363" i="1"/>
  <c r="C2382" i="1"/>
  <c r="C424" i="1"/>
  <c r="C3029" i="1"/>
  <c r="C372" i="1"/>
  <c r="C2665" i="1"/>
  <c r="C1575" i="1"/>
  <c r="C1902" i="1"/>
  <c r="C1064" i="1"/>
  <c r="C842" i="1"/>
  <c r="C2584" i="1"/>
  <c r="C2806" i="1"/>
  <c r="C1170" i="1"/>
  <c r="C1806" i="1"/>
  <c r="C2801" i="1"/>
  <c r="C1160" i="1"/>
  <c r="C2714" i="1"/>
  <c r="C2092" i="1"/>
  <c r="C240" i="1"/>
  <c r="C562" i="1"/>
  <c r="C2518" i="1"/>
  <c r="C521" i="1"/>
  <c r="C308" i="1"/>
  <c r="C381" i="1"/>
  <c r="C2009" i="1"/>
  <c r="C1410" i="1"/>
  <c r="C1991" i="1"/>
  <c r="C3062" i="1"/>
  <c r="C1278" i="1"/>
  <c r="C1479" i="1"/>
  <c r="C550" i="1"/>
  <c r="C2279" i="1"/>
  <c r="C1509" i="1"/>
  <c r="C2123" i="1"/>
  <c r="C2502" i="1"/>
  <c r="C1510" i="1"/>
  <c r="C112" i="1"/>
  <c r="C1878" i="1"/>
  <c r="C1866" i="1"/>
  <c r="C2084" i="1"/>
  <c r="C1652" i="1"/>
  <c r="C2740" i="1"/>
  <c r="C209" i="1"/>
  <c r="C3324" i="1"/>
  <c r="C1719" i="1"/>
  <c r="C1691" i="1"/>
  <c r="C2816" i="1"/>
  <c r="C3235" i="1"/>
  <c r="C2578" i="1"/>
  <c r="C2236" i="1"/>
  <c r="C2808" i="1"/>
  <c r="C3346" i="1"/>
  <c r="C2838" i="1"/>
  <c r="C3066" i="1"/>
  <c r="C907" i="1"/>
  <c r="C1384" i="1"/>
  <c r="C401" i="1"/>
  <c r="C487" i="1"/>
  <c r="C1517" i="1"/>
  <c r="C3107" i="1"/>
  <c r="C2469" i="1"/>
  <c r="C3057" i="1"/>
  <c r="C1192" i="1"/>
  <c r="C1544" i="1"/>
  <c r="C1836" i="1"/>
  <c r="C749" i="1"/>
  <c r="C3088" i="1"/>
  <c r="C908" i="1"/>
  <c r="C1975" i="1"/>
  <c r="C769" i="1"/>
  <c r="C939" i="1"/>
  <c r="C1233" i="1"/>
  <c r="C319" i="1"/>
  <c r="C2497" i="1"/>
  <c r="C2137" i="1"/>
  <c r="C997" i="1"/>
  <c r="C2602" i="1"/>
  <c r="C1155" i="1"/>
  <c r="C2960" i="1"/>
  <c r="C934" i="1"/>
  <c r="C1794" i="1"/>
  <c r="C2360" i="1"/>
  <c r="C2523" i="1"/>
  <c r="C2913" i="1"/>
  <c r="C3216" i="1"/>
  <c r="C594" i="1"/>
  <c r="C1623" i="1"/>
  <c r="C2106" i="1"/>
  <c r="C995" i="1"/>
  <c r="C3073" i="1"/>
  <c r="C1389" i="1"/>
  <c r="C888" i="1"/>
  <c r="C391" i="1"/>
  <c r="C464" i="1"/>
  <c r="C816" i="1"/>
  <c r="C1633" i="1"/>
  <c r="C474" i="1"/>
  <c r="C78" i="1"/>
  <c r="C458" i="1"/>
  <c r="C503" i="1"/>
  <c r="C653" i="1"/>
  <c r="C819" i="1"/>
  <c r="C2681" i="1"/>
  <c r="C2353" i="1"/>
  <c r="C2749" i="1"/>
  <c r="C889" i="1"/>
  <c r="C2696" i="1"/>
  <c r="C205" i="1"/>
  <c r="C406" i="1"/>
  <c r="C82" i="1"/>
  <c r="C2889" i="1"/>
  <c r="C2839" i="1"/>
  <c r="C716" i="1"/>
  <c r="C1234" i="1"/>
  <c r="C3328" i="1"/>
  <c r="C1293" i="1"/>
  <c r="C1763" i="1"/>
  <c r="C1146" i="1"/>
  <c r="C649" i="1"/>
  <c r="C2052" i="1"/>
  <c r="C2434" i="1"/>
  <c r="C601" i="1"/>
  <c r="C765" i="1"/>
  <c r="C2849" i="1"/>
  <c r="C2978" i="1"/>
  <c r="C2842" i="1"/>
  <c r="C763" i="1"/>
  <c r="C1153" i="1"/>
  <c r="C2390" i="1"/>
  <c r="C1464" i="1"/>
  <c r="C2748" i="1"/>
  <c r="C2397" i="1"/>
  <c r="C88" i="1"/>
  <c r="C2177" i="1"/>
  <c r="C1463" i="1"/>
  <c r="C2896" i="1"/>
  <c r="C1321" i="1"/>
  <c r="C3079" i="1"/>
  <c r="C2461" i="1"/>
  <c r="C3142" i="1"/>
  <c r="C952" i="1"/>
  <c r="C637" i="1"/>
  <c r="C836" i="1"/>
  <c r="C2291" i="1"/>
  <c r="C2730" i="1"/>
  <c r="C2362" i="1"/>
  <c r="C2315" i="1"/>
  <c r="C2370" i="1"/>
  <c r="C1849" i="1"/>
  <c r="C3144" i="1"/>
  <c r="C453" i="1"/>
  <c r="C1604" i="1"/>
  <c r="C921" i="1"/>
  <c r="C118" i="1"/>
  <c r="C2900" i="1"/>
  <c r="C3332" i="1"/>
  <c r="C1539" i="1"/>
  <c r="C1405" i="1"/>
  <c r="C2094" i="1"/>
  <c r="C1565" i="1"/>
  <c r="C2104" i="1"/>
  <c r="C2520" i="1"/>
  <c r="C1512" i="1"/>
  <c r="C3304" i="1"/>
  <c r="C442" i="1"/>
  <c r="C1874" i="1"/>
  <c r="C1206" i="1"/>
  <c r="C1220" i="1"/>
  <c r="C2962" i="1"/>
  <c r="C377" i="1"/>
  <c r="C2595" i="1"/>
  <c r="C1985" i="1"/>
  <c r="C874" i="1"/>
  <c r="C1213" i="1"/>
  <c r="C1013" i="1"/>
  <c r="C719" i="1"/>
  <c r="C2782" i="1"/>
  <c r="C856" i="1"/>
  <c r="C2357" i="1"/>
  <c r="C264" i="1"/>
  <c r="C5" i="1"/>
  <c r="C3146" i="1"/>
  <c r="C3238" i="1"/>
  <c r="C832" i="1"/>
  <c r="C58" i="1"/>
  <c r="C2500" i="1"/>
  <c r="C1761" i="1"/>
  <c r="C2220" i="1"/>
  <c r="C703" i="1"/>
  <c r="C2141" i="1"/>
  <c r="C1158" i="1"/>
  <c r="C2890" i="1"/>
  <c r="C2258" i="1"/>
  <c r="C2117" i="1"/>
  <c r="C2728" i="1"/>
  <c r="C1650" i="1"/>
  <c r="C3096" i="1"/>
  <c r="C2246" i="1"/>
  <c r="C1775" i="1"/>
  <c r="C2929" i="1"/>
  <c r="C2823" i="1"/>
  <c r="C1864" i="1"/>
  <c r="C2147" i="1"/>
  <c r="C3222" i="1"/>
  <c r="C2859" i="1"/>
  <c r="C162" i="1"/>
  <c r="C1595" i="1"/>
  <c r="C2986" i="1"/>
  <c r="C353" i="1"/>
  <c r="C3040" i="1"/>
  <c r="C2449" i="1"/>
  <c r="C2599" i="1"/>
  <c r="C2077" i="1"/>
  <c r="C2589" i="1"/>
  <c r="C1046" i="1"/>
  <c r="C2344" i="1"/>
  <c r="C44" i="1"/>
  <c r="C3080" i="1"/>
  <c r="C2775" i="1"/>
  <c r="C927" i="1"/>
  <c r="C1504" i="1"/>
  <c r="C1194" i="1"/>
  <c r="C1262" i="1"/>
  <c r="C1679" i="1"/>
  <c r="C651" i="1"/>
  <c r="C2125" i="1"/>
  <c r="C2979" i="1"/>
  <c r="C2213" i="1"/>
  <c r="C2115" i="1"/>
  <c r="C1705" i="1"/>
  <c r="C3174" i="1"/>
  <c r="C2364" i="1"/>
  <c r="C2292" i="1"/>
  <c r="C3131" i="1"/>
  <c r="C2037" i="1"/>
  <c r="C1714" i="1"/>
  <c r="C2781" i="1"/>
  <c r="C2562" i="1"/>
  <c r="C1431" i="1"/>
  <c r="C2270" i="1"/>
  <c r="C2276" i="1"/>
  <c r="C3254" i="1"/>
  <c r="C135" i="1"/>
  <c r="C1312" i="1"/>
  <c r="C404" i="1"/>
  <c r="C1755" i="1"/>
  <c r="C1109" i="1"/>
  <c r="C2412" i="1"/>
  <c r="C2331" i="1"/>
  <c r="C655" i="1"/>
  <c r="C1848" i="1"/>
  <c r="C314" i="1"/>
  <c r="C3003" i="1"/>
  <c r="C966" i="1"/>
  <c r="C2007" i="1"/>
  <c r="C2153" i="1"/>
  <c r="C1516" i="1"/>
  <c r="C2677" i="1"/>
  <c r="C481" i="1"/>
  <c r="C1947" i="1"/>
  <c r="C2080" i="1"/>
  <c r="C2627" i="1"/>
  <c r="C3207" i="1"/>
  <c r="C1971" i="1"/>
  <c r="C1856" i="1"/>
  <c r="C3070" i="1"/>
  <c r="C1736" i="1"/>
  <c r="C904" i="1"/>
  <c r="C1436" i="1"/>
  <c r="C1202" i="1"/>
  <c r="C2886" i="1"/>
  <c r="C463" i="1"/>
  <c r="C1979" i="1"/>
  <c r="C1709" i="1"/>
  <c r="C1640" i="1"/>
  <c r="C621" i="1"/>
  <c r="C197" i="1"/>
  <c r="C1168" i="1"/>
  <c r="C721" i="1"/>
  <c r="C2057" i="1"/>
  <c r="C1112" i="1"/>
  <c r="C2280" i="1"/>
  <c r="C261" i="1"/>
  <c r="C342" i="1"/>
  <c r="C636" i="1"/>
  <c r="C2310" i="1"/>
  <c r="C1500" i="1"/>
  <c r="C1096" i="1"/>
  <c r="C3171" i="1"/>
  <c r="C3141" i="1"/>
  <c r="C3041" i="1"/>
  <c r="C564" i="1"/>
  <c r="C2662" i="1"/>
  <c r="C882" i="1"/>
  <c r="C2767" i="1"/>
  <c r="C2290" i="1"/>
  <c r="C2174" i="1"/>
  <c r="C1965" i="1"/>
  <c r="C597" i="1"/>
  <c r="C1268" i="1"/>
  <c r="C2020" i="1"/>
  <c r="C2122" i="1"/>
  <c r="C2559" i="1"/>
  <c r="C214" i="1"/>
  <c r="C963" i="1"/>
  <c r="C2199" i="1"/>
  <c r="C1692" i="1"/>
  <c r="C1541" i="1"/>
  <c r="C1810" i="1"/>
  <c r="C1359" i="1"/>
  <c r="C2575" i="1"/>
  <c r="C2485" i="1"/>
  <c r="C3042" i="1"/>
  <c r="C1787" i="1"/>
  <c r="C2237" i="1"/>
  <c r="C2455" i="1"/>
  <c r="C1935" i="1"/>
  <c r="C3018" i="1"/>
  <c r="C409" i="1"/>
  <c r="C2004" i="1"/>
  <c r="C1984" i="1"/>
  <c r="C2980" i="1"/>
  <c r="C3314" i="1"/>
  <c r="C2001" i="1"/>
  <c r="C1199" i="1"/>
  <c r="C1939" i="1"/>
  <c r="C2944" i="1"/>
  <c r="C434" i="1"/>
  <c r="C2656" i="1"/>
  <c r="C3349" i="1"/>
  <c r="C1425" i="1"/>
  <c r="C2235" i="1"/>
  <c r="C1798" i="1"/>
  <c r="C2414" i="1"/>
  <c r="C3300" i="1"/>
  <c r="C2908" i="1"/>
  <c r="C917" i="1"/>
  <c r="C2337" i="1"/>
  <c r="C900" i="1"/>
  <c r="C346" i="1"/>
  <c r="C2460" i="1"/>
  <c r="C2188" i="1"/>
  <c r="C1687" i="1"/>
  <c r="C2970" i="1"/>
  <c r="C1989" i="1"/>
  <c r="C1023" i="1"/>
  <c r="C3199" i="1"/>
  <c r="C163" i="1"/>
  <c r="C307" i="1"/>
  <c r="C2219" i="1"/>
  <c r="C2917" i="1"/>
  <c r="C305" i="1"/>
  <c r="C410" i="1"/>
  <c r="C839" i="1"/>
  <c r="C383" i="1"/>
  <c r="C570" i="1"/>
  <c r="C3024" i="1"/>
  <c r="C2012" i="1"/>
  <c r="C2878" i="1"/>
  <c r="C492" i="1"/>
  <c r="C943" i="1"/>
  <c r="C652" i="1"/>
  <c r="C2006" i="1"/>
  <c r="C478" i="1"/>
  <c r="C3246" i="1"/>
  <c r="C233" i="1"/>
  <c r="C3208" i="1"/>
  <c r="C506" i="1"/>
  <c r="C1116" i="1"/>
  <c r="C956" i="1"/>
  <c r="C1556" i="1"/>
  <c r="C1804" i="1"/>
  <c r="C313" i="1"/>
  <c r="C827" i="1"/>
  <c r="C3242" i="1"/>
  <c r="C3325" i="1"/>
  <c r="C460" i="1"/>
  <c r="C3193" i="1"/>
  <c r="C756" i="1"/>
  <c r="C990" i="1"/>
  <c r="C3196" i="1"/>
  <c r="C3294" i="1"/>
  <c r="C3170" i="1"/>
  <c r="C2660" i="1"/>
  <c r="C3341" i="1"/>
  <c r="C3197" i="1"/>
  <c r="C119" i="1"/>
  <c r="C1847" i="1"/>
  <c r="C299" i="1"/>
  <c r="C1924" i="1"/>
  <c r="C3002" i="1"/>
  <c r="C1601" i="1"/>
  <c r="C3287" i="1"/>
  <c r="C1380" i="1"/>
  <c r="C2134" i="1"/>
  <c r="C2786" i="1"/>
  <c r="C1850" i="1"/>
  <c r="C2275" i="1"/>
  <c r="C1172" i="1"/>
  <c r="C1843" i="1"/>
  <c r="C310" i="1"/>
  <c r="C1671" i="1"/>
  <c r="C1551" i="1"/>
  <c r="C549" i="1"/>
  <c r="C962" i="1"/>
  <c r="C1379" i="1"/>
  <c r="C981" i="1"/>
  <c r="C1179" i="1"/>
  <c r="C609" i="1"/>
  <c r="C779" i="1"/>
  <c r="C733" i="1"/>
  <c r="C423" i="1"/>
  <c r="C2140" i="1"/>
  <c r="C172" i="1"/>
  <c r="C267" i="1"/>
  <c r="C2810" i="1"/>
  <c r="C441" i="1"/>
  <c r="C2093" i="1"/>
  <c r="C268" i="1"/>
  <c r="C309" i="1"/>
  <c r="C3063" i="1"/>
  <c r="C1072" i="1"/>
  <c r="C1062" i="1"/>
  <c r="C1818" i="1"/>
  <c r="C2614" i="1"/>
  <c r="C2765" i="1"/>
  <c r="C367" i="1"/>
  <c r="C461" i="1"/>
  <c r="C1855" i="1"/>
  <c r="C654" i="1"/>
  <c r="C414" i="1"/>
  <c r="C587" i="1"/>
  <c r="C644" i="1"/>
  <c r="C625" i="1"/>
  <c r="C2524" i="1"/>
  <c r="C1005" i="1"/>
  <c r="C553" i="1"/>
  <c r="C558" i="1"/>
  <c r="C1644" i="1"/>
  <c r="C1533" i="1"/>
  <c r="C213" i="1"/>
  <c r="C341" i="1"/>
  <c r="C1572" i="1"/>
  <c r="C3165" i="1"/>
  <c r="C731" i="1"/>
  <c r="C184" i="1"/>
  <c r="C3299" i="1"/>
  <c r="C1525" i="1"/>
  <c r="C1955" i="1"/>
  <c r="C618" i="1"/>
  <c r="C2958" i="1"/>
  <c r="C1383" i="1"/>
  <c r="C2934" i="1"/>
  <c r="C1685" i="1"/>
  <c r="C1734" i="1"/>
  <c r="C2180" i="1"/>
  <c r="C1400" i="1"/>
  <c r="C715" i="1"/>
  <c r="C1111" i="1"/>
  <c r="C677" i="1"/>
  <c r="C949" i="1"/>
  <c r="C3081" i="1"/>
  <c r="C1756" i="1"/>
  <c r="C2573" i="1"/>
  <c r="C2757" i="1"/>
  <c r="C1488" i="1"/>
  <c r="C3154" i="1"/>
  <c r="C710" i="1"/>
  <c r="C93" i="1"/>
  <c r="C1754" i="1"/>
  <c r="C1288" i="1"/>
  <c r="C2592" i="1"/>
  <c r="C2495" i="1"/>
  <c r="C2802" i="1"/>
  <c r="C1334" i="1"/>
  <c r="C660" i="1"/>
  <c r="C848" i="1"/>
  <c r="C1195" i="1"/>
  <c r="C1520" i="1"/>
  <c r="C1078" i="1"/>
  <c r="C1173" i="1"/>
  <c r="C1392" i="1"/>
  <c r="C1346" i="1"/>
  <c r="C954" i="1"/>
  <c r="C522" i="1"/>
  <c r="C1068" i="1"/>
  <c r="C2799" i="1"/>
  <c r="C71" i="1"/>
  <c r="C724" i="1"/>
  <c r="C790" i="1"/>
  <c r="C1034" i="1"/>
  <c r="C2214" i="1"/>
  <c r="C1024" i="1"/>
  <c r="C875" i="1"/>
  <c r="C1164" i="1"/>
  <c r="C1664" i="1"/>
  <c r="C326" i="1"/>
  <c r="C844" i="1"/>
  <c r="C1495" i="1"/>
  <c r="C64" i="1"/>
  <c r="C986" i="1"/>
  <c r="C2882" i="1"/>
  <c r="C29" i="1"/>
  <c r="C3272" i="1"/>
  <c r="C2631" i="1"/>
  <c r="C1349" i="1"/>
  <c r="C804" i="1"/>
  <c r="C1799" i="1"/>
  <c r="C600" i="1"/>
  <c r="C1781" i="1"/>
  <c r="C2249" i="1"/>
  <c r="C317" i="1"/>
  <c r="C157" i="1"/>
  <c r="C2321" i="1"/>
  <c r="C2043" i="1"/>
  <c r="C1542" i="1"/>
  <c r="C1753" i="1"/>
  <c r="C1461" i="1"/>
  <c r="C1872" i="1"/>
  <c r="C880" i="1"/>
  <c r="C1493" i="1"/>
  <c r="C2821" i="1"/>
  <c r="C13" i="1"/>
  <c r="C1328" i="1"/>
  <c r="C1047" i="1"/>
  <c r="C338" i="1"/>
  <c r="C291" i="1"/>
  <c r="C991" i="1"/>
  <c r="C3010" i="1"/>
  <c r="C576" i="1"/>
  <c r="C1329" i="1"/>
  <c r="C1260" i="1"/>
  <c r="C1197" i="1"/>
  <c r="C2828" i="1"/>
  <c r="C3" i="1"/>
  <c r="C429" i="1"/>
  <c r="C1090" i="1"/>
  <c r="C1057" i="1"/>
  <c r="C1332" i="1"/>
  <c r="C378" i="1"/>
  <c r="C124" i="1"/>
  <c r="C1634" i="1"/>
  <c r="C533" i="1"/>
  <c r="C611" i="1"/>
  <c r="C2717" i="1"/>
  <c r="C35" i="1"/>
  <c r="C36" i="1"/>
  <c r="C1448" i="1"/>
  <c r="C1543" i="1"/>
  <c r="C227" i="1"/>
  <c r="C2408" i="1"/>
  <c r="C1950" i="1"/>
  <c r="C1496" i="1"/>
  <c r="C936" i="1"/>
  <c r="C1214" i="1"/>
  <c r="C1368" i="1"/>
  <c r="C1603" i="1"/>
  <c r="C1535" i="1"/>
  <c r="C1996" i="1"/>
  <c r="C2848" i="1"/>
  <c r="C1717" i="1"/>
  <c r="C3230" i="1"/>
  <c r="C76" i="1"/>
  <c r="C567" i="1"/>
  <c r="C777" i="1"/>
  <c r="C834" i="1"/>
  <c r="C1816" i="1"/>
  <c r="C2710" i="1"/>
  <c r="C2314" i="1"/>
  <c r="C3344" i="1"/>
  <c r="C858" i="1"/>
  <c r="C2667" i="1"/>
  <c r="C8" i="1"/>
  <c r="C1028" i="1"/>
  <c r="C86" i="1"/>
  <c r="C2471" i="1"/>
  <c r="C2146" i="1"/>
  <c r="C2515" i="1"/>
  <c r="C2463" i="1"/>
  <c r="C1352" i="1"/>
  <c r="C3145" i="1"/>
  <c r="C2914" i="1"/>
  <c r="C2441" i="1"/>
  <c r="C1443" i="1"/>
  <c r="C935" i="1"/>
  <c r="C2569" i="1"/>
  <c r="C1649" i="1"/>
  <c r="C1076" i="1"/>
  <c r="C2131" i="1"/>
  <c r="C1873" i="1"/>
  <c r="C126" i="1"/>
  <c r="C1041" i="1"/>
  <c r="C1832" i="1"/>
  <c r="C2336" i="1"/>
  <c r="C588" i="1"/>
  <c r="C706" i="1"/>
  <c r="C924" i="1"/>
  <c r="C2620" i="1"/>
  <c r="C757" i="1"/>
  <c r="C140" i="1"/>
  <c r="C852" i="1"/>
  <c r="C2568" i="1"/>
  <c r="C2456" i="1"/>
  <c r="C2526" i="1"/>
  <c r="C2611" i="1"/>
  <c r="C1439" i="1"/>
  <c r="C488" i="1"/>
  <c r="C720" i="1"/>
  <c r="C21" i="1"/>
  <c r="C238" i="1"/>
  <c r="C144" i="1"/>
  <c r="C255" i="1"/>
  <c r="C3333" i="1"/>
  <c r="C1348" i="1"/>
  <c r="C3100" i="1"/>
  <c r="C569" i="1"/>
  <c r="C166" i="1"/>
  <c r="C2205" i="1"/>
  <c r="C2772" i="1"/>
  <c r="C1695" i="1"/>
  <c r="C2025" i="1"/>
  <c r="C1417" i="1"/>
  <c r="C635" i="1"/>
  <c r="C142" i="1"/>
  <c r="C802" i="1"/>
  <c r="C1841" i="1"/>
  <c r="C2079" i="1"/>
  <c r="C24" i="1"/>
  <c r="C517" i="1"/>
  <c r="C3117" i="1"/>
  <c r="C2834" i="1"/>
  <c r="C589" i="1"/>
  <c r="C1228" i="1"/>
  <c r="C2603" i="1"/>
  <c r="C433" i="1"/>
  <c r="C2999" i="1"/>
  <c r="C402" i="1"/>
  <c r="C1948" i="1"/>
  <c r="C1735" i="1"/>
  <c r="C2013" i="1"/>
  <c r="C2597" i="1"/>
  <c r="C1325" i="1"/>
  <c r="C3276" i="1"/>
  <c r="C2168" i="1"/>
  <c r="C1750" i="1"/>
  <c r="C1261" i="1"/>
  <c r="C3209" i="1"/>
  <c r="C892" i="1"/>
  <c r="C516" i="1"/>
  <c r="C760" i="1"/>
  <c r="C3150" i="1"/>
  <c r="C2208" i="1"/>
  <c r="C2942" i="1"/>
  <c r="C2091" i="1"/>
  <c r="C265" i="1"/>
  <c r="C1675" i="1"/>
  <c r="C2349" i="1"/>
  <c r="C1205" i="1"/>
  <c r="C10" i="1"/>
  <c r="C1871" i="1"/>
  <c r="C1783" i="1"/>
  <c r="C271" i="1"/>
  <c r="C2393" i="1"/>
  <c r="C2462" i="1"/>
  <c r="C1807" i="1"/>
  <c r="C2008" i="1"/>
  <c r="C183" i="1"/>
  <c r="C146" i="1"/>
  <c r="C2766" i="1"/>
  <c r="C2855" i="1"/>
  <c r="C2267" i="1"/>
  <c r="C2379" i="1"/>
  <c r="C1264" i="1"/>
  <c r="C2242" i="1"/>
  <c r="C3043" i="1"/>
  <c r="C1980" i="1"/>
  <c r="C2510" i="1"/>
  <c r="C1954" i="1"/>
  <c r="C2501" i="1"/>
  <c r="C1865" i="1"/>
  <c r="C1522" i="1"/>
  <c r="C2245" i="1"/>
  <c r="C2491" i="1"/>
  <c r="C2556" i="1"/>
  <c r="C573" i="1"/>
  <c r="C2804" i="1"/>
  <c r="C3160" i="1"/>
  <c r="C1471" i="1"/>
  <c r="C2543" i="1"/>
  <c r="C531" i="1"/>
  <c r="C3187" i="1"/>
  <c r="C2339" i="1"/>
  <c r="C1309" i="1"/>
  <c r="C3258" i="1"/>
  <c r="C2260" i="1"/>
  <c r="C3319" i="1"/>
  <c r="C3340" i="1"/>
  <c r="C116" i="1"/>
  <c r="C3204" i="1"/>
  <c r="C2327" i="1"/>
  <c r="C490" i="1"/>
  <c r="C2374" i="1"/>
  <c r="C2238" i="1"/>
  <c r="C2843" i="1"/>
  <c r="C2856" i="1"/>
  <c r="C2318" i="1"/>
  <c r="C174" i="1"/>
  <c r="C2233" i="1"/>
  <c r="C1642" i="1"/>
  <c r="C2874" i="1"/>
  <c r="C1015" i="1"/>
  <c r="C352" i="1"/>
  <c r="C759" i="1"/>
  <c r="C1547" i="1"/>
  <c r="C628" i="1"/>
  <c r="C2983" i="1"/>
  <c r="C2783" i="1"/>
  <c r="C702" i="1"/>
  <c r="C1043" i="1"/>
  <c r="C3223" i="1"/>
  <c r="C1414" i="1"/>
  <c r="C830" i="1"/>
  <c r="C357" i="1"/>
  <c r="C1815" i="1"/>
  <c r="C2505" i="1"/>
  <c r="C202" i="1"/>
  <c r="C1998" i="1"/>
  <c r="C182" i="1"/>
  <c r="C2548" i="1"/>
  <c r="C849" i="1"/>
  <c r="C2676" i="1"/>
  <c r="C3065" i="1"/>
  <c r="C676" i="1"/>
  <c r="C665" i="1"/>
  <c r="C1052" i="1"/>
  <c r="C2002" i="1"/>
  <c r="C1353" i="1"/>
  <c r="C1486" i="1"/>
  <c r="C220" i="1"/>
  <c r="C263" i="1"/>
  <c r="C897" i="1"/>
  <c r="C2726" i="1"/>
  <c r="C1589" i="1"/>
  <c r="C41" i="1"/>
  <c r="C2644" i="1"/>
  <c r="C1987" i="1"/>
  <c r="C3273" i="1"/>
  <c r="C2953" i="1"/>
  <c r="C2763" i="1"/>
  <c r="C438" i="1"/>
  <c r="C2475" i="1"/>
  <c r="C1793" i="1"/>
  <c r="C339" i="1"/>
  <c r="C929" i="1"/>
  <c r="C909" i="1"/>
  <c r="C3020" i="1"/>
  <c r="C1615" i="1"/>
  <c r="C1277" i="1"/>
  <c r="C2322" i="1"/>
  <c r="C2951" i="1"/>
  <c r="C1616" i="1"/>
  <c r="C1016" i="1"/>
  <c r="C2850" i="1"/>
  <c r="C3177" i="1"/>
  <c r="C2990" i="1"/>
  <c r="C1914" i="1"/>
  <c r="C2885" i="1"/>
  <c r="C1791" i="1"/>
  <c r="C2135" i="1"/>
  <c r="C3263" i="1"/>
  <c r="C7" i="1"/>
  <c r="C20" i="1"/>
  <c r="C42" i="1"/>
  <c r="C2525" i="1"/>
  <c r="C3348" i="1"/>
  <c r="C1972" i="1"/>
  <c r="C2252" i="1"/>
  <c r="C2718" i="1"/>
  <c r="C3106" i="1"/>
  <c r="C1877" i="1"/>
  <c r="C2042" i="1"/>
  <c r="C2995" i="1"/>
  <c r="C1762" i="1"/>
  <c r="C1629" i="1"/>
  <c r="C3028" i="1"/>
  <c r="C3078" i="1"/>
  <c r="C1272" i="1"/>
  <c r="C3167" i="1"/>
  <c r="C1126" i="1"/>
  <c r="C2985" i="1"/>
  <c r="C2086" i="1"/>
  <c r="C211" i="1"/>
  <c r="C1964" i="1"/>
  <c r="C1782" i="1"/>
  <c r="C1764" i="1"/>
  <c r="C2643" i="1"/>
  <c r="C2016" i="1"/>
  <c r="C1654" i="1"/>
  <c r="C2100" i="1"/>
  <c r="C3157" i="1"/>
  <c r="C776" i="1"/>
  <c r="C3331" i="1"/>
  <c r="C3068" i="1"/>
  <c r="C3185" i="1"/>
  <c r="C3134" i="1"/>
  <c r="C996" i="1"/>
  <c r="C2931" i="1"/>
  <c r="C329" i="1"/>
  <c r="C3309" i="1"/>
  <c r="C1570" i="1"/>
  <c r="C1185" i="1"/>
  <c r="C3084" i="1"/>
  <c r="C2919" i="1"/>
  <c r="C2753" i="1"/>
  <c r="C153" i="1"/>
  <c r="C190" i="1"/>
  <c r="C1165" i="1"/>
  <c r="C502" i="1"/>
  <c r="C1564" i="1"/>
  <c r="C1741" i="1"/>
  <c r="C1768" i="1"/>
  <c r="C866" i="1"/>
  <c r="C1099" i="1"/>
  <c r="C786" i="1"/>
  <c r="C1118" i="1"/>
  <c r="C1636" i="1"/>
  <c r="C2128" i="1"/>
  <c r="C2653" i="1"/>
  <c r="C747" i="1"/>
  <c r="C2649" i="1"/>
  <c r="C133" i="1"/>
  <c r="C2120" i="1"/>
  <c r="C1420" i="1"/>
  <c r="C259" i="1"/>
  <c r="C1004" i="1"/>
  <c r="C161" i="1"/>
  <c r="C1010" i="1"/>
  <c r="C147" i="1"/>
  <c r="C2798" i="1"/>
  <c r="C1381" i="1"/>
  <c r="C1651" i="1"/>
  <c r="C1093" i="1"/>
  <c r="C2875" i="1"/>
  <c r="C1308" i="1"/>
  <c r="C1084" i="1"/>
  <c r="C284" i="1"/>
  <c r="C371" i="1"/>
  <c r="C436" i="1"/>
  <c r="C751" i="1"/>
  <c r="C1904" i="1"/>
  <c r="C1792" i="1"/>
  <c r="C3303" i="1"/>
  <c r="C2969" i="1"/>
  <c r="C3257" i="1"/>
  <c r="C2440" i="1"/>
  <c r="C2741" i="1"/>
  <c r="C1626" i="1"/>
  <c r="C1906" i="1"/>
  <c r="C1445" i="1"/>
  <c r="C2496" i="1"/>
  <c r="C1621" i="1"/>
  <c r="C2376" i="1"/>
  <c r="C2774" i="1"/>
  <c r="C2494" i="1"/>
  <c r="C532" i="1"/>
  <c r="C3089" i="1"/>
  <c r="C2173" i="1"/>
  <c r="C479" i="1"/>
  <c r="C3130" i="1"/>
  <c r="C494" i="1"/>
  <c r="C1412" i="1"/>
  <c r="C775" i="1"/>
  <c r="C2884" i="1"/>
  <c r="C2626" i="1"/>
  <c r="C794" i="1"/>
  <c r="C3047" i="1"/>
  <c r="C2033" i="1"/>
  <c r="C937" i="1"/>
  <c r="C84" i="1"/>
  <c r="C2096" i="1"/>
  <c r="C170" i="1"/>
  <c r="C1618" i="1"/>
  <c r="C3044" i="1"/>
  <c r="C2156" i="1"/>
  <c r="C23" i="1"/>
  <c r="C2818" i="1"/>
  <c r="C999" i="1"/>
  <c r="C1124" i="1"/>
  <c r="C300" i="1"/>
  <c r="C1769" i="1"/>
  <c r="C2365" i="1"/>
  <c r="C333" i="1"/>
  <c r="C746" i="1"/>
  <c r="C452" i="1"/>
  <c r="C1221" i="1"/>
  <c r="C1690" i="1"/>
  <c r="C3016" i="1"/>
  <c r="C2038" i="1"/>
  <c r="C1648" i="1"/>
  <c r="C681" i="1"/>
  <c r="C726" i="1"/>
  <c r="C2478" i="1"/>
  <c r="C1657" i="1"/>
  <c r="C1077" i="1"/>
  <c r="C2658" i="1"/>
  <c r="C551" i="1"/>
  <c r="C2975" i="1"/>
  <c r="C2935" i="1"/>
  <c r="C1318" i="1"/>
  <c r="C656" i="1"/>
  <c r="C1190" i="1"/>
  <c r="C290" i="1"/>
  <c r="C510" i="1"/>
  <c r="C974" i="1"/>
  <c r="C1712" i="1"/>
  <c r="C1465" i="1"/>
  <c r="C1060" i="1"/>
  <c r="C555" i="1"/>
  <c r="C3229" i="1"/>
  <c r="C3053" i="1"/>
  <c r="C673" i="1"/>
  <c r="C2512" i="1"/>
  <c r="C1183" i="1"/>
  <c r="C3194" i="1"/>
  <c r="C158" i="1"/>
  <c r="C1503" i="1"/>
  <c r="C2395" i="1"/>
  <c r="C867" i="1"/>
  <c r="C3342" i="1"/>
  <c r="C526" i="1"/>
  <c r="C1842" i="1"/>
  <c r="C2127" i="1"/>
  <c r="C3312" i="1"/>
  <c r="C109" i="1"/>
  <c r="C369" i="1"/>
  <c r="C399" i="1"/>
  <c r="C2508" i="1"/>
  <c r="C39" i="1"/>
  <c r="C475" i="1"/>
  <c r="C2650" i="1"/>
  <c r="C519" i="1"/>
  <c r="C2303" i="1"/>
  <c r="C1460" i="1"/>
  <c r="C1450" i="1"/>
  <c r="C1826" i="1"/>
  <c r="C1637" i="1"/>
  <c r="C1823" i="1"/>
  <c r="C2030" i="1"/>
  <c r="C2737" i="1"/>
  <c r="C348" i="1"/>
  <c r="C1393" i="1"/>
  <c r="C845" i="1"/>
  <c r="C2673" i="1"/>
  <c r="C1824" i="1"/>
  <c r="C1248" i="1"/>
  <c r="C1605" i="1"/>
  <c r="C1428" i="1"/>
  <c r="C1999" i="1"/>
  <c r="C2207" i="1"/>
  <c r="C1134" i="1"/>
  <c r="C1289" i="1"/>
  <c r="C1136" i="1"/>
  <c r="C2488" i="1"/>
  <c r="C2182" i="1"/>
  <c r="C1238" i="1"/>
  <c r="C1322" i="1"/>
  <c r="C840" i="1"/>
  <c r="C1704" i="1"/>
  <c r="C2618" i="1"/>
  <c r="C11" i="1"/>
  <c r="C3105" i="1"/>
  <c r="C1442" i="1"/>
  <c r="C901" i="1"/>
  <c r="C1430" i="1"/>
  <c r="C1718" i="1"/>
  <c r="C2509" i="1"/>
  <c r="C540" i="1"/>
  <c r="C862" i="1"/>
  <c r="C2377" i="1"/>
  <c r="C2683" i="1"/>
  <c r="C1276" i="1"/>
  <c r="C1581" i="1"/>
  <c r="C1100" i="1"/>
  <c r="C1831" i="1"/>
  <c r="C1913" i="1"/>
  <c r="C1922" i="1"/>
  <c r="C672" i="1"/>
  <c r="C1242" i="1"/>
  <c r="C2088" i="1"/>
  <c r="C1193" i="1"/>
  <c r="C379" i="1"/>
  <c r="C3210" i="1"/>
  <c r="C1587" i="1"/>
  <c r="C675" i="1"/>
  <c r="C1820" i="1"/>
  <c r="C1045" i="1"/>
  <c r="C846" i="1"/>
  <c r="C1869" i="1"/>
  <c r="C1243" i="1"/>
  <c r="C189" i="1"/>
  <c r="C2457" i="1"/>
  <c r="C3301" i="1"/>
  <c r="C3083" i="1"/>
  <c r="C3027" i="1"/>
  <c r="C2053" i="1"/>
  <c r="C2790" i="1"/>
  <c r="C1880" i="1"/>
  <c r="C110" i="1"/>
  <c r="C1683" i="1"/>
  <c r="C1808" i="1"/>
  <c r="C34" i="1"/>
  <c r="C2090" i="1"/>
  <c r="C3035" i="1"/>
  <c r="C2511" i="1"/>
  <c r="C315" i="1"/>
  <c r="C3071" i="1"/>
  <c r="C1957" i="1"/>
  <c r="C77" i="1"/>
  <c r="C1941" i="1"/>
  <c r="C2590" i="1"/>
  <c r="C1639" i="1"/>
  <c r="C1854" i="1"/>
  <c r="C826" i="1"/>
  <c r="C347" i="1"/>
  <c r="C1227" i="1"/>
  <c r="C3048" i="1"/>
  <c r="C1658" i="1"/>
  <c r="C543" i="1"/>
  <c r="C420" i="1"/>
  <c r="C2015" i="1"/>
  <c r="C1751" i="1"/>
  <c r="C1157" i="1"/>
  <c r="C2332" i="1"/>
  <c r="C2065" i="1"/>
  <c r="C2959" i="1"/>
  <c r="C2165" i="1"/>
  <c r="C75" i="1"/>
  <c r="C1986" i="1"/>
  <c r="C469" i="1"/>
  <c r="C2517" i="1"/>
  <c r="C2302" i="1"/>
  <c r="C418" i="1"/>
  <c r="C1953" i="1"/>
  <c r="C1945" i="1"/>
  <c r="C30" i="1"/>
  <c r="C1007" i="1"/>
  <c r="C417" i="1"/>
  <c r="C1014" i="1"/>
  <c r="C385" i="1"/>
  <c r="C2166" i="1"/>
  <c r="C245" i="1"/>
  <c r="C351" i="1"/>
  <c r="C2534" i="1"/>
  <c r="C837" i="1"/>
  <c r="C1311" i="1"/>
  <c r="C148" i="1"/>
  <c r="C430" i="1"/>
  <c r="C1011" i="1"/>
  <c r="C2623" i="1"/>
  <c r="C718" i="1"/>
  <c r="C1647" i="1"/>
  <c r="C1526" i="1"/>
  <c r="C2268" i="1"/>
  <c r="C229" i="1"/>
  <c r="C2255" i="1"/>
  <c r="C1811" i="1"/>
  <c r="C3102" i="1"/>
  <c r="C2593" i="1"/>
  <c r="C3350" i="1"/>
  <c r="C3326" i="1"/>
  <c r="C2430" i="1"/>
  <c r="C2877" i="1"/>
  <c r="C130" i="1"/>
  <c r="C664" i="1"/>
  <c r="C101" i="1"/>
  <c r="C138" i="1"/>
  <c r="C871" i="1"/>
  <c r="C1231" i="1"/>
  <c r="C2196" i="1"/>
  <c r="C2418" i="1"/>
  <c r="C3202" i="1"/>
  <c r="C2329" i="1"/>
  <c r="C1459" i="1"/>
  <c r="C1597" i="1"/>
  <c r="C3225" i="1"/>
  <c r="C914" i="1"/>
  <c r="C302" i="1"/>
  <c r="C2669" i="1"/>
  <c r="C2920" i="1"/>
  <c r="C3237" i="1"/>
  <c r="C2269" i="1"/>
  <c r="C2794" i="1"/>
  <c r="C2956" i="1"/>
  <c r="C2105" i="1"/>
  <c r="C2528" i="1"/>
  <c r="C961" i="1"/>
  <c r="C1553" i="1"/>
  <c r="C141" i="1"/>
  <c r="C1139" i="1"/>
  <c r="C667" i="1"/>
  <c r="C864" i="1"/>
  <c r="C298" i="1"/>
  <c r="C957" i="1"/>
  <c r="C1624" i="1"/>
  <c r="C53" i="1"/>
  <c r="C1036" i="1"/>
  <c r="C976" i="1"/>
  <c r="C1150" i="1"/>
  <c r="C2221" i="1"/>
  <c r="C289" i="1"/>
  <c r="C2443" i="1"/>
  <c r="C530" i="1"/>
  <c r="C669" i="1"/>
  <c r="C285" i="1"/>
  <c r="C413" i="1"/>
  <c r="C1343" i="1"/>
  <c r="C1469" i="1"/>
  <c r="C891" i="1"/>
  <c r="C2902" i="1"/>
  <c r="C1845" i="1"/>
  <c r="C2409" i="1"/>
  <c r="C2403" i="1"/>
  <c r="C2225" i="1"/>
  <c r="C1710" i="1"/>
  <c r="C1523" i="1"/>
  <c r="C3227" i="1"/>
  <c r="C1681" i="1"/>
  <c r="C360" i="1"/>
  <c r="C3119" i="1"/>
  <c r="C605" i="1"/>
  <c r="C2721" i="1"/>
  <c r="C2369" i="1"/>
  <c r="C2629" i="1"/>
  <c r="C2000" i="1"/>
  <c r="C1021" i="1"/>
  <c r="C1776" i="1"/>
  <c r="C512" i="1"/>
  <c r="C1901" i="1"/>
  <c r="C534" i="1"/>
  <c r="C1483" i="1"/>
  <c r="C2938" i="1"/>
  <c r="C1218" i="1"/>
  <c r="C1609" i="1"/>
  <c r="C3188" i="1"/>
  <c r="C518" i="1"/>
  <c r="C711" i="1"/>
  <c r="C3022" i="1"/>
  <c r="C624" i="1"/>
  <c r="C1003" i="1"/>
  <c r="C3205" i="1"/>
  <c r="C2222" i="1"/>
  <c r="C2402" i="1"/>
  <c r="C1375" i="1"/>
  <c r="C2313" i="1"/>
  <c r="C1059" i="1"/>
  <c r="C32" i="1"/>
  <c r="C398" i="1"/>
  <c r="C1678" i="1"/>
  <c r="C2317" i="1"/>
  <c r="C2633" i="1"/>
  <c r="C539" i="1"/>
  <c r="C1563" i="1"/>
  <c r="C1404" i="1"/>
  <c r="C1910" i="1"/>
  <c r="C496" i="1"/>
  <c r="C2582" i="1"/>
  <c r="C1306" i="1"/>
  <c r="C1271" i="1"/>
  <c r="C2492" i="1"/>
  <c r="C3251" i="1"/>
  <c r="C2048" i="1"/>
  <c r="C3189" i="1"/>
  <c r="C3163" i="1"/>
  <c r="C946" i="1"/>
  <c r="C2170" i="1"/>
  <c r="C791" i="1"/>
  <c r="C2316" i="1"/>
  <c r="C552" i="1"/>
  <c r="C2229" i="1"/>
  <c r="C499" i="1"/>
  <c r="C3182" i="1"/>
  <c r="C3248" i="1"/>
  <c r="C111" i="1"/>
  <c r="C3140" i="1"/>
  <c r="C2671" i="1"/>
  <c r="C3250" i="1"/>
  <c r="C1728" i="1"/>
  <c r="C1765" i="1"/>
  <c r="C2326" i="1"/>
  <c r="C337" i="1"/>
  <c r="C3195" i="1"/>
  <c r="C1694" i="1"/>
  <c r="C2163" i="1"/>
  <c r="C2358" i="1"/>
  <c r="C1149" i="1"/>
  <c r="C416" i="1"/>
  <c r="C1625" i="1"/>
  <c r="C3069" i="1"/>
  <c r="C2732" i="1"/>
  <c r="C3036" i="1"/>
  <c r="C173" i="1"/>
  <c r="C585" i="1"/>
  <c r="C737" i="1"/>
  <c r="C1148" i="1"/>
  <c r="C392" i="1"/>
  <c r="C828" i="1"/>
  <c r="C1391" i="1"/>
  <c r="C1592" i="1"/>
  <c r="C1937" i="1"/>
  <c r="C657" i="1"/>
  <c r="C1708" i="1"/>
  <c r="C2937" i="1"/>
  <c r="C188" i="1"/>
  <c r="C79" i="1"/>
  <c r="C151" i="1"/>
  <c r="C2018" i="1"/>
  <c r="C972" i="1"/>
  <c r="C1201" i="1"/>
  <c r="C3316" i="1"/>
  <c r="C1721" i="1"/>
  <c r="C2513" i="1"/>
  <c r="C525" i="1"/>
  <c r="C1106" i="1"/>
  <c r="C279" i="1"/>
  <c r="C336" i="1"/>
  <c r="C632" i="1"/>
  <c r="C581" i="1"/>
  <c r="C2388" i="1"/>
  <c r="C1171" i="1"/>
  <c r="C1868" i="1"/>
  <c r="C818" i="1"/>
  <c r="C2218" i="1"/>
  <c r="C2691" i="1"/>
  <c r="C1473" i="1"/>
  <c r="C1895" i="1"/>
  <c r="C2651" i="1"/>
  <c r="C2028" i="1"/>
  <c r="C2333" i="1"/>
  <c r="C1152" i="1"/>
  <c r="C1458" i="1"/>
  <c r="C2029" i="1"/>
  <c r="C2383" i="1"/>
  <c r="C2228" i="1"/>
  <c r="C3336" i="1"/>
  <c r="C1946" i="1"/>
  <c r="C2610" i="1"/>
  <c r="C257" i="1"/>
  <c r="C784" i="1"/>
  <c r="C1583" i="1"/>
  <c r="C1484" i="1"/>
  <c r="C3335" i="1"/>
  <c r="C1958" i="1"/>
  <c r="C1033" i="1"/>
  <c r="C1316" i="1"/>
  <c r="C1398" i="1"/>
  <c r="C571" i="1"/>
  <c r="C3015" i="1"/>
  <c r="C806" i="1"/>
  <c r="C501" i="1"/>
  <c r="C2231" i="1"/>
  <c r="C2259" i="1"/>
  <c r="C3136" i="1"/>
  <c r="C3092" i="1"/>
  <c r="C3033" i="1"/>
  <c r="C3265" i="1"/>
  <c r="C219" i="1"/>
  <c r="C2812" i="1"/>
  <c r="C3217" i="1"/>
  <c r="C1853" i="1"/>
  <c r="C2479" i="1"/>
  <c r="C2605" i="1"/>
  <c r="C432" i="1"/>
  <c r="C1000" i="1"/>
  <c r="C1440" i="1"/>
  <c r="C3173" i="1"/>
  <c r="C931" i="1"/>
  <c r="C2056" i="1"/>
  <c r="C3114" i="1"/>
  <c r="C363" i="1"/>
  <c r="C582" i="1"/>
  <c r="C283" i="1"/>
  <c r="C97" i="1"/>
  <c r="C92" i="1"/>
  <c r="C2407" i="1"/>
  <c r="C2947" i="1"/>
  <c r="C1070" i="1"/>
  <c r="C633" i="1"/>
  <c r="C515" i="1"/>
  <c r="C2993" i="1"/>
  <c r="C2298" i="1"/>
  <c r="C684" i="1"/>
  <c r="C1729" i="1"/>
  <c r="C2601" i="1"/>
  <c r="C1292" i="1"/>
  <c r="C1039" i="1"/>
  <c r="C1421" i="1"/>
  <c r="C2149" i="1"/>
  <c r="C3267" i="1"/>
  <c r="C843" i="1"/>
  <c r="C2824" i="1"/>
  <c r="C1305" i="1"/>
  <c r="C73" i="1"/>
  <c r="C1467" i="1"/>
  <c r="C2539" i="1"/>
  <c r="C9" i="1"/>
  <c r="C3234" i="1"/>
  <c r="C1338" i="1"/>
  <c r="C2635" i="1"/>
  <c r="C500" i="1"/>
  <c r="C693" i="1"/>
  <c r="C2152" i="1"/>
  <c r="C579" i="1"/>
  <c r="C2429" i="1"/>
  <c r="C766" i="1"/>
  <c r="C910" i="1"/>
  <c r="C1527" i="1"/>
  <c r="C426" i="1"/>
  <c r="C1585" i="1"/>
  <c r="C2051" i="1"/>
  <c r="C3060" i="1"/>
  <c r="C887" i="1"/>
  <c r="C1828" i="1"/>
  <c r="C1236" i="1"/>
  <c r="C1110" i="1"/>
  <c r="C1113" i="1"/>
  <c r="C175" i="1"/>
  <c r="C2347" i="1"/>
  <c r="C2606" i="1"/>
  <c r="C1216" i="1"/>
  <c r="C1905" i="1"/>
  <c r="C728" i="1"/>
  <c r="C1838" i="1"/>
  <c r="C980" i="1"/>
  <c r="C269" i="1"/>
  <c r="C1577" i="1"/>
  <c r="C2293" i="1"/>
  <c r="C3334" i="1"/>
  <c r="C1600" i="1"/>
  <c r="C2800" i="1"/>
  <c r="C692" i="1"/>
  <c r="C1470" i="1"/>
  <c r="C2926" i="1"/>
  <c r="C2319" i="1"/>
  <c r="C1154" i="1"/>
  <c r="C1117" i="1"/>
  <c r="C2632" i="1"/>
  <c r="C1050" i="1"/>
  <c r="C3090" i="1"/>
  <c r="C2545" i="1"/>
  <c r="C2577" i="1"/>
  <c r="C476" i="1"/>
  <c r="C3128" i="1"/>
  <c r="C2386" i="1"/>
  <c r="C1890" i="1"/>
  <c r="C185" i="1"/>
  <c r="C6" i="1"/>
  <c r="C15" i="1"/>
  <c r="C359" i="1"/>
  <c r="C390" i="1"/>
  <c r="C1035" i="1"/>
  <c r="C686" i="1"/>
  <c r="C131" i="1"/>
  <c r="C616" i="1"/>
  <c r="C3051" i="1"/>
  <c r="C1740" i="1"/>
  <c r="C2459" i="1"/>
  <c r="C3061" i="1"/>
  <c r="C65" i="1"/>
  <c r="C1944" i="1"/>
  <c r="C2265" i="1"/>
  <c r="C1399" i="1"/>
  <c r="C361" i="1"/>
  <c r="C132" i="1"/>
  <c r="C122" i="1"/>
  <c r="C822" i="1"/>
  <c r="C2110" i="1"/>
  <c r="C1385" i="1"/>
  <c r="C2114" i="1"/>
  <c r="C2187" i="1"/>
  <c r="C1723" i="1"/>
  <c r="C1457" i="1"/>
  <c r="C2075" i="1"/>
  <c r="C45" i="1"/>
  <c r="C3026" i="1"/>
  <c r="C57" i="1"/>
  <c r="C121" i="1"/>
  <c r="C215" i="1"/>
  <c r="C2197" i="1"/>
  <c r="C865" i="1"/>
  <c r="C1684" i="1"/>
  <c r="C1313" i="1"/>
  <c r="C2797" i="1"/>
  <c r="C3159" i="1"/>
  <c r="C788" i="1"/>
  <c r="C472" i="1"/>
  <c r="C2776" i="1"/>
  <c r="C273" i="1"/>
  <c r="C3137" i="1"/>
  <c r="C1540" i="1"/>
  <c r="C2108" i="1"/>
  <c r="C2424" i="1"/>
  <c r="C1622" i="1"/>
  <c r="C682" i="1"/>
  <c r="C964" i="1"/>
  <c r="C3007" i="1"/>
  <c r="C1949" i="1"/>
  <c r="C1689" i="1"/>
  <c r="C386" i="1"/>
  <c r="C814" i="1"/>
  <c r="C1653" i="1"/>
  <c r="C620" i="1"/>
  <c r="C2704" i="1"/>
  <c r="C1672" i="1"/>
  <c r="C90" i="1"/>
  <c r="C2089" i="1"/>
  <c r="C2124" i="1"/>
  <c r="C2427" i="1"/>
  <c r="C1925" i="1"/>
  <c r="C2596" i="1"/>
  <c r="C1477" i="1"/>
  <c r="C3072" i="1"/>
  <c r="C1554" i="1"/>
  <c r="C3058" i="1"/>
  <c r="C789" i="1"/>
  <c r="C1562" i="1"/>
  <c r="C2868" i="1"/>
  <c r="C2971" i="1"/>
  <c r="C3295" i="1"/>
  <c r="C536" i="1"/>
  <c r="C1105" i="1"/>
  <c r="C989" i="1"/>
  <c r="C2743" i="1"/>
  <c r="C1120" i="1"/>
  <c r="C1275" i="1"/>
  <c r="C3290" i="1"/>
  <c r="C2139" i="1"/>
  <c r="C2039" i="1"/>
  <c r="C1081" i="1"/>
  <c r="C3288" i="1"/>
  <c r="C1508" i="1"/>
  <c r="C1082" i="1"/>
  <c r="C2697" i="1"/>
  <c r="C2070" i="1"/>
  <c r="C311" i="1"/>
  <c r="C1884" i="1"/>
  <c r="C1536" i="1"/>
  <c r="C1867" i="1"/>
  <c r="C47" i="1"/>
  <c r="C1451" i="1"/>
  <c r="C266" i="1"/>
  <c r="C484" i="1"/>
  <c r="C2612" i="1"/>
  <c r="C1184" i="1"/>
  <c r="C2553" i="1"/>
  <c r="C2391" i="1"/>
  <c r="C2201" i="1"/>
  <c r="C727" i="1"/>
  <c r="C1333" i="1"/>
  <c r="C1883" i="1"/>
  <c r="C3186" i="1"/>
  <c r="C2791" i="1"/>
  <c r="C2963" i="1"/>
  <c r="C191" i="1"/>
  <c r="C1608" i="1"/>
  <c r="C2161" i="1"/>
  <c r="C422" i="1"/>
  <c r="C22" i="1"/>
  <c r="C1490" i="1"/>
  <c r="C380" i="1"/>
  <c r="C241" i="1"/>
  <c r="C894" i="1"/>
  <c r="C3094" i="1"/>
  <c r="C3330" i="1"/>
  <c r="C3021" i="1"/>
  <c r="C2950" i="1"/>
  <c r="C368" i="1"/>
  <c r="C2836" i="1"/>
  <c r="C2481" i="1"/>
  <c r="C688" i="1"/>
  <c r="C1365" i="1"/>
  <c r="C2587" i="1"/>
  <c r="C2912" i="1"/>
  <c r="C388" i="1"/>
  <c r="C3122" i="1"/>
  <c r="C468" i="1"/>
  <c r="C281" i="1"/>
  <c r="C1960" i="1"/>
  <c r="C2032" i="1"/>
  <c r="C1817" i="1"/>
  <c r="C3181" i="1"/>
  <c r="C1281" i="1"/>
  <c r="C1489" i="1"/>
  <c r="C1821" i="1"/>
  <c r="C256" i="1"/>
  <c r="C2570" i="1"/>
  <c r="C2901" i="1"/>
  <c r="C797" i="1"/>
  <c r="C855" i="1"/>
  <c r="C578" i="1"/>
  <c r="C2442" i="1"/>
  <c r="C3277" i="1"/>
  <c r="C1453" i="1"/>
  <c r="C486" i="1"/>
  <c r="C666" i="1"/>
  <c r="C1413" i="1"/>
  <c r="C1926" i="1"/>
  <c r="C683" i="1"/>
  <c r="C159" i="1"/>
  <c r="C1097" i="1"/>
  <c r="C1812" i="1"/>
  <c r="C3220" i="1"/>
  <c r="C3011" i="1"/>
  <c r="C2858" i="1"/>
  <c r="C349" i="1"/>
  <c r="C2389" i="1"/>
  <c r="C1673" i="1"/>
  <c r="C3059" i="1"/>
  <c r="C3008" i="1"/>
  <c r="C2906" i="1"/>
  <c r="C3013" i="1"/>
  <c r="C89" i="1"/>
  <c r="C375" i="1"/>
  <c r="C528" i="1"/>
  <c r="C1167" i="1"/>
  <c r="C941" i="1"/>
  <c r="C1961" i="1"/>
  <c r="C1967" i="1"/>
  <c r="C2826" i="1"/>
  <c r="C3091" i="1"/>
  <c r="C2306" i="1"/>
  <c r="C1528" i="1"/>
  <c r="C1437" i="1"/>
  <c r="C254" i="1"/>
  <c r="C2600" i="1"/>
  <c r="C1863" i="1"/>
  <c r="C2747" i="1"/>
  <c r="C2059" i="1"/>
  <c r="C2729" i="1"/>
  <c r="C2342" i="1"/>
  <c r="C2616" i="1"/>
  <c r="C873" i="1"/>
  <c r="C762" i="1"/>
  <c r="C993" i="1"/>
  <c r="C258" i="1"/>
  <c r="C2144" i="1"/>
  <c r="C1789" i="1"/>
  <c r="C2738" i="1"/>
  <c r="C491" i="1"/>
  <c r="C1742" i="1"/>
  <c r="C1107" i="1"/>
  <c r="C767" i="1"/>
  <c r="C572" i="1"/>
  <c r="C3111" i="1"/>
  <c r="C725" i="1"/>
  <c r="C2378" i="1"/>
  <c r="C3327" i="1"/>
  <c r="C1356" i="1"/>
  <c r="C3103" i="1"/>
  <c r="C1660" i="1"/>
  <c r="C2439" i="1"/>
  <c r="C872" i="1"/>
  <c r="C687" i="1"/>
  <c r="C2731" i="1"/>
  <c r="C2897" i="1"/>
  <c r="C3132" i="1"/>
  <c r="C1178" i="1"/>
  <c r="C2580" i="1"/>
  <c r="C800" i="1"/>
  <c r="C2654" i="1"/>
  <c r="C1026" i="1"/>
  <c r="C1487" i="1"/>
  <c r="C2437" i="1"/>
  <c r="C1511" i="1"/>
  <c r="C2272" i="1"/>
  <c r="C2853" i="1"/>
  <c r="C495" i="1"/>
  <c r="C2793" i="1"/>
  <c r="C1686" i="1"/>
  <c r="C732" i="1"/>
  <c r="C136" i="1"/>
  <c r="C1670" i="1"/>
  <c r="C72" i="1"/>
  <c r="C2820" i="1"/>
  <c r="C1049" i="1"/>
  <c r="C2739" i="1"/>
  <c r="C2287" i="1"/>
  <c r="C1263" i="1"/>
  <c r="C1598" i="1"/>
  <c r="C2426" i="1"/>
  <c r="C695" i="1"/>
  <c r="C2939" i="1"/>
  <c r="C3120" i="1"/>
  <c r="C1094" i="1"/>
  <c r="C1371" i="1"/>
  <c r="C1186" i="1"/>
  <c r="C1203" i="1"/>
  <c r="C1862" i="1"/>
  <c r="C2355" i="1"/>
  <c r="C143" i="1"/>
  <c r="C3030" i="1"/>
  <c r="C2930" i="1"/>
  <c r="C1538" i="1"/>
  <c r="C2796" i="1"/>
  <c r="C2707" i="1"/>
  <c r="C2531" i="1"/>
  <c r="C674" i="1"/>
  <c r="C1513" i="1"/>
  <c r="C2118" i="1"/>
  <c r="C2232" i="1"/>
  <c r="C2451" i="1"/>
  <c r="C2974" i="1"/>
  <c r="C2368" i="1"/>
  <c r="C2281" i="1"/>
  <c r="C1269" i="1"/>
  <c r="C753" i="1"/>
  <c r="C2537" i="1"/>
  <c r="C1283" i="1"/>
  <c r="C3000" i="1"/>
  <c r="C599" i="1"/>
  <c r="C883" i="1"/>
  <c r="C2195" i="1"/>
  <c r="C3176" i="1"/>
  <c r="C951" i="1"/>
  <c r="C2758" i="1"/>
  <c r="C744" i="1"/>
  <c r="C764" i="1"/>
  <c r="C1757" i="1"/>
  <c r="C2155" i="1"/>
  <c r="C2274" i="1"/>
  <c r="C2949" i="1"/>
  <c r="C450" i="1"/>
  <c r="C2972" i="1"/>
  <c r="C604" i="1"/>
  <c r="C2805" i="1"/>
  <c r="C884" i="1"/>
  <c r="C226" i="1"/>
  <c r="C2571" i="1"/>
  <c r="C1631" i="1"/>
  <c r="C1930" i="1"/>
  <c r="C3318" i="1"/>
  <c r="C825" i="1"/>
  <c r="C1716" i="1"/>
  <c r="C407" i="1"/>
  <c r="C1994" i="1"/>
  <c r="C2891" i="1"/>
  <c r="C2082" i="1"/>
  <c r="C2542" i="1"/>
  <c r="C2554" i="1"/>
  <c r="C1009" i="1"/>
  <c r="C198" i="1"/>
  <c r="C1280" i="1"/>
  <c r="C2129" i="1"/>
  <c r="C2613" i="1"/>
  <c r="C752" i="1"/>
  <c r="C1360" i="1"/>
  <c r="C2448" i="1"/>
  <c r="C1825" i="1"/>
  <c r="C1006" i="1"/>
  <c r="C1422" i="1"/>
  <c r="C2264" i="1"/>
  <c r="C66" i="1"/>
  <c r="C2047" i="1"/>
  <c r="C1917" i="1"/>
  <c r="C1727" i="1"/>
  <c r="C1886" i="1"/>
  <c r="C2209" i="1"/>
  <c r="C435" i="1"/>
  <c r="C868" i="1"/>
  <c r="C2936" i="1"/>
  <c r="C2307" i="1"/>
  <c r="C950" i="1"/>
  <c r="C1071" i="1"/>
  <c r="C1339" i="1"/>
  <c r="C3282" i="1"/>
  <c r="C1354" i="1"/>
  <c r="C1726" i="1"/>
  <c r="C1730" i="1"/>
  <c r="C1335" i="1"/>
  <c r="C447" i="1"/>
  <c r="C1452" i="1"/>
  <c r="C1545" i="1"/>
  <c r="C1767" i="1"/>
  <c r="C431" i="1"/>
  <c r="C1191" i="1"/>
  <c r="C1827" i="1"/>
  <c r="C1370" i="1"/>
  <c r="C2296" i="1"/>
  <c r="C2754" i="1"/>
  <c r="C2712" i="1"/>
  <c r="C1063" i="1"/>
  <c r="C1661" i="1"/>
  <c r="C596" i="1"/>
  <c r="C2619" i="1"/>
  <c r="C1143" i="1"/>
  <c r="C3126" i="1"/>
  <c r="C3112" i="1"/>
  <c r="C40" i="1"/>
  <c r="C260" i="1"/>
  <c r="C2579" i="1"/>
  <c r="C2323" i="1"/>
  <c r="C1189" i="1"/>
  <c r="C2594" i="1"/>
  <c r="C3247" i="1"/>
  <c r="C3226" i="1"/>
  <c r="C1444" i="1"/>
  <c r="C729" i="1"/>
  <c r="C3113" i="1"/>
  <c r="C3175" i="1"/>
  <c r="C2733" i="1"/>
  <c r="C1147" i="1"/>
  <c r="C2350" i="1"/>
  <c r="C2102" i="1"/>
  <c r="C293" i="1"/>
  <c r="C1773" i="1"/>
  <c r="C1163" i="1"/>
  <c r="C1699" i="1"/>
  <c r="C2916" i="1"/>
  <c r="C1320" i="1"/>
  <c r="C586" i="1"/>
  <c r="C810" i="1"/>
  <c r="C1388" i="1"/>
  <c r="C1962" i="1"/>
  <c r="C580" i="1"/>
  <c r="C2126" i="1"/>
  <c r="C812" i="1"/>
  <c r="C2183" i="1"/>
  <c r="C898" i="1"/>
  <c r="C2713" i="1"/>
  <c r="C1366" i="1"/>
  <c r="C2049" i="1"/>
  <c r="C1212" i="1"/>
  <c r="C2984" i="1"/>
  <c r="C180" i="1"/>
  <c r="C1524" i="1"/>
  <c r="C3239" i="1"/>
  <c r="C2145" i="1"/>
  <c r="C1133" i="1"/>
  <c r="C1593" i="1"/>
  <c r="C2866" i="1"/>
  <c r="C1122" i="1"/>
  <c r="C2922" i="1"/>
  <c r="C69" i="1"/>
  <c r="C603" i="1"/>
  <c r="C18" i="1"/>
  <c r="C758" i="1"/>
  <c r="C1326" i="1"/>
  <c r="C2150" i="1"/>
  <c r="C358" i="1"/>
  <c r="C400" i="1"/>
  <c r="C335" i="1"/>
  <c r="C713" i="1"/>
  <c r="C1282" i="1"/>
  <c r="C230" i="1"/>
  <c r="C2867" i="1"/>
  <c r="C2952" i="1"/>
  <c r="C1456" i="1"/>
  <c r="C1766" i="1"/>
  <c r="C890" i="1"/>
  <c r="C3138" i="1"/>
  <c r="C1851" i="1"/>
  <c r="C1089" i="1"/>
  <c r="C2341" i="1"/>
  <c r="C2413" i="1"/>
  <c r="C2928" i="1"/>
  <c r="C2895" i="1"/>
  <c r="C91" i="1"/>
  <c r="C2564" i="1"/>
  <c r="C1635" i="1"/>
  <c r="C3233" i="1"/>
  <c r="C1892" i="1"/>
  <c r="C504" i="1"/>
  <c r="C2130" i="1"/>
  <c r="C376" i="1"/>
  <c r="C3052" i="1"/>
  <c r="C2346" i="1"/>
  <c r="C2087" i="1"/>
  <c r="C2014" i="1"/>
  <c r="C899" i="1"/>
  <c r="C1337" i="1"/>
  <c r="C705" i="1"/>
  <c r="C3158" i="1"/>
  <c r="C2764" i="1"/>
  <c r="C2035" i="1"/>
  <c r="C1030" i="1"/>
  <c r="C3221" i="1"/>
  <c r="C1297" i="1"/>
  <c r="C520" i="1"/>
  <c r="C327" i="1"/>
  <c r="C384" i="1"/>
  <c r="C2191" i="1"/>
  <c r="C1579" i="1"/>
  <c r="C1044" i="1"/>
  <c r="C2257" i="1"/>
  <c r="C2034" i="1"/>
  <c r="C2788" i="1"/>
  <c r="C699" i="1"/>
  <c r="C1468" i="1"/>
  <c r="C25" i="1"/>
  <c r="C17" i="1"/>
  <c r="C1738" i="1"/>
  <c r="C2194" i="1"/>
  <c r="C1576" i="1"/>
  <c r="C482" i="1"/>
  <c r="C1951" i="1"/>
  <c r="C1963" i="1"/>
  <c r="C2352" i="1"/>
  <c r="C2762" i="1"/>
  <c r="C1711" i="1"/>
  <c r="C2263" i="1"/>
  <c r="C1091" i="1"/>
  <c r="C2417" i="1"/>
  <c r="C3086" i="1"/>
  <c r="C2921" i="1"/>
  <c r="C1123" i="1"/>
  <c r="C1870" i="1"/>
  <c r="C2503" i="1"/>
  <c r="C3023" i="1"/>
  <c r="C1295" i="1"/>
  <c r="C1074" i="1"/>
  <c r="C169" i="1"/>
  <c r="C2760" i="1"/>
  <c r="C294" i="1"/>
  <c r="C781" i="1"/>
  <c r="C1834" i="1"/>
  <c r="C3297" i="1"/>
  <c r="C471" i="1"/>
  <c r="C2410" i="1"/>
  <c r="C1466" i="1"/>
  <c r="C2262" i="1"/>
  <c r="C700" i="1"/>
  <c r="C661" i="1"/>
  <c r="C3289" i="1"/>
  <c r="C210" i="1"/>
  <c r="C1667" i="1"/>
  <c r="C1746" i="1"/>
  <c r="C2422" i="1"/>
  <c r="C2552" i="1"/>
  <c r="C691" i="1"/>
  <c r="C1426" i="1"/>
  <c r="C1433" i="1"/>
  <c r="C1079" i="1"/>
  <c r="C847" i="1"/>
  <c r="C1743" i="1"/>
  <c r="C697" i="1"/>
  <c r="C2645" i="1"/>
  <c r="C3116" i="1"/>
  <c r="C853" i="1"/>
  <c r="C3311" i="1"/>
  <c r="C1302" i="1"/>
  <c r="C714" i="1"/>
  <c r="C2325" i="1"/>
  <c r="C320" i="1"/>
  <c r="C451" i="1"/>
  <c r="C443" i="1"/>
  <c r="C919" i="1"/>
  <c r="C2880" i="1"/>
  <c r="C3031" i="1"/>
  <c r="C195" i="1"/>
  <c r="C1367" i="1"/>
  <c r="C395" i="1"/>
  <c r="C3012" i="1"/>
  <c r="C1252" i="1"/>
  <c r="C1344" i="1"/>
  <c r="C2101" i="1"/>
  <c r="C1040" i="1"/>
  <c r="C1507" i="1"/>
  <c r="C1569" i="1"/>
  <c r="C2283" i="1"/>
  <c r="C958" i="1"/>
  <c r="C31" i="1"/>
  <c r="C2277" i="1"/>
  <c r="C773" i="1"/>
  <c r="C2546" i="1"/>
  <c r="C2870" i="1"/>
  <c r="C1104" i="1"/>
  <c r="C696" i="1"/>
  <c r="C2387" i="1"/>
  <c r="C1588" i="1"/>
  <c r="C2202" i="1"/>
  <c r="C2420" i="1"/>
  <c r="C2083" i="1"/>
  <c r="C2176" i="1"/>
  <c r="C1952" i="1"/>
  <c r="C3115" i="1"/>
  <c r="C2661" i="1"/>
  <c r="C2400" i="1"/>
  <c r="C1266" i="1"/>
  <c r="C723" i="1"/>
  <c r="C861" i="1"/>
  <c r="C1897" i="1"/>
  <c r="C2581" i="1"/>
  <c r="C1138" i="1"/>
  <c r="C297" i="1"/>
  <c r="C933" i="1"/>
  <c r="C497" i="1"/>
  <c r="C3108" i="1"/>
  <c r="C3085" i="1"/>
  <c r="C2982" i="1"/>
  <c r="C748" i="1"/>
  <c r="C2138" i="1"/>
  <c r="C1909" i="1"/>
  <c r="C807" i="1"/>
  <c r="C1022" i="1"/>
  <c r="C2998" i="1"/>
  <c r="C1771" i="1"/>
  <c r="C1330" i="1"/>
  <c r="C735" i="1"/>
  <c r="C2814" i="1"/>
  <c r="C1462" i="1"/>
  <c r="C554" i="1"/>
  <c r="C1418" i="1"/>
  <c r="C2480" i="1"/>
  <c r="C835" i="1"/>
  <c r="C2862" i="1"/>
  <c r="C2493" i="1"/>
  <c r="C2699" i="1"/>
  <c r="C3098" i="1"/>
  <c r="C345" i="1"/>
  <c r="C177" i="1"/>
  <c r="C344" i="1"/>
  <c r="C96" i="1"/>
  <c r="C247" i="1"/>
  <c r="C2639" i="1"/>
  <c r="C2464" i="1"/>
  <c r="C3215" i="1"/>
  <c r="C598" i="1"/>
  <c r="C1075" i="1"/>
  <c r="C507" i="1"/>
  <c r="C480" i="1"/>
  <c r="C2634" i="1"/>
  <c r="C1839" i="1"/>
  <c r="C2770" i="1"/>
  <c r="C1934" i="1"/>
  <c r="C2098" i="1"/>
  <c r="C328" i="1"/>
  <c r="C712" i="1"/>
  <c r="C662" i="1"/>
  <c r="C626" i="1"/>
  <c r="C2472" i="1"/>
  <c r="C1814" i="1"/>
  <c r="C1606" i="1"/>
  <c r="C2899" i="1"/>
  <c r="C1472" i="1"/>
  <c r="C2097" i="1"/>
  <c r="C2807" i="1"/>
  <c r="C2555" i="1"/>
  <c r="C27" i="1"/>
  <c r="C755" i="1"/>
  <c r="C3184" i="1"/>
  <c r="C1226" i="1"/>
  <c r="C3339" i="1"/>
  <c r="C2981" i="1"/>
  <c r="C2973" i="1"/>
  <c r="C366" i="1"/>
  <c r="C3101" i="1"/>
  <c r="C1521" i="1"/>
  <c r="C2215" i="1"/>
  <c r="C947" i="1"/>
  <c r="C575" i="1"/>
  <c r="C231" i="1"/>
  <c r="C244" i="1"/>
  <c r="C3337" i="1"/>
  <c r="C1031" i="1"/>
  <c r="C1515" i="1"/>
  <c r="C2768" i="1"/>
  <c r="C2385" i="1"/>
  <c r="C2404" i="1"/>
  <c r="C1083" i="1"/>
  <c r="C795" i="1"/>
  <c r="C55" i="1"/>
  <c r="C403" i="1"/>
  <c r="C1656" i="1"/>
  <c r="C639" i="1"/>
  <c r="C129" i="1"/>
  <c r="C985" i="1"/>
  <c r="C1017" i="1"/>
  <c r="C1912" i="1"/>
  <c r="C2598" i="1"/>
  <c r="C2328" i="1"/>
  <c r="C440" i="1"/>
  <c r="C926" i="1"/>
  <c r="C2432" i="1"/>
  <c r="C1438" i="1"/>
  <c r="C176" i="1"/>
  <c r="C2394" i="1"/>
  <c r="C1386" i="1"/>
  <c r="C201" i="1"/>
  <c r="C421" i="1"/>
  <c r="C2784" i="1"/>
  <c r="C2927" i="1"/>
  <c r="C1419" i="1"/>
  <c r="C2423" i="1"/>
  <c r="C2116" i="1"/>
  <c r="C561" i="1"/>
  <c r="C1341" i="1"/>
  <c r="C1881" i="1"/>
  <c r="C1455" i="1"/>
  <c r="C1121" i="1"/>
  <c r="C879" i="1"/>
  <c r="C3236" i="1"/>
  <c r="C2822" i="1"/>
  <c r="C2227" i="1"/>
  <c r="C2324" i="1"/>
  <c r="C2624" i="1"/>
  <c r="C2586" i="1"/>
  <c r="C1846" i="1"/>
  <c r="C631" i="1"/>
  <c r="C232" i="1"/>
  <c r="C2366" i="1"/>
  <c r="C373" i="1"/>
  <c r="C2819" i="1"/>
  <c r="C1447" i="1"/>
  <c r="C1732" i="1"/>
  <c r="C1403" i="1"/>
  <c r="C2312" i="1"/>
  <c r="C1215" i="1"/>
  <c r="C1534" i="1"/>
  <c r="C1454" i="1"/>
  <c r="C2240" i="1"/>
  <c r="C3166" i="1"/>
  <c r="C2027" i="1"/>
  <c r="C160" i="1"/>
  <c r="C237" i="1"/>
  <c r="C2544" i="1"/>
  <c r="C1921" i="1"/>
  <c r="C277" i="1"/>
  <c r="C742" i="1"/>
  <c r="C1920" i="1"/>
  <c r="C2549" i="1"/>
  <c r="C548" i="1"/>
  <c r="C467" i="1"/>
  <c r="C1086" i="1"/>
  <c r="C236" i="1"/>
  <c r="C1290" i="1"/>
  <c r="C2752" i="1"/>
  <c r="C2069" i="1"/>
  <c r="C2073" i="1"/>
  <c r="C2879" i="1"/>
  <c r="C1876" i="1"/>
  <c r="C541" i="1"/>
  <c r="C1566" i="1"/>
  <c r="C2142" i="1"/>
  <c r="C3253" i="1"/>
  <c r="C2522" i="1"/>
  <c r="C1860" i="1"/>
  <c r="C251" i="1"/>
  <c r="C774" i="1"/>
  <c r="C544" i="1"/>
  <c r="C1376" i="1"/>
  <c r="C2172" i="1"/>
  <c r="C1382" i="1"/>
  <c r="C2837" i="1"/>
  <c r="C1774" i="1"/>
  <c r="C2976" i="1"/>
  <c r="C1549" i="1"/>
  <c r="C2846" i="1"/>
  <c r="C3050" i="1"/>
  <c r="C1161" i="1"/>
  <c r="C3302" i="1"/>
  <c r="C1599" i="1"/>
  <c r="C1245" i="1"/>
  <c r="C80" i="1"/>
  <c r="C2608" i="1"/>
  <c r="C272" i="1"/>
  <c r="C1287" i="1"/>
  <c r="C2361" i="1"/>
  <c r="C355" i="1"/>
  <c r="C2700" i="1"/>
  <c r="C181" i="1"/>
  <c r="C2943" i="1"/>
  <c r="C1482" i="1"/>
  <c r="C1720" i="1"/>
  <c r="C3305" i="1"/>
  <c r="C1747" i="1"/>
  <c r="C1628" i="1"/>
  <c r="C2622" i="1"/>
  <c r="C2136" i="1"/>
  <c r="C965" i="1"/>
  <c r="C1784" i="1"/>
  <c r="C2789" i="1"/>
  <c r="C793" i="1"/>
  <c r="C193" i="1"/>
  <c r="C194" i="1"/>
  <c r="C876" i="1"/>
  <c r="C3067" i="1"/>
  <c r="C3347" i="1"/>
  <c r="C2050" i="1"/>
  <c r="C2" i="1"/>
  <c r="C2454" i="1"/>
  <c r="C3262" i="1"/>
  <c r="C2561" i="1"/>
  <c r="C1802" i="1"/>
  <c r="C2425" i="1"/>
  <c r="C1722" i="1"/>
  <c r="C1745" i="1"/>
  <c r="C1254" i="1"/>
  <c r="C1858" i="1"/>
  <c r="C2565" i="1"/>
  <c r="C1314" i="1"/>
  <c r="C1770" i="1"/>
  <c r="C1265" i="1"/>
  <c r="C2445" i="1"/>
  <c r="C1217" i="1"/>
  <c r="C1358" i="1"/>
  <c r="C59" i="1"/>
  <c r="C1267" i="1"/>
  <c r="C3009" i="1"/>
  <c r="C2845" i="1"/>
  <c r="C2688" i="1"/>
  <c r="C1680" i="1"/>
  <c r="C2736" i="1"/>
  <c r="C983" i="1"/>
  <c r="C483" i="1"/>
  <c r="C1940" i="1"/>
  <c r="C123" i="1"/>
  <c r="C155" i="1"/>
  <c r="C156" i="1"/>
  <c r="C778" i="1"/>
  <c r="C3179" i="1"/>
  <c r="C1748" i="1"/>
  <c r="C809" i="1"/>
  <c r="C1342" i="1"/>
  <c r="C1361" i="1"/>
  <c r="C1518" i="1"/>
  <c r="C2686" i="1"/>
  <c r="C895" i="1"/>
  <c r="C785" i="1"/>
  <c r="C602" i="1"/>
  <c r="C296" i="1"/>
  <c r="C1055" i="1"/>
  <c r="C831" i="1"/>
  <c r="C1224" i="1"/>
  <c r="C2062" i="1"/>
  <c r="C1298" i="1"/>
  <c r="C2058" i="1"/>
  <c r="C1336" i="1"/>
  <c r="C2081" i="1"/>
  <c r="C1666" i="1"/>
  <c r="C643" i="1"/>
  <c r="C1552" i="1"/>
  <c r="C730" i="1"/>
  <c r="C234" i="1"/>
  <c r="C1424" i="1"/>
  <c r="C2468" i="1"/>
  <c r="C2988" i="1"/>
  <c r="C1200" i="1"/>
  <c r="C811" i="1"/>
  <c r="C2932" i="1"/>
  <c r="C2640" i="1"/>
  <c r="C2367" i="1"/>
  <c r="C1659" i="1"/>
  <c r="C803" i="1"/>
  <c r="C2026" i="1"/>
  <c r="C3286" i="1"/>
  <c r="C1232" i="1"/>
  <c r="C1409" i="1"/>
  <c r="C2638" i="1"/>
  <c r="C1092" i="1"/>
  <c r="C2744" i="1"/>
  <c r="C2527" i="1"/>
  <c r="C2924" i="1"/>
  <c r="C2066" i="1"/>
  <c r="C2167" i="1"/>
  <c r="C1898" i="1"/>
  <c r="C1665" i="1"/>
  <c r="C2647" i="1"/>
  <c r="C228" i="1"/>
  <c r="C94" i="1"/>
  <c r="C1498" i="1"/>
  <c r="C154" i="1"/>
  <c r="C1655" i="1"/>
  <c r="C1474" i="1"/>
  <c r="C455" i="1"/>
  <c r="C318" i="1"/>
  <c r="C851" i="1"/>
  <c r="C1103" i="1"/>
  <c r="C1578" i="1"/>
  <c r="C3162" i="1"/>
  <c r="C43" i="1"/>
  <c r="C1209" i="1"/>
  <c r="C2243" i="1"/>
  <c r="C3345" i="1"/>
  <c r="C2567" i="1"/>
  <c r="C2158" i="1"/>
  <c r="C2498" i="1"/>
  <c r="C608" i="1"/>
  <c r="C1073" i="1"/>
  <c r="C2847" i="1"/>
  <c r="C1369" i="1"/>
  <c r="C1591" i="1"/>
  <c r="C2169" i="1"/>
  <c r="C679" i="1"/>
  <c r="C3284" i="1"/>
  <c r="C2295" i="1"/>
  <c r="C2148" i="1"/>
  <c r="C1223" i="1"/>
  <c r="C1246" i="1"/>
  <c r="C2657" i="1"/>
  <c r="C916" i="1"/>
  <c r="C2109" i="1"/>
  <c r="C709" i="1"/>
  <c r="C2335" i="1"/>
  <c r="C2297" i="1"/>
  <c r="C1401" i="1"/>
  <c r="C750" i="1"/>
  <c r="C736" i="1"/>
  <c r="C1235" i="1"/>
  <c r="C2684" i="1"/>
  <c r="C3153" i="1"/>
  <c r="C223" i="1"/>
  <c r="C2541" i="1"/>
  <c r="C446" i="1"/>
  <c r="C1744" i="1"/>
  <c r="C2883" i="1"/>
  <c r="C2533" i="1"/>
  <c r="C282" i="1"/>
  <c r="C325" i="1"/>
  <c r="C425" i="1"/>
  <c r="C1561" i="1"/>
  <c r="C2286" i="1"/>
  <c r="C196" i="1"/>
  <c r="C3109" i="1"/>
  <c r="C717" i="1"/>
  <c r="C2192" i="1"/>
  <c r="C817" i="1"/>
  <c r="C411" i="1"/>
  <c r="C493" i="1"/>
  <c r="C821" i="1"/>
  <c r="C1239" i="1"/>
  <c r="C3004" i="1"/>
  <c r="C2907" i="1"/>
  <c r="C638" i="1"/>
  <c r="C1514" i="1"/>
  <c r="C623" i="1"/>
  <c r="C833" i="1"/>
  <c r="C2811" i="1"/>
  <c r="C2910" i="1"/>
  <c r="C2311" i="1"/>
  <c r="C722" i="1"/>
  <c r="C982" i="1"/>
  <c r="C3307" i="1"/>
  <c r="C2785" i="1"/>
  <c r="C1558" i="1"/>
  <c r="C221" i="1"/>
  <c r="C3127" i="1"/>
  <c r="C332" i="1"/>
  <c r="C1796" i="1"/>
  <c r="C1908" i="1"/>
  <c r="C1175" i="1"/>
  <c r="C932" i="1"/>
  <c r="C3308" i="1"/>
  <c r="C923" i="1"/>
  <c r="C364" i="1"/>
  <c r="C944" i="1"/>
  <c r="C614" i="1"/>
  <c r="C1888" i="1"/>
  <c r="C1889" i="1"/>
  <c r="C1101" i="1"/>
  <c r="C3178" i="1"/>
  <c r="C324" i="1"/>
  <c r="C1582" i="1"/>
  <c r="C1506" i="1"/>
  <c r="C330" i="1"/>
  <c r="C2695" i="1"/>
  <c r="C1669" i="1"/>
  <c r="C3049" i="1"/>
  <c r="C2655" i="1"/>
  <c r="C2708" i="1"/>
  <c r="C2320" i="1"/>
  <c r="C280" i="1"/>
  <c r="C3274" i="1"/>
  <c r="C187" i="1"/>
  <c r="C439" i="1"/>
  <c r="C694" i="1"/>
  <c r="C1411" i="1"/>
  <c r="C1548" i="1"/>
  <c r="C2003" i="1"/>
  <c r="C563" i="1"/>
  <c r="C1067" i="1"/>
  <c r="C304" i="1"/>
  <c r="C1550" i="1"/>
  <c r="C1992" i="1"/>
  <c r="C1058" i="1"/>
  <c r="C3260" i="1"/>
  <c r="C970" i="1"/>
  <c r="C98" i="1"/>
  <c r="C1611" i="1"/>
  <c r="C2112" i="1"/>
  <c r="C2694" i="1"/>
  <c r="C204" i="1"/>
  <c r="C2354" i="1"/>
  <c r="C168" i="1"/>
  <c r="C2074" i="1"/>
  <c r="C2967" i="1"/>
  <c r="C595" i="1"/>
  <c r="C3243" i="1"/>
  <c r="C2666" i="1"/>
  <c r="C3054" i="1"/>
  <c r="C1056" i="1"/>
  <c r="C1279" i="1"/>
  <c r="C678" i="1"/>
  <c r="C2675" i="1"/>
  <c r="C1805" i="1"/>
  <c r="C524" i="1"/>
  <c r="C3275" i="1"/>
  <c r="C1088" i="1"/>
  <c r="C2987" i="1"/>
  <c r="C568" i="1"/>
  <c r="C2540" i="1"/>
  <c r="C2433" i="1"/>
  <c r="C2273" i="1"/>
  <c r="C870" i="1"/>
  <c r="C2514" i="1"/>
  <c r="C2628" i="1"/>
  <c r="C28" i="1"/>
  <c r="C46" i="1"/>
  <c r="C2489" i="1"/>
  <c r="C3214" i="1"/>
  <c r="C343" i="1"/>
  <c r="C805" i="1"/>
  <c r="C2253" i="1"/>
  <c r="C3280" i="1"/>
  <c r="C2909" i="1"/>
  <c r="C1135" i="1"/>
  <c r="C1568" i="1"/>
  <c r="C1027" i="1"/>
  <c r="C3155" i="1"/>
  <c r="C1749" i="1"/>
  <c r="C1530" i="1"/>
  <c r="C1590" i="1"/>
  <c r="C1594" i="1"/>
  <c r="C1085" i="1"/>
  <c r="C704" i="1"/>
  <c r="C745" i="1"/>
  <c r="C1861" i="1"/>
  <c r="C2076" i="1"/>
  <c r="C3306" i="1"/>
  <c r="C12" i="1"/>
  <c r="C83" i="1"/>
  <c r="C3266" i="1"/>
  <c r="C663" i="1"/>
  <c r="C2111" i="1"/>
  <c r="C1301" i="1"/>
  <c r="C1501" i="1"/>
  <c r="C1251" i="1"/>
  <c r="C1546" i="1"/>
  <c r="C740" i="1"/>
  <c r="C1374" i="1"/>
  <c r="C2679" i="1"/>
  <c r="C2965" i="1"/>
  <c r="C627" i="1"/>
  <c r="C1627" i="1"/>
  <c r="C1982" i="1"/>
  <c r="C527" i="1"/>
  <c r="C2576" i="1"/>
  <c r="C850" i="1"/>
  <c r="C1159" i="1"/>
  <c r="C2458" i="1"/>
  <c r="C216" i="1"/>
  <c r="C2380" i="1"/>
  <c r="C1801" i="1"/>
  <c r="C2241" i="1"/>
  <c r="C642" i="1"/>
  <c r="C178" i="1"/>
  <c r="C362" i="1"/>
  <c r="C1002" i="1"/>
  <c r="C2447" i="1"/>
  <c r="C1258" i="1"/>
  <c r="C1372" i="1"/>
  <c r="C1285" i="1"/>
  <c r="C2175" i="1"/>
  <c r="C3211" i="1"/>
  <c r="C164" i="1"/>
  <c r="C3075" i="1"/>
  <c r="C984" i="1"/>
  <c r="C2857" i="1"/>
  <c r="C1693" i="1"/>
  <c r="C2184" i="1"/>
  <c r="C1396" i="1"/>
  <c r="C1038" i="1"/>
  <c r="C2061" i="1"/>
  <c r="C973" i="1"/>
  <c r="C994" i="1"/>
  <c r="C2705" i="1"/>
  <c r="C1502" i="1"/>
  <c r="C2911" i="1"/>
  <c r="C1997" i="1"/>
  <c r="C3076" i="1"/>
  <c r="C1977" i="1"/>
  <c r="C792" i="1"/>
  <c r="C1494" i="1"/>
  <c r="C1478" i="1"/>
  <c r="C51" i="1"/>
  <c r="C68" i="1"/>
  <c r="C915" i="1"/>
  <c r="C2186" i="1"/>
  <c r="C3143" i="1"/>
  <c r="C1098" i="1"/>
  <c r="C2438" i="1"/>
  <c r="C2759" i="1"/>
  <c r="C3329" i="1"/>
  <c r="C3203" i="1"/>
  <c r="C2470" i="1"/>
  <c r="C902" i="1"/>
  <c r="C278" i="1"/>
  <c r="C3317" i="1"/>
  <c r="C969" i="1"/>
  <c r="C1012" i="1"/>
  <c r="C1505" i="1"/>
  <c r="C1612" i="1"/>
  <c r="C3281" i="1"/>
  <c r="C2560" i="1"/>
  <c r="C514" i="1"/>
  <c r="C1241" i="1"/>
  <c r="C1176" i="1"/>
  <c r="C3296" i="1"/>
  <c r="C2113" i="1"/>
  <c r="C1131" i="1"/>
  <c r="C1166" i="1"/>
  <c r="C1177" i="1"/>
  <c r="C2401" i="1"/>
  <c r="C1351" i="1"/>
  <c r="C1125" i="1"/>
  <c r="C2795" i="1"/>
  <c r="C2682" i="1"/>
  <c r="C2157" i="1"/>
  <c r="C2473" i="1"/>
  <c r="C224" i="1"/>
  <c r="C3320" i="1"/>
  <c r="C444" i="1"/>
  <c r="C1066" i="1"/>
  <c r="C3180" i="1"/>
  <c r="C1481" i="1"/>
  <c r="C3172" i="1"/>
  <c r="C1108" i="1"/>
  <c r="C2107" i="1"/>
  <c r="C1916" i="1"/>
  <c r="C3038" i="1"/>
  <c r="C2095" i="1"/>
  <c r="C2216" i="1"/>
  <c r="C2532" i="1"/>
  <c r="C2946" i="1"/>
  <c r="C2200" i="1"/>
  <c r="C85" i="1"/>
  <c r="C419" i="1"/>
  <c r="C1700" i="1"/>
  <c r="C738" i="1"/>
  <c r="C1894" i="1"/>
  <c r="C1596" i="1"/>
  <c r="C1981" i="1"/>
  <c r="C2023" i="1"/>
  <c r="C3045" i="1"/>
  <c r="C1299" i="1"/>
  <c r="C2046" i="1"/>
  <c r="C2583" i="1"/>
  <c r="C529" i="1"/>
  <c r="C1929" i="1"/>
  <c r="C615" i="1"/>
  <c r="C1573" i="1"/>
  <c r="C2467" i="1"/>
  <c r="C584" i="1"/>
  <c r="C2193" i="1"/>
  <c r="C1619" i="1"/>
  <c r="C1237" i="1"/>
  <c r="C2687" i="1"/>
  <c r="C3093" i="1"/>
  <c r="C881" i="1"/>
  <c r="C16" i="1"/>
  <c r="C246" i="1"/>
  <c r="C690" i="1"/>
  <c r="C913" i="1"/>
  <c r="C1162" i="1"/>
  <c r="C2724" i="1"/>
  <c r="C545" i="1"/>
  <c r="C799" i="1"/>
  <c r="C559" i="1"/>
  <c r="C1363" i="1"/>
  <c r="C2835" i="1"/>
  <c r="C3149" i="1"/>
  <c r="C2162" i="1"/>
  <c r="C3232" i="1"/>
  <c r="C978" i="1"/>
  <c r="C1087" i="1"/>
  <c r="C1532" i="1"/>
  <c r="C782" i="1"/>
  <c r="C1219" i="1"/>
  <c r="C1780" i="1"/>
  <c r="C3087" i="1"/>
  <c r="C1907" i="1"/>
  <c r="C276" i="1"/>
  <c r="C301" i="1"/>
  <c r="C149" i="1"/>
  <c r="C967" i="1"/>
  <c r="C2072" i="1"/>
  <c r="C2873" i="1"/>
  <c r="C1638" i="1"/>
  <c r="C1394" i="1"/>
  <c r="C1406" i="1"/>
  <c r="C1835" i="1"/>
  <c r="C2119" i="1"/>
  <c r="C808" i="1"/>
  <c r="C498" i="1"/>
  <c r="C1696" i="1"/>
  <c r="C2905" i="1"/>
  <c r="C3156" i="1"/>
  <c r="C2609" i="1"/>
  <c r="C3285" i="1"/>
  <c r="C2250" i="1"/>
  <c r="C2646" i="1"/>
  <c r="C630" i="1"/>
  <c r="C1222" i="1"/>
  <c r="C1307" i="1"/>
  <c r="C1891" i="1"/>
  <c r="C48" i="1"/>
  <c r="C1347" i="1"/>
  <c r="C2771" i="1"/>
  <c r="C1822" i="1"/>
  <c r="C462" i="1"/>
  <c r="C975" i="1"/>
  <c r="C801" i="1"/>
  <c r="C938" i="1"/>
  <c r="C394" i="1"/>
  <c r="C3125" i="1"/>
  <c r="C647" i="1"/>
  <c r="C1029" i="1"/>
  <c r="C2961" i="1"/>
  <c r="C645" i="1"/>
  <c r="C2045" i="1"/>
  <c r="C3293" i="1"/>
  <c r="C1397" i="1"/>
  <c r="C668" i="1"/>
  <c r="C734" i="1"/>
  <c r="C960" i="1"/>
  <c r="C1559" i="1"/>
  <c r="C1407" i="1"/>
  <c r="C2230" i="1"/>
  <c r="C1966" i="1"/>
  <c r="C659" i="1"/>
  <c r="C1968" i="1"/>
  <c r="C1259" i="1"/>
  <c r="C2852" i="1"/>
  <c r="C3152" i="1"/>
  <c r="C2642" i="1"/>
  <c r="C2761" i="1"/>
  <c r="C1617" i="1"/>
  <c r="C3256" i="1"/>
  <c r="C2734" i="1"/>
  <c r="C1253" i="1"/>
  <c r="C2830" i="1"/>
  <c r="C1250" i="1"/>
  <c r="C2226" i="1"/>
  <c r="C1069" i="1"/>
  <c r="C2769" i="1"/>
  <c r="C2572" i="1"/>
  <c r="C252" i="1"/>
  <c r="C1429" i="1"/>
  <c r="C104" i="1"/>
  <c r="C565" i="1"/>
  <c r="C63" i="1"/>
  <c r="C537" i="1"/>
  <c r="C387" i="1"/>
  <c r="C2992" i="1"/>
  <c r="C3224" i="1"/>
  <c r="C1918" i="1"/>
  <c r="C2680" i="1"/>
  <c r="C1497" i="1"/>
  <c r="C408" i="1"/>
  <c r="C1645" i="1"/>
  <c r="C2672" i="1"/>
  <c r="C886" i="1"/>
  <c r="C1244" i="1"/>
  <c r="C2055" i="1"/>
  <c r="C2288" i="1"/>
  <c r="C3039" i="1"/>
  <c r="C1531" i="1"/>
  <c r="C1713" i="1"/>
  <c r="C199" i="1"/>
  <c r="C612" i="1"/>
  <c r="C1355" i="1"/>
  <c r="C3240" i="1"/>
  <c r="C2021" i="1"/>
  <c r="C3123" i="1"/>
  <c r="C393" i="1"/>
  <c r="C2607" i="1"/>
  <c r="C1132" i="1"/>
  <c r="C306" i="1"/>
  <c r="C2453" i="1"/>
  <c r="C2064" i="1"/>
  <c r="C1885" i="1"/>
  <c r="C459" i="1"/>
  <c r="C1844" i="1"/>
  <c r="C396" i="1"/>
  <c r="C2725" i="1"/>
  <c r="C120" i="1"/>
  <c r="C354" i="1"/>
  <c r="C127" i="1"/>
  <c r="C2466" i="1"/>
  <c r="C139" i="1"/>
  <c r="C987" i="1"/>
  <c r="C2419" i="1"/>
  <c r="C1602" i="1"/>
  <c r="C1128" i="1"/>
  <c r="C3077" i="1"/>
  <c r="C606" i="1"/>
  <c r="C2994" i="1"/>
  <c r="C1668" i="1"/>
  <c r="C2516" i="1"/>
  <c r="C918" i="1"/>
  <c r="C3200" i="1"/>
  <c r="C2487" i="1"/>
  <c r="C3161" i="1"/>
  <c r="C1529" i="1"/>
  <c r="C1829" i="1"/>
  <c r="C2991" i="1"/>
  <c r="C2435" i="1"/>
  <c r="C1441" i="1"/>
  <c r="C100" i="1"/>
  <c r="C186" i="1"/>
  <c r="C2521" i="1"/>
  <c r="C2558" i="1"/>
  <c r="C1830" i="1"/>
  <c r="C2022" i="1"/>
  <c r="C1956" i="1"/>
  <c r="C2550" i="1"/>
  <c r="C2817" i="1"/>
  <c r="C2989" i="1"/>
  <c r="C2399" i="1"/>
  <c r="C3268" i="1"/>
  <c r="C1364" i="1"/>
  <c r="C1703" i="1"/>
  <c r="C2474" i="1"/>
  <c r="C2071" i="1"/>
  <c r="C2248" i="1"/>
  <c r="C3014" i="1"/>
  <c r="C275" i="1"/>
  <c r="C1803" i="1"/>
  <c r="C60" i="1"/>
  <c r="C61" i="1"/>
  <c r="C192" i="1"/>
  <c r="C1053" i="1"/>
  <c r="C1129" i="1"/>
  <c r="C217" i="1"/>
  <c r="C207" i="1"/>
  <c r="C1610" i="1"/>
  <c r="C2305" i="1"/>
  <c r="C648" i="1"/>
  <c r="C877" i="1"/>
  <c r="C948" i="1"/>
  <c r="C321" i="1"/>
  <c r="C1491" i="1"/>
  <c r="C485" i="1"/>
  <c r="C3164" i="1"/>
  <c r="C3147" i="1"/>
  <c r="C2301" i="1"/>
  <c r="C2304" i="1"/>
  <c r="C428" i="1"/>
  <c r="C2751" i="1"/>
  <c r="C1974" i="1"/>
  <c r="C1331" i="1"/>
  <c r="C1837" i="1"/>
  <c r="C1990" i="1"/>
  <c r="C3292" i="1"/>
  <c r="C3323" i="1"/>
  <c r="C2854" i="1"/>
  <c r="C1697" i="1"/>
  <c r="C2159" i="1"/>
  <c r="C449" i="1"/>
  <c r="C2945" i="1"/>
  <c r="C977" i="1"/>
  <c r="C2507" i="1"/>
  <c r="C405" i="1"/>
  <c r="C622" i="1"/>
  <c r="C1772" i="1"/>
  <c r="C2519" i="1"/>
  <c r="C1249" i="1"/>
  <c r="C2903" i="1"/>
  <c r="C3151" i="1"/>
  <c r="C2625" i="1"/>
  <c r="C2831" i="1"/>
  <c r="C2894" i="1"/>
  <c r="C212" i="1"/>
  <c r="C292" i="1"/>
  <c r="C1350" i="1"/>
  <c r="C2746" i="1"/>
  <c r="C3055" i="1"/>
  <c r="C2338" i="1"/>
  <c r="C940" i="1"/>
  <c r="C1140" i="1"/>
  <c r="C107" i="1"/>
  <c r="C893" i="1"/>
  <c r="C1706" i="1"/>
  <c r="C2591" i="1"/>
  <c r="C2392" i="1"/>
  <c r="C2372" i="1"/>
  <c r="C2261" i="1"/>
  <c r="C334" i="1"/>
  <c r="C772" i="1"/>
  <c r="C617" i="1"/>
  <c r="C1435" i="1"/>
  <c r="C1899" i="1"/>
  <c r="C1115" i="1"/>
  <c r="C2251" i="1"/>
  <c r="C1928" i="1"/>
  <c r="C1978" i="1"/>
  <c r="C2309" i="1"/>
  <c r="C2428" i="1"/>
  <c r="C2702" i="1"/>
  <c r="C248" i="1"/>
  <c r="C1273" i="1"/>
  <c r="C105" i="1"/>
  <c r="C152" i="1"/>
  <c r="C547" i="1"/>
  <c r="C448" i="1"/>
  <c r="C885" i="1"/>
  <c r="C1019" i="1"/>
  <c r="C1942" i="1"/>
  <c r="C824" i="1"/>
  <c r="C1973" i="1"/>
  <c r="C646" i="1"/>
  <c r="C1882" i="1"/>
  <c r="C253" i="1"/>
  <c r="C928" i="1"/>
  <c r="C1211" i="1"/>
  <c r="C1080" i="1"/>
  <c r="C2452" i="1"/>
  <c r="C3006" i="1"/>
  <c r="C3082" i="1"/>
  <c r="C1557" i="1"/>
  <c r="C2954" i="1"/>
  <c r="C2977" i="1"/>
  <c r="C14" i="1"/>
  <c r="C208" i="1"/>
  <c r="C2044" i="1"/>
  <c r="C959" i="1"/>
  <c r="C466" i="1"/>
  <c r="C1051" i="1"/>
  <c r="C2223" i="1"/>
  <c r="C3213" i="1"/>
  <c r="C2659" i="1"/>
  <c r="C249" i="1"/>
  <c r="C979" i="1"/>
  <c r="C1737" i="1"/>
  <c r="C1390" i="1"/>
  <c r="C546" i="1"/>
  <c r="C1304" i="1"/>
  <c r="C1927" i="1"/>
  <c r="C250" i="1"/>
  <c r="C3001" i="1"/>
  <c r="C2690" i="1"/>
  <c r="C1795" i="1"/>
  <c r="C470" i="1"/>
  <c r="C2604" i="1"/>
  <c r="C1291" i="1"/>
  <c r="C1959" i="1"/>
  <c r="C1788" i="1"/>
  <c r="C2678" i="1"/>
  <c r="C2750" i="1"/>
  <c r="C2181" i="1"/>
  <c r="C2892" i="1"/>
  <c r="C134" i="1"/>
  <c r="C243" i="1"/>
  <c r="C1733" i="1"/>
  <c r="C3056" i="1"/>
  <c r="C3255" i="1"/>
  <c r="C1785" i="1"/>
  <c r="C3270" i="1"/>
  <c r="C2792" i="1"/>
  <c r="C508" i="1"/>
  <c r="C2844" i="1"/>
  <c r="C2345" i="1"/>
  <c r="C2294" i="1"/>
  <c r="C780" i="1"/>
  <c r="C1415" i="1"/>
  <c r="C2068" i="1"/>
  <c r="C2720" i="1"/>
  <c r="C1779" i="1"/>
  <c r="C3271" i="1"/>
  <c r="C1480" i="1"/>
  <c r="C218" i="1"/>
  <c r="C1800" i="1"/>
  <c r="C583" i="1"/>
  <c r="C1641" i="1"/>
  <c r="C689" i="1"/>
  <c r="C2719" i="1"/>
  <c r="C2861" i="1"/>
  <c r="C2164" i="1"/>
  <c r="C1919" i="1"/>
  <c r="C2099" i="1"/>
  <c r="C2067" i="1"/>
  <c r="C906" i="1"/>
  <c r="C1932" i="1"/>
  <c r="C3279" i="1"/>
  <c r="C1614" i="1"/>
  <c r="C2299" i="1"/>
  <c r="C2103" i="1"/>
  <c r="C206" i="1"/>
  <c r="C3019" i="1"/>
  <c r="C1294" i="1"/>
  <c r="C1852" i="1"/>
  <c r="C2224" i="1"/>
  <c r="C3269" i="1"/>
  <c r="C1663" i="1"/>
  <c r="C2398" i="1"/>
  <c r="C998" i="1"/>
  <c r="C1896" i="1"/>
  <c r="C1324" i="1"/>
  <c r="C1995" i="1"/>
  <c r="C295" i="1"/>
  <c r="C1008" i="1"/>
  <c r="C869" i="1"/>
  <c r="C3298" i="1"/>
  <c r="C137" i="1"/>
  <c r="C3032" i="1"/>
  <c r="C323" i="1"/>
  <c r="C2476" i="1"/>
  <c r="C2727" i="1"/>
  <c r="C2234" i="1"/>
  <c r="C2019" i="1"/>
  <c r="C1931" i="1"/>
  <c r="C2011" i="1"/>
  <c r="C2563" i="1"/>
  <c r="C2703" i="1"/>
  <c r="C2247" i="1"/>
  <c r="C415" i="1"/>
  <c r="C905" i="1"/>
  <c r="C3315" i="1"/>
  <c r="C629" i="1"/>
  <c r="C1284" i="1"/>
  <c r="C465" i="1"/>
  <c r="C658" i="1"/>
  <c r="C2996" i="1"/>
  <c r="C2773" i="1"/>
  <c r="C1257" i="1"/>
  <c r="C1286" i="1"/>
  <c r="C1943" i="1"/>
  <c r="C2706" i="1"/>
  <c r="C1018" i="1"/>
  <c r="C1119" i="1"/>
  <c r="C671" i="1"/>
  <c r="C953" i="1"/>
  <c r="C813" i="1"/>
  <c r="C2178" i="1"/>
  <c r="C2538" i="1"/>
  <c r="C3135" i="1"/>
  <c r="C1574" i="1"/>
  <c r="C350" i="1"/>
  <c r="C1114" i="1"/>
  <c r="C3064" i="1"/>
  <c r="C2040" i="1"/>
  <c r="C1395" i="1"/>
  <c r="C2482" i="1"/>
  <c r="C542" i="1"/>
  <c r="C2179" i="1"/>
  <c r="C56" i="1"/>
  <c r="C2300" i="1"/>
  <c r="C1519" i="1"/>
  <c r="C2431" i="1"/>
  <c r="C2915" i="1"/>
  <c r="C945" i="1"/>
  <c r="C2446" i="1"/>
  <c r="C477" i="1"/>
  <c r="C2185" i="1"/>
  <c r="C1797" i="1"/>
  <c r="C2588" i="1"/>
  <c r="C2685" i="1"/>
  <c r="C108" i="1"/>
  <c r="C920" i="1"/>
  <c r="C1809" i="1"/>
  <c r="C2711" i="1"/>
  <c r="C2529" i="1"/>
  <c r="C2151" i="1"/>
  <c r="C1499" i="1"/>
  <c r="C445" i="1"/>
  <c r="C1724" i="1"/>
  <c r="C912" i="1"/>
  <c r="C925" i="1"/>
  <c r="C3228" i="1"/>
  <c r="C1646" i="1"/>
  <c r="C971" i="1"/>
  <c r="C1840" i="1"/>
  <c r="C2825" i="1"/>
  <c r="C3133" i="1"/>
  <c r="C316" i="1"/>
  <c r="C2742" i="1"/>
  <c r="C591" i="1"/>
  <c r="C1210" i="1"/>
  <c r="C2210" i="1"/>
  <c r="C513" i="1"/>
  <c r="C1373" i="1"/>
  <c r="C2869" i="1"/>
  <c r="C1270" i="1"/>
  <c r="C2450" i="1"/>
  <c r="C1580" i="1"/>
  <c r="C2709" i="1"/>
  <c r="C225" i="1"/>
  <c r="C698" i="1"/>
  <c r="C2815" i="1"/>
  <c r="C1688" i="1"/>
  <c r="C590" i="1"/>
  <c r="C2490" i="1"/>
  <c r="C2872" i="1"/>
  <c r="C2941" i="1"/>
  <c r="C1032" i="1"/>
  <c r="C1879" i="1"/>
  <c r="C74" i="1"/>
  <c r="C1377" i="1"/>
  <c r="C2343" i="1"/>
  <c r="C1317" i="1"/>
  <c r="C1707" i="1"/>
  <c r="C3046" i="1"/>
  <c r="C3321" i="1"/>
  <c r="C2551" i="1"/>
  <c r="C1423" i="1"/>
  <c r="C2416" i="1"/>
  <c r="C680" i="1"/>
  <c r="C2904" i="1"/>
  <c r="C2779" i="1"/>
  <c r="C49" i="1"/>
  <c r="C125" i="1"/>
  <c r="C167" i="1"/>
  <c r="C239" i="1"/>
  <c r="C2285" i="1"/>
  <c r="C1187" i="1"/>
  <c r="C1759" i="1"/>
  <c r="C1893" i="1"/>
  <c r="C2955" i="1"/>
  <c r="C3198" i="1"/>
  <c r="C2809" i="1"/>
  <c r="C3190" i="1"/>
  <c r="C489" i="1"/>
  <c r="C427" i="1"/>
  <c r="C38" i="1"/>
  <c r="C3025" i="1"/>
  <c r="C3095" i="1"/>
  <c r="C2017" i="1"/>
  <c r="C2054" i="1"/>
  <c r="C3322" i="1"/>
  <c r="C1938" i="1"/>
  <c r="C2648" i="1"/>
  <c r="C1786" i="1"/>
  <c r="C1813" i="1"/>
  <c r="C1256" i="1"/>
  <c r="C2244" i="1"/>
  <c r="C270" i="1"/>
  <c r="C1969" i="1"/>
  <c r="C860" i="1"/>
  <c r="C2692" i="1"/>
  <c r="C1875" i="1"/>
  <c r="C2617" i="1"/>
  <c r="C50" i="1"/>
  <c r="C2005" i="1"/>
  <c r="C523" i="1"/>
  <c r="C1323" i="1"/>
  <c r="C2436" i="1"/>
  <c r="C557" i="1"/>
  <c r="C592" i="1"/>
  <c r="C2266" i="1"/>
  <c r="C1229" i="1"/>
  <c r="C2411" i="1"/>
  <c r="C1915" i="1"/>
  <c r="C2715" i="1"/>
  <c r="C3244" i="1"/>
  <c r="C456" i="1"/>
  <c r="C511" i="1"/>
  <c r="C2723" i="1"/>
  <c r="C1682" i="1"/>
  <c r="C1586" i="1"/>
  <c r="C2778" i="1"/>
  <c r="C903" i="1"/>
  <c r="C2630" i="1"/>
  <c r="C2566" i="1"/>
  <c r="C1310" i="1"/>
  <c r="C829" i="1"/>
  <c r="C1247" i="1"/>
  <c r="C1833" i="1"/>
  <c r="C3104" i="1"/>
  <c r="C798" i="1"/>
  <c r="C203" i="1"/>
  <c r="C2356" i="1"/>
  <c r="C783" i="1"/>
  <c r="C1408" i="1"/>
  <c r="C3121" i="1"/>
  <c r="C2284" i="1"/>
  <c r="C1174" i="1"/>
  <c r="C1555" i="1"/>
  <c r="C1903" i="1"/>
  <c r="C2864" i="1"/>
  <c r="C1141" i="1"/>
  <c r="C3099" i="1"/>
  <c r="C2881" i="1"/>
  <c r="C288" i="1"/>
  <c r="C1156" i="1"/>
  <c r="C235" i="1"/>
  <c r="C857" i="1"/>
  <c r="C2036" i="1"/>
  <c r="C2530" i="1"/>
  <c r="C1001" i="1"/>
  <c r="C2359" i="1"/>
  <c r="C535" i="1"/>
  <c r="C3139" i="1"/>
  <c r="C1676" i="1"/>
  <c r="C770" i="1"/>
  <c r="C1327" i="1"/>
  <c r="C1230" i="1"/>
  <c r="C3252" i="1"/>
  <c r="C397" i="1"/>
  <c r="C610" i="1"/>
  <c r="C1142" i="1"/>
  <c r="C2348" i="1"/>
  <c r="C2406" i="1"/>
  <c r="C2997" i="1"/>
  <c r="C3249" i="1"/>
  <c r="C2371" i="1"/>
  <c r="C2484" i="1"/>
  <c r="C3005" i="1"/>
  <c r="C1181" i="1"/>
  <c r="C2948" i="1"/>
  <c r="C2668" i="1"/>
  <c r="C2212" i="1"/>
  <c r="C3169" i="1"/>
  <c r="C1725" i="1"/>
  <c r="C2211" i="1"/>
  <c r="C2803" i="1"/>
  <c r="C1182" i="1"/>
  <c r="C365" i="1"/>
  <c r="C2664" i="1"/>
  <c r="C739" i="1"/>
  <c r="C896" i="1"/>
  <c r="C2787" i="1"/>
  <c r="C2465" i="1"/>
  <c r="C303" i="1"/>
  <c r="C2674" i="1"/>
  <c r="C2189" i="1"/>
  <c r="C1584" i="1"/>
  <c r="C2670" i="1"/>
  <c r="C1416" i="1"/>
  <c r="C650" i="1"/>
  <c r="C3264" i="1"/>
  <c r="C1255" i="1"/>
  <c r="C3206" i="1"/>
  <c r="C1204" i="1"/>
  <c r="C286" i="1"/>
  <c r="C538" i="1"/>
  <c r="C2289" i="1"/>
  <c r="C1702" i="1"/>
  <c r="C1936" i="1"/>
  <c r="C1446" i="1"/>
  <c r="C1362" i="1"/>
  <c r="C2499" i="1"/>
  <c r="C1613" i="1"/>
  <c r="C2851" i="1"/>
  <c r="C1240" i="1"/>
  <c r="C1319" i="1"/>
  <c r="C607" i="1"/>
  <c r="C968" i="1"/>
  <c r="C3183" i="1"/>
  <c r="C2415" i="1"/>
  <c r="C81" i="1"/>
  <c r="C911" i="1"/>
  <c r="C2698" i="1"/>
  <c r="C1145" i="1"/>
  <c r="C2154" i="1"/>
  <c r="C113" i="1"/>
  <c r="C19" i="1"/>
  <c r="C145" i="1"/>
  <c r="C2421" i="1"/>
  <c r="C114" i="1"/>
  <c r="C262" i="1"/>
  <c r="C1567" i="1"/>
  <c r="C820" i="1"/>
  <c r="C115" i="1"/>
  <c r="C106" i="1"/>
  <c r="C1144" i="1"/>
  <c r="C322" i="1"/>
  <c r="C641" i="1"/>
  <c r="C2716" i="1"/>
  <c r="C1357" i="1"/>
  <c r="C1674" i="1"/>
  <c r="C2621" i="1"/>
  <c r="C1701" i="1"/>
  <c r="C1887" i="1"/>
  <c r="C2832" i="1"/>
  <c r="C2865" i="1"/>
  <c r="C3037" i="1"/>
  <c r="C1042" i="1"/>
  <c r="C2745" i="1"/>
  <c r="C3313" i="1"/>
  <c r="C1790" i="1"/>
  <c r="C2024" i="1"/>
  <c r="C2755" i="1"/>
  <c r="C708" i="1"/>
  <c r="C2863" i="1"/>
  <c r="C823" i="1"/>
  <c r="C1662" i="1"/>
  <c r="C2813" i="1"/>
  <c r="C593" i="1"/>
  <c r="C3231" i="1"/>
  <c r="C2887" i="1"/>
  <c r="C2041" i="1"/>
  <c r="C1620" i="1"/>
  <c r="C3245" i="1"/>
  <c r="C3261" i="1"/>
  <c r="C3110" i="1"/>
  <c r="C2547" i="1"/>
  <c r="C3074" i="1"/>
  <c r="C701" i="1"/>
  <c r="C1923" i="1"/>
  <c r="C2966" i="1"/>
  <c r="C1037" i="1"/>
  <c r="C2381" i="1"/>
  <c r="C2722" i="1"/>
  <c r="C3168" i="1"/>
  <c r="C1180" i="1"/>
  <c r="C1607" i="1"/>
  <c r="C1296" i="1"/>
  <c r="C3124" i="1"/>
  <c r="C2876" i="1"/>
  <c r="C179" i="1"/>
  <c r="C1208" i="1"/>
  <c r="C3201" i="1"/>
  <c r="C2351" i="1"/>
  <c r="C2780" i="1"/>
  <c r="C1061" i="1"/>
  <c r="C3338" i="1"/>
  <c r="C3017" i="1"/>
  <c r="C2132" i="1"/>
  <c r="C2860" i="1"/>
  <c r="C2871" i="1"/>
  <c r="C2827" i="1"/>
  <c r="C1274" i="1"/>
  <c r="C2636" i="1"/>
  <c r="C2340" i="1"/>
  <c r="C2841" i="1"/>
  <c r="C560" i="1"/>
  <c r="C1760" i="1"/>
  <c r="C2918" i="1"/>
  <c r="C2888" i="1"/>
  <c r="C2171" i="1"/>
  <c r="C2557" i="1"/>
  <c r="C1933" i="1"/>
  <c r="C3218" i="1"/>
  <c r="C2190" i="1"/>
  <c r="C1643" i="1"/>
  <c r="C2334" i="1"/>
  <c r="C1198" i="1"/>
  <c r="C1188" i="1"/>
</calcChain>
</file>

<file path=xl/sharedStrings.xml><?xml version="1.0" encoding="utf-8"?>
<sst xmlns="http://schemas.openxmlformats.org/spreadsheetml/2006/main" count="6707" uniqueCount="6308">
  <si>
    <t>AveExpr</t>
  </si>
  <si>
    <t>t</t>
  </si>
  <si>
    <t>P.Value</t>
  </si>
  <si>
    <t>adj.P.Val</t>
  </si>
  <si>
    <t>B</t>
  </si>
  <si>
    <t>PH_hs_0000004</t>
  </si>
  <si>
    <t>ACAT1</t>
  </si>
  <si>
    <t>PH_hs_0000005</t>
  </si>
  <si>
    <t>PTN</t>
  </si>
  <si>
    <t>PH_hs_0000007</t>
  </si>
  <si>
    <t>PIGA</t>
  </si>
  <si>
    <t>PH_hs_0000008</t>
  </si>
  <si>
    <t>PRPS1</t>
  </si>
  <si>
    <t>PH_hs_0000011</t>
  </si>
  <si>
    <t>IL1RL1</t>
  </si>
  <si>
    <t>PH_hs_0000013</t>
  </si>
  <si>
    <t>RBL1</t>
  </si>
  <si>
    <t>PH_hs_0000019</t>
  </si>
  <si>
    <t>FGF9</t>
  </si>
  <si>
    <t>PH_hs_0000022</t>
  </si>
  <si>
    <t>CREB5</t>
  </si>
  <si>
    <t>PH_hs_0000027</t>
  </si>
  <si>
    <t>PDE4B</t>
  </si>
  <si>
    <t>PH_hs_0000031</t>
  </si>
  <si>
    <t>KIF20B</t>
  </si>
  <si>
    <t>PH_hs_0000051</t>
  </si>
  <si>
    <t>FLT3LG</t>
  </si>
  <si>
    <t>PH_hs_0000057</t>
  </si>
  <si>
    <t>ATF3</t>
  </si>
  <si>
    <t>PH_hs_0000068</t>
  </si>
  <si>
    <t>GOT1</t>
  </si>
  <si>
    <t>PH_hs_0000073</t>
  </si>
  <si>
    <t>CPA3</t>
  </si>
  <si>
    <t>PH_hs_0000098</t>
  </si>
  <si>
    <t>BGN</t>
  </si>
  <si>
    <t>PH_hs_0000113</t>
  </si>
  <si>
    <t>HLA-DPA1</t>
  </si>
  <si>
    <t>PH_hs_0000116</t>
  </si>
  <si>
    <t>CRYM</t>
  </si>
  <si>
    <t>PH_hs_0000122</t>
  </si>
  <si>
    <t>LOC100291980|IL32</t>
  </si>
  <si>
    <t>PH_hs_0000133</t>
  </si>
  <si>
    <t>RIN1</t>
  </si>
  <si>
    <t>PH_hs_0000146</t>
  </si>
  <si>
    <t>NR4A1</t>
  </si>
  <si>
    <t>PH_hs_0000163</t>
  </si>
  <si>
    <t>ANPEP</t>
  </si>
  <si>
    <t>PH_hs_0000175</t>
  </si>
  <si>
    <t>SERPINA6</t>
  </si>
  <si>
    <t>PH_hs_0000185</t>
  </si>
  <si>
    <t>EGR2</t>
  </si>
  <si>
    <t>PH_hs_0000201</t>
  </si>
  <si>
    <t>SDC2</t>
  </si>
  <si>
    <t>PH_hs_0000210</t>
  </si>
  <si>
    <t>LHX2</t>
  </si>
  <si>
    <t>PH_hs_0000213</t>
  </si>
  <si>
    <t>BIRC5</t>
  </si>
  <si>
    <t>PH_hs_0000216</t>
  </si>
  <si>
    <t>CENPA</t>
  </si>
  <si>
    <t>PH_hs_0000223</t>
  </si>
  <si>
    <t>CDC25A</t>
  </si>
  <si>
    <t>PH_hs_0000227</t>
  </si>
  <si>
    <t>GFPT1</t>
  </si>
  <si>
    <t>PH_hs_0000241</t>
  </si>
  <si>
    <t>LIG1</t>
  </si>
  <si>
    <t>PH_hs_0000249</t>
  </si>
  <si>
    <t>PGM1</t>
  </si>
  <si>
    <t>PH_hs_0000262</t>
  </si>
  <si>
    <t>CCNF</t>
  </si>
  <si>
    <t>PH_hs_0000274</t>
  </si>
  <si>
    <t>PTX3</t>
  </si>
  <si>
    <t>PH_hs_0000277</t>
  </si>
  <si>
    <t>VDR</t>
  </si>
  <si>
    <t>PH_hs_0000278</t>
  </si>
  <si>
    <t>ZNF8</t>
  </si>
  <si>
    <t>PH_hs_0000279</t>
  </si>
  <si>
    <t>PTGER2</t>
  </si>
  <si>
    <t>PH_hs_0000285</t>
  </si>
  <si>
    <t>ACAN</t>
  </si>
  <si>
    <t>PH_hs_0000293</t>
  </si>
  <si>
    <t>CEBPG</t>
  </si>
  <si>
    <t>PH_hs_0000305</t>
  </si>
  <si>
    <t>MMP10</t>
  </si>
  <si>
    <t>PH_hs_0000326</t>
  </si>
  <si>
    <t>SOD3</t>
  </si>
  <si>
    <t>PH_hs_0000329</t>
  </si>
  <si>
    <t>ANGPT1</t>
  </si>
  <si>
    <t>PH_hs_0000342</t>
  </si>
  <si>
    <t>NGF</t>
  </si>
  <si>
    <t>PH_hs_0000348</t>
  </si>
  <si>
    <t>GAST</t>
  </si>
  <si>
    <t>PH_hs_0000358</t>
  </si>
  <si>
    <t>HAPLN1</t>
  </si>
  <si>
    <t>PH_hs_0000363</t>
  </si>
  <si>
    <t>OPRL1</t>
  </si>
  <si>
    <t>PH_hs_0000367</t>
  </si>
  <si>
    <t>PRKD1</t>
  </si>
  <si>
    <t>PH_hs_0000374</t>
  </si>
  <si>
    <t>S100P</t>
  </si>
  <si>
    <t>PH_hs_0000388</t>
  </si>
  <si>
    <t>KIF14</t>
  </si>
  <si>
    <t>PH_hs_0000401</t>
  </si>
  <si>
    <t>CASP6</t>
  </si>
  <si>
    <t>PH_hs_0000402</t>
  </si>
  <si>
    <t>IRX3</t>
  </si>
  <si>
    <t>PH_hs_0000410</t>
  </si>
  <si>
    <t>PKIG</t>
  </si>
  <si>
    <t>PH_hs_0000422</t>
  </si>
  <si>
    <t>HPCAL1</t>
  </si>
  <si>
    <t>PH_hs_0000427</t>
  </si>
  <si>
    <t>MFGE8</t>
  </si>
  <si>
    <t>PH_hs_0000430</t>
  </si>
  <si>
    <t>NBEA</t>
  </si>
  <si>
    <t>PH_hs_0000442</t>
  </si>
  <si>
    <t>PLXNB2</t>
  </si>
  <si>
    <t>PH_hs_0000445</t>
  </si>
  <si>
    <t>YEATS4</t>
  </si>
  <si>
    <t>PH_hs_0000454</t>
  </si>
  <si>
    <t>AHCYL1</t>
  </si>
  <si>
    <t>PH_hs_0000455</t>
  </si>
  <si>
    <t>TRAM1</t>
  </si>
  <si>
    <t>PH_hs_0000460</t>
  </si>
  <si>
    <t>DAB1</t>
  </si>
  <si>
    <t>PH_hs_0000487</t>
  </si>
  <si>
    <t>GCC1</t>
  </si>
  <si>
    <t>PH_hs_0000490</t>
  </si>
  <si>
    <t>CDKN2C</t>
  </si>
  <si>
    <t>PH_hs_0000497</t>
  </si>
  <si>
    <t>EFR3B</t>
  </si>
  <si>
    <t>PH_hs_0000530</t>
  </si>
  <si>
    <t>UBE2T</t>
  </si>
  <si>
    <t>PH_hs_0000534</t>
  </si>
  <si>
    <t>BZW2</t>
  </si>
  <si>
    <t>PH_hs_0000554</t>
  </si>
  <si>
    <t>SPON1</t>
  </si>
  <si>
    <t>PH_hs_0000559</t>
  </si>
  <si>
    <t>GPM6B</t>
  </si>
  <si>
    <t>PH_hs_0000560</t>
  </si>
  <si>
    <t>TAX1BP1</t>
  </si>
  <si>
    <t>PH_hs_0000579</t>
  </si>
  <si>
    <t>NCAPD2</t>
  </si>
  <si>
    <t>PH_hs_0000584</t>
  </si>
  <si>
    <t>CYB5R4</t>
  </si>
  <si>
    <t>PH_hs_0000608</t>
  </si>
  <si>
    <t>MANSC1</t>
  </si>
  <si>
    <t>PH_hs_0000610</t>
  </si>
  <si>
    <t>ARHGEF4</t>
  </si>
  <si>
    <t>PH_hs_0000615</t>
  </si>
  <si>
    <t>DBC1</t>
  </si>
  <si>
    <t>PH_hs_0000618</t>
  </si>
  <si>
    <t>ARNT2</t>
  </si>
  <si>
    <t>PH_hs_0000630</t>
  </si>
  <si>
    <t>LARP1</t>
  </si>
  <si>
    <t>PH_hs_0000651</t>
  </si>
  <si>
    <t>TMEM132B</t>
  </si>
  <si>
    <t>PH_hs_0000660</t>
  </si>
  <si>
    <t>CSRNP1</t>
  </si>
  <si>
    <t>PH_hs_0000666</t>
  </si>
  <si>
    <t>VAMP4</t>
  </si>
  <si>
    <t>PH_hs_0000678</t>
  </si>
  <si>
    <t>GDPD5</t>
  </si>
  <si>
    <t>PH_hs_0000682</t>
  </si>
  <si>
    <t>PRICKLE1</t>
  </si>
  <si>
    <t>PH_hs_0000683</t>
  </si>
  <si>
    <t>ASTN1</t>
  </si>
  <si>
    <t>PH_hs_0000684</t>
  </si>
  <si>
    <t>DNAJB9</t>
  </si>
  <si>
    <t>PH_hs_0000685</t>
  </si>
  <si>
    <t>PAFAH1B3</t>
  </si>
  <si>
    <t>PH_hs_0000690</t>
  </si>
  <si>
    <t>NETO2</t>
  </si>
  <si>
    <t>PH_hs_0000691</t>
  </si>
  <si>
    <t>KIAA1644</t>
  </si>
  <si>
    <t>PH_hs_0000695</t>
  </si>
  <si>
    <t>LPPR2</t>
  </si>
  <si>
    <t>PH_hs_0000726</t>
  </si>
  <si>
    <t>SCRG1</t>
  </si>
  <si>
    <t>PH_hs_0000771</t>
  </si>
  <si>
    <t>HAUS5</t>
  </si>
  <si>
    <t>PH_hs_0000782</t>
  </si>
  <si>
    <t>FKBP5</t>
  </si>
  <si>
    <t>PH_hs_0000789</t>
  </si>
  <si>
    <t>HIST1H1C</t>
  </si>
  <si>
    <t>PH_hs_0000799</t>
  </si>
  <si>
    <t>CALU</t>
  </si>
  <si>
    <t>PH_hs_0000803</t>
  </si>
  <si>
    <t>LRRC20</t>
  </si>
  <si>
    <t>PH_hs_0000819</t>
  </si>
  <si>
    <t>NRCAM</t>
  </si>
  <si>
    <t>PH_hs_0000821</t>
  </si>
  <si>
    <t>LOC730101</t>
  </si>
  <si>
    <t>PH_hs_0000845</t>
  </si>
  <si>
    <t>VSTM2L</t>
  </si>
  <si>
    <t>PH_hs_0000851</t>
  </si>
  <si>
    <t>ANGPTL2</t>
  </si>
  <si>
    <t>PH_hs_0000852</t>
  </si>
  <si>
    <t>SESN2</t>
  </si>
  <si>
    <t>PH_hs_0000855</t>
  </si>
  <si>
    <t>TSPAN5</t>
  </si>
  <si>
    <t>PH_hs_0000867</t>
  </si>
  <si>
    <t>SMYD3</t>
  </si>
  <si>
    <t>PH_hs_0000868</t>
  </si>
  <si>
    <t>HADH</t>
  </si>
  <si>
    <t>PH_hs_0000869</t>
  </si>
  <si>
    <t>ERBB2IP</t>
  </si>
  <si>
    <t>PH_hs_0000876</t>
  </si>
  <si>
    <t>C17orf79</t>
  </si>
  <si>
    <t>PH_hs_0000884</t>
  </si>
  <si>
    <t>FHL2</t>
  </si>
  <si>
    <t>PH_hs_0000898</t>
  </si>
  <si>
    <t>CAMKK1</t>
  </si>
  <si>
    <t>PH_hs_0000905</t>
  </si>
  <si>
    <t>B3GNT1</t>
  </si>
  <si>
    <t>PH_hs_0000908</t>
  </si>
  <si>
    <t>RPP25</t>
  </si>
  <si>
    <t>PH_hs_0000909</t>
  </si>
  <si>
    <t>RAPGEF3</t>
  </si>
  <si>
    <t>PH_hs_0000915</t>
  </si>
  <si>
    <t>DLC1</t>
  </si>
  <si>
    <t>PH_hs_0000920</t>
  </si>
  <si>
    <t>FBLIM1</t>
  </si>
  <si>
    <t>PH_hs_0000933</t>
  </si>
  <si>
    <t>ADAM12</t>
  </si>
  <si>
    <t>PH_hs_0000935</t>
  </si>
  <si>
    <t>CYR61</t>
  </si>
  <si>
    <t>PH_hs_0000936</t>
  </si>
  <si>
    <t>NAGS</t>
  </si>
  <si>
    <t>PH_hs_0000937</t>
  </si>
  <si>
    <t>KIF11</t>
  </si>
  <si>
    <t>PH_hs_0000941</t>
  </si>
  <si>
    <t>MAN1C1</t>
  </si>
  <si>
    <t>PH_hs_0000943</t>
  </si>
  <si>
    <t>PCOLCE2</t>
  </si>
  <si>
    <t>PH_hs_0000947</t>
  </si>
  <si>
    <t>DOCK6</t>
  </si>
  <si>
    <t>PH_hs_0000960</t>
  </si>
  <si>
    <t>NUP54</t>
  </si>
  <si>
    <t>PH_hs_0000972</t>
  </si>
  <si>
    <t>TPX2</t>
  </si>
  <si>
    <t>PH_hs_0000979</t>
  </si>
  <si>
    <t>PLEKHA4</t>
  </si>
  <si>
    <t>PH_hs_0000980</t>
  </si>
  <si>
    <t>TOM1</t>
  </si>
  <si>
    <t>PH_hs_0000987</t>
  </si>
  <si>
    <t>SGK269</t>
  </si>
  <si>
    <t>PH_hs_0000991</t>
  </si>
  <si>
    <t>ANGPTL4</t>
  </si>
  <si>
    <t>PH_hs_0000997</t>
  </si>
  <si>
    <t>PSMB10</t>
  </si>
  <si>
    <t>PH_hs_0001004</t>
  </si>
  <si>
    <t>ARMCX1</t>
  </si>
  <si>
    <t>PH_hs_0001010</t>
  </si>
  <si>
    <t>ATF5</t>
  </si>
  <si>
    <t>PH_hs_0001020</t>
  </si>
  <si>
    <t>FAM117A</t>
  </si>
  <si>
    <t>PH_hs_0001021</t>
  </si>
  <si>
    <t>DCXR</t>
  </si>
  <si>
    <t>PH_hs_0001022</t>
  </si>
  <si>
    <t>KIDINS220</t>
  </si>
  <si>
    <t>PH_hs_0001026</t>
  </si>
  <si>
    <t>FST</t>
  </si>
  <si>
    <t>PH_hs_0001028</t>
  </si>
  <si>
    <t>SEC61G</t>
  </si>
  <si>
    <t>PH_hs_0001038</t>
  </si>
  <si>
    <t>TM7SF3</t>
  </si>
  <si>
    <t>PH_hs_0001040</t>
  </si>
  <si>
    <t>SLC12A4</t>
  </si>
  <si>
    <t>PH_hs_0001041</t>
  </si>
  <si>
    <t>MLLT1</t>
  </si>
  <si>
    <t>PH_hs_0001048</t>
  </si>
  <si>
    <t>ALCAM</t>
  </si>
  <si>
    <t>PH_hs_0001056</t>
  </si>
  <si>
    <t>SLC38A7</t>
  </si>
  <si>
    <t>PH_hs_0001062</t>
  </si>
  <si>
    <t>LIMA1</t>
  </si>
  <si>
    <t>PH_hs_0001069</t>
  </si>
  <si>
    <t>FAM46A</t>
  </si>
  <si>
    <t>PH_hs_0001081</t>
  </si>
  <si>
    <t>ISOC1</t>
  </si>
  <si>
    <t>PH_hs_0001083</t>
  </si>
  <si>
    <t>DLG3</t>
  </si>
  <si>
    <t>PH_hs_0001104</t>
  </si>
  <si>
    <t>FBLN5</t>
  </si>
  <si>
    <t>PH_hs_0001105</t>
  </si>
  <si>
    <t>CTSF</t>
  </si>
  <si>
    <t>PH_hs_0001110</t>
  </si>
  <si>
    <t>LAMA5</t>
  </si>
  <si>
    <t>PH_hs_0001126</t>
  </si>
  <si>
    <t>HSD17B6</t>
  </si>
  <si>
    <t>PH_hs_0001134</t>
  </si>
  <si>
    <t>NCRNA00219</t>
  </si>
  <si>
    <t>PH_hs_0001143</t>
  </si>
  <si>
    <t>TMEM176A</t>
  </si>
  <si>
    <t>PH_hs_0001153</t>
  </si>
  <si>
    <t>MID2</t>
  </si>
  <si>
    <t>PH_hs_0001176</t>
  </si>
  <si>
    <t>SST</t>
  </si>
  <si>
    <t>PH_hs_0001190</t>
  </si>
  <si>
    <t>IL15RA</t>
  </si>
  <si>
    <t>PH_hs_0001206</t>
  </si>
  <si>
    <t>SHANK2</t>
  </si>
  <si>
    <t>PH_hs_0001238</t>
  </si>
  <si>
    <t>WWC3</t>
  </si>
  <si>
    <t>PH_hs_0001244</t>
  </si>
  <si>
    <t>PPFIBP2</t>
  </si>
  <si>
    <t>PH_hs_0001250</t>
  </si>
  <si>
    <t>GTPBP2</t>
  </si>
  <si>
    <t>PH_hs_0001269</t>
  </si>
  <si>
    <t>B4GALT4</t>
  </si>
  <si>
    <t>PH_hs_0001306</t>
  </si>
  <si>
    <t>TMCO7</t>
  </si>
  <si>
    <t>PH_hs_0001321</t>
  </si>
  <si>
    <t>KLHDC8B</t>
  </si>
  <si>
    <t>PH_hs_0001322</t>
  </si>
  <si>
    <t>SNX5</t>
  </si>
  <si>
    <t>PH_hs_0001326</t>
  </si>
  <si>
    <t>PPTC7</t>
  </si>
  <si>
    <t>PH_hs_0001353</t>
  </si>
  <si>
    <t>CPNE3</t>
  </si>
  <si>
    <t>PH_hs_0001366</t>
  </si>
  <si>
    <t>LCLAT1</t>
  </si>
  <si>
    <t>PH_hs_0001372</t>
  </si>
  <si>
    <t>NEDD1</t>
  </si>
  <si>
    <t>PH_hs_0001378</t>
  </si>
  <si>
    <t>CEP55</t>
  </si>
  <si>
    <t>PH_hs_0001383</t>
  </si>
  <si>
    <t>IFI30</t>
  </si>
  <si>
    <t>PH_hs_0001403</t>
  </si>
  <si>
    <t>TMEM194A</t>
  </si>
  <si>
    <t>PH_hs_0001414</t>
  </si>
  <si>
    <t>SRPX</t>
  </si>
  <si>
    <t>PH_hs_0001457</t>
  </si>
  <si>
    <t>ABCA6</t>
  </si>
  <si>
    <t>PH_hs_0001462</t>
  </si>
  <si>
    <t>NOM1</t>
  </si>
  <si>
    <t>PH_hs_0001464</t>
  </si>
  <si>
    <t>GALNT14</t>
  </si>
  <si>
    <t>PH_hs_0001476</t>
  </si>
  <si>
    <t>C4orf31</t>
  </si>
  <si>
    <t>PH_hs_0001490</t>
  </si>
  <si>
    <t>VIPAR</t>
  </si>
  <si>
    <t>PH_hs_0001501</t>
  </si>
  <si>
    <t>SPAG5</t>
  </si>
  <si>
    <t>PH_hs_0001509</t>
  </si>
  <si>
    <t>PBLD</t>
  </si>
  <si>
    <t>PH_hs_0001534</t>
  </si>
  <si>
    <t>TPD52L1</t>
  </si>
  <si>
    <t>PH_hs_0001535</t>
  </si>
  <si>
    <t>NT5M</t>
  </si>
  <si>
    <t>PH_hs_0001549</t>
  </si>
  <si>
    <t>SNHG11</t>
  </si>
  <si>
    <t>PH_hs_0001558</t>
  </si>
  <si>
    <t>DHRS3</t>
  </si>
  <si>
    <t>PH_hs_0001570</t>
  </si>
  <si>
    <t>KCNJ15</t>
  </si>
  <si>
    <t>PH_hs_0001576</t>
  </si>
  <si>
    <t>SH2D4A</t>
  </si>
  <si>
    <t>PH_hs_0001578</t>
  </si>
  <si>
    <t>RARRES3</t>
  </si>
  <si>
    <t>PH_hs_0001608</t>
  </si>
  <si>
    <t>CABLES1</t>
  </si>
  <si>
    <t>PH_hs_0001609</t>
  </si>
  <si>
    <t>ORC1L</t>
  </si>
  <si>
    <t>PH_hs_0001634</t>
  </si>
  <si>
    <t>AK5</t>
  </si>
  <si>
    <t>PH_hs_0001639</t>
  </si>
  <si>
    <t>ENOPH1</t>
  </si>
  <si>
    <t>PH_hs_0001641</t>
  </si>
  <si>
    <t>FAM167B</t>
  </si>
  <si>
    <t>PH_hs_0001647</t>
  </si>
  <si>
    <t>CDC42BPA</t>
  </si>
  <si>
    <t>PH_hs_0001652</t>
  </si>
  <si>
    <t>SPRY2</t>
  </si>
  <si>
    <t>PH_hs_0001675</t>
  </si>
  <si>
    <t>FAM110A</t>
  </si>
  <si>
    <t>PH_hs_0001687</t>
  </si>
  <si>
    <t>CDK2</t>
  </si>
  <si>
    <t>PH_hs_0001716</t>
  </si>
  <si>
    <t>FZD4</t>
  </si>
  <si>
    <t>PH_hs_0001733</t>
  </si>
  <si>
    <t>CTH</t>
  </si>
  <si>
    <t>PH_hs_0001739</t>
  </si>
  <si>
    <t>ERI1</t>
  </si>
  <si>
    <t>PH_hs_0001751</t>
  </si>
  <si>
    <t>MAMLD1</t>
  </si>
  <si>
    <t>PH_hs_0001753</t>
  </si>
  <si>
    <t>C14orf142</t>
  </si>
  <si>
    <t>PH_hs_0001780</t>
  </si>
  <si>
    <t>MRE11A</t>
  </si>
  <si>
    <t>PH_hs_0001793</t>
  </si>
  <si>
    <t>KIFC1</t>
  </si>
  <si>
    <t>PH_hs_0001798</t>
  </si>
  <si>
    <t>NDST1</t>
  </si>
  <si>
    <t>PH_hs_0001815</t>
  </si>
  <si>
    <t>SORCS2</t>
  </si>
  <si>
    <t>PH_hs_0001829</t>
  </si>
  <si>
    <t>CNN1</t>
  </si>
  <si>
    <t>PH_hs_0001840</t>
  </si>
  <si>
    <t>ZWILCH</t>
  </si>
  <si>
    <t>PH_hs_0001863</t>
  </si>
  <si>
    <t>STAT1</t>
  </si>
  <si>
    <t>PH_hs_0001880</t>
  </si>
  <si>
    <t>TUBG1|LOC100133673</t>
  </si>
  <si>
    <t>PH_hs_0001888</t>
  </si>
  <si>
    <t>SLC22A15</t>
  </si>
  <si>
    <t>PH_hs_0001891</t>
  </si>
  <si>
    <t>FADS3</t>
  </si>
  <si>
    <t>PH_hs_0001900</t>
  </si>
  <si>
    <t>TCEAL7</t>
  </si>
  <si>
    <t>PH_hs_0001924</t>
  </si>
  <si>
    <t>CDC42SE1</t>
  </si>
  <si>
    <t>PH_hs_0001933</t>
  </si>
  <si>
    <t>TMEM53</t>
  </si>
  <si>
    <t>PH_hs_0001939</t>
  </si>
  <si>
    <t>SMOC2</t>
  </si>
  <si>
    <t>PH_hs_0001953</t>
  </si>
  <si>
    <t>TCP11L1</t>
  </si>
  <si>
    <t>PH_hs_0001965</t>
  </si>
  <si>
    <t>SLC44A1</t>
  </si>
  <si>
    <t>PH_hs_0001979</t>
  </si>
  <si>
    <t>MAGI2</t>
  </si>
  <si>
    <t>PH_hs_0001988</t>
  </si>
  <si>
    <t>C10orf2</t>
  </si>
  <si>
    <t>PH_hs_0002004</t>
  </si>
  <si>
    <t>SLC7A8</t>
  </si>
  <si>
    <t>PH_hs_0002010</t>
  </si>
  <si>
    <t>C20orf103</t>
  </si>
  <si>
    <t>PH_hs_0002024</t>
  </si>
  <si>
    <t>FAM98A</t>
  </si>
  <si>
    <t>PH_hs_0002030</t>
  </si>
  <si>
    <t>TMEM187</t>
  </si>
  <si>
    <t>PH_hs_0002058</t>
  </si>
  <si>
    <t>APOLD1</t>
  </si>
  <si>
    <t>PH_hs_0002078</t>
  </si>
  <si>
    <t>HSD3B7</t>
  </si>
  <si>
    <t>PH_hs_0002080</t>
  </si>
  <si>
    <t>SAC3D1</t>
  </si>
  <si>
    <t>PH_hs_0002081</t>
  </si>
  <si>
    <t>MST4</t>
  </si>
  <si>
    <t>PH_hs_0002082</t>
  </si>
  <si>
    <t>PRRT2</t>
  </si>
  <si>
    <t>PH_hs_0002091</t>
  </si>
  <si>
    <t>C1orf93</t>
  </si>
  <si>
    <t>PH_hs_0002105</t>
  </si>
  <si>
    <t>AVPI1</t>
  </si>
  <si>
    <t>PH_hs_0002110</t>
  </si>
  <si>
    <t>CCNB1</t>
  </si>
  <si>
    <t>PH_hs_0002121</t>
  </si>
  <si>
    <t>RASGRP3</t>
  </si>
  <si>
    <t>PH_hs_0002140</t>
  </si>
  <si>
    <t>OLAH</t>
  </si>
  <si>
    <t>PH_hs_0002143</t>
  </si>
  <si>
    <t>WWTR1</t>
  </si>
  <si>
    <t>PH_hs_0002151</t>
  </si>
  <si>
    <t>NSL1</t>
  </si>
  <si>
    <t>PH_hs_0002153</t>
  </si>
  <si>
    <t>SIGMAR1</t>
  </si>
  <si>
    <t>PH_hs_0002160</t>
  </si>
  <si>
    <t>RAD51AP1</t>
  </si>
  <si>
    <t>PH_hs_0002167</t>
  </si>
  <si>
    <t>CKAP2</t>
  </si>
  <si>
    <t>PH_hs_0002173</t>
  </si>
  <si>
    <t>ARRDC3</t>
  </si>
  <si>
    <t>PH_hs_0002182</t>
  </si>
  <si>
    <t>PPAP2C</t>
  </si>
  <si>
    <t>PH_hs_0002187</t>
  </si>
  <si>
    <t>CORO2B</t>
  </si>
  <si>
    <t>PH_hs_0002211</t>
  </si>
  <si>
    <t>NET1</t>
  </si>
  <si>
    <t>PH_hs_0002223</t>
  </si>
  <si>
    <t>ARAP3</t>
  </si>
  <si>
    <t>PH_hs_0002224</t>
  </si>
  <si>
    <t>RNASEH2A</t>
  </si>
  <si>
    <t>PH_hs_0002228</t>
  </si>
  <si>
    <t>PRSS23</t>
  </si>
  <si>
    <t>PH_hs_0002234</t>
  </si>
  <si>
    <t>PI16</t>
  </si>
  <si>
    <t>PH_hs_0002237</t>
  </si>
  <si>
    <t>KPTN</t>
  </si>
  <si>
    <t>PH_hs_0002239</t>
  </si>
  <si>
    <t>SLC29A1</t>
  </si>
  <si>
    <t>PH_hs_0002248</t>
  </si>
  <si>
    <t>TMEM204</t>
  </si>
  <si>
    <t>PH_hs_0002250</t>
  </si>
  <si>
    <t>AGPAT6</t>
  </si>
  <si>
    <t>PH_hs_0002254</t>
  </si>
  <si>
    <t>STC1</t>
  </si>
  <si>
    <t>PH_hs_0002268</t>
  </si>
  <si>
    <t>WNT4</t>
  </si>
  <si>
    <t>PH_hs_0002310</t>
  </si>
  <si>
    <t>KIAA0649</t>
  </si>
  <si>
    <t>PH_hs_0002313</t>
  </si>
  <si>
    <t>COL16A1</t>
  </si>
  <si>
    <t>PH_hs_0002321</t>
  </si>
  <si>
    <t>ZRANB1</t>
  </si>
  <si>
    <t>PH_hs_0002340</t>
  </si>
  <si>
    <t>SDPR</t>
  </si>
  <si>
    <t>PH_hs_0002348</t>
  </si>
  <si>
    <t>TOX2</t>
  </si>
  <si>
    <t>PH_hs_0002354</t>
  </si>
  <si>
    <t>PIK3IP1</t>
  </si>
  <si>
    <t>PH_hs_0002356</t>
  </si>
  <si>
    <t>CAPS</t>
  </si>
  <si>
    <t>PH_hs_0002364</t>
  </si>
  <si>
    <t>FAM108C1</t>
  </si>
  <si>
    <t>PH_hs_0002369</t>
  </si>
  <si>
    <t>C1orf198</t>
  </si>
  <si>
    <t>PH_hs_0002372</t>
  </si>
  <si>
    <t>THAP10</t>
  </si>
  <si>
    <t>PH_hs_0002383</t>
  </si>
  <si>
    <t>RASSF1</t>
  </si>
  <si>
    <t>PH_hs_0002385</t>
  </si>
  <si>
    <t>RUSC2</t>
  </si>
  <si>
    <t>PH_hs_0002394</t>
  </si>
  <si>
    <t>RASL12</t>
  </si>
  <si>
    <t>PH_hs_0002410</t>
  </si>
  <si>
    <t>TMEM159</t>
  </si>
  <si>
    <t>PH_hs_0002413</t>
  </si>
  <si>
    <t>ZDHHC5</t>
  </si>
  <si>
    <t>PH_hs_0002431</t>
  </si>
  <si>
    <t>FAM174B</t>
  </si>
  <si>
    <t>PH_hs_0002437</t>
  </si>
  <si>
    <t>SYT7</t>
  </si>
  <si>
    <t>PH_hs_0002439</t>
  </si>
  <si>
    <t>TMEM155</t>
  </si>
  <si>
    <t>PH_hs_0002445</t>
  </si>
  <si>
    <t>SEMA5A</t>
  </si>
  <si>
    <t>PH_hs_0002453</t>
  </si>
  <si>
    <t>FNDC4</t>
  </si>
  <si>
    <t>PH_hs_0002464</t>
  </si>
  <si>
    <t>REEP2</t>
  </si>
  <si>
    <t>PH_hs_0002468</t>
  </si>
  <si>
    <t>FSD1</t>
  </si>
  <si>
    <t>PH_hs_0002490</t>
  </si>
  <si>
    <t>C13orf37</t>
  </si>
  <si>
    <t>PH_hs_0002493</t>
  </si>
  <si>
    <t>ITPRIP</t>
  </si>
  <si>
    <t>PH_hs_0002495</t>
  </si>
  <si>
    <t>EXPH5</t>
  </si>
  <si>
    <t>PH_hs_0002506</t>
  </si>
  <si>
    <t>C12orf56</t>
  </si>
  <si>
    <t>PH_hs_0002508</t>
  </si>
  <si>
    <t>SSR3</t>
  </si>
  <si>
    <t>PH_hs_0002518</t>
  </si>
  <si>
    <t>MAP3K2</t>
  </si>
  <si>
    <t>PH_hs_0002521</t>
  </si>
  <si>
    <t>CDC7</t>
  </si>
  <si>
    <t>PH_hs_0002541</t>
  </si>
  <si>
    <t>EYA2</t>
  </si>
  <si>
    <t>PH_hs_0002554</t>
  </si>
  <si>
    <t>COLEC12</t>
  </si>
  <si>
    <t>PH_hs_0002555</t>
  </si>
  <si>
    <t>C5orf62</t>
  </si>
  <si>
    <t>PH_hs_0002574</t>
  </si>
  <si>
    <t>SLIT2</t>
  </si>
  <si>
    <t>PH_hs_0002592</t>
  </si>
  <si>
    <t>C21orf63</t>
  </si>
  <si>
    <t>PH_hs_0002594</t>
  </si>
  <si>
    <t>ZHX2</t>
  </si>
  <si>
    <t>PH_hs_0002604</t>
  </si>
  <si>
    <t>NDFIP2</t>
  </si>
  <si>
    <t>PH_hs_0002620</t>
  </si>
  <si>
    <t>GAB2</t>
  </si>
  <si>
    <t>PH_hs_0002622</t>
  </si>
  <si>
    <t>GTF2H3</t>
  </si>
  <si>
    <t>PH_hs_0002639</t>
  </si>
  <si>
    <t>TMEM51</t>
  </si>
  <si>
    <t>PH_hs_0002640</t>
  </si>
  <si>
    <t>EFNB2</t>
  </si>
  <si>
    <t>PH_hs_0002641</t>
  </si>
  <si>
    <t>PMVK</t>
  </si>
  <si>
    <t>PH_hs_0002646</t>
  </si>
  <si>
    <t>MTF2</t>
  </si>
  <si>
    <t>PH_hs_0002655</t>
  </si>
  <si>
    <t>NLRX1</t>
  </si>
  <si>
    <t>PH_hs_0002674</t>
  </si>
  <si>
    <t>FN3KRP</t>
  </si>
  <si>
    <t>PH_hs_0002675</t>
  </si>
  <si>
    <t>SPINT2</t>
  </si>
  <si>
    <t>PH_hs_0002676</t>
  </si>
  <si>
    <t>RECQL4</t>
  </si>
  <si>
    <t>PH_hs_0002685</t>
  </si>
  <si>
    <t>CLDN11</t>
  </si>
  <si>
    <t>PH_hs_0002701</t>
  </si>
  <si>
    <t>TBC1D19</t>
  </si>
  <si>
    <t>PH_hs_0002703</t>
  </si>
  <si>
    <t>C1orf128</t>
  </si>
  <si>
    <t>PH_hs_0002740</t>
  </si>
  <si>
    <t>C15orf52</t>
  </si>
  <si>
    <t>PH_hs_0002744</t>
  </si>
  <si>
    <t>FIBIN</t>
  </si>
  <si>
    <t>PH_hs_0002767</t>
  </si>
  <si>
    <t>CDKN2AIP</t>
  </si>
  <si>
    <t>PH_hs_0002777</t>
  </si>
  <si>
    <t>GLRB</t>
  </si>
  <si>
    <t>PH_hs_0002791</t>
  </si>
  <si>
    <t>ZNF707</t>
  </si>
  <si>
    <t>PH_hs_0002795</t>
  </si>
  <si>
    <t>MCTP2</t>
  </si>
  <si>
    <t>PH_hs_0002818</t>
  </si>
  <si>
    <t>CDCA4</t>
  </si>
  <si>
    <t>PH_hs_0002853</t>
  </si>
  <si>
    <t>PTBP2</t>
  </si>
  <si>
    <t>PH_hs_0002857</t>
  </si>
  <si>
    <t>USP1</t>
  </si>
  <si>
    <t>PH_hs_0002862</t>
  </si>
  <si>
    <t>RFC4</t>
  </si>
  <si>
    <t>PH_hs_0002865</t>
  </si>
  <si>
    <t>ENPP5</t>
  </si>
  <si>
    <t>PH_hs_0002882</t>
  </si>
  <si>
    <t>NFIX</t>
  </si>
  <si>
    <t>PH_hs_0002883</t>
  </si>
  <si>
    <t>TMEM158</t>
  </si>
  <si>
    <t>PH_hs_0002901</t>
  </si>
  <si>
    <t>LIMK1</t>
  </si>
  <si>
    <t>PH_hs_0002906</t>
  </si>
  <si>
    <t>WFDC1</t>
  </si>
  <si>
    <t>PH_hs_0002907</t>
  </si>
  <si>
    <t>BUB1B</t>
  </si>
  <si>
    <t>PH_hs_0002934</t>
  </si>
  <si>
    <t>FGF5</t>
  </si>
  <si>
    <t>PH_hs_0002943</t>
  </si>
  <si>
    <t>SGCG</t>
  </si>
  <si>
    <t>PH_hs_0002944</t>
  </si>
  <si>
    <t>GPR176</t>
  </si>
  <si>
    <t>PH_hs_0002954</t>
  </si>
  <si>
    <t>STRA13</t>
  </si>
  <si>
    <t>PH_hs_0002968</t>
  </si>
  <si>
    <t>SUV39H1</t>
  </si>
  <si>
    <t>PH_hs_0002982</t>
  </si>
  <si>
    <t>SP110</t>
  </si>
  <si>
    <t>PH_hs_0003024</t>
  </si>
  <si>
    <t>APOO|LOC644649</t>
  </si>
  <si>
    <t>PH_hs_0003032</t>
  </si>
  <si>
    <t>AP1S2</t>
  </si>
  <si>
    <t>PH_hs_0003036</t>
  </si>
  <si>
    <t>PPAPDC1A</t>
  </si>
  <si>
    <t>PH_hs_0003037</t>
  </si>
  <si>
    <t>DKK1</t>
  </si>
  <si>
    <t>PH_hs_0003071</t>
  </si>
  <si>
    <t>PLOD2</t>
  </si>
  <si>
    <t>PH_hs_0003077</t>
  </si>
  <si>
    <t>C14orf139</t>
  </si>
  <si>
    <t>PH_hs_0003086</t>
  </si>
  <si>
    <t>PRKG2</t>
  </si>
  <si>
    <t>PH_hs_0003088</t>
  </si>
  <si>
    <t>ODZ3</t>
  </si>
  <si>
    <t>PH_hs_0003135</t>
  </si>
  <si>
    <t>SLC7A14</t>
  </si>
  <si>
    <t>PH_hs_0003170</t>
  </si>
  <si>
    <t>OLFML2B</t>
  </si>
  <si>
    <t>PH_hs_0003183</t>
  </si>
  <si>
    <t>SULF2</t>
  </si>
  <si>
    <t>PH_hs_0003223</t>
  </si>
  <si>
    <t>C4orf27</t>
  </si>
  <si>
    <t>PH_hs_0003228</t>
  </si>
  <si>
    <t>FOXF2</t>
  </si>
  <si>
    <t>PH_hs_0003236</t>
  </si>
  <si>
    <t>AAED1</t>
  </si>
  <si>
    <t>PH_hs_0003251</t>
  </si>
  <si>
    <t>GAL3ST4</t>
  </si>
  <si>
    <t>PH_hs_0003267</t>
  </si>
  <si>
    <t>TMEM35</t>
  </si>
  <si>
    <t>PH_hs_0003269</t>
  </si>
  <si>
    <t>ARHGEF17</t>
  </si>
  <si>
    <t>PH_hs_0003282</t>
  </si>
  <si>
    <t>BDKRB1</t>
  </si>
  <si>
    <t>PH_hs_0003290</t>
  </si>
  <si>
    <t>LEPREL2</t>
  </si>
  <si>
    <t>PH_hs_0003307</t>
  </si>
  <si>
    <t>IFFO1</t>
  </si>
  <si>
    <t>PH_hs_0003316</t>
  </si>
  <si>
    <t>EPDR1</t>
  </si>
  <si>
    <t>PH_hs_0003343</t>
  </si>
  <si>
    <t>ULK1</t>
  </si>
  <si>
    <t>PH_hs_0003351</t>
  </si>
  <si>
    <t>GINS3</t>
  </si>
  <si>
    <t>PH_hs_0003369</t>
  </si>
  <si>
    <t>EXO1</t>
  </si>
  <si>
    <t>PH_hs_0003370</t>
  </si>
  <si>
    <t>CCDC112</t>
  </si>
  <si>
    <t>PH_hs_0003377</t>
  </si>
  <si>
    <t>MCCC1</t>
  </si>
  <si>
    <t>PH_hs_0003403</t>
  </si>
  <si>
    <t>SCFD2</t>
  </si>
  <si>
    <t>PH_hs_0003421</t>
  </si>
  <si>
    <t>DACT1</t>
  </si>
  <si>
    <t>PH_hs_0003429</t>
  </si>
  <si>
    <t>GLMN</t>
  </si>
  <si>
    <t>PH_hs_0003443</t>
  </si>
  <si>
    <t>SEL1L3</t>
  </si>
  <si>
    <t>PH_hs_0003454</t>
  </si>
  <si>
    <t>ORC6L</t>
  </si>
  <si>
    <t>PH_hs_0003462</t>
  </si>
  <si>
    <t>C21orf45</t>
  </si>
  <si>
    <t>PH_hs_0003527</t>
  </si>
  <si>
    <t>METTL7B</t>
  </si>
  <si>
    <t>PH_hs_0003532</t>
  </si>
  <si>
    <t>TUG1</t>
  </si>
  <si>
    <t>PH_hs_0003535</t>
  </si>
  <si>
    <t>TSC22D2</t>
  </si>
  <si>
    <t>PH_hs_0003556</t>
  </si>
  <si>
    <t>BARD1</t>
  </si>
  <si>
    <t>PH_hs_0003563</t>
  </si>
  <si>
    <t>LAMC2</t>
  </si>
  <si>
    <t>PH_hs_0003578</t>
  </si>
  <si>
    <t>CLIC2</t>
  </si>
  <si>
    <t>PH_hs_0003580</t>
  </si>
  <si>
    <t>TRIM8</t>
  </si>
  <si>
    <t>PH_hs_0003600</t>
  </si>
  <si>
    <t>PLCL2</t>
  </si>
  <si>
    <t>PH_hs_0003611</t>
  </si>
  <si>
    <t>CENPN</t>
  </si>
  <si>
    <t>PH_hs_0003621</t>
  </si>
  <si>
    <t>CELSR3</t>
  </si>
  <si>
    <t>PH_hs_0003653</t>
  </si>
  <si>
    <t>SHOX2</t>
  </si>
  <si>
    <t>PH_hs_0003660</t>
  </si>
  <si>
    <t>STAC</t>
  </si>
  <si>
    <t>PH_hs_0003661</t>
  </si>
  <si>
    <t>TMSB15A</t>
  </si>
  <si>
    <t>PH_hs_0003662</t>
  </si>
  <si>
    <t>GABRQ</t>
  </si>
  <si>
    <t>PH_hs_0003671</t>
  </si>
  <si>
    <t>RAB33A</t>
  </si>
  <si>
    <t>PH_hs_0003681</t>
  </si>
  <si>
    <t>MCM2</t>
  </si>
  <si>
    <t>PH_hs_0003682</t>
  </si>
  <si>
    <t>LBH</t>
  </si>
  <si>
    <t>PH_hs_0003683</t>
  </si>
  <si>
    <t>NRM</t>
  </si>
  <si>
    <t>PH_hs_0003687</t>
  </si>
  <si>
    <t>STEAP3</t>
  </si>
  <si>
    <t>PH_hs_0003743</t>
  </si>
  <si>
    <t>STK32B</t>
  </si>
  <si>
    <t>PH_hs_0003748</t>
  </si>
  <si>
    <t>ADAMTS5</t>
  </si>
  <si>
    <t>PH_hs_0003758</t>
  </si>
  <si>
    <t>ABI3BP</t>
  </si>
  <si>
    <t>PH_hs_0003773</t>
  </si>
  <si>
    <t>AC012307.3</t>
  </si>
  <si>
    <t>PH_hs_0003774</t>
  </si>
  <si>
    <t>HHAT</t>
  </si>
  <si>
    <t>PH_hs_0003789</t>
  </si>
  <si>
    <t>TIGD2</t>
  </si>
  <si>
    <t>PH_hs_0003818</t>
  </si>
  <si>
    <t>POC1A</t>
  </si>
  <si>
    <t>PH_hs_0003829</t>
  </si>
  <si>
    <t>DEM1</t>
  </si>
  <si>
    <t>PH_hs_0003858</t>
  </si>
  <si>
    <t>SSH1</t>
  </si>
  <si>
    <t>PH_hs_0003866</t>
  </si>
  <si>
    <t>VWCE</t>
  </si>
  <si>
    <t>PH_hs_0003884</t>
  </si>
  <si>
    <t>XRCC6BP1</t>
  </si>
  <si>
    <t>PH_hs_0003886</t>
  </si>
  <si>
    <t>IL20RB</t>
  </si>
  <si>
    <t>PH_hs_0003907</t>
  </si>
  <si>
    <t>SCHIP1</t>
  </si>
  <si>
    <t>PH_hs_0003923</t>
  </si>
  <si>
    <t>C7orf68</t>
  </si>
  <si>
    <t>PH_hs_0003937</t>
  </si>
  <si>
    <t>ANLN</t>
  </si>
  <si>
    <t>PH_hs_0003939</t>
  </si>
  <si>
    <t>F3</t>
  </si>
  <si>
    <t>PH_hs_0003943</t>
  </si>
  <si>
    <t>ATAD2B</t>
  </si>
  <si>
    <t>PH_hs_0003958</t>
  </si>
  <si>
    <t>C13orf33</t>
  </si>
  <si>
    <t>PH_hs_0003972</t>
  </si>
  <si>
    <t>CA9</t>
  </si>
  <si>
    <t>PH_hs_0003977</t>
  </si>
  <si>
    <t>EMILIN1</t>
  </si>
  <si>
    <t>PH_hs_0003988</t>
  </si>
  <si>
    <t>PROS1</t>
  </si>
  <si>
    <t>PH_hs_0003989</t>
  </si>
  <si>
    <t>BNC1</t>
  </si>
  <si>
    <t>PH_hs_0003990</t>
  </si>
  <si>
    <t>PAK1</t>
  </si>
  <si>
    <t>PH_hs_0003992</t>
  </si>
  <si>
    <t>KIAA0427</t>
  </si>
  <si>
    <t>PH_hs_0004001</t>
  </si>
  <si>
    <t>CLIC3</t>
  </si>
  <si>
    <t>PH_hs_0004018</t>
  </si>
  <si>
    <t>CLEC3B</t>
  </si>
  <si>
    <t>PH_hs_0004020</t>
  </si>
  <si>
    <t>LOXL1</t>
  </si>
  <si>
    <t>PH_hs_0004063</t>
  </si>
  <si>
    <t>FAM171A1</t>
  </si>
  <si>
    <t>PH_hs_0004077</t>
  </si>
  <si>
    <t>OGFR</t>
  </si>
  <si>
    <t>PH_hs_0004080</t>
  </si>
  <si>
    <t>SPHK1</t>
  </si>
  <si>
    <t>PH_hs_0004086</t>
  </si>
  <si>
    <t>MIPEP</t>
  </si>
  <si>
    <t>PH_hs_0004093</t>
  </si>
  <si>
    <t>GLA</t>
  </si>
  <si>
    <t>PH_hs_0004094</t>
  </si>
  <si>
    <t>PKN2</t>
  </si>
  <si>
    <t>PH_hs_0004095</t>
  </si>
  <si>
    <t>HAUS8</t>
  </si>
  <si>
    <t>PH_hs_0004101</t>
  </si>
  <si>
    <t>KIF2C</t>
  </si>
  <si>
    <t>PH_hs_0004102</t>
  </si>
  <si>
    <t>SKA2</t>
  </si>
  <si>
    <t>PH_hs_0004112</t>
  </si>
  <si>
    <t>CFB</t>
  </si>
  <si>
    <t>PH_hs_0004113</t>
  </si>
  <si>
    <t>GAR1</t>
  </si>
  <si>
    <t>PH_hs_0004122</t>
  </si>
  <si>
    <t>FAM83D</t>
  </si>
  <si>
    <t>PH_hs_0004140</t>
  </si>
  <si>
    <t>SQLE</t>
  </si>
  <si>
    <t>PH_hs_0004160</t>
  </si>
  <si>
    <t>PRSS21</t>
  </si>
  <si>
    <t>PH_hs_0004174</t>
  </si>
  <si>
    <t>HMMR</t>
  </si>
  <si>
    <t>PH_hs_0004184</t>
  </si>
  <si>
    <t>CDKN2B</t>
  </si>
  <si>
    <t>PH_hs_0004190</t>
  </si>
  <si>
    <t>CDA</t>
  </si>
  <si>
    <t>PH_hs_0004207</t>
  </si>
  <si>
    <t>KIF20A</t>
  </si>
  <si>
    <t>PH_hs_0004209</t>
  </si>
  <si>
    <t>ANKRD2</t>
  </si>
  <si>
    <t>PH_hs_0004217</t>
  </si>
  <si>
    <t>ABCB4</t>
  </si>
  <si>
    <t>PH_hs_0004220</t>
  </si>
  <si>
    <t>BMP2</t>
  </si>
  <si>
    <t>PH_hs_0004222</t>
  </si>
  <si>
    <t>FAH</t>
  </si>
  <si>
    <t>PH_hs_0004233</t>
  </si>
  <si>
    <t>CAV1</t>
  </si>
  <si>
    <t>PH_hs_0004236</t>
  </si>
  <si>
    <t>CD163</t>
  </si>
  <si>
    <t>PH_hs_0004246</t>
  </si>
  <si>
    <t>OLFM1</t>
  </si>
  <si>
    <t>PH_hs_0004257</t>
  </si>
  <si>
    <t>PDGFRA</t>
  </si>
  <si>
    <t>PH_hs_0004263</t>
  </si>
  <si>
    <t>HLX</t>
  </si>
  <si>
    <t>PH_hs_0004269</t>
  </si>
  <si>
    <t>SHMT2</t>
  </si>
  <si>
    <t>PH_hs_0004274</t>
  </si>
  <si>
    <t>TRIM9</t>
  </si>
  <si>
    <t>PH_hs_0004280</t>
  </si>
  <si>
    <t>LRPAP1</t>
  </si>
  <si>
    <t>PH_hs_0004281</t>
  </si>
  <si>
    <t>PFKM</t>
  </si>
  <si>
    <t>PH_hs_0004294</t>
  </si>
  <si>
    <t>CHAF1B</t>
  </si>
  <si>
    <t>PH_hs_0004296</t>
  </si>
  <si>
    <t>ARL6IP1</t>
  </si>
  <si>
    <t>PH_hs_0004298</t>
  </si>
  <si>
    <t>IRF3</t>
  </si>
  <si>
    <t>PH_hs_0004303</t>
  </si>
  <si>
    <t>ST3GAL4</t>
  </si>
  <si>
    <t>PH_hs_0004316</t>
  </si>
  <si>
    <t>PSME1</t>
  </si>
  <si>
    <t>PH_hs_0004320</t>
  </si>
  <si>
    <t>CPE</t>
  </si>
  <si>
    <t>PH_hs_0004327</t>
  </si>
  <si>
    <t>QDPR</t>
  </si>
  <si>
    <t>PH_hs_0004339</t>
  </si>
  <si>
    <t>GNL2</t>
  </si>
  <si>
    <t>PH_hs_0004341</t>
  </si>
  <si>
    <t>CENPE</t>
  </si>
  <si>
    <t>PH_hs_0004346</t>
  </si>
  <si>
    <t>TJP2</t>
  </si>
  <si>
    <t>PH_hs_0004357</t>
  </si>
  <si>
    <t>GSTM5</t>
  </si>
  <si>
    <t>PH_hs_0004364</t>
  </si>
  <si>
    <t>SERPINB2</t>
  </si>
  <si>
    <t>PH_hs_0004373</t>
  </si>
  <si>
    <t>PCK2</t>
  </si>
  <si>
    <t>PH_hs_0004374</t>
  </si>
  <si>
    <t>PKD1</t>
  </si>
  <si>
    <t>PH_hs_0004376</t>
  </si>
  <si>
    <t>MLLT11</t>
  </si>
  <si>
    <t>PH_hs_0004382</t>
  </si>
  <si>
    <t>LMAN2</t>
  </si>
  <si>
    <t>PH_hs_0004390</t>
  </si>
  <si>
    <t>IER3</t>
  </si>
  <si>
    <t>PH_hs_0004396</t>
  </si>
  <si>
    <t>CYP11A1</t>
  </si>
  <si>
    <t>PH_hs_0004398</t>
  </si>
  <si>
    <t>EFEMP1</t>
  </si>
  <si>
    <t>PH_hs_0004403</t>
  </si>
  <si>
    <t>REEP6</t>
  </si>
  <si>
    <t>PH_hs_0004405</t>
  </si>
  <si>
    <t>BLVRB</t>
  </si>
  <si>
    <t>PH_hs_0004409</t>
  </si>
  <si>
    <t>ALDH1A1</t>
  </si>
  <si>
    <t>PH_hs_0004416</t>
  </si>
  <si>
    <t>UBL4A</t>
  </si>
  <si>
    <t>PH_hs_0004422</t>
  </si>
  <si>
    <t>FAF2</t>
  </si>
  <si>
    <t>PH_hs_0004423</t>
  </si>
  <si>
    <t>C13orf15</t>
  </si>
  <si>
    <t>PH_hs_0004430</t>
  </si>
  <si>
    <t>FBXL7</t>
  </si>
  <si>
    <t>PH_hs_0004435</t>
  </si>
  <si>
    <t>INA</t>
  </si>
  <si>
    <t>PH_hs_0004437</t>
  </si>
  <si>
    <t>PDIA5</t>
  </si>
  <si>
    <t>PH_hs_0004447</t>
  </si>
  <si>
    <t>MAK16</t>
  </si>
  <si>
    <t>PH_hs_0004448</t>
  </si>
  <si>
    <t>MCM5</t>
  </si>
  <si>
    <t>PH_hs_0004449</t>
  </si>
  <si>
    <t>CENPF</t>
  </si>
  <si>
    <t>PH_hs_0004450</t>
  </si>
  <si>
    <t>QSOX1</t>
  </si>
  <si>
    <t>PH_hs_0004454</t>
  </si>
  <si>
    <t>BTG3</t>
  </si>
  <si>
    <t>PH_hs_0004460</t>
  </si>
  <si>
    <t>PLP2</t>
  </si>
  <si>
    <t>PH_hs_0004470</t>
  </si>
  <si>
    <t>ITPR3</t>
  </si>
  <si>
    <t>PH_hs_0004475</t>
  </si>
  <si>
    <t>USP9X</t>
  </si>
  <si>
    <t>PH_hs_0004480</t>
  </si>
  <si>
    <t>LY6E</t>
  </si>
  <si>
    <t>PH_hs_0004483</t>
  </si>
  <si>
    <t>DLGAP5</t>
  </si>
  <si>
    <t>PH_hs_0004488</t>
  </si>
  <si>
    <t>PKMYT1</t>
  </si>
  <si>
    <t>PH_hs_0004498</t>
  </si>
  <si>
    <t>GUCY1B3</t>
  </si>
  <si>
    <t>PH_hs_0004511</t>
  </si>
  <si>
    <t>CPZ</t>
  </si>
  <si>
    <t>PH_hs_0004527</t>
  </si>
  <si>
    <t>PALM</t>
  </si>
  <si>
    <t>PH_hs_0004541</t>
  </si>
  <si>
    <t>THOP1</t>
  </si>
  <si>
    <t>PH_hs_0004548</t>
  </si>
  <si>
    <t>ITPKB</t>
  </si>
  <si>
    <t>PH_hs_0004556</t>
  </si>
  <si>
    <t>RABGGTB</t>
  </si>
  <si>
    <t>PH_hs_0004560</t>
  </si>
  <si>
    <t>CHAF1A</t>
  </si>
  <si>
    <t>PH_hs_0004561</t>
  </si>
  <si>
    <t>GEM</t>
  </si>
  <si>
    <t>PH_hs_0004564</t>
  </si>
  <si>
    <t>QPCT</t>
  </si>
  <si>
    <t>PH_hs_0004570</t>
  </si>
  <si>
    <t>CCNG1</t>
  </si>
  <si>
    <t>PH_hs_0004574</t>
  </si>
  <si>
    <t>PCMT1</t>
  </si>
  <si>
    <t>PH_hs_0004603</t>
  </si>
  <si>
    <t>FBN2</t>
  </si>
  <si>
    <t>PH_hs_0004615</t>
  </si>
  <si>
    <t>MMD</t>
  </si>
  <si>
    <t>PH_hs_0004626</t>
  </si>
  <si>
    <t>KRT15</t>
  </si>
  <si>
    <t>PH_hs_0004630</t>
  </si>
  <si>
    <t>GADD45A</t>
  </si>
  <si>
    <t>PH_hs_0004635</t>
  </si>
  <si>
    <t>DPT</t>
  </si>
  <si>
    <t>PH_hs_0004637</t>
  </si>
  <si>
    <t>STAT4</t>
  </si>
  <si>
    <t>PH_hs_0004640</t>
  </si>
  <si>
    <t>MVP</t>
  </si>
  <si>
    <t>PH_hs_0004643</t>
  </si>
  <si>
    <t>PCCA</t>
  </si>
  <si>
    <t>PH_hs_0004651</t>
  </si>
  <si>
    <t>MKI67</t>
  </si>
  <si>
    <t>PH_hs_0004652</t>
  </si>
  <si>
    <t>FLNB</t>
  </si>
  <si>
    <t>PH_hs_0004653</t>
  </si>
  <si>
    <t>ECM1</t>
  </si>
  <si>
    <t>PH_hs_0004656</t>
  </si>
  <si>
    <t>IL1RN</t>
  </si>
  <si>
    <t>PH_hs_0004657</t>
  </si>
  <si>
    <t>PIM1</t>
  </si>
  <si>
    <t>PH_hs_0004665</t>
  </si>
  <si>
    <t>LPIN1</t>
  </si>
  <si>
    <t>PH_hs_0004673</t>
  </si>
  <si>
    <t>TNFRSF11B</t>
  </si>
  <si>
    <t>PH_hs_0004680</t>
  </si>
  <si>
    <t>KIAA0101</t>
  </si>
  <si>
    <t>PH_hs_0004684</t>
  </si>
  <si>
    <t>METAP1</t>
  </si>
  <si>
    <t>PH_hs_0004690</t>
  </si>
  <si>
    <t>CITED2</t>
  </si>
  <si>
    <t>PH_hs_0004692</t>
  </si>
  <si>
    <t>PHLDA1</t>
  </si>
  <si>
    <t>PH_hs_0004701</t>
  </si>
  <si>
    <t>KLF10</t>
  </si>
  <si>
    <t>PH_hs_0004710</t>
  </si>
  <si>
    <t>PHF16</t>
  </si>
  <si>
    <t>PH_hs_0004711</t>
  </si>
  <si>
    <t>RGS3</t>
  </si>
  <si>
    <t>PH_hs_0004722</t>
  </si>
  <si>
    <t>CAPG</t>
  </si>
  <si>
    <t>PH_hs_0004723</t>
  </si>
  <si>
    <t>KIAA0247</t>
  </si>
  <si>
    <t>PH_hs_0004728</t>
  </si>
  <si>
    <t>RARRES1</t>
  </si>
  <si>
    <t>PH_hs_0004735</t>
  </si>
  <si>
    <t>PRIM1</t>
  </si>
  <si>
    <t>PH_hs_0004736</t>
  </si>
  <si>
    <t>VRK2</t>
  </si>
  <si>
    <t>PH_hs_0004748</t>
  </si>
  <si>
    <t>CRYZ</t>
  </si>
  <si>
    <t>PH_hs_0004751</t>
  </si>
  <si>
    <t>MMP1</t>
  </si>
  <si>
    <t>PH_hs_0004753</t>
  </si>
  <si>
    <t>FASN|LY9</t>
  </si>
  <si>
    <t>PH_hs_0004760</t>
  </si>
  <si>
    <t>LOXL2</t>
  </si>
  <si>
    <t>PH_hs_0004761</t>
  </si>
  <si>
    <t>GNG11</t>
  </si>
  <si>
    <t>PH_hs_0004762</t>
  </si>
  <si>
    <t>PRDX4|LOC100292021</t>
  </si>
  <si>
    <t>PH_hs_0004776</t>
  </si>
  <si>
    <t>CKS2</t>
  </si>
  <si>
    <t>PH_hs_0004780</t>
  </si>
  <si>
    <t>PMEPA1</t>
  </si>
  <si>
    <t>PH_hs_0004781</t>
  </si>
  <si>
    <t>AMPD3</t>
  </si>
  <si>
    <t>PH_hs_0004783</t>
  </si>
  <si>
    <t>CTSK</t>
  </si>
  <si>
    <t>PH_hs_0004786</t>
  </si>
  <si>
    <t>EFR3A</t>
  </si>
  <si>
    <t>PH_hs_0004787</t>
  </si>
  <si>
    <t>CDKN3</t>
  </si>
  <si>
    <t>PH_hs_0004802</t>
  </si>
  <si>
    <t>LOC728264</t>
  </si>
  <si>
    <t>PH_hs_0004812</t>
  </si>
  <si>
    <t>LTBP4</t>
  </si>
  <si>
    <t>PH_hs_0004815</t>
  </si>
  <si>
    <t>CCNA2</t>
  </si>
  <si>
    <t>PH_hs_0004817</t>
  </si>
  <si>
    <t>MLF1</t>
  </si>
  <si>
    <t>PH_hs_0004824</t>
  </si>
  <si>
    <t>USP13</t>
  </si>
  <si>
    <t>PH_hs_0004842</t>
  </si>
  <si>
    <t>LOC441228|XPOT</t>
  </si>
  <si>
    <t>PH_hs_0004860</t>
  </si>
  <si>
    <t>CLGN</t>
  </si>
  <si>
    <t>PH_hs_0004875</t>
  </si>
  <si>
    <t>GCH1</t>
  </si>
  <si>
    <t>PH_hs_0004893</t>
  </si>
  <si>
    <t>ITGB3</t>
  </si>
  <si>
    <t>PH_hs_0004905</t>
  </si>
  <si>
    <t>ARHGAP22</t>
  </si>
  <si>
    <t>PH_hs_0004922</t>
  </si>
  <si>
    <t>DEPDC6</t>
  </si>
  <si>
    <t>PH_hs_0004952</t>
  </si>
  <si>
    <t>SKA3</t>
  </si>
  <si>
    <t>PH_hs_0004961</t>
  </si>
  <si>
    <t>CENPQ</t>
  </si>
  <si>
    <t>PH_hs_0004964</t>
  </si>
  <si>
    <t>CBR1</t>
  </si>
  <si>
    <t>PH_hs_0004975</t>
  </si>
  <si>
    <t>ERCC6L</t>
  </si>
  <si>
    <t>PH_hs_0004988</t>
  </si>
  <si>
    <t>LMNB1</t>
  </si>
  <si>
    <t>PH_hs_0004996</t>
  </si>
  <si>
    <t>HCK</t>
  </si>
  <si>
    <t>PH_hs_0005006</t>
  </si>
  <si>
    <t>PTPRG</t>
  </si>
  <si>
    <t>PH_hs_0005013</t>
  </si>
  <si>
    <t>IL2</t>
  </si>
  <si>
    <t>PH_hs_0005016</t>
  </si>
  <si>
    <t>CXCL5</t>
  </si>
  <si>
    <t>PH_hs_0005021</t>
  </si>
  <si>
    <t>WNT2</t>
  </si>
  <si>
    <t>PH_hs_0005032</t>
  </si>
  <si>
    <t>PGRMC1</t>
  </si>
  <si>
    <t>PH_hs_0005033</t>
  </si>
  <si>
    <t>NCALD</t>
  </si>
  <si>
    <t>PH_hs_0005046</t>
  </si>
  <si>
    <t>ATP6V1G1</t>
  </si>
  <si>
    <t>PH_hs_0005051</t>
  </si>
  <si>
    <t>PTK7</t>
  </si>
  <si>
    <t>PH_hs_0005065</t>
  </si>
  <si>
    <t>LOC100133772|SLC16A5</t>
  </si>
  <si>
    <t>PH_hs_0005069</t>
  </si>
  <si>
    <t>PRR15</t>
  </si>
  <si>
    <t>PH_hs_0005080</t>
  </si>
  <si>
    <t>DUSP14</t>
  </si>
  <si>
    <t>PH_hs_0005083</t>
  </si>
  <si>
    <t>NEURL1B</t>
  </si>
  <si>
    <t>PH_hs_0005095</t>
  </si>
  <si>
    <t>EXOSC9</t>
  </si>
  <si>
    <t>PH_hs_0005114</t>
  </si>
  <si>
    <t>PITX2</t>
  </si>
  <si>
    <t>PH_hs_0005117</t>
  </si>
  <si>
    <t>ARL6IP5</t>
  </si>
  <si>
    <t>PH_hs_0005119</t>
  </si>
  <si>
    <t>GPR19</t>
  </si>
  <si>
    <t>PH_hs_0005126</t>
  </si>
  <si>
    <t>UBE2C</t>
  </si>
  <si>
    <t>PH_hs_0005127</t>
  </si>
  <si>
    <t>SPOCK1</t>
  </si>
  <si>
    <t>PH_hs_0005144</t>
  </si>
  <si>
    <t>C10orf10</t>
  </si>
  <si>
    <t>PH_hs_0005148</t>
  </si>
  <si>
    <t>CPA4</t>
  </si>
  <si>
    <t>PH_hs_0005170</t>
  </si>
  <si>
    <t>E2F8</t>
  </si>
  <si>
    <t>PH_hs_0005182</t>
  </si>
  <si>
    <t>TGIF2</t>
  </si>
  <si>
    <t>PH_hs_0005195</t>
  </si>
  <si>
    <t>STARD8</t>
  </si>
  <si>
    <t>PH_hs_0005218</t>
  </si>
  <si>
    <t>OCIAD2</t>
  </si>
  <si>
    <t>PH_hs_0005221</t>
  </si>
  <si>
    <t>MINPP1</t>
  </si>
  <si>
    <t>PH_hs_0005248</t>
  </si>
  <si>
    <t>NTN1</t>
  </si>
  <si>
    <t>PH_hs_0005253</t>
  </si>
  <si>
    <t>C11orf52</t>
  </si>
  <si>
    <t>PH_hs_0005265</t>
  </si>
  <si>
    <t>C11orf20</t>
  </si>
  <si>
    <t>PH_hs_0005268</t>
  </si>
  <si>
    <t>CCL22</t>
  </si>
  <si>
    <t>PH_hs_0005355</t>
  </si>
  <si>
    <t>MOBKL2C</t>
  </si>
  <si>
    <t>PH_hs_0005382</t>
  </si>
  <si>
    <t>C4orf22</t>
  </si>
  <si>
    <t>PH_hs_0005386</t>
  </si>
  <si>
    <t>HYLS1</t>
  </si>
  <si>
    <t>PH_hs_0005438</t>
  </si>
  <si>
    <t>FAT3</t>
  </si>
  <si>
    <t>PH_hs_0005454</t>
  </si>
  <si>
    <t>RRBP1</t>
  </si>
  <si>
    <t>PH_hs_0005512</t>
  </si>
  <si>
    <t>NTF3</t>
  </si>
  <si>
    <t>PH_hs_0005513</t>
  </si>
  <si>
    <t>POLE2</t>
  </si>
  <si>
    <t>PH_hs_0005524</t>
  </si>
  <si>
    <t>ZNF385D</t>
  </si>
  <si>
    <t>PH_hs_0005526</t>
  </si>
  <si>
    <t>STXBP6</t>
  </si>
  <si>
    <t>PH_hs_0005570</t>
  </si>
  <si>
    <t>CKAP2L</t>
  </si>
  <si>
    <t>PH_hs_0005583</t>
  </si>
  <si>
    <t>AR</t>
  </si>
  <si>
    <t>PH_hs_0005601</t>
  </si>
  <si>
    <t>ALOX5AP</t>
  </si>
  <si>
    <t>PH_hs_0005604</t>
  </si>
  <si>
    <t>LIG3</t>
  </si>
  <si>
    <t>PH_hs_0005616</t>
  </si>
  <si>
    <t>CEP72</t>
  </si>
  <si>
    <t>PH_hs_0005632</t>
  </si>
  <si>
    <t>COL12A1</t>
  </si>
  <si>
    <t>PH_hs_0005668</t>
  </si>
  <si>
    <t>TULP4</t>
  </si>
  <si>
    <t>PH_hs_0005671</t>
  </si>
  <si>
    <t>LOX</t>
  </si>
  <si>
    <t>PH_hs_0005673</t>
  </si>
  <si>
    <t>KCNJ8</t>
  </si>
  <si>
    <t>PH_hs_0005685</t>
  </si>
  <si>
    <t>NTN4</t>
  </si>
  <si>
    <t>PH_hs_0005700</t>
  </si>
  <si>
    <t>FILIP1</t>
  </si>
  <si>
    <t>PH_hs_0005717</t>
  </si>
  <si>
    <t>MAP1B</t>
  </si>
  <si>
    <t>PH_hs_0005719</t>
  </si>
  <si>
    <t>LSM2</t>
  </si>
  <si>
    <t>PH_hs_0005737</t>
  </si>
  <si>
    <t>FNDC3A</t>
  </si>
  <si>
    <t>PH_hs_0005743</t>
  </si>
  <si>
    <t>C1orf115</t>
  </si>
  <si>
    <t>PH_hs_0005759</t>
  </si>
  <si>
    <t>EPB41L3</t>
  </si>
  <si>
    <t>PH_hs_0005773</t>
  </si>
  <si>
    <t>TACC3</t>
  </si>
  <si>
    <t>PH_hs_0005780</t>
  </si>
  <si>
    <t>CCDC115</t>
  </si>
  <si>
    <t>PH_hs_0005804</t>
  </si>
  <si>
    <t>AQP9</t>
  </si>
  <si>
    <t>PH_hs_0005815</t>
  </si>
  <si>
    <t>PBK</t>
  </si>
  <si>
    <t>PH_hs_0005822</t>
  </si>
  <si>
    <t>HJURP</t>
  </si>
  <si>
    <t>PH_hs_0005844</t>
  </si>
  <si>
    <t>AIM2</t>
  </si>
  <si>
    <t>PH_hs_0005863</t>
  </si>
  <si>
    <t>SLC44A2</t>
  </si>
  <si>
    <t>PH_hs_0005934</t>
  </si>
  <si>
    <t>TMEM70</t>
  </si>
  <si>
    <t>PH_hs_0005961</t>
  </si>
  <si>
    <t>CCDC3</t>
  </si>
  <si>
    <t>PH_hs_0005972</t>
  </si>
  <si>
    <t>DDIT4L</t>
  </si>
  <si>
    <t>PH_hs_0005978</t>
  </si>
  <si>
    <t>KLF2</t>
  </si>
  <si>
    <t>PH_hs_0005982</t>
  </si>
  <si>
    <t>ABCB6</t>
  </si>
  <si>
    <t>PH_hs_0005992</t>
  </si>
  <si>
    <t>CSRP1</t>
  </si>
  <si>
    <t>PH_hs_0005998</t>
  </si>
  <si>
    <t>WNT11</t>
  </si>
  <si>
    <t>PH_hs_0006019</t>
  </si>
  <si>
    <t>CRYL1</t>
  </si>
  <si>
    <t>PH_hs_0006020</t>
  </si>
  <si>
    <t>RAB38</t>
  </si>
  <si>
    <t>PH_hs_0006042</t>
  </si>
  <si>
    <t>KCTD12</t>
  </si>
  <si>
    <t>PH_hs_0006043</t>
  </si>
  <si>
    <t>OGN</t>
  </si>
  <si>
    <t>PH_hs_0006044</t>
  </si>
  <si>
    <t>HIC2</t>
  </si>
  <si>
    <t>PH_hs_0006045</t>
  </si>
  <si>
    <t>NENF</t>
  </si>
  <si>
    <t>PH_hs_0006057</t>
  </si>
  <si>
    <t>C6orf48</t>
  </si>
  <si>
    <t>PH_hs_0006090</t>
  </si>
  <si>
    <t>NTSR1</t>
  </si>
  <si>
    <t>PH_hs_0006094</t>
  </si>
  <si>
    <t>CCHCR1</t>
  </si>
  <si>
    <t>PH_hs_0006110</t>
  </si>
  <si>
    <t>DDIT4</t>
  </si>
  <si>
    <t>PH_hs_0006128</t>
  </si>
  <si>
    <t>SRRT</t>
  </si>
  <si>
    <t>PH_hs_0006130</t>
  </si>
  <si>
    <t>GLI2</t>
  </si>
  <si>
    <t>PH_hs_0006140</t>
  </si>
  <si>
    <t>SIVA1</t>
  </si>
  <si>
    <t>PH_hs_0006150</t>
  </si>
  <si>
    <t>CPT1C</t>
  </si>
  <si>
    <t>PH_hs_0006153</t>
  </si>
  <si>
    <t>HDAC8</t>
  </si>
  <si>
    <t>PH_hs_0006287</t>
  </si>
  <si>
    <t>CDC45</t>
  </si>
  <si>
    <t>PH_hs_0006290</t>
  </si>
  <si>
    <t>ALDH18A1</t>
  </si>
  <si>
    <t>PH_hs_0006297</t>
  </si>
  <si>
    <t>COL8A1</t>
  </si>
  <si>
    <t>PH_hs_0006299</t>
  </si>
  <si>
    <t>C7orf10</t>
  </si>
  <si>
    <t>PH_hs_0006329</t>
  </si>
  <si>
    <t>RFC3</t>
  </si>
  <si>
    <t>PH_hs_0006333</t>
  </si>
  <si>
    <t>DCLRE1B</t>
  </si>
  <si>
    <t>PH_hs_0006413</t>
  </si>
  <si>
    <t>AIFM2</t>
  </si>
  <si>
    <t>PH_hs_0006423</t>
  </si>
  <si>
    <t>SLC46A3</t>
  </si>
  <si>
    <t>PH_hs_0006486</t>
  </si>
  <si>
    <t>CTSA</t>
  </si>
  <si>
    <t>PH_hs_0006487</t>
  </si>
  <si>
    <t>ACTC1</t>
  </si>
  <si>
    <t>PH_hs_0006503</t>
  </si>
  <si>
    <t>PPP2R5D</t>
  </si>
  <si>
    <t>PH_hs_0006524</t>
  </si>
  <si>
    <t>PBX4</t>
  </si>
  <si>
    <t>PH_hs_0006529</t>
  </si>
  <si>
    <t>MRGPRF</t>
  </si>
  <si>
    <t>PH_hs_0006538</t>
  </si>
  <si>
    <t>MXI1</t>
  </si>
  <si>
    <t>PH_hs_0006539</t>
  </si>
  <si>
    <t>TIMELESS</t>
  </si>
  <si>
    <t>PH_hs_0006552</t>
  </si>
  <si>
    <t>RP11-389K14.3</t>
  </si>
  <si>
    <t>PH_hs_0006559</t>
  </si>
  <si>
    <t>PXDN</t>
  </si>
  <si>
    <t>PH_hs_0006569</t>
  </si>
  <si>
    <t>SMC2</t>
  </si>
  <si>
    <t>PH_hs_0006583</t>
  </si>
  <si>
    <t>APCDD1L</t>
  </si>
  <si>
    <t>PH_hs_0006588</t>
  </si>
  <si>
    <t>KIF22</t>
  </si>
  <si>
    <t>PH_hs_0006599</t>
  </si>
  <si>
    <t>GPC3</t>
  </si>
  <si>
    <t>PH_hs_0006617</t>
  </si>
  <si>
    <t>NOP58</t>
  </si>
  <si>
    <t>PH_hs_0006620</t>
  </si>
  <si>
    <t>PHF19</t>
  </si>
  <si>
    <t>PH_hs_0006657</t>
  </si>
  <si>
    <t>ETNK1</t>
  </si>
  <si>
    <t>PH_hs_0006705</t>
  </si>
  <si>
    <t>ASPM</t>
  </si>
  <si>
    <t>PH_hs_0006765</t>
  </si>
  <si>
    <t>AMIGO2</t>
  </si>
  <si>
    <t>PH_hs_0006768</t>
  </si>
  <si>
    <t>FAM54A</t>
  </si>
  <si>
    <t>PH_hs_0006774</t>
  </si>
  <si>
    <t>MYO1B</t>
  </si>
  <si>
    <t>PH_hs_0006788</t>
  </si>
  <si>
    <t>ZFYVE19</t>
  </si>
  <si>
    <t>PH_hs_0006882</t>
  </si>
  <si>
    <t>CDT1</t>
  </si>
  <si>
    <t>PH_hs_0006918</t>
  </si>
  <si>
    <t>SHCBP1</t>
  </si>
  <si>
    <t>PH_hs_0006963</t>
  </si>
  <si>
    <t>OSR1</t>
  </si>
  <si>
    <t>PH_hs_0006967</t>
  </si>
  <si>
    <t>HAGHL</t>
  </si>
  <si>
    <t>PH_hs_0006989</t>
  </si>
  <si>
    <t>SCN8A</t>
  </si>
  <si>
    <t>PH_hs_0007046</t>
  </si>
  <si>
    <t>KIF26B</t>
  </si>
  <si>
    <t>PH_hs_0007061</t>
  </si>
  <si>
    <t>HPS6</t>
  </si>
  <si>
    <t>PH_hs_0007066</t>
  </si>
  <si>
    <t>GHR</t>
  </si>
  <si>
    <t>PH_hs_0007166</t>
  </si>
  <si>
    <t>IL1B</t>
  </si>
  <si>
    <t>PH_hs_0007225</t>
  </si>
  <si>
    <t>DTL</t>
  </si>
  <si>
    <t>PH_hs_0007300</t>
  </si>
  <si>
    <t>UBXN7</t>
  </si>
  <si>
    <t>PH_hs_0007313</t>
  </si>
  <si>
    <t>HOXA9</t>
  </si>
  <si>
    <t>PH_hs_0007334</t>
  </si>
  <si>
    <t>CLN8</t>
  </si>
  <si>
    <t>PH_hs_0007383</t>
  </si>
  <si>
    <t>F2R</t>
  </si>
  <si>
    <t>PH_hs_0007400</t>
  </si>
  <si>
    <t>MKX</t>
  </si>
  <si>
    <t>PH_hs_0007483</t>
  </si>
  <si>
    <t>SCARA3</t>
  </si>
  <si>
    <t>PH_hs_0007485</t>
  </si>
  <si>
    <t>ATP13A2</t>
  </si>
  <si>
    <t>PH_hs_0007542</t>
  </si>
  <si>
    <t>ZNF319</t>
  </si>
  <si>
    <t>PH_hs_0007590</t>
  </si>
  <si>
    <t>BFSP1</t>
  </si>
  <si>
    <t>PH_hs_0007694</t>
  </si>
  <si>
    <t>RP5-1030M6.3</t>
  </si>
  <si>
    <t>PH_hs_0007863</t>
  </si>
  <si>
    <t>HIST1H4L</t>
  </si>
  <si>
    <t>PH_hs_0007890</t>
  </si>
  <si>
    <t>ZNF764</t>
  </si>
  <si>
    <t>PH_hs_0007959</t>
  </si>
  <si>
    <t>C2orf34</t>
  </si>
  <si>
    <t>PH_hs_0007978</t>
  </si>
  <si>
    <t>ARHGAP26</t>
  </si>
  <si>
    <t>PH_hs_0007996</t>
  </si>
  <si>
    <t>ANKRD35</t>
  </si>
  <si>
    <t>PH_hs_0008004</t>
  </si>
  <si>
    <t>ZDHHC12</t>
  </si>
  <si>
    <t>PH_hs_0008016</t>
  </si>
  <si>
    <t>IQGAP3</t>
  </si>
  <si>
    <t>PH_hs_0008053</t>
  </si>
  <si>
    <t>PGAP2</t>
  </si>
  <si>
    <t>PH_hs_0008113</t>
  </si>
  <si>
    <t>SKA1</t>
  </si>
  <si>
    <t>PH_hs_0008115</t>
  </si>
  <si>
    <t>FXYD7</t>
  </si>
  <si>
    <t>PH_hs_0008157</t>
  </si>
  <si>
    <t>EID2B</t>
  </si>
  <si>
    <t>PH_hs_0008185</t>
  </si>
  <si>
    <t>ATOH8</t>
  </si>
  <si>
    <t>PH_hs_0008187</t>
  </si>
  <si>
    <t>CTBS</t>
  </si>
  <si>
    <t>PH_hs_0008227</t>
  </si>
  <si>
    <t>POSTN</t>
  </si>
  <si>
    <t>PH_hs_0008318</t>
  </si>
  <si>
    <t>SERPINB7</t>
  </si>
  <si>
    <t>PH_hs_0008339</t>
  </si>
  <si>
    <t>RFC2</t>
  </si>
  <si>
    <t>PH_hs_0008343</t>
  </si>
  <si>
    <t>CST6</t>
  </si>
  <si>
    <t>PH_hs_0008361</t>
  </si>
  <si>
    <t>KRT80</t>
  </si>
  <si>
    <t>PH_hs_0008382</t>
  </si>
  <si>
    <t>UAP1L1</t>
  </si>
  <si>
    <t>PH_hs_0008390</t>
  </si>
  <si>
    <t>HP1BP3</t>
  </si>
  <si>
    <t>PH_hs_0008434</t>
  </si>
  <si>
    <t>KDM5B</t>
  </si>
  <si>
    <t>PH_hs_0008439</t>
  </si>
  <si>
    <t>CNTN1</t>
  </si>
  <si>
    <t>PH_hs_0008455</t>
  </si>
  <si>
    <t>LOC100134229</t>
  </si>
  <si>
    <t>PH_hs_0008481</t>
  </si>
  <si>
    <t>PDE1C</t>
  </si>
  <si>
    <t>PH_hs_0008546</t>
  </si>
  <si>
    <t>RIBC2</t>
  </si>
  <si>
    <t>PH_hs_0008565</t>
  </si>
  <si>
    <t>EFNB1</t>
  </si>
  <si>
    <t>PH_hs_0008593</t>
  </si>
  <si>
    <t>CCDC81</t>
  </si>
  <si>
    <t>PH_hs_0008717</t>
  </si>
  <si>
    <t>CDCP1</t>
  </si>
  <si>
    <t>PH_hs_0008721</t>
  </si>
  <si>
    <t>CPNE7</t>
  </si>
  <si>
    <t>PH_hs_0008730</t>
  </si>
  <si>
    <t>CHEK2</t>
  </si>
  <si>
    <t>PH_hs_0008761</t>
  </si>
  <si>
    <t>PTGES</t>
  </si>
  <si>
    <t>PH_hs_0008763</t>
  </si>
  <si>
    <t>KY</t>
  </si>
  <si>
    <t>PH_hs_0008797</t>
  </si>
  <si>
    <t>H2AFX</t>
  </si>
  <si>
    <t>PH_hs_0008886</t>
  </si>
  <si>
    <t>CDC42EP1</t>
  </si>
  <si>
    <t>PH_hs_0008988</t>
  </si>
  <si>
    <t>C1orf135</t>
  </si>
  <si>
    <t>PH_hs_0009027</t>
  </si>
  <si>
    <t>RPS6KA1</t>
  </si>
  <si>
    <t>PH_hs_0009033</t>
  </si>
  <si>
    <t>FOXS1</t>
  </si>
  <si>
    <t>PH_hs_0009065</t>
  </si>
  <si>
    <t>GPRIN1</t>
  </si>
  <si>
    <t>PH_hs_0009066</t>
  </si>
  <si>
    <t>C12orf24</t>
  </si>
  <si>
    <t>PH_hs_0009125</t>
  </si>
  <si>
    <t>MYCBP2</t>
  </si>
  <si>
    <t>PH_hs_0009139</t>
  </si>
  <si>
    <t>LRRC32</t>
  </si>
  <si>
    <t>PH_hs_0009158</t>
  </si>
  <si>
    <t>WNT5A</t>
  </si>
  <si>
    <t>PH_hs_0009186</t>
  </si>
  <si>
    <t>GBAS</t>
  </si>
  <si>
    <t>PH_hs_0009220</t>
  </si>
  <si>
    <t>DOM3Z</t>
  </si>
  <si>
    <t>PH_hs_0009230</t>
  </si>
  <si>
    <t>ESPL1</t>
  </si>
  <si>
    <t>PH_hs_0009233</t>
  </si>
  <si>
    <t>LY75</t>
  </si>
  <si>
    <t>PH_hs_0009243</t>
  </si>
  <si>
    <t>INPP4B</t>
  </si>
  <si>
    <t>PH_hs_0009248</t>
  </si>
  <si>
    <t>CDC25B</t>
  </si>
  <si>
    <t>PH_hs_0009255</t>
  </si>
  <si>
    <t>CHTF18</t>
  </si>
  <si>
    <t>PH_hs_0009256</t>
  </si>
  <si>
    <t>SMAD6</t>
  </si>
  <si>
    <t>PH_hs_0009260</t>
  </si>
  <si>
    <t>NT5E</t>
  </si>
  <si>
    <t>PH_hs_0009273</t>
  </si>
  <si>
    <t>PDLIM5</t>
  </si>
  <si>
    <t>PH_hs_0009276</t>
  </si>
  <si>
    <t>CHI3L2</t>
  </si>
  <si>
    <t>PH_hs_0009283</t>
  </si>
  <si>
    <t>S1PR1</t>
  </si>
  <si>
    <t>PH_hs_0009290</t>
  </si>
  <si>
    <t>F2RL1</t>
  </si>
  <si>
    <t>PH_hs_0009300</t>
  </si>
  <si>
    <t>CBR3</t>
  </si>
  <si>
    <t>PH_hs_0009308</t>
  </si>
  <si>
    <t>CYP1B1</t>
  </si>
  <si>
    <t>PH_hs_0009312</t>
  </si>
  <si>
    <t>MTHFD2</t>
  </si>
  <si>
    <t>PH_hs_0009316</t>
  </si>
  <si>
    <t>SERAC1</t>
  </si>
  <si>
    <t>PH_hs_0009331</t>
  </si>
  <si>
    <t>BCL6</t>
  </si>
  <si>
    <t>PH_hs_0009338</t>
  </si>
  <si>
    <t>GNB5</t>
  </si>
  <si>
    <t>PH_hs_0009352</t>
  </si>
  <si>
    <t>STC2</t>
  </si>
  <si>
    <t>PH_hs_0009353</t>
  </si>
  <si>
    <t>ALDOC</t>
  </si>
  <si>
    <t>PH_hs_0009356</t>
  </si>
  <si>
    <t>PRKCD</t>
  </si>
  <si>
    <t>PH_hs_0009360</t>
  </si>
  <si>
    <t>TRIB2</t>
  </si>
  <si>
    <t>PH_hs_0009370</t>
  </si>
  <si>
    <t>CHAC1</t>
  </si>
  <si>
    <t>PH_hs_0009376</t>
  </si>
  <si>
    <t>FOXF1</t>
  </si>
  <si>
    <t>PH_hs_0009400</t>
  </si>
  <si>
    <t>CUL4B</t>
  </si>
  <si>
    <t>PH_hs_0009405</t>
  </si>
  <si>
    <t>RCAN2</t>
  </si>
  <si>
    <t>PH_hs_0009416</t>
  </si>
  <si>
    <t>SIRPA</t>
  </si>
  <si>
    <t>PH_hs_0009437</t>
  </si>
  <si>
    <t>TOP2A</t>
  </si>
  <si>
    <t>PH_hs_0009463</t>
  </si>
  <si>
    <t>CALCOCO1</t>
  </si>
  <si>
    <t>PH_hs_0009510</t>
  </si>
  <si>
    <t>MARK2</t>
  </si>
  <si>
    <t>PH_hs_0009512</t>
  </si>
  <si>
    <t>C1QTNF5|MFRP</t>
  </si>
  <si>
    <t>PH_hs_0009547</t>
  </si>
  <si>
    <t>PWWP2B</t>
  </si>
  <si>
    <t>PH_hs_0009558</t>
  </si>
  <si>
    <t>MOCOS</t>
  </si>
  <si>
    <t>PH_hs_0009573</t>
  </si>
  <si>
    <t>ZNF503</t>
  </si>
  <si>
    <t>PH_hs_0009576</t>
  </si>
  <si>
    <t>NMNAT2</t>
  </si>
  <si>
    <t>PH_hs_0009584</t>
  </si>
  <si>
    <t>CHST3</t>
  </si>
  <si>
    <t>PH_hs_0009654</t>
  </si>
  <si>
    <t>RHEBL1</t>
  </si>
  <si>
    <t>PH_hs_0009662</t>
  </si>
  <si>
    <t>LFNG</t>
  </si>
  <si>
    <t>PH_hs_0009709</t>
  </si>
  <si>
    <t>RPL13P5|LRRC23</t>
  </si>
  <si>
    <t>PH_hs_0009720</t>
  </si>
  <si>
    <t>ABCD1</t>
  </si>
  <si>
    <t>PH_hs_0009733</t>
  </si>
  <si>
    <t>TNFRSF21</t>
  </si>
  <si>
    <t>PH_hs_0009752</t>
  </si>
  <si>
    <t>LGR4</t>
  </si>
  <si>
    <t>PH_hs_0009827</t>
  </si>
  <si>
    <t>MMP27</t>
  </si>
  <si>
    <t>PH_hs_0009849</t>
  </si>
  <si>
    <t>TMEM171</t>
  </si>
  <si>
    <t>PH_hs_0009947</t>
  </si>
  <si>
    <t>FCRLB</t>
  </si>
  <si>
    <t>PH_hs_0009984</t>
  </si>
  <si>
    <t>C11orf82</t>
  </si>
  <si>
    <t>PH_hs_0010039</t>
  </si>
  <si>
    <t>FAT1</t>
  </si>
  <si>
    <t>PH_hs_0010044</t>
  </si>
  <si>
    <t>ENDOD1</t>
  </si>
  <si>
    <t>PH_hs_0010045</t>
  </si>
  <si>
    <t>TCTN2</t>
  </si>
  <si>
    <t>PH_hs_0010071</t>
  </si>
  <si>
    <t>TBX2</t>
  </si>
  <si>
    <t>PH_hs_0010094</t>
  </si>
  <si>
    <t>TCF7</t>
  </si>
  <si>
    <t>PH_hs_0010102</t>
  </si>
  <si>
    <t>BAALC</t>
  </si>
  <si>
    <t>PH_hs_0010109</t>
  </si>
  <si>
    <t>DDX21</t>
  </si>
  <si>
    <t>PH_hs_0010116</t>
  </si>
  <si>
    <t>CNN2</t>
  </si>
  <si>
    <t>PH_hs_0010124</t>
  </si>
  <si>
    <t>TTK</t>
  </si>
  <si>
    <t>PH_hs_0010137</t>
  </si>
  <si>
    <t>HS2ST1</t>
  </si>
  <si>
    <t>PH_hs_0010150</t>
  </si>
  <si>
    <t>PDGFRL</t>
  </si>
  <si>
    <t>PH_hs_0010156</t>
  </si>
  <si>
    <t>FOXO1</t>
  </si>
  <si>
    <t>PH_hs_0010159</t>
  </si>
  <si>
    <t>NHSL1</t>
  </si>
  <si>
    <t>PH_hs_0010165</t>
  </si>
  <si>
    <t>C9orf91</t>
  </si>
  <si>
    <t>PH_hs_0010283</t>
  </si>
  <si>
    <t>BHLHE40</t>
  </si>
  <si>
    <t>PH_hs_0010285</t>
  </si>
  <si>
    <t>DHX32</t>
  </si>
  <si>
    <t>PH_hs_0010286</t>
  </si>
  <si>
    <t>PVR</t>
  </si>
  <si>
    <t>PH_hs_0010292</t>
  </si>
  <si>
    <t>SEMA3C</t>
  </si>
  <si>
    <t>PH_hs_0010294</t>
  </si>
  <si>
    <t>APBA1</t>
  </si>
  <si>
    <t>PH_hs_0010296</t>
  </si>
  <si>
    <t>TROAP</t>
  </si>
  <si>
    <t>PH_hs_0010304</t>
  </si>
  <si>
    <t>PLK4</t>
  </si>
  <si>
    <t>PH_hs_0010313</t>
  </si>
  <si>
    <t>ADCY7</t>
  </si>
  <si>
    <t>PH_hs_0010330</t>
  </si>
  <si>
    <t>ARHGAP11A</t>
  </si>
  <si>
    <t>PH_hs_0010332</t>
  </si>
  <si>
    <t>NFATC3</t>
  </si>
  <si>
    <t>PH_hs_0010342</t>
  </si>
  <si>
    <t>UXT</t>
  </si>
  <si>
    <t>PH_hs_0010344</t>
  </si>
  <si>
    <t>IARS</t>
  </si>
  <si>
    <t>PH_hs_0010345</t>
  </si>
  <si>
    <t>STARD5</t>
  </si>
  <si>
    <t>PH_hs_0010355</t>
  </si>
  <si>
    <t>PHYH</t>
  </si>
  <si>
    <t>PH_hs_0010359</t>
  </si>
  <si>
    <t>COL1A1</t>
  </si>
  <si>
    <t>PH_hs_0010360</t>
  </si>
  <si>
    <t>TMTC4</t>
  </si>
  <si>
    <t>PH_hs_0010370</t>
  </si>
  <si>
    <t>AMPH</t>
  </si>
  <si>
    <t>PH_hs_0010373</t>
  </si>
  <si>
    <t>C5orf46</t>
  </si>
  <si>
    <t>PH_hs_0010384</t>
  </si>
  <si>
    <t>TMEM100</t>
  </si>
  <si>
    <t>PH_hs_0010403</t>
  </si>
  <si>
    <t>ODZ2</t>
  </si>
  <si>
    <t>PH_hs_0010482</t>
  </si>
  <si>
    <t>CLSPN</t>
  </si>
  <si>
    <t>PH_hs_0010492</t>
  </si>
  <si>
    <t>AC015724.1</t>
  </si>
  <si>
    <t>PH_hs_0010551</t>
  </si>
  <si>
    <t>OXCT1</t>
  </si>
  <si>
    <t>PH_hs_0010595</t>
  </si>
  <si>
    <t>POFUT1</t>
  </si>
  <si>
    <t>PH_hs_0010596</t>
  </si>
  <si>
    <t>GUCY1A2</t>
  </si>
  <si>
    <t>PH_hs_0010598</t>
  </si>
  <si>
    <t>INPP5K</t>
  </si>
  <si>
    <t>PH_hs_0010602</t>
  </si>
  <si>
    <t>PLBD1</t>
  </si>
  <si>
    <t>PH_hs_0010632</t>
  </si>
  <si>
    <t>SNAPC1</t>
  </si>
  <si>
    <t>PH_hs_0010633</t>
  </si>
  <si>
    <t>MGC45800</t>
  </si>
  <si>
    <t>PH_hs_0010635</t>
  </si>
  <si>
    <t>MCM3</t>
  </si>
  <si>
    <t>PH_hs_0010641</t>
  </si>
  <si>
    <t>MYBL2</t>
  </si>
  <si>
    <t>PH_hs_0010643</t>
  </si>
  <si>
    <t>COL10A1</t>
  </si>
  <si>
    <t>PH_hs_0010658</t>
  </si>
  <si>
    <t>PSMB8</t>
  </si>
  <si>
    <t>PH_hs_0010679</t>
  </si>
  <si>
    <t>FERMT1</t>
  </si>
  <si>
    <t>PH_hs_0010684</t>
  </si>
  <si>
    <t>GRN</t>
  </si>
  <si>
    <t>PH_hs_0010686</t>
  </si>
  <si>
    <t>NUP35</t>
  </si>
  <si>
    <t>PH_hs_0010706</t>
  </si>
  <si>
    <t>NCAPH2</t>
  </si>
  <si>
    <t>PH_hs_0010711</t>
  </si>
  <si>
    <t>BRMS1L</t>
  </si>
  <si>
    <t>PH_hs_0010714</t>
  </si>
  <si>
    <t>TNFSF4</t>
  </si>
  <si>
    <t>PH_hs_0010717</t>
  </si>
  <si>
    <t>RP11-295G20.2</t>
  </si>
  <si>
    <t>PH_hs_0010722</t>
  </si>
  <si>
    <t>DNAJB6</t>
  </si>
  <si>
    <t>PH_hs_0010738</t>
  </si>
  <si>
    <t>C15orf23</t>
  </si>
  <si>
    <t>PH_hs_0010750</t>
  </si>
  <si>
    <t>IFIT3</t>
  </si>
  <si>
    <t>PH_hs_0010783</t>
  </si>
  <si>
    <t>MRP63</t>
  </si>
  <si>
    <t>PH_hs_0010802</t>
  </si>
  <si>
    <t>MAOA</t>
  </si>
  <si>
    <t>PH_hs_0010825</t>
  </si>
  <si>
    <t>SLC1A5</t>
  </si>
  <si>
    <t>PH_hs_0010826</t>
  </si>
  <si>
    <t>CRABP2</t>
  </si>
  <si>
    <t>PH_hs_0010858</t>
  </si>
  <si>
    <t>MELK</t>
  </si>
  <si>
    <t>PH_hs_0010861</t>
  </si>
  <si>
    <t>ASPHD2</t>
  </si>
  <si>
    <t>PH_hs_0010871</t>
  </si>
  <si>
    <t>SLC7A5</t>
  </si>
  <si>
    <t>PH_hs_0010879</t>
  </si>
  <si>
    <t>CLTCL1</t>
  </si>
  <si>
    <t>PH_hs_0010928</t>
  </si>
  <si>
    <t>SGPL1</t>
  </si>
  <si>
    <t>PH_hs_0011055</t>
  </si>
  <si>
    <t>KCTD20</t>
  </si>
  <si>
    <t>PH_hs_0011100</t>
  </si>
  <si>
    <t>RNF112</t>
  </si>
  <si>
    <t>PH_hs_0011155</t>
  </si>
  <si>
    <t>TMEM176B</t>
  </si>
  <si>
    <t>PH_hs_0011156</t>
  </si>
  <si>
    <t>C1orf83</t>
  </si>
  <si>
    <t>PH_hs_0011210</t>
  </si>
  <si>
    <t>TIMP4</t>
  </si>
  <si>
    <t>PH_hs_0011247</t>
  </si>
  <si>
    <t>RSRC1</t>
  </si>
  <si>
    <t>PH_hs_0011268</t>
  </si>
  <si>
    <t>OIP5</t>
  </si>
  <si>
    <t>PH_hs_0011320</t>
  </si>
  <si>
    <t>C19orf40</t>
  </si>
  <si>
    <t>PH_hs_0011345</t>
  </si>
  <si>
    <t>FAM160B1</t>
  </si>
  <si>
    <t>PH_hs_0011365</t>
  </si>
  <si>
    <t>PPP1R14C</t>
  </si>
  <si>
    <t>PH_hs_0011402</t>
  </si>
  <si>
    <t>SETD6</t>
  </si>
  <si>
    <t>PH_hs_0011410</t>
  </si>
  <si>
    <t>C1orf183</t>
  </si>
  <si>
    <t>PH_hs_0011421</t>
  </si>
  <si>
    <t>GSG2</t>
  </si>
  <si>
    <t>PH_hs_0011427</t>
  </si>
  <si>
    <t>BANK1</t>
  </si>
  <si>
    <t>PH_hs_0011459</t>
  </si>
  <si>
    <t>BRCA1</t>
  </si>
  <si>
    <t>PH_hs_0011466</t>
  </si>
  <si>
    <t>LEP</t>
  </si>
  <si>
    <t>PH_hs_0011484</t>
  </si>
  <si>
    <t>PALLD</t>
  </si>
  <si>
    <t>PH_hs_0011494</t>
  </si>
  <si>
    <t>DNA2</t>
  </si>
  <si>
    <t>PH_hs_0011496</t>
  </si>
  <si>
    <t>PEA15</t>
  </si>
  <si>
    <t>PH_hs_0011497</t>
  </si>
  <si>
    <t>WISP2</t>
  </si>
  <si>
    <t>PH_hs_0011498</t>
  </si>
  <si>
    <t>WISP1</t>
  </si>
  <si>
    <t>PH_hs_0011503</t>
  </si>
  <si>
    <t>GPRC5A</t>
  </si>
  <si>
    <t>PH_hs_0011505</t>
  </si>
  <si>
    <t>SLC7A7</t>
  </si>
  <si>
    <t>PH_hs_0011506</t>
  </si>
  <si>
    <t>MAP3K6</t>
  </si>
  <si>
    <t>PH_hs_0011507</t>
  </si>
  <si>
    <t>DIRAS3</t>
  </si>
  <si>
    <t>PH_hs_0011508</t>
  </si>
  <si>
    <t>CCNB2</t>
  </si>
  <si>
    <t>PH_hs_0011541</t>
  </si>
  <si>
    <t>SLC38A5</t>
  </si>
  <si>
    <t>PH_hs_0011595</t>
  </si>
  <si>
    <t>PTGS2</t>
  </si>
  <si>
    <t>PH_hs_0011624</t>
  </si>
  <si>
    <t>PH_hs_0011672</t>
  </si>
  <si>
    <t>CAMK2N1</t>
  </si>
  <si>
    <t>PH_hs_0011686</t>
  </si>
  <si>
    <t>MCM10</t>
  </si>
  <si>
    <t>PH_hs_0011690</t>
  </si>
  <si>
    <t>GABBR2</t>
  </si>
  <si>
    <t>PH_hs_0011720</t>
  </si>
  <si>
    <t>TMEM97</t>
  </si>
  <si>
    <t>PH_hs_0011876</t>
  </si>
  <si>
    <t>PCOLCE</t>
  </si>
  <si>
    <t>PH_hs_0011940</t>
  </si>
  <si>
    <t>KCND2</t>
  </si>
  <si>
    <t>PH_hs_0011943</t>
  </si>
  <si>
    <t>HMOX1</t>
  </si>
  <si>
    <t>PH_hs_0011979</t>
  </si>
  <si>
    <t>HELLS</t>
  </si>
  <si>
    <t>PH_hs_0012041</t>
  </si>
  <si>
    <t>SMAGP</t>
  </si>
  <si>
    <t>PH_hs_0012146</t>
  </si>
  <si>
    <t>RIOK3</t>
  </si>
  <si>
    <t>PH_hs_0012247</t>
  </si>
  <si>
    <t>CDKN2BAS</t>
  </si>
  <si>
    <t>PH_hs_0012271</t>
  </si>
  <si>
    <t>PLA2G4A</t>
  </si>
  <si>
    <t>PH_hs_0012290</t>
  </si>
  <si>
    <t>COL13A1</t>
  </si>
  <si>
    <t>PH_hs_0012331</t>
  </si>
  <si>
    <t>LDLR</t>
  </si>
  <si>
    <t>PH_hs_0012489</t>
  </si>
  <si>
    <t>JHDM1D</t>
  </si>
  <si>
    <t>PH_hs_0012562</t>
  </si>
  <si>
    <t>KIAA1324L</t>
  </si>
  <si>
    <t>PH_hs_0012617</t>
  </si>
  <si>
    <t>MYH15</t>
  </si>
  <si>
    <t>PH_hs_0012630</t>
  </si>
  <si>
    <t>GAS7</t>
  </si>
  <si>
    <t>PH_hs_0012651</t>
  </si>
  <si>
    <t>SIX3</t>
  </si>
  <si>
    <t>PH_hs_0012657</t>
  </si>
  <si>
    <t>XPR1</t>
  </si>
  <si>
    <t>PH_hs_0012663</t>
  </si>
  <si>
    <t>RASAL2</t>
  </si>
  <si>
    <t>PH_hs_0012692</t>
  </si>
  <si>
    <t>E2F2</t>
  </si>
  <si>
    <t>PH_hs_0012717</t>
  </si>
  <si>
    <t>ZEB1</t>
  </si>
  <si>
    <t>PH_hs_0012721</t>
  </si>
  <si>
    <t>KCND3</t>
  </si>
  <si>
    <t>PH_hs_0012788</t>
  </si>
  <si>
    <t>CCDC109B</t>
  </si>
  <si>
    <t>PH_hs_0012793</t>
  </si>
  <si>
    <t>NUF2</t>
  </si>
  <si>
    <t>PH_hs_0012817</t>
  </si>
  <si>
    <t>COL5A3</t>
  </si>
  <si>
    <t>PH_hs_0012825</t>
  </si>
  <si>
    <t>SLCO4A1</t>
  </si>
  <si>
    <t>PH_hs_0012850</t>
  </si>
  <si>
    <t>C12orf35</t>
  </si>
  <si>
    <t>PH_hs_0012859</t>
  </si>
  <si>
    <t>NGEF</t>
  </si>
  <si>
    <t>PH_hs_0012862</t>
  </si>
  <si>
    <t>CYP4V2</t>
  </si>
  <si>
    <t>PH_hs_0012894</t>
  </si>
  <si>
    <t>IGF1R</t>
  </si>
  <si>
    <t>PH_hs_0012906</t>
  </si>
  <si>
    <t>FNBP1L</t>
  </si>
  <si>
    <t>PH_hs_0012925</t>
  </si>
  <si>
    <t>KCNK6</t>
  </si>
  <si>
    <t>PH_hs_0012930</t>
  </si>
  <si>
    <t>LTBP1</t>
  </si>
  <si>
    <t>PH_hs_0012945</t>
  </si>
  <si>
    <t>ATL1</t>
  </si>
  <si>
    <t>PH_hs_0012960</t>
  </si>
  <si>
    <t>GNPTG</t>
  </si>
  <si>
    <t>PH_hs_0012962</t>
  </si>
  <si>
    <t>SERPINH1</t>
  </si>
  <si>
    <t>PH_hs_0013028</t>
  </si>
  <si>
    <t>TIMP3</t>
  </si>
  <si>
    <t>PH_hs_0013072</t>
  </si>
  <si>
    <t>CD68</t>
  </si>
  <si>
    <t>PH_hs_0013112</t>
  </si>
  <si>
    <t>HIST1H2BK</t>
  </si>
  <si>
    <t>PH_hs_0013209</t>
  </si>
  <si>
    <t>ADRA2A</t>
  </si>
  <si>
    <t>PH_hs_0013219</t>
  </si>
  <si>
    <t>ATP6V1G2</t>
  </si>
  <si>
    <t>PH_hs_0013249</t>
  </si>
  <si>
    <t>WDR76</t>
  </si>
  <si>
    <t>PH_hs_0013269</t>
  </si>
  <si>
    <t>ULBP2</t>
  </si>
  <si>
    <t>PH_hs_0013273</t>
  </si>
  <si>
    <t>HES1</t>
  </si>
  <si>
    <t>PH_hs_0013285</t>
  </si>
  <si>
    <t>AURKA</t>
  </si>
  <si>
    <t>PH_hs_0013286</t>
  </si>
  <si>
    <t>ARHGAP6</t>
  </si>
  <si>
    <t>PH_hs_0013287</t>
  </si>
  <si>
    <t>BDKRB2</t>
  </si>
  <si>
    <t>PH_hs_0013289</t>
  </si>
  <si>
    <t>TCTA</t>
  </si>
  <si>
    <t>PH_hs_0013323</t>
  </si>
  <si>
    <t>AC016747.3</t>
  </si>
  <si>
    <t>PH_hs_0013327</t>
  </si>
  <si>
    <t>CTSZ</t>
  </si>
  <si>
    <t>PH_hs_0013399</t>
  </si>
  <si>
    <t>TAF8</t>
  </si>
  <si>
    <t>PH_hs_0013424</t>
  </si>
  <si>
    <t>SLC2A4RG</t>
  </si>
  <si>
    <t>PH_hs_0013460</t>
  </si>
  <si>
    <t>SHB</t>
  </si>
  <si>
    <t>PH_hs_0013490</t>
  </si>
  <si>
    <t>TNFRSF1B</t>
  </si>
  <si>
    <t>PH_hs_0013491</t>
  </si>
  <si>
    <t>ITGA11</t>
  </si>
  <si>
    <t>PH_hs_0013509</t>
  </si>
  <si>
    <t>DBT</t>
  </si>
  <si>
    <t>PH_hs_0013522</t>
  </si>
  <si>
    <t>FYCO1</t>
  </si>
  <si>
    <t>PH_hs_0013564</t>
  </si>
  <si>
    <t>FAM113B</t>
  </si>
  <si>
    <t>PH_hs_0013577</t>
  </si>
  <si>
    <t>NSMCE4A</t>
  </si>
  <si>
    <t>PH_hs_0013583</t>
  </si>
  <si>
    <t>GS1-756B1.2</t>
  </si>
  <si>
    <t>PH_hs_0013622</t>
  </si>
  <si>
    <t>FAM84A</t>
  </si>
  <si>
    <t>PH_hs_0013642</t>
  </si>
  <si>
    <t>CRISPLD2</t>
  </si>
  <si>
    <t>PH_hs_0013654</t>
  </si>
  <si>
    <t>NAAA</t>
  </si>
  <si>
    <t>PH_hs_0013656</t>
  </si>
  <si>
    <t>C9orf40</t>
  </si>
  <si>
    <t>PH_hs_0013669</t>
  </si>
  <si>
    <t>PAG1</t>
  </si>
  <si>
    <t>PH_hs_0013673</t>
  </si>
  <si>
    <t>DSN1</t>
  </si>
  <si>
    <t>PH_hs_0013701</t>
  </si>
  <si>
    <t>DYNLT1</t>
  </si>
  <si>
    <t>PH_hs_0013732</t>
  </si>
  <si>
    <t>MN1</t>
  </si>
  <si>
    <t>PH_hs_0013735</t>
  </si>
  <si>
    <t>RIPK3</t>
  </si>
  <si>
    <t>PH_hs_0013738</t>
  </si>
  <si>
    <t>XRN2</t>
  </si>
  <si>
    <t>PH_hs_0013740</t>
  </si>
  <si>
    <t>RGS17</t>
  </si>
  <si>
    <t>PH_hs_0013741</t>
  </si>
  <si>
    <t>APOC1</t>
  </si>
  <si>
    <t>PH_hs_0013823</t>
  </si>
  <si>
    <t>DIS3L</t>
  </si>
  <si>
    <t>PH_hs_0013935</t>
  </si>
  <si>
    <t>KIF23</t>
  </si>
  <si>
    <t>PH_hs_0013938</t>
  </si>
  <si>
    <t>TMCO6</t>
  </si>
  <si>
    <t>PH_hs_0013959</t>
  </si>
  <si>
    <t>BTBD11</t>
  </si>
  <si>
    <t>PH_hs_0013960</t>
  </si>
  <si>
    <t>RGMA</t>
  </si>
  <si>
    <t>PH_hs_0013981</t>
  </si>
  <si>
    <t>ADAMTS8</t>
  </si>
  <si>
    <t>PH_hs_0013993</t>
  </si>
  <si>
    <t>BPNT1</t>
  </si>
  <si>
    <t>PH_hs_0014005</t>
  </si>
  <si>
    <t>EN1</t>
  </si>
  <si>
    <t>PH_hs_0014007</t>
  </si>
  <si>
    <t>FBXO5</t>
  </si>
  <si>
    <t>PH_hs_0014037</t>
  </si>
  <si>
    <t>C22orf26</t>
  </si>
  <si>
    <t>PH_hs_0014059</t>
  </si>
  <si>
    <t>PLA2G2E</t>
  </si>
  <si>
    <t>PH_hs_0014100</t>
  </si>
  <si>
    <t>CABC1</t>
  </si>
  <si>
    <t>PH_hs_0014107</t>
  </si>
  <si>
    <t>OBFC1</t>
  </si>
  <si>
    <t>PH_hs_0014128</t>
  </si>
  <si>
    <t>ROR1</t>
  </si>
  <si>
    <t>PH_hs_0014131</t>
  </si>
  <si>
    <t>RBM28</t>
  </si>
  <si>
    <t>PH_hs_0014144</t>
  </si>
  <si>
    <t>IGFBP6</t>
  </si>
  <si>
    <t>PH_hs_0014156</t>
  </si>
  <si>
    <t>PLAT</t>
  </si>
  <si>
    <t>PH_hs_0014161</t>
  </si>
  <si>
    <t>PQLC3</t>
  </si>
  <si>
    <t>PH_hs_0014232</t>
  </si>
  <si>
    <t>NR1D1</t>
  </si>
  <si>
    <t>PH_hs_0014249</t>
  </si>
  <si>
    <t>HYOU1</t>
  </si>
  <si>
    <t>PH_hs_0014265</t>
  </si>
  <si>
    <t>PLXNB1</t>
  </si>
  <si>
    <t>PH_hs_0014268</t>
  </si>
  <si>
    <t>GPSM2</t>
  </si>
  <si>
    <t>PH_hs_0014279</t>
  </si>
  <si>
    <t>CCR10</t>
  </si>
  <si>
    <t>PH_hs_0014286</t>
  </si>
  <si>
    <t>ACAT2</t>
  </si>
  <si>
    <t>PH_hs_0014288</t>
  </si>
  <si>
    <t>CFH</t>
  </si>
  <si>
    <t>PH_hs_0014290</t>
  </si>
  <si>
    <t>CD59</t>
  </si>
  <si>
    <t>PH_hs_0014293</t>
  </si>
  <si>
    <t>IFI27</t>
  </si>
  <si>
    <t>PH_hs_0014331</t>
  </si>
  <si>
    <t>GAL</t>
  </si>
  <si>
    <t>PH_hs_0014339</t>
  </si>
  <si>
    <t>PSMC3IP</t>
  </si>
  <si>
    <t>PH_hs_0014354</t>
  </si>
  <si>
    <t>APLP2</t>
  </si>
  <si>
    <t>PH_hs_0014360</t>
  </si>
  <si>
    <t>KIAA1432</t>
  </si>
  <si>
    <t>PH_hs_0014380</t>
  </si>
  <si>
    <t>TUBG2</t>
  </si>
  <si>
    <t>PH_hs_0014393</t>
  </si>
  <si>
    <t>TRPV2</t>
  </si>
  <si>
    <t>PH_hs_0014409</t>
  </si>
  <si>
    <t>HSPC157</t>
  </si>
  <si>
    <t>PH_hs_0014420</t>
  </si>
  <si>
    <t>CDKAL1</t>
  </si>
  <si>
    <t>PH_hs_0014425</t>
  </si>
  <si>
    <t>NUSAP1</t>
  </si>
  <si>
    <t>PH_hs_0014428</t>
  </si>
  <si>
    <t>CP110</t>
  </si>
  <si>
    <t>PH_hs_0014431</t>
  </si>
  <si>
    <t>LMCD1</t>
  </si>
  <si>
    <t>PH_hs_0014506</t>
  </si>
  <si>
    <t>LOC100293962</t>
  </si>
  <si>
    <t>PH_hs_0014581</t>
  </si>
  <si>
    <t>TUFT1</t>
  </si>
  <si>
    <t>PH_hs_0014679</t>
  </si>
  <si>
    <t>PCDHGB7|PCDHGC4|PCDHGC5|PCDHGC3|PCDHGA5|PCDHGB5|PCDHGB6|PCDHGB2|PCDHGB3|PCDHGB4|PCDHGA11|PCDHGA8|PCDHGA1|PCDHGB1|PCDHGA2|PCDHGA3|PCDHGA9|PCDHGA10|PCDHGA4|PCDHGA6|PCDHGA7|PCDHGA12</t>
  </si>
  <si>
    <t>PH_hs_0014698</t>
  </si>
  <si>
    <t>CCDC85A</t>
  </si>
  <si>
    <t>PH_hs_0014708</t>
  </si>
  <si>
    <t>WIF1</t>
  </si>
  <si>
    <t>PH_hs_0014710</t>
  </si>
  <si>
    <t>TSPYL4</t>
  </si>
  <si>
    <t>PH_hs_0014712</t>
  </si>
  <si>
    <t>FANCA</t>
  </si>
  <si>
    <t>PH_hs_0014715</t>
  </si>
  <si>
    <t>HIBADH</t>
  </si>
  <si>
    <t>PH_hs_0014725</t>
  </si>
  <si>
    <t>PLEKHG5</t>
  </si>
  <si>
    <t>PH_hs_0014780</t>
  </si>
  <si>
    <t>C14orf159</t>
  </si>
  <si>
    <t>PH_hs_0014783</t>
  </si>
  <si>
    <t>STMN3</t>
  </si>
  <si>
    <t>PH_hs_0014797</t>
  </si>
  <si>
    <t>PSAT1</t>
  </si>
  <si>
    <t>PH_hs_0014804</t>
  </si>
  <si>
    <t>MYO1C</t>
  </si>
  <si>
    <t>PH_hs_0014874</t>
  </si>
  <si>
    <t>CCDC15</t>
  </si>
  <si>
    <t>PH_hs_0014934</t>
  </si>
  <si>
    <t>TRAPPC3</t>
  </si>
  <si>
    <t>PH_hs_0014984</t>
  </si>
  <si>
    <t>C16orf59</t>
  </si>
  <si>
    <t>PH_hs_0014991</t>
  </si>
  <si>
    <t>EFNA5</t>
  </si>
  <si>
    <t>PH_hs_0014992</t>
  </si>
  <si>
    <t>CNST</t>
  </si>
  <si>
    <t>PH_hs_0014995</t>
  </si>
  <si>
    <t>METTL7A</t>
  </si>
  <si>
    <t>PH_hs_0014998</t>
  </si>
  <si>
    <t>FUZ</t>
  </si>
  <si>
    <t>PH_hs_0015006</t>
  </si>
  <si>
    <t>RDH14</t>
  </si>
  <si>
    <t>PH_hs_0015012</t>
  </si>
  <si>
    <t>PCSK5</t>
  </si>
  <si>
    <t>PH_hs_0015030</t>
  </si>
  <si>
    <t>AC013400.2</t>
  </si>
  <si>
    <t>PH_hs_0015041</t>
  </si>
  <si>
    <t>FOXL2</t>
  </si>
  <si>
    <t>PH_hs_0015079</t>
  </si>
  <si>
    <t>PPM1K</t>
  </si>
  <si>
    <t>PH_hs_0015176</t>
  </si>
  <si>
    <t>C7orf60</t>
  </si>
  <si>
    <t>PH_hs_0015254</t>
  </si>
  <si>
    <t>LYSMD2</t>
  </si>
  <si>
    <t>PH_hs_0015255</t>
  </si>
  <si>
    <t>TRIM47</t>
  </si>
  <si>
    <t>PH_hs_0015263</t>
  </si>
  <si>
    <t>BOK</t>
  </si>
  <si>
    <t>PH_hs_0015272</t>
  </si>
  <si>
    <t>GARS</t>
  </si>
  <si>
    <t>PH_hs_0015282</t>
  </si>
  <si>
    <t>ALDH6A1</t>
  </si>
  <si>
    <t>PH_hs_0015300</t>
  </si>
  <si>
    <t>PBX3</t>
  </si>
  <si>
    <t>PH_hs_0015332</t>
  </si>
  <si>
    <t>LAPTM4B</t>
  </si>
  <si>
    <t>PH_hs_0015371</t>
  </si>
  <si>
    <t>MLPH</t>
  </si>
  <si>
    <t>PH_hs_0015407</t>
  </si>
  <si>
    <t>SLC38A2</t>
  </si>
  <si>
    <t>PH_hs_0015421</t>
  </si>
  <si>
    <t>SH3BP5L</t>
  </si>
  <si>
    <t>PH_hs_0015451</t>
  </si>
  <si>
    <t>FNDC3B</t>
  </si>
  <si>
    <t>PH_hs_0015461</t>
  </si>
  <si>
    <t>LPCAT3</t>
  </si>
  <si>
    <t>PH_hs_0015496</t>
  </si>
  <si>
    <t>MFAP5</t>
  </si>
  <si>
    <t>PH_hs_0015498</t>
  </si>
  <si>
    <t>ZSWIM4</t>
  </si>
  <si>
    <t>PH_hs_0015519</t>
  </si>
  <si>
    <t>RAC2</t>
  </si>
  <si>
    <t>PH_hs_0015569</t>
  </si>
  <si>
    <t>HABP4</t>
  </si>
  <si>
    <t>PH_hs_0015585</t>
  </si>
  <si>
    <t>LRP12</t>
  </si>
  <si>
    <t>PH_hs_0015604</t>
  </si>
  <si>
    <t>PTGIS</t>
  </si>
  <si>
    <t>PH_hs_0015623</t>
  </si>
  <si>
    <t>PH_hs_0015625</t>
  </si>
  <si>
    <t>RAB40B</t>
  </si>
  <si>
    <t>PH_hs_0015649</t>
  </si>
  <si>
    <t>PPP1R3C</t>
  </si>
  <si>
    <t>PH_hs_0015664</t>
  </si>
  <si>
    <t>CCL2</t>
  </si>
  <si>
    <t>PH_hs_0015717</t>
  </si>
  <si>
    <t>WNT5B</t>
  </si>
  <si>
    <t>PH_hs_0015742</t>
  </si>
  <si>
    <t>C16orf68</t>
  </si>
  <si>
    <t>PH_hs_0015747</t>
  </si>
  <si>
    <t>IBTK</t>
  </si>
  <si>
    <t>PH_hs_0015814</t>
  </si>
  <si>
    <t>KRTAP1-5</t>
  </si>
  <si>
    <t>PH_hs_0015959</t>
  </si>
  <si>
    <t>DSCC1</t>
  </si>
  <si>
    <t>PH_hs_0016060</t>
  </si>
  <si>
    <t>SLC43A2</t>
  </si>
  <si>
    <t>PH_hs_0016077</t>
  </si>
  <si>
    <t>KIAA1522</t>
  </si>
  <si>
    <t>PH_hs_0016091</t>
  </si>
  <si>
    <t>QTRT1</t>
  </si>
  <si>
    <t>PH_hs_0016106</t>
  </si>
  <si>
    <t>WDR54</t>
  </si>
  <si>
    <t>PH_hs_0016108</t>
  </si>
  <si>
    <t>FAM198B</t>
  </si>
  <si>
    <t>PH_hs_0016122</t>
  </si>
  <si>
    <t>SLC1A4</t>
  </si>
  <si>
    <t>PH_hs_0016124</t>
  </si>
  <si>
    <t>CD82</t>
  </si>
  <si>
    <t>PH_hs_0016125</t>
  </si>
  <si>
    <t>CASC4</t>
  </si>
  <si>
    <t>PH_hs_0016127</t>
  </si>
  <si>
    <t>PPP1R13L</t>
  </si>
  <si>
    <t>PH_hs_0016136</t>
  </si>
  <si>
    <t>FBXO33</t>
  </si>
  <si>
    <t>PH_hs_0016146</t>
  </si>
  <si>
    <t>DPH2</t>
  </si>
  <si>
    <t>PH_hs_0016185</t>
  </si>
  <si>
    <t>PHYHD1</t>
  </si>
  <si>
    <t>PH_hs_0016308</t>
  </si>
  <si>
    <t>GINS4</t>
  </si>
  <si>
    <t>PH_hs_0016316</t>
  </si>
  <si>
    <t>AVIL</t>
  </si>
  <si>
    <t>PH_hs_0016327</t>
  </si>
  <si>
    <t>NAPRT1</t>
  </si>
  <si>
    <t>PH_hs_0016331</t>
  </si>
  <si>
    <t>CAPZB</t>
  </si>
  <si>
    <t>PH_hs_0016332</t>
  </si>
  <si>
    <t>FXYD5</t>
  </si>
  <si>
    <t>PH_hs_0016349</t>
  </si>
  <si>
    <t>RP11-3B12.5</t>
  </si>
  <si>
    <t>PH_hs_0016413</t>
  </si>
  <si>
    <t>BEX1</t>
  </si>
  <si>
    <t>PH_hs_0016437</t>
  </si>
  <si>
    <t>C3orf34</t>
  </si>
  <si>
    <t>PH_hs_0016443</t>
  </si>
  <si>
    <t>CDK1</t>
  </si>
  <si>
    <t>PH_hs_0016456</t>
  </si>
  <si>
    <t>PACSIN3</t>
  </si>
  <si>
    <t>PH_hs_0016469</t>
  </si>
  <si>
    <t>ANKRD13B</t>
  </si>
  <si>
    <t>PH_hs_0016473</t>
  </si>
  <si>
    <t>FAM175A</t>
  </si>
  <si>
    <t>PH_hs_0016478</t>
  </si>
  <si>
    <t>FIP1L1</t>
  </si>
  <si>
    <t>PH_hs_0016481</t>
  </si>
  <si>
    <t>FANCI</t>
  </si>
  <si>
    <t>PH_hs_0016483</t>
  </si>
  <si>
    <t>FNDC1</t>
  </si>
  <si>
    <t>PH_hs_0016484</t>
  </si>
  <si>
    <t>SELENBP1</t>
  </si>
  <si>
    <t>PH_hs_0016522</t>
  </si>
  <si>
    <t>TMEFF1</t>
  </si>
  <si>
    <t>PH_hs_0016565</t>
  </si>
  <si>
    <t>SDSL</t>
  </si>
  <si>
    <t>PH_hs_0016573</t>
  </si>
  <si>
    <t>ARHGEF2</t>
  </si>
  <si>
    <t>PH_hs_0016597</t>
  </si>
  <si>
    <t>CPNE2</t>
  </si>
  <si>
    <t>PH_hs_0016619</t>
  </si>
  <si>
    <t>TGFBR3</t>
  </si>
  <si>
    <t>PH_hs_0016654</t>
  </si>
  <si>
    <t>EPSTI1</t>
  </si>
  <si>
    <t>PH_hs_0016660</t>
  </si>
  <si>
    <t>PRC1</t>
  </si>
  <si>
    <t>PH_hs_0016741</t>
  </si>
  <si>
    <t>C16orf75</t>
  </si>
  <si>
    <t>PH_hs_0016753</t>
  </si>
  <si>
    <t>AC090673.1</t>
  </si>
  <si>
    <t>PH_hs_0016776</t>
  </si>
  <si>
    <t>DHRS1</t>
  </si>
  <si>
    <t>PH_hs_0016784</t>
  </si>
  <si>
    <t>CELA1</t>
  </si>
  <si>
    <t>PH_hs_0016786</t>
  </si>
  <si>
    <t>SYNC</t>
  </si>
  <si>
    <t>PH_hs_0016798</t>
  </si>
  <si>
    <t>KCNE4</t>
  </si>
  <si>
    <t>PH_hs_0016810</t>
  </si>
  <si>
    <t>TOP1MT</t>
  </si>
  <si>
    <t>PH_hs_0016830</t>
  </si>
  <si>
    <t>PH_hs_0016832</t>
  </si>
  <si>
    <t>FOXC1</t>
  </si>
  <si>
    <t>PH_hs_0016833</t>
  </si>
  <si>
    <t>ACADS</t>
  </si>
  <si>
    <t>PH_hs_0016835</t>
  </si>
  <si>
    <t>RALGAPB</t>
  </si>
  <si>
    <t>PH_hs_0016853</t>
  </si>
  <si>
    <t>MRAS</t>
  </si>
  <si>
    <t>PH_hs_0016855</t>
  </si>
  <si>
    <t>C1orf131</t>
  </si>
  <si>
    <t>PH_hs_0016863</t>
  </si>
  <si>
    <t>FTX</t>
  </si>
  <si>
    <t>PH_hs_0016876</t>
  </si>
  <si>
    <t>C22orf25</t>
  </si>
  <si>
    <t>PH_hs_0016877</t>
  </si>
  <si>
    <t>LONP1</t>
  </si>
  <si>
    <t>PH_hs_0016973</t>
  </si>
  <si>
    <t>BPHL</t>
  </si>
  <si>
    <t>PH_hs_0016974</t>
  </si>
  <si>
    <t>TMEM143</t>
  </si>
  <si>
    <t>PH_hs_0016986</t>
  </si>
  <si>
    <t>PAQR4</t>
  </si>
  <si>
    <t>PH_hs_0016992</t>
  </si>
  <si>
    <t>HSPB6</t>
  </si>
  <si>
    <t>PH_hs_0016999</t>
  </si>
  <si>
    <t>ATP6V0E2</t>
  </si>
  <si>
    <t>PH_hs_0017005</t>
  </si>
  <si>
    <t>C15orf27</t>
  </si>
  <si>
    <t>PH_hs_0017020</t>
  </si>
  <si>
    <t>NANOS1</t>
  </si>
  <si>
    <t>PH_hs_0017042</t>
  </si>
  <si>
    <t>EEF1DP3</t>
  </si>
  <si>
    <t>PH_hs_0017061</t>
  </si>
  <si>
    <t>LOC100129387</t>
  </si>
  <si>
    <t>PH_hs_0017079</t>
  </si>
  <si>
    <t>TMEM149</t>
  </si>
  <si>
    <t>PH_hs_0017080</t>
  </si>
  <si>
    <t>CDC42EP3</t>
  </si>
  <si>
    <t>PH_hs_0017081</t>
  </si>
  <si>
    <t>FANK1</t>
  </si>
  <si>
    <t>PH_hs_0017112</t>
  </si>
  <si>
    <t>C14orf21</t>
  </si>
  <si>
    <t>PH_hs_0017135</t>
  </si>
  <si>
    <t>C14orf147</t>
  </si>
  <si>
    <t>PH_hs_0017209</t>
  </si>
  <si>
    <t>COMTD1</t>
  </si>
  <si>
    <t>PH_hs_0017222</t>
  </si>
  <si>
    <t>FBLN7</t>
  </si>
  <si>
    <t>PH_hs_0017228</t>
  </si>
  <si>
    <t>DISP2</t>
  </si>
  <si>
    <t>PH_hs_0017230</t>
  </si>
  <si>
    <t>TMEM45B</t>
  </si>
  <si>
    <t>PH_hs_0017245</t>
  </si>
  <si>
    <t>GPT2</t>
  </si>
  <si>
    <t>PH_hs_0017250</t>
  </si>
  <si>
    <t>MRPL52</t>
  </si>
  <si>
    <t>PH_hs_0017252</t>
  </si>
  <si>
    <t>SRGAP1</t>
  </si>
  <si>
    <t>PH_hs_0017273</t>
  </si>
  <si>
    <t>CCDC80</t>
  </si>
  <si>
    <t>PH_hs_0017510</t>
  </si>
  <si>
    <t>DUT</t>
  </si>
  <si>
    <t>PH_hs_0017518</t>
  </si>
  <si>
    <t>DTYMK</t>
  </si>
  <si>
    <t>PH_hs_0017531</t>
  </si>
  <si>
    <t>PDCD2</t>
  </si>
  <si>
    <t>PH_hs_0018050</t>
  </si>
  <si>
    <t>CREB3L4</t>
  </si>
  <si>
    <t>PH_hs_0018063</t>
  </si>
  <si>
    <t>SLC22A17</t>
  </si>
  <si>
    <t>PH_hs_0018068</t>
  </si>
  <si>
    <t>CDCA2</t>
  </si>
  <si>
    <t>PH_hs_0018139</t>
  </si>
  <si>
    <t>APCDD1</t>
  </si>
  <si>
    <t>PH_hs_0018142</t>
  </si>
  <si>
    <t>SPATA2L</t>
  </si>
  <si>
    <t>PH_hs_0018161</t>
  </si>
  <si>
    <t>ANKRD29</t>
  </si>
  <si>
    <t>PH_hs_0018273</t>
  </si>
  <si>
    <t>ITGB2</t>
  </si>
  <si>
    <t>PH_hs_0018454</t>
  </si>
  <si>
    <t>ACOX1</t>
  </si>
  <si>
    <t>PH_hs_0018496</t>
  </si>
  <si>
    <t>FAM108B1</t>
  </si>
  <si>
    <t>PH_hs_0018551</t>
  </si>
  <si>
    <t>DDAH1</t>
  </si>
  <si>
    <t>PH_hs_0018555</t>
  </si>
  <si>
    <t>C4orf46</t>
  </si>
  <si>
    <t>PH_hs_0018570</t>
  </si>
  <si>
    <t>AC007390.5</t>
  </si>
  <si>
    <t>PH_hs_0018571</t>
  </si>
  <si>
    <t>PSMB9</t>
  </si>
  <si>
    <t>PH_hs_0018580</t>
  </si>
  <si>
    <t>EID1</t>
  </si>
  <si>
    <t>PH_hs_0018590</t>
  </si>
  <si>
    <t>SPC24</t>
  </si>
  <si>
    <t>PH_hs_0018599</t>
  </si>
  <si>
    <t>C6orf1</t>
  </si>
  <si>
    <t>PH_hs_0018628</t>
  </si>
  <si>
    <t>CCDC78</t>
  </si>
  <si>
    <t>PH_hs_0018715</t>
  </si>
  <si>
    <t>RP11-554D15.1</t>
  </si>
  <si>
    <t>PH_hs_0018817</t>
  </si>
  <si>
    <t>RRP7B</t>
  </si>
  <si>
    <t>PH_hs_0018841</t>
  </si>
  <si>
    <t>PANK3</t>
  </si>
  <si>
    <t>PH_hs_0018852</t>
  </si>
  <si>
    <t>C19orf22</t>
  </si>
  <si>
    <t>PH_hs_0018877</t>
  </si>
  <si>
    <t>ACVR2A</t>
  </si>
  <si>
    <t>PH_hs_0018945</t>
  </si>
  <si>
    <t>CAT</t>
  </si>
  <si>
    <t>PH_hs_0018971</t>
  </si>
  <si>
    <t>SLC9A3R1</t>
  </si>
  <si>
    <t>PH_hs_0018996</t>
  </si>
  <si>
    <t>PTER</t>
  </si>
  <si>
    <t>PH_hs_0019059</t>
  </si>
  <si>
    <t>TTC7B</t>
  </si>
  <si>
    <t>PH_hs_0019221</t>
  </si>
  <si>
    <t>PSRC1</t>
  </si>
  <si>
    <t>PH_hs_0019247</t>
  </si>
  <si>
    <t>RBBP7</t>
  </si>
  <si>
    <t>PH_hs_0019260</t>
  </si>
  <si>
    <t>C17orf60</t>
  </si>
  <si>
    <t>PH_hs_0019278</t>
  </si>
  <si>
    <t>ATP9A</t>
  </si>
  <si>
    <t>PH_hs_0019449</t>
  </si>
  <si>
    <t>GALK1</t>
  </si>
  <si>
    <t>PH_hs_0019485</t>
  </si>
  <si>
    <t>PIGP</t>
  </si>
  <si>
    <t>PH_hs_0019487</t>
  </si>
  <si>
    <t>SCN1B</t>
  </si>
  <si>
    <t>PH_hs_0019509</t>
  </si>
  <si>
    <t>SGCE</t>
  </si>
  <si>
    <t>PH_hs_0019532</t>
  </si>
  <si>
    <t>STAT3</t>
  </si>
  <si>
    <t>PH_hs_0019549</t>
  </si>
  <si>
    <t>GRB14</t>
  </si>
  <si>
    <t>PH_hs_0019578</t>
  </si>
  <si>
    <t>C7orf47</t>
  </si>
  <si>
    <t>PH_hs_0019592</t>
  </si>
  <si>
    <t>C9orf116</t>
  </si>
  <si>
    <t>PH_hs_0019597</t>
  </si>
  <si>
    <t>SLC31A1</t>
  </si>
  <si>
    <t>PH_hs_0019600</t>
  </si>
  <si>
    <t>KCNS3</t>
  </si>
  <si>
    <t>PH_hs_0019616</t>
  </si>
  <si>
    <t>PTS</t>
  </si>
  <si>
    <t>PH_hs_0019618</t>
  </si>
  <si>
    <t>LOC729088</t>
  </si>
  <si>
    <t>PH_hs_0019638</t>
  </si>
  <si>
    <t>TMEM120A</t>
  </si>
  <si>
    <t>PH_hs_0019658</t>
  </si>
  <si>
    <t>TCN2</t>
  </si>
  <si>
    <t>PH_hs_0019694</t>
  </si>
  <si>
    <t>VTI1B</t>
  </si>
  <si>
    <t>PH_hs_0019720</t>
  </si>
  <si>
    <t>HAUS3</t>
  </si>
  <si>
    <t>PH_hs_0019754</t>
  </si>
  <si>
    <t>SPC25</t>
  </si>
  <si>
    <t>PH_hs_0019776</t>
  </si>
  <si>
    <t>ANXA4</t>
  </si>
  <si>
    <t>PH_hs_0019779</t>
  </si>
  <si>
    <t>HCFC1R1</t>
  </si>
  <si>
    <t>PH_hs_0019783</t>
  </si>
  <si>
    <t>CRIP1</t>
  </si>
  <si>
    <t>PH_hs_0019789</t>
  </si>
  <si>
    <t>U2AF1L4</t>
  </si>
  <si>
    <t>PH_hs_0019803</t>
  </si>
  <si>
    <t>PDLIM4</t>
  </si>
  <si>
    <t>PH_hs_0019823</t>
  </si>
  <si>
    <t>MTMR11</t>
  </si>
  <si>
    <t>PH_hs_0019827</t>
  </si>
  <si>
    <t>LYAR</t>
  </si>
  <si>
    <t>PH_hs_0019841</t>
  </si>
  <si>
    <t>AMOTL2</t>
  </si>
  <si>
    <t>PH_hs_0019852</t>
  </si>
  <si>
    <t>TTR</t>
  </si>
  <si>
    <t>PH_hs_0019853</t>
  </si>
  <si>
    <t>NARS</t>
  </si>
  <si>
    <t>PH_hs_0019856</t>
  </si>
  <si>
    <t>LRRN4CL</t>
  </si>
  <si>
    <t>PH_hs_0019865</t>
  </si>
  <si>
    <t>SCARF2</t>
  </si>
  <si>
    <t>PH_hs_0019951</t>
  </si>
  <si>
    <t>SCPEP1</t>
  </si>
  <si>
    <t>PH_hs_0019975</t>
  </si>
  <si>
    <t>G0S2</t>
  </si>
  <si>
    <t>PH_hs_0020019</t>
  </si>
  <si>
    <t>UGCG</t>
  </si>
  <si>
    <t>PH_hs_0020054</t>
  </si>
  <si>
    <t>PGA5|PGA3|PGA4</t>
  </si>
  <si>
    <t>PH_hs_0020055</t>
  </si>
  <si>
    <t>LAMC1</t>
  </si>
  <si>
    <t>PH_hs_0020061</t>
  </si>
  <si>
    <t>FAM101A</t>
  </si>
  <si>
    <t>PH_hs_0020095</t>
  </si>
  <si>
    <t>GINS2</t>
  </si>
  <si>
    <t>PH_hs_0020101</t>
  </si>
  <si>
    <t>NPC2</t>
  </si>
  <si>
    <t>PH_hs_0020106</t>
  </si>
  <si>
    <t>PKDCC</t>
  </si>
  <si>
    <t>PH_hs_0020113</t>
  </si>
  <si>
    <t>NUDT8</t>
  </si>
  <si>
    <t>PH_hs_0020122</t>
  </si>
  <si>
    <t>HEG1</t>
  </si>
  <si>
    <t>PH_hs_0020125</t>
  </si>
  <si>
    <t>SBSN</t>
  </si>
  <si>
    <t>PH_hs_0020132</t>
  </si>
  <si>
    <t>AFMID</t>
  </si>
  <si>
    <t>PH_hs_0020138</t>
  </si>
  <si>
    <t>FSTL1</t>
  </si>
  <si>
    <t>PH_hs_0020144</t>
  </si>
  <si>
    <t>PKIA</t>
  </si>
  <si>
    <t>PH_hs_0020153</t>
  </si>
  <si>
    <t>FSTL3</t>
  </si>
  <si>
    <t>PH_hs_0020166</t>
  </si>
  <si>
    <t>IL17D</t>
  </si>
  <si>
    <t>PH_hs_0020236</t>
  </si>
  <si>
    <t>ARNTL2</t>
  </si>
  <si>
    <t>PH_hs_0020249</t>
  </si>
  <si>
    <t>JAZF1-AS1</t>
  </si>
  <si>
    <t>PH_hs_0020362</t>
  </si>
  <si>
    <t>CDCA5</t>
  </si>
  <si>
    <t>PH_hs_0020408</t>
  </si>
  <si>
    <t>LOC100134361</t>
  </si>
  <si>
    <t>PH_hs_0020441</t>
  </si>
  <si>
    <t>DHRS11</t>
  </si>
  <si>
    <t>PH_hs_0020488</t>
  </si>
  <si>
    <t>TRIP13</t>
  </si>
  <si>
    <t>PH_hs_0020497</t>
  </si>
  <si>
    <t>C17orf101</t>
  </si>
  <si>
    <t>PH_hs_0020632</t>
  </si>
  <si>
    <t>C17orf53</t>
  </si>
  <si>
    <t>PH_hs_0020732</t>
  </si>
  <si>
    <t>C5orf36</t>
  </si>
  <si>
    <t>PH_hs_0020775</t>
  </si>
  <si>
    <t>MCM7</t>
  </si>
  <si>
    <t>PH_hs_0020827</t>
  </si>
  <si>
    <t>CASC5</t>
  </si>
  <si>
    <t>PH_hs_0020913</t>
  </si>
  <si>
    <t>NBL1</t>
  </si>
  <si>
    <t>PH_hs_0020943</t>
  </si>
  <si>
    <t>PRKAR2A</t>
  </si>
  <si>
    <t>PH_hs_0020947</t>
  </si>
  <si>
    <t>GSC</t>
  </si>
  <si>
    <t>PH_hs_0020999</t>
  </si>
  <si>
    <t>EME1</t>
  </si>
  <si>
    <t>PH_hs_0021042</t>
  </si>
  <si>
    <t>SLC22A4</t>
  </si>
  <si>
    <t>PH_hs_0021078</t>
  </si>
  <si>
    <t>UTP18</t>
  </si>
  <si>
    <t>PH_hs_0021146</t>
  </si>
  <si>
    <t>ANXA3</t>
  </si>
  <si>
    <t>PH_hs_0021170</t>
  </si>
  <si>
    <t>TNRC6B</t>
  </si>
  <si>
    <t>PH_hs_0021240</t>
  </si>
  <si>
    <t>PRRX1</t>
  </si>
  <si>
    <t>PH_hs_0021261</t>
  </si>
  <si>
    <t>C1orf112</t>
  </si>
  <si>
    <t>PH_hs_0021391</t>
  </si>
  <si>
    <t>C6orf132</t>
  </si>
  <si>
    <t>PH_hs_0021667</t>
  </si>
  <si>
    <t>C1orf70</t>
  </si>
  <si>
    <t>PH_hs_0021697</t>
  </si>
  <si>
    <t>PIP5KL1</t>
  </si>
  <si>
    <t>PH_hs_0021926</t>
  </si>
  <si>
    <t>HOXA7</t>
  </si>
  <si>
    <t>PH_hs_0021937</t>
  </si>
  <si>
    <t>ECD</t>
  </si>
  <si>
    <t>PH_hs_0021969</t>
  </si>
  <si>
    <t>KIAA1328</t>
  </si>
  <si>
    <t>PH_hs_0021980</t>
  </si>
  <si>
    <t>GRIA1</t>
  </si>
  <si>
    <t>PH_hs_0021988</t>
  </si>
  <si>
    <t>TMPO</t>
  </si>
  <si>
    <t>PH_hs_0022027</t>
  </si>
  <si>
    <t>GALNT6</t>
  </si>
  <si>
    <t>PH_hs_0022044</t>
  </si>
  <si>
    <t>ENPP2</t>
  </si>
  <si>
    <t>PH_hs_0022049</t>
  </si>
  <si>
    <t>CHEK1</t>
  </si>
  <si>
    <t>PH_hs_0022056</t>
  </si>
  <si>
    <t>UCHL5</t>
  </si>
  <si>
    <t>PH_hs_0022072</t>
  </si>
  <si>
    <t>TGFBR1</t>
  </si>
  <si>
    <t>PH_hs_0022074</t>
  </si>
  <si>
    <t>EVC</t>
  </si>
  <si>
    <t>PH_hs_0022089</t>
  </si>
  <si>
    <t>RHOBTB3</t>
  </si>
  <si>
    <t>PH_hs_0022102</t>
  </si>
  <si>
    <t>DHRS7</t>
  </si>
  <si>
    <t>PH_hs_0022104</t>
  </si>
  <si>
    <t>DPP7</t>
  </si>
  <si>
    <t>PH_hs_0022111</t>
  </si>
  <si>
    <t>UNC13D</t>
  </si>
  <si>
    <t>PH_hs_0022113</t>
  </si>
  <si>
    <t>HNMT</t>
  </si>
  <si>
    <t>PH_hs_0022121</t>
  </si>
  <si>
    <t>SMG7</t>
  </si>
  <si>
    <t>PH_hs_0022123</t>
  </si>
  <si>
    <t>PHF20L1</t>
  </si>
  <si>
    <t>PH_hs_0022133</t>
  </si>
  <si>
    <t>CH25H</t>
  </si>
  <si>
    <t>PH_hs_0022150</t>
  </si>
  <si>
    <t>FRMD3</t>
  </si>
  <si>
    <t>PH_hs_0022158</t>
  </si>
  <si>
    <t>COL27A1</t>
  </si>
  <si>
    <t>PH_hs_0022167</t>
  </si>
  <si>
    <t>ARNTL</t>
  </si>
  <si>
    <t>PH_hs_0022175</t>
  </si>
  <si>
    <t>HEXB</t>
  </si>
  <si>
    <t>PH_hs_0022201</t>
  </si>
  <si>
    <t>TYMS</t>
  </si>
  <si>
    <t>PH_hs_0022203</t>
  </si>
  <si>
    <t>STK17B</t>
  </si>
  <si>
    <t>PH_hs_0022207</t>
  </si>
  <si>
    <t>MBOAT2</t>
  </si>
  <si>
    <t>PH_hs_0022208</t>
  </si>
  <si>
    <t>RUNX1T1</t>
  </si>
  <si>
    <t>PH_hs_0022209</t>
  </si>
  <si>
    <t>FAM116A</t>
  </si>
  <si>
    <t>PH_hs_0022250</t>
  </si>
  <si>
    <t>TFPI</t>
  </si>
  <si>
    <t>PH_hs_0022253</t>
  </si>
  <si>
    <t>KDM5C</t>
  </si>
  <si>
    <t>PH_hs_0022256</t>
  </si>
  <si>
    <t>PRPS2</t>
  </si>
  <si>
    <t>PH_hs_0022267</t>
  </si>
  <si>
    <t>LSM14B</t>
  </si>
  <si>
    <t>PH_hs_0022271</t>
  </si>
  <si>
    <t>LTBP2</t>
  </si>
  <si>
    <t>PH_hs_0022297</t>
  </si>
  <si>
    <t>ANKMY2</t>
  </si>
  <si>
    <t>PH_hs_0022300</t>
  </si>
  <si>
    <t>CDR2</t>
  </si>
  <si>
    <t>PH_hs_0022303</t>
  </si>
  <si>
    <t>SLCO3A1</t>
  </si>
  <si>
    <t>PH_hs_0022310</t>
  </si>
  <si>
    <t>CTSH</t>
  </si>
  <si>
    <t>PH_hs_0022325</t>
  </si>
  <si>
    <t>PCSK6</t>
  </si>
  <si>
    <t>PH_hs_0022359</t>
  </si>
  <si>
    <t>LAMB1</t>
  </si>
  <si>
    <t>PH_hs_0022406</t>
  </si>
  <si>
    <t>CTSC</t>
  </si>
  <si>
    <t>PH_hs_0022414</t>
  </si>
  <si>
    <t>GLS</t>
  </si>
  <si>
    <t>PH_hs_0022416</t>
  </si>
  <si>
    <t>FRZB</t>
  </si>
  <si>
    <t>PH_hs_0022420</t>
  </si>
  <si>
    <t>TES</t>
  </si>
  <si>
    <t>PH_hs_0022423</t>
  </si>
  <si>
    <t>SLIT3</t>
  </si>
  <si>
    <t>PH_hs_0022426</t>
  </si>
  <si>
    <t>CINP</t>
  </si>
  <si>
    <t>PH_hs_0022433</t>
  </si>
  <si>
    <t>CAMK1D</t>
  </si>
  <si>
    <t>PH_hs_0022438</t>
  </si>
  <si>
    <t>FAM55C</t>
  </si>
  <si>
    <t>PH_hs_0022442</t>
  </si>
  <si>
    <t>TMEM43</t>
  </si>
  <si>
    <t>PH_hs_0022461</t>
  </si>
  <si>
    <t>TDP1</t>
  </si>
  <si>
    <t>PH_hs_0022466</t>
  </si>
  <si>
    <t>SGCD</t>
  </si>
  <si>
    <t>PH_hs_0022481</t>
  </si>
  <si>
    <t>SLC38A1</t>
  </si>
  <si>
    <t>PH_hs_0022494</t>
  </si>
  <si>
    <t>TEP1</t>
  </si>
  <si>
    <t>PH_hs_0022501</t>
  </si>
  <si>
    <t>PPP2R3A</t>
  </si>
  <si>
    <t>PH_hs_0022504</t>
  </si>
  <si>
    <t>GGA2</t>
  </si>
  <si>
    <t>PH_hs_0022510</t>
  </si>
  <si>
    <t>TPM1</t>
  </si>
  <si>
    <t>PH_hs_0022520</t>
  </si>
  <si>
    <t>MCM8</t>
  </si>
  <si>
    <t>PH_hs_0022523</t>
  </si>
  <si>
    <t>JPH2</t>
  </si>
  <si>
    <t>PH_hs_0022526</t>
  </si>
  <si>
    <t>ELP4</t>
  </si>
  <si>
    <t>PH_hs_0022529</t>
  </si>
  <si>
    <t>C1GALT1C1</t>
  </si>
  <si>
    <t>PH_hs_0022531</t>
  </si>
  <si>
    <t>MAVS</t>
  </si>
  <si>
    <t>PH_hs_0022534</t>
  </si>
  <si>
    <t>NUP188</t>
  </si>
  <si>
    <t>PH_hs_0022541</t>
  </si>
  <si>
    <t>EMG1</t>
  </si>
  <si>
    <t>PH_hs_0022547</t>
  </si>
  <si>
    <t>SRCAP</t>
  </si>
  <si>
    <t>PH_hs_0022556</t>
  </si>
  <si>
    <t>TLN2</t>
  </si>
  <si>
    <t>PH_hs_0022566</t>
  </si>
  <si>
    <t>INCENP</t>
  </si>
  <si>
    <t>PH_hs_0022593</t>
  </si>
  <si>
    <t>RNF114</t>
  </si>
  <si>
    <t>PH_hs_0022599</t>
  </si>
  <si>
    <t>GPCPD1</t>
  </si>
  <si>
    <t>PH_hs_0022632</t>
  </si>
  <si>
    <t>NID2</t>
  </si>
  <si>
    <t>PH_hs_0022644</t>
  </si>
  <si>
    <t>C16orf45</t>
  </si>
  <si>
    <t>PH_hs_0022649</t>
  </si>
  <si>
    <t>ADARB1</t>
  </si>
  <si>
    <t>PH_hs_0022654</t>
  </si>
  <si>
    <t>ARSB</t>
  </si>
  <si>
    <t>PH_hs_0022684</t>
  </si>
  <si>
    <t>PLCB4</t>
  </si>
  <si>
    <t>PH_hs_0022692</t>
  </si>
  <si>
    <t>OSR2</t>
  </si>
  <si>
    <t>PH_hs_0022714</t>
  </si>
  <si>
    <t>CADM1</t>
  </si>
  <si>
    <t>PH_hs_0022716</t>
  </si>
  <si>
    <t>LIMCH1</t>
  </si>
  <si>
    <t>PH_hs_0022742</t>
  </si>
  <si>
    <t>METTL14</t>
  </si>
  <si>
    <t>PH_hs_0022760</t>
  </si>
  <si>
    <t>LOC729538|C9orf30</t>
  </si>
  <si>
    <t>PH_hs_0022765</t>
  </si>
  <si>
    <t>ZDHHC13</t>
  </si>
  <si>
    <t>PH_hs_0022771</t>
  </si>
  <si>
    <t>CENPK</t>
  </si>
  <si>
    <t>PH_hs_0022773</t>
  </si>
  <si>
    <t>THBS1</t>
  </si>
  <si>
    <t>PH_hs_0022775</t>
  </si>
  <si>
    <t>TK1</t>
  </si>
  <si>
    <t>PH_hs_0022782</t>
  </si>
  <si>
    <t>PON2</t>
  </si>
  <si>
    <t>PH_hs_0022789</t>
  </si>
  <si>
    <t>LRIG1</t>
  </si>
  <si>
    <t>PH_hs_0022792</t>
  </si>
  <si>
    <t>BEST1</t>
  </si>
  <si>
    <t>PH_hs_0022812</t>
  </si>
  <si>
    <t>PLEK2</t>
  </si>
  <si>
    <t>PH_hs_0022824</t>
  </si>
  <si>
    <t>CBS</t>
  </si>
  <si>
    <t>PH_hs_0022831</t>
  </si>
  <si>
    <t>EPRS</t>
  </si>
  <si>
    <t>PH_hs_0022833</t>
  </si>
  <si>
    <t>ELL3</t>
  </si>
  <si>
    <t>PH_hs_0022880</t>
  </si>
  <si>
    <t>BCOR</t>
  </si>
  <si>
    <t>PH_hs_0022894</t>
  </si>
  <si>
    <t>FAM59B</t>
  </si>
  <si>
    <t>PH_hs_0022902</t>
  </si>
  <si>
    <t>PLEKHG4</t>
  </si>
  <si>
    <t>PH_hs_0022918</t>
  </si>
  <si>
    <t>GOPC</t>
  </si>
  <si>
    <t>PH_hs_0022919</t>
  </si>
  <si>
    <t>CLCF1</t>
  </si>
  <si>
    <t>PH_hs_0022926</t>
  </si>
  <si>
    <t>PPL</t>
  </si>
  <si>
    <t>PH_hs_0022942</t>
  </si>
  <si>
    <t>MOSC1</t>
  </si>
  <si>
    <t>PH_hs_0022949</t>
  </si>
  <si>
    <t>EBP</t>
  </si>
  <si>
    <t>PH_hs_0022963</t>
  </si>
  <si>
    <t>PYCARD</t>
  </si>
  <si>
    <t>PH_hs_0022965</t>
  </si>
  <si>
    <t>LRRC8D</t>
  </si>
  <si>
    <t>PH_hs_0022968</t>
  </si>
  <si>
    <t>HAX1</t>
  </si>
  <si>
    <t>PH_hs_0022976</t>
  </si>
  <si>
    <t>TMEM87A</t>
  </si>
  <si>
    <t>PH_hs_0022979</t>
  </si>
  <si>
    <t>DMXL2</t>
  </si>
  <si>
    <t>PH_hs_0022997</t>
  </si>
  <si>
    <t>ATP6V0A2</t>
  </si>
  <si>
    <t>PH_hs_0023012</t>
  </si>
  <si>
    <t>C1orf85</t>
  </si>
  <si>
    <t>PH_hs_0023014</t>
  </si>
  <si>
    <t>DNMT1</t>
  </si>
  <si>
    <t>PH_hs_0023015</t>
  </si>
  <si>
    <t>XPO5</t>
  </si>
  <si>
    <t>PH_hs_0023018</t>
  </si>
  <si>
    <t>TBC1D20</t>
  </si>
  <si>
    <t>PH_hs_0023044</t>
  </si>
  <si>
    <t>ROR2</t>
  </si>
  <si>
    <t>PH_hs_0023056</t>
  </si>
  <si>
    <t>STMN1</t>
  </si>
  <si>
    <t>PH_hs_0023066</t>
  </si>
  <si>
    <t>TDP2</t>
  </si>
  <si>
    <t>PH_hs_0023080</t>
  </si>
  <si>
    <t>PDIA6</t>
  </si>
  <si>
    <t>PH_hs_0023094</t>
  </si>
  <si>
    <t>SGIP1</t>
  </si>
  <si>
    <t>PH_hs_0023122</t>
  </si>
  <si>
    <t>KIAA0182</t>
  </si>
  <si>
    <t>PH_hs_0023142</t>
  </si>
  <si>
    <t>RRM2</t>
  </si>
  <si>
    <t>PH_hs_0023149</t>
  </si>
  <si>
    <t>CPXM1</t>
  </si>
  <si>
    <t>PH_hs_0023155</t>
  </si>
  <si>
    <t>CXCR7</t>
  </si>
  <si>
    <t>PH_hs_0023158</t>
  </si>
  <si>
    <t>REV3L</t>
  </si>
  <si>
    <t>PH_hs_0023167</t>
  </si>
  <si>
    <t>SNX24</t>
  </si>
  <si>
    <t>PH_hs_0023171</t>
  </si>
  <si>
    <t>HFE</t>
  </si>
  <si>
    <t>PH_hs_0023181</t>
  </si>
  <si>
    <t>MEGF9</t>
  </si>
  <si>
    <t>PH_hs_0023187</t>
  </si>
  <si>
    <t>GNAO1</t>
  </si>
  <si>
    <t>PH_hs_0023197</t>
  </si>
  <si>
    <t>NPAS3</t>
  </si>
  <si>
    <t>PH_hs_0023198</t>
  </si>
  <si>
    <t>CASP8</t>
  </si>
  <si>
    <t>PH_hs_0023201</t>
  </si>
  <si>
    <t>DAPK1</t>
  </si>
  <si>
    <t>PH_hs_0023204</t>
  </si>
  <si>
    <t>CCNE1</t>
  </si>
  <si>
    <t>PH_hs_0023205</t>
  </si>
  <si>
    <t>NACC2</t>
  </si>
  <si>
    <t>PH_hs_0023210</t>
  </si>
  <si>
    <t>ATP5J</t>
  </si>
  <si>
    <t>PH_hs_0023238</t>
  </si>
  <si>
    <t>SLBP</t>
  </si>
  <si>
    <t>PH_hs_0023239</t>
  </si>
  <si>
    <t>TBX18</t>
  </si>
  <si>
    <t>PH_hs_0023240</t>
  </si>
  <si>
    <t>SEMA3A</t>
  </si>
  <si>
    <t>PH_hs_0023263</t>
  </si>
  <si>
    <t>MAP7</t>
  </si>
  <si>
    <t>PH_hs_0023270</t>
  </si>
  <si>
    <t>MAN1A1</t>
  </si>
  <si>
    <t>PH_hs_0023271</t>
  </si>
  <si>
    <t>GUSB</t>
  </si>
  <si>
    <t>PH_hs_0023277</t>
  </si>
  <si>
    <t>DCP1B</t>
  </si>
  <si>
    <t>PH_hs_0023286</t>
  </si>
  <si>
    <t>B3GNT5</t>
  </si>
  <si>
    <t>PH_hs_0023293</t>
  </si>
  <si>
    <t>CLEC14A</t>
  </si>
  <si>
    <t>PH_hs_0023294</t>
  </si>
  <si>
    <t>DNAL4</t>
  </si>
  <si>
    <t>PH_hs_0023325</t>
  </si>
  <si>
    <t>GLO1</t>
  </si>
  <si>
    <t>PH_hs_0023340</t>
  </si>
  <si>
    <t>FERMT2</t>
  </si>
  <si>
    <t>PH_hs_0023341</t>
  </si>
  <si>
    <t>SUCLG1</t>
  </si>
  <si>
    <t>PH_hs_0023357</t>
  </si>
  <si>
    <t>SESN3</t>
  </si>
  <si>
    <t>PH_hs_0023358</t>
  </si>
  <si>
    <t>SKIL</t>
  </si>
  <si>
    <t>PH_hs_0023373</t>
  </si>
  <si>
    <t>ANTXR1</t>
  </si>
  <si>
    <t>PH_hs_0023387</t>
  </si>
  <si>
    <t>MASTL</t>
  </si>
  <si>
    <t>PH_hs_0023396</t>
  </si>
  <si>
    <t>N4BP2L1</t>
  </si>
  <si>
    <t>PH_hs_0023410</t>
  </si>
  <si>
    <t>TSTD2</t>
  </si>
  <si>
    <t>PH_hs_0023414</t>
  </si>
  <si>
    <t>POLD1</t>
  </si>
  <si>
    <t>PH_hs_0023415</t>
  </si>
  <si>
    <t>NR4A3</t>
  </si>
  <si>
    <t>PH_hs_0023417</t>
  </si>
  <si>
    <t>KIAA1279</t>
  </si>
  <si>
    <t>PH_hs_0023423</t>
  </si>
  <si>
    <t>CA12</t>
  </si>
  <si>
    <t>PH_hs_0023435</t>
  </si>
  <si>
    <t>GRAMD3</t>
  </si>
  <si>
    <t>PH_hs_0023439</t>
  </si>
  <si>
    <t>SYNE1</t>
  </si>
  <si>
    <t>PH_hs_0023443</t>
  </si>
  <si>
    <t>WDFY2</t>
  </si>
  <si>
    <t>PH_hs_0023445</t>
  </si>
  <si>
    <t>RCAN1</t>
  </si>
  <si>
    <t>PH_hs_0023453</t>
  </si>
  <si>
    <t>ABLIM3</t>
  </si>
  <si>
    <t>PH_hs_0023457</t>
  </si>
  <si>
    <t>TMEM101</t>
  </si>
  <si>
    <t>PH_hs_0023462</t>
  </si>
  <si>
    <t>COL5A2</t>
  </si>
  <si>
    <t>PH_hs_0023486</t>
  </si>
  <si>
    <t>APOBEC3G</t>
  </si>
  <si>
    <t>PH_hs_0023490</t>
  </si>
  <si>
    <t>BUB1</t>
  </si>
  <si>
    <t>PH_hs_0023498</t>
  </si>
  <si>
    <t>IFI6</t>
  </si>
  <si>
    <t>PH_hs_0023505</t>
  </si>
  <si>
    <t>HS1BP3</t>
  </si>
  <si>
    <t>PH_hs_0023516</t>
  </si>
  <si>
    <t>EFHD1</t>
  </si>
  <si>
    <t>PH_hs_0023517</t>
  </si>
  <si>
    <t>ADAM19</t>
  </si>
  <si>
    <t>PH_hs_0023534</t>
  </si>
  <si>
    <t>C11orf80</t>
  </si>
  <si>
    <t>PH_hs_0023538</t>
  </si>
  <si>
    <t>ASF1A</t>
  </si>
  <si>
    <t>PH_hs_0023540</t>
  </si>
  <si>
    <t>ETS2</t>
  </si>
  <si>
    <t>PH_hs_0023555</t>
  </si>
  <si>
    <t>MCFD2</t>
  </si>
  <si>
    <t>PH_hs_0023577</t>
  </si>
  <si>
    <t>WLS</t>
  </si>
  <si>
    <t>PH_hs_0023583</t>
  </si>
  <si>
    <t>ATAD2</t>
  </si>
  <si>
    <t>PH_hs_0023584</t>
  </si>
  <si>
    <t>DUSP6</t>
  </si>
  <si>
    <t>PH_hs_0023592</t>
  </si>
  <si>
    <t>TNFRSF25</t>
  </si>
  <si>
    <t>PH_hs_0023593</t>
  </si>
  <si>
    <t>C3orf21</t>
  </si>
  <si>
    <t>PH_hs_0023599</t>
  </si>
  <si>
    <t>STARD10</t>
  </si>
  <si>
    <t>PH_hs_0023600</t>
  </si>
  <si>
    <t>KNTC1</t>
  </si>
  <si>
    <t>PH_hs_0023610</t>
  </si>
  <si>
    <t>YRDC</t>
  </si>
  <si>
    <t>PH_hs_0023622</t>
  </si>
  <si>
    <t>DOK6</t>
  </si>
  <si>
    <t>PH_hs_0023636</t>
  </si>
  <si>
    <t>CARS</t>
  </si>
  <si>
    <t>PH_hs_0023638</t>
  </si>
  <si>
    <t>DFNA5</t>
  </si>
  <si>
    <t>PH_hs_0023645</t>
  </si>
  <si>
    <t>RNASEH2B</t>
  </si>
  <si>
    <t>PH_hs_0023666</t>
  </si>
  <si>
    <t>RSPH9</t>
  </si>
  <si>
    <t>PH_hs_0023678</t>
  </si>
  <si>
    <t>NCAPH</t>
  </si>
  <si>
    <t>PH_hs_0023679</t>
  </si>
  <si>
    <t>IGF1</t>
  </si>
  <si>
    <t>PH_hs_0023710</t>
  </si>
  <si>
    <t>CCL25</t>
  </si>
  <si>
    <t>PH_hs_0023718</t>
  </si>
  <si>
    <t>ITGBL1</t>
  </si>
  <si>
    <t>PH_hs_0023730</t>
  </si>
  <si>
    <t>ADAM15</t>
  </si>
  <si>
    <t>PH_hs_0023737</t>
  </si>
  <si>
    <t>NAT15</t>
  </si>
  <si>
    <t>PH_hs_0023756</t>
  </si>
  <si>
    <t>KIF15</t>
  </si>
  <si>
    <t>PH_hs_0023759</t>
  </si>
  <si>
    <t>EIF1B</t>
  </si>
  <si>
    <t>PH_hs_0023767</t>
  </si>
  <si>
    <t>FOXRED1</t>
  </si>
  <si>
    <t>PH_hs_0023780</t>
  </si>
  <si>
    <t>FAM167A</t>
  </si>
  <si>
    <t>PH_hs_0023786</t>
  </si>
  <si>
    <t>C20orf72</t>
  </si>
  <si>
    <t>PH_hs_0023798</t>
  </si>
  <si>
    <t>ALDH1L2</t>
  </si>
  <si>
    <t>PH_hs_0023813</t>
  </si>
  <si>
    <t>C13orf34</t>
  </si>
  <si>
    <t>PH_hs_0023843</t>
  </si>
  <si>
    <t>CD320</t>
  </si>
  <si>
    <t>PH_hs_0023848</t>
  </si>
  <si>
    <t>PH_hs_0023854</t>
  </si>
  <si>
    <t>CDH2</t>
  </si>
  <si>
    <t>PH_hs_0023865</t>
  </si>
  <si>
    <t>QPRT</t>
  </si>
  <si>
    <t>PH_hs_0023876</t>
  </si>
  <si>
    <t>IL13RA2</t>
  </si>
  <si>
    <t>PH_hs_0023878</t>
  </si>
  <si>
    <t>ATAD5</t>
  </si>
  <si>
    <t>PH_hs_0023883</t>
  </si>
  <si>
    <t>DMC1</t>
  </si>
  <si>
    <t>PH_hs_0023886</t>
  </si>
  <si>
    <t>PENK</t>
  </si>
  <si>
    <t>PH_hs_0023894</t>
  </si>
  <si>
    <t>TRIB3</t>
  </si>
  <si>
    <t>PH_hs_0023897</t>
  </si>
  <si>
    <t>SETDB1</t>
  </si>
  <si>
    <t>PH_hs_0023918</t>
  </si>
  <si>
    <t>BAMBI</t>
  </si>
  <si>
    <t>PH_hs_0023922</t>
  </si>
  <si>
    <t>SLC1A2</t>
  </si>
  <si>
    <t>PH_hs_0023928</t>
  </si>
  <si>
    <t>LRRC58</t>
  </si>
  <si>
    <t>PH_hs_0023937</t>
  </si>
  <si>
    <t>HLA-DMA</t>
  </si>
  <si>
    <t>PH_hs_0023938</t>
  </si>
  <si>
    <t>PSIP1</t>
  </si>
  <si>
    <t>PH_hs_0023945</t>
  </si>
  <si>
    <t>SHROOM1</t>
  </si>
  <si>
    <t>PH_hs_0023953</t>
  </si>
  <si>
    <t>PAM</t>
  </si>
  <si>
    <t>PH_hs_0023961</t>
  </si>
  <si>
    <t>SLC25A12</t>
  </si>
  <si>
    <t>PH_hs_0023967</t>
  </si>
  <si>
    <t>SYBU</t>
  </si>
  <si>
    <t>PH_hs_0023973</t>
  </si>
  <si>
    <t>ADK</t>
  </si>
  <si>
    <t>PH_hs_0023978</t>
  </si>
  <si>
    <t>CARHSP1</t>
  </si>
  <si>
    <t>PH_hs_0023984</t>
  </si>
  <si>
    <t>MARS</t>
  </si>
  <si>
    <t>PH_hs_0023986</t>
  </si>
  <si>
    <t>ZBED3</t>
  </si>
  <si>
    <t>PH_hs_0023990</t>
  </si>
  <si>
    <t>RDH10</t>
  </si>
  <si>
    <t>PH_hs_0023992</t>
  </si>
  <si>
    <t>LIX1L</t>
  </si>
  <si>
    <t>PH_hs_0024000</t>
  </si>
  <si>
    <t>TNFAIP8L1</t>
  </si>
  <si>
    <t>PH_hs_0024003</t>
  </si>
  <si>
    <t>DAAM1</t>
  </si>
  <si>
    <t>PH_hs_0024004</t>
  </si>
  <si>
    <t>SNRPD3</t>
  </si>
  <si>
    <t>PH_hs_0024008</t>
  </si>
  <si>
    <t>OLFML2A</t>
  </si>
  <si>
    <t>PH_hs_0024010</t>
  </si>
  <si>
    <t>LYPD6B</t>
  </si>
  <si>
    <t>PH_hs_0024012</t>
  </si>
  <si>
    <t>SOX4</t>
  </si>
  <si>
    <t>PH_hs_0024014</t>
  </si>
  <si>
    <t>TCF4</t>
  </si>
  <si>
    <t>PH_hs_0024018</t>
  </si>
  <si>
    <t>GINS1</t>
  </si>
  <si>
    <t>PH_hs_0024020</t>
  </si>
  <si>
    <t>FBP1</t>
  </si>
  <si>
    <t>PH_hs_0024025</t>
  </si>
  <si>
    <t>F10</t>
  </si>
  <si>
    <t>PH_hs_0024028</t>
  </si>
  <si>
    <t>DOCK9</t>
  </si>
  <si>
    <t>PH_hs_0024031</t>
  </si>
  <si>
    <t>MEIS2</t>
  </si>
  <si>
    <t>PH_hs_0024032</t>
  </si>
  <si>
    <t>SEC16B</t>
  </si>
  <si>
    <t>PH_hs_0024040</t>
  </si>
  <si>
    <t>SLC9A9</t>
  </si>
  <si>
    <t>PH_hs_0024041</t>
  </si>
  <si>
    <t>LOC100290651</t>
  </si>
  <si>
    <t>PH_hs_0024050</t>
  </si>
  <si>
    <t>STK38</t>
  </si>
  <si>
    <t>PH_hs_0024054</t>
  </si>
  <si>
    <t>TCTEX1D1</t>
  </si>
  <si>
    <t>PH_hs_0024058</t>
  </si>
  <si>
    <t>C16orf52</t>
  </si>
  <si>
    <t>PH_hs_0024062</t>
  </si>
  <si>
    <t>OSBPL10</t>
  </si>
  <si>
    <t>PH_hs_0024065</t>
  </si>
  <si>
    <t>HSPA12B</t>
  </si>
  <si>
    <t>PH_hs_0024070</t>
  </si>
  <si>
    <t>CDHR3</t>
  </si>
  <si>
    <t>PH_hs_0024071</t>
  </si>
  <si>
    <t>SEC61A2</t>
  </si>
  <si>
    <t>PH_hs_0024082</t>
  </si>
  <si>
    <t>TBX3</t>
  </si>
  <si>
    <t>PH_hs_0024083</t>
  </si>
  <si>
    <t>EHD3</t>
  </si>
  <si>
    <t>PH_hs_0024097</t>
  </si>
  <si>
    <t>AAAS</t>
  </si>
  <si>
    <t>PH_hs_0024103</t>
  </si>
  <si>
    <t>DHDDS</t>
  </si>
  <si>
    <t>PH_hs_0024141</t>
  </si>
  <si>
    <t>VLDLR</t>
  </si>
  <si>
    <t>PH_hs_0024155</t>
  </si>
  <si>
    <t>CDKN1A</t>
  </si>
  <si>
    <t>PH_hs_0024156</t>
  </si>
  <si>
    <t>ABTB2</t>
  </si>
  <si>
    <t>PH_hs_0024157</t>
  </si>
  <si>
    <t>ATL2</t>
  </si>
  <si>
    <t>PH_hs_0024162</t>
  </si>
  <si>
    <t>INTS8</t>
  </si>
  <si>
    <t>PH_hs_0024168</t>
  </si>
  <si>
    <t>PLAC8|LOC100288611|LOC100294494</t>
  </si>
  <si>
    <t>PH_hs_0024178</t>
  </si>
  <si>
    <t>TCF3</t>
  </si>
  <si>
    <t>PH_hs_0024213</t>
  </si>
  <si>
    <t>MBNL2</t>
  </si>
  <si>
    <t>PH_hs_0024222</t>
  </si>
  <si>
    <t>HMGA2</t>
  </si>
  <si>
    <t>PH_hs_0024231</t>
  </si>
  <si>
    <t>KIF21A</t>
  </si>
  <si>
    <t>PH_hs_0024235</t>
  </si>
  <si>
    <t>ERAP2</t>
  </si>
  <si>
    <t>PH_hs_0024245</t>
  </si>
  <si>
    <t>MMP3</t>
  </si>
  <si>
    <t>PH_hs_0024249</t>
  </si>
  <si>
    <t>TOM1L2</t>
  </si>
  <si>
    <t>PH_hs_0024257</t>
  </si>
  <si>
    <t>CCND2</t>
  </si>
  <si>
    <t>PH_hs_0024266</t>
  </si>
  <si>
    <t>MAPKBP1</t>
  </si>
  <si>
    <t>PH_hs_0024273</t>
  </si>
  <si>
    <t>SYTL4</t>
  </si>
  <si>
    <t>PH_hs_0024288</t>
  </si>
  <si>
    <t>FNIP2</t>
  </si>
  <si>
    <t>PH_hs_0024291</t>
  </si>
  <si>
    <t>GCA</t>
  </si>
  <si>
    <t>PH_hs_0024341</t>
  </si>
  <si>
    <t>TYRO3</t>
  </si>
  <si>
    <t>PH_hs_0024348</t>
  </si>
  <si>
    <t>IQCF1</t>
  </si>
  <si>
    <t>PH_hs_0024349</t>
  </si>
  <si>
    <t>DVL3</t>
  </si>
  <si>
    <t>PH_hs_0024355</t>
  </si>
  <si>
    <t>CCBL1</t>
  </si>
  <si>
    <t>PH_hs_0024362</t>
  </si>
  <si>
    <t>BLM</t>
  </si>
  <si>
    <t>PH_hs_0024363</t>
  </si>
  <si>
    <t>SOD2</t>
  </si>
  <si>
    <t>PH_hs_0024370</t>
  </si>
  <si>
    <t>TRAF5</t>
  </si>
  <si>
    <t>PH_hs_0024372</t>
  </si>
  <si>
    <t>CPXM2</t>
  </si>
  <si>
    <t>PH_hs_0024375</t>
  </si>
  <si>
    <t>ANP32E</t>
  </si>
  <si>
    <t>PH_hs_0024376</t>
  </si>
  <si>
    <t>WDR27</t>
  </si>
  <si>
    <t>PH_hs_0024379</t>
  </si>
  <si>
    <t>WDHD1</t>
  </si>
  <si>
    <t>PH_hs_0024386</t>
  </si>
  <si>
    <t>SLC35D2</t>
  </si>
  <si>
    <t>PH_hs_0024393</t>
  </si>
  <si>
    <t>UBE4B</t>
  </si>
  <si>
    <t>PH_hs_0024395</t>
  </si>
  <si>
    <t>ICAM1</t>
  </si>
  <si>
    <t>PH_hs_0024408</t>
  </si>
  <si>
    <t>ARSE</t>
  </si>
  <si>
    <t>PH_hs_0024412</t>
  </si>
  <si>
    <t>GM2A</t>
  </si>
  <si>
    <t>PH_hs_0024428</t>
  </si>
  <si>
    <t>CD9</t>
  </si>
  <si>
    <t>PH_hs_0024432</t>
  </si>
  <si>
    <t>PPARG</t>
  </si>
  <si>
    <t>PH_hs_0024434</t>
  </si>
  <si>
    <t>ITGA2</t>
  </si>
  <si>
    <t>PH_hs_0024437</t>
  </si>
  <si>
    <t>TNFSF10</t>
  </si>
  <si>
    <t>PH_hs_0024441</t>
  </si>
  <si>
    <t>GLT25D2</t>
  </si>
  <si>
    <t>PH_hs_0024443</t>
  </si>
  <si>
    <t>DSE</t>
  </si>
  <si>
    <t>PH_hs_0024448</t>
  </si>
  <si>
    <t>RNASET2</t>
  </si>
  <si>
    <t>PH_hs_0024462</t>
  </si>
  <si>
    <t>GFRA1</t>
  </si>
  <si>
    <t>PH_hs_0024468</t>
  </si>
  <si>
    <t>CAPNS1</t>
  </si>
  <si>
    <t>PH_hs_0024470</t>
  </si>
  <si>
    <t>NEDD9</t>
  </si>
  <si>
    <t>PH_hs_0024474</t>
  </si>
  <si>
    <t>ALPK2</t>
  </si>
  <si>
    <t>PH_hs_0024475</t>
  </si>
  <si>
    <t>ACPP</t>
  </si>
  <si>
    <t>PH_hs_0024484</t>
  </si>
  <si>
    <t>ABCA9</t>
  </si>
  <si>
    <t>PH_hs_0024490</t>
  </si>
  <si>
    <t>DPF1</t>
  </si>
  <si>
    <t>PH_hs_0024506</t>
  </si>
  <si>
    <t>IFIH1</t>
  </si>
  <si>
    <t>PH_hs_0024508</t>
  </si>
  <si>
    <t>EIF4A3</t>
  </si>
  <si>
    <t>PH_hs_0024527</t>
  </si>
  <si>
    <t>PDE4DIP</t>
  </si>
  <si>
    <t>PH_hs_0024529</t>
  </si>
  <si>
    <t>NFKBIZ</t>
  </si>
  <si>
    <t>PH_hs_0024532</t>
  </si>
  <si>
    <t>MARVELD2</t>
  </si>
  <si>
    <t>PH_hs_0024537</t>
  </si>
  <si>
    <t>GSTK1</t>
  </si>
  <si>
    <t>PH_hs_0024540</t>
  </si>
  <si>
    <t>FRY</t>
  </si>
  <si>
    <t>PH_hs_0024542</t>
  </si>
  <si>
    <t>FH</t>
  </si>
  <si>
    <t>PH_hs_0024543</t>
  </si>
  <si>
    <t>NALCN</t>
  </si>
  <si>
    <t>PH_hs_0024544</t>
  </si>
  <si>
    <t>ID4</t>
  </si>
  <si>
    <t>PH_hs_0024545</t>
  </si>
  <si>
    <t>ABCC1</t>
  </si>
  <si>
    <t>PH_hs_0024570</t>
  </si>
  <si>
    <t>ARHGAP12</t>
  </si>
  <si>
    <t>PH_hs_0024571</t>
  </si>
  <si>
    <t>B4GALT1</t>
  </si>
  <si>
    <t>PH_hs_0024580</t>
  </si>
  <si>
    <t>HIPK2</t>
  </si>
  <si>
    <t>PH_hs_0024585</t>
  </si>
  <si>
    <t>PHF15</t>
  </si>
  <si>
    <t>PH_hs_0024590</t>
  </si>
  <si>
    <t>C13orf27</t>
  </si>
  <si>
    <t>PH_hs_0024593</t>
  </si>
  <si>
    <t>PLK2</t>
  </si>
  <si>
    <t>PH_hs_0024602</t>
  </si>
  <si>
    <t>CNIH3</t>
  </si>
  <si>
    <t>PH_hs_0024609</t>
  </si>
  <si>
    <t>TMTC1</t>
  </si>
  <si>
    <t>PH_hs_0024613</t>
  </si>
  <si>
    <t>ANKRD11</t>
  </si>
  <si>
    <t>PH_hs_0024617</t>
  </si>
  <si>
    <t>SPIRE2</t>
  </si>
  <si>
    <t>PH_hs_0024620</t>
  </si>
  <si>
    <t>MDGA1</t>
  </si>
  <si>
    <t>PH_hs_0024622</t>
  </si>
  <si>
    <t>FBXO32</t>
  </si>
  <si>
    <t>PH_hs_0024624</t>
  </si>
  <si>
    <t>FGFR2</t>
  </si>
  <si>
    <t>PH_hs_0024636</t>
  </si>
  <si>
    <t>FAM122B</t>
  </si>
  <si>
    <t>PH_hs_0024637</t>
  </si>
  <si>
    <t>PCDH9</t>
  </si>
  <si>
    <t>PH_hs_0024650</t>
  </si>
  <si>
    <t>OGT</t>
  </si>
  <si>
    <t>PH_hs_0024651</t>
  </si>
  <si>
    <t>KIAA0564</t>
  </si>
  <si>
    <t>PH_hs_0024652</t>
  </si>
  <si>
    <t>NEIL3</t>
  </si>
  <si>
    <t>PH_hs_0024655</t>
  </si>
  <si>
    <t>HIVEP1</t>
  </si>
  <si>
    <t>PH_hs_0024665</t>
  </si>
  <si>
    <t>CIT</t>
  </si>
  <si>
    <t>PH_hs_0024670</t>
  </si>
  <si>
    <t>PAWR</t>
  </si>
  <si>
    <t>PH_hs_0024686</t>
  </si>
  <si>
    <t>SIPA1L2</t>
  </si>
  <si>
    <t>PH_hs_0024700</t>
  </si>
  <si>
    <t>TNFAIP6</t>
  </si>
  <si>
    <t>PH_hs_0024713</t>
  </si>
  <si>
    <t>COL4A2</t>
  </si>
  <si>
    <t>PH_hs_0024735</t>
  </si>
  <si>
    <t>PBX1</t>
  </si>
  <si>
    <t>PH_hs_0024758</t>
  </si>
  <si>
    <t>ST8SIA1</t>
  </si>
  <si>
    <t>PH_hs_0024762</t>
  </si>
  <si>
    <t>C16orf57</t>
  </si>
  <si>
    <t>PH_hs_0024768</t>
  </si>
  <si>
    <t>COL21A1</t>
  </si>
  <si>
    <t>PH_hs_0024777</t>
  </si>
  <si>
    <t>COL15A1</t>
  </si>
  <si>
    <t>PH_hs_0024786</t>
  </si>
  <si>
    <t>JAG1</t>
  </si>
  <si>
    <t>PH_hs_0024799</t>
  </si>
  <si>
    <t>SULF1</t>
  </si>
  <si>
    <t>PH_hs_0024807</t>
  </si>
  <si>
    <t>SNX19</t>
  </si>
  <si>
    <t>PH_hs_0024808</t>
  </si>
  <si>
    <t>SLC40A1</t>
  </si>
  <si>
    <t>PH_hs_0024819</t>
  </si>
  <si>
    <t>CTGF</t>
  </si>
  <si>
    <t>PH_hs_0024822</t>
  </si>
  <si>
    <t>ACVRL1</t>
  </si>
  <si>
    <t>PH_hs_0024827</t>
  </si>
  <si>
    <t>FKBP7</t>
  </si>
  <si>
    <t>PH_hs_0024835</t>
  </si>
  <si>
    <t>ESM1</t>
  </si>
  <si>
    <t>PH_hs_0024843</t>
  </si>
  <si>
    <t>ZBTB8OS</t>
  </si>
  <si>
    <t>PH_hs_0024850</t>
  </si>
  <si>
    <t>ID1</t>
  </si>
  <si>
    <t>PH_hs_0024865</t>
  </si>
  <si>
    <t>GALNTL2</t>
  </si>
  <si>
    <t>PH_hs_0024885</t>
  </si>
  <si>
    <t>TMEM38B</t>
  </si>
  <si>
    <t>PH_hs_0024894</t>
  </si>
  <si>
    <t>KHK</t>
  </si>
  <si>
    <t>PH_hs_0024897</t>
  </si>
  <si>
    <t>C9orf3</t>
  </si>
  <si>
    <t>PH_hs_0024898</t>
  </si>
  <si>
    <t>APITD1|CORT</t>
  </si>
  <si>
    <t>PH_hs_0024902</t>
  </si>
  <si>
    <t>AIP</t>
  </si>
  <si>
    <t>PH_hs_0024908</t>
  </si>
  <si>
    <t>ZNF527</t>
  </si>
  <si>
    <t>PH_hs_0024909</t>
  </si>
  <si>
    <t>HPRT1</t>
  </si>
  <si>
    <t>PH_hs_0024936</t>
  </si>
  <si>
    <t>COL18A1</t>
  </si>
  <si>
    <t>PH_hs_0024939</t>
  </si>
  <si>
    <t>ARHGAP18</t>
  </si>
  <si>
    <t>PH_hs_0024948</t>
  </si>
  <si>
    <t>TRIM39</t>
  </si>
  <si>
    <t>PH_hs_0024966</t>
  </si>
  <si>
    <t>CNPY3</t>
  </si>
  <si>
    <t>PH_hs_0024970</t>
  </si>
  <si>
    <t>DAAM2</t>
  </si>
  <si>
    <t>PH_hs_0024985</t>
  </si>
  <si>
    <t>HOXA13</t>
  </si>
  <si>
    <t>PH_hs_0024995</t>
  </si>
  <si>
    <t>SERPINE1</t>
  </si>
  <si>
    <t>PH_hs_0025002</t>
  </si>
  <si>
    <t>THBS4</t>
  </si>
  <si>
    <t>PH_hs_0025004</t>
  </si>
  <si>
    <t>HSD17B8</t>
  </si>
  <si>
    <t>PH_hs_0025009</t>
  </si>
  <si>
    <t>TRIM56</t>
  </si>
  <si>
    <t>PH_hs_0025020</t>
  </si>
  <si>
    <t>H19</t>
  </si>
  <si>
    <t>PH_hs_0025047</t>
  </si>
  <si>
    <t>MKL1</t>
  </si>
  <si>
    <t>PH_hs_0025052</t>
  </si>
  <si>
    <t>E2F7</t>
  </si>
  <si>
    <t>PH_hs_0025053</t>
  </si>
  <si>
    <t>DRAM1</t>
  </si>
  <si>
    <t>PH_hs_0025067</t>
  </si>
  <si>
    <t>ICK</t>
  </si>
  <si>
    <t>PH_hs_0025075</t>
  </si>
  <si>
    <t>PLA2G16</t>
  </si>
  <si>
    <t>PH_hs_0025081</t>
  </si>
  <si>
    <t>PER3</t>
  </si>
  <si>
    <t>PH_hs_0025085</t>
  </si>
  <si>
    <t>C9orf5</t>
  </si>
  <si>
    <t>PH_hs_0025098</t>
  </si>
  <si>
    <t>BUB3</t>
  </si>
  <si>
    <t>PH_hs_0025100</t>
  </si>
  <si>
    <t>ATP5D</t>
  </si>
  <si>
    <t>PH_hs_0025101</t>
  </si>
  <si>
    <t>NUPR1</t>
  </si>
  <si>
    <t>PH_hs_0025128</t>
  </si>
  <si>
    <t>ABHD14A</t>
  </si>
  <si>
    <t>PH_hs_0025138</t>
  </si>
  <si>
    <t>PH_hs_0025139</t>
  </si>
  <si>
    <t>FHL1|LOC100128164</t>
  </si>
  <si>
    <t>PH_hs_0025141</t>
  </si>
  <si>
    <t>BTBD19</t>
  </si>
  <si>
    <t>PH_hs_0025144</t>
  </si>
  <si>
    <t>TGFBI</t>
  </si>
  <si>
    <t>PH_hs_0025154</t>
  </si>
  <si>
    <t>MPP1</t>
  </si>
  <si>
    <t>PH_hs_0025156</t>
  </si>
  <si>
    <t>AIM1</t>
  </si>
  <si>
    <t>PH_hs_0025158</t>
  </si>
  <si>
    <t>VRK1</t>
  </si>
  <si>
    <t>PH_hs_0025180</t>
  </si>
  <si>
    <t>HTR2A</t>
  </si>
  <si>
    <t>PH_hs_0025187</t>
  </si>
  <si>
    <t>ZNF264</t>
  </si>
  <si>
    <t>PH_hs_0025191</t>
  </si>
  <si>
    <t>PIK3CD</t>
  </si>
  <si>
    <t>PH_hs_0025192</t>
  </si>
  <si>
    <t>ADC</t>
  </si>
  <si>
    <t>PH_hs_0025193</t>
  </si>
  <si>
    <t>ERMAP</t>
  </si>
  <si>
    <t>PH_hs_0025199</t>
  </si>
  <si>
    <t>AC109642.1</t>
  </si>
  <si>
    <t>PH_hs_0025204</t>
  </si>
  <si>
    <t>ELTD1</t>
  </si>
  <si>
    <t>PH_hs_0025216</t>
  </si>
  <si>
    <t>HSPA14</t>
  </si>
  <si>
    <t>PH_hs_0025223</t>
  </si>
  <si>
    <t>NSF</t>
  </si>
  <si>
    <t>PH_hs_0025229</t>
  </si>
  <si>
    <t>PPP5C</t>
  </si>
  <si>
    <t>PH_hs_0025245</t>
  </si>
  <si>
    <t>GOSR2</t>
  </si>
  <si>
    <t>PH_hs_0025262</t>
  </si>
  <si>
    <t>ELMOD3</t>
  </si>
  <si>
    <t>PH_hs_0025269</t>
  </si>
  <si>
    <t>LOH3CR2A</t>
  </si>
  <si>
    <t>PH_hs_0025286</t>
  </si>
  <si>
    <t>AMDHD2</t>
  </si>
  <si>
    <t>PH_hs_0025290</t>
  </si>
  <si>
    <t>COL5A1</t>
  </si>
  <si>
    <t>PH_hs_0025293</t>
  </si>
  <si>
    <t>MYL9</t>
  </si>
  <si>
    <t>PH_hs_0025305</t>
  </si>
  <si>
    <t>ETV4</t>
  </si>
  <si>
    <t>PH_hs_0025316</t>
  </si>
  <si>
    <t>CENPJ</t>
  </si>
  <si>
    <t>PH_hs_0025318</t>
  </si>
  <si>
    <t>WWC1</t>
  </si>
  <si>
    <t>PH_hs_0025320</t>
  </si>
  <si>
    <t>RRP12</t>
  </si>
  <si>
    <t>PH_hs_0025324</t>
  </si>
  <si>
    <t>TXNRD1</t>
  </si>
  <si>
    <t>PH_hs_0025326</t>
  </si>
  <si>
    <t>PTPRB</t>
  </si>
  <si>
    <t>PH_hs_0025329</t>
  </si>
  <si>
    <t>RNF157</t>
  </si>
  <si>
    <t>PH_hs_0025347</t>
  </si>
  <si>
    <t>BDH1</t>
  </si>
  <si>
    <t>PH_hs_0025352</t>
  </si>
  <si>
    <t>FANCG</t>
  </si>
  <si>
    <t>PH_hs_0025360</t>
  </si>
  <si>
    <t>RGS12</t>
  </si>
  <si>
    <t>PH_hs_0025379</t>
  </si>
  <si>
    <t>CDKN2D</t>
  </si>
  <si>
    <t>PH_hs_0025384</t>
  </si>
  <si>
    <t>FAM43A</t>
  </si>
  <si>
    <t>PH_hs_0025385</t>
  </si>
  <si>
    <t>ACOT7</t>
  </si>
  <si>
    <t>PH_hs_0025386</t>
  </si>
  <si>
    <t>POMGNT1</t>
  </si>
  <si>
    <t>PH_hs_0025396</t>
  </si>
  <si>
    <t>ACTL6A</t>
  </si>
  <si>
    <t>PH_hs_0025404</t>
  </si>
  <si>
    <t>CCNC</t>
  </si>
  <si>
    <t>PH_hs_0025406</t>
  </si>
  <si>
    <t>SQRDL</t>
  </si>
  <si>
    <t>PH_hs_0025413</t>
  </si>
  <si>
    <t>TBCD</t>
  </si>
  <si>
    <t>PH_hs_0025421</t>
  </si>
  <si>
    <t>ARF4</t>
  </si>
  <si>
    <t>PH_hs_0025423</t>
  </si>
  <si>
    <t>ASPN</t>
  </si>
  <si>
    <t>PH_hs_0025424</t>
  </si>
  <si>
    <t>GNA11|LOC346329</t>
  </si>
  <si>
    <t>PH_hs_0025429</t>
  </si>
  <si>
    <t>BLVRA</t>
  </si>
  <si>
    <t>PH_hs_0025430</t>
  </si>
  <si>
    <t>CDCA7</t>
  </si>
  <si>
    <t>PH_hs_0025431</t>
  </si>
  <si>
    <t>TRIM2</t>
  </si>
  <si>
    <t>PH_hs_0025441</t>
  </si>
  <si>
    <t>IGFBP7</t>
  </si>
  <si>
    <t>PH_hs_0025443</t>
  </si>
  <si>
    <t>CABIN1</t>
  </si>
  <si>
    <t>PH_hs_0025447</t>
  </si>
  <si>
    <t>ARRB2</t>
  </si>
  <si>
    <t>PH_hs_0025456</t>
  </si>
  <si>
    <t>MTHFD1</t>
  </si>
  <si>
    <t>PH_hs_0025477</t>
  </si>
  <si>
    <t>C12orf26</t>
  </si>
  <si>
    <t>PH_hs_0025481</t>
  </si>
  <si>
    <t>HOXB7</t>
  </si>
  <si>
    <t>PH_hs_0025486</t>
  </si>
  <si>
    <t>ALDH1B1</t>
  </si>
  <si>
    <t>PH_hs_0025491</t>
  </si>
  <si>
    <t>CSPG4</t>
  </si>
  <si>
    <t>PH_hs_0025521</t>
  </si>
  <si>
    <t>PVRL3</t>
  </si>
  <si>
    <t>PH_hs_0025525</t>
  </si>
  <si>
    <t>CLU</t>
  </si>
  <si>
    <t>PH_hs_0025534</t>
  </si>
  <si>
    <t>MX1</t>
  </si>
  <si>
    <t>PH_hs_0025535</t>
  </si>
  <si>
    <t>FAM131A</t>
  </si>
  <si>
    <t>PH_hs_0025550</t>
  </si>
  <si>
    <t>SOCS3</t>
  </si>
  <si>
    <t>PH_hs_0025554</t>
  </si>
  <si>
    <t>KIAA0355</t>
  </si>
  <si>
    <t>PH_hs_0025567</t>
  </si>
  <si>
    <t>PTPN21</t>
  </si>
  <si>
    <t>PH_hs_0025573</t>
  </si>
  <si>
    <t>GNAZ</t>
  </si>
  <si>
    <t>PH_hs_0025577</t>
  </si>
  <si>
    <t>ARHGAP9</t>
  </si>
  <si>
    <t>PH_hs_0025581</t>
  </si>
  <si>
    <t>COL4A1</t>
  </si>
  <si>
    <t>PH_hs_0025588</t>
  </si>
  <si>
    <t>ATP10D</t>
  </si>
  <si>
    <t>PH_hs_0025589</t>
  </si>
  <si>
    <t>PREX1</t>
  </si>
  <si>
    <t>PH_hs_0025608</t>
  </si>
  <si>
    <t>WRAP53</t>
  </si>
  <si>
    <t>PH_hs_0025616</t>
  </si>
  <si>
    <t>TRAF3IP2</t>
  </si>
  <si>
    <t>PH_hs_0025626</t>
  </si>
  <si>
    <t>MARK3</t>
  </si>
  <si>
    <t>PH_hs_0025635</t>
  </si>
  <si>
    <t>GAS6|LOC732446</t>
  </si>
  <si>
    <t>PH_hs_0025658</t>
  </si>
  <si>
    <t>TFPI2</t>
  </si>
  <si>
    <t>PH_hs_0025675</t>
  </si>
  <si>
    <t>NCAPD3</t>
  </si>
  <si>
    <t>PH_hs_0025678</t>
  </si>
  <si>
    <t>GNL3L</t>
  </si>
  <si>
    <t>PH_hs_0025690</t>
  </si>
  <si>
    <t>ZMIZ1</t>
  </si>
  <si>
    <t>PH_hs_0025691</t>
  </si>
  <si>
    <t>RBMS2</t>
  </si>
  <si>
    <t>PH_hs_0025694</t>
  </si>
  <si>
    <t>ABCF2</t>
  </si>
  <si>
    <t>PH_hs_0025729</t>
  </si>
  <si>
    <t>MED13</t>
  </si>
  <si>
    <t>PH_hs_0025731</t>
  </si>
  <si>
    <t>COL11A1</t>
  </si>
  <si>
    <t>PH_hs_0025734</t>
  </si>
  <si>
    <t>FRMD6</t>
  </si>
  <si>
    <t>PH_hs_0025739</t>
  </si>
  <si>
    <t>PLTP</t>
  </si>
  <si>
    <t>PH_hs_0025752</t>
  </si>
  <si>
    <t>EIF2AK2</t>
  </si>
  <si>
    <t>PH_hs_0025755</t>
  </si>
  <si>
    <t>FAM96A</t>
  </si>
  <si>
    <t>PH_hs_0025765</t>
  </si>
  <si>
    <t>LAMB2</t>
  </si>
  <si>
    <t>PH_hs_0025783</t>
  </si>
  <si>
    <t>MSH2</t>
  </si>
  <si>
    <t>PH_hs_0025786</t>
  </si>
  <si>
    <t>FAM161A</t>
  </si>
  <si>
    <t>PH_hs_0025793</t>
  </si>
  <si>
    <t>TMX3</t>
  </si>
  <si>
    <t>PH_hs_0025802</t>
  </si>
  <si>
    <t>TSEN15</t>
  </si>
  <si>
    <t>PH_hs_0025814</t>
  </si>
  <si>
    <t>DDR2</t>
  </si>
  <si>
    <t>PH_hs_0025823</t>
  </si>
  <si>
    <t>C7orf58</t>
  </si>
  <si>
    <t>PH_hs_0025842</t>
  </si>
  <si>
    <t>ABHD12</t>
  </si>
  <si>
    <t>PH_hs_0025843</t>
  </si>
  <si>
    <t>KIF7</t>
  </si>
  <si>
    <t>PH_hs_0025853</t>
  </si>
  <si>
    <t>CDO1</t>
  </si>
  <si>
    <t>PH_hs_0025860</t>
  </si>
  <si>
    <t>TBC1D8</t>
  </si>
  <si>
    <t>PH_hs_0025861</t>
  </si>
  <si>
    <t>AURKB</t>
  </si>
  <si>
    <t>PH_hs_0025871</t>
  </si>
  <si>
    <t>OAS1</t>
  </si>
  <si>
    <t>PH_hs_0025872</t>
  </si>
  <si>
    <t>MXD3</t>
  </si>
  <si>
    <t>PH_hs_0025873</t>
  </si>
  <si>
    <t>CEP152</t>
  </si>
  <si>
    <t>PH_hs_0025887</t>
  </si>
  <si>
    <t>RFC5</t>
  </si>
  <si>
    <t>PH_hs_0025897</t>
  </si>
  <si>
    <t>ODC1</t>
  </si>
  <si>
    <t>PH_hs_0025898</t>
  </si>
  <si>
    <t>ADCY4</t>
  </si>
  <si>
    <t>PH_hs_0025900</t>
  </si>
  <si>
    <t>CDH11</t>
  </si>
  <si>
    <t>PH_hs_0025915</t>
  </si>
  <si>
    <t>MYOM2</t>
  </si>
  <si>
    <t>PH_hs_0025924</t>
  </si>
  <si>
    <t>MYLIP</t>
  </si>
  <si>
    <t>PH_hs_0025931</t>
  </si>
  <si>
    <t>PAXIP1</t>
  </si>
  <si>
    <t>PH_hs_0025934</t>
  </si>
  <si>
    <t>COBLL1</t>
  </si>
  <si>
    <t>PH_hs_0025940</t>
  </si>
  <si>
    <t>SYNE2</t>
  </si>
  <si>
    <t>PH_hs_0025941</t>
  </si>
  <si>
    <t>EZH2</t>
  </si>
  <si>
    <t>PH_hs_0025945</t>
  </si>
  <si>
    <t>MCM6</t>
  </si>
  <si>
    <t>PH_hs_0025953</t>
  </si>
  <si>
    <t>SARS</t>
  </si>
  <si>
    <t>PH_hs_0025961</t>
  </si>
  <si>
    <t>PH_hs_0025978</t>
  </si>
  <si>
    <t>KIAA0895L</t>
  </si>
  <si>
    <t>PH_hs_0025980</t>
  </si>
  <si>
    <t>LAGE3</t>
  </si>
  <si>
    <t>PH_hs_0026016</t>
  </si>
  <si>
    <t>PLXDC2</t>
  </si>
  <si>
    <t>PH_hs_0026023</t>
  </si>
  <si>
    <t>SORBS2</t>
  </si>
  <si>
    <t>PH_hs_0026024</t>
  </si>
  <si>
    <t>LAMA2</t>
  </si>
  <si>
    <t>PH_hs_0026055</t>
  </si>
  <si>
    <t>ABHD4</t>
  </si>
  <si>
    <t>PH_hs_0026059</t>
  </si>
  <si>
    <t>SERTAD4</t>
  </si>
  <si>
    <t>PH_hs_0026097</t>
  </si>
  <si>
    <t>ITM2B</t>
  </si>
  <si>
    <t>PH_hs_0026107</t>
  </si>
  <si>
    <t>ASNS</t>
  </si>
  <si>
    <t>PH_hs_0026109</t>
  </si>
  <si>
    <t>RAD51</t>
  </si>
  <si>
    <t>PH_hs_0026115</t>
  </si>
  <si>
    <t>HIRIP3</t>
  </si>
  <si>
    <t>PH_hs_0026140</t>
  </si>
  <si>
    <t>NR2C2AP</t>
  </si>
  <si>
    <t>PH_hs_0026154</t>
  </si>
  <si>
    <t>HAPLN3</t>
  </si>
  <si>
    <t>PH_hs_0026155</t>
  </si>
  <si>
    <t>MESP1</t>
  </si>
  <si>
    <t>PH_hs_0026240</t>
  </si>
  <si>
    <t>ADM2</t>
  </si>
  <si>
    <t>PH_hs_0026252</t>
  </si>
  <si>
    <t>KIFC2</t>
  </si>
  <si>
    <t>PH_hs_0026290</t>
  </si>
  <si>
    <t>PPIL5</t>
  </si>
  <si>
    <t>PH_hs_0026315</t>
  </si>
  <si>
    <t>MUM1</t>
  </si>
  <si>
    <t>PH_hs_0026333</t>
  </si>
  <si>
    <t>KCNA4</t>
  </si>
  <si>
    <t>PH_hs_0026338</t>
  </si>
  <si>
    <t>PKD2</t>
  </si>
  <si>
    <t>PH_hs_0026353</t>
  </si>
  <si>
    <t>PYCR1</t>
  </si>
  <si>
    <t>PH_hs_0026363</t>
  </si>
  <si>
    <t>CHPF</t>
  </si>
  <si>
    <t>PH_hs_0026376</t>
  </si>
  <si>
    <t>IFITM1</t>
  </si>
  <si>
    <t>PH_hs_0026399</t>
  </si>
  <si>
    <t>WSB2</t>
  </si>
  <si>
    <t>PH_hs_0026403</t>
  </si>
  <si>
    <t>MCM4</t>
  </si>
  <si>
    <t>PH_hs_0026421</t>
  </si>
  <si>
    <t>ABHD3</t>
  </si>
  <si>
    <t>PH_hs_0026456</t>
  </si>
  <si>
    <t>ENOSF1</t>
  </si>
  <si>
    <t>PH_hs_0026486</t>
  </si>
  <si>
    <t>RNF10</t>
  </si>
  <si>
    <t>PH_hs_0026521</t>
  </si>
  <si>
    <t>C15orf42</t>
  </si>
  <si>
    <t>PH_hs_0026528</t>
  </si>
  <si>
    <t>FAM101B</t>
  </si>
  <si>
    <t>PH_hs_0026533</t>
  </si>
  <si>
    <t>GJC1</t>
  </si>
  <si>
    <t>PH_hs_0026551</t>
  </si>
  <si>
    <t>ADI1</t>
  </si>
  <si>
    <t>PH_hs_0026563</t>
  </si>
  <si>
    <t>C20orf177</t>
  </si>
  <si>
    <t>PH_hs_0026600</t>
  </si>
  <si>
    <t>MCAM</t>
  </si>
  <si>
    <t>PH_hs_0026612</t>
  </si>
  <si>
    <t>SDCCAG8</t>
  </si>
  <si>
    <t>PH_hs_0026619</t>
  </si>
  <si>
    <t>INMT</t>
  </si>
  <si>
    <t>PH_hs_0026621</t>
  </si>
  <si>
    <t>SAAL1</t>
  </si>
  <si>
    <t>PH_hs_0026658</t>
  </si>
  <si>
    <t>LOC168474</t>
  </si>
  <si>
    <t>PH_hs_0026661</t>
  </si>
  <si>
    <t>DUSP8</t>
  </si>
  <si>
    <t>PH_hs_0026662</t>
  </si>
  <si>
    <t>EDN1</t>
  </si>
  <si>
    <t>PH_hs_0026666</t>
  </si>
  <si>
    <t>EMP2</t>
  </si>
  <si>
    <t>PH_hs_0026675</t>
  </si>
  <si>
    <t>NT5DC1</t>
  </si>
  <si>
    <t>PH_hs_0026679</t>
  </si>
  <si>
    <t>FOXM1</t>
  </si>
  <si>
    <t>PH_hs_0026700</t>
  </si>
  <si>
    <t>GBE1</t>
  </si>
  <si>
    <t>PH_hs_0026713</t>
  </si>
  <si>
    <t>HKR1</t>
  </si>
  <si>
    <t>PH_hs_0026721</t>
  </si>
  <si>
    <t>MKNK2</t>
  </si>
  <si>
    <t>PH_hs_0026738</t>
  </si>
  <si>
    <t>IL6</t>
  </si>
  <si>
    <t>PH_hs_0026753</t>
  </si>
  <si>
    <t>MOV10</t>
  </si>
  <si>
    <t>PH_hs_0026811</t>
  </si>
  <si>
    <t>SCNN1D</t>
  </si>
  <si>
    <t>PH_hs_0026823</t>
  </si>
  <si>
    <t>TGM2</t>
  </si>
  <si>
    <t>PH_hs_0026824</t>
  </si>
  <si>
    <t>TNS1</t>
  </si>
  <si>
    <t>PH_hs_0026837</t>
  </si>
  <si>
    <t>NEIL1</t>
  </si>
  <si>
    <t>PH_hs_0026839</t>
  </si>
  <si>
    <t>ASAM</t>
  </si>
  <si>
    <t>PH_hs_0026842</t>
  </si>
  <si>
    <t>L2HGDH</t>
  </si>
  <si>
    <t>PH_hs_0026863</t>
  </si>
  <si>
    <t>RASSF4</t>
  </si>
  <si>
    <t>PH_hs_0026864</t>
  </si>
  <si>
    <t>PH_hs_0026866</t>
  </si>
  <si>
    <t>CCDC77</t>
  </si>
  <si>
    <t>PH_hs_0026872</t>
  </si>
  <si>
    <t>CCDC62</t>
  </si>
  <si>
    <t>PH_hs_0026877</t>
  </si>
  <si>
    <t>PRSS12</t>
  </si>
  <si>
    <t>PH_hs_0026880</t>
  </si>
  <si>
    <t>RBM14</t>
  </si>
  <si>
    <t>PH_hs_0026883</t>
  </si>
  <si>
    <t>AKR7A2</t>
  </si>
  <si>
    <t>PH_hs_0026887</t>
  </si>
  <si>
    <t>SAP30</t>
  </si>
  <si>
    <t>PH_hs_0026898</t>
  </si>
  <si>
    <t>PIGB</t>
  </si>
  <si>
    <t>PH_hs_0026908</t>
  </si>
  <si>
    <t>SRGAP3</t>
  </si>
  <si>
    <t>PH_hs_0026963</t>
  </si>
  <si>
    <t>PLXNA1</t>
  </si>
  <si>
    <t>PH_hs_0027001</t>
  </si>
  <si>
    <t>CHST15</t>
  </si>
  <si>
    <t>PH_hs_0027006</t>
  </si>
  <si>
    <t>KCNE3</t>
  </si>
  <si>
    <t>PH_hs_0027035</t>
  </si>
  <si>
    <t>GSTT2B|GSTT2</t>
  </si>
  <si>
    <t>PH_hs_0027047</t>
  </si>
  <si>
    <t>PSEN1</t>
  </si>
  <si>
    <t>PH_hs_0027048</t>
  </si>
  <si>
    <t>NPTX2</t>
  </si>
  <si>
    <t>PH_hs_0027055</t>
  </si>
  <si>
    <t>FAM162A</t>
  </si>
  <si>
    <t>PH_hs_0027058</t>
  </si>
  <si>
    <t>CBX4</t>
  </si>
  <si>
    <t>PH_hs_0027066</t>
  </si>
  <si>
    <t>IFRD1</t>
  </si>
  <si>
    <t>PH_hs_0027072</t>
  </si>
  <si>
    <t>MACROD1</t>
  </si>
  <si>
    <t>PH_hs_0027088</t>
  </si>
  <si>
    <t>RILP</t>
  </si>
  <si>
    <t>PH_hs_0027092</t>
  </si>
  <si>
    <t>LOC728554|THOC3</t>
  </si>
  <si>
    <t>PH_hs_0027093</t>
  </si>
  <si>
    <t>PTPRU</t>
  </si>
  <si>
    <t>PH_hs_0027095</t>
  </si>
  <si>
    <t>SIAH2</t>
  </si>
  <si>
    <t>PH_hs_0027108</t>
  </si>
  <si>
    <t>CDCA3</t>
  </si>
  <si>
    <t>PH_hs_0027120</t>
  </si>
  <si>
    <t>ALX1</t>
  </si>
  <si>
    <t>PH_hs_0027124</t>
  </si>
  <si>
    <t>LPXN</t>
  </si>
  <si>
    <t>PH_hs_0027127</t>
  </si>
  <si>
    <t>BAG2</t>
  </si>
  <si>
    <t>PH_hs_0027130</t>
  </si>
  <si>
    <t>HIST2H4A|HIST2H4B</t>
  </si>
  <si>
    <t>PH_hs_0027131</t>
  </si>
  <si>
    <t>PCNX</t>
  </si>
  <si>
    <t>PH_hs_0027140</t>
  </si>
  <si>
    <t>RAD54L</t>
  </si>
  <si>
    <t>PH_hs_0027156</t>
  </si>
  <si>
    <t>GGH</t>
  </si>
  <si>
    <t>PH_hs_0027158</t>
  </si>
  <si>
    <t>TCEA1</t>
  </si>
  <si>
    <t>PH_hs_0027160</t>
  </si>
  <si>
    <t>NAIP</t>
  </si>
  <si>
    <t>PH_hs_0027162</t>
  </si>
  <si>
    <t>SLC3A2</t>
  </si>
  <si>
    <t>PH_hs_0027166</t>
  </si>
  <si>
    <t>LTA4H</t>
  </si>
  <si>
    <t>PH_hs_0027167</t>
  </si>
  <si>
    <t>FAM190B</t>
  </si>
  <si>
    <t>PH_hs_0027174</t>
  </si>
  <si>
    <t>NFE2L1</t>
  </si>
  <si>
    <t>PH_hs_0027184</t>
  </si>
  <si>
    <t>PTGFR</t>
  </si>
  <si>
    <t>PH_hs_0027186</t>
  </si>
  <si>
    <t>TEK</t>
  </si>
  <si>
    <t>PH_hs_0027188</t>
  </si>
  <si>
    <t>NPM3</t>
  </si>
  <si>
    <t>PH_hs_0027203</t>
  </si>
  <si>
    <t>CCNB1IP1</t>
  </si>
  <si>
    <t>PH_hs_0027204</t>
  </si>
  <si>
    <t>ING2</t>
  </si>
  <si>
    <t>PH_hs_0027206</t>
  </si>
  <si>
    <t>UHRF1</t>
  </si>
  <si>
    <t>PH_hs_0027209</t>
  </si>
  <si>
    <t>GADD45B</t>
  </si>
  <si>
    <t>PH_hs_0027225</t>
  </si>
  <si>
    <t>MLKL</t>
  </si>
  <si>
    <t>PH_hs_0027234</t>
  </si>
  <si>
    <t>AXIN2</t>
  </si>
  <si>
    <t>PH_hs_0027241</t>
  </si>
  <si>
    <t>MVK</t>
  </si>
  <si>
    <t>PH_hs_0027316</t>
  </si>
  <si>
    <t>SCCPDH</t>
  </si>
  <si>
    <t>PH_hs_0027340</t>
  </si>
  <si>
    <t>C16orf80</t>
  </si>
  <si>
    <t>PH_hs_0027345</t>
  </si>
  <si>
    <t>CD99</t>
  </si>
  <si>
    <t>PH_hs_0027353</t>
  </si>
  <si>
    <t>ITGB1</t>
  </si>
  <si>
    <t>PH_hs_0027376</t>
  </si>
  <si>
    <t>C5orf32</t>
  </si>
  <si>
    <t>PH_hs_0027385</t>
  </si>
  <si>
    <t>PH_hs_0027408</t>
  </si>
  <si>
    <t>IFI16</t>
  </si>
  <si>
    <t>PH_hs_0027447</t>
  </si>
  <si>
    <t>SIDT2</t>
  </si>
  <si>
    <t>PH_hs_0027449</t>
  </si>
  <si>
    <t>NDC80</t>
  </si>
  <si>
    <t>PH_hs_0027466</t>
  </si>
  <si>
    <t>SPON2</t>
  </si>
  <si>
    <t>PH_hs_0027467</t>
  </si>
  <si>
    <t>PDLIM7</t>
  </si>
  <si>
    <t>PH_hs_0027491</t>
  </si>
  <si>
    <t>RUNDC2A</t>
  </si>
  <si>
    <t>PH_hs_0027514</t>
  </si>
  <si>
    <t>PMAIP1</t>
  </si>
  <si>
    <t>PH_hs_0027522</t>
  </si>
  <si>
    <t>DCK</t>
  </si>
  <si>
    <t>PH_hs_0027530</t>
  </si>
  <si>
    <t>AVPR1B</t>
  </si>
  <si>
    <t>PH_hs_0027533</t>
  </si>
  <si>
    <t>COMP</t>
  </si>
  <si>
    <t>PH_hs_0027544</t>
  </si>
  <si>
    <t>OXTR</t>
  </si>
  <si>
    <t>PH_hs_0027552</t>
  </si>
  <si>
    <t>DHRS13</t>
  </si>
  <si>
    <t>PH_hs_0027571</t>
  </si>
  <si>
    <t>ERO1L</t>
  </si>
  <si>
    <t>PH_hs_0027587</t>
  </si>
  <si>
    <t>SH3BP4</t>
  </si>
  <si>
    <t>PH_hs_0027588</t>
  </si>
  <si>
    <t>CSRNP2</t>
  </si>
  <si>
    <t>PH_hs_0027592</t>
  </si>
  <si>
    <t>FAM111A</t>
  </si>
  <si>
    <t>PH_hs_0027595</t>
  </si>
  <si>
    <t>YTHDF2</t>
  </si>
  <si>
    <t>PH_hs_0027596</t>
  </si>
  <si>
    <t>TMEM55A</t>
  </si>
  <si>
    <t>PH_hs_0027599</t>
  </si>
  <si>
    <t>KRT7</t>
  </si>
  <si>
    <t>PH_hs_0027602</t>
  </si>
  <si>
    <t>SMC3</t>
  </si>
  <si>
    <t>PH_hs_0027633</t>
  </si>
  <si>
    <t>USP18</t>
  </si>
  <si>
    <t>PH_hs_0027659</t>
  </si>
  <si>
    <t>HSPB7</t>
  </si>
  <si>
    <t>PH_hs_0027671</t>
  </si>
  <si>
    <t>NFKB2</t>
  </si>
  <si>
    <t>PH_hs_0027678</t>
  </si>
  <si>
    <t>CLK2</t>
  </si>
  <si>
    <t>PH_hs_0027682</t>
  </si>
  <si>
    <t>HTRA1</t>
  </si>
  <si>
    <t>PH_hs_0027695</t>
  </si>
  <si>
    <t>HPGD</t>
  </si>
  <si>
    <t>PH_hs_0027696</t>
  </si>
  <si>
    <t>MAT2A</t>
  </si>
  <si>
    <t>PH_hs_0027698</t>
  </si>
  <si>
    <t>UNG</t>
  </si>
  <si>
    <t>PH_hs_0027702</t>
  </si>
  <si>
    <t>PPP1CC</t>
  </si>
  <si>
    <t>PH_hs_0027712</t>
  </si>
  <si>
    <t>DAB2</t>
  </si>
  <si>
    <t>PH_hs_0027714</t>
  </si>
  <si>
    <t>WARS</t>
  </si>
  <si>
    <t>PH_hs_0027715</t>
  </si>
  <si>
    <t>RGS10</t>
  </si>
  <si>
    <t>PH_hs_0027773</t>
  </si>
  <si>
    <t>FABP3</t>
  </si>
  <si>
    <t>PH_hs_0027798</t>
  </si>
  <si>
    <t>ADRA2C</t>
  </si>
  <si>
    <t>PH_hs_0027802</t>
  </si>
  <si>
    <t>TIMM44</t>
  </si>
  <si>
    <t>PH_hs_0027808</t>
  </si>
  <si>
    <t>TMX1</t>
  </si>
  <si>
    <t>PH_hs_0027828</t>
  </si>
  <si>
    <t>C11orf17</t>
  </si>
  <si>
    <t>PH_hs_0027833</t>
  </si>
  <si>
    <t>SPRED1</t>
  </si>
  <si>
    <t>PH_hs_0027863</t>
  </si>
  <si>
    <t>LRRC45</t>
  </si>
  <si>
    <t>PH_hs_0027870</t>
  </si>
  <si>
    <t>PCDH10</t>
  </si>
  <si>
    <t>PH_hs_0027889</t>
  </si>
  <si>
    <t>HES4</t>
  </si>
  <si>
    <t>PH_hs_0027895</t>
  </si>
  <si>
    <t>TMEM121</t>
  </si>
  <si>
    <t>PH_hs_0027930</t>
  </si>
  <si>
    <t>NUAK2</t>
  </si>
  <si>
    <t>PH_hs_0027944</t>
  </si>
  <si>
    <t>EIF4H</t>
  </si>
  <si>
    <t>PH_hs_0027946</t>
  </si>
  <si>
    <t>B3GALT2</t>
  </si>
  <si>
    <t>PH_hs_0027976</t>
  </si>
  <si>
    <t>CENPH</t>
  </si>
  <si>
    <t>PH_hs_0028035</t>
  </si>
  <si>
    <t>ELN</t>
  </si>
  <si>
    <t>PH_hs_0028059</t>
  </si>
  <si>
    <t>WNT16</t>
  </si>
  <si>
    <t>PH_hs_0028079</t>
  </si>
  <si>
    <t>ATRIP</t>
  </si>
  <si>
    <t>PH_hs_0028084</t>
  </si>
  <si>
    <t>PCYOX1</t>
  </si>
  <si>
    <t>PH_hs_0028108</t>
  </si>
  <si>
    <t>FGF2</t>
  </si>
  <si>
    <t>PH_hs_0028136</t>
  </si>
  <si>
    <t>ECT2</t>
  </si>
  <si>
    <t>PH_hs_0028145</t>
  </si>
  <si>
    <t>PKN3</t>
  </si>
  <si>
    <t>PH_hs_0028149</t>
  </si>
  <si>
    <t>BCL7C</t>
  </si>
  <si>
    <t>PH_hs_0028168</t>
  </si>
  <si>
    <t>ZNF426</t>
  </si>
  <si>
    <t>PH_hs_0028196</t>
  </si>
  <si>
    <t>PLSCR1</t>
  </si>
  <si>
    <t>PH_hs_0028200</t>
  </si>
  <si>
    <t>CENPI</t>
  </si>
  <si>
    <t>PH_hs_0028217</t>
  </si>
  <si>
    <t>GOLM1</t>
  </si>
  <si>
    <t>PH_hs_0028221</t>
  </si>
  <si>
    <t>CTDSP2</t>
  </si>
  <si>
    <t>PH_hs_0028268</t>
  </si>
  <si>
    <t>PDGFA</t>
  </si>
  <si>
    <t>PH_hs_0028276</t>
  </si>
  <si>
    <t>PLCXD1</t>
  </si>
  <si>
    <t>PH_hs_0028295</t>
  </si>
  <si>
    <t>C21orf56</t>
  </si>
  <si>
    <t>PH_hs_0028309</t>
  </si>
  <si>
    <t>PABPC1</t>
  </si>
  <si>
    <t>PH_hs_0028315</t>
  </si>
  <si>
    <t>SC4MOL</t>
  </si>
  <si>
    <t>PH_hs_0028334</t>
  </si>
  <si>
    <t>LOC647349|AP3S1</t>
  </si>
  <si>
    <t>PH_hs_0028336</t>
  </si>
  <si>
    <t>LOC283788</t>
  </si>
  <si>
    <t>PH_hs_0028337</t>
  </si>
  <si>
    <t>EIF4EBP1</t>
  </si>
  <si>
    <t>PH_hs_0028341</t>
  </si>
  <si>
    <t>TUBA1C</t>
  </si>
  <si>
    <t>PH_hs_0028359</t>
  </si>
  <si>
    <t>PLA2R1</t>
  </si>
  <si>
    <t>PH_hs_0028366</t>
  </si>
  <si>
    <t>HIF1A</t>
  </si>
  <si>
    <t>PH_hs_0028369</t>
  </si>
  <si>
    <t>FZR1</t>
  </si>
  <si>
    <t>PH_hs_0028373</t>
  </si>
  <si>
    <t>OSBPL1A</t>
  </si>
  <si>
    <t>PH_hs_0028376</t>
  </si>
  <si>
    <t>INSIG1</t>
  </si>
  <si>
    <t>PH_hs_0028390</t>
  </si>
  <si>
    <t>SRI</t>
  </si>
  <si>
    <t>PH_hs_0028415</t>
  </si>
  <si>
    <t>TSC22D1</t>
  </si>
  <si>
    <t>PH_hs_0028423</t>
  </si>
  <si>
    <t>HMGB2</t>
  </si>
  <si>
    <t>PH_hs_0028438</t>
  </si>
  <si>
    <t>TULP3</t>
  </si>
  <si>
    <t>PH_hs_0028446</t>
  </si>
  <si>
    <t>XBP1</t>
  </si>
  <si>
    <t>PH_hs_0028449</t>
  </si>
  <si>
    <t>PARP4</t>
  </si>
  <si>
    <t>PH_hs_0028462</t>
  </si>
  <si>
    <t>MYH3</t>
  </si>
  <si>
    <t>PH_hs_0028468</t>
  </si>
  <si>
    <t>FXYD1</t>
  </si>
  <si>
    <t>PH_hs_0028471</t>
  </si>
  <si>
    <t>FMOD</t>
  </si>
  <si>
    <t>PH_hs_0028482</t>
  </si>
  <si>
    <t>NASP</t>
  </si>
  <si>
    <t>PH_hs_0028529</t>
  </si>
  <si>
    <t>THBS2</t>
  </si>
  <si>
    <t>PH_hs_0028541</t>
  </si>
  <si>
    <t>CT47A4|CT47A1|CT47A8|CT47A7|CT47A3|CT47A9|CT47A6|CT47A10|CT47A11|CT47B1|CT47A5|CT47A2</t>
  </si>
  <si>
    <t>PH_hs_0028584</t>
  </si>
  <si>
    <t>LIMS3</t>
  </si>
  <si>
    <t>PH_hs_0028610</t>
  </si>
  <si>
    <t>DIAPH1</t>
  </si>
  <si>
    <t>PH_hs_0028612</t>
  </si>
  <si>
    <t>ENSA</t>
  </si>
  <si>
    <t>PH_hs_0028630</t>
  </si>
  <si>
    <t>POLR2D</t>
  </si>
  <si>
    <t>PH_hs_0028643</t>
  </si>
  <si>
    <t>CAMK1</t>
  </si>
  <si>
    <t>PH_hs_0028680</t>
  </si>
  <si>
    <t>SPP1</t>
  </si>
  <si>
    <t>PH_hs_0028689</t>
  </si>
  <si>
    <t>CXCL1</t>
  </si>
  <si>
    <t>PH_hs_0028691</t>
  </si>
  <si>
    <t>SORD</t>
  </si>
  <si>
    <t>PH_hs_0028696</t>
  </si>
  <si>
    <t>C5</t>
  </si>
  <si>
    <t>PH_hs_0028708</t>
  </si>
  <si>
    <t>SOX9</t>
  </si>
  <si>
    <t>PH_hs_0028778</t>
  </si>
  <si>
    <t>RHOBTB1</t>
  </si>
  <si>
    <t>PH_hs_0028783</t>
  </si>
  <si>
    <t>GRPEL2</t>
  </si>
  <si>
    <t>PH_hs_0028786</t>
  </si>
  <si>
    <t>FUCA2</t>
  </si>
  <si>
    <t>PH_hs_0028800</t>
  </si>
  <si>
    <t>SPEG</t>
  </si>
  <si>
    <t>PH_hs_0028804</t>
  </si>
  <si>
    <t>PRTFDC1</t>
  </si>
  <si>
    <t>PH_hs_0028821</t>
  </si>
  <si>
    <t>MGC42105</t>
  </si>
  <si>
    <t>PH_hs_0028823</t>
  </si>
  <si>
    <t>SRRM3</t>
  </si>
  <si>
    <t>PH_hs_0028837</t>
  </si>
  <si>
    <t>TMEM106A</t>
  </si>
  <si>
    <t>PH_hs_0028850</t>
  </si>
  <si>
    <t>TUBE1</t>
  </si>
  <si>
    <t>PH_hs_0028860</t>
  </si>
  <si>
    <t>RARRES2</t>
  </si>
  <si>
    <t>PH_hs_0028862</t>
  </si>
  <si>
    <t>PHLPP1</t>
  </si>
  <si>
    <t>PH_hs_0028863</t>
  </si>
  <si>
    <t>MLF1IP</t>
  </si>
  <si>
    <t>PH_hs_0028864</t>
  </si>
  <si>
    <t>GREM1</t>
  </si>
  <si>
    <t>PH_hs_0028877</t>
  </si>
  <si>
    <t>MTHFD1L</t>
  </si>
  <si>
    <t>PH_hs_0028888</t>
  </si>
  <si>
    <t>HIST1H4C</t>
  </si>
  <si>
    <t>PH_hs_0028892</t>
  </si>
  <si>
    <t>C17orf48</t>
  </si>
  <si>
    <t>PH_hs_0028902</t>
  </si>
  <si>
    <t>GATA6</t>
  </si>
  <si>
    <t>PH_hs_0028920</t>
  </si>
  <si>
    <t>HMGA1</t>
  </si>
  <si>
    <t>PH_hs_0028923</t>
  </si>
  <si>
    <t>GTF2F2</t>
  </si>
  <si>
    <t>PH_hs_0028925</t>
  </si>
  <si>
    <t>FOXN3</t>
  </si>
  <si>
    <t>PH_hs_0028928</t>
  </si>
  <si>
    <t>LOC100125556|FAM86C|LOC729375|FAM86A|LOC653113|LOC348926|LOC645332|FAM86DP|FAM86B1</t>
  </si>
  <si>
    <t>PH_hs_0028937</t>
  </si>
  <si>
    <t>C6orf145</t>
  </si>
  <si>
    <t>PH_hs_0028956</t>
  </si>
  <si>
    <t>SFRS2</t>
  </si>
  <si>
    <t>PH_hs_0028987</t>
  </si>
  <si>
    <t>TCF21</t>
  </si>
  <si>
    <t>PH_hs_0028988</t>
  </si>
  <si>
    <t>AKR1C3</t>
  </si>
  <si>
    <t>PH_hs_0028992</t>
  </si>
  <si>
    <t>RNF144A</t>
  </si>
  <si>
    <t>PH_hs_0028994</t>
  </si>
  <si>
    <t>PCNA</t>
  </si>
  <si>
    <t>PH_hs_0028998</t>
  </si>
  <si>
    <t>D4S234E</t>
  </si>
  <si>
    <t>PH_hs_0029009</t>
  </si>
  <si>
    <t>NME3</t>
  </si>
  <si>
    <t>PH_hs_0029016</t>
  </si>
  <si>
    <t>LAMA3</t>
  </si>
  <si>
    <t>PH_hs_0029021</t>
  </si>
  <si>
    <t>TARS</t>
  </si>
  <si>
    <t>PH_hs_0029066</t>
  </si>
  <si>
    <t>NRN1</t>
  </si>
  <si>
    <t>PH_hs_0029069</t>
  </si>
  <si>
    <t>TMEM106C</t>
  </si>
  <si>
    <t>PH_hs_0029092</t>
  </si>
  <si>
    <t>HSPB8</t>
  </si>
  <si>
    <t>PH_hs_0029098</t>
  </si>
  <si>
    <t>TOMM7</t>
  </si>
  <si>
    <t>PH_hs_0029177</t>
  </si>
  <si>
    <t>MAMDC2</t>
  </si>
  <si>
    <t>PH_hs_0029180</t>
  </si>
  <si>
    <t>RPL39L</t>
  </si>
  <si>
    <t>PH_hs_0029216</t>
  </si>
  <si>
    <t>ZNF267</t>
  </si>
  <si>
    <t>PH_hs_0029219</t>
  </si>
  <si>
    <t>RNF103</t>
  </si>
  <si>
    <t>PH_hs_0029225</t>
  </si>
  <si>
    <t>FAM100B</t>
  </si>
  <si>
    <t>PH_hs_0029231</t>
  </si>
  <si>
    <t>MKL2</t>
  </si>
  <si>
    <t>PH_hs_0029239</t>
  </si>
  <si>
    <t>VWA5A</t>
  </si>
  <si>
    <t>PH_hs_0029251</t>
  </si>
  <si>
    <t>CFD</t>
  </si>
  <si>
    <t>PH_hs_0029276</t>
  </si>
  <si>
    <t>KPNA2</t>
  </si>
  <si>
    <t>PH_hs_0029280</t>
  </si>
  <si>
    <t>C10orf11</t>
  </si>
  <si>
    <t>PH_hs_0029418</t>
  </si>
  <si>
    <t>NUDT11</t>
  </si>
  <si>
    <t>PH_hs_0029468</t>
  </si>
  <si>
    <t>YARS</t>
  </si>
  <si>
    <t>PH_hs_0029480</t>
  </si>
  <si>
    <t>CEP110</t>
  </si>
  <si>
    <t>PH_hs_0029489</t>
  </si>
  <si>
    <t>HIST1H2BG|HIST1H2BB|HIST1H2BL|HIST2H2BF|HIST1H2BI|HIST1H2BH|HIST2H2BA|HIST1H2BK|HIST1H2BC|HIST1H2BM|HIST1H2BN|HIST1H2BE|HIST1H2BF</t>
  </si>
  <si>
    <t>PH_hs_0029528</t>
  </si>
  <si>
    <t>PTEN</t>
  </si>
  <si>
    <t>PH_hs_0029599</t>
  </si>
  <si>
    <t>DCPS</t>
  </si>
  <si>
    <t>PH_hs_0029623</t>
  </si>
  <si>
    <t>FAM127C|FAM127A|FAM127B</t>
  </si>
  <si>
    <t>PH_hs_0029628</t>
  </si>
  <si>
    <t>KLF6</t>
  </si>
  <si>
    <t>PH_hs_0029653</t>
  </si>
  <si>
    <t>ARPC1A</t>
  </si>
  <si>
    <t>PH_hs_0029657</t>
  </si>
  <si>
    <t>SHMT1</t>
  </si>
  <si>
    <t>PH_hs_0029660</t>
  </si>
  <si>
    <t>AKR1C3|AKR1C4|AKR1C2|AKR1C1</t>
  </si>
  <si>
    <t>PH_hs_0029669</t>
  </si>
  <si>
    <t>KRT34</t>
  </si>
  <si>
    <t>PH_hs_0029723</t>
  </si>
  <si>
    <t>TIFA</t>
  </si>
  <si>
    <t>PH_hs_0029732</t>
  </si>
  <si>
    <t>NDRG1</t>
  </si>
  <si>
    <t>PH_hs_0029734</t>
  </si>
  <si>
    <t>C7orf51</t>
  </si>
  <si>
    <t>PH_hs_0029801</t>
  </si>
  <si>
    <t>RBPJP6|RBPJ|LOC643845|RBPJP5|RBPJP7</t>
  </si>
  <si>
    <t>PH_hs_0029820</t>
  </si>
  <si>
    <t>LOC100133308</t>
  </si>
  <si>
    <t>PH_hs_0029937</t>
  </si>
  <si>
    <t>BTN3A2</t>
  </si>
  <si>
    <t>PH_hs_0029963</t>
  </si>
  <si>
    <t>PPA1</t>
  </si>
  <si>
    <t>PH_hs_0029969</t>
  </si>
  <si>
    <t>CEBPD</t>
  </si>
  <si>
    <t>PH_hs_0029997</t>
  </si>
  <si>
    <t>RGS4</t>
  </si>
  <si>
    <t>PH_hs_0030029</t>
  </si>
  <si>
    <t>DNAJC9</t>
  </si>
  <si>
    <t>PH_hs_0030035</t>
  </si>
  <si>
    <t>ACTG2</t>
  </si>
  <si>
    <t>PH_hs_0030053</t>
  </si>
  <si>
    <t>LOC285359|PDCL3</t>
  </si>
  <si>
    <t>PH_hs_0030065</t>
  </si>
  <si>
    <t>HIST1H2AJ</t>
  </si>
  <si>
    <t>PH_hs_0030076</t>
  </si>
  <si>
    <t>LOC730427</t>
  </si>
  <si>
    <t>PH_hs_0030080</t>
  </si>
  <si>
    <t>HIST2H2AC</t>
  </si>
  <si>
    <t>PH_hs_0030090</t>
  </si>
  <si>
    <t>CLIP1</t>
  </si>
  <si>
    <t>PH_hs_0030094</t>
  </si>
  <si>
    <t>LGALS3</t>
  </si>
  <si>
    <t>PH_hs_0030098</t>
  </si>
  <si>
    <t>SATB2</t>
  </si>
  <si>
    <t>PH_hs_0030121</t>
  </si>
  <si>
    <t>C17orf91</t>
  </si>
  <si>
    <t>PH_hs_0030125</t>
  </si>
  <si>
    <t>CTSL1</t>
  </si>
  <si>
    <t>PH_hs_0030141</t>
  </si>
  <si>
    <t>NUDT6</t>
  </si>
  <si>
    <t>PH_hs_0030170</t>
  </si>
  <si>
    <t>KGFLP2|KGFLP1|FGF7</t>
  </si>
  <si>
    <t>PH_hs_0030171</t>
  </si>
  <si>
    <t>HIGD2B|HIGD2A</t>
  </si>
  <si>
    <t>PH_hs_0030172</t>
  </si>
  <si>
    <t>EBPL</t>
  </si>
  <si>
    <t>PH_hs_0030222</t>
  </si>
  <si>
    <t>JUB</t>
  </si>
  <si>
    <t>PH_hs_0030232</t>
  </si>
  <si>
    <t>TMEM48</t>
  </si>
  <si>
    <t>PH_hs_0030243</t>
  </si>
  <si>
    <t>HAUS1</t>
  </si>
  <si>
    <t>PH_hs_0030259</t>
  </si>
  <si>
    <t>BCAT1</t>
  </si>
  <si>
    <t>PH_hs_0030268</t>
  </si>
  <si>
    <t>RNF19A</t>
  </si>
  <si>
    <t>PH_hs_0030282</t>
  </si>
  <si>
    <t>NUDT18</t>
  </si>
  <si>
    <t>PH_hs_0030316</t>
  </si>
  <si>
    <t>SUCLG2|LOC283398</t>
  </si>
  <si>
    <t>PH_hs_0030330</t>
  </si>
  <si>
    <t>PNMA2</t>
  </si>
  <si>
    <t>PH_hs_0030345</t>
  </si>
  <si>
    <t>KRAS</t>
  </si>
  <si>
    <t>PH_hs_0030369</t>
  </si>
  <si>
    <t>PODNL1</t>
  </si>
  <si>
    <t>PH_hs_0030423</t>
  </si>
  <si>
    <t>KIF24</t>
  </si>
  <si>
    <t>PH_hs_0030443</t>
  </si>
  <si>
    <t>PAPPA</t>
  </si>
  <si>
    <t>PH_hs_0030453</t>
  </si>
  <si>
    <t>PH_hs_0030456</t>
  </si>
  <si>
    <t>PSG5|PSG10|PSG3|PSG2</t>
  </si>
  <si>
    <t>PH_hs_0030468</t>
  </si>
  <si>
    <t>RIMBP3C|RIMBP3B|RIMBP3</t>
  </si>
  <si>
    <t>PH_hs_0030494</t>
  </si>
  <si>
    <t>ANXA8|ANXA8L2|ANXA8L1</t>
  </si>
  <si>
    <t>PH_hs_0030526</t>
  </si>
  <si>
    <t>ID2|ID2B</t>
  </si>
  <si>
    <t>PH_hs_0030592</t>
  </si>
  <si>
    <t>GRIN2B</t>
  </si>
  <si>
    <t>PH_hs_0030600</t>
  </si>
  <si>
    <t>C5orf13</t>
  </si>
  <si>
    <t>PH_hs_0030605</t>
  </si>
  <si>
    <t>PH_hs_0030611</t>
  </si>
  <si>
    <t>TUBB3</t>
  </si>
  <si>
    <t>PH_hs_0030700</t>
  </si>
  <si>
    <t>CLEC11A</t>
  </si>
  <si>
    <t>PH_hs_0030703</t>
  </si>
  <si>
    <t>PH_hs_0030708</t>
  </si>
  <si>
    <t>SSTR1</t>
  </si>
  <si>
    <t>PH_hs_0030709</t>
  </si>
  <si>
    <t>TDG|LOC732360</t>
  </si>
  <si>
    <t>PH_hs_0030716</t>
  </si>
  <si>
    <t>AMMECR1L</t>
  </si>
  <si>
    <t>PH_hs_0030733</t>
  </si>
  <si>
    <t>LOC100329108|LOC100329109|LOC729080|GCSH|LOC442293|LOC641746|LOC730107|LOC654085</t>
  </si>
  <si>
    <t>PH_hs_0030751</t>
  </si>
  <si>
    <t>PH_hs_0030761</t>
  </si>
  <si>
    <t>GK|GK3P</t>
  </si>
  <si>
    <t>PH_hs_0030773</t>
  </si>
  <si>
    <t>FIGNL1</t>
  </si>
  <si>
    <t>PH_hs_0030777</t>
  </si>
  <si>
    <t>PTTG3P|PTTG2|PTTG1</t>
  </si>
  <si>
    <t>PH_hs_0030857</t>
  </si>
  <si>
    <t>CXCL1|CXCL2|CXCL3</t>
  </si>
  <si>
    <t>PH_hs_0030859</t>
  </si>
  <si>
    <t>MYH2|MYH4</t>
  </si>
  <si>
    <t>PH_hs_0030886</t>
  </si>
  <si>
    <t>CASP1</t>
  </si>
  <si>
    <t>PH_hs_0030887</t>
  </si>
  <si>
    <t>ADH1B|ADH1C|ADH1A</t>
  </si>
  <si>
    <t>PH_hs_0030900</t>
  </si>
  <si>
    <t>PH_hs_0030902</t>
  </si>
  <si>
    <t>PPT1</t>
  </si>
  <si>
    <t>PH_hs_0030903</t>
  </si>
  <si>
    <t>CDC42EP4</t>
  </si>
  <si>
    <t>PH_hs_0030926</t>
  </si>
  <si>
    <t>PH_hs_0030939</t>
  </si>
  <si>
    <t>AKR7A3|AFARP1|AKR7L|AKR7A2</t>
  </si>
  <si>
    <t>PH_hs_0030960</t>
  </si>
  <si>
    <t>PH_hs_0030966</t>
  </si>
  <si>
    <t>ADAMTS1</t>
  </si>
  <si>
    <t>PH_hs_0030982</t>
  </si>
  <si>
    <t>KCNN4</t>
  </si>
  <si>
    <t>PH_hs_0030991</t>
  </si>
  <si>
    <t>IDH1</t>
  </si>
  <si>
    <t>PH_hs_0031010</t>
  </si>
  <si>
    <t>GALNT10</t>
  </si>
  <si>
    <t>PH_hs_0031011</t>
  </si>
  <si>
    <t>PH_hs_0031016</t>
  </si>
  <si>
    <t>SLFN5</t>
  </si>
  <si>
    <t>PH_hs_0031019</t>
  </si>
  <si>
    <t>SLC7A1</t>
  </si>
  <si>
    <t>PH_hs_0031037</t>
  </si>
  <si>
    <t>DENND3</t>
  </si>
  <si>
    <t>PH_hs_0031046</t>
  </si>
  <si>
    <t>C9orf140|LOC729983</t>
  </si>
  <si>
    <t>PH_hs_0031050</t>
  </si>
  <si>
    <t>SLC41A1</t>
  </si>
  <si>
    <t>PH_hs_0031053</t>
  </si>
  <si>
    <t>DIP2B</t>
  </si>
  <si>
    <t>PH_hs_0031061</t>
  </si>
  <si>
    <t>LYPD6</t>
  </si>
  <si>
    <t>PH_hs_0031064</t>
  </si>
  <si>
    <t>PH_hs_0031071</t>
  </si>
  <si>
    <t>GABRE</t>
  </si>
  <si>
    <t>PH_hs_0031074</t>
  </si>
  <si>
    <t>POFUT2</t>
  </si>
  <si>
    <t>PH_hs_0031085</t>
  </si>
  <si>
    <t>RACGAP1P|RACGAP1</t>
  </si>
  <si>
    <t>PH_hs_0031096</t>
  </si>
  <si>
    <t>C17orf76</t>
  </si>
  <si>
    <t>PH_hs_0031106</t>
  </si>
  <si>
    <t>EFNB3</t>
  </si>
  <si>
    <t>PH_hs_0031107</t>
  </si>
  <si>
    <t>ERCC6</t>
  </si>
  <si>
    <t>PH_hs_0031121</t>
  </si>
  <si>
    <t>INHBA</t>
  </si>
  <si>
    <t>PH_hs_0031135</t>
  </si>
  <si>
    <t>SFRP2</t>
  </si>
  <si>
    <t>PH_hs_0031141</t>
  </si>
  <si>
    <t>ZNF425</t>
  </si>
  <si>
    <t>PH_hs_0031153</t>
  </si>
  <si>
    <t>PH_hs_0031154</t>
  </si>
  <si>
    <t>PH_hs_0031177</t>
  </si>
  <si>
    <t>C15orf59</t>
  </si>
  <si>
    <t>PH_hs_0031183</t>
  </si>
  <si>
    <t>ZWINT</t>
  </si>
  <si>
    <t>PH_hs_0031190</t>
  </si>
  <si>
    <t>RTP4</t>
  </si>
  <si>
    <t>PH_hs_0031197</t>
  </si>
  <si>
    <t>SGOL2</t>
  </si>
  <si>
    <t>PH_hs_0031199</t>
  </si>
  <si>
    <t>SLC6A15</t>
  </si>
  <si>
    <t>PH_hs_0031200</t>
  </si>
  <si>
    <t>WDFY1</t>
  </si>
  <si>
    <t>PH_hs_0031203</t>
  </si>
  <si>
    <t>PH_hs_0031213</t>
  </si>
  <si>
    <t>PH_hs_0031215</t>
  </si>
  <si>
    <t>PDE6D</t>
  </si>
  <si>
    <t>PH_hs_0031222</t>
  </si>
  <si>
    <t>CDCA8</t>
  </si>
  <si>
    <t>PH_hs_0031227</t>
  </si>
  <si>
    <t>PH_hs_0031230</t>
  </si>
  <si>
    <t>ZNF506|ZNF257|ZNF107</t>
  </si>
  <si>
    <t>PH_hs_0031238</t>
  </si>
  <si>
    <t>CCL11|CCL2</t>
  </si>
  <si>
    <t>PH_hs_0031239</t>
  </si>
  <si>
    <t>NKX2-6|NKX2-5</t>
  </si>
  <si>
    <t>PH_hs_0031242</t>
  </si>
  <si>
    <t>C1orf51</t>
  </si>
  <si>
    <t>PH_hs_0031250</t>
  </si>
  <si>
    <t>FAM180A</t>
  </si>
  <si>
    <t>PH_hs_0031254</t>
  </si>
  <si>
    <t>RAB7B</t>
  </si>
  <si>
    <t>PH_hs_0031258</t>
  </si>
  <si>
    <t>MEGF6</t>
  </si>
  <si>
    <t>PH_hs_0031265</t>
  </si>
  <si>
    <t>NMNAT1</t>
  </si>
  <si>
    <t>PH_hs_0031274</t>
  </si>
  <si>
    <t>OSGEPL1</t>
  </si>
  <si>
    <t>PH_hs_0031292</t>
  </si>
  <si>
    <t>BMP4</t>
  </si>
  <si>
    <t>PH_hs_0031298</t>
  </si>
  <si>
    <t>PF4V1</t>
  </si>
  <si>
    <t>PH_hs_0031308</t>
  </si>
  <si>
    <t>YWHAQ</t>
  </si>
  <si>
    <t>PH_hs_0031312</t>
  </si>
  <si>
    <t>PH_hs_0031317</t>
  </si>
  <si>
    <t>TUBA4A</t>
  </si>
  <si>
    <t>PH_hs_0031327</t>
  </si>
  <si>
    <t>TNFAIP1</t>
  </si>
  <si>
    <t>PH_hs_0031330</t>
  </si>
  <si>
    <t>ATXN2</t>
  </si>
  <si>
    <t>PH_hs_0031336</t>
  </si>
  <si>
    <t>PLAU</t>
  </si>
  <si>
    <t>PH_hs_0031348</t>
  </si>
  <si>
    <t>GLG1</t>
  </si>
  <si>
    <t>PH_hs_0031351</t>
  </si>
  <si>
    <t>RCN2</t>
  </si>
  <si>
    <t>PH_hs_0031357</t>
  </si>
  <si>
    <t>PH_hs_0031361</t>
  </si>
  <si>
    <t>PH_hs_0031364</t>
  </si>
  <si>
    <t>PH_hs_0031365</t>
  </si>
  <si>
    <t>PH_hs_0031371</t>
  </si>
  <si>
    <t>NPTX1</t>
  </si>
  <si>
    <t>PH_hs_0031374</t>
  </si>
  <si>
    <t>KLF5</t>
  </si>
  <si>
    <t>PH_hs_0031394</t>
  </si>
  <si>
    <t>PH_hs_0031398</t>
  </si>
  <si>
    <t>PTHLH</t>
  </si>
  <si>
    <t>PH_hs_0031409</t>
  </si>
  <si>
    <t>PH_hs_0031411</t>
  </si>
  <si>
    <t>UBE2C|LOC283711|LOC730173</t>
  </si>
  <si>
    <t>PH_hs_0031424</t>
  </si>
  <si>
    <t>NFATC1</t>
  </si>
  <si>
    <t>PH_hs_0031428</t>
  </si>
  <si>
    <t>NACAD</t>
  </si>
  <si>
    <t>PH_hs_0031449</t>
  </si>
  <si>
    <t>LOC100130348</t>
  </si>
  <si>
    <t>PH_hs_0031454</t>
  </si>
  <si>
    <t>ZNF419</t>
  </si>
  <si>
    <t>PH_hs_0031474</t>
  </si>
  <si>
    <t>CEP192</t>
  </si>
  <si>
    <t>PH_hs_0031479</t>
  </si>
  <si>
    <t>ZNF12</t>
  </si>
  <si>
    <t>PH_hs_0031491</t>
  </si>
  <si>
    <t>LOC100128893</t>
  </si>
  <si>
    <t>PH_hs_0031520</t>
  </si>
  <si>
    <t>SCML2|SCML1</t>
  </si>
  <si>
    <t>PH_hs_0031522</t>
  </si>
  <si>
    <t>HN1</t>
  </si>
  <si>
    <t>PH_hs_0031527</t>
  </si>
  <si>
    <t>WHSC1</t>
  </si>
  <si>
    <t>PH_hs_0031540</t>
  </si>
  <si>
    <t>GNG2</t>
  </si>
  <si>
    <t>PH_hs_0031543</t>
  </si>
  <si>
    <t>IPO5</t>
  </si>
  <si>
    <t>PH_hs_0031551</t>
  </si>
  <si>
    <t>LYRM7</t>
  </si>
  <si>
    <t>PH_hs_0031553</t>
  </si>
  <si>
    <t>AFAP1</t>
  </si>
  <si>
    <t>PH_hs_0031556</t>
  </si>
  <si>
    <t>WDR62</t>
  </si>
  <si>
    <t>PH_hs_0031559</t>
  </si>
  <si>
    <t>ECM2</t>
  </si>
  <si>
    <t>PH_hs_0031569</t>
  </si>
  <si>
    <t>PH_hs_0031572</t>
  </si>
  <si>
    <t>KCNG1</t>
  </si>
  <si>
    <t>PH_hs_0031573</t>
  </si>
  <si>
    <t>ACTN1</t>
  </si>
  <si>
    <t>PH_hs_0031592</t>
  </si>
  <si>
    <t>TRMU|GTSE1</t>
  </si>
  <si>
    <t>PH_hs_0031616</t>
  </si>
  <si>
    <t>PH_hs_0031620</t>
  </si>
  <si>
    <t>NBPF8</t>
  </si>
  <si>
    <t>PH_hs_0031650</t>
  </si>
  <si>
    <t>CA13</t>
  </si>
  <si>
    <t>PH_hs_0031651</t>
  </si>
  <si>
    <t>CEP70</t>
  </si>
  <si>
    <t>PH_hs_0031653</t>
  </si>
  <si>
    <t>LIMS2</t>
  </si>
  <si>
    <t>PH_hs_0031657</t>
  </si>
  <si>
    <t>ZNF788</t>
  </si>
  <si>
    <t>PH_hs_0031680</t>
  </si>
  <si>
    <t>RAD54B</t>
  </si>
  <si>
    <t>PH_hs_0031681</t>
  </si>
  <si>
    <t>PH_hs_0031689</t>
  </si>
  <si>
    <t>MIOX</t>
  </si>
  <si>
    <t>PH_hs_0031701</t>
  </si>
  <si>
    <t>GRB10</t>
  </si>
  <si>
    <t>PH_hs_0031713</t>
  </si>
  <si>
    <t>GPR133</t>
  </si>
  <si>
    <t>PH_hs_0031719</t>
  </si>
  <si>
    <t>CCL26</t>
  </si>
  <si>
    <t>PH_hs_0031731</t>
  </si>
  <si>
    <t>CPEB3</t>
  </si>
  <si>
    <t>PH_hs_0031750</t>
  </si>
  <si>
    <t>SLC37A4</t>
  </si>
  <si>
    <t>PH_hs_0031756</t>
  </si>
  <si>
    <t>SYPL2</t>
  </si>
  <si>
    <t>PH_hs_0031774</t>
  </si>
  <si>
    <t>PTPLAD2</t>
  </si>
  <si>
    <t>PH_hs_0031794</t>
  </si>
  <si>
    <t>C19orf57</t>
  </si>
  <si>
    <t>PH_hs_0031807</t>
  </si>
  <si>
    <t>PH_hs_0031819</t>
  </si>
  <si>
    <t>SCARA5</t>
  </si>
  <si>
    <t>PH_hs_0031821</t>
  </si>
  <si>
    <t>MYH9</t>
  </si>
  <si>
    <t>PH_hs_0031845</t>
  </si>
  <si>
    <t>PIP5K1P1|PIP5K1A</t>
  </si>
  <si>
    <t>PH_hs_0031870</t>
  </si>
  <si>
    <t>SORBS1</t>
  </si>
  <si>
    <t>PH_hs_0031875</t>
  </si>
  <si>
    <t>NEK2</t>
  </si>
  <si>
    <t>PH_hs_0031877</t>
  </si>
  <si>
    <t>PTPRM</t>
  </si>
  <si>
    <t>PH_hs_0031881</t>
  </si>
  <si>
    <t>MRPS31</t>
  </si>
  <si>
    <t>PH_hs_0031882</t>
  </si>
  <si>
    <t>CAND2</t>
  </si>
  <si>
    <t>PH_hs_0031890</t>
  </si>
  <si>
    <t>C10orf125</t>
  </si>
  <si>
    <t>PH_hs_0031911</t>
  </si>
  <si>
    <t>RAD23B</t>
  </si>
  <si>
    <t>PH_hs_0031958</t>
  </si>
  <si>
    <t>GUSBP3</t>
  </si>
  <si>
    <t>PH_hs_0031986</t>
  </si>
  <si>
    <t>TAF5</t>
  </si>
  <si>
    <t>PH_hs_0031993</t>
  </si>
  <si>
    <t>SIPA1L1</t>
  </si>
  <si>
    <t>PH_hs_0031999</t>
  </si>
  <si>
    <t>DCBLD2</t>
  </si>
  <si>
    <t>PH_hs_0032008</t>
  </si>
  <si>
    <t>LOC81691</t>
  </si>
  <si>
    <t>PH_hs_0032017</t>
  </si>
  <si>
    <t>THNSL2</t>
  </si>
  <si>
    <t>PH_hs_0032020</t>
  </si>
  <si>
    <t>PLAUR</t>
  </si>
  <si>
    <t>PH_hs_0032023</t>
  </si>
  <si>
    <t>PH_hs_0032047</t>
  </si>
  <si>
    <t>PH_hs_0032059</t>
  </si>
  <si>
    <t>LOC100287119|MALL</t>
  </si>
  <si>
    <t>PH_hs_0032079</t>
  </si>
  <si>
    <t>SREBF1</t>
  </si>
  <si>
    <t>PH_hs_0032081</t>
  </si>
  <si>
    <t>UTP14C</t>
  </si>
  <si>
    <t>PH_hs_0032086</t>
  </si>
  <si>
    <t>FDFT1</t>
  </si>
  <si>
    <t>PH_hs_0032101</t>
  </si>
  <si>
    <t>ROPN1B|ROPN1</t>
  </si>
  <si>
    <t>PH_hs_0032120</t>
  </si>
  <si>
    <t>SNHG3</t>
  </si>
  <si>
    <t>PH_hs_0032140</t>
  </si>
  <si>
    <t>NUAK1</t>
  </si>
  <si>
    <t>PH_hs_0032192</t>
  </si>
  <si>
    <t>EPHX2</t>
  </si>
  <si>
    <t>PH_hs_0032196</t>
  </si>
  <si>
    <t>WHAMML1|WHAMML2</t>
  </si>
  <si>
    <t>PH_hs_0032200</t>
  </si>
  <si>
    <t>STAG3L4</t>
  </si>
  <si>
    <t>PH_hs_0032201</t>
  </si>
  <si>
    <t>FAM200A</t>
  </si>
  <si>
    <t>PH_hs_0032215</t>
  </si>
  <si>
    <t>WDR90</t>
  </si>
  <si>
    <t>PH_hs_0032217</t>
  </si>
  <si>
    <t>PH_hs_0032231</t>
  </si>
  <si>
    <t>APOBEC3A|APOBEC3B</t>
  </si>
  <si>
    <t>PH_hs_0032255</t>
  </si>
  <si>
    <t>C21orf58</t>
  </si>
  <si>
    <t>PH_hs_0032261</t>
  </si>
  <si>
    <t>DCTPP1</t>
  </si>
  <si>
    <t>PH_hs_0032271</t>
  </si>
  <si>
    <t>PH_hs_0032286</t>
  </si>
  <si>
    <t>ARL4A</t>
  </si>
  <si>
    <t>PH_hs_0032306</t>
  </si>
  <si>
    <t>HOXC8</t>
  </si>
  <si>
    <t>PH_hs_0032345</t>
  </si>
  <si>
    <t>PH_hs_0032347</t>
  </si>
  <si>
    <t>DTNA</t>
  </si>
  <si>
    <t>PH_hs_0032350</t>
  </si>
  <si>
    <t>PH_hs_0032351</t>
  </si>
  <si>
    <t>PH_hs_0032355</t>
  </si>
  <si>
    <t>PDCD4</t>
  </si>
  <si>
    <t>PH_hs_0032383</t>
  </si>
  <si>
    <t>NR0B1</t>
  </si>
  <si>
    <t>PH_hs_0032387</t>
  </si>
  <si>
    <t>FAM19A2</t>
  </si>
  <si>
    <t>PH_hs_0032390</t>
  </si>
  <si>
    <t>PH_hs_0032406</t>
  </si>
  <si>
    <t>CACNA1C</t>
  </si>
  <si>
    <t>PH_hs_0032423</t>
  </si>
  <si>
    <t>ATP1B1</t>
  </si>
  <si>
    <t>PH_hs_0032433</t>
  </si>
  <si>
    <t>LIMK2</t>
  </si>
  <si>
    <t>PH_hs_0032455</t>
  </si>
  <si>
    <t>INHBE</t>
  </si>
  <si>
    <t>PH_hs_0032460</t>
  </si>
  <si>
    <t>GSTM2</t>
  </si>
  <si>
    <t>PH_hs_0032470</t>
  </si>
  <si>
    <t>C12orf70</t>
  </si>
  <si>
    <t>PH_hs_0032501</t>
  </si>
  <si>
    <t>GAPVD1</t>
  </si>
  <si>
    <t>PH_hs_0032519</t>
  </si>
  <si>
    <t>C17orf51</t>
  </si>
  <si>
    <t>PH_hs_0032526</t>
  </si>
  <si>
    <t>ING5</t>
  </si>
  <si>
    <t>PH_hs_0032531</t>
  </si>
  <si>
    <t>CHEK2|LOC646096</t>
  </si>
  <si>
    <t>PH_hs_0032535</t>
  </si>
  <si>
    <t>ZNF718</t>
  </si>
  <si>
    <t>PH_hs_0032542</t>
  </si>
  <si>
    <t>ZNF655</t>
  </si>
  <si>
    <t>PH_hs_0032543</t>
  </si>
  <si>
    <t>GSTO2</t>
  </si>
  <si>
    <t>PH_hs_0032569</t>
  </si>
  <si>
    <t>CABLES2</t>
  </si>
  <si>
    <t>PH_hs_0032570</t>
  </si>
  <si>
    <t>CROCCP2|CROCC</t>
  </si>
  <si>
    <t>PH_hs_0032595</t>
  </si>
  <si>
    <t>CD44</t>
  </si>
  <si>
    <t>PH_hs_0032636</t>
  </si>
  <si>
    <t>PRCP</t>
  </si>
  <si>
    <t>PH_hs_0032652</t>
  </si>
  <si>
    <t>NPAS2</t>
  </si>
  <si>
    <t>PH_hs_0032688</t>
  </si>
  <si>
    <t>PLK1</t>
  </si>
  <si>
    <t>PH_hs_0032754</t>
  </si>
  <si>
    <t>PH_hs_0032760</t>
  </si>
  <si>
    <t>IL33</t>
  </si>
  <si>
    <t>PH_hs_0032764</t>
  </si>
  <si>
    <t>HIST3H2A</t>
  </si>
  <si>
    <t>PH_hs_0032773</t>
  </si>
  <si>
    <t>DSP</t>
  </si>
  <si>
    <t>PH_hs_0032790</t>
  </si>
  <si>
    <t>CCDC74A|CCDC74B</t>
  </si>
  <si>
    <t>PH_hs_0032795</t>
  </si>
  <si>
    <t>PH_hs_0032808</t>
  </si>
  <si>
    <t>HSPA13</t>
  </si>
  <si>
    <t>PH_hs_0032826</t>
  </si>
  <si>
    <t>MEMO1|MEMO1P2</t>
  </si>
  <si>
    <t>PH_hs_0032829</t>
  </si>
  <si>
    <t>TRNP1</t>
  </si>
  <si>
    <t>PH_hs_0032830</t>
  </si>
  <si>
    <t>TAF1D</t>
  </si>
  <si>
    <t>PH_hs_0032895</t>
  </si>
  <si>
    <t>PH_hs_0032900</t>
  </si>
  <si>
    <t>KAZ</t>
  </si>
  <si>
    <t>PH_hs_0032922</t>
  </si>
  <si>
    <t>SMAD7</t>
  </si>
  <si>
    <t>PH_hs_0032933</t>
  </si>
  <si>
    <t>BSG</t>
  </si>
  <si>
    <t>PH_hs_0033027</t>
  </si>
  <si>
    <t>SIK1</t>
  </si>
  <si>
    <t>PH_hs_0033037</t>
  </si>
  <si>
    <t>PH_hs_0033042</t>
  </si>
  <si>
    <t>SYNM</t>
  </si>
  <si>
    <t>PH_hs_0033083</t>
  </si>
  <si>
    <t>PSG5|PSG2</t>
  </si>
  <si>
    <t>PH_hs_0033087</t>
  </si>
  <si>
    <t>PH_hs_0033092</t>
  </si>
  <si>
    <t>GPNMB</t>
  </si>
  <si>
    <t>PH_hs_0033098</t>
  </si>
  <si>
    <t>FKBP14</t>
  </si>
  <si>
    <t>PH_hs_0033101</t>
  </si>
  <si>
    <t>DDIT3</t>
  </si>
  <si>
    <t>PH_hs_0033102</t>
  </si>
  <si>
    <t>SORT1</t>
  </si>
  <si>
    <t>PH_hs_0033125</t>
  </si>
  <si>
    <t>VASP</t>
  </si>
  <si>
    <t>PH_hs_0033142</t>
  </si>
  <si>
    <t>PH_hs_0033144</t>
  </si>
  <si>
    <t>CDC6</t>
  </si>
  <si>
    <t>PH_hs_0033148</t>
  </si>
  <si>
    <t>RHOB</t>
  </si>
  <si>
    <t>PH_hs_0033182</t>
  </si>
  <si>
    <t>RP4-800G7.2|ZNF783</t>
  </si>
  <si>
    <t>PH_hs_0033183</t>
  </si>
  <si>
    <t>PH_hs_0033195</t>
  </si>
  <si>
    <t>PH_hs_0033205</t>
  </si>
  <si>
    <t>PARP2</t>
  </si>
  <si>
    <t>PH_hs_0033210</t>
  </si>
  <si>
    <t>MYL5</t>
  </si>
  <si>
    <t>PH_hs_0033227</t>
  </si>
  <si>
    <t>TMEM107</t>
  </si>
  <si>
    <t>PH_hs_0033229</t>
  </si>
  <si>
    <t>PH_hs_0033244</t>
  </si>
  <si>
    <t>PH_hs_0033251</t>
  </si>
  <si>
    <t>PDE1A</t>
  </si>
  <si>
    <t>PH_hs_0033254</t>
  </si>
  <si>
    <t>SALL2</t>
  </si>
  <si>
    <t>PH_hs_0033264</t>
  </si>
  <si>
    <t>TSC22D3</t>
  </si>
  <si>
    <t>PH_hs_0033270</t>
  </si>
  <si>
    <t>HIST1H4H|HIST1H4E</t>
  </si>
  <si>
    <t>PH_hs_0033272</t>
  </si>
  <si>
    <t>ZNF511</t>
  </si>
  <si>
    <t>PH_hs_0033306</t>
  </si>
  <si>
    <t>LOC400931</t>
  </si>
  <si>
    <t>PH_hs_0033308</t>
  </si>
  <si>
    <t>ODF3B</t>
  </si>
  <si>
    <t>PH_hs_0033312</t>
  </si>
  <si>
    <t>C6orf62</t>
  </si>
  <si>
    <t>PH_hs_0033313</t>
  </si>
  <si>
    <t>RNF144B</t>
  </si>
  <si>
    <t>PH_hs_0033320</t>
  </si>
  <si>
    <t>PH_hs_0033322</t>
  </si>
  <si>
    <t>CFDP1</t>
  </si>
  <si>
    <t>PH_hs_0033325</t>
  </si>
  <si>
    <t>TUBB2C|TUBB8|TUBBP5|TUBB4Q</t>
  </si>
  <si>
    <t>PH_hs_0033329</t>
  </si>
  <si>
    <t>PEBP1</t>
  </si>
  <si>
    <t>PH_hs_0033361</t>
  </si>
  <si>
    <t>PH_hs_0033365</t>
  </si>
  <si>
    <t>TTLL5</t>
  </si>
  <si>
    <t>PH_hs_0033367</t>
  </si>
  <si>
    <t>PH_hs_0033374</t>
  </si>
  <si>
    <t>PRSS3|PRSS2|PRSS1</t>
  </si>
  <si>
    <t>PH_hs_0033376</t>
  </si>
  <si>
    <t>PH_hs_0033428</t>
  </si>
  <si>
    <t>PH_hs_0033429</t>
  </si>
  <si>
    <t>PH_hs_0033434</t>
  </si>
  <si>
    <t>C6orf72</t>
  </si>
  <si>
    <t>PH_hs_0033453</t>
  </si>
  <si>
    <t>KCTD11</t>
  </si>
  <si>
    <t>PH_hs_0033470</t>
  </si>
  <si>
    <t>APOBEC3C|APOBEC3D</t>
  </si>
  <si>
    <t>PH_hs_0033484</t>
  </si>
  <si>
    <t>PGP</t>
  </si>
  <si>
    <t>PH_hs_0033499</t>
  </si>
  <si>
    <t>C4orf21</t>
  </si>
  <si>
    <t>PH_hs_0033515</t>
  </si>
  <si>
    <t>ACOX2</t>
  </si>
  <si>
    <t>PH_hs_0033521</t>
  </si>
  <si>
    <t>C9orf150</t>
  </si>
  <si>
    <t>PH_hs_0033526</t>
  </si>
  <si>
    <t>LOC100129781</t>
  </si>
  <si>
    <t>PH_hs_0033543</t>
  </si>
  <si>
    <t>TCEA3</t>
  </si>
  <si>
    <t>PH_hs_0033555</t>
  </si>
  <si>
    <t>KIAA2026</t>
  </si>
  <si>
    <t>PH_hs_0033556</t>
  </si>
  <si>
    <t>TMEM198</t>
  </si>
  <si>
    <t>PH_hs_0033558</t>
  </si>
  <si>
    <t>LYPLA1</t>
  </si>
  <si>
    <t>PH_hs_0033560</t>
  </si>
  <si>
    <t>ENAH</t>
  </si>
  <si>
    <t>PH_hs_0033638</t>
  </si>
  <si>
    <t>FABP5L3</t>
  </si>
  <si>
    <t>PH_hs_0033722</t>
  </si>
  <si>
    <t>PH_hs_0033727</t>
  </si>
  <si>
    <t>UBE2E3</t>
  </si>
  <si>
    <t>PH_hs_0033768</t>
  </si>
  <si>
    <t>MS4A10</t>
  </si>
  <si>
    <t>PH_hs_0033778</t>
  </si>
  <si>
    <t>PH_hs_0033861</t>
  </si>
  <si>
    <t>LUZP1</t>
  </si>
  <si>
    <t>PH_hs_0033886</t>
  </si>
  <si>
    <t>HIST1H2BG|HIST3H2BB|HIST1H2BD|HIST1H2BL|HIST2H2BF|HIST1H2BI|HIST1H2BH|HIST2H2BA|HIST1H2BK|HIST1H2BO|HIST1H2BC|HIST1H2BM|HIST1H2BN|HIST1H2BJ|HIST1H2BE|HIST1H2BF</t>
  </si>
  <si>
    <t>PH_hs_0033906</t>
  </si>
  <si>
    <t>PSG9|PSG1|PSG7|PSG8|PSG5|PSG4|PSG11|PSG6|PSG10|PSG3|PSG2</t>
  </si>
  <si>
    <t>PH_hs_0033907</t>
  </si>
  <si>
    <t>C3orf37</t>
  </si>
  <si>
    <t>PH_hs_0034019</t>
  </si>
  <si>
    <t>OSBP2</t>
  </si>
  <si>
    <t>PH_hs_0034040</t>
  </si>
  <si>
    <t>PH_hs_0034143</t>
  </si>
  <si>
    <t>C17orf97</t>
  </si>
  <si>
    <t>PH_hs_0034155</t>
  </si>
  <si>
    <t>LRRC8E</t>
  </si>
  <si>
    <t>PH_hs_0034162</t>
  </si>
  <si>
    <t>PSG1|PSG9|PSG7|PSG8|PSG5|PSG4|PSG6|PSG10|PSG3|PSG2</t>
  </si>
  <si>
    <t>PH_hs_0034175</t>
  </si>
  <si>
    <t>OLFML1</t>
  </si>
  <si>
    <t>PH_hs_0034179</t>
  </si>
  <si>
    <t>FMNL2</t>
  </si>
  <si>
    <t>PH_hs_0034188</t>
  </si>
  <si>
    <t>ETV6</t>
  </si>
  <si>
    <t>PH_hs_0034196</t>
  </si>
  <si>
    <t>DALRD3</t>
  </si>
  <si>
    <t>PH_hs_0034204</t>
  </si>
  <si>
    <t>LOC653391</t>
  </si>
  <si>
    <t>PH_hs_0034238</t>
  </si>
  <si>
    <t>PTTG1|PTTG2</t>
  </si>
  <si>
    <t>PH_hs_0034271</t>
  </si>
  <si>
    <t>RBMX|LOC100131735</t>
  </si>
  <si>
    <t>PH_hs_0034327</t>
  </si>
  <si>
    <t>AC003989.4|ASS1P11|ASS1P5|ASS1P1|ASS1|ASS1P9|RP11-655B23.1</t>
  </si>
  <si>
    <t>PH_hs_0034346</t>
  </si>
  <si>
    <t>PSG9|PSG1|PSG7|PSG8|PSG5|PSG4|PSG6|PSG10|PSG3</t>
  </si>
  <si>
    <t>PH_hs_0034395</t>
  </si>
  <si>
    <t>LOC646891|SDCCAG3</t>
  </si>
  <si>
    <t>PH_hs_0034396</t>
  </si>
  <si>
    <t>AC034110.1</t>
  </si>
  <si>
    <t>PH_hs_0034418</t>
  </si>
  <si>
    <t>LINC00302</t>
  </si>
  <si>
    <t>PH_hs_0034452</t>
  </si>
  <si>
    <t>IGSF10</t>
  </si>
  <si>
    <t>PH_hs_0034480</t>
  </si>
  <si>
    <t>HLA-DRB4|LOC100294161|HLA-DRB5|HLA-DRB3|HLA-DRB6|LOC100294036|LOC100294189|LOC100294275|LOC100290966|HLA-DRB1|LOC100294468|LOC100294276</t>
  </si>
  <si>
    <t>PH_hs_0034484</t>
  </si>
  <si>
    <t>PH_hs_0034496</t>
  </si>
  <si>
    <t>PTTG3P|PTTG1|PTTG2</t>
  </si>
  <si>
    <t>PH_hs_0034508</t>
  </si>
  <si>
    <t>PH_hs_0034581</t>
  </si>
  <si>
    <t>SLC35E4</t>
  </si>
  <si>
    <t>PH_hs_0034601</t>
  </si>
  <si>
    <t>NES</t>
  </si>
  <si>
    <t>PH_hs_0034609</t>
  </si>
  <si>
    <t>PH_hs_0034614</t>
  </si>
  <si>
    <t>PH_hs_0034639</t>
  </si>
  <si>
    <t>PH_hs_0034689</t>
  </si>
  <si>
    <t>PIM3</t>
  </si>
  <si>
    <t>PH_hs_0034699</t>
  </si>
  <si>
    <t>LOC441869</t>
  </si>
  <si>
    <t>PH_hs_0034823</t>
  </si>
  <si>
    <t>TMED7-TICAM2|TICAM2</t>
  </si>
  <si>
    <t>PH_hs_0034842</t>
  </si>
  <si>
    <t>DDB2</t>
  </si>
  <si>
    <t>PH_hs_0034852</t>
  </si>
  <si>
    <t>PCYT2</t>
  </si>
  <si>
    <t>PH_hs_0034860</t>
  </si>
  <si>
    <t>B3GALT4</t>
  </si>
  <si>
    <t>PH_hs_0034867</t>
  </si>
  <si>
    <t>OPN3</t>
  </si>
  <si>
    <t>PH_hs_0034868</t>
  </si>
  <si>
    <t>PH_hs_0034877</t>
  </si>
  <si>
    <t>FANCL</t>
  </si>
  <si>
    <t>PH_hs_0034878</t>
  </si>
  <si>
    <t>C19orf73</t>
  </si>
  <si>
    <t>PH_hs_0034890</t>
  </si>
  <si>
    <t>WDR83</t>
  </si>
  <si>
    <t>PH_hs_0034930</t>
  </si>
  <si>
    <t>PH_hs_0034943</t>
  </si>
  <si>
    <t>HNRNPA1P20|ENSG00000233615</t>
  </si>
  <si>
    <t>PH_hs_0035047</t>
  </si>
  <si>
    <t>AL356123.2</t>
  </si>
  <si>
    <t>PH_hs_0035081</t>
  </si>
  <si>
    <t>C7orf61</t>
  </si>
  <si>
    <t>PH_hs_0035136</t>
  </si>
  <si>
    <t>PSG1|PSG9|PSG8|PSG7|PSG5|PSG4|PSG10|PSG3</t>
  </si>
  <si>
    <t>PH_hs_0035164</t>
  </si>
  <si>
    <t>RPL22L1</t>
  </si>
  <si>
    <t>PH_hs_0035300</t>
  </si>
  <si>
    <t>PH_hs_0035303</t>
  </si>
  <si>
    <t>PH_hs_0035309</t>
  </si>
  <si>
    <t>PH_hs_0035313</t>
  </si>
  <si>
    <t>PH_hs_0035314</t>
  </si>
  <si>
    <t>PDHA1</t>
  </si>
  <si>
    <t>PH_hs_0035316</t>
  </si>
  <si>
    <t>PH_hs_0035318</t>
  </si>
  <si>
    <t>PRL</t>
  </si>
  <si>
    <t>PH_hs_0035322</t>
  </si>
  <si>
    <t>PH_hs_0035332</t>
  </si>
  <si>
    <t>PH_hs_0035343</t>
  </si>
  <si>
    <t>CSRP2|LOC100129415</t>
  </si>
  <si>
    <t>PH_hs_0035357</t>
  </si>
  <si>
    <t>PH_hs_0035380</t>
  </si>
  <si>
    <t>KIF6</t>
  </si>
  <si>
    <t>PH_hs_0035402</t>
  </si>
  <si>
    <t>MYST4</t>
  </si>
  <si>
    <t>PH_hs_0035406</t>
  </si>
  <si>
    <t>PURA</t>
  </si>
  <si>
    <t>PH_hs_0035413</t>
  </si>
  <si>
    <t>FAM49B</t>
  </si>
  <si>
    <t>PH_hs_0035453</t>
  </si>
  <si>
    <t>PH_hs_0035456</t>
  </si>
  <si>
    <t>IMPDH2</t>
  </si>
  <si>
    <t>PH_hs_0035462</t>
  </si>
  <si>
    <t>ID3</t>
  </si>
  <si>
    <t>PH_hs_0035466</t>
  </si>
  <si>
    <t>AKR1C3|AKR1C1</t>
  </si>
  <si>
    <t>PH_hs_0035469</t>
  </si>
  <si>
    <t>MESDC2</t>
  </si>
  <si>
    <t>PH_hs_0035473</t>
  </si>
  <si>
    <t>GAMT</t>
  </si>
  <si>
    <t>PH_hs_0035478</t>
  </si>
  <si>
    <t>PH_hs_0035496</t>
  </si>
  <si>
    <t>PTPN22</t>
  </si>
  <si>
    <t>PH_hs_0035499</t>
  </si>
  <si>
    <t>TNC</t>
  </si>
  <si>
    <t>PH_hs_0035502</t>
  </si>
  <si>
    <t>ESCO2</t>
  </si>
  <si>
    <t>PH_hs_0035511</t>
  </si>
  <si>
    <t>PH_hs_0035526</t>
  </si>
  <si>
    <t>PH_hs_0035529</t>
  </si>
  <si>
    <t>PH_hs_0035531</t>
  </si>
  <si>
    <t>LOC729852</t>
  </si>
  <si>
    <t>PH_hs_0035535</t>
  </si>
  <si>
    <t>NUDT7</t>
  </si>
  <si>
    <t>PH_hs_0035555</t>
  </si>
  <si>
    <t>C9orf130</t>
  </si>
  <si>
    <t>PH_hs_0035561</t>
  </si>
  <si>
    <t>PH_hs_0035589</t>
  </si>
  <si>
    <t>CPEB1</t>
  </si>
  <si>
    <t>PH_hs_0035593</t>
  </si>
  <si>
    <t>ARL6IP6</t>
  </si>
  <si>
    <t>PH_hs_0035598</t>
  </si>
  <si>
    <t>GMPS</t>
  </si>
  <si>
    <t>PH_hs_0035609</t>
  </si>
  <si>
    <t>ETV1</t>
  </si>
  <si>
    <t>PH_hs_0035630</t>
  </si>
  <si>
    <t>PH_hs_0035639</t>
  </si>
  <si>
    <t>C1QTNF3</t>
  </si>
  <si>
    <t>PH_hs_0035643</t>
  </si>
  <si>
    <t>SERPINF1</t>
  </si>
  <si>
    <t>PH_hs_0035651</t>
  </si>
  <si>
    <t>PH_hs_0035670</t>
  </si>
  <si>
    <t>NCRNA00103</t>
  </si>
  <si>
    <t>PH_hs_0035696</t>
  </si>
  <si>
    <t>ADCK2</t>
  </si>
  <si>
    <t>PH_hs_0035697</t>
  </si>
  <si>
    <t>IL21R</t>
  </si>
  <si>
    <t>PH_hs_0035721</t>
  </si>
  <si>
    <t>THRAP3</t>
  </si>
  <si>
    <t>PH_hs_0035727</t>
  </si>
  <si>
    <t>CCPG1</t>
  </si>
  <si>
    <t>PH_hs_0035753</t>
  </si>
  <si>
    <t>SIGLEC15</t>
  </si>
  <si>
    <t>PH_hs_0035765</t>
  </si>
  <si>
    <t>GDF15</t>
  </si>
  <si>
    <t>PH_hs_0035769</t>
  </si>
  <si>
    <t>FOSL2</t>
  </si>
  <si>
    <t>PH_hs_0035772</t>
  </si>
  <si>
    <t>PH_hs_0035773</t>
  </si>
  <si>
    <t>CC2D2A</t>
  </si>
  <si>
    <t>PH_hs_0035780</t>
  </si>
  <si>
    <t>C14orf64</t>
  </si>
  <si>
    <t>PH_hs_0035795</t>
  </si>
  <si>
    <t>POLR3GL</t>
  </si>
  <si>
    <t>PH_hs_0035804</t>
  </si>
  <si>
    <t>MSRB3</t>
  </si>
  <si>
    <t>PH_hs_0035847</t>
  </si>
  <si>
    <t>PH_hs_0035864</t>
  </si>
  <si>
    <t>PH_hs_0035883</t>
  </si>
  <si>
    <t>PH_hs_0035888</t>
  </si>
  <si>
    <t>C2orf88</t>
  </si>
  <si>
    <t>PH_hs_0035893</t>
  </si>
  <si>
    <t>PH_hs_0035896</t>
  </si>
  <si>
    <t>BCAS1</t>
  </si>
  <si>
    <t>PH_hs_0035899</t>
  </si>
  <si>
    <t>PH_hs_0035922</t>
  </si>
  <si>
    <t>HLA-DRA</t>
  </si>
  <si>
    <t>PH_hs_0035946</t>
  </si>
  <si>
    <t>TIPIN</t>
  </si>
  <si>
    <t>PH_hs_0035951</t>
  </si>
  <si>
    <t>NFU1</t>
  </si>
  <si>
    <t>PH_hs_0035959</t>
  </si>
  <si>
    <t>PH_hs_0035960</t>
  </si>
  <si>
    <t>PH_hs_0035979</t>
  </si>
  <si>
    <t>CENPL</t>
  </si>
  <si>
    <t>PH_hs_0035997</t>
  </si>
  <si>
    <t>PH_hs_0035998</t>
  </si>
  <si>
    <t>PH_hs_0036025</t>
  </si>
  <si>
    <t>PH_hs_0036029</t>
  </si>
  <si>
    <t>LCORL</t>
  </si>
  <si>
    <t>PH_hs_0036053</t>
  </si>
  <si>
    <t>LOC100132528|LOC100131983|HNRNPA1|LOC120364|HNRNPA1L2|LOC644037|LOC645691|HNRPA1L-2</t>
  </si>
  <si>
    <t>PH_hs_0036058</t>
  </si>
  <si>
    <t>IGFBP3</t>
  </si>
  <si>
    <t>PH_hs_0036062</t>
  </si>
  <si>
    <t>PTPLAD1</t>
  </si>
  <si>
    <t>PH_hs_0036071</t>
  </si>
  <si>
    <t>PH_hs_0036073</t>
  </si>
  <si>
    <t>KREMEN1</t>
  </si>
  <si>
    <t>PH_hs_0036089</t>
  </si>
  <si>
    <t>PH_hs_0036106</t>
  </si>
  <si>
    <t>RNPS1|LOC643446</t>
  </si>
  <si>
    <t>PH_hs_0036107</t>
  </si>
  <si>
    <t>TSPAN14</t>
  </si>
  <si>
    <t>PH_hs_0036117</t>
  </si>
  <si>
    <t>KCNMB3|LRRFIP1</t>
  </si>
  <si>
    <t>PH_hs_0036168</t>
  </si>
  <si>
    <t>PH_hs_0036173</t>
  </si>
  <si>
    <t>PH_hs_0036211</t>
  </si>
  <si>
    <t>SLC7A6</t>
  </si>
  <si>
    <t>PH_hs_0036396</t>
  </si>
  <si>
    <t>LCE2A</t>
  </si>
  <si>
    <t>PH_hs_0036525</t>
  </si>
  <si>
    <t>LOC723972|ANP32A</t>
  </si>
  <si>
    <t>PH_hs_0036555</t>
  </si>
  <si>
    <t>HSD17B7|HSD17B7P2</t>
  </si>
  <si>
    <t>PH_hs_0036576</t>
  </si>
  <si>
    <t>FLYWCH1</t>
  </si>
  <si>
    <t>PH_hs_0036599</t>
  </si>
  <si>
    <t>CYP27C1</t>
  </si>
  <si>
    <t>PH_hs_0036648</t>
  </si>
  <si>
    <t>LOC100287081</t>
  </si>
  <si>
    <t>PH_hs_0036677</t>
  </si>
  <si>
    <t>RP11-492E3.1</t>
  </si>
  <si>
    <t>PH_hs_0036700</t>
  </si>
  <si>
    <t>MGC87042</t>
  </si>
  <si>
    <t>PH_hs_0036704</t>
  </si>
  <si>
    <t>PH_hs_0036800</t>
  </si>
  <si>
    <t>PH_hs_0036878</t>
  </si>
  <si>
    <t>PIF1</t>
  </si>
  <si>
    <t>PH_hs_0037018</t>
  </si>
  <si>
    <t>PRRG3</t>
  </si>
  <si>
    <t>PH_hs_0037042</t>
  </si>
  <si>
    <t>IRGQ</t>
  </si>
  <si>
    <t>PH_hs_0037097</t>
  </si>
  <si>
    <t>RBBP4</t>
  </si>
  <si>
    <t>PH_hs_0037171</t>
  </si>
  <si>
    <t>LOC100133050</t>
  </si>
  <si>
    <t>PH_hs_0037398</t>
  </si>
  <si>
    <t>PH_hs_0037464</t>
  </si>
  <si>
    <t>PH_hs_0037472</t>
  </si>
  <si>
    <t>MALAT1</t>
  </si>
  <si>
    <t>PH_hs_0037497</t>
  </si>
  <si>
    <t>LOC730755</t>
  </si>
  <si>
    <t>PH_hs_0037498</t>
  </si>
  <si>
    <t>CTAGE5|LOC100289604|LOC647288|LOC341689|CTAGE9|LOC100292039|CTAGE4</t>
  </si>
  <si>
    <t>PH_hs_0037542</t>
  </si>
  <si>
    <t>TMEM200B</t>
  </si>
  <si>
    <t>PH_hs_0037619</t>
  </si>
  <si>
    <t>LOC100133091</t>
  </si>
  <si>
    <t>PH_hs_0037639</t>
  </si>
  <si>
    <t>DNAJC3</t>
  </si>
  <si>
    <t>PH_hs_0037682</t>
  </si>
  <si>
    <t>CYB5RL</t>
  </si>
  <si>
    <t>PH_hs_0037691</t>
  </si>
  <si>
    <t>LOC154761</t>
  </si>
  <si>
    <t>PH_hs_0037754</t>
  </si>
  <si>
    <t>RPS20</t>
  </si>
  <si>
    <t>PH_hs_0037802</t>
  </si>
  <si>
    <t>GPC6</t>
  </si>
  <si>
    <t>PH_hs_0037886</t>
  </si>
  <si>
    <t>KLHL18</t>
  </si>
  <si>
    <t>PH_hs_0037956</t>
  </si>
  <si>
    <t>SCD5</t>
  </si>
  <si>
    <t>PH_hs_0037996</t>
  </si>
  <si>
    <t>ZNF714</t>
  </si>
  <si>
    <t>PH_hs_0038046</t>
  </si>
  <si>
    <t>ACAP3</t>
  </si>
  <si>
    <t>PH_hs_0038062</t>
  </si>
  <si>
    <t>HINT2</t>
  </si>
  <si>
    <t>PH_hs_0038115</t>
  </si>
  <si>
    <t>FAM134B</t>
  </si>
  <si>
    <t>PH_hs_0038190</t>
  </si>
  <si>
    <t>DTX4</t>
  </si>
  <si>
    <t>PH_hs_0038223</t>
  </si>
  <si>
    <t>EIF4A2</t>
  </si>
  <si>
    <t>PH_hs_0038228</t>
  </si>
  <si>
    <t>RP4-756G23.5</t>
  </si>
  <si>
    <t>PH_hs_0038263</t>
  </si>
  <si>
    <t>KIAA1244</t>
  </si>
  <si>
    <t>PH_hs_0038290</t>
  </si>
  <si>
    <t>SYNPO</t>
  </si>
  <si>
    <t>PH_hs_0038319</t>
  </si>
  <si>
    <t>PH_hs_0038377</t>
  </si>
  <si>
    <t>LOC100133775|C7orf28A|C7orf28B</t>
  </si>
  <si>
    <t>PH_hs_0038411</t>
  </si>
  <si>
    <t>PH_hs_0038434</t>
  </si>
  <si>
    <t>RANBP1</t>
  </si>
  <si>
    <t>PH_hs_0038496</t>
  </si>
  <si>
    <t>FDPS</t>
  </si>
  <si>
    <t>PH_hs_0038524</t>
  </si>
  <si>
    <t>BTN3A2|BTN3A3</t>
  </si>
  <si>
    <t>PH_hs_0038542</t>
  </si>
  <si>
    <t>TRAK1</t>
  </si>
  <si>
    <t>PH_hs_0038692</t>
  </si>
  <si>
    <t>ARMC9</t>
  </si>
  <si>
    <t>PH_hs_0038698</t>
  </si>
  <si>
    <t>C12orf48</t>
  </si>
  <si>
    <t>PH_hs_0038727</t>
  </si>
  <si>
    <t>SVEP1</t>
  </si>
  <si>
    <t>PH_hs_0038729</t>
  </si>
  <si>
    <t>RPL31</t>
  </si>
  <si>
    <t>PH_hs_0038735</t>
  </si>
  <si>
    <t>RUNX2</t>
  </si>
  <si>
    <t>PH_hs_0038770</t>
  </si>
  <si>
    <t>ERLIN1</t>
  </si>
  <si>
    <t>PH_hs_0038811</t>
  </si>
  <si>
    <t>PH_hs_0038824</t>
  </si>
  <si>
    <t>FLG-AS1</t>
  </si>
  <si>
    <t>PH_hs_0038871</t>
  </si>
  <si>
    <t>PH_hs_0038901</t>
  </si>
  <si>
    <t>LOC100293069|CFHR1|CFH</t>
  </si>
  <si>
    <t>PH_hs_0038982</t>
  </si>
  <si>
    <t>LOC100134259</t>
  </si>
  <si>
    <t>PH_hs_0038988</t>
  </si>
  <si>
    <t>LOC100290265</t>
  </si>
  <si>
    <t>PH_hs_0039041</t>
  </si>
  <si>
    <t>PH_hs_0039062</t>
  </si>
  <si>
    <t>PH_hs_0039103</t>
  </si>
  <si>
    <t>FAM91A1</t>
  </si>
  <si>
    <t>PH_hs_0039116</t>
  </si>
  <si>
    <t>PH_hs_0039135</t>
  </si>
  <si>
    <t>PH_hs_0039153</t>
  </si>
  <si>
    <t>KIAA0114</t>
  </si>
  <si>
    <t>PH_hs_0039280</t>
  </si>
  <si>
    <t>SH3PXD2A</t>
  </si>
  <si>
    <t>PH_hs_0039289</t>
  </si>
  <si>
    <t>UHRF1BP1</t>
  </si>
  <si>
    <t>PH_hs_0039389</t>
  </si>
  <si>
    <t>CA5B</t>
  </si>
  <si>
    <t>PH_hs_0039500</t>
  </si>
  <si>
    <t>ST3GAL1</t>
  </si>
  <si>
    <t>PH_hs_0039516</t>
  </si>
  <si>
    <t>VPS53</t>
  </si>
  <si>
    <t>PH_hs_0039554</t>
  </si>
  <si>
    <t>NRIP3</t>
  </si>
  <si>
    <t>PH_hs_0039561</t>
  </si>
  <si>
    <t>RNF5|RNF5P1</t>
  </si>
  <si>
    <t>PH_hs_0039627</t>
  </si>
  <si>
    <t>LOC646762</t>
  </si>
  <si>
    <t>PH_hs_0039636</t>
  </si>
  <si>
    <t>RPSAP52</t>
  </si>
  <si>
    <t>PH_hs_0039656</t>
  </si>
  <si>
    <t>PH_hs_0039662</t>
  </si>
  <si>
    <t>PH_hs_0039838</t>
  </si>
  <si>
    <t>MIR155HG</t>
  </si>
  <si>
    <t>PH_hs_0039878</t>
  </si>
  <si>
    <t>PH_hs_0039903</t>
  </si>
  <si>
    <t>RFWD3</t>
  </si>
  <si>
    <t>PH_hs_0039928</t>
  </si>
  <si>
    <t>SNHG5</t>
  </si>
  <si>
    <t>PH_hs_0039985</t>
  </si>
  <si>
    <t>LEPR</t>
  </si>
  <si>
    <t>PH_hs_0039988</t>
  </si>
  <si>
    <t>TRA2B</t>
  </si>
  <si>
    <t>PH_hs_0040015</t>
  </si>
  <si>
    <t>PH_hs_0040024</t>
  </si>
  <si>
    <t>CCNE2</t>
  </si>
  <si>
    <t>PH_hs_0040032</t>
  </si>
  <si>
    <t>C12orf32</t>
  </si>
  <si>
    <t>PH_hs_0040048</t>
  </si>
  <si>
    <t>MT1E</t>
  </si>
  <si>
    <t>PH_hs_0040082</t>
  </si>
  <si>
    <t>PH_hs_0040083</t>
  </si>
  <si>
    <t>PH_hs_0040120</t>
  </si>
  <si>
    <t>PH_hs_0040125</t>
  </si>
  <si>
    <t>HNRNPA0</t>
  </si>
  <si>
    <t>PH_hs_0040147</t>
  </si>
  <si>
    <t>NEK7</t>
  </si>
  <si>
    <t>PH_hs_0040152</t>
  </si>
  <si>
    <t>PH_hs_0040157</t>
  </si>
  <si>
    <t>LOC389842|LOC727803|RANBP1</t>
  </si>
  <si>
    <t>PH_hs_0040162</t>
  </si>
  <si>
    <t>CHMP4B</t>
  </si>
  <si>
    <t>PH_hs_0040183</t>
  </si>
  <si>
    <t>C5orf28</t>
  </si>
  <si>
    <t>PH_hs_0040257</t>
  </si>
  <si>
    <t>DBP</t>
  </si>
  <si>
    <t>PH_hs_0040283</t>
  </si>
  <si>
    <t>PH_hs_0040288</t>
  </si>
  <si>
    <t>PH_hs_0040319</t>
  </si>
  <si>
    <t>PH_hs_0040326</t>
  </si>
  <si>
    <t>IDI1</t>
  </si>
  <si>
    <t>PH_hs_0040329</t>
  </si>
  <si>
    <t>LGMN</t>
  </si>
  <si>
    <t>PH_hs_0040346</t>
  </si>
  <si>
    <t>PH_hs_0040354</t>
  </si>
  <si>
    <t>SSX2IP</t>
  </si>
  <si>
    <t>PH_hs_0040362</t>
  </si>
  <si>
    <t>QKI</t>
  </si>
  <si>
    <t>PH_hs_0040382</t>
  </si>
  <si>
    <t>MLF2</t>
  </si>
  <si>
    <t>PH_hs_0040384</t>
  </si>
  <si>
    <t>CCDC111</t>
  </si>
  <si>
    <t>PH_hs_0040418</t>
  </si>
  <si>
    <t>ERI2</t>
  </si>
  <si>
    <t>PH_hs_0040428</t>
  </si>
  <si>
    <t>PH_hs_0040430</t>
  </si>
  <si>
    <t>VPS39</t>
  </si>
  <si>
    <t>PH_hs_0040434</t>
  </si>
  <si>
    <t>CNBP</t>
  </si>
  <si>
    <t>PH_hs_0040461</t>
  </si>
  <si>
    <t>MEG3</t>
  </si>
  <si>
    <t>PH_hs_0040486</t>
  </si>
  <si>
    <t>KIAA1841</t>
  </si>
  <si>
    <t>PH_hs_0040528</t>
  </si>
  <si>
    <t>PH_hs_0040554</t>
  </si>
  <si>
    <t>TFAM</t>
  </si>
  <si>
    <t>PH_hs_0040559</t>
  </si>
  <si>
    <t>WDR34</t>
  </si>
  <si>
    <t>PH_hs_0040561</t>
  </si>
  <si>
    <t>SF3A3</t>
  </si>
  <si>
    <t>PH_hs_0040578</t>
  </si>
  <si>
    <t>CCDC82</t>
  </si>
  <si>
    <t>PH_hs_0040597</t>
  </si>
  <si>
    <t>PH_hs_0040603</t>
  </si>
  <si>
    <t>KBTBD4</t>
  </si>
  <si>
    <t>PH_hs_0040605</t>
  </si>
  <si>
    <t>RNF41</t>
  </si>
  <si>
    <t>PH_hs_0040619</t>
  </si>
  <si>
    <t>PH_hs_0040625</t>
  </si>
  <si>
    <t>CTBP2|MGC70870</t>
  </si>
  <si>
    <t>PH_hs_0040662</t>
  </si>
  <si>
    <t>CES2</t>
  </si>
  <si>
    <t>PH_hs_0040683</t>
  </si>
  <si>
    <t>NCAPG2</t>
  </si>
  <si>
    <t>PH_hs_0040761</t>
  </si>
  <si>
    <t>SAV1</t>
  </si>
  <si>
    <t>PH_hs_0040775</t>
  </si>
  <si>
    <t>GSN</t>
  </si>
  <si>
    <t>PH_hs_0040791</t>
  </si>
  <si>
    <t>CEP76</t>
  </si>
  <si>
    <t>PH_hs_0040792</t>
  </si>
  <si>
    <t>PDGFD</t>
  </si>
  <si>
    <t>PH_hs_0040804</t>
  </si>
  <si>
    <t>CWC27</t>
  </si>
  <si>
    <t>PH_hs_0040958</t>
  </si>
  <si>
    <t>ZNF585B</t>
  </si>
  <si>
    <t>PH_hs_0040970</t>
  </si>
  <si>
    <t>KIAA0232</t>
  </si>
  <si>
    <t>PH_hs_0041015</t>
  </si>
  <si>
    <t>BEND6</t>
  </si>
  <si>
    <t>PH_hs_0041066</t>
  </si>
  <si>
    <t>XIAP</t>
  </si>
  <si>
    <t>PH_hs_0041090</t>
  </si>
  <si>
    <t>SLC2A3</t>
  </si>
  <si>
    <t>PH_hs_0041095</t>
  </si>
  <si>
    <t>DHFR|LOC100291317</t>
  </si>
  <si>
    <t>PH_hs_0041188</t>
  </si>
  <si>
    <t>RBM26</t>
  </si>
  <si>
    <t>PH_hs_0041193</t>
  </si>
  <si>
    <t>HECW1</t>
  </si>
  <si>
    <t>PH_hs_0042004</t>
  </si>
  <si>
    <t>COMMD4</t>
  </si>
  <si>
    <t>PH_hs_0042022</t>
  </si>
  <si>
    <t>EMD</t>
  </si>
  <si>
    <t>PH_hs_0042028</t>
  </si>
  <si>
    <t>CCK</t>
  </si>
  <si>
    <t>PH_hs_0042055</t>
  </si>
  <si>
    <t>PARVA</t>
  </si>
  <si>
    <t>PH_hs_0042064</t>
  </si>
  <si>
    <t>PH_hs_0042066</t>
  </si>
  <si>
    <t>PH_hs_0042076</t>
  </si>
  <si>
    <t>MND1</t>
  </si>
  <si>
    <t>PH_hs_0042080</t>
  </si>
  <si>
    <t>DONSON</t>
  </si>
  <si>
    <t>PH_hs_0042081</t>
  </si>
  <si>
    <t>PH_hs_0042082</t>
  </si>
  <si>
    <t>PH_hs_0042138</t>
  </si>
  <si>
    <t>PH_hs_0042148</t>
  </si>
  <si>
    <t>TUBB2C</t>
  </si>
  <si>
    <t>PH_hs_0042149</t>
  </si>
  <si>
    <t>C20orf118</t>
  </si>
  <si>
    <t>PH_hs_0042165</t>
  </si>
  <si>
    <t>CAMK2N2</t>
  </si>
  <si>
    <t>PH_hs_0042167</t>
  </si>
  <si>
    <t>PH_hs_0042187</t>
  </si>
  <si>
    <t>FASN</t>
  </si>
  <si>
    <t>PH_hs_0042203</t>
  </si>
  <si>
    <t>B4GALNT4</t>
  </si>
  <si>
    <t>PH_hs_0042220</t>
  </si>
  <si>
    <t>RNFT1</t>
  </si>
  <si>
    <t>PH_hs_0042228</t>
  </si>
  <si>
    <t>LATS2</t>
  </si>
  <si>
    <t>PH_hs_0042230</t>
  </si>
  <si>
    <t>GTSE1</t>
  </si>
  <si>
    <t>PH_hs_0042231</t>
  </si>
  <si>
    <t>PH_hs_0042237</t>
  </si>
  <si>
    <t>PH_hs_0042250</t>
  </si>
  <si>
    <t>HMSD</t>
  </si>
  <si>
    <t>PH_hs_0042253</t>
  </si>
  <si>
    <t>RNF11</t>
  </si>
  <si>
    <t>PH_hs_0042257</t>
  </si>
  <si>
    <t>HIST1H4H</t>
  </si>
  <si>
    <t>PH_hs_0042269</t>
  </si>
  <si>
    <t>METAP2</t>
  </si>
  <si>
    <t>PH_hs_0042272</t>
  </si>
  <si>
    <t>PH_hs_0042282</t>
  </si>
  <si>
    <t>ZNF770</t>
  </si>
  <si>
    <t>PH_hs_0042283</t>
  </si>
  <si>
    <t>RNF122</t>
  </si>
  <si>
    <t>PH_hs_0042288</t>
  </si>
  <si>
    <t>IDO1</t>
  </si>
  <si>
    <t>PH_hs_0042294</t>
  </si>
  <si>
    <t>C16orf42</t>
  </si>
  <si>
    <t>PH_hs_0042295</t>
  </si>
  <si>
    <t>CD6</t>
  </si>
  <si>
    <t>PH_hs_0042300</t>
  </si>
  <si>
    <t>TG</t>
  </si>
  <si>
    <t>PH_hs_0042311</t>
  </si>
  <si>
    <t>ACAP1</t>
  </si>
  <si>
    <t>PH_hs_0042318</t>
  </si>
  <si>
    <t>MT3</t>
  </si>
  <si>
    <t>PH_hs_0042321</t>
  </si>
  <si>
    <t>OR1I1</t>
  </si>
  <si>
    <t>PH_hs_0042325</t>
  </si>
  <si>
    <t>HSCB</t>
  </si>
  <si>
    <t>PH_hs_0042334</t>
  </si>
  <si>
    <t>MT4</t>
  </si>
  <si>
    <t>PH_hs_0042338</t>
  </si>
  <si>
    <t>ERICH1</t>
  </si>
  <si>
    <t>PH_hs_0042344</t>
  </si>
  <si>
    <t>LENG1</t>
  </si>
  <si>
    <t>PH_hs_0042356</t>
  </si>
  <si>
    <t>GALNTL4</t>
  </si>
  <si>
    <t>PH_hs_0042358</t>
  </si>
  <si>
    <t>ARHGDIB</t>
  </si>
  <si>
    <t>PH_hs_0042369</t>
  </si>
  <si>
    <t>PECR</t>
  </si>
  <si>
    <t>PH_hs_0042370</t>
  </si>
  <si>
    <t>SPR</t>
  </si>
  <si>
    <t>PH_hs_0042371</t>
  </si>
  <si>
    <t>SRM</t>
  </si>
  <si>
    <t>PH_hs_0042377</t>
  </si>
  <si>
    <t>C2orf40</t>
  </si>
  <si>
    <t>PH_hs_0042387</t>
  </si>
  <si>
    <t>CXCL6</t>
  </si>
  <si>
    <t>PH_hs_0042391</t>
  </si>
  <si>
    <t>EIF2S2</t>
  </si>
  <si>
    <t>PH_hs_0042403</t>
  </si>
  <si>
    <t>FAM64A</t>
  </si>
  <si>
    <t>PH_hs_0042411</t>
  </si>
  <si>
    <t>MATN3</t>
  </si>
  <si>
    <t>PH_hs_0042427</t>
  </si>
  <si>
    <t>C4orf49</t>
  </si>
  <si>
    <t>PH_hs_0042447</t>
  </si>
  <si>
    <t>CHAC2</t>
  </si>
  <si>
    <t>PH_hs_0042460</t>
  </si>
  <si>
    <t>C10orf116</t>
  </si>
  <si>
    <t>PH_hs_0042472</t>
  </si>
  <si>
    <t>C13orf16</t>
  </si>
  <si>
    <t>PH_hs_0042480</t>
  </si>
  <si>
    <t>ANKRD9</t>
  </si>
  <si>
    <t>PH_hs_0042493</t>
  </si>
  <si>
    <t>FOXH1</t>
  </si>
  <si>
    <t>PH_hs_0042519</t>
  </si>
  <si>
    <t>OR4K2</t>
  </si>
  <si>
    <t>PH_hs_0042582</t>
  </si>
  <si>
    <t>OR10AD1</t>
  </si>
  <si>
    <t>PH_hs_0042589</t>
  </si>
  <si>
    <t>OR1L1</t>
  </si>
  <si>
    <t>PH_hs_0042590</t>
  </si>
  <si>
    <t>TDRD12</t>
  </si>
  <si>
    <t>PH_hs_0042597</t>
  </si>
  <si>
    <t>C12orf76</t>
  </si>
  <si>
    <t>PH_hs_0042609</t>
  </si>
  <si>
    <t>EIF3F</t>
  </si>
  <si>
    <t>PH_hs_0042616</t>
  </si>
  <si>
    <t>OR4B1</t>
  </si>
  <si>
    <t>PH_hs_0042622</t>
  </si>
  <si>
    <t>OR4K17</t>
  </si>
  <si>
    <t>PH_hs_0042634</t>
  </si>
  <si>
    <t>OR51L1</t>
  </si>
  <si>
    <t>PH_hs_0042670</t>
  </si>
  <si>
    <t>CITED4</t>
  </si>
  <si>
    <t>PH_hs_0042671</t>
  </si>
  <si>
    <t>OR10A7</t>
  </si>
  <si>
    <t>PH_hs_0042672</t>
  </si>
  <si>
    <t>CCR8</t>
  </si>
  <si>
    <t>PH_hs_0042730</t>
  </si>
  <si>
    <t>TNFAIP8L3</t>
  </si>
  <si>
    <t>PH_hs_0042738</t>
  </si>
  <si>
    <t>TTC32</t>
  </si>
  <si>
    <t>PH_hs_0042751</t>
  </si>
  <si>
    <t>BRI3BP</t>
  </si>
  <si>
    <t>PH_hs_0042785</t>
  </si>
  <si>
    <t>NANOS3</t>
  </si>
  <si>
    <t>PH_hs_0042793</t>
  </si>
  <si>
    <t>RAB42</t>
  </si>
  <si>
    <t>PH_hs_0042825</t>
  </si>
  <si>
    <t>RFX8</t>
  </si>
  <si>
    <t>PH_hs_0042826</t>
  </si>
  <si>
    <t>ARL9</t>
  </si>
  <si>
    <t>PH_hs_0042859</t>
  </si>
  <si>
    <t>OR2T6</t>
  </si>
  <si>
    <t>PH_hs_0042870</t>
  </si>
  <si>
    <t>C1orf133</t>
  </si>
  <si>
    <t>PH_hs_0042874</t>
  </si>
  <si>
    <t>CENPW</t>
  </si>
  <si>
    <t>PH_hs_0042901</t>
  </si>
  <si>
    <t>C8orf85</t>
  </si>
  <si>
    <t>PH_hs_0042905</t>
  </si>
  <si>
    <t>SYCE1L</t>
  </si>
  <si>
    <t>PH_hs_0042917</t>
  </si>
  <si>
    <t>MT1M</t>
  </si>
  <si>
    <t>PH_hs_0042920</t>
  </si>
  <si>
    <t>DPF3</t>
  </si>
  <si>
    <t>PH_hs_0042923</t>
  </si>
  <si>
    <t>C17orf107</t>
  </si>
  <si>
    <t>PH_hs_0042973</t>
  </si>
  <si>
    <t>PPP1R3G</t>
  </si>
  <si>
    <t>PH_hs_0042979</t>
  </si>
  <si>
    <t>C3orf71</t>
  </si>
  <si>
    <t>PH_hs_0042982</t>
  </si>
  <si>
    <t>HEPN1</t>
  </si>
  <si>
    <t>PH_hs_0043029</t>
  </si>
  <si>
    <t>KBTBD13</t>
  </si>
  <si>
    <t>PH_hs_0043049</t>
  </si>
  <si>
    <t>PH_hs_0043066</t>
  </si>
  <si>
    <t>RAB36</t>
  </si>
  <si>
    <t>PH_hs_0043068</t>
  </si>
  <si>
    <t>DENND2A</t>
  </si>
  <si>
    <t>PH_hs_0043069</t>
  </si>
  <si>
    <t>SLC25A40</t>
  </si>
  <si>
    <t>PH_hs_0043077</t>
  </si>
  <si>
    <t>PH_hs_0043084</t>
  </si>
  <si>
    <t>CCDC150</t>
  </si>
  <si>
    <t>PH_hs_0043086</t>
  </si>
  <si>
    <t>PH_hs_0043093</t>
  </si>
  <si>
    <t>PH_hs_0043097</t>
  </si>
  <si>
    <t>PH_hs_0043101</t>
  </si>
  <si>
    <t>JAM2</t>
  </si>
  <si>
    <t>PH_hs_0043113</t>
  </si>
  <si>
    <t>CIITA</t>
  </si>
  <si>
    <t>PH_hs_0043125</t>
  </si>
  <si>
    <t>ULBP1</t>
  </si>
  <si>
    <t>PH_hs_0043136</t>
  </si>
  <si>
    <t>DPY19L4</t>
  </si>
  <si>
    <t>PH_hs_0043139</t>
  </si>
  <si>
    <t>PH_hs_0043144</t>
  </si>
  <si>
    <t>PH_hs_0043149</t>
  </si>
  <si>
    <t>PH_hs_0043163</t>
  </si>
  <si>
    <t>PH_hs_0043183</t>
  </si>
  <si>
    <t>PH_hs_0043203</t>
  </si>
  <si>
    <t>KLF7</t>
  </si>
  <si>
    <t>PH_hs_0043204</t>
  </si>
  <si>
    <t>PH_hs_0043211</t>
  </si>
  <si>
    <t>IL8</t>
  </si>
  <si>
    <t>PH_hs_0043224</t>
  </si>
  <si>
    <t>NEFH</t>
  </si>
  <si>
    <t>PH_hs_0043231</t>
  </si>
  <si>
    <t>PH_hs_0043240</t>
  </si>
  <si>
    <t>PH_hs_0043249</t>
  </si>
  <si>
    <t>BAK1</t>
  </si>
  <si>
    <t>PH_hs_0043261</t>
  </si>
  <si>
    <t>ATP1B3</t>
  </si>
  <si>
    <t>PH_hs_0043265</t>
  </si>
  <si>
    <t>STRADB</t>
  </si>
  <si>
    <t>PH_hs_0043270</t>
  </si>
  <si>
    <t>G2E3</t>
  </si>
  <si>
    <t>PH_hs_0043271</t>
  </si>
  <si>
    <t>MMP11</t>
  </si>
  <si>
    <t>PH_hs_0043286</t>
  </si>
  <si>
    <t>AIMP2</t>
  </si>
  <si>
    <t>PH_hs_0043290</t>
  </si>
  <si>
    <t>EBF3</t>
  </si>
  <si>
    <t>PH_hs_0043295</t>
  </si>
  <si>
    <t>PASK</t>
  </si>
  <si>
    <t>PH_hs_0043296</t>
  </si>
  <si>
    <t>ID2</t>
  </si>
  <si>
    <t>PH_hs_0043307</t>
  </si>
  <si>
    <t>PGF</t>
  </si>
  <si>
    <t>PH_hs_0043330</t>
  </si>
  <si>
    <t>IFI44</t>
  </si>
  <si>
    <t>PH_hs_0043341</t>
  </si>
  <si>
    <t>C3orf31</t>
  </si>
  <si>
    <t>PH_hs_0043343</t>
  </si>
  <si>
    <t>LIMD1</t>
  </si>
  <si>
    <t>PH_hs_0043352</t>
  </si>
  <si>
    <t>ARID5B</t>
  </si>
  <si>
    <t>PH_hs_0043353</t>
  </si>
  <si>
    <t>KIAA1632</t>
  </si>
  <si>
    <t>PH_hs_0043398</t>
  </si>
  <si>
    <t>AP3S1</t>
  </si>
  <si>
    <t>PH_hs_0043401</t>
  </si>
  <si>
    <t>PH_hs_0043404</t>
  </si>
  <si>
    <t>C15orf51</t>
  </si>
  <si>
    <t>PH_hs_0043428</t>
  </si>
  <si>
    <t>APOD</t>
  </si>
  <si>
    <t>PH_hs_0043430</t>
  </si>
  <si>
    <t>PLAC9</t>
  </si>
  <si>
    <t>PH_hs_0043433</t>
  </si>
  <si>
    <t>FAM115A</t>
  </si>
  <si>
    <t>PH_hs_0043442</t>
  </si>
  <si>
    <t>TM6SF2</t>
  </si>
  <si>
    <t>PH_hs_0043455</t>
  </si>
  <si>
    <t>CDKN2AIPNL</t>
  </si>
  <si>
    <t>PH_hs_0043456</t>
  </si>
  <si>
    <t>PH_hs_0043459</t>
  </si>
  <si>
    <t>PH_hs_0043477</t>
  </si>
  <si>
    <t>FHL1</t>
  </si>
  <si>
    <t>PH_hs_0043484</t>
  </si>
  <si>
    <t>PH_hs_0043487</t>
  </si>
  <si>
    <t>MAGI3</t>
  </si>
  <si>
    <t>PH_hs_0043502</t>
  </si>
  <si>
    <t>SLC39A14</t>
  </si>
  <si>
    <t>PH_hs_0043520</t>
  </si>
  <si>
    <t>PH_hs_0043526</t>
  </si>
  <si>
    <t>LRRFIP1</t>
  </si>
  <si>
    <t>PH_hs_0043528</t>
  </si>
  <si>
    <t>MYH2</t>
  </si>
  <si>
    <t>PH_hs_0043535</t>
  </si>
  <si>
    <t>PH_hs_0043546</t>
  </si>
  <si>
    <t>PH_hs_0043549</t>
  </si>
  <si>
    <t>PH_hs_0043550</t>
  </si>
  <si>
    <t>C1QTNF6</t>
  </si>
  <si>
    <t>PH_hs_0043554</t>
  </si>
  <si>
    <t>MDM2</t>
  </si>
  <si>
    <t>PH_hs_0043556</t>
  </si>
  <si>
    <t>PH_hs_0043565</t>
  </si>
  <si>
    <t>SPATA9</t>
  </si>
  <si>
    <t>PH_hs_0043566</t>
  </si>
  <si>
    <t>PH_hs_0043569</t>
  </si>
  <si>
    <t>C18orf25</t>
  </si>
  <si>
    <t>PH_hs_0043570</t>
  </si>
  <si>
    <t>C10orf78</t>
  </si>
  <si>
    <t>PH_hs_0043571</t>
  </si>
  <si>
    <t>FGF18</t>
  </si>
  <si>
    <t>PH_hs_0043577</t>
  </si>
  <si>
    <t>RALGDS</t>
  </si>
  <si>
    <t>PH_hs_0043583</t>
  </si>
  <si>
    <t>PH_hs_0043602</t>
  </si>
  <si>
    <t>RAB43</t>
  </si>
  <si>
    <t>PH_hs_0043609</t>
  </si>
  <si>
    <t>HIC1</t>
  </si>
  <si>
    <t>PH_hs_0043629</t>
  </si>
  <si>
    <t>ADH1B</t>
  </si>
  <si>
    <t>PH_hs_0043639</t>
  </si>
  <si>
    <t>PH_hs_0043661</t>
  </si>
  <si>
    <t>DEPDC1</t>
  </si>
  <si>
    <t>PH_hs_0043668</t>
  </si>
  <si>
    <t>FGFR3</t>
  </si>
  <si>
    <t>PH_hs_0043678</t>
  </si>
  <si>
    <t>CDC14B</t>
  </si>
  <si>
    <t>PH_hs_0043682</t>
  </si>
  <si>
    <t>COMT</t>
  </si>
  <si>
    <t>PH_hs_0043687</t>
  </si>
  <si>
    <t>CENPM</t>
  </si>
  <si>
    <t>PH_hs_0043694</t>
  </si>
  <si>
    <t>HM13</t>
  </si>
  <si>
    <t>PH_hs_0043696</t>
  </si>
  <si>
    <t>SALL1</t>
  </si>
  <si>
    <t>PH_hs_0043699</t>
  </si>
  <si>
    <t>TUSC3</t>
  </si>
  <si>
    <t>PH_hs_0043702</t>
  </si>
  <si>
    <t>IL4I1</t>
  </si>
  <si>
    <t>PH_hs_0043707</t>
  </si>
  <si>
    <t>MEST</t>
  </si>
  <si>
    <t>PH_hs_0043708</t>
  </si>
  <si>
    <t>POLD2</t>
  </si>
  <si>
    <t>PH_hs_0043711</t>
  </si>
  <si>
    <t>ACTA2</t>
  </si>
  <si>
    <t>PH_hs_0043724</t>
  </si>
  <si>
    <t>CASP8AP2</t>
  </si>
  <si>
    <t>PH_hs_0043726</t>
  </si>
  <si>
    <t>ACYP1</t>
  </si>
  <si>
    <t>PH_hs_0043731</t>
  </si>
  <si>
    <t>OCRL</t>
  </si>
  <si>
    <t>PH_hs_0043736</t>
  </si>
  <si>
    <t>STIL</t>
  </si>
  <si>
    <t>PH_hs_0043739</t>
  </si>
  <si>
    <t>PRICKLE4</t>
  </si>
  <si>
    <t>PH_hs_0043740</t>
  </si>
  <si>
    <t>ATXN1</t>
  </si>
  <si>
    <t>PH_hs_0043752</t>
  </si>
  <si>
    <t>CCRL1</t>
  </si>
  <si>
    <t>PH_hs_0043761</t>
  </si>
  <si>
    <t>PTPRA</t>
  </si>
  <si>
    <t>PH_hs_0043767</t>
  </si>
  <si>
    <t>HS6ST1</t>
  </si>
  <si>
    <t>PH_hs_0043776</t>
  </si>
  <si>
    <t>HNRNPD</t>
  </si>
  <si>
    <t>PH_hs_0043779</t>
  </si>
  <si>
    <t>NOVA1</t>
  </si>
  <si>
    <t>PH_hs_0043788</t>
  </si>
  <si>
    <t>SYT14</t>
  </si>
  <si>
    <t>PH_hs_0043793</t>
  </si>
  <si>
    <t>HSPD1</t>
  </si>
  <si>
    <t>PH_hs_0043801</t>
  </si>
  <si>
    <t>FARS2</t>
  </si>
  <si>
    <t>PH_hs_0043809</t>
  </si>
  <si>
    <t>TCF7L2</t>
  </si>
  <si>
    <t>PH_hs_0043812</t>
  </si>
  <si>
    <t>TAGLN</t>
  </si>
  <si>
    <t>PH_hs_0043821</t>
  </si>
  <si>
    <t>CMIP</t>
  </si>
  <si>
    <t>PH_hs_0043830</t>
  </si>
  <si>
    <t>CDC25C</t>
  </si>
  <si>
    <t>PH_hs_0043837</t>
  </si>
  <si>
    <t>U2AF1</t>
  </si>
  <si>
    <t>PH_hs_0043838</t>
  </si>
  <si>
    <t>LSS</t>
  </si>
  <si>
    <t>PH_hs_0043845</t>
  </si>
  <si>
    <t>KLHDC9</t>
  </si>
  <si>
    <t>PH_hs_0043864</t>
  </si>
  <si>
    <t>C16orf92</t>
  </si>
  <si>
    <t>PH_hs_0043866</t>
  </si>
  <si>
    <t>VKORC1</t>
  </si>
  <si>
    <t>PH_hs_0043874</t>
  </si>
  <si>
    <t>LDB2</t>
  </si>
  <si>
    <t>PH_hs_0043875</t>
  </si>
  <si>
    <t>PH_hs_0043881</t>
  </si>
  <si>
    <t>PAIP1</t>
  </si>
  <si>
    <t>PH_hs_0043886</t>
  </si>
  <si>
    <t>GLRX</t>
  </si>
  <si>
    <t>PH_hs_0043945</t>
  </si>
  <si>
    <t>SVIL</t>
  </si>
  <si>
    <t>PH_hs_0043953</t>
  </si>
  <si>
    <t>GK</t>
  </si>
  <si>
    <t>PH_hs_0044011</t>
  </si>
  <si>
    <t>FAM19A5</t>
  </si>
  <si>
    <t>PH_hs_0044042</t>
  </si>
  <si>
    <t>LOC643988</t>
  </si>
  <si>
    <t>PH_hs_0044108</t>
  </si>
  <si>
    <t>ODF2L</t>
  </si>
  <si>
    <t>PH_hs_0044109</t>
  </si>
  <si>
    <t>C11orf63</t>
  </si>
  <si>
    <t>PH_hs_0044114</t>
  </si>
  <si>
    <t>PH_hs_0044138</t>
  </si>
  <si>
    <t>CACNB1</t>
  </si>
  <si>
    <t>PH_hs_0044145</t>
  </si>
  <si>
    <t>PH_hs_0044156</t>
  </si>
  <si>
    <t>ZNF789</t>
  </si>
  <si>
    <t>PH_hs_0044165</t>
  </si>
  <si>
    <t>SPAG16</t>
  </si>
  <si>
    <t>PH_hs_0044171</t>
  </si>
  <si>
    <t>PH_hs_0044173</t>
  </si>
  <si>
    <t>MFAP3</t>
  </si>
  <si>
    <t>PH_hs_0044174</t>
  </si>
  <si>
    <t>CCDC34</t>
  </si>
  <si>
    <t>PH_hs_0044179</t>
  </si>
  <si>
    <t>FBXO4</t>
  </si>
  <si>
    <t>PH_hs_0044183</t>
  </si>
  <si>
    <t>RNF185</t>
  </si>
  <si>
    <t>PH_hs_0044186</t>
  </si>
  <si>
    <t>PH_hs_0044197</t>
  </si>
  <si>
    <t>NR2C1</t>
  </si>
  <si>
    <t>PH_hs_0044206</t>
  </si>
  <si>
    <t>MTMR2</t>
  </si>
  <si>
    <t>PH_hs_0044215</t>
  </si>
  <si>
    <t>C14orf1</t>
  </si>
  <si>
    <t>PH_hs_0044216</t>
  </si>
  <si>
    <t>PPPDE2</t>
  </si>
  <si>
    <t>PH_hs_0044226</t>
  </si>
  <si>
    <t>IDH3G</t>
  </si>
  <si>
    <t>PH_hs_0044238</t>
  </si>
  <si>
    <t>C9orf21</t>
  </si>
  <si>
    <t>PH_hs_0044263</t>
  </si>
  <si>
    <t>RADIL</t>
  </si>
  <si>
    <t>PH_hs_0044287</t>
  </si>
  <si>
    <t>PH_hs_0044296</t>
  </si>
  <si>
    <t>EIF4E2</t>
  </si>
  <si>
    <t>PH_hs_0044300</t>
  </si>
  <si>
    <t>MYO19</t>
  </si>
  <si>
    <t>PH_hs_0044309</t>
  </si>
  <si>
    <t>MXRA7</t>
  </si>
  <si>
    <t>PH_hs_0044320</t>
  </si>
  <si>
    <t>ZNF44</t>
  </si>
  <si>
    <t>PH_hs_0044325</t>
  </si>
  <si>
    <t>LNX1</t>
  </si>
  <si>
    <t>PH_hs_0044329</t>
  </si>
  <si>
    <t>PH_hs_0044334</t>
  </si>
  <si>
    <t>CRIM1</t>
  </si>
  <si>
    <t>PH_hs_0044346</t>
  </si>
  <si>
    <t>ACSM5</t>
  </si>
  <si>
    <t>PH_hs_0044354</t>
  </si>
  <si>
    <t>PH_hs_0044365</t>
  </si>
  <si>
    <t>PH_hs_0044392</t>
  </si>
  <si>
    <t>RAET1G</t>
  </si>
  <si>
    <t>PH_hs_0044393</t>
  </si>
  <si>
    <t>PH_hs_0044432</t>
  </si>
  <si>
    <t>PH_hs_0044436</t>
  </si>
  <si>
    <t>PH_hs_0044442</t>
  </si>
  <si>
    <t>SEL1L</t>
  </si>
  <si>
    <t>PH_hs_0044446</t>
  </si>
  <si>
    <t>PH_hs_0044448</t>
  </si>
  <si>
    <t>PH_hs_0044450</t>
  </si>
  <si>
    <t>UHRF1BP1L</t>
  </si>
  <si>
    <t>PH_hs_0044455</t>
  </si>
  <si>
    <t>AMOT</t>
  </si>
  <si>
    <t>PH_hs_0044458</t>
  </si>
  <si>
    <t>PH_hs_0044466</t>
  </si>
  <si>
    <t>PH_hs_0044482</t>
  </si>
  <si>
    <t>PH_hs_0044483</t>
  </si>
  <si>
    <t>EPM2A</t>
  </si>
  <si>
    <t>PH_hs_0044491</t>
  </si>
  <si>
    <t>WWOX</t>
  </si>
  <si>
    <t>PH_hs_0044492</t>
  </si>
  <si>
    <t>PH_hs_0044496</t>
  </si>
  <si>
    <t>FN1</t>
  </si>
  <si>
    <t>PH_hs_0044508</t>
  </si>
  <si>
    <t>ERGIC1</t>
  </si>
  <si>
    <t>PH_hs_0044510</t>
  </si>
  <si>
    <t>LITAF</t>
  </si>
  <si>
    <t>PH_hs_0044515</t>
  </si>
  <si>
    <t>SERPINA3</t>
  </si>
  <si>
    <t>PH_hs_0044516</t>
  </si>
  <si>
    <t>ATP10A</t>
  </si>
  <si>
    <t>PH_hs_0044518</t>
  </si>
  <si>
    <t>MTUS1</t>
  </si>
  <si>
    <t>PH_hs_0044519</t>
  </si>
  <si>
    <t>PH_hs_0044521</t>
  </si>
  <si>
    <t>PH_hs_0044524</t>
  </si>
  <si>
    <t>PH_hs_0044525</t>
  </si>
  <si>
    <t>SMPD1</t>
  </si>
  <si>
    <t>PH_hs_0044528</t>
  </si>
  <si>
    <t>PH_hs_0044530</t>
  </si>
  <si>
    <t>PH_hs_0044549</t>
  </si>
  <si>
    <t>PH_hs_0044554</t>
  </si>
  <si>
    <t>PH_hs_0044556</t>
  </si>
  <si>
    <t>BCAN</t>
  </si>
  <si>
    <t>PH_hs_0044558</t>
  </si>
  <si>
    <t>IFNAR2</t>
  </si>
  <si>
    <t>PH_hs_0044572</t>
  </si>
  <si>
    <t>PH_hs_0044591</t>
  </si>
  <si>
    <t>DCN</t>
  </si>
  <si>
    <t>PH_hs_0044594</t>
  </si>
  <si>
    <t>PH_hs_0044599</t>
  </si>
  <si>
    <t>PH_hs_0044602</t>
  </si>
  <si>
    <t>PH_hs_0044606</t>
  </si>
  <si>
    <t>MASP1</t>
  </si>
  <si>
    <t>PH_hs_0044617</t>
  </si>
  <si>
    <t>HDAC9</t>
  </si>
  <si>
    <t>PH_hs_0044619</t>
  </si>
  <si>
    <t>PH_hs_0044624</t>
  </si>
  <si>
    <t>PH_hs_0044628</t>
  </si>
  <si>
    <t>DTNBP1</t>
  </si>
  <si>
    <t>PH_hs_0044630</t>
  </si>
  <si>
    <t>DPM3</t>
  </si>
  <si>
    <t>PH_hs_0044631</t>
  </si>
  <si>
    <t>PH_hs_0044632</t>
  </si>
  <si>
    <t>NTNG1</t>
  </si>
  <si>
    <t>PH_hs_0044634</t>
  </si>
  <si>
    <t>ADAMTSL4</t>
  </si>
  <si>
    <t>PH_hs_0044637</t>
  </si>
  <si>
    <t>PH_hs_0044646</t>
  </si>
  <si>
    <t>TACSTD2</t>
  </si>
  <si>
    <t>PH_hs_0044653</t>
  </si>
  <si>
    <t>PH_hs_0044658</t>
  </si>
  <si>
    <t>ANK2</t>
  </si>
  <si>
    <t>PH_hs_0044660</t>
  </si>
  <si>
    <t>RUNX1</t>
  </si>
  <si>
    <t>PH_hs_0044664</t>
  </si>
  <si>
    <t>PH_hs_0044666</t>
  </si>
  <si>
    <t>ICAM2</t>
  </si>
  <si>
    <t>PH_hs_0044667</t>
  </si>
  <si>
    <t>BDNF</t>
  </si>
  <si>
    <t>PH_hs_0044670</t>
  </si>
  <si>
    <t>ADAMTSL1</t>
  </si>
  <si>
    <t>PH_hs_0044671</t>
  </si>
  <si>
    <t>PH_hs_0044674</t>
  </si>
  <si>
    <t>CDKN2A</t>
  </si>
  <si>
    <t>PH_hs_0044680</t>
  </si>
  <si>
    <t>MAPRE2</t>
  </si>
  <si>
    <t>PH_hs_0044681</t>
  </si>
  <si>
    <t>MBP</t>
  </si>
  <si>
    <t>PH_hs_0044683</t>
  </si>
  <si>
    <t>RIMS1</t>
  </si>
  <si>
    <t>PH_hs_0044684</t>
  </si>
  <si>
    <t>NF2</t>
  </si>
  <si>
    <t>PH_hs_0044693</t>
  </si>
  <si>
    <t>PH_hs_0044699</t>
  </si>
  <si>
    <t>PH_hs_0044704</t>
  </si>
  <si>
    <t>CD36</t>
  </si>
  <si>
    <t>PH_hs_0044705</t>
  </si>
  <si>
    <t>PH_hs_0044721</t>
  </si>
  <si>
    <t>PH_hs_0044723</t>
  </si>
  <si>
    <t>PH_hs_0044730</t>
  </si>
  <si>
    <t>PH_hs_0044732</t>
  </si>
  <si>
    <t>PH_hs_0044734</t>
  </si>
  <si>
    <t>EDNRB</t>
  </si>
  <si>
    <t>PH_hs_0044741</t>
  </si>
  <si>
    <t>PH_hs_0044757</t>
  </si>
  <si>
    <t>C2orf18</t>
  </si>
  <si>
    <t>PH_hs_0044758</t>
  </si>
  <si>
    <t>N4BP2L2</t>
  </si>
  <si>
    <t>PH_hs_0044759</t>
  </si>
  <si>
    <t>HSD17B7</t>
  </si>
  <si>
    <t>PH_hs_0044765</t>
  </si>
  <si>
    <t>PH_hs_0044781</t>
  </si>
  <si>
    <t>ADAT3</t>
  </si>
  <si>
    <t>PH_hs_0044786</t>
  </si>
  <si>
    <t>YPEL1</t>
  </si>
  <si>
    <t>PH_hs_0044812</t>
  </si>
  <si>
    <t>PDSS1</t>
  </si>
  <si>
    <t>PH_hs_0044814</t>
  </si>
  <si>
    <t>KIF4A</t>
  </si>
  <si>
    <t>PH_hs_0044826</t>
  </si>
  <si>
    <t>MRPS6</t>
  </si>
  <si>
    <t>PH_hs_0044832</t>
  </si>
  <si>
    <t>ARL2</t>
  </si>
  <si>
    <t>PH_hs_0044834</t>
  </si>
  <si>
    <t>AG2</t>
  </si>
  <si>
    <t>PH_hs_0044847</t>
  </si>
  <si>
    <t>LY6G5B</t>
  </si>
  <si>
    <t>PH_hs_0044850</t>
  </si>
  <si>
    <t>BEND5</t>
  </si>
  <si>
    <t>PH_hs_0044857</t>
  </si>
  <si>
    <t>RNF150</t>
  </si>
  <si>
    <t>PH_hs_0044859</t>
  </si>
  <si>
    <t>LASS1</t>
  </si>
  <si>
    <t>PH_hs_0044864</t>
  </si>
  <si>
    <t>SPESP1</t>
  </si>
  <si>
    <t>PH_hs_0044870</t>
  </si>
  <si>
    <t>CHCHD10</t>
  </si>
  <si>
    <t>PH_hs_0044881</t>
  </si>
  <si>
    <t>AASS</t>
  </si>
  <si>
    <t>PH_hs_0044917</t>
  </si>
  <si>
    <t>GATC</t>
  </si>
  <si>
    <t>PH_hs_0044918</t>
  </si>
  <si>
    <t>PHKG1</t>
  </si>
  <si>
    <t>PH_hs_0044930</t>
  </si>
  <si>
    <t>IFI35</t>
  </si>
  <si>
    <t>PH_hs_0044932</t>
  </si>
  <si>
    <t>MAD2L1</t>
  </si>
  <si>
    <t>PH_hs_0044943</t>
  </si>
  <si>
    <t>CDC20</t>
  </si>
  <si>
    <t>PH_hs_0044969</t>
  </si>
  <si>
    <t>GUSBL1</t>
  </si>
  <si>
    <t>PH_hs_0044975</t>
  </si>
  <si>
    <t>SLC7A5P2</t>
  </si>
  <si>
    <t>PH_hs_0044976</t>
  </si>
  <si>
    <t>FLJ42393</t>
  </si>
  <si>
    <t>PH_hs_0044985</t>
  </si>
  <si>
    <t>ASAH2C</t>
  </si>
  <si>
    <t>PH_hs_0045020</t>
  </si>
  <si>
    <t>PH_hs_0045024</t>
  </si>
  <si>
    <t>PH_hs_0045032</t>
  </si>
  <si>
    <t>KIF1B</t>
  </si>
  <si>
    <t>PH_hs_0045043</t>
  </si>
  <si>
    <t>ZAK</t>
  </si>
  <si>
    <t>PH_hs_0045058</t>
  </si>
  <si>
    <t>SUV420H1</t>
  </si>
  <si>
    <t>PH_hs_0045061</t>
  </si>
  <si>
    <t>OAS2</t>
  </si>
  <si>
    <t>PH_hs_0045068</t>
  </si>
  <si>
    <t>SPTBN1</t>
  </si>
  <si>
    <t>PH_hs_0045074</t>
  </si>
  <si>
    <t>ITIH5</t>
  </si>
  <si>
    <t>PH_hs_0045089</t>
  </si>
  <si>
    <t>PH_hs_0045100</t>
  </si>
  <si>
    <t>NTRK2</t>
  </si>
  <si>
    <t>PH_hs_0045101</t>
  </si>
  <si>
    <t>CNNM2</t>
  </si>
  <si>
    <t>PH_hs_0045103</t>
  </si>
  <si>
    <t>FEZ1</t>
  </si>
  <si>
    <t>PH_hs_0045118</t>
  </si>
  <si>
    <t>WDR4</t>
  </si>
  <si>
    <t>PH_hs_0045120</t>
  </si>
  <si>
    <t>DBF4B</t>
  </si>
  <si>
    <t>PH_hs_0045126</t>
  </si>
  <si>
    <t>PH_hs_0045129</t>
  </si>
  <si>
    <t>BMP1</t>
  </si>
  <si>
    <t>PH_hs_0045130</t>
  </si>
  <si>
    <t>PH_hs_0045162</t>
  </si>
  <si>
    <t>RNF6</t>
  </si>
  <si>
    <t>PH_hs_0045179</t>
  </si>
  <si>
    <t>SMTN</t>
  </si>
  <si>
    <t>PH_hs_0045209</t>
  </si>
  <si>
    <t>PH_hs_0045217</t>
  </si>
  <si>
    <t>PH_hs_0045222</t>
  </si>
  <si>
    <t>LOC728377</t>
  </si>
  <si>
    <t>PH_hs_0045226</t>
  </si>
  <si>
    <t>SPIN3</t>
  </si>
  <si>
    <t>PH_hs_0045258</t>
  </si>
  <si>
    <t>PTMA</t>
  </si>
  <si>
    <t>PH_hs_0045266</t>
  </si>
  <si>
    <t>PCDHGC3</t>
  </si>
  <si>
    <t>PH_hs_0045279</t>
  </si>
  <si>
    <t>MGC15705</t>
  </si>
  <si>
    <t>PH_hs_0045286</t>
  </si>
  <si>
    <t>LOC653550</t>
  </si>
  <si>
    <t>PH_hs_0045290</t>
  </si>
  <si>
    <t>RPL9</t>
  </si>
  <si>
    <t>PH_hs_0045291</t>
  </si>
  <si>
    <t>ST20</t>
  </si>
  <si>
    <t>PH_hs_0045292</t>
  </si>
  <si>
    <t>LOC100291056</t>
  </si>
  <si>
    <t>PH_hs_0045305</t>
  </si>
  <si>
    <t>LOC100133581|CT45A5</t>
  </si>
  <si>
    <t>PH_hs_0045315</t>
  </si>
  <si>
    <t>ZNF662</t>
  </si>
  <si>
    <t>PH_hs_0045351</t>
  </si>
  <si>
    <t>CSNK1A1</t>
  </si>
  <si>
    <t>PH_hs_0045376</t>
  </si>
  <si>
    <t>SSX5</t>
  </si>
  <si>
    <t>PH_hs_0045401</t>
  </si>
  <si>
    <t>C9orf47</t>
  </si>
  <si>
    <t>PH_hs_0045431</t>
  </si>
  <si>
    <t>PDS5A</t>
  </si>
  <si>
    <t>PH_hs_0045432</t>
  </si>
  <si>
    <t>ECE2</t>
  </si>
  <si>
    <t>PH_hs_0045439</t>
  </si>
  <si>
    <t>PH_hs_0045444</t>
  </si>
  <si>
    <t>PH_hs_0045452</t>
  </si>
  <si>
    <t>TMEM167A</t>
  </si>
  <si>
    <t>PH_hs_0045486</t>
  </si>
  <si>
    <t>LOC285033</t>
  </si>
  <si>
    <t>PH_hs_0045498</t>
  </si>
  <si>
    <t>PH_hs_0045501</t>
  </si>
  <si>
    <t>EID3</t>
  </si>
  <si>
    <t>PH_hs_0045506</t>
  </si>
  <si>
    <t>BMP2K</t>
  </si>
  <si>
    <t>PH_hs_0045529</t>
  </si>
  <si>
    <t>SEPP1</t>
  </si>
  <si>
    <t>PH_hs_0045536</t>
  </si>
  <si>
    <t>EGFR</t>
  </si>
  <si>
    <t>PH_hs_0045550</t>
  </si>
  <si>
    <t>PRDX2</t>
  </si>
  <si>
    <t>PH_hs_0045573</t>
  </si>
  <si>
    <t>MAPK1</t>
  </si>
  <si>
    <t>PH_hs_0045583</t>
  </si>
  <si>
    <t>LAMA4</t>
  </si>
  <si>
    <t>PH_hs_0045592</t>
  </si>
  <si>
    <t>DDHD2</t>
  </si>
  <si>
    <t>PH_hs_0045596</t>
  </si>
  <si>
    <t>NTM</t>
  </si>
  <si>
    <t>PH_hs_0045598</t>
  </si>
  <si>
    <t>PH_hs_0045603</t>
  </si>
  <si>
    <t>IKBIP</t>
  </si>
  <si>
    <t>PH_hs_0045608</t>
  </si>
  <si>
    <t>PH_hs_0045609</t>
  </si>
  <si>
    <t>TMEM25</t>
  </si>
  <si>
    <t>PH_hs_0045612</t>
  </si>
  <si>
    <t>PH_hs_0045630</t>
  </si>
  <si>
    <t>NRG1</t>
  </si>
  <si>
    <t>PH_hs_0045631</t>
  </si>
  <si>
    <t>PH_hs_0045633</t>
  </si>
  <si>
    <t>HGF</t>
  </si>
  <si>
    <t>PH_hs_0045651</t>
  </si>
  <si>
    <t>PH_hs_0045696</t>
  </si>
  <si>
    <t>COL6A3</t>
  </si>
  <si>
    <t>PH_hs_0045697</t>
  </si>
  <si>
    <t>PH_hs_0045700</t>
  </si>
  <si>
    <t>CSRP2</t>
  </si>
  <si>
    <t>PH_hs_0045707</t>
  </si>
  <si>
    <t>PH_hs_0045713</t>
  </si>
  <si>
    <t>PH_hs_0045716</t>
  </si>
  <si>
    <t>ERCC2</t>
  </si>
  <si>
    <t>PH_hs_0045718</t>
  </si>
  <si>
    <t>FABP5</t>
  </si>
  <si>
    <t>PH_hs_0045723</t>
  </si>
  <si>
    <t>FKBP1A</t>
  </si>
  <si>
    <t>PH_hs_0045725</t>
  </si>
  <si>
    <t>FLT1</t>
  </si>
  <si>
    <t>PH_hs_0045726</t>
  </si>
  <si>
    <t>PH_hs_0045729</t>
  </si>
  <si>
    <t>AFF2</t>
  </si>
  <si>
    <t>PH_hs_0045731</t>
  </si>
  <si>
    <t>GAS6</t>
  </si>
  <si>
    <t>PH_hs_0045735</t>
  </si>
  <si>
    <t>PH_hs_0045740</t>
  </si>
  <si>
    <t>GRIK2</t>
  </si>
  <si>
    <t>PH_hs_0045743</t>
  </si>
  <si>
    <t>PH_hs_0045754</t>
  </si>
  <si>
    <t>PH_hs_0045755</t>
  </si>
  <si>
    <t>RBPJ</t>
  </si>
  <si>
    <t>PH_hs_0045758</t>
  </si>
  <si>
    <t>IL1RAP</t>
  </si>
  <si>
    <t>PH_hs_0045768</t>
  </si>
  <si>
    <t>PH_hs_0045769</t>
  </si>
  <si>
    <t>LIMS1</t>
  </si>
  <si>
    <t>PH_hs_0045771</t>
  </si>
  <si>
    <t>PH_hs_0045783</t>
  </si>
  <si>
    <t>PH_hs_0045784</t>
  </si>
  <si>
    <t>MT1A</t>
  </si>
  <si>
    <t>PH_hs_0045800</t>
  </si>
  <si>
    <t>PH_hs_0045804</t>
  </si>
  <si>
    <t>CDK17</t>
  </si>
  <si>
    <t>PH_hs_0045816</t>
  </si>
  <si>
    <t>PH_hs_0045835</t>
  </si>
  <si>
    <t>PH_hs_0045839</t>
  </si>
  <si>
    <t>SLC16A1</t>
  </si>
  <si>
    <t>PH_hs_0045844</t>
  </si>
  <si>
    <t>STYX</t>
  </si>
  <si>
    <t>PH_hs_0045852</t>
  </si>
  <si>
    <t>TPM3</t>
  </si>
  <si>
    <t>PH_hs_0045853</t>
  </si>
  <si>
    <t>PH_hs_0045863</t>
  </si>
  <si>
    <t>VEGFA</t>
  </si>
  <si>
    <t>PH_hs_0045864</t>
  </si>
  <si>
    <t>PH_hs_0045879</t>
  </si>
  <si>
    <t>PH_hs_0045888</t>
  </si>
  <si>
    <t>ARHGEF7</t>
  </si>
  <si>
    <t>PH_hs_0045898</t>
  </si>
  <si>
    <t>IL32</t>
  </si>
  <si>
    <t>PH_hs_0045902</t>
  </si>
  <si>
    <t>PH_hs_0045908</t>
  </si>
  <si>
    <t>PH_hs_0045917</t>
  </si>
  <si>
    <t>LPPR4</t>
  </si>
  <si>
    <t>PH_hs_0045923</t>
  </si>
  <si>
    <t>PQBP1</t>
  </si>
  <si>
    <t>PH_hs_0045926</t>
  </si>
  <si>
    <t>TSPAN3</t>
  </si>
  <si>
    <t>PH_hs_0045931</t>
  </si>
  <si>
    <t>PH_hs_0045934</t>
  </si>
  <si>
    <t>PRDX4</t>
  </si>
  <si>
    <t>PH_hs_0045937</t>
  </si>
  <si>
    <t>C6orf108</t>
  </si>
  <si>
    <t>PH_hs_0045938</t>
  </si>
  <si>
    <t>PH_hs_0045959</t>
  </si>
  <si>
    <t>TRIOBP</t>
  </si>
  <si>
    <t>PH_hs_0045968</t>
  </si>
  <si>
    <t>INPP5F</t>
  </si>
  <si>
    <t>PH_hs_0045971</t>
  </si>
  <si>
    <t>PH_hs_0045975</t>
  </si>
  <si>
    <t>PH_hs_0045976</t>
  </si>
  <si>
    <t>PH_hs_0045978</t>
  </si>
  <si>
    <t>OBSL1</t>
  </si>
  <si>
    <t>PH_hs_0045998</t>
  </si>
  <si>
    <t>CNRIP1</t>
  </si>
  <si>
    <t>PH_hs_0046023</t>
  </si>
  <si>
    <t>RACGAP1</t>
  </si>
  <si>
    <t>PH_hs_0046057</t>
  </si>
  <si>
    <t>PH_hs_0046079</t>
  </si>
  <si>
    <t>PSPC1</t>
  </si>
  <si>
    <t>PH_hs_0046124</t>
  </si>
  <si>
    <t>GALNTL1</t>
  </si>
  <si>
    <t>PH_hs_0046128</t>
  </si>
  <si>
    <t>STARD9</t>
  </si>
  <si>
    <t>PH_hs_0046144</t>
  </si>
  <si>
    <t>SLC22A23</t>
  </si>
  <si>
    <t>PH_hs_0046147</t>
  </si>
  <si>
    <t>PH_hs_0046151</t>
  </si>
  <si>
    <t>AZI2</t>
  </si>
  <si>
    <t>PH_hs_0046156</t>
  </si>
  <si>
    <t>PH_hs_0046157</t>
  </si>
  <si>
    <t>TNS3</t>
  </si>
  <si>
    <t>PH_hs_0046164</t>
  </si>
  <si>
    <t>APOO</t>
  </si>
  <si>
    <t>PH_hs_0046168</t>
  </si>
  <si>
    <t>VEPH1</t>
  </si>
  <si>
    <t>PH_hs_0046169</t>
  </si>
  <si>
    <t>PH_hs_0046171</t>
  </si>
  <si>
    <t>GSDMD</t>
  </si>
  <si>
    <t>PH_hs_0046180</t>
  </si>
  <si>
    <t>PH_hs_0046182</t>
  </si>
  <si>
    <t>TRMT2B</t>
  </si>
  <si>
    <t>PH_hs_0046195</t>
  </si>
  <si>
    <t>BRIP1</t>
  </si>
  <si>
    <t>PH_hs_0046213</t>
  </si>
  <si>
    <t>NAV2</t>
  </si>
  <si>
    <t>PH_hs_0046215</t>
  </si>
  <si>
    <t>C9orf140</t>
  </si>
  <si>
    <t>PH_hs_0046226</t>
  </si>
  <si>
    <t>TMEM44</t>
  </si>
  <si>
    <t>PH_hs_0046229</t>
  </si>
  <si>
    <t>H2AFV</t>
  </si>
  <si>
    <t>PH_hs_0046231</t>
  </si>
  <si>
    <t>PALM2</t>
  </si>
  <si>
    <t>PH_hs_0046238</t>
  </si>
  <si>
    <t>PH_hs_0046261</t>
  </si>
  <si>
    <t>ASB9</t>
  </si>
  <si>
    <t>PH_hs_0046262</t>
  </si>
  <si>
    <t>PH_hs_0046275</t>
  </si>
  <si>
    <t>PH_hs_0046282</t>
  </si>
  <si>
    <t>IRX2</t>
  </si>
  <si>
    <t>PH_hs_0046287</t>
  </si>
  <si>
    <t>PH_hs_0046289</t>
  </si>
  <si>
    <t>PH_hs_0046297</t>
  </si>
  <si>
    <t>SYNPO2</t>
  </si>
  <si>
    <t>PH_hs_0046304</t>
  </si>
  <si>
    <t>RDM1</t>
  </si>
  <si>
    <t>PH_hs_0046312</t>
  </si>
  <si>
    <t>SDK1</t>
  </si>
  <si>
    <t>PH_hs_0046321</t>
  </si>
  <si>
    <t>PH_hs_0046334</t>
  </si>
  <si>
    <t>C14orf80</t>
  </si>
  <si>
    <t>PH_hs_0046368</t>
  </si>
  <si>
    <t>PAR-SN</t>
  </si>
  <si>
    <t>PH_hs_0046378</t>
  </si>
  <si>
    <t>ZNF773</t>
  </si>
  <si>
    <t>PH_hs_0046385</t>
  </si>
  <si>
    <t>UBE2Q2P1</t>
  </si>
  <si>
    <t>PH_hs_0046388</t>
  </si>
  <si>
    <t>LYSMD1</t>
  </si>
  <si>
    <t>PH_hs_0046417</t>
  </si>
  <si>
    <t>PH_hs_0046472</t>
  </si>
  <si>
    <t>HGC6.3</t>
  </si>
  <si>
    <t>PH_hs_0046494</t>
  </si>
  <si>
    <t>EIF5A</t>
  </si>
  <si>
    <t>PH_hs_0046495</t>
  </si>
  <si>
    <t>HLA-C</t>
  </si>
  <si>
    <t>PH_hs_0046498</t>
  </si>
  <si>
    <t>HLA-DRB5</t>
  </si>
  <si>
    <t>PH_hs_0046505</t>
  </si>
  <si>
    <t>CCL14</t>
  </si>
  <si>
    <t>PH_hs_0046515</t>
  </si>
  <si>
    <t>ATP5SL</t>
  </si>
  <si>
    <t>PH_hs_0046534</t>
  </si>
  <si>
    <t>TMSB15B</t>
  </si>
  <si>
    <t>PH_hs_0046556</t>
  </si>
  <si>
    <t>LOC400950</t>
  </si>
  <si>
    <t>PH_hs_0046561</t>
  </si>
  <si>
    <t>LOC729196</t>
  </si>
  <si>
    <t>PH_hs_0046575</t>
  </si>
  <si>
    <t>LOC100131554</t>
  </si>
  <si>
    <t>PH_hs_0046587</t>
  </si>
  <si>
    <t>LOC100290696</t>
  </si>
  <si>
    <t>PH_hs_0046589</t>
  </si>
  <si>
    <t>LOC100291851</t>
  </si>
  <si>
    <t>PH_hs_0046667</t>
  </si>
  <si>
    <t>AC020763.1</t>
  </si>
  <si>
    <t>PH_hs_0046735</t>
  </si>
  <si>
    <t>AC011239.1</t>
  </si>
  <si>
    <t>PH_hs_0046741</t>
  </si>
  <si>
    <t>AC011043.1</t>
  </si>
  <si>
    <t>PH_hs_0046838</t>
  </si>
  <si>
    <t>AC111170.3</t>
  </si>
  <si>
    <t>PH_hs_0046902</t>
  </si>
  <si>
    <t>CCDC85C</t>
  </si>
  <si>
    <t>PH_hs_0046936</t>
  </si>
  <si>
    <t>RP11-1398P2.1</t>
  </si>
  <si>
    <t>PH_hs_0047022</t>
  </si>
  <si>
    <t>AC010491.1</t>
  </si>
  <si>
    <t>PH_hs_0047047</t>
  </si>
  <si>
    <t>AC011484.1</t>
  </si>
  <si>
    <t>PH_hs_0047055</t>
  </si>
  <si>
    <t>RP11-65F13.2</t>
  </si>
  <si>
    <t>PH_hs_0047100</t>
  </si>
  <si>
    <t>LINC00619</t>
  </si>
  <si>
    <t>PH_hs_0047123</t>
  </si>
  <si>
    <t>AC010326.1-201</t>
  </si>
  <si>
    <t>PH_hs_0047138</t>
  </si>
  <si>
    <t>AL161915.1</t>
  </si>
  <si>
    <t>PH_hs_0047205</t>
  </si>
  <si>
    <t>CPM</t>
  </si>
  <si>
    <t>PH_hs_0047208</t>
  </si>
  <si>
    <t>TIAM1</t>
  </si>
  <si>
    <t>PH_hs_0047218</t>
  </si>
  <si>
    <t>MANEA</t>
  </si>
  <si>
    <t>PH_hs_0047219</t>
  </si>
  <si>
    <t>PH_hs_0047220</t>
  </si>
  <si>
    <t>TRIM13</t>
  </si>
  <si>
    <t>PH_hs_0047229</t>
  </si>
  <si>
    <t>PH_hs_0047240</t>
  </si>
  <si>
    <t>RPS6KA2</t>
  </si>
  <si>
    <t>PH_hs_0047247</t>
  </si>
  <si>
    <t>PH_hs_0047253</t>
  </si>
  <si>
    <t>PH_hs_0047260</t>
  </si>
  <si>
    <t>COL1A2</t>
  </si>
  <si>
    <t>PH_hs_0047269</t>
  </si>
  <si>
    <t>PH_hs_0047281</t>
  </si>
  <si>
    <t>NEXN</t>
  </si>
  <si>
    <t>PH_hs_0047283</t>
  </si>
  <si>
    <t>PH_hs_0047293</t>
  </si>
  <si>
    <t>COL14A1</t>
  </si>
  <si>
    <t>PH_hs_0047296</t>
  </si>
  <si>
    <t>PH_hs_0047307</t>
  </si>
  <si>
    <t>KIAA1524</t>
  </si>
  <si>
    <t>PH_hs_0047309</t>
  </si>
  <si>
    <t>PH_hs_0047318</t>
  </si>
  <si>
    <t>PH_hs_0047339</t>
  </si>
  <si>
    <t>PH_hs_0047350</t>
  </si>
  <si>
    <t>ROBO2</t>
  </si>
  <si>
    <t>PH_hs_0047353</t>
  </si>
  <si>
    <t>KAT2B</t>
  </si>
  <si>
    <t>PH_hs_0047363</t>
  </si>
  <si>
    <t>PH_hs_0047381</t>
  </si>
  <si>
    <t>NCAM1</t>
  </si>
  <si>
    <t>PH_hs_0047385</t>
  </si>
  <si>
    <t>SGOL1</t>
  </si>
  <si>
    <t>PH_hs_0047390</t>
  </si>
  <si>
    <t>PDE5A</t>
  </si>
  <si>
    <t>PH_hs_0047393</t>
  </si>
  <si>
    <t>CDON</t>
  </si>
  <si>
    <t>PH_hs_0047398</t>
  </si>
  <si>
    <t>PH_hs_0047401</t>
  </si>
  <si>
    <t>PH_hs_0047413</t>
  </si>
  <si>
    <t>HEATR5A</t>
  </si>
  <si>
    <t>PH_hs_0047418</t>
  </si>
  <si>
    <t>MREG</t>
  </si>
  <si>
    <t>PH_hs_0047419</t>
  </si>
  <si>
    <t>SGEF</t>
  </si>
  <si>
    <t>PH_hs_0047420</t>
  </si>
  <si>
    <t>DHTKD1</t>
  </si>
  <si>
    <t>PH_hs_0047434</t>
  </si>
  <si>
    <t>ARHGAP28</t>
  </si>
  <si>
    <t>PH_hs_0047438</t>
  </si>
  <si>
    <t>GRHL1</t>
  </si>
  <si>
    <t>PH_hs_0047441</t>
  </si>
  <si>
    <t>PH_hs_0047449</t>
  </si>
  <si>
    <t>TTF2</t>
  </si>
  <si>
    <t>PH_hs_0047451</t>
  </si>
  <si>
    <t>PH_hs_0047454</t>
  </si>
  <si>
    <t>VSIG10</t>
  </si>
  <si>
    <t>PH_hs_0047455</t>
  </si>
  <si>
    <t>PH_hs_0047457</t>
  </si>
  <si>
    <t>DKK2</t>
  </si>
  <si>
    <t>PH_hs_0047468</t>
  </si>
  <si>
    <t>PH_hs_0047472</t>
  </si>
  <si>
    <t>PH_hs_0047480</t>
  </si>
  <si>
    <t>PH_hs_0047485</t>
  </si>
  <si>
    <t>PARD6G</t>
  </si>
  <si>
    <t>PH_hs_0047492</t>
  </si>
  <si>
    <t>MITF</t>
  </si>
  <si>
    <t>PH_hs_0047498</t>
  </si>
  <si>
    <t>PH_hs_0047499</t>
  </si>
  <si>
    <t>PH_hs_0047504</t>
  </si>
  <si>
    <t>SLC36A1</t>
  </si>
  <si>
    <t>PH_hs_0047506</t>
  </si>
  <si>
    <t>SETD5</t>
  </si>
  <si>
    <t>PH_hs_0047518</t>
  </si>
  <si>
    <t>FAM26E</t>
  </si>
  <si>
    <t>PH_hs_0047531</t>
  </si>
  <si>
    <t>C17orf68</t>
  </si>
  <si>
    <t>PH_hs_0047546</t>
  </si>
  <si>
    <t>PH_hs_0047575</t>
  </si>
  <si>
    <t>LRRC15</t>
  </si>
  <si>
    <t>PH_hs_0047576</t>
  </si>
  <si>
    <t>GXYLT1</t>
  </si>
  <si>
    <t>PH_hs_0047583</t>
  </si>
  <si>
    <t>ITGA10</t>
  </si>
  <si>
    <t>PH_hs_0047584</t>
  </si>
  <si>
    <t>PH_hs_0047586</t>
  </si>
  <si>
    <t>PH_hs_0047589</t>
  </si>
  <si>
    <t>PH_hs_0047604</t>
  </si>
  <si>
    <t>ANKRD12</t>
  </si>
  <si>
    <t>PH_hs_0047605</t>
  </si>
  <si>
    <t>TRERF1</t>
  </si>
  <si>
    <t>PH_hs_0047607</t>
  </si>
  <si>
    <t>PPP6C</t>
  </si>
  <si>
    <t>PH_hs_0047608</t>
  </si>
  <si>
    <t>PH_hs_0047616</t>
  </si>
  <si>
    <t>PH_hs_0047619</t>
  </si>
  <si>
    <t>HNRNPU</t>
  </si>
  <si>
    <t>PH_hs_0047632</t>
  </si>
  <si>
    <t>DNAJC16</t>
  </si>
  <si>
    <t>PH_hs_0047651</t>
  </si>
  <si>
    <t>VCAN</t>
  </si>
  <si>
    <t>PH_hs_0047652</t>
  </si>
  <si>
    <t>IRAK3</t>
  </si>
  <si>
    <t>PH_hs_0047661</t>
  </si>
  <si>
    <t>RMND5A</t>
  </si>
  <si>
    <t>PH_hs_0047664</t>
  </si>
  <si>
    <t>GEN1</t>
  </si>
  <si>
    <t>PH_hs_0047667</t>
  </si>
  <si>
    <t>FOXL1</t>
  </si>
  <si>
    <t>PH_hs_0047669</t>
  </si>
  <si>
    <t>ADPRH</t>
  </si>
  <si>
    <t>PH_hs_0047671</t>
  </si>
  <si>
    <t>PH_hs_0047674</t>
  </si>
  <si>
    <t>SLC14A1</t>
  </si>
  <si>
    <t>PH_hs_0047677</t>
  </si>
  <si>
    <t>CAMK2D</t>
  </si>
  <si>
    <t>PH_hs_0047682</t>
  </si>
  <si>
    <t>GPAM</t>
  </si>
  <si>
    <t>PH_hs_0047720</t>
  </si>
  <si>
    <t>PH_hs_0047732</t>
  </si>
  <si>
    <t>PRDM8</t>
  </si>
  <si>
    <t>PH_hs_0047742</t>
  </si>
  <si>
    <t>PH_hs_0047746</t>
  </si>
  <si>
    <t>ERCC1</t>
  </si>
  <si>
    <t>PH_hs_0047754</t>
  </si>
  <si>
    <t>PH_hs_0047777</t>
  </si>
  <si>
    <t>LOC283070</t>
  </si>
  <si>
    <t>PH_hs_0047778</t>
  </si>
  <si>
    <t>ADD3</t>
  </si>
  <si>
    <t>PH_hs_0047787</t>
  </si>
  <si>
    <t>ARRDC4</t>
  </si>
  <si>
    <t>PH_hs_0047788</t>
  </si>
  <si>
    <t>PH_hs_0047814</t>
  </si>
  <si>
    <t>PH_hs_0047816</t>
  </si>
  <si>
    <t>PH_hs_0047825</t>
  </si>
  <si>
    <t>PH_hs_0047832</t>
  </si>
  <si>
    <t>PH_hs_0047833</t>
  </si>
  <si>
    <t>MFAP3L</t>
  </si>
  <si>
    <t>PH_hs_0047834</t>
  </si>
  <si>
    <t>TPCN1</t>
  </si>
  <si>
    <t>PH_hs_0047842</t>
  </si>
  <si>
    <t>PH_hs_0047847</t>
  </si>
  <si>
    <t>HIF3A</t>
  </si>
  <si>
    <t>PH_hs_0047849</t>
  </si>
  <si>
    <t>ARHGEF19</t>
  </si>
  <si>
    <t>PH_hs_0047852</t>
  </si>
  <si>
    <t>PH_hs_0047855</t>
  </si>
  <si>
    <t>PH_hs_0047859</t>
  </si>
  <si>
    <t>PH_hs_0047870</t>
  </si>
  <si>
    <t>LOC222699</t>
  </si>
  <si>
    <t>PH_hs_0047871</t>
  </si>
  <si>
    <t>PH_hs_0047872</t>
  </si>
  <si>
    <t>LMNB2</t>
  </si>
  <si>
    <t>PH_hs_0047873</t>
  </si>
  <si>
    <t>PH_hs_0047877</t>
  </si>
  <si>
    <t>PH_hs_0047883</t>
  </si>
  <si>
    <t>ATP7B</t>
  </si>
  <si>
    <t>PH_hs_0047888</t>
  </si>
  <si>
    <t>PH_hs_0047893</t>
  </si>
  <si>
    <t>TNFRSF10B</t>
  </si>
  <si>
    <t>PH_hs_0047900</t>
  </si>
  <si>
    <t>SH3BP2</t>
  </si>
  <si>
    <t>PH_hs_0047902</t>
  </si>
  <si>
    <t>SLC6A9</t>
  </si>
  <si>
    <t>PH_hs_0047914</t>
  </si>
  <si>
    <t>JDP2</t>
  </si>
  <si>
    <t>PH_hs_0047918</t>
  </si>
  <si>
    <t>SPPL2B</t>
  </si>
  <si>
    <t>PH_hs_0047919</t>
  </si>
  <si>
    <t>SPSB1</t>
  </si>
  <si>
    <t>PH_hs_0047923</t>
  </si>
  <si>
    <t>PH_hs_0047925</t>
  </si>
  <si>
    <t>PH_hs_0047926</t>
  </si>
  <si>
    <t>MXD1</t>
  </si>
  <si>
    <t>PH_hs_0047929</t>
  </si>
  <si>
    <t>KLHL29</t>
  </si>
  <si>
    <t>PH_hs_0047944</t>
  </si>
  <si>
    <t>PH_hs_0047952</t>
  </si>
  <si>
    <t>PH_hs_0047953</t>
  </si>
  <si>
    <t>H6PD</t>
  </si>
  <si>
    <t>PH_hs_0047958</t>
  </si>
  <si>
    <t>TNFRSF10D</t>
  </si>
  <si>
    <t>PH_hs_0047964</t>
  </si>
  <si>
    <t>KIAA1199</t>
  </si>
  <si>
    <t>PH_hs_0047965</t>
  </si>
  <si>
    <t>PH_hs_0047970</t>
  </si>
  <si>
    <t>ATG7</t>
  </si>
  <si>
    <t>PH_hs_0047996</t>
  </si>
  <si>
    <t>GATAD2B</t>
  </si>
  <si>
    <t>PH_hs_0048004</t>
  </si>
  <si>
    <t>EML6</t>
  </si>
  <si>
    <t>PH_hs_0048005</t>
  </si>
  <si>
    <t>FIGNL2</t>
  </si>
  <si>
    <t>PH_hs_0048019</t>
  </si>
  <si>
    <t>PH_hs_0048021</t>
  </si>
  <si>
    <t>PH_hs_0048035</t>
  </si>
  <si>
    <t>PH_hs_0048036</t>
  </si>
  <si>
    <t>CD3EAP</t>
  </si>
  <si>
    <t>PH_hs_0048048</t>
  </si>
  <si>
    <t>PYROXD1</t>
  </si>
  <si>
    <t>PH_hs_0048051</t>
  </si>
  <si>
    <t>MRVI1</t>
  </si>
  <si>
    <t>PH_hs_0048053</t>
  </si>
  <si>
    <t>C10orf140</t>
  </si>
  <si>
    <t>PH_hs_0048063</t>
  </si>
  <si>
    <t>PH_hs_0048069</t>
  </si>
  <si>
    <t>PH_hs_0048074</t>
  </si>
  <si>
    <t>PH_hs_0048083</t>
  </si>
  <si>
    <t>SPIRE1</t>
  </si>
  <si>
    <t>PH_hs_0048085</t>
  </si>
  <si>
    <t>PH_hs_0048088</t>
  </si>
  <si>
    <t>PH_hs_0048089</t>
  </si>
  <si>
    <t>TSPAN11</t>
  </si>
  <si>
    <t>PH_hs_0048115</t>
  </si>
  <si>
    <t>PH_hs_0048116</t>
  </si>
  <si>
    <t>IL17RD</t>
  </si>
  <si>
    <t>PH_hs_0048119</t>
  </si>
  <si>
    <t>CD109</t>
  </si>
  <si>
    <t>PH_hs_0048120</t>
  </si>
  <si>
    <t>XAF1</t>
  </si>
  <si>
    <t>PH_hs_0048131</t>
  </si>
  <si>
    <t>THAP6</t>
  </si>
  <si>
    <t>PH_hs_0048147</t>
  </si>
  <si>
    <t>PH_hs_0048201</t>
  </si>
  <si>
    <t>NKIRAS2</t>
  </si>
  <si>
    <t>PH_hs_0048208</t>
  </si>
  <si>
    <t>AZI1</t>
  </si>
  <si>
    <t>PH_hs_0048215</t>
  </si>
  <si>
    <t>PH_hs_0048233</t>
  </si>
  <si>
    <t>FBXO40</t>
  </si>
  <si>
    <t>PH_hs_0048234</t>
  </si>
  <si>
    <t>PH_hs_0048243</t>
  </si>
  <si>
    <t>ADRBK2</t>
  </si>
  <si>
    <t>PH_hs_0048259</t>
  </si>
  <si>
    <t>SLC7A11</t>
  </si>
  <si>
    <t>PH_hs_0048262</t>
  </si>
  <si>
    <t>TBC1D2</t>
  </si>
  <si>
    <t>PH_hs_0048266</t>
  </si>
  <si>
    <t>C1orf21</t>
  </si>
  <si>
    <t>PH_hs_0048287</t>
  </si>
  <si>
    <t>PH_hs_0048293</t>
  </si>
  <si>
    <t>ARHGAP19</t>
  </si>
  <si>
    <t>PH_hs_0048301</t>
  </si>
  <si>
    <t>SWAP70</t>
  </si>
  <si>
    <t>PH_hs_0048306</t>
  </si>
  <si>
    <t>PH_hs_0048310</t>
  </si>
  <si>
    <t>ACACB</t>
  </si>
  <si>
    <t>PH_hs_0048311</t>
  </si>
  <si>
    <t>RIMKLB</t>
  </si>
  <si>
    <t>PH_hs_0048341</t>
  </si>
  <si>
    <t>IGF2BP1</t>
  </si>
  <si>
    <t>PH_hs_0048342</t>
  </si>
  <si>
    <t>FAM111B</t>
  </si>
  <si>
    <t>PH_hs_0048348</t>
  </si>
  <si>
    <t>PH_hs_0048360</t>
  </si>
  <si>
    <t>ARL4C</t>
  </si>
  <si>
    <t>PH_hs_0048365</t>
  </si>
  <si>
    <t>PH_hs_0048375</t>
  </si>
  <si>
    <t>PH_hs_0048398</t>
  </si>
  <si>
    <t>MLXIP</t>
  </si>
  <si>
    <t>PH_hs_0048400</t>
  </si>
  <si>
    <t>C14orf37</t>
  </si>
  <si>
    <t>PH_hs_0048409</t>
  </si>
  <si>
    <t>PH_hs_0048410</t>
  </si>
  <si>
    <t>UACA</t>
  </si>
  <si>
    <t>PH_hs_0048412</t>
  </si>
  <si>
    <t>POLE</t>
  </si>
  <si>
    <t>PH_hs_0048419</t>
  </si>
  <si>
    <t>PCM1</t>
  </si>
  <si>
    <t>PH_hs_0048426</t>
  </si>
  <si>
    <t>C5orf4</t>
  </si>
  <si>
    <t>PH_hs_0048427</t>
  </si>
  <si>
    <t>PH_hs_0048432</t>
  </si>
  <si>
    <t>PH_hs_0048435</t>
  </si>
  <si>
    <t>PCSK1</t>
  </si>
  <si>
    <t>PH_hs_0048437</t>
  </si>
  <si>
    <t>PH_hs_0048442</t>
  </si>
  <si>
    <t>PH_hs_0048443</t>
  </si>
  <si>
    <t>LPGAT1</t>
  </si>
  <si>
    <t>PH_hs_0048448</t>
  </si>
  <si>
    <t>PH_hs_0048458</t>
  </si>
  <si>
    <t>MLH3</t>
  </si>
  <si>
    <t>PH_hs_0048460</t>
  </si>
  <si>
    <t>PH_hs_0048471</t>
  </si>
  <si>
    <t>PH_hs_0048486</t>
  </si>
  <si>
    <t>PH_hs_0048491</t>
  </si>
  <si>
    <t>MAP3K1</t>
  </si>
  <si>
    <t>PH_hs_0048496</t>
  </si>
  <si>
    <t>AKAP12</t>
  </si>
  <si>
    <t>PH_hs_0048499</t>
  </si>
  <si>
    <t>PH_hs_0048501</t>
  </si>
  <si>
    <t>CAB39L</t>
  </si>
  <si>
    <t>PH_hs_0048513</t>
  </si>
  <si>
    <t>PH_hs_0048522</t>
  </si>
  <si>
    <t>PDE7B</t>
  </si>
  <si>
    <t>PH_hs_0048559</t>
  </si>
  <si>
    <t>KIRREL3</t>
  </si>
  <si>
    <t>PH_hs_0048563</t>
  </si>
  <si>
    <t>PH_hs_0048564</t>
  </si>
  <si>
    <t>PH_hs_0048569</t>
  </si>
  <si>
    <t>PH_hs_0048580</t>
  </si>
  <si>
    <t>SLC8A1</t>
  </si>
  <si>
    <t>PH_hs_0048583</t>
  </si>
  <si>
    <t>PH_hs_0048588</t>
  </si>
  <si>
    <t>IRS2</t>
  </si>
  <si>
    <t>PH_hs_0048593</t>
  </si>
  <si>
    <t>PH_hs_0048594</t>
  </si>
  <si>
    <t>PH_hs_0048613</t>
  </si>
  <si>
    <t>EPAS1</t>
  </si>
  <si>
    <t>PH_hs_0048642</t>
  </si>
  <si>
    <t>PITPNM3</t>
  </si>
  <si>
    <t>PH_hs_0048643</t>
  </si>
  <si>
    <t>ODZ4</t>
  </si>
  <si>
    <t>PH_hs_0048657</t>
  </si>
  <si>
    <t>FANCD2</t>
  </si>
  <si>
    <t>PH_hs_0048659</t>
  </si>
  <si>
    <t>EPHB6</t>
  </si>
  <si>
    <t>PH_hs_0048665</t>
  </si>
  <si>
    <t>PH_hs_0048666</t>
  </si>
  <si>
    <t>XDH</t>
  </si>
  <si>
    <t>PH_hs_0048670</t>
  </si>
  <si>
    <t>PH_hs_0048683</t>
  </si>
  <si>
    <t>PH_hs_0048686</t>
  </si>
  <si>
    <t>PH_hs_0048696</t>
  </si>
  <si>
    <t>ZBTB43</t>
  </si>
  <si>
    <t>PH_hs_0048697</t>
  </si>
  <si>
    <t>PH_hs_0048698</t>
  </si>
  <si>
    <t>PH_hs_0048703</t>
  </si>
  <si>
    <t>ZFAND5</t>
  </si>
  <si>
    <t>PH_hs_0048705</t>
  </si>
  <si>
    <t>GLI3</t>
  </si>
  <si>
    <t>PH_hs_0048718</t>
  </si>
  <si>
    <t>PEAR1</t>
  </si>
  <si>
    <t>PH_hs_0048722</t>
  </si>
  <si>
    <t>PCDHB2</t>
  </si>
  <si>
    <t>PH_hs_0048728</t>
  </si>
  <si>
    <t>PH_hs_0048730</t>
  </si>
  <si>
    <t>FAT4</t>
  </si>
  <si>
    <t>PH_hs_0048733</t>
  </si>
  <si>
    <t>FECH</t>
  </si>
  <si>
    <t>PH_hs_0048745</t>
  </si>
  <si>
    <t>PH_hs_0048756</t>
  </si>
  <si>
    <t>PH_hs_0048760</t>
  </si>
  <si>
    <t>STX6</t>
  </si>
  <si>
    <t>PH_hs_0048761</t>
  </si>
  <si>
    <t>PH_hs_0048762</t>
  </si>
  <si>
    <t>PH_hs_0048764</t>
  </si>
  <si>
    <t>ZNF331</t>
  </si>
  <si>
    <t>PH_hs_0048766</t>
  </si>
  <si>
    <t>PH_hs_0048769</t>
  </si>
  <si>
    <t>IPO9</t>
  </si>
  <si>
    <t>PH_hs_0048770</t>
  </si>
  <si>
    <t>PH_hs_0048776</t>
  </si>
  <si>
    <t>PH_hs_0048792</t>
  </si>
  <si>
    <t>PH_hs_0048794</t>
  </si>
  <si>
    <t>PH_hs_0048798</t>
  </si>
  <si>
    <t>PH_hs_0048801</t>
  </si>
  <si>
    <t>PH_hs_0048808</t>
  </si>
  <si>
    <t>PH_hs_0048809</t>
  </si>
  <si>
    <t>PH_hs_0048815</t>
  </si>
  <si>
    <t>RPA1</t>
  </si>
  <si>
    <t>PH_hs_0048831</t>
  </si>
  <si>
    <t>IQCA1</t>
  </si>
  <si>
    <t>PH_hs_0048839</t>
  </si>
  <si>
    <t>MYO6</t>
  </si>
  <si>
    <t>PH_hs_0048845</t>
  </si>
  <si>
    <t>PAQR5</t>
  </si>
  <si>
    <t>PH_hs_0048870</t>
  </si>
  <si>
    <t>PPARA</t>
  </si>
  <si>
    <t>PH_hs_0048879</t>
  </si>
  <si>
    <t>FBN1</t>
  </si>
  <si>
    <t>PH_hs_0048890</t>
  </si>
  <si>
    <t>PH_hs_0048892</t>
  </si>
  <si>
    <t>C18orf54</t>
  </si>
  <si>
    <t>PH_hs_0048894</t>
  </si>
  <si>
    <t>MYH1</t>
  </si>
  <si>
    <t>PH_hs_0048904</t>
  </si>
  <si>
    <t>CYGB</t>
  </si>
  <si>
    <t>PH_hs_0048913</t>
  </si>
  <si>
    <t>ME1</t>
  </si>
  <si>
    <t>PH_hs_0048915</t>
  </si>
  <si>
    <t>PH_hs_0048924</t>
  </si>
  <si>
    <t>PRKCE</t>
  </si>
  <si>
    <t>PH_hs_0048951</t>
  </si>
  <si>
    <t>EEF2K</t>
  </si>
  <si>
    <t>PH_hs_0048952</t>
  </si>
  <si>
    <t>CUL5</t>
  </si>
  <si>
    <t>PH_hs_0048958</t>
  </si>
  <si>
    <t>PH_hs_0048963</t>
  </si>
  <si>
    <t>PH_hs_0048966</t>
  </si>
  <si>
    <t>TET2</t>
  </si>
  <si>
    <t>PH_hs_0048967</t>
  </si>
  <si>
    <t>RAPH1</t>
  </si>
  <si>
    <t>PH_hs_0048980</t>
  </si>
  <si>
    <t>PH_hs_0048988</t>
  </si>
  <si>
    <t>PTPRJ</t>
  </si>
  <si>
    <t>PH_hs_0049006</t>
  </si>
  <si>
    <t>PH_hs_0049015</t>
  </si>
  <si>
    <t>PH_hs_0049024</t>
  </si>
  <si>
    <t>PH_hs_0049025</t>
  </si>
  <si>
    <t>PH_hs_0049035</t>
  </si>
  <si>
    <t>PRKAB2</t>
  </si>
  <si>
    <t>PH_hs_0049044</t>
  </si>
  <si>
    <t>PH_hs_0049050</t>
  </si>
  <si>
    <t>PCDH7</t>
  </si>
  <si>
    <t>PH_hs_0049054</t>
  </si>
  <si>
    <t>STEAP4</t>
  </si>
  <si>
    <t>PH_hs_0049062</t>
  </si>
  <si>
    <t>PTPRE</t>
  </si>
  <si>
    <t>PH_hs_0049078</t>
  </si>
  <si>
    <t>DENND4C</t>
  </si>
  <si>
    <t>PH_hs_0049079</t>
  </si>
  <si>
    <t>COL4A4</t>
  </si>
  <si>
    <t>PH_hs_0049084</t>
  </si>
  <si>
    <t>SLC12A8</t>
  </si>
  <si>
    <t>PH_hs_0049094</t>
  </si>
  <si>
    <t>PH_hs_0049109</t>
  </si>
  <si>
    <t>AP4E1</t>
  </si>
  <si>
    <t>PH_hs_0049110</t>
  </si>
  <si>
    <t>PH_hs_0049112</t>
  </si>
  <si>
    <t>PH_hs_0049118</t>
  </si>
  <si>
    <t>ETS1</t>
  </si>
  <si>
    <t>PH_hs_0049123</t>
  </si>
  <si>
    <t>WASF1</t>
  </si>
  <si>
    <t>PH_hs_0049126</t>
  </si>
  <si>
    <t>PH_hs_0049129</t>
  </si>
  <si>
    <t>AFF3</t>
  </si>
  <si>
    <t>PH_hs_0049136</t>
  </si>
  <si>
    <t>PH_hs_0049138</t>
  </si>
  <si>
    <t>KIAA1462</t>
  </si>
  <si>
    <t>PH_hs_0049141</t>
  </si>
  <si>
    <t>CAP2</t>
  </si>
  <si>
    <t>PH_hs_0049142</t>
  </si>
  <si>
    <t>MYO5A</t>
  </si>
  <si>
    <t>PH_hs_0049171</t>
  </si>
  <si>
    <t>RYBP</t>
  </si>
  <si>
    <t>PH_hs_0049172</t>
  </si>
  <si>
    <t>PH_hs_0049176</t>
  </si>
  <si>
    <t>FRAS1</t>
  </si>
  <si>
    <t>PH_hs_0049187</t>
  </si>
  <si>
    <t>PH_hs_0049196</t>
  </si>
  <si>
    <t>BNC2</t>
  </si>
  <si>
    <t>PH_hs_0049197</t>
  </si>
  <si>
    <t>PH_hs_0049203</t>
  </si>
  <si>
    <t>FAM46C</t>
  </si>
  <si>
    <t>PH_hs_0049221</t>
  </si>
  <si>
    <t>OAS3</t>
  </si>
  <si>
    <t>PH_hs_0049230</t>
  </si>
  <si>
    <t>PH_hs_0049240</t>
  </si>
  <si>
    <t>TANC1</t>
  </si>
  <si>
    <t>PH_hs_0049244</t>
  </si>
  <si>
    <t>ZNF281</t>
  </si>
  <si>
    <t>PH_hs_0049247</t>
  </si>
  <si>
    <t>PH_hs_0049256</t>
  </si>
  <si>
    <t>DIP2A</t>
  </si>
  <si>
    <t>PH_hs_0049267</t>
  </si>
  <si>
    <t>PH_hs_0049271</t>
  </si>
  <si>
    <t>SERPINB9</t>
  </si>
  <si>
    <t>PH_hs_0049274</t>
  </si>
  <si>
    <t>PH_hs_0049279</t>
  </si>
  <si>
    <t>PH_hs_0049284</t>
  </si>
  <si>
    <t>PH_hs_0049294</t>
  </si>
  <si>
    <t>FAM102B</t>
  </si>
  <si>
    <t>PH_hs_0049300</t>
  </si>
  <si>
    <t>PH_hs_0049302</t>
  </si>
  <si>
    <t>SEMA3D</t>
  </si>
  <si>
    <t>PH_hs_0049303</t>
  </si>
  <si>
    <t>PH_hs_0049304</t>
  </si>
  <si>
    <t>PH_hs_0049313</t>
  </si>
  <si>
    <t>PH_hs_0049315</t>
  </si>
  <si>
    <t>ABHD5</t>
  </si>
  <si>
    <t>PH_hs_0049316</t>
  </si>
  <si>
    <t>PH_hs_0049317</t>
  </si>
  <si>
    <t>MXRA5</t>
  </si>
  <si>
    <t>PH_hs_0049327</t>
  </si>
  <si>
    <t>PH_hs_0049348</t>
  </si>
  <si>
    <t>PH_hs_0049351</t>
  </si>
  <si>
    <t>C17orf103</t>
  </si>
  <si>
    <t>PH_hs_0049353</t>
  </si>
  <si>
    <t>PH_hs_0049362</t>
  </si>
  <si>
    <t>KCTD15</t>
  </si>
  <si>
    <t>PH_hs_0049387</t>
  </si>
  <si>
    <t>PH_hs_0049395</t>
  </si>
  <si>
    <t>PH_hs_0049405</t>
  </si>
  <si>
    <t>PPP1R15B</t>
  </si>
  <si>
    <t>PH_hs_0049415</t>
  </si>
  <si>
    <t>PH_hs_0049417</t>
  </si>
  <si>
    <t>POLH</t>
  </si>
  <si>
    <t>PH_hs_0049432</t>
  </si>
  <si>
    <t>PH_hs_0049437</t>
  </si>
  <si>
    <t>PH_hs_0049449</t>
  </si>
  <si>
    <t>GPR39</t>
  </si>
  <si>
    <t>PH_hs_0049458</t>
  </si>
  <si>
    <t>ZNF367</t>
  </si>
  <si>
    <t>PH_hs_0049478</t>
  </si>
  <si>
    <t>PMS2|PMS2CL</t>
  </si>
  <si>
    <t>PH_hs_0049480</t>
  </si>
  <si>
    <t>IGF2|INS-IGF2</t>
  </si>
  <si>
    <t>PH_hs_0049483</t>
  </si>
  <si>
    <t>DHFR|DHFRL1|LOC100291317</t>
  </si>
  <si>
    <t>PH_hs_0049513</t>
  </si>
  <si>
    <t>PH_hs_0049527</t>
  </si>
  <si>
    <t>LOC494141|MCART1|MCART3P|MCART2</t>
  </si>
  <si>
    <t>PH_hs_0049536</t>
  </si>
  <si>
    <t>SYS1-DBNDD2|DBNDD2</t>
  </si>
  <si>
    <t>PH_hs_0049537</t>
  </si>
  <si>
    <t>PH_hs_0049548</t>
  </si>
  <si>
    <t>HLA-G|LOC100294102|HLA-F|LOC100294179</t>
  </si>
  <si>
    <t>PH_hs_0049563</t>
  </si>
  <si>
    <t>PH_hs_0049564</t>
  </si>
  <si>
    <t>PH_hs_0049567</t>
  </si>
  <si>
    <t>LOC100291953|TTLL11</t>
  </si>
  <si>
    <t>PH_hs_0049579</t>
  </si>
  <si>
    <t>PH_hs_0049580</t>
  </si>
  <si>
    <t>PH_hs_0049619</t>
  </si>
  <si>
    <t>AURKAPS1|AURKA</t>
  </si>
  <si>
    <t>PH_hs_0049626</t>
  </si>
  <si>
    <t>PH_hs_0049636</t>
  </si>
  <si>
    <t>PAIP1|LOC645139</t>
  </si>
  <si>
    <t>PH_hs_0049640</t>
  </si>
  <si>
    <t>PH_hs_0049658</t>
  </si>
  <si>
    <t>CIDECP|CIDEC</t>
  </si>
  <si>
    <t>PH_hs_0049671</t>
  </si>
  <si>
    <t>WTAP</t>
  </si>
  <si>
    <t>PH_hs_0049674</t>
  </si>
  <si>
    <t>LOC729222|PPFIBP1</t>
  </si>
  <si>
    <t>PH_hs_0049706</t>
  </si>
  <si>
    <t>ABCC6|ABCC6P2</t>
  </si>
  <si>
    <t>PH_hs_0049707</t>
  </si>
  <si>
    <t>ZNF443|ZNF799</t>
  </si>
  <si>
    <t>PH_hs_0049712</t>
  </si>
  <si>
    <t>FAM156A|FAM156B</t>
  </si>
  <si>
    <t>PH_hs_0049714</t>
  </si>
  <si>
    <t>FAM72B|FAM72A|FAM72D</t>
  </si>
  <si>
    <t>PH_hs_0049733</t>
  </si>
  <si>
    <t>FOXO3|FOXO3B</t>
  </si>
  <si>
    <t>PH_hs_0049739</t>
  </si>
  <si>
    <t>LOC100128086|APIP</t>
  </si>
  <si>
    <t>PH_hs_0049748</t>
  </si>
  <si>
    <t>LOC387646|LRRC37A3</t>
  </si>
  <si>
    <t>MARCH3</t>
  </si>
  <si>
    <t>SEPT6</t>
  </si>
  <si>
    <t>SEPT8</t>
  </si>
  <si>
    <t>SEPT11</t>
  </si>
  <si>
    <t>Gene</t>
  </si>
  <si>
    <t>FoldChange</t>
  </si>
  <si>
    <t>Probe</t>
  </si>
  <si>
    <t>log2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49" fontId="0" fillId="0" borderId="0" xfId="0" applyNumberFormat="1"/>
  </cellXfs>
  <cellStyles count="42">
    <cellStyle name="20% - Акцент1" xfId="19" builtinId="30" customBuiltin="1"/>
    <cellStyle name="20% - Акцент2" xfId="23" builtinId="34" customBuiltin="1"/>
    <cellStyle name="20% - Акцент3" xfId="27" builtinId="38" customBuiltin="1"/>
    <cellStyle name="20% - Акцент4" xfId="31" builtinId="42" customBuiltin="1"/>
    <cellStyle name="20% - Акцент5" xfId="35" builtinId="46" customBuiltin="1"/>
    <cellStyle name="20% - Акцент6" xfId="39" builtinId="50" customBuiltin="1"/>
    <cellStyle name="40% - Акцент1" xfId="20" builtinId="31" customBuiltin="1"/>
    <cellStyle name="40% - Акцент2" xfId="24" builtinId="35" customBuiltin="1"/>
    <cellStyle name="40% - Акцент3" xfId="28" builtinId="39" customBuiltin="1"/>
    <cellStyle name="40% - Акцент4" xfId="32" builtinId="43" customBuiltin="1"/>
    <cellStyle name="40% - Акцент5" xfId="36" builtinId="47" customBuiltin="1"/>
    <cellStyle name="40% - Акцент6" xfId="40" builtinId="51" customBuiltin="1"/>
    <cellStyle name="60% - Акцент1" xfId="21" builtinId="32" customBuiltin="1"/>
    <cellStyle name="60% - Акцент2" xfId="25" builtinId="36" customBuiltin="1"/>
    <cellStyle name="60% - Акцент3" xfId="29" builtinId="40" customBuiltin="1"/>
    <cellStyle name="60% - Акцент4" xfId="33" builtinId="44" customBuiltin="1"/>
    <cellStyle name="60% - Акцент5" xfId="37" builtinId="48" customBuiltin="1"/>
    <cellStyle name="60% -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50"/>
  <sheetViews>
    <sheetView tabSelected="1" workbookViewId="0">
      <selection activeCell="G13" sqref="G13"/>
    </sheetView>
  </sheetViews>
  <sheetFormatPr defaultRowHeight="15" x14ac:dyDescent="0.25"/>
  <cols>
    <col min="1" max="1" width="14.5703125" bestFit="1" customWidth="1"/>
    <col min="2" max="2" width="9.140625" style="3"/>
    <col min="3" max="3" width="12.7109375" bestFit="1" customWidth="1"/>
    <col min="4" max="4" width="15.28515625" bestFit="1" customWidth="1"/>
  </cols>
  <sheetData>
    <row r="1" spans="1:11" x14ac:dyDescent="0.25">
      <c r="A1" t="s">
        <v>6306</v>
      </c>
      <c r="B1" s="3" t="s">
        <v>6304</v>
      </c>
      <c r="C1" t="s">
        <v>6305</v>
      </c>
      <c r="D1" t="s">
        <v>6307</v>
      </c>
      <c r="E1" t="s">
        <v>0</v>
      </c>
      <c r="F1" t="s">
        <v>1</v>
      </c>
      <c r="G1" t="s">
        <v>2</v>
      </c>
      <c r="H1" t="s">
        <v>3</v>
      </c>
      <c r="I1" t="s">
        <v>4</v>
      </c>
    </row>
    <row r="2" spans="1:11" x14ac:dyDescent="0.25">
      <c r="A2" t="s">
        <v>475</v>
      </c>
      <c r="B2" s="3" t="s">
        <v>476</v>
      </c>
      <c r="C2">
        <f t="shared" ref="C2:C65" si="0">IF(D2&gt;=0,2^D2,2^(-1*D2)*-1)</f>
        <v>-43.329326531405272</v>
      </c>
      <c r="D2">
        <v>-5.43727190783334</v>
      </c>
      <c r="E2">
        <v>9.5140120504166692</v>
      </c>
      <c r="F2">
        <v>-23.1297817426214</v>
      </c>
      <c r="G2" s="1">
        <v>3.8981108235250502E-18</v>
      </c>
      <c r="H2" s="1">
        <v>3.0217329709467499E-14</v>
      </c>
      <c r="I2">
        <v>30.974793497933099</v>
      </c>
      <c r="K2" s="2"/>
    </row>
    <row r="3" spans="1:11" x14ac:dyDescent="0.25">
      <c r="A3" t="s">
        <v>3240</v>
      </c>
      <c r="B3" s="3" t="s">
        <v>3241</v>
      </c>
      <c r="C3">
        <f t="shared" si="0"/>
        <v>-24.425325716554749</v>
      </c>
      <c r="D3">
        <v>-4.6103058958333296</v>
      </c>
      <c r="E3">
        <v>10.8249394770833</v>
      </c>
      <c r="F3">
        <v>-22.804121860720301</v>
      </c>
      <c r="G3" s="1">
        <v>5.43281727965974E-18</v>
      </c>
      <c r="H3" s="1">
        <v>3.0217329709467499E-14</v>
      </c>
      <c r="I3">
        <v>30.676265295652801</v>
      </c>
      <c r="K3" s="2"/>
    </row>
    <row r="4" spans="1:11" x14ac:dyDescent="0.25">
      <c r="A4" t="s">
        <v>3871</v>
      </c>
      <c r="B4" s="3" t="s">
        <v>3872</v>
      </c>
      <c r="C4">
        <f t="shared" si="0"/>
        <v>-64.330378263648683</v>
      </c>
      <c r="D4">
        <v>-6.0074282666666701</v>
      </c>
      <c r="E4">
        <v>9.1157160934166708</v>
      </c>
      <c r="F4">
        <v>-20.907598730387399</v>
      </c>
      <c r="G4" s="1">
        <v>4.10983537595716E-17</v>
      </c>
      <c r="H4" s="1">
        <v>1.5239269574049199E-13</v>
      </c>
      <c r="I4">
        <v>28.8343871359052</v>
      </c>
      <c r="K4" s="2"/>
    </row>
    <row r="5" spans="1:11" x14ac:dyDescent="0.25">
      <c r="A5" t="s">
        <v>3538</v>
      </c>
      <c r="B5" s="3" t="s">
        <v>3539</v>
      </c>
      <c r="C5">
        <f t="shared" si="0"/>
        <v>-19.691868703068614</v>
      </c>
      <c r="D5">
        <v>-4.2995281203333304</v>
      </c>
      <c r="E5">
        <v>12.1940516864583</v>
      </c>
      <c r="F5">
        <v>-20.607417761540901</v>
      </c>
      <c r="G5" s="1">
        <v>5.7473967843189303E-17</v>
      </c>
      <c r="H5" s="1">
        <v>1.5983510457190901E-13</v>
      </c>
      <c r="I5">
        <v>28.525649717648999</v>
      </c>
      <c r="K5" s="2"/>
    </row>
    <row r="6" spans="1:11" x14ac:dyDescent="0.25">
      <c r="A6" t="s">
        <v>4236</v>
      </c>
      <c r="B6" s="3" t="s">
        <v>1805</v>
      </c>
      <c r="C6">
        <f t="shared" si="0"/>
        <v>-20.329695829980402</v>
      </c>
      <c r="D6">
        <v>-4.3455167248333302</v>
      </c>
      <c r="E6">
        <v>9.5899782200416706</v>
      </c>
      <c r="F6">
        <v>-20.2496664625187</v>
      </c>
      <c r="G6" s="1">
        <v>8.6208929027201206E-17</v>
      </c>
      <c r="H6" s="1">
        <v>1.91797625299717E-13</v>
      </c>
      <c r="I6">
        <v>28.151157292026301</v>
      </c>
      <c r="K6" s="2"/>
    </row>
    <row r="7" spans="1:11" x14ac:dyDescent="0.25">
      <c r="A7" t="s">
        <v>6042</v>
      </c>
      <c r="B7" s="3" t="s">
        <v>3640</v>
      </c>
      <c r="C7">
        <f t="shared" si="0"/>
        <v>-26.492626770261612</v>
      </c>
      <c r="D7">
        <v>-4.7275189903333299</v>
      </c>
      <c r="E7">
        <v>10.3324919482917</v>
      </c>
      <c r="F7">
        <v>-20.0837774639397</v>
      </c>
      <c r="G7" s="1">
        <v>1.04266539338403E-16</v>
      </c>
      <c r="H7" s="1">
        <v>1.9331016393339899E-13</v>
      </c>
      <c r="I7">
        <v>27.9750391681225</v>
      </c>
    </row>
    <row r="8" spans="1:11" x14ac:dyDescent="0.25">
      <c r="A8" t="s">
        <v>1818</v>
      </c>
      <c r="B8" s="3" t="s">
        <v>1819</v>
      </c>
      <c r="C8">
        <f t="shared" si="0"/>
        <v>-26.210233384380484</v>
      </c>
      <c r="D8">
        <v>-4.7120582948333301</v>
      </c>
      <c r="E8">
        <v>10.184599878375</v>
      </c>
      <c r="F8">
        <v>-18.867500222569401</v>
      </c>
      <c r="G8" s="1">
        <v>4.3941983802379598E-16</v>
      </c>
      <c r="H8" s="1">
        <v>6.7117508789843001E-13</v>
      </c>
      <c r="I8">
        <v>26.6338199561667</v>
      </c>
    </row>
    <row r="9" spans="1:11" x14ac:dyDescent="0.25">
      <c r="A9" t="s">
        <v>6256</v>
      </c>
      <c r="B9" s="3" t="s">
        <v>6257</v>
      </c>
      <c r="C9">
        <f t="shared" si="0"/>
        <v>-71.292612161638516</v>
      </c>
      <c r="D9">
        <v>-6.1556806771666697</v>
      </c>
      <c r="E9">
        <v>8.0685418353749991</v>
      </c>
      <c r="F9">
        <v>-18.790403440395899</v>
      </c>
      <c r="G9" s="1">
        <v>4.8268614735593602E-16</v>
      </c>
      <c r="H9" s="1">
        <v>6.7117508789843001E-13</v>
      </c>
      <c r="I9">
        <v>26.545725425948302</v>
      </c>
    </row>
    <row r="10" spans="1:11" x14ac:dyDescent="0.25">
      <c r="A10" t="s">
        <v>1047</v>
      </c>
      <c r="B10" s="3" t="s">
        <v>1048</v>
      </c>
      <c r="C10">
        <f t="shared" si="0"/>
        <v>-17.220700627818733</v>
      </c>
      <c r="D10">
        <v>-4.1060719351666704</v>
      </c>
      <c r="E10">
        <v>8.4526691169166703</v>
      </c>
      <c r="F10">
        <v>-18.271777488807199</v>
      </c>
      <c r="G10" s="1">
        <v>9.1598514112173694E-16</v>
      </c>
      <c r="H10" s="1">
        <v>1.13215763442647E-12</v>
      </c>
      <c r="I10">
        <v>25.9431126477539</v>
      </c>
    </row>
    <row r="11" spans="1:11" x14ac:dyDescent="0.25">
      <c r="A11" t="s">
        <v>2073</v>
      </c>
      <c r="B11" s="3" t="s">
        <v>2074</v>
      </c>
      <c r="C11">
        <f t="shared" si="0"/>
        <v>-16.641060447302454</v>
      </c>
      <c r="D11">
        <v>-4.05667546666667</v>
      </c>
      <c r="E11">
        <v>11.0520635720833</v>
      </c>
      <c r="F11">
        <v>-17.6354399787506</v>
      </c>
      <c r="G11" s="1">
        <v>2.0548765423123499E-15</v>
      </c>
      <c r="H11" s="1">
        <v>2.2858446656682598E-12</v>
      </c>
      <c r="I11">
        <v>25.179115620875699</v>
      </c>
    </row>
    <row r="12" spans="1:11" x14ac:dyDescent="0.25">
      <c r="A12" t="s">
        <v>2801</v>
      </c>
      <c r="B12" s="3" t="s">
        <v>2802</v>
      </c>
      <c r="C12">
        <f t="shared" si="0"/>
        <v>-13.838115154279036</v>
      </c>
      <c r="D12">
        <v>-3.7905755463333302</v>
      </c>
      <c r="E12">
        <v>9.9609228142083293</v>
      </c>
      <c r="F12">
        <v>-17.218453959448102</v>
      </c>
      <c r="G12" s="1">
        <v>3.53741173206008E-15</v>
      </c>
      <c r="H12" s="1">
        <v>3.57728800976694E-12</v>
      </c>
      <c r="I12">
        <v>24.663122935552899</v>
      </c>
    </row>
    <row r="13" spans="1:11" x14ac:dyDescent="0.25">
      <c r="A13" t="s">
        <v>3268</v>
      </c>
      <c r="B13" s="3" t="s">
        <v>3269</v>
      </c>
      <c r="C13">
        <f t="shared" si="0"/>
        <v>-19.372828464074615</v>
      </c>
      <c r="D13">
        <v>-4.2759627</v>
      </c>
      <c r="E13">
        <v>9.7344285849999999</v>
      </c>
      <c r="F13">
        <v>-16.9790559693364</v>
      </c>
      <c r="G13" s="1">
        <v>4.8566232894780697E-15</v>
      </c>
      <c r="H13" s="1">
        <v>4.5020897893461699E-12</v>
      </c>
      <c r="I13">
        <v>24.361192052654999</v>
      </c>
    </row>
    <row r="14" spans="1:11" x14ac:dyDescent="0.25">
      <c r="A14" t="s">
        <v>3035</v>
      </c>
      <c r="B14" s="3" t="s">
        <v>3036</v>
      </c>
      <c r="C14">
        <f t="shared" si="0"/>
        <v>-30.998591932945445</v>
      </c>
      <c r="D14">
        <v>-4.9541307794999998</v>
      </c>
      <c r="E14">
        <v>10.6330112119583</v>
      </c>
      <c r="F14">
        <v>-16.903006865216401</v>
      </c>
      <c r="G14" s="1">
        <v>5.3753490252392199E-15</v>
      </c>
      <c r="H14" s="1">
        <v>4.59964481205855E-12</v>
      </c>
      <c r="I14">
        <v>24.264391465466598</v>
      </c>
    </row>
    <row r="15" spans="1:11" x14ac:dyDescent="0.25">
      <c r="A15" t="s">
        <v>1804</v>
      </c>
      <c r="B15" s="3" t="s">
        <v>1805</v>
      </c>
      <c r="C15">
        <f t="shared" si="0"/>
        <v>-19.927019619704613</v>
      </c>
      <c r="D15">
        <v>-4.3166540448333297</v>
      </c>
      <c r="E15">
        <v>10.8188174165417</v>
      </c>
      <c r="F15">
        <v>-16.7052463485354</v>
      </c>
      <c r="G15" s="1">
        <v>7.0114164089015898E-15</v>
      </c>
      <c r="H15" s="1">
        <v>5.5710711523300897E-12</v>
      </c>
      <c r="I15">
        <v>24.0106375669139</v>
      </c>
    </row>
    <row r="16" spans="1:11" x14ac:dyDescent="0.25">
      <c r="A16" t="s">
        <v>175</v>
      </c>
      <c r="B16" s="3" t="s">
        <v>176</v>
      </c>
      <c r="C16">
        <f t="shared" si="0"/>
        <v>-43.584524682065904</v>
      </c>
      <c r="D16">
        <v>-5.445744071</v>
      </c>
      <c r="E16">
        <v>9.0686734387083305</v>
      </c>
      <c r="F16">
        <v>-16.582428449602499</v>
      </c>
      <c r="G16" s="1">
        <v>8.2805001864593196E-15</v>
      </c>
      <c r="H16" s="1">
        <v>6.1408189382782298E-12</v>
      </c>
      <c r="I16">
        <v>23.8515523331689</v>
      </c>
    </row>
    <row r="17" spans="1:9" x14ac:dyDescent="0.25">
      <c r="A17" t="s">
        <v>3959</v>
      </c>
      <c r="B17" s="3" t="s">
        <v>3960</v>
      </c>
      <c r="C17">
        <f t="shared" si="0"/>
        <v>-14.491539385167542</v>
      </c>
      <c r="D17">
        <v>-3.8571389503333302</v>
      </c>
      <c r="E17">
        <v>8.3084174975000007</v>
      </c>
      <c r="F17">
        <v>-16.419884893595</v>
      </c>
      <c r="G17" s="1">
        <v>1.03365082523019E-14</v>
      </c>
      <c r="H17" s="1">
        <v>7.18645736241288E-12</v>
      </c>
      <c r="I17">
        <v>23.6392277770323</v>
      </c>
    </row>
    <row r="18" spans="1:9" x14ac:dyDescent="0.25">
      <c r="A18" t="s">
        <v>1005</v>
      </c>
      <c r="B18" s="3" t="s">
        <v>1006</v>
      </c>
      <c r="C18">
        <f t="shared" si="0"/>
        <v>20.606301327332599</v>
      </c>
      <c r="D18">
        <v>4.3650136703333304</v>
      </c>
      <c r="E18">
        <v>11.6627833377917</v>
      </c>
      <c r="F18">
        <v>16.272920381029301</v>
      </c>
      <c r="G18" s="1">
        <v>1.26517887321946E-14</v>
      </c>
      <c r="H18" s="1">
        <v>8.2787351680548902E-12</v>
      </c>
      <c r="I18">
        <v>23.445483605531201</v>
      </c>
    </row>
    <row r="19" spans="1:9" x14ac:dyDescent="0.25">
      <c r="A19" t="s">
        <v>1675</v>
      </c>
      <c r="B19" s="3" t="s">
        <v>1676</v>
      </c>
      <c r="C19">
        <f t="shared" si="0"/>
        <v>-20.35168333539573</v>
      </c>
      <c r="D19">
        <v>-4.3470762230000002</v>
      </c>
      <c r="E19">
        <v>8.2599521057083294</v>
      </c>
      <c r="F19">
        <v>-15.974526134721099</v>
      </c>
      <c r="G19" s="1">
        <v>1.91617667641358E-14</v>
      </c>
      <c r="H19" s="1">
        <v>1.18098931435843E-11</v>
      </c>
      <c r="I19">
        <v>23.046847821950401</v>
      </c>
    </row>
    <row r="20" spans="1:9" x14ac:dyDescent="0.25">
      <c r="A20" t="s">
        <v>6082</v>
      </c>
      <c r="B20" s="3" t="s">
        <v>3640</v>
      </c>
      <c r="C20">
        <f t="shared" si="0"/>
        <v>-18.561333159448051</v>
      </c>
      <c r="D20">
        <v>-4.2142284300000004</v>
      </c>
      <c r="E20">
        <v>13.048810874166699</v>
      </c>
      <c r="F20">
        <v>-15.937930785813201</v>
      </c>
      <c r="G20" s="1">
        <v>2.01715183142845E-14</v>
      </c>
      <c r="H20" s="1">
        <v>1.18098931435843E-11</v>
      </c>
      <c r="I20">
        <v>22.9974667623671</v>
      </c>
    </row>
    <row r="21" spans="1:9" x14ac:dyDescent="0.25">
      <c r="A21" t="s">
        <v>1065</v>
      </c>
      <c r="B21" s="3" t="s">
        <v>1066</v>
      </c>
      <c r="C21">
        <f t="shared" si="0"/>
        <v>16.779034508603679</v>
      </c>
      <c r="D21">
        <v>4.0685877981666598</v>
      </c>
      <c r="E21">
        <v>8.8751238300416695</v>
      </c>
      <c r="F21">
        <v>15.7892685752538</v>
      </c>
      <c r="G21" s="1">
        <v>2.48760013311065E-14</v>
      </c>
      <c r="H21" s="1">
        <v>1.38360319403615E-11</v>
      </c>
      <c r="I21">
        <v>22.795744218245801</v>
      </c>
    </row>
    <row r="22" spans="1:9" x14ac:dyDescent="0.25">
      <c r="A22" t="s">
        <v>3583</v>
      </c>
      <c r="B22" s="3" t="s">
        <v>3584</v>
      </c>
      <c r="C22">
        <f t="shared" si="0"/>
        <v>-234.79387816627934</v>
      </c>
      <c r="D22">
        <v>-7.8752509829999999</v>
      </c>
      <c r="E22">
        <v>7.9198467064166698</v>
      </c>
      <c r="F22">
        <v>-15.696377614610499</v>
      </c>
      <c r="G22" s="1">
        <v>2.8381094721611501E-14</v>
      </c>
      <c r="H22" s="1">
        <v>1.43156487156913E-11</v>
      </c>
      <c r="I22">
        <v>22.668778454700298</v>
      </c>
    </row>
    <row r="23" spans="1:9" x14ac:dyDescent="0.25">
      <c r="A23" t="s">
        <v>6203</v>
      </c>
      <c r="B23" s="3" t="s">
        <v>6204</v>
      </c>
      <c r="C23">
        <f t="shared" si="0"/>
        <v>21.25791871479613</v>
      </c>
      <c r="D23">
        <v>4.40992844966667</v>
      </c>
      <c r="E23">
        <v>8.0462504423749994</v>
      </c>
      <c r="F23">
        <v>15.687551106620999</v>
      </c>
      <c r="G23" s="1">
        <v>2.8739782606234999E-14</v>
      </c>
      <c r="H23" s="1">
        <v>1.43156487156913E-11</v>
      </c>
      <c r="I23">
        <v>22.656677068729401</v>
      </c>
    </row>
    <row r="24" spans="1:9" x14ac:dyDescent="0.25">
      <c r="A24" t="s">
        <v>6242</v>
      </c>
      <c r="B24" s="3" t="s">
        <v>686</v>
      </c>
      <c r="C24">
        <f t="shared" si="0"/>
        <v>-13.604886405281167</v>
      </c>
      <c r="D24">
        <v>-3.7660530056666701</v>
      </c>
      <c r="E24">
        <v>8.54118922116667</v>
      </c>
      <c r="F24">
        <v>-15.6668625807268</v>
      </c>
      <c r="G24" s="1">
        <v>2.9599057934277203E-14</v>
      </c>
      <c r="H24" s="1">
        <v>1.43156487156913E-11</v>
      </c>
      <c r="I24">
        <v>22.628287216765901</v>
      </c>
    </row>
    <row r="25" spans="1:9" x14ac:dyDescent="0.25">
      <c r="A25" t="s">
        <v>5130</v>
      </c>
      <c r="B25" s="3" t="s">
        <v>5131</v>
      </c>
      <c r="C25">
        <f t="shared" si="0"/>
        <v>-44.663560121452434</v>
      </c>
      <c r="D25">
        <v>-5.4810263475000003</v>
      </c>
      <c r="E25">
        <v>7.0967465421249996</v>
      </c>
      <c r="F25">
        <v>-15.3963025487328</v>
      </c>
      <c r="G25" s="1">
        <v>4.3641132324585398E-14</v>
      </c>
      <c r="H25" s="1">
        <v>2.02276648324454E-11</v>
      </c>
      <c r="I25">
        <v>22.253716154694899</v>
      </c>
    </row>
    <row r="26" spans="1:9" x14ac:dyDescent="0.25">
      <c r="A26" t="s">
        <v>1245</v>
      </c>
      <c r="B26" s="3" t="s">
        <v>1246</v>
      </c>
      <c r="C26">
        <f t="shared" si="0"/>
        <v>-20.826709108686007</v>
      </c>
      <c r="D26">
        <v>-4.3803629876666701</v>
      </c>
      <c r="E26">
        <v>7.7856774183333304</v>
      </c>
      <c r="F26">
        <v>-14.8300518083388</v>
      </c>
      <c r="G26" s="1">
        <v>1.0018319466789101E-13</v>
      </c>
      <c r="H26" s="1">
        <v>4.4577514299424598E-11</v>
      </c>
      <c r="I26">
        <v>21.449474205605501</v>
      </c>
    </row>
    <row r="27" spans="1:9" x14ac:dyDescent="0.25">
      <c r="A27" t="s">
        <v>1569</v>
      </c>
      <c r="B27" s="3" t="s">
        <v>1570</v>
      </c>
      <c r="C27">
        <f t="shared" si="0"/>
        <v>-8.7428597744642484</v>
      </c>
      <c r="D27">
        <v>-3.1281052599999999</v>
      </c>
      <c r="E27">
        <v>9.8188809813333293</v>
      </c>
      <c r="F27">
        <v>-14.3409921925261</v>
      </c>
      <c r="G27" s="1">
        <v>2.09689491925375E-13</v>
      </c>
      <c r="H27" s="1">
        <v>8.5001287678350196E-11</v>
      </c>
      <c r="I27">
        <v>20.731884034986901</v>
      </c>
    </row>
    <row r="28" spans="1:9" x14ac:dyDescent="0.25">
      <c r="A28" t="s">
        <v>3755</v>
      </c>
      <c r="B28" s="3" t="s">
        <v>3756</v>
      </c>
      <c r="C28">
        <f t="shared" si="0"/>
        <v>-18.204817727316147</v>
      </c>
      <c r="D28">
        <v>-4.1862483910000003</v>
      </c>
      <c r="E28">
        <v>8.4892524597083305</v>
      </c>
      <c r="F28">
        <v>-14.3301356114314</v>
      </c>
      <c r="G28" s="1">
        <v>2.13204497862201E-13</v>
      </c>
      <c r="H28" s="1">
        <v>8.5001287678350196E-11</v>
      </c>
      <c r="I28">
        <v>20.7157051260305</v>
      </c>
    </row>
    <row r="29" spans="1:9" x14ac:dyDescent="0.25">
      <c r="A29" t="s">
        <v>781</v>
      </c>
      <c r="B29" s="3" t="s">
        <v>782</v>
      </c>
      <c r="C29">
        <f t="shared" si="0"/>
        <v>-11.632597756782905</v>
      </c>
      <c r="D29">
        <v>-3.5401014059999998</v>
      </c>
      <c r="E29">
        <v>9.3699724150833301</v>
      </c>
      <c r="F29">
        <v>-14.327841443442599</v>
      </c>
      <c r="G29" s="1">
        <v>2.1395505708322599E-13</v>
      </c>
      <c r="H29" s="1">
        <v>8.5001287678350196E-11</v>
      </c>
      <c r="I29">
        <v>20.712284860189701</v>
      </c>
    </row>
    <row r="30" spans="1:9" x14ac:dyDescent="0.25">
      <c r="A30" t="s">
        <v>4574</v>
      </c>
      <c r="B30" s="3" t="s">
        <v>4575</v>
      </c>
      <c r="C30">
        <f t="shared" si="0"/>
        <v>-15.941418479215807</v>
      </c>
      <c r="D30">
        <v>-3.9947081020000001</v>
      </c>
      <c r="E30">
        <v>8.2058644770000004</v>
      </c>
      <c r="F30">
        <v>-14.303101879427899</v>
      </c>
      <c r="G30" s="1">
        <v>2.2222499208249599E-13</v>
      </c>
      <c r="H30" s="1">
        <v>8.5242441790540804E-11</v>
      </c>
      <c r="I30">
        <v>20.675370631959201</v>
      </c>
    </row>
    <row r="31" spans="1:9" x14ac:dyDescent="0.25">
      <c r="A31" t="s">
        <v>609</v>
      </c>
      <c r="B31" s="3" t="s">
        <v>610</v>
      </c>
      <c r="C31">
        <f t="shared" si="0"/>
        <v>9.038381960415947</v>
      </c>
      <c r="D31">
        <v>3.17606452633333</v>
      </c>
      <c r="E31">
        <v>11.320937513166699</v>
      </c>
      <c r="F31">
        <v>14.147181219135399</v>
      </c>
      <c r="G31" s="1">
        <v>2.82566599673337E-13</v>
      </c>
      <c r="H31" s="1">
        <v>1.04775695158873E-10</v>
      </c>
      <c r="I31">
        <v>20.441398739715002</v>
      </c>
    </row>
    <row r="32" spans="1:9" x14ac:dyDescent="0.25">
      <c r="A32" t="s">
        <v>91</v>
      </c>
      <c r="B32" s="3" t="s">
        <v>92</v>
      </c>
      <c r="C32">
        <f t="shared" si="0"/>
        <v>-23.096779769473851</v>
      </c>
      <c r="D32">
        <v>-4.5296198151666696</v>
      </c>
      <c r="E32">
        <v>9.1282705690416694</v>
      </c>
      <c r="F32">
        <v>-14.118711386726</v>
      </c>
      <c r="G32" s="1">
        <v>2.9530344829834598E-13</v>
      </c>
      <c r="H32" s="1">
        <v>1.0596630835067101E-10</v>
      </c>
      <c r="I32">
        <v>20.398429787433599</v>
      </c>
    </row>
    <row r="33" spans="1:9" x14ac:dyDescent="0.25">
      <c r="A33" t="s">
        <v>1850</v>
      </c>
      <c r="B33" s="3" t="s">
        <v>1851</v>
      </c>
      <c r="C33">
        <f t="shared" si="0"/>
        <v>9.9423734085043911</v>
      </c>
      <c r="D33">
        <v>3.3135902879999999</v>
      </c>
      <c r="E33">
        <v>7.93797866045833</v>
      </c>
      <c r="F33">
        <v>13.8148651449459</v>
      </c>
      <c r="G33" s="1">
        <v>4.7483507355563603E-13</v>
      </c>
      <c r="H33" s="1">
        <v>1.6506454244477801E-10</v>
      </c>
      <c r="I33">
        <v>19.935010454777402</v>
      </c>
    </row>
    <row r="34" spans="1:9" x14ac:dyDescent="0.25">
      <c r="A34" t="s">
        <v>2292</v>
      </c>
      <c r="B34" s="3" t="s">
        <v>2293</v>
      </c>
      <c r="C34">
        <f t="shared" si="0"/>
        <v>-10.988921858033065</v>
      </c>
      <c r="D34">
        <v>-3.4579779428333302</v>
      </c>
      <c r="E34">
        <v>10.4230568367917</v>
      </c>
      <c r="F34">
        <v>-13.652365744178001</v>
      </c>
      <c r="G34" s="1">
        <v>6.1421823711544601E-13</v>
      </c>
      <c r="H34" s="1">
        <v>2.02349860805865E-10</v>
      </c>
      <c r="I34">
        <v>19.6834928350745</v>
      </c>
    </row>
    <row r="35" spans="1:9" x14ac:dyDescent="0.25">
      <c r="A35" t="s">
        <v>6013</v>
      </c>
      <c r="B35" s="3" t="s">
        <v>3566</v>
      </c>
      <c r="C35">
        <f t="shared" si="0"/>
        <v>-10.928300301366667</v>
      </c>
      <c r="D35">
        <v>-3.4499971283333299</v>
      </c>
      <c r="E35">
        <v>13.857402715833301</v>
      </c>
      <c r="F35">
        <v>-13.6480278242579</v>
      </c>
      <c r="G35" s="1">
        <v>6.1847314521749503E-13</v>
      </c>
      <c r="H35" s="1">
        <v>2.02349860805865E-10</v>
      </c>
      <c r="I35">
        <v>19.6767429778482</v>
      </c>
    </row>
    <row r="36" spans="1:9" x14ac:dyDescent="0.25">
      <c r="A36" t="s">
        <v>3565</v>
      </c>
      <c r="B36" s="3" t="s">
        <v>3566</v>
      </c>
      <c r="C36">
        <f t="shared" si="0"/>
        <v>-11.870773845688136</v>
      </c>
      <c r="D36">
        <v>-3.5693420809999998</v>
      </c>
      <c r="E36">
        <v>11.6033947436667</v>
      </c>
      <c r="F36">
        <v>-13.5947572360395</v>
      </c>
      <c r="G36" s="1">
        <v>6.7328535607086905E-13</v>
      </c>
      <c r="H36" s="1">
        <v>2.13989322883781E-10</v>
      </c>
      <c r="I36">
        <v>19.5937013820716</v>
      </c>
    </row>
    <row r="37" spans="1:9" x14ac:dyDescent="0.25">
      <c r="A37" t="s">
        <v>1277</v>
      </c>
      <c r="B37" s="3" t="s">
        <v>1278</v>
      </c>
      <c r="C37">
        <f t="shared" si="0"/>
        <v>-21.021845719902817</v>
      </c>
      <c r="D37">
        <v>-4.3938174385000002</v>
      </c>
      <c r="E37">
        <v>7.6949258615416696</v>
      </c>
      <c r="F37">
        <v>-13.3074411081265</v>
      </c>
      <c r="G37" s="1">
        <v>1.0691878042970699E-12</v>
      </c>
      <c r="H37" s="1">
        <v>3.30379031527793E-10</v>
      </c>
      <c r="I37">
        <v>19.140922766013301</v>
      </c>
    </row>
    <row r="38" spans="1:9" x14ac:dyDescent="0.25">
      <c r="A38" t="s">
        <v>2771</v>
      </c>
      <c r="B38" s="3" t="s">
        <v>2772</v>
      </c>
      <c r="C38">
        <f t="shared" si="0"/>
        <v>-10.087382656158171</v>
      </c>
      <c r="D38">
        <v>-3.3344799859999998</v>
      </c>
      <c r="E38">
        <v>11.574116481541701</v>
      </c>
      <c r="F38">
        <v>-13.248139448720799</v>
      </c>
      <c r="G38" s="1">
        <v>1.1774027522528801E-12</v>
      </c>
      <c r="H38" s="1">
        <v>3.5398454638002898E-10</v>
      </c>
      <c r="I38">
        <v>19.046430481664899</v>
      </c>
    </row>
    <row r="39" spans="1:9" x14ac:dyDescent="0.25">
      <c r="A39" t="s">
        <v>17</v>
      </c>
      <c r="B39" s="3" t="s">
        <v>18</v>
      </c>
      <c r="C39">
        <f t="shared" si="0"/>
        <v>-143.02571988985852</v>
      </c>
      <c r="D39">
        <v>-7.16013079566667</v>
      </c>
      <c r="E39">
        <v>6.4612083325416698</v>
      </c>
      <c r="F39">
        <v>-13.2257572538887</v>
      </c>
      <c r="G39" s="1">
        <v>1.22114079944776E-12</v>
      </c>
      <c r="H39" s="1">
        <v>3.5747290139623502E-10</v>
      </c>
      <c r="I39">
        <v>19.010672880700799</v>
      </c>
    </row>
    <row r="40" spans="1:9" x14ac:dyDescent="0.25">
      <c r="A40" t="s">
        <v>4049</v>
      </c>
      <c r="B40" s="3" t="s">
        <v>4050</v>
      </c>
      <c r="C40">
        <f t="shared" si="0"/>
        <v>-10.769902662237136</v>
      </c>
      <c r="D40">
        <v>-3.42893330583333</v>
      </c>
      <c r="E40">
        <v>8.1395821911666708</v>
      </c>
      <c r="F40">
        <v>-13.1125437838975</v>
      </c>
      <c r="G40" s="1">
        <v>1.4696243900866401E-12</v>
      </c>
      <c r="H40" s="1">
        <v>4.1918209526471302E-10</v>
      </c>
      <c r="I40">
        <v>18.829015180687001</v>
      </c>
    </row>
    <row r="41" spans="1:9" x14ac:dyDescent="0.25">
      <c r="A41" t="s">
        <v>885</v>
      </c>
      <c r="B41" s="3" t="s">
        <v>886</v>
      </c>
      <c r="C41">
        <f t="shared" si="0"/>
        <v>-8.2059363979985545</v>
      </c>
      <c r="D41">
        <v>-3.0366679723333401</v>
      </c>
      <c r="E41">
        <v>10.664172274583301</v>
      </c>
      <c r="F41">
        <v>-12.971431370938101</v>
      </c>
      <c r="G41" s="1">
        <v>1.8544419397242598E-12</v>
      </c>
      <c r="H41" s="1">
        <v>5.1572030343731496E-10</v>
      </c>
      <c r="I41">
        <v>18.600733234726999</v>
      </c>
    </row>
    <row r="42" spans="1:9" x14ac:dyDescent="0.25">
      <c r="A42" t="s">
        <v>3639</v>
      </c>
      <c r="B42" s="3" t="s">
        <v>3640</v>
      </c>
      <c r="C42">
        <f t="shared" si="0"/>
        <v>-25.305190996496613</v>
      </c>
      <c r="D42">
        <v>-4.6613614583333298</v>
      </c>
      <c r="E42">
        <v>7.3055550065416703</v>
      </c>
      <c r="F42">
        <v>-12.936238875968799</v>
      </c>
      <c r="G42" s="1">
        <v>1.96577304599645E-12</v>
      </c>
      <c r="H42" s="1">
        <v>5.1666372834200003E-10</v>
      </c>
      <c r="I42">
        <v>18.543477241096401</v>
      </c>
    </row>
    <row r="43" spans="1:9" x14ac:dyDescent="0.25">
      <c r="A43" t="s">
        <v>2007</v>
      </c>
      <c r="B43" s="3" t="s">
        <v>2008</v>
      </c>
      <c r="C43">
        <f t="shared" si="0"/>
        <v>-8.034954096453145</v>
      </c>
      <c r="D43">
        <v>-3.0062897818333401</v>
      </c>
      <c r="E43">
        <v>10.1793755123333</v>
      </c>
      <c r="F43">
        <v>-12.927311591964999</v>
      </c>
      <c r="G43" s="1">
        <v>1.9950997636535701E-12</v>
      </c>
      <c r="H43" s="1">
        <v>5.1666372834200003E-10</v>
      </c>
      <c r="I43">
        <v>18.528932431533399</v>
      </c>
    </row>
    <row r="44" spans="1:9" x14ac:dyDescent="0.25">
      <c r="A44" t="s">
        <v>1471</v>
      </c>
      <c r="B44" s="3" t="s">
        <v>1472</v>
      </c>
      <c r="C44">
        <f t="shared" si="0"/>
        <v>-5.341424559171096</v>
      </c>
      <c r="D44">
        <v>-2.41722456033333</v>
      </c>
      <c r="E44">
        <v>9.7268460886250008</v>
      </c>
      <c r="F44">
        <v>-12.9266859615374</v>
      </c>
      <c r="G44" s="1">
        <v>1.9971719092687901E-12</v>
      </c>
      <c r="H44" s="1">
        <v>5.1666372834200003E-10</v>
      </c>
      <c r="I44">
        <v>18.527912806782499</v>
      </c>
    </row>
    <row r="45" spans="1:9" x14ac:dyDescent="0.25">
      <c r="A45" t="s">
        <v>1738</v>
      </c>
      <c r="B45" s="3" t="s">
        <v>1739</v>
      </c>
      <c r="C45">
        <f t="shared" si="0"/>
        <v>-62.821463984100689</v>
      </c>
      <c r="D45">
        <v>-5.9731856586666696</v>
      </c>
      <c r="E45">
        <v>6.2189758552083303</v>
      </c>
      <c r="F45">
        <v>-12.8725357468232</v>
      </c>
      <c r="G45" s="1">
        <v>2.18523864402584E-12</v>
      </c>
      <c r="H45" s="1">
        <v>5.5087944187239802E-10</v>
      </c>
      <c r="I45">
        <v>18.439505007255399</v>
      </c>
    </row>
    <row r="46" spans="1:9" x14ac:dyDescent="0.25">
      <c r="A46" t="s">
        <v>5063</v>
      </c>
      <c r="B46" s="3" t="s">
        <v>3756</v>
      </c>
      <c r="C46">
        <f t="shared" si="0"/>
        <v>-16.021763793325349</v>
      </c>
      <c r="D46">
        <v>-4.0019610738333302</v>
      </c>
      <c r="E46">
        <v>9.9069871916249994</v>
      </c>
      <c r="F46">
        <v>-12.859342461052201</v>
      </c>
      <c r="G46" s="1">
        <v>2.23377809803458E-12</v>
      </c>
      <c r="H46" s="1">
        <v>5.5087944187239802E-10</v>
      </c>
      <c r="I46">
        <v>18.417918250781302</v>
      </c>
    </row>
    <row r="47" spans="1:9" x14ac:dyDescent="0.25">
      <c r="A47" t="s">
        <v>1189</v>
      </c>
      <c r="B47" s="3" t="s">
        <v>1190</v>
      </c>
      <c r="C47">
        <f t="shared" si="0"/>
        <v>-12.389504283406485</v>
      </c>
      <c r="D47">
        <v>-3.6310465598333299</v>
      </c>
      <c r="E47">
        <v>10.647827372083301</v>
      </c>
      <c r="F47">
        <v>-12.847578949795199</v>
      </c>
      <c r="G47" s="1">
        <v>2.2779984111947402E-12</v>
      </c>
      <c r="H47" s="1">
        <v>5.5087944187239802E-10</v>
      </c>
      <c r="I47">
        <v>18.3986553583422</v>
      </c>
    </row>
    <row r="48" spans="1:9" x14ac:dyDescent="0.25">
      <c r="A48" t="s">
        <v>621</v>
      </c>
      <c r="B48" s="3" t="s">
        <v>622</v>
      </c>
      <c r="C48">
        <f t="shared" si="0"/>
        <v>-7.72059073282459</v>
      </c>
      <c r="D48">
        <v>-2.948711238</v>
      </c>
      <c r="E48">
        <v>8.6379425530000002</v>
      </c>
      <c r="F48">
        <v>-12.8066694318389</v>
      </c>
      <c r="G48" s="1">
        <v>2.4389666058004099E-12</v>
      </c>
      <c r="H48" s="1">
        <v>5.7725669197709998E-10</v>
      </c>
      <c r="I48">
        <v>18.3315513824009</v>
      </c>
    </row>
    <row r="49" spans="1:9" x14ac:dyDescent="0.25">
      <c r="A49" t="s">
        <v>345</v>
      </c>
      <c r="B49" s="3" t="s">
        <v>346</v>
      </c>
      <c r="C49">
        <f t="shared" si="0"/>
        <v>-10.472715548608393</v>
      </c>
      <c r="D49">
        <v>-3.3885636728333299</v>
      </c>
      <c r="E49">
        <v>8.2036247972916705</v>
      </c>
      <c r="F49">
        <v>-12.667414646089201</v>
      </c>
      <c r="G49" s="1">
        <v>3.0809004745690201E-12</v>
      </c>
      <c r="H49" s="1">
        <v>7.1399868498137101E-10</v>
      </c>
      <c r="I49">
        <v>18.1017952633146</v>
      </c>
    </row>
    <row r="50" spans="1:9" x14ac:dyDescent="0.25">
      <c r="A50" t="s">
        <v>4346</v>
      </c>
      <c r="B50" s="3" t="s">
        <v>4347</v>
      </c>
      <c r="C50">
        <f t="shared" si="0"/>
        <v>-7.0660906091703861</v>
      </c>
      <c r="D50">
        <v>-2.8209122491666698</v>
      </c>
      <c r="E50">
        <v>10.9474410221667</v>
      </c>
      <c r="F50">
        <v>-12.647113996884499</v>
      </c>
      <c r="G50" s="1">
        <v>3.1881584208122099E-12</v>
      </c>
      <c r="H50" s="1">
        <v>7.1574936834868199E-10</v>
      </c>
      <c r="I50">
        <v>18.068127794309401</v>
      </c>
    </row>
    <row r="51" spans="1:9" x14ac:dyDescent="0.25">
      <c r="A51" t="s">
        <v>3170</v>
      </c>
      <c r="B51" s="3" t="s">
        <v>3171</v>
      </c>
      <c r="C51">
        <f t="shared" si="0"/>
        <v>12.095668639411734</v>
      </c>
      <c r="D51">
        <v>3.5964186174999999</v>
      </c>
      <c r="E51">
        <v>7.8936974074583297</v>
      </c>
      <c r="F51">
        <v>12.641749839771499</v>
      </c>
      <c r="G51" s="1">
        <v>3.2171402748502398E-12</v>
      </c>
      <c r="H51" s="1">
        <v>7.1574936834868199E-10</v>
      </c>
      <c r="I51">
        <v>18.059224238208898</v>
      </c>
    </row>
    <row r="52" spans="1:9" x14ac:dyDescent="0.25">
      <c r="A52" t="s">
        <v>5333</v>
      </c>
      <c r="B52" s="3" t="s">
        <v>2511</v>
      </c>
      <c r="C52">
        <f t="shared" si="0"/>
        <v>-7.4476676294174506</v>
      </c>
      <c r="D52">
        <v>-2.8967886905000002</v>
      </c>
      <c r="E52">
        <v>9.1346960022499992</v>
      </c>
      <c r="F52">
        <v>-12.5471264893404</v>
      </c>
      <c r="G52" s="1">
        <v>3.7757378237775302E-12</v>
      </c>
      <c r="H52" s="1">
        <v>8.2355505003335799E-10</v>
      </c>
      <c r="I52">
        <v>17.9016553645572</v>
      </c>
    </row>
    <row r="53" spans="1:9" x14ac:dyDescent="0.25">
      <c r="A53" t="s">
        <v>5982</v>
      </c>
      <c r="B53" s="3" t="s">
        <v>4146</v>
      </c>
      <c r="C53">
        <f t="shared" si="0"/>
        <v>-7.0101240913562322</v>
      </c>
      <c r="D53">
        <v>-2.8094399826666701</v>
      </c>
      <c r="E53">
        <v>10.563056288249999</v>
      </c>
      <c r="F53">
        <v>-12.457909242587199</v>
      </c>
      <c r="G53" s="1">
        <v>4.3945932604985998E-12</v>
      </c>
      <c r="H53" s="1">
        <v>9.4010491211127702E-10</v>
      </c>
      <c r="I53">
        <v>17.7521986979317</v>
      </c>
    </row>
    <row r="54" spans="1:9" x14ac:dyDescent="0.25">
      <c r="A54" t="s">
        <v>1774</v>
      </c>
      <c r="B54" s="3" t="s">
        <v>1775</v>
      </c>
      <c r="C54">
        <f t="shared" si="0"/>
        <v>-12.835666651959748</v>
      </c>
      <c r="D54">
        <v>-3.6820863226666698</v>
      </c>
      <c r="E54">
        <v>6.6008501692916699</v>
      </c>
      <c r="F54">
        <v>-12.415001397703</v>
      </c>
      <c r="G54" s="1">
        <v>4.728734889823E-12</v>
      </c>
      <c r="H54" s="1">
        <v>9.9249899838473601E-10</v>
      </c>
      <c r="I54">
        <v>17.6800098869568</v>
      </c>
    </row>
    <row r="55" spans="1:9" x14ac:dyDescent="0.25">
      <c r="A55" t="s">
        <v>4976</v>
      </c>
      <c r="B55" s="3" t="s">
        <v>4977</v>
      </c>
      <c r="C55">
        <f t="shared" si="0"/>
        <v>4.6712328891969834</v>
      </c>
      <c r="D55">
        <v>2.2238033740000001</v>
      </c>
      <c r="E55">
        <v>7.2077491372083298</v>
      </c>
      <c r="F55">
        <v>12.321778213814101</v>
      </c>
      <c r="G55" s="1">
        <v>5.5484595173023199E-12</v>
      </c>
      <c r="H55" s="1">
        <v>1.14298266056428E-9</v>
      </c>
      <c r="I55">
        <v>17.522472364798801</v>
      </c>
    </row>
    <row r="56" spans="1:9" x14ac:dyDescent="0.25">
      <c r="A56" t="s">
        <v>611</v>
      </c>
      <c r="B56" s="3" t="s">
        <v>612</v>
      </c>
      <c r="C56">
        <f t="shared" si="0"/>
        <v>10.359246623334908</v>
      </c>
      <c r="D56">
        <v>3.3728471816666699</v>
      </c>
      <c r="E56">
        <v>13.544414936666699</v>
      </c>
      <c r="F56">
        <v>12.2658979469907</v>
      </c>
      <c r="G56" s="1">
        <v>6.1090569007651199E-12</v>
      </c>
      <c r="H56" s="1">
        <v>1.2355845266202001E-9</v>
      </c>
      <c r="I56">
        <v>17.427580188300901</v>
      </c>
    </row>
    <row r="57" spans="1:9" x14ac:dyDescent="0.25">
      <c r="A57" t="s">
        <v>6220</v>
      </c>
      <c r="B57" s="3" t="s">
        <v>2102</v>
      </c>
      <c r="C57">
        <f t="shared" si="0"/>
        <v>-6.2338514208896729</v>
      </c>
      <c r="D57">
        <v>-2.64012376983333</v>
      </c>
      <c r="E57">
        <v>9.5755303920416708</v>
      </c>
      <c r="F57">
        <v>-12.211447718221001</v>
      </c>
      <c r="G57" s="1">
        <v>6.7118236895123302E-12</v>
      </c>
      <c r="H57" s="1">
        <v>1.33325583432384E-9</v>
      </c>
      <c r="I57">
        <v>17.3347826520463</v>
      </c>
    </row>
    <row r="58" spans="1:9" x14ac:dyDescent="0.25">
      <c r="A58" t="s">
        <v>5028</v>
      </c>
      <c r="B58" s="3" t="s">
        <v>5029</v>
      </c>
      <c r="C58">
        <f t="shared" si="0"/>
        <v>-5.8192904893413075</v>
      </c>
      <c r="D58">
        <v>-2.5408432648333301</v>
      </c>
      <c r="E58">
        <v>7.4684048030416701</v>
      </c>
      <c r="F58">
        <v>-12.156031215026401</v>
      </c>
      <c r="G58" s="1">
        <v>7.3887162376100093E-12</v>
      </c>
      <c r="H58" s="1">
        <v>1.44196630573989E-9</v>
      </c>
      <c r="I58">
        <v>17.2399985433211</v>
      </c>
    </row>
    <row r="59" spans="1:9" x14ac:dyDescent="0.25">
      <c r="A59" t="s">
        <v>2318</v>
      </c>
      <c r="B59" s="3" t="s">
        <v>2319</v>
      </c>
      <c r="C59">
        <f t="shared" si="0"/>
        <v>11.113999028403905</v>
      </c>
      <c r="D59">
        <v>3.4743061141666698</v>
      </c>
      <c r="E59">
        <v>8.1060025177916692</v>
      </c>
      <c r="F59">
        <v>12.1200160042733</v>
      </c>
      <c r="G59" s="1">
        <v>7.8661581317299195E-12</v>
      </c>
      <c r="H59" s="1">
        <v>1.5086748802993701E-9</v>
      </c>
      <c r="I59">
        <v>17.1782138025672</v>
      </c>
    </row>
    <row r="60" spans="1:9" x14ac:dyDescent="0.25">
      <c r="A60" t="s">
        <v>3339</v>
      </c>
      <c r="B60" s="3" t="s">
        <v>3340</v>
      </c>
      <c r="C60">
        <f t="shared" si="0"/>
        <v>-8.8364519042909428</v>
      </c>
      <c r="D60">
        <v>-3.1434672013333298</v>
      </c>
      <c r="E60">
        <v>7.6777137230833299</v>
      </c>
      <c r="F60">
        <v>-12.070625326494101</v>
      </c>
      <c r="G60" s="1">
        <v>8.5733645986471796E-12</v>
      </c>
      <c r="H60" s="1">
        <v>1.6164425050059501E-9</v>
      </c>
      <c r="I60">
        <v>17.093245951196799</v>
      </c>
    </row>
    <row r="61" spans="1:9" x14ac:dyDescent="0.25">
      <c r="A61" t="s">
        <v>6059</v>
      </c>
      <c r="B61" s="3" t="s">
        <v>3340</v>
      </c>
      <c r="C61">
        <f t="shared" si="0"/>
        <v>-34.950475776078235</v>
      </c>
      <c r="D61">
        <v>-5.12724018983333</v>
      </c>
      <c r="E61">
        <v>5.3924599306666696</v>
      </c>
      <c r="F61">
        <v>-12.021977792815701</v>
      </c>
      <c r="G61" s="1">
        <v>9.3343896136779298E-12</v>
      </c>
      <c r="H61" s="1">
        <v>1.7305958343758899E-9</v>
      </c>
      <c r="I61">
        <v>17.009287320572</v>
      </c>
    </row>
    <row r="62" spans="1:9" x14ac:dyDescent="0.25">
      <c r="A62" t="s">
        <v>77</v>
      </c>
      <c r="B62" s="3" t="s">
        <v>78</v>
      </c>
      <c r="C62">
        <f t="shared" si="0"/>
        <v>-8.2783732719222147</v>
      </c>
      <c r="D62">
        <v>-3.0493473011666601</v>
      </c>
      <c r="E62">
        <v>8.8561387395000004</v>
      </c>
      <c r="F62">
        <v>-11.9498310226766</v>
      </c>
      <c r="G62" s="1">
        <v>1.0594031402093701E-11</v>
      </c>
      <c r="H62" s="1">
        <v>1.9319345133916399E-9</v>
      </c>
      <c r="I62">
        <v>16.884278179323299</v>
      </c>
    </row>
    <row r="63" spans="1:9" x14ac:dyDescent="0.25">
      <c r="A63" t="s">
        <v>2031</v>
      </c>
      <c r="B63" s="3" t="s">
        <v>2032</v>
      </c>
      <c r="C63">
        <f t="shared" si="0"/>
        <v>-5.820788746901469</v>
      </c>
      <c r="D63">
        <v>-2.541214659</v>
      </c>
      <c r="E63">
        <v>10.273900473625</v>
      </c>
      <c r="F63">
        <v>-11.8208287838274</v>
      </c>
      <c r="G63" s="1">
        <v>1.3303262439723701E-11</v>
      </c>
      <c r="H63" s="1">
        <v>2.3868627641852602E-9</v>
      </c>
      <c r="I63">
        <v>16.659273810262999</v>
      </c>
    </row>
    <row r="64" spans="1:9" x14ac:dyDescent="0.25">
      <c r="A64" t="s">
        <v>783</v>
      </c>
      <c r="B64" s="3" t="s">
        <v>784</v>
      </c>
      <c r="C64">
        <f t="shared" si="0"/>
        <v>5.2405690751254381</v>
      </c>
      <c r="D64">
        <v>2.389723483</v>
      </c>
      <c r="E64">
        <v>10.01586239625</v>
      </c>
      <c r="F64">
        <v>11.7821569940595</v>
      </c>
      <c r="G64" s="1">
        <v>1.4248055786697401E-11</v>
      </c>
      <c r="H64" s="1">
        <v>2.5157995646225599E-9</v>
      </c>
      <c r="I64">
        <v>16.591450315268801</v>
      </c>
    </row>
    <row r="65" spans="1:9" x14ac:dyDescent="0.25">
      <c r="A65" t="s">
        <v>3033</v>
      </c>
      <c r="B65" s="3" t="s">
        <v>3034</v>
      </c>
      <c r="C65">
        <f t="shared" si="0"/>
        <v>-7.023592832915118</v>
      </c>
      <c r="D65">
        <v>-2.8122092123333302</v>
      </c>
      <c r="E65">
        <v>7.5994368731666704</v>
      </c>
      <c r="F65">
        <v>-11.6746222231169</v>
      </c>
      <c r="G65" s="1">
        <v>1.7257639204254101E-11</v>
      </c>
      <c r="H65" s="1">
        <v>2.9995934141894201E-9</v>
      </c>
      <c r="I65">
        <v>16.401943366559401</v>
      </c>
    </row>
    <row r="66" spans="1:9" x14ac:dyDescent="0.25">
      <c r="A66" t="s">
        <v>2630</v>
      </c>
      <c r="B66" s="3" t="s">
        <v>2631</v>
      </c>
      <c r="C66">
        <f t="shared" ref="C66:C129" si="1">IF(D66&gt;=0,2^D66,2^(-1*D66)*-1)</f>
        <v>7.4593791818857653</v>
      </c>
      <c r="D66">
        <v>2.8990555649999998</v>
      </c>
      <c r="E66">
        <v>7.9206389335000003</v>
      </c>
      <c r="F66">
        <v>11.6593041713707</v>
      </c>
      <c r="G66" s="1">
        <v>1.7737031158777099E-11</v>
      </c>
      <c r="H66" s="1">
        <v>3.0354882247728799E-9</v>
      </c>
      <c r="I66">
        <v>16.374839211748601</v>
      </c>
    </row>
    <row r="67" spans="1:9" x14ac:dyDescent="0.25">
      <c r="A67" t="s">
        <v>823</v>
      </c>
      <c r="B67" s="3" t="s">
        <v>824</v>
      </c>
      <c r="C67">
        <f t="shared" si="1"/>
        <v>6.2924472119261834</v>
      </c>
      <c r="D67">
        <v>2.6536212085000002</v>
      </c>
      <c r="E67">
        <v>8.1180790632083308</v>
      </c>
      <c r="F67">
        <v>11.6322738811982</v>
      </c>
      <c r="G67" s="1">
        <v>1.8616838797179899E-11</v>
      </c>
      <c r="H67" s="1">
        <v>3.1377835572701299E-9</v>
      </c>
      <c r="I67">
        <v>16.3269443288358</v>
      </c>
    </row>
    <row r="68" spans="1:9" x14ac:dyDescent="0.25">
      <c r="A68" t="s">
        <v>5953</v>
      </c>
      <c r="B68" s="3" t="s">
        <v>3171</v>
      </c>
      <c r="C68">
        <f t="shared" si="1"/>
        <v>10.789077978386377</v>
      </c>
      <c r="D68">
        <v>3.4314996739999999</v>
      </c>
      <c r="E68">
        <v>7.7666427562916702</v>
      </c>
      <c r="F68">
        <v>11.5899941773535</v>
      </c>
      <c r="G68" s="1">
        <v>2.0084535380357699E-11</v>
      </c>
      <c r="H68" s="1">
        <v>3.3346324115089299E-9</v>
      </c>
      <c r="I68">
        <v>16.251857694510999</v>
      </c>
    </row>
    <row r="69" spans="1:9" x14ac:dyDescent="0.25">
      <c r="A69" t="s">
        <v>4074</v>
      </c>
      <c r="B69" s="3" t="s">
        <v>952</v>
      </c>
      <c r="C69">
        <f t="shared" si="1"/>
        <v>5.5486876747400622</v>
      </c>
      <c r="D69">
        <v>2.47214659866667</v>
      </c>
      <c r="E69">
        <v>8.026312908125</v>
      </c>
      <c r="F69">
        <v>11.5201192063624</v>
      </c>
      <c r="G69" s="1">
        <v>2.2777897994610601E-11</v>
      </c>
      <c r="H69" s="1">
        <v>3.72154480262517E-9</v>
      </c>
      <c r="I69">
        <v>16.127303310090301</v>
      </c>
    </row>
    <row r="70" spans="1:9" x14ac:dyDescent="0.25">
      <c r="A70" t="s">
        <v>6185</v>
      </c>
      <c r="B70" s="3" t="s">
        <v>6186</v>
      </c>
      <c r="C70">
        <f t="shared" si="1"/>
        <v>-13.318946654756225</v>
      </c>
      <c r="D70">
        <v>-3.7354080844999999</v>
      </c>
      <c r="E70">
        <v>7.1835247419166697</v>
      </c>
      <c r="F70">
        <v>-11.506375713175901</v>
      </c>
      <c r="G70" s="1">
        <v>2.33501869379093E-11</v>
      </c>
      <c r="H70" s="1">
        <v>3.72154480262517E-9</v>
      </c>
      <c r="I70">
        <v>16.1027374250721</v>
      </c>
    </row>
    <row r="71" spans="1:9" x14ac:dyDescent="0.25">
      <c r="A71" t="s">
        <v>3013</v>
      </c>
      <c r="B71" s="3" t="s">
        <v>3014</v>
      </c>
      <c r="C71">
        <f t="shared" si="1"/>
        <v>6.8758792461511504</v>
      </c>
      <c r="D71">
        <v>2.7815442085000002</v>
      </c>
      <c r="E71">
        <v>10.5945553005417</v>
      </c>
      <c r="F71">
        <v>11.504756911188</v>
      </c>
      <c r="G71" s="1">
        <v>2.3418566719144399E-11</v>
      </c>
      <c r="H71" s="1">
        <v>3.72154480262517E-9</v>
      </c>
      <c r="I71">
        <v>16.099842420772902</v>
      </c>
    </row>
    <row r="72" spans="1:9" x14ac:dyDescent="0.25">
      <c r="A72" t="s">
        <v>1027</v>
      </c>
      <c r="B72" s="3" t="s">
        <v>1028</v>
      </c>
      <c r="C72">
        <f t="shared" si="1"/>
        <v>-10.689565089422642</v>
      </c>
      <c r="D72">
        <v>-3.41813125233333</v>
      </c>
      <c r="E72">
        <v>8.3864051679583298</v>
      </c>
      <c r="F72">
        <v>-11.476091410500199</v>
      </c>
      <c r="G72" s="1">
        <v>2.4664321552472799E-11</v>
      </c>
      <c r="H72" s="1">
        <v>3.8643086330944696E-9</v>
      </c>
      <c r="I72">
        <v>16.048526837577899</v>
      </c>
    </row>
    <row r="73" spans="1:9" x14ac:dyDescent="0.25">
      <c r="A73" t="s">
        <v>5585</v>
      </c>
      <c r="B73" s="3" t="s">
        <v>2733</v>
      </c>
      <c r="C73">
        <f t="shared" si="1"/>
        <v>-13.087390327883782</v>
      </c>
      <c r="D73">
        <v>-3.7101055423333298</v>
      </c>
      <c r="E73">
        <v>6.9940016570000001</v>
      </c>
      <c r="F73">
        <v>-11.4362675000054</v>
      </c>
      <c r="G73" s="1">
        <v>2.6509731565456299E-11</v>
      </c>
      <c r="H73" s="1">
        <v>4.0957535268629997E-9</v>
      </c>
      <c r="I73">
        <v>15.977074591673601</v>
      </c>
    </row>
    <row r="74" spans="1:9" x14ac:dyDescent="0.25">
      <c r="A74" t="s">
        <v>1607</v>
      </c>
      <c r="B74" s="3" t="s">
        <v>1608</v>
      </c>
      <c r="C74">
        <f t="shared" si="1"/>
        <v>-7.1288830857247234</v>
      </c>
      <c r="D74">
        <v>-2.83367606083333</v>
      </c>
      <c r="E74">
        <v>7.62294313441667</v>
      </c>
      <c r="F74">
        <v>-11.424117509474501</v>
      </c>
      <c r="G74" s="1">
        <v>2.7100727660266902E-11</v>
      </c>
      <c r="H74" s="1">
        <v>4.1297054040110898E-9</v>
      </c>
      <c r="I74">
        <v>15.955237572419501</v>
      </c>
    </row>
    <row r="75" spans="1:9" x14ac:dyDescent="0.25">
      <c r="A75" t="s">
        <v>3769</v>
      </c>
      <c r="B75" s="3" t="s">
        <v>3770</v>
      </c>
      <c r="C75">
        <f t="shared" si="1"/>
        <v>-13.102451830610246</v>
      </c>
      <c r="D75">
        <v>-3.7117648999999999</v>
      </c>
      <c r="E75">
        <v>8.5106550558750005</v>
      </c>
      <c r="F75">
        <v>-11.403782269509</v>
      </c>
      <c r="G75" s="1">
        <v>2.8120525371167801E-11</v>
      </c>
      <c r="H75" s="1">
        <v>4.2271989760658203E-9</v>
      </c>
      <c r="I75">
        <v>15.9186500630982</v>
      </c>
    </row>
    <row r="76" spans="1:9" x14ac:dyDescent="0.25">
      <c r="A76" t="s">
        <v>2598</v>
      </c>
      <c r="B76" s="3" t="s">
        <v>2599</v>
      </c>
      <c r="C76">
        <f t="shared" si="1"/>
        <v>8.8563588362912657</v>
      </c>
      <c r="D76">
        <v>3.1467136775000002</v>
      </c>
      <c r="E76">
        <v>7.7761299678749998</v>
      </c>
      <c r="F76">
        <v>11.3844205991112</v>
      </c>
      <c r="G76" s="1">
        <v>2.9128384989518199E-11</v>
      </c>
      <c r="H76" s="1">
        <v>4.3203220616453399E-9</v>
      </c>
      <c r="I76">
        <v>15.8837684915511</v>
      </c>
    </row>
    <row r="77" spans="1:9" x14ac:dyDescent="0.25">
      <c r="A77" t="s">
        <v>3528</v>
      </c>
      <c r="B77" s="3" t="s">
        <v>3529</v>
      </c>
      <c r="C77">
        <f t="shared" si="1"/>
        <v>-5.3298011006520509</v>
      </c>
      <c r="D77">
        <v>-2.4140816950000001</v>
      </c>
      <c r="E77">
        <v>13.5653453695833</v>
      </c>
      <c r="F77">
        <v>-11.348495484834601</v>
      </c>
      <c r="G77" s="1">
        <v>3.1098553285030703E-11</v>
      </c>
      <c r="H77" s="1">
        <v>4.5518461413510803E-9</v>
      </c>
      <c r="I77">
        <v>15.818928186071901</v>
      </c>
    </row>
    <row r="78" spans="1:9" x14ac:dyDescent="0.25">
      <c r="A78" t="s">
        <v>1531</v>
      </c>
      <c r="B78" s="3" t="s">
        <v>1532</v>
      </c>
      <c r="C78">
        <f t="shared" si="1"/>
        <v>-7.5944077191870036</v>
      </c>
      <c r="D78">
        <v>-2.92493745466667</v>
      </c>
      <c r="E78">
        <v>8.1604447941666702</v>
      </c>
      <c r="F78">
        <v>-11.3188645200373</v>
      </c>
      <c r="G78" s="1">
        <v>3.2826996728197598E-11</v>
      </c>
      <c r="H78" s="1">
        <v>4.7424352156424603E-9</v>
      </c>
      <c r="I78">
        <v>15.765331996276</v>
      </c>
    </row>
    <row r="79" spans="1:9" x14ac:dyDescent="0.25">
      <c r="A79" t="s">
        <v>4501</v>
      </c>
      <c r="B79" s="3" t="s">
        <v>36</v>
      </c>
      <c r="C79">
        <f t="shared" si="1"/>
        <v>5.970824271094556</v>
      </c>
      <c r="D79">
        <v>2.577930109</v>
      </c>
      <c r="E79">
        <v>7.8982137291249996</v>
      </c>
      <c r="F79">
        <v>11.3097863910988</v>
      </c>
      <c r="G79" s="1">
        <v>3.3376184455060502E-11</v>
      </c>
      <c r="H79" s="1">
        <v>4.7599573830524802E-9</v>
      </c>
      <c r="I79">
        <v>15.7488905383288</v>
      </c>
    </row>
    <row r="80" spans="1:9" x14ac:dyDescent="0.25">
      <c r="A80" t="s">
        <v>6091</v>
      </c>
      <c r="B80" s="3" t="s">
        <v>6092</v>
      </c>
      <c r="C80">
        <f t="shared" si="1"/>
        <v>-6.8166111400298428</v>
      </c>
      <c r="D80">
        <v>-2.7690546855</v>
      </c>
      <c r="E80">
        <v>6.9726653809583299</v>
      </c>
      <c r="F80">
        <v>-11.2782911679079</v>
      </c>
      <c r="G80" s="1">
        <v>3.53562605729892E-11</v>
      </c>
      <c r="H80" s="1">
        <v>4.9785195267586403E-9</v>
      </c>
      <c r="I80">
        <v>15.6917727272156</v>
      </c>
    </row>
    <row r="81" spans="1:9" x14ac:dyDescent="0.25">
      <c r="A81" t="s">
        <v>615</v>
      </c>
      <c r="B81" s="3" t="s">
        <v>616</v>
      </c>
      <c r="C81">
        <f t="shared" si="1"/>
        <v>-23.390408392428338</v>
      </c>
      <c r="D81">
        <v>-4.5478451460000002</v>
      </c>
      <c r="E81">
        <v>7.4403210098750003</v>
      </c>
      <c r="F81">
        <v>-11.2412277311149</v>
      </c>
      <c r="G81" s="1">
        <v>3.7842783677133403E-11</v>
      </c>
      <c r="H81" s="1">
        <v>5.2620390703054E-9</v>
      </c>
      <c r="I81">
        <v>15.624404112994</v>
      </c>
    </row>
    <row r="82" spans="1:9" x14ac:dyDescent="0.25">
      <c r="A82" t="s">
        <v>4055</v>
      </c>
      <c r="B82" s="3" t="s">
        <v>4056</v>
      </c>
      <c r="C82">
        <f t="shared" si="1"/>
        <v>9.424670153278683</v>
      </c>
      <c r="D82">
        <v>3.2364421275000002</v>
      </c>
      <c r="E82">
        <v>8.7081506088333303</v>
      </c>
      <c r="F82">
        <v>11.2092036326525</v>
      </c>
      <c r="G82" s="1">
        <v>4.01366104668705E-11</v>
      </c>
      <c r="H82" s="1">
        <v>5.5120945041168799E-9</v>
      </c>
      <c r="I82">
        <v>15.566062058304601</v>
      </c>
    </row>
    <row r="83" spans="1:9" x14ac:dyDescent="0.25">
      <c r="A83" t="s">
        <v>5910</v>
      </c>
      <c r="B83" s="3" t="s">
        <v>2802</v>
      </c>
      <c r="C83">
        <f t="shared" si="1"/>
        <v>-36.868370623981093</v>
      </c>
      <c r="D83">
        <v>-5.2043117536666603</v>
      </c>
      <c r="E83">
        <v>7.458233210125</v>
      </c>
      <c r="F83">
        <v>-11.173815362148799</v>
      </c>
      <c r="G83" s="1">
        <v>4.2839234143391799E-11</v>
      </c>
      <c r="H83" s="1">
        <v>5.8115078123303699E-9</v>
      </c>
      <c r="I83">
        <v>15.501447070123801</v>
      </c>
    </row>
    <row r="84" spans="1:9" x14ac:dyDescent="0.25">
      <c r="A84" t="s">
        <v>5240</v>
      </c>
      <c r="B84" s="3" t="s">
        <v>5241</v>
      </c>
      <c r="C84">
        <f t="shared" si="1"/>
        <v>-6.8669680792362833</v>
      </c>
      <c r="D84">
        <v>-2.77967325733333</v>
      </c>
      <c r="E84">
        <v>7.1378556230416699</v>
      </c>
      <c r="F84">
        <v>-11.163293872249</v>
      </c>
      <c r="G84" s="1">
        <v>4.3678519402857201E-11</v>
      </c>
      <c r="H84" s="1">
        <v>5.8539740944263097E-9</v>
      </c>
      <c r="I84">
        <v>15.48220679828</v>
      </c>
    </row>
    <row r="85" spans="1:9" x14ac:dyDescent="0.25">
      <c r="A85" t="s">
        <v>97</v>
      </c>
      <c r="B85" s="3" t="s">
        <v>98</v>
      </c>
      <c r="C85">
        <f t="shared" si="1"/>
        <v>-13.511307274708166</v>
      </c>
      <c r="D85">
        <v>-3.756095363</v>
      </c>
      <c r="E85">
        <v>6.8139616462916699</v>
      </c>
      <c r="F85">
        <v>-11.1420430260572</v>
      </c>
      <c r="G85" s="1">
        <v>4.54258885914578E-11</v>
      </c>
      <c r="H85" s="1">
        <v>6.0156855320401997E-9</v>
      </c>
      <c r="I85">
        <v>15.443305227657</v>
      </c>
    </row>
    <row r="86" spans="1:9" x14ac:dyDescent="0.25">
      <c r="A86" t="s">
        <v>1197</v>
      </c>
      <c r="B86" s="3" t="s">
        <v>1198</v>
      </c>
      <c r="C86">
        <f t="shared" si="1"/>
        <v>5.0623094849708457</v>
      </c>
      <c r="D86">
        <v>2.3397957095000002</v>
      </c>
      <c r="E86">
        <v>10.8731047325</v>
      </c>
      <c r="F86">
        <v>11.1224287378762</v>
      </c>
      <c r="G86" s="1">
        <v>4.7102807793411703E-11</v>
      </c>
      <c r="H86" s="1">
        <v>6.1643721634577903E-9</v>
      </c>
      <c r="I86">
        <v>15.4073508967882</v>
      </c>
    </row>
    <row r="87" spans="1:9" x14ac:dyDescent="0.25">
      <c r="A87" t="s">
        <v>5765</v>
      </c>
      <c r="B87" s="3" t="s">
        <v>736</v>
      </c>
      <c r="C87">
        <f t="shared" si="1"/>
        <v>-7.4038689366423744</v>
      </c>
      <c r="D87">
        <v>-2.8882793568333298</v>
      </c>
      <c r="E87">
        <v>9.2379577337083294</v>
      </c>
      <c r="F87">
        <v>-11.0520270496446</v>
      </c>
      <c r="G87" s="1">
        <v>5.3667498923645799E-11</v>
      </c>
      <c r="H87" s="1">
        <v>6.9418285817050704E-9</v>
      </c>
      <c r="I87">
        <v>15.2779142933424</v>
      </c>
    </row>
    <row r="88" spans="1:9" x14ac:dyDescent="0.25">
      <c r="A88" t="s">
        <v>4968</v>
      </c>
      <c r="B88" s="3" t="s">
        <v>4969</v>
      </c>
      <c r="C88">
        <f t="shared" si="1"/>
        <v>5.461090840538013</v>
      </c>
      <c r="D88">
        <v>2.449189155</v>
      </c>
      <c r="E88">
        <v>13.696843817916699</v>
      </c>
      <c r="F88">
        <v>10.911379936153599</v>
      </c>
      <c r="G88" s="1">
        <v>6.9767603645398394E-11</v>
      </c>
      <c r="H88" s="1">
        <v>8.8851897721596094E-9</v>
      </c>
      <c r="I88">
        <v>15.0175126598127</v>
      </c>
    </row>
    <row r="89" spans="1:9" x14ac:dyDescent="0.25">
      <c r="A89" t="s">
        <v>1914</v>
      </c>
      <c r="B89" s="3" t="s">
        <v>1915</v>
      </c>
      <c r="C89">
        <f t="shared" si="1"/>
        <v>-6.2038182566708313</v>
      </c>
      <c r="D89">
        <v>-2.6331564226666702</v>
      </c>
      <c r="E89">
        <v>10.969974139208301</v>
      </c>
      <c r="F89">
        <v>-10.907405023310901</v>
      </c>
      <c r="G89" s="1">
        <v>7.0289167561133195E-11</v>
      </c>
      <c r="H89" s="1">
        <v>8.8851897721596094E-9</v>
      </c>
      <c r="I89">
        <v>15.0101179473708</v>
      </c>
    </row>
    <row r="90" spans="1:9" x14ac:dyDescent="0.25">
      <c r="A90" t="s">
        <v>5942</v>
      </c>
      <c r="B90" s="3" t="s">
        <v>5943</v>
      </c>
      <c r="C90">
        <f t="shared" si="1"/>
        <v>-9.7039668363129934</v>
      </c>
      <c r="D90">
        <v>-3.2785746200000001</v>
      </c>
      <c r="E90">
        <v>12.69035698625</v>
      </c>
      <c r="F90">
        <v>-10.890303523635399</v>
      </c>
      <c r="G90" s="1">
        <v>7.2579479301857101E-11</v>
      </c>
      <c r="H90" s="1">
        <v>9.0716194129647007E-9</v>
      </c>
      <c r="I90">
        <v>14.9782809979775</v>
      </c>
    </row>
    <row r="91" spans="1:9" x14ac:dyDescent="0.25">
      <c r="A91" t="s">
        <v>5960</v>
      </c>
      <c r="B91" s="3" t="s">
        <v>5961</v>
      </c>
      <c r="C91">
        <f t="shared" si="1"/>
        <v>-7.6246746626433684</v>
      </c>
      <c r="D91">
        <v>-2.9306757805000001</v>
      </c>
      <c r="E91">
        <v>7.3482698286666697</v>
      </c>
      <c r="F91">
        <v>-10.8467794469063</v>
      </c>
      <c r="G91" s="1">
        <v>7.8762813640657094E-11</v>
      </c>
      <c r="H91" s="1">
        <v>9.7350837659852192E-9</v>
      </c>
      <c r="I91">
        <v>14.8970914418838</v>
      </c>
    </row>
    <row r="92" spans="1:9" x14ac:dyDescent="0.25">
      <c r="A92" t="s">
        <v>2971</v>
      </c>
      <c r="B92" s="3" t="s">
        <v>2972</v>
      </c>
      <c r="C92">
        <f t="shared" si="1"/>
        <v>-8.1969102307317332</v>
      </c>
      <c r="D92">
        <v>-3.03508019816667</v>
      </c>
      <c r="E92">
        <v>8.1198566082916699</v>
      </c>
      <c r="F92">
        <v>-10.839746200862001</v>
      </c>
      <c r="G92" s="1">
        <v>7.9811962554286402E-11</v>
      </c>
      <c r="H92" s="1">
        <v>9.7563546313613406E-9</v>
      </c>
      <c r="I92">
        <v>14.883949651755399</v>
      </c>
    </row>
    <row r="93" spans="1:9" x14ac:dyDescent="0.25">
      <c r="A93" t="s">
        <v>1455</v>
      </c>
      <c r="B93" s="3" t="s">
        <v>1456</v>
      </c>
      <c r="C93">
        <f t="shared" si="1"/>
        <v>-14.99541562627226</v>
      </c>
      <c r="D93">
        <v>-3.9064496046666699</v>
      </c>
      <c r="E93">
        <v>7.6608311375416704</v>
      </c>
      <c r="F93">
        <v>-10.790654421806201</v>
      </c>
      <c r="G93" s="1">
        <v>8.7548748330904504E-11</v>
      </c>
      <c r="H93" s="1">
        <v>1.0585785613401999E-8</v>
      </c>
      <c r="I93">
        <v>14.792049499811</v>
      </c>
    </row>
    <row r="94" spans="1:9" x14ac:dyDescent="0.25">
      <c r="A94" t="s">
        <v>635</v>
      </c>
      <c r="B94" s="3" t="s">
        <v>636</v>
      </c>
      <c r="C94">
        <f t="shared" si="1"/>
        <v>-6.5624320484285779</v>
      </c>
      <c r="D94">
        <v>-2.7142305791666699</v>
      </c>
      <c r="E94">
        <v>9.5725783959166701</v>
      </c>
      <c r="F94">
        <v>-10.692487438757301</v>
      </c>
      <c r="G94" s="1">
        <v>1.05430837816955E-10</v>
      </c>
      <c r="H94" s="1">
        <v>1.2610888600815099E-8</v>
      </c>
      <c r="I94">
        <v>14.6073799813637</v>
      </c>
    </row>
    <row r="95" spans="1:9" x14ac:dyDescent="0.25">
      <c r="A95" t="s">
        <v>221</v>
      </c>
      <c r="B95" s="3" t="s">
        <v>222</v>
      </c>
      <c r="C95">
        <f t="shared" si="1"/>
        <v>-6.6064162716536972</v>
      </c>
      <c r="D95">
        <v>-2.723867877</v>
      </c>
      <c r="E95">
        <v>8.4015847302500006</v>
      </c>
      <c r="F95">
        <v>-10.671558368043801</v>
      </c>
      <c r="G95" s="1">
        <v>1.09708478800682E-10</v>
      </c>
      <c r="H95" s="1">
        <v>1.2982948065731799E-8</v>
      </c>
      <c r="I95">
        <v>14.567852864356899</v>
      </c>
    </row>
    <row r="96" spans="1:9" x14ac:dyDescent="0.25">
      <c r="A96" t="s">
        <v>1211</v>
      </c>
      <c r="B96" s="3" t="s">
        <v>1212</v>
      </c>
      <c r="C96">
        <f t="shared" si="1"/>
        <v>56.073811822556664</v>
      </c>
      <c r="D96">
        <v>5.8092552404999998</v>
      </c>
      <c r="E96">
        <v>6.1976612003750002</v>
      </c>
      <c r="F96">
        <v>10.6537306579848</v>
      </c>
      <c r="G96" s="1">
        <v>1.13493479106452E-10</v>
      </c>
      <c r="H96" s="1">
        <v>1.32404034701077E-8</v>
      </c>
      <c r="I96">
        <v>14.5341397201126</v>
      </c>
    </row>
    <row r="97" spans="1:9" x14ac:dyDescent="0.25">
      <c r="A97" t="s">
        <v>4523</v>
      </c>
      <c r="B97" s="3" t="s">
        <v>4524</v>
      </c>
      <c r="C97">
        <f t="shared" si="1"/>
        <v>-6.7890922793646986</v>
      </c>
      <c r="D97">
        <v>-2.7632186949999999</v>
      </c>
      <c r="E97">
        <v>13.299397975833299</v>
      </c>
      <c r="F97">
        <v>-10.6501742299154</v>
      </c>
      <c r="G97" s="1">
        <v>1.14264539116356E-10</v>
      </c>
      <c r="H97" s="1">
        <v>1.32404034701077E-8</v>
      </c>
      <c r="I97">
        <v>14.527409552737399</v>
      </c>
    </row>
    <row r="98" spans="1:9" x14ac:dyDescent="0.25">
      <c r="A98" t="s">
        <v>2761</v>
      </c>
      <c r="B98" s="3" t="s">
        <v>2762</v>
      </c>
      <c r="C98">
        <f t="shared" si="1"/>
        <v>5.0656723948471285</v>
      </c>
      <c r="D98">
        <v>2.3407537786666599</v>
      </c>
      <c r="E98">
        <v>10.2272076753333</v>
      </c>
      <c r="F98">
        <v>10.577111998048499</v>
      </c>
      <c r="G98" s="1">
        <v>1.31360700693059E-10</v>
      </c>
      <c r="H98" s="1">
        <v>1.5064499324841101E-8</v>
      </c>
      <c r="I98">
        <v>14.388794834451099</v>
      </c>
    </row>
    <row r="99" spans="1:9" x14ac:dyDescent="0.25">
      <c r="A99" t="s">
        <v>2510</v>
      </c>
      <c r="B99" s="3" t="s">
        <v>2511</v>
      </c>
      <c r="C99">
        <f t="shared" si="1"/>
        <v>-7.8020625302346769</v>
      </c>
      <c r="D99">
        <v>-2.9638555609999999</v>
      </c>
      <c r="E99">
        <v>8.2528214608749995</v>
      </c>
      <c r="F99">
        <v>-10.570059809284301</v>
      </c>
      <c r="G99" s="1">
        <v>1.3314500137466099E-10</v>
      </c>
      <c r="H99" s="1">
        <v>1.5113316278486999E-8</v>
      </c>
      <c r="I99">
        <v>14.3753797180142</v>
      </c>
    </row>
    <row r="100" spans="1:9" x14ac:dyDescent="0.25">
      <c r="A100" t="s">
        <v>413</v>
      </c>
      <c r="B100" s="3" t="s">
        <v>414</v>
      </c>
      <c r="C100">
        <f t="shared" si="1"/>
        <v>-6.9711071369810815</v>
      </c>
      <c r="D100">
        <v>-2.8013878001666699</v>
      </c>
      <c r="E100">
        <v>8.7822236052083298</v>
      </c>
      <c r="F100">
        <v>-10.519601559798</v>
      </c>
      <c r="G100" s="1">
        <v>1.4666409991816299E-10</v>
      </c>
      <c r="H100" s="1">
        <v>1.6479711590804501E-8</v>
      </c>
      <c r="I100">
        <v>14.2792114802853</v>
      </c>
    </row>
    <row r="101" spans="1:9" x14ac:dyDescent="0.25">
      <c r="A101" t="s">
        <v>5291</v>
      </c>
      <c r="B101" s="3" t="s">
        <v>2453</v>
      </c>
      <c r="C101">
        <f t="shared" si="1"/>
        <v>-6.8567421181018533</v>
      </c>
      <c r="D101">
        <v>-2.7775232635</v>
      </c>
      <c r="E101">
        <v>9.3600250293333307</v>
      </c>
      <c r="F101">
        <v>-10.4969314794367</v>
      </c>
      <c r="G101" s="1">
        <v>1.5319204577468401E-10</v>
      </c>
      <c r="H101" s="1">
        <v>1.7041083171975799E-8</v>
      </c>
      <c r="I101">
        <v>14.235899686929301</v>
      </c>
    </row>
    <row r="102" spans="1:9" x14ac:dyDescent="0.25">
      <c r="A102" t="s">
        <v>2178</v>
      </c>
      <c r="B102" s="3" t="s">
        <v>2179</v>
      </c>
      <c r="C102">
        <f t="shared" si="1"/>
        <v>5.8283987124900412</v>
      </c>
      <c r="D102">
        <v>2.5430995735000002</v>
      </c>
      <c r="E102">
        <v>11.210601739499999</v>
      </c>
      <c r="F102">
        <v>10.483556963672299</v>
      </c>
      <c r="G102" s="1">
        <v>1.5718328050047901E-10</v>
      </c>
      <c r="H102" s="1">
        <v>1.7311948636508199E-8</v>
      </c>
      <c r="I102">
        <v>14.2103167422512</v>
      </c>
    </row>
    <row r="103" spans="1:9" x14ac:dyDescent="0.25">
      <c r="A103" t="s">
        <v>2214</v>
      </c>
      <c r="B103" s="3" t="s">
        <v>2215</v>
      </c>
      <c r="C103">
        <f t="shared" si="1"/>
        <v>-5.4882276152562461</v>
      </c>
      <c r="D103">
        <v>-2.4563403161666701</v>
      </c>
      <c r="E103">
        <v>9.7977287583749995</v>
      </c>
      <c r="F103">
        <v>-10.451514739632</v>
      </c>
      <c r="G103" s="1">
        <v>1.6718804644272401E-10</v>
      </c>
      <c r="H103" s="1">
        <v>1.8233331653224101E-8</v>
      </c>
      <c r="I103">
        <v>14.148933533536599</v>
      </c>
    </row>
    <row r="104" spans="1:9" x14ac:dyDescent="0.25">
      <c r="A104" t="s">
        <v>6184</v>
      </c>
      <c r="B104" s="3" t="s">
        <v>2778</v>
      </c>
      <c r="C104">
        <f t="shared" si="1"/>
        <v>5.6503902270929061</v>
      </c>
      <c r="D104">
        <v>2.4983505063333298</v>
      </c>
      <c r="E104">
        <v>9.1824304701250004</v>
      </c>
      <c r="F104">
        <v>10.3709527087916</v>
      </c>
      <c r="G104" s="1">
        <v>1.95353323040921E-10</v>
      </c>
      <c r="H104" s="1">
        <v>2.1098158888419499E-8</v>
      </c>
      <c r="I104">
        <v>13.994023308192499</v>
      </c>
    </row>
    <row r="105" spans="1:9" x14ac:dyDescent="0.25">
      <c r="A105" t="s">
        <v>1447</v>
      </c>
      <c r="B105" s="3" t="s">
        <v>1448</v>
      </c>
      <c r="C105">
        <f t="shared" si="1"/>
        <v>-6.0383751198310458</v>
      </c>
      <c r="D105">
        <v>-2.59416038366667</v>
      </c>
      <c r="E105">
        <v>9.9652742677083292</v>
      </c>
      <c r="F105">
        <v>-10.319979981280699</v>
      </c>
      <c r="G105" s="1">
        <v>2.1566403022925199E-10</v>
      </c>
      <c r="H105" s="1">
        <v>2.3067756464136501E-8</v>
      </c>
      <c r="I105">
        <v>13.895580967604699</v>
      </c>
    </row>
    <row r="106" spans="1:9" x14ac:dyDescent="0.25">
      <c r="A106" t="s">
        <v>2004</v>
      </c>
      <c r="B106" s="3" t="s">
        <v>488</v>
      </c>
      <c r="C106">
        <f t="shared" si="1"/>
        <v>-9.7146339093696348</v>
      </c>
      <c r="D106">
        <v>-3.2801596296666702</v>
      </c>
      <c r="E106">
        <v>7.3222166969583302</v>
      </c>
      <c r="F106">
        <v>-10.303572325496001</v>
      </c>
      <c r="G106" s="1">
        <v>2.2265590277293301E-10</v>
      </c>
      <c r="H106" s="1">
        <v>2.3588802499486799E-8</v>
      </c>
      <c r="I106">
        <v>13.8638224089934</v>
      </c>
    </row>
    <row r="107" spans="1:9" x14ac:dyDescent="0.25">
      <c r="A107" t="s">
        <v>3942</v>
      </c>
      <c r="B107" s="3" t="s">
        <v>3943</v>
      </c>
      <c r="C107">
        <f t="shared" si="1"/>
        <v>-5.2798615536771303</v>
      </c>
      <c r="D107">
        <v>-2.4005001003333302</v>
      </c>
      <c r="E107">
        <v>7.9979893646666698</v>
      </c>
      <c r="F107">
        <v>-10.275059195686501</v>
      </c>
      <c r="G107" s="1">
        <v>2.3536815083816098E-10</v>
      </c>
      <c r="H107" s="1">
        <v>2.4700333112487802E-8</v>
      </c>
      <c r="I107">
        <v>13.8085503045215</v>
      </c>
    </row>
    <row r="108" spans="1:9" x14ac:dyDescent="0.25">
      <c r="A108" t="s">
        <v>661</v>
      </c>
      <c r="B108" s="3" t="s">
        <v>662</v>
      </c>
      <c r="C108">
        <f t="shared" si="1"/>
        <v>9.8580389096496628</v>
      </c>
      <c r="D108">
        <v>3.30130067533333</v>
      </c>
      <c r="E108">
        <v>9.6387876777916706</v>
      </c>
      <c r="F108">
        <v>10.220115876565099</v>
      </c>
      <c r="G108" s="1">
        <v>2.6201986041285198E-10</v>
      </c>
      <c r="H108" s="1">
        <v>2.7240270347967899E-8</v>
      </c>
      <c r="I108">
        <v>13.7017487329024</v>
      </c>
    </row>
    <row r="109" spans="1:9" x14ac:dyDescent="0.25">
      <c r="A109" t="s">
        <v>5147</v>
      </c>
      <c r="B109" s="3" t="s">
        <v>5148</v>
      </c>
      <c r="C109">
        <f t="shared" si="1"/>
        <v>-7.54973730477756</v>
      </c>
      <c r="D109">
        <v>-2.9164264463333298</v>
      </c>
      <c r="E109">
        <v>7.7190285699166701</v>
      </c>
      <c r="F109">
        <v>-10.199131536823501</v>
      </c>
      <c r="G109" s="1">
        <v>2.7300401935690498E-10</v>
      </c>
      <c r="H109" s="1">
        <v>2.81194139937612E-8</v>
      </c>
      <c r="I109">
        <v>13.6608555707385</v>
      </c>
    </row>
    <row r="110" spans="1:9" x14ac:dyDescent="0.25">
      <c r="A110" t="s">
        <v>377</v>
      </c>
      <c r="B110" s="3" t="s">
        <v>378</v>
      </c>
      <c r="C110">
        <f t="shared" si="1"/>
        <v>-5.0463754463049879</v>
      </c>
      <c r="D110">
        <v>-2.3352475456666699</v>
      </c>
      <c r="E110">
        <v>10.439073909125</v>
      </c>
      <c r="F110">
        <v>-10.140682588793</v>
      </c>
      <c r="G110" s="1">
        <v>3.0617432555062898E-10</v>
      </c>
      <c r="H110" s="1">
        <v>3.1246634838763303E-8</v>
      </c>
      <c r="I110">
        <v>13.5466531652235</v>
      </c>
    </row>
    <row r="111" spans="1:9" x14ac:dyDescent="0.25">
      <c r="A111" t="s">
        <v>5558</v>
      </c>
      <c r="B111" s="3" t="s">
        <v>5559</v>
      </c>
      <c r="C111">
        <f t="shared" si="1"/>
        <v>9.8138939687863562</v>
      </c>
      <c r="D111">
        <v>3.2948256843333401</v>
      </c>
      <c r="E111">
        <v>7.3778832945416699</v>
      </c>
      <c r="F111">
        <v>10.074556295912499</v>
      </c>
      <c r="G111" s="1">
        <v>3.4876208939947602E-10</v>
      </c>
      <c r="H111" s="1">
        <v>3.5269358931634298E-8</v>
      </c>
      <c r="I111">
        <v>13.4169159547882</v>
      </c>
    </row>
    <row r="112" spans="1:9" x14ac:dyDescent="0.25">
      <c r="A112" t="s">
        <v>5327</v>
      </c>
      <c r="B112" s="3" t="s">
        <v>5328</v>
      </c>
      <c r="C112">
        <f t="shared" si="1"/>
        <v>-5.4424883535173265</v>
      </c>
      <c r="D112">
        <v>-2.4442664151666702</v>
      </c>
      <c r="E112">
        <v>9.4772221147083293</v>
      </c>
      <c r="F112">
        <v>-10.050219039571299</v>
      </c>
      <c r="G112" s="1">
        <v>3.6593570193293498E-10</v>
      </c>
      <c r="H112" s="1">
        <v>3.6585227998228701E-8</v>
      </c>
      <c r="I112">
        <v>13.369024035595301</v>
      </c>
    </row>
    <row r="113" spans="1:9" x14ac:dyDescent="0.25">
      <c r="A113" t="s">
        <v>1924</v>
      </c>
      <c r="B113" s="3" t="s">
        <v>1925</v>
      </c>
      <c r="C113">
        <f t="shared" si="1"/>
        <v>71.27114273126837</v>
      </c>
      <c r="D113">
        <v>6.1552461510000001</v>
      </c>
      <c r="E113">
        <v>7.59581862541667</v>
      </c>
      <c r="F113">
        <v>10.046889950634</v>
      </c>
      <c r="G113" s="1">
        <v>3.6835181012240301E-10</v>
      </c>
      <c r="H113" s="1">
        <v>3.6585227998228701E-8</v>
      </c>
      <c r="I113">
        <v>13.362466908550401</v>
      </c>
    </row>
    <row r="114" spans="1:9" x14ac:dyDescent="0.25">
      <c r="A114" t="s">
        <v>5360</v>
      </c>
      <c r="B114" s="3" t="s">
        <v>2705</v>
      </c>
      <c r="C114">
        <f t="shared" si="1"/>
        <v>4.1476829853553099</v>
      </c>
      <c r="D114">
        <v>2.05230563066667</v>
      </c>
      <c r="E114">
        <v>10.1087185810833</v>
      </c>
      <c r="F114">
        <v>10.0176192936508</v>
      </c>
      <c r="G114" s="1">
        <v>3.90316843897216E-10</v>
      </c>
      <c r="H114" s="1">
        <v>3.8117020041087301E-8</v>
      </c>
      <c r="I114">
        <v>13.3047518460465</v>
      </c>
    </row>
    <row r="115" spans="1:9" x14ac:dyDescent="0.25">
      <c r="A115" t="s">
        <v>1067</v>
      </c>
      <c r="B115" s="3" t="s">
        <v>1068</v>
      </c>
      <c r="C115">
        <f t="shared" si="1"/>
        <v>-6.451645785073655</v>
      </c>
      <c r="D115">
        <v>-2.6896672323333299</v>
      </c>
      <c r="E115">
        <v>9.6185247931249993</v>
      </c>
      <c r="F115">
        <v>-10.0172176087087</v>
      </c>
      <c r="G115" s="1">
        <v>3.9062749772419499E-10</v>
      </c>
      <c r="H115" s="1">
        <v>3.8117020041087301E-8</v>
      </c>
      <c r="I115">
        <v>13.3039590371749</v>
      </c>
    </row>
    <row r="116" spans="1:9" x14ac:dyDescent="0.25">
      <c r="A116" t="s">
        <v>2720</v>
      </c>
      <c r="B116" s="3" t="s">
        <v>2721</v>
      </c>
      <c r="C116">
        <f t="shared" si="1"/>
        <v>-5.8934306352866663</v>
      </c>
      <c r="D116">
        <v>-2.5591076883333401</v>
      </c>
      <c r="E116">
        <v>8.3053956692500002</v>
      </c>
      <c r="F116">
        <v>-9.9890825332702509</v>
      </c>
      <c r="G116" s="1">
        <v>4.13033623355421E-10</v>
      </c>
      <c r="H116" s="1">
        <v>3.9952921967006097E-8</v>
      </c>
      <c r="I116">
        <v>13.248376161700801</v>
      </c>
    </row>
    <row r="117" spans="1:9" x14ac:dyDescent="0.25">
      <c r="A117" t="s">
        <v>3974</v>
      </c>
      <c r="B117" s="3" t="s">
        <v>3975</v>
      </c>
      <c r="C117">
        <f t="shared" si="1"/>
        <v>-8.320984462124926</v>
      </c>
      <c r="D117">
        <v>-3.0567542248333299</v>
      </c>
      <c r="E117">
        <v>7.2977459056249998</v>
      </c>
      <c r="F117">
        <v>-9.9695159604678807</v>
      </c>
      <c r="G117" s="1">
        <v>4.29394187772014E-10</v>
      </c>
      <c r="H117" s="1">
        <v>4.1177421937723101E-8</v>
      </c>
      <c r="I117">
        <v>13.209659960549301</v>
      </c>
    </row>
    <row r="118" spans="1:9" x14ac:dyDescent="0.25">
      <c r="A118" t="s">
        <v>4970</v>
      </c>
      <c r="B118" s="3" t="s">
        <v>4971</v>
      </c>
      <c r="C118">
        <f t="shared" si="1"/>
        <v>4.5658643764542104</v>
      </c>
      <c r="D118">
        <v>2.1908880066666701</v>
      </c>
      <c r="E118">
        <v>7.5570029689166702</v>
      </c>
      <c r="F118">
        <v>9.95002682951454</v>
      </c>
      <c r="G118" s="1">
        <v>4.46355263393031E-10</v>
      </c>
      <c r="H118" s="1">
        <v>4.2438085042598997E-8</v>
      </c>
      <c r="I118">
        <v>13.171047168356599</v>
      </c>
    </row>
    <row r="119" spans="1:9" x14ac:dyDescent="0.25">
      <c r="A119" t="s">
        <v>1770</v>
      </c>
      <c r="B119" s="3" t="s">
        <v>1771</v>
      </c>
      <c r="C119">
        <f t="shared" si="1"/>
        <v>3.4405839186305491</v>
      </c>
      <c r="D119">
        <v>1.7826534326666701</v>
      </c>
      <c r="E119">
        <v>10.766426679875</v>
      </c>
      <c r="F119">
        <v>9.8825710264369206</v>
      </c>
      <c r="G119" s="1">
        <v>5.1058974740970802E-10</v>
      </c>
      <c r="H119" s="1">
        <v>4.8133901272759297E-8</v>
      </c>
      <c r="I119">
        <v>13.0370158867547</v>
      </c>
    </row>
    <row r="120" spans="1:9" x14ac:dyDescent="0.25">
      <c r="A120" t="s">
        <v>5993</v>
      </c>
      <c r="B120" s="3" t="s">
        <v>5994</v>
      </c>
      <c r="C120">
        <f t="shared" si="1"/>
        <v>-8.4367120308269428</v>
      </c>
      <c r="D120">
        <v>-3.0766808590000001</v>
      </c>
      <c r="E120">
        <v>9.933349953375</v>
      </c>
      <c r="F120">
        <v>-9.8666034284852593</v>
      </c>
      <c r="G120" s="1">
        <v>5.2714502416557799E-10</v>
      </c>
      <c r="H120" s="1">
        <v>4.9276985284183998E-8</v>
      </c>
      <c r="I120">
        <v>13.005201555066799</v>
      </c>
    </row>
    <row r="121" spans="1:9" x14ac:dyDescent="0.25">
      <c r="A121" t="s">
        <v>2101</v>
      </c>
      <c r="B121" s="3" t="s">
        <v>2102</v>
      </c>
      <c r="C121">
        <f t="shared" si="1"/>
        <v>-4.3120399947219532</v>
      </c>
      <c r="D121">
        <v>-2.1083705593333302</v>
      </c>
      <c r="E121">
        <v>7.0334304250833304</v>
      </c>
      <c r="F121">
        <v>-9.8540445471929008</v>
      </c>
      <c r="G121" s="1">
        <v>5.4055449558161605E-10</v>
      </c>
      <c r="H121" s="1">
        <v>5.0109401740415799E-8</v>
      </c>
      <c r="I121">
        <v>12.980155277479099</v>
      </c>
    </row>
    <row r="122" spans="1:9" x14ac:dyDescent="0.25">
      <c r="A122" t="s">
        <v>3899</v>
      </c>
      <c r="B122" s="3" t="s">
        <v>3900</v>
      </c>
      <c r="C122">
        <f t="shared" si="1"/>
        <v>-4.8591095664254862</v>
      </c>
      <c r="D122">
        <v>-2.28069196366667</v>
      </c>
      <c r="E122">
        <v>9.9955251869583304</v>
      </c>
      <c r="F122">
        <v>-9.8324025176759697</v>
      </c>
      <c r="G122" s="1">
        <v>5.6449371358567603E-10</v>
      </c>
      <c r="H122" s="1">
        <v>5.1896099751463297E-8</v>
      </c>
      <c r="I122">
        <v>12.9369456510587</v>
      </c>
    </row>
    <row r="123" spans="1:9" x14ac:dyDescent="0.25">
      <c r="A123" t="s">
        <v>6268</v>
      </c>
      <c r="B123" s="3" t="s">
        <v>2868</v>
      </c>
      <c r="C123">
        <f t="shared" si="1"/>
        <v>-5.5106116912611691</v>
      </c>
      <c r="D123">
        <v>-2.4622124703333301</v>
      </c>
      <c r="E123">
        <v>6.6750177254583303</v>
      </c>
      <c r="F123">
        <v>-9.8281148463868799</v>
      </c>
      <c r="G123" s="1">
        <v>5.6936482756372799E-10</v>
      </c>
      <c r="H123" s="1">
        <v>5.1914871654253298E-8</v>
      </c>
      <c r="I123">
        <v>12.928377727109799</v>
      </c>
    </row>
    <row r="124" spans="1:9" x14ac:dyDescent="0.25">
      <c r="A124" t="s">
        <v>1744</v>
      </c>
      <c r="B124" s="3" t="s">
        <v>1745</v>
      </c>
      <c r="C124">
        <f t="shared" si="1"/>
        <v>-4.7161726802751884</v>
      </c>
      <c r="D124">
        <v>-2.2376165428333299</v>
      </c>
      <c r="E124">
        <v>7.9905962424583299</v>
      </c>
      <c r="F124">
        <v>-9.8176781861208902</v>
      </c>
      <c r="G124" s="1">
        <v>5.8140365310160398E-10</v>
      </c>
      <c r="H124" s="1">
        <v>5.2316984104034399E-8</v>
      </c>
      <c r="I124">
        <v>12.9075123294649</v>
      </c>
    </row>
    <row r="125" spans="1:9" x14ac:dyDescent="0.25">
      <c r="A125" t="s">
        <v>5349</v>
      </c>
      <c r="B125" s="3" t="s">
        <v>2481</v>
      </c>
      <c r="C125">
        <f t="shared" si="1"/>
        <v>-5.113730249228932</v>
      </c>
      <c r="D125">
        <v>-2.3543760599999999</v>
      </c>
      <c r="E125">
        <v>13.947336411249999</v>
      </c>
      <c r="F125">
        <v>-9.8161562320790008</v>
      </c>
      <c r="G125" s="1">
        <v>5.83181052580031E-10</v>
      </c>
      <c r="H125" s="1">
        <v>5.2316984104034399E-8</v>
      </c>
      <c r="I125">
        <v>12.904468376092501</v>
      </c>
    </row>
    <row r="126" spans="1:9" x14ac:dyDescent="0.25">
      <c r="A126" t="s">
        <v>3041</v>
      </c>
      <c r="B126" s="3" t="s">
        <v>3042</v>
      </c>
      <c r="C126">
        <f t="shared" si="1"/>
        <v>-6.4907480208770076</v>
      </c>
      <c r="D126">
        <v>-2.6983847500000002</v>
      </c>
      <c r="E126">
        <v>13.671535140833299</v>
      </c>
      <c r="F126">
        <v>-9.7989157912508205</v>
      </c>
      <c r="G126" s="1">
        <v>6.0371080175222199E-10</v>
      </c>
      <c r="H126" s="1">
        <v>5.37254316695338E-8</v>
      </c>
      <c r="I126">
        <v>12.8699656318927</v>
      </c>
    </row>
    <row r="127" spans="1:9" x14ac:dyDescent="0.25">
      <c r="A127" t="s">
        <v>1629</v>
      </c>
      <c r="B127" s="3" t="s">
        <v>1630</v>
      </c>
      <c r="C127">
        <f t="shared" si="1"/>
        <v>-12.574681042437708</v>
      </c>
      <c r="D127">
        <v>-3.65244990133333</v>
      </c>
      <c r="E127">
        <v>10.223966659708299</v>
      </c>
      <c r="F127">
        <v>-9.7881121714260608</v>
      </c>
      <c r="G127" s="1">
        <v>6.1695411917301096E-10</v>
      </c>
      <c r="H127" s="1">
        <v>5.4468235092702999E-8</v>
      </c>
      <c r="I127">
        <v>12.8483246855156</v>
      </c>
    </row>
    <row r="128" spans="1:9" x14ac:dyDescent="0.25">
      <c r="A128" t="s">
        <v>2945</v>
      </c>
      <c r="B128" s="3" t="s">
        <v>2946</v>
      </c>
      <c r="C128">
        <f t="shared" si="1"/>
        <v>-4.8930187754091765</v>
      </c>
      <c r="D128">
        <v>-2.29072481866667</v>
      </c>
      <c r="E128">
        <v>10.0775211062917</v>
      </c>
      <c r="F128">
        <v>-9.7524043830386695</v>
      </c>
      <c r="G128" s="1">
        <v>6.6289666894860599E-10</v>
      </c>
      <c r="H128" s="1">
        <v>5.8063484609325198E-8</v>
      </c>
      <c r="I128">
        <v>12.7766879169715</v>
      </c>
    </row>
    <row r="129" spans="1:9" x14ac:dyDescent="0.25">
      <c r="A129" t="s">
        <v>4418</v>
      </c>
      <c r="B129" s="3" t="s">
        <v>4419</v>
      </c>
      <c r="C129">
        <f t="shared" si="1"/>
        <v>5.4351876743715657</v>
      </c>
      <c r="D129">
        <v>2.44232985166667</v>
      </c>
      <c r="E129">
        <v>7.2053920527916704</v>
      </c>
      <c r="F129">
        <v>9.7368586671067305</v>
      </c>
      <c r="G129" s="1">
        <v>6.8398684918873896E-10</v>
      </c>
      <c r="H129" s="1">
        <v>5.9442732112308898E-8</v>
      </c>
      <c r="I129">
        <v>12.7454474647105</v>
      </c>
    </row>
    <row r="130" spans="1:9" x14ac:dyDescent="0.25">
      <c r="A130" t="s">
        <v>5234</v>
      </c>
      <c r="B130" s="3" t="s">
        <v>5235</v>
      </c>
      <c r="C130">
        <f t="shared" ref="C130:C193" si="2">IF(D130&gt;=0,2^D130,2^(-1*D130)*-1)</f>
        <v>-4.6752763283920968</v>
      </c>
      <c r="D130">
        <v>-2.2250516368333302</v>
      </c>
      <c r="E130">
        <v>7.5037371207083297</v>
      </c>
      <c r="F130">
        <v>-9.6793167249659593</v>
      </c>
      <c r="G130" s="1">
        <v>7.6826302657564002E-10</v>
      </c>
      <c r="H130" s="1">
        <v>6.6249286105638897E-8</v>
      </c>
      <c r="I130">
        <v>12.629533214532501</v>
      </c>
    </row>
    <row r="131" spans="1:9" x14ac:dyDescent="0.25">
      <c r="A131" t="s">
        <v>2736</v>
      </c>
      <c r="B131" s="3" t="s">
        <v>2737</v>
      </c>
      <c r="C131">
        <f t="shared" si="2"/>
        <v>-4.9690680953640731</v>
      </c>
      <c r="D131">
        <v>-2.3129753124999999</v>
      </c>
      <c r="E131">
        <v>10.3305435345</v>
      </c>
      <c r="F131">
        <v>-9.6615741685792198</v>
      </c>
      <c r="G131" s="1">
        <v>7.9635396567627198E-10</v>
      </c>
      <c r="H131" s="1">
        <v>6.7786519357031996E-8</v>
      </c>
      <c r="I131">
        <v>12.593703398217199</v>
      </c>
    </row>
    <row r="132" spans="1:9" x14ac:dyDescent="0.25">
      <c r="A132" t="s">
        <v>2484</v>
      </c>
      <c r="B132" s="3" t="s">
        <v>2485</v>
      </c>
      <c r="C132">
        <f t="shared" si="2"/>
        <v>-5.530129046935258</v>
      </c>
      <c r="D132">
        <v>-2.4673131465</v>
      </c>
      <c r="E132">
        <v>6.4037735665416697</v>
      </c>
      <c r="F132">
        <v>-9.6603832134656304</v>
      </c>
      <c r="G132" s="1">
        <v>7.9827706182768802E-10</v>
      </c>
      <c r="H132" s="1">
        <v>6.7786519357031996E-8</v>
      </c>
      <c r="I132">
        <v>12.591296851437001</v>
      </c>
    </row>
    <row r="133" spans="1:9" x14ac:dyDescent="0.25">
      <c r="A133" t="s">
        <v>537</v>
      </c>
      <c r="B133" s="3" t="s">
        <v>538</v>
      </c>
      <c r="C133">
        <f t="shared" si="2"/>
        <v>-6.4231090230713068</v>
      </c>
      <c r="D133">
        <v>-2.6832717843333298</v>
      </c>
      <c r="E133">
        <v>7.0551660833750001</v>
      </c>
      <c r="F133">
        <v>-9.6121708420935406</v>
      </c>
      <c r="G133" s="1">
        <v>8.80287031604835E-10</v>
      </c>
      <c r="H133" s="1">
        <v>7.4184188936152902E-8</v>
      </c>
      <c r="I133">
        <v>12.4937163094406</v>
      </c>
    </row>
    <row r="134" spans="1:9" x14ac:dyDescent="0.25">
      <c r="A134" t="s">
        <v>5213</v>
      </c>
      <c r="B134" s="3" t="s">
        <v>5214</v>
      </c>
      <c r="C134">
        <f t="shared" si="2"/>
        <v>-4.9771493483503342</v>
      </c>
      <c r="D134">
        <v>-2.3153196783333301</v>
      </c>
      <c r="E134">
        <v>12.4842853304167</v>
      </c>
      <c r="F134">
        <v>-9.5956638580125606</v>
      </c>
      <c r="G134" s="1">
        <v>9.1032162883181101E-10</v>
      </c>
      <c r="H134" s="1">
        <v>7.6138479692669604E-8</v>
      </c>
      <c r="I134">
        <v>12.460235474126399</v>
      </c>
    </row>
    <row r="135" spans="1:9" x14ac:dyDescent="0.25">
      <c r="A135" t="s">
        <v>4964</v>
      </c>
      <c r="B135" s="3" t="s">
        <v>4965</v>
      </c>
      <c r="C135">
        <f t="shared" si="2"/>
        <v>-4.3862935386856519</v>
      </c>
      <c r="D135">
        <v>-2.1330023630000001</v>
      </c>
      <c r="E135">
        <v>9.4735819151249991</v>
      </c>
      <c r="F135">
        <v>-9.5641101699898794</v>
      </c>
      <c r="G135" s="1">
        <v>9.7070854074032102E-10</v>
      </c>
      <c r="H135" s="1">
        <v>8.0583297068621904E-8</v>
      </c>
      <c r="I135">
        <v>12.396134531369601</v>
      </c>
    </row>
    <row r="136" spans="1:9" x14ac:dyDescent="0.25">
      <c r="A136" t="s">
        <v>5501</v>
      </c>
      <c r="B136" s="3" t="s">
        <v>5502</v>
      </c>
      <c r="C136">
        <f t="shared" si="2"/>
        <v>-17.281234357333101</v>
      </c>
      <c r="D136">
        <v>-4.1111343643333296</v>
      </c>
      <c r="E136">
        <v>7.5443419720833296</v>
      </c>
      <c r="F136">
        <v>-9.5494625129481996</v>
      </c>
      <c r="G136" s="1">
        <v>1.0001296971276001E-9</v>
      </c>
      <c r="H136" s="1">
        <v>8.2410687043314101E-8</v>
      </c>
      <c r="I136">
        <v>12.3663328174044</v>
      </c>
    </row>
    <row r="137" spans="1:9" x14ac:dyDescent="0.25">
      <c r="A137" t="s">
        <v>2530</v>
      </c>
      <c r="B137" s="3" t="s">
        <v>2531</v>
      </c>
      <c r="C137">
        <f t="shared" si="2"/>
        <v>-4.4411726182691336</v>
      </c>
      <c r="D137">
        <v>-2.1509406466666698</v>
      </c>
      <c r="E137">
        <v>13.130105660416699</v>
      </c>
      <c r="F137">
        <v>-9.5382629440109596</v>
      </c>
      <c r="G137" s="1">
        <v>1.02324406182983E-9</v>
      </c>
      <c r="H137" s="1">
        <v>8.3695345174963605E-8</v>
      </c>
      <c r="I137">
        <v>12.3435271486112</v>
      </c>
    </row>
    <row r="138" spans="1:9" x14ac:dyDescent="0.25">
      <c r="A138" t="s">
        <v>2452</v>
      </c>
      <c r="B138" s="3" t="s">
        <v>2453</v>
      </c>
      <c r="C138">
        <f t="shared" si="2"/>
        <v>-5.3861130825394934</v>
      </c>
      <c r="D138">
        <v>-2.4292445198333299</v>
      </c>
      <c r="E138">
        <v>10.684873198875</v>
      </c>
      <c r="F138">
        <v>-9.5274316146550202</v>
      </c>
      <c r="G138" s="1">
        <v>1.0461223587581699E-9</v>
      </c>
      <c r="H138" s="1">
        <v>8.4942081159313394E-8</v>
      </c>
      <c r="I138">
        <v>12.3214553760379</v>
      </c>
    </row>
    <row r="139" spans="1:9" x14ac:dyDescent="0.25">
      <c r="A139" t="s">
        <v>4629</v>
      </c>
      <c r="B139" s="3" t="s">
        <v>4630</v>
      </c>
      <c r="C139">
        <f t="shared" si="2"/>
        <v>-3.8491441310881367</v>
      </c>
      <c r="D139">
        <v>-1.9445376938333301</v>
      </c>
      <c r="E139">
        <v>6.88998267616667</v>
      </c>
      <c r="F139">
        <v>-9.4336122123359605</v>
      </c>
      <c r="G139" s="1">
        <v>1.26775926552675E-9</v>
      </c>
      <c r="H139" s="1">
        <v>1.0219242079506901E-7</v>
      </c>
      <c r="I139">
        <v>12.1296155796447</v>
      </c>
    </row>
    <row r="140" spans="1:9" x14ac:dyDescent="0.25">
      <c r="A140" t="s">
        <v>1021</v>
      </c>
      <c r="B140" s="3" t="s">
        <v>1022</v>
      </c>
      <c r="C140">
        <f t="shared" si="2"/>
        <v>4.1707705752902191</v>
      </c>
      <c r="D140">
        <v>2.0603139549999998</v>
      </c>
      <c r="E140">
        <v>11.604117426666701</v>
      </c>
      <c r="F140">
        <v>9.4086898006803104</v>
      </c>
      <c r="G140" s="1">
        <v>1.3344062789338199E-9</v>
      </c>
      <c r="H140" s="1">
        <v>1.06553815084436E-7</v>
      </c>
      <c r="I140">
        <v>12.0784563288088</v>
      </c>
    </row>
    <row r="141" spans="1:9" x14ac:dyDescent="0.25">
      <c r="A141" t="s">
        <v>1267</v>
      </c>
      <c r="B141" s="3" t="s">
        <v>1268</v>
      </c>
      <c r="C141">
        <f t="shared" si="2"/>
        <v>3.757122613868491</v>
      </c>
      <c r="D141">
        <v>1.9096281991666699</v>
      </c>
      <c r="E141">
        <v>7.3215418559166698</v>
      </c>
      <c r="F141">
        <v>9.4062860161450494</v>
      </c>
      <c r="G141" s="1">
        <v>1.34102248398247E-9</v>
      </c>
      <c r="H141" s="1">
        <v>1.06553815084436E-7</v>
      </c>
      <c r="I141">
        <v>12.073517570030701</v>
      </c>
    </row>
    <row r="142" spans="1:9" x14ac:dyDescent="0.25">
      <c r="A142" t="s">
        <v>121</v>
      </c>
      <c r="B142" s="3" t="s">
        <v>122</v>
      </c>
      <c r="C142">
        <f t="shared" si="2"/>
        <v>-5.2942567846412167</v>
      </c>
      <c r="D142">
        <v>-2.4044281708333402</v>
      </c>
      <c r="E142">
        <v>9.0298338314583297</v>
      </c>
      <c r="F142">
        <v>-9.3951112347965999</v>
      </c>
      <c r="G142" s="1">
        <v>1.3722267854080399E-9</v>
      </c>
      <c r="H142" s="1">
        <v>1.08259934474319E-7</v>
      </c>
      <c r="I142">
        <v>12.0505479315158</v>
      </c>
    </row>
    <row r="143" spans="1:9" x14ac:dyDescent="0.25">
      <c r="A143" t="s">
        <v>1009</v>
      </c>
      <c r="B143" s="3" t="s">
        <v>1010</v>
      </c>
      <c r="C143">
        <f t="shared" si="2"/>
        <v>-4.4584678841048531</v>
      </c>
      <c r="D143">
        <v>-2.1565480250000002</v>
      </c>
      <c r="E143">
        <v>14.4043508820833</v>
      </c>
      <c r="F143">
        <v>-9.3525236092895003</v>
      </c>
      <c r="G143" s="1">
        <v>1.4981714837428599E-9</v>
      </c>
      <c r="H143" s="1">
        <v>1.1736379989546201E-7</v>
      </c>
      <c r="I143">
        <v>11.9628555617172</v>
      </c>
    </row>
    <row r="144" spans="1:9" x14ac:dyDescent="0.25">
      <c r="A144" t="s">
        <v>4956</v>
      </c>
      <c r="B144" s="3" t="s">
        <v>4957</v>
      </c>
      <c r="C144">
        <f t="shared" si="2"/>
        <v>5.6377559780500786</v>
      </c>
      <c r="D144">
        <v>2.4951210343333301</v>
      </c>
      <c r="E144">
        <v>10.506800314375001</v>
      </c>
      <c r="F144">
        <v>9.3251202094339405</v>
      </c>
      <c r="G144" s="1">
        <v>1.58545477311777E-9</v>
      </c>
      <c r="H144" s="1">
        <v>1.2333285941372099E-7</v>
      </c>
      <c r="I144">
        <v>11.906299981697501</v>
      </c>
    </row>
    <row r="145" spans="1:9" x14ac:dyDescent="0.25">
      <c r="A145" t="s">
        <v>5331</v>
      </c>
      <c r="B145" s="3" t="s">
        <v>1676</v>
      </c>
      <c r="C145">
        <f t="shared" si="2"/>
        <v>-7.4502760736117297</v>
      </c>
      <c r="D145">
        <v>-2.8972938863333302</v>
      </c>
      <c r="E145">
        <v>6.9666505404166701</v>
      </c>
      <c r="F145">
        <v>-9.31664458324809</v>
      </c>
      <c r="G145" s="1">
        <v>1.6134984639607501E-9</v>
      </c>
      <c r="H145" s="1">
        <v>1.2425772906140801E-7</v>
      </c>
      <c r="I145">
        <v>11.8887873563884</v>
      </c>
    </row>
    <row r="146" spans="1:9" x14ac:dyDescent="0.25">
      <c r="A146" t="s">
        <v>351</v>
      </c>
      <c r="B146" s="3" t="s">
        <v>352</v>
      </c>
      <c r="C146">
        <f t="shared" si="2"/>
        <v>-4.3305719258208226</v>
      </c>
      <c r="D146">
        <v>-2.1145575700000001</v>
      </c>
      <c r="E146">
        <v>13.912239014583299</v>
      </c>
      <c r="F146">
        <v>-9.3133682996398992</v>
      </c>
      <c r="G146" s="1">
        <v>1.62447534175895E-9</v>
      </c>
      <c r="H146" s="1">
        <v>1.2425772906140801E-7</v>
      </c>
      <c r="I146">
        <v>11.8820151928523</v>
      </c>
    </row>
    <row r="147" spans="1:9" x14ac:dyDescent="0.25">
      <c r="A147" t="s">
        <v>763</v>
      </c>
      <c r="B147" s="3" t="s">
        <v>764</v>
      </c>
      <c r="C147">
        <f t="shared" si="2"/>
        <v>-9.0784409880636563</v>
      </c>
      <c r="D147">
        <v>-3.1824445693333301</v>
      </c>
      <c r="E147">
        <v>10.314609917125001</v>
      </c>
      <c r="F147">
        <v>-9.3090540794188801</v>
      </c>
      <c r="G147" s="1">
        <v>1.63904718348546E-9</v>
      </c>
      <c r="H147" s="1">
        <v>1.2425772906140801E-7</v>
      </c>
      <c r="I147">
        <v>11.873095379289101</v>
      </c>
    </row>
    <row r="148" spans="1:9" x14ac:dyDescent="0.25">
      <c r="A148" t="s">
        <v>2819</v>
      </c>
      <c r="B148" s="3" t="s">
        <v>2820</v>
      </c>
      <c r="C148">
        <f t="shared" si="2"/>
        <v>6.1838227142798559</v>
      </c>
      <c r="D148">
        <v>2.6284989588333301</v>
      </c>
      <c r="E148">
        <v>7.7199531204166698</v>
      </c>
      <c r="F148">
        <v>9.3081773117001791</v>
      </c>
      <c r="G148" s="1">
        <v>1.6420250064749201E-9</v>
      </c>
      <c r="H148" s="1">
        <v>1.2425772906140801E-7</v>
      </c>
      <c r="I148">
        <v>11.8712823219452</v>
      </c>
    </row>
    <row r="149" spans="1:9" x14ac:dyDescent="0.25">
      <c r="A149" t="s">
        <v>5325</v>
      </c>
      <c r="B149" s="3" t="s">
        <v>5326</v>
      </c>
      <c r="C149">
        <f t="shared" si="2"/>
        <v>-10.255136748658176</v>
      </c>
      <c r="D149">
        <v>-3.3582748246666698</v>
      </c>
      <c r="E149">
        <v>6.4202257890833296</v>
      </c>
      <c r="F149">
        <v>-9.3033035592976105</v>
      </c>
      <c r="G149" s="1">
        <v>1.65867994243513E-9</v>
      </c>
      <c r="H149" s="1">
        <v>1.2466997080843499E-7</v>
      </c>
      <c r="I149">
        <v>11.8612020582543</v>
      </c>
    </row>
    <row r="150" spans="1:9" x14ac:dyDescent="0.25">
      <c r="A150" t="s">
        <v>3361</v>
      </c>
      <c r="B150" s="3" t="s">
        <v>3362</v>
      </c>
      <c r="C150">
        <f t="shared" si="2"/>
        <v>-6.7461312291756528</v>
      </c>
      <c r="D150">
        <v>-2.7540603826666699</v>
      </c>
      <c r="E150">
        <v>6.8160527255416703</v>
      </c>
      <c r="F150">
        <v>-9.2356558915742397</v>
      </c>
      <c r="G150" s="1">
        <v>1.9086831596902702E-9</v>
      </c>
      <c r="H150" s="1">
        <v>1.41462861714726E-7</v>
      </c>
      <c r="I150">
        <v>11.7209568955886</v>
      </c>
    </row>
    <row r="151" spans="1:9" x14ac:dyDescent="0.25">
      <c r="A151" t="s">
        <v>35</v>
      </c>
      <c r="B151" s="3" t="s">
        <v>36</v>
      </c>
      <c r="C151">
        <f t="shared" si="2"/>
        <v>4.3094168964219133</v>
      </c>
      <c r="D151">
        <v>2.1074926726666598</v>
      </c>
      <c r="E151">
        <v>8.3261953306666694</v>
      </c>
      <c r="F151">
        <v>9.2340841276928902</v>
      </c>
      <c r="G151" s="1">
        <v>1.91493279934221E-9</v>
      </c>
      <c r="H151" s="1">
        <v>1.41462861714726E-7</v>
      </c>
      <c r="I151">
        <v>11.7176910112293</v>
      </c>
    </row>
    <row r="152" spans="1:9" x14ac:dyDescent="0.25">
      <c r="A152" t="s">
        <v>5811</v>
      </c>
      <c r="B152" s="3" t="s">
        <v>1448</v>
      </c>
      <c r="C152">
        <f t="shared" si="2"/>
        <v>-5.7753993061219919</v>
      </c>
      <c r="D152">
        <v>-2.5299206966666699</v>
      </c>
      <c r="E152">
        <v>11.7738302237083</v>
      </c>
      <c r="F152">
        <v>-9.2327503228360293</v>
      </c>
      <c r="G152" s="1">
        <v>1.9202527974580801E-9</v>
      </c>
      <c r="H152" s="1">
        <v>1.41462861714726E-7</v>
      </c>
      <c r="I152">
        <v>11.7149193072381</v>
      </c>
    </row>
    <row r="153" spans="1:9" x14ac:dyDescent="0.25">
      <c r="A153" t="s">
        <v>5772</v>
      </c>
      <c r="B153" s="3" t="s">
        <v>4537</v>
      </c>
      <c r="C153">
        <f t="shared" si="2"/>
        <v>5.5943737200809718</v>
      </c>
      <c r="D153">
        <v>2.4839766331666699</v>
      </c>
      <c r="E153">
        <v>7.0854547569166701</v>
      </c>
      <c r="F153">
        <v>9.1925803434185092</v>
      </c>
      <c r="G153" s="1">
        <v>2.0878156439821401E-9</v>
      </c>
      <c r="H153" s="1">
        <v>1.5279513962932501E-7</v>
      </c>
      <c r="I153">
        <v>11.6313315955714</v>
      </c>
    </row>
    <row r="154" spans="1:9" x14ac:dyDescent="0.25">
      <c r="A154" t="s">
        <v>2927</v>
      </c>
      <c r="B154" s="3" t="s">
        <v>2928</v>
      </c>
      <c r="C154">
        <f t="shared" si="2"/>
        <v>4.5327579024487159</v>
      </c>
      <c r="D154">
        <v>2.180389108</v>
      </c>
      <c r="E154">
        <v>8.0827489209583305</v>
      </c>
      <c r="F154">
        <v>9.1833278760524504</v>
      </c>
      <c r="G154" s="1">
        <v>2.12850110818964E-9</v>
      </c>
      <c r="H154" s="1">
        <v>1.54754551160141E-7</v>
      </c>
      <c r="I154">
        <v>11.6120476517612</v>
      </c>
    </row>
    <row r="155" spans="1:9" x14ac:dyDescent="0.25">
      <c r="A155" t="s">
        <v>4587</v>
      </c>
      <c r="B155" s="3" t="s">
        <v>2868</v>
      </c>
      <c r="C155">
        <f t="shared" si="2"/>
        <v>-5.1572859725968554</v>
      </c>
      <c r="D155">
        <v>-2.3666120455000001</v>
      </c>
      <c r="E155">
        <v>6.7292913257083304</v>
      </c>
      <c r="F155">
        <v>-9.17207949779797</v>
      </c>
      <c r="G155" s="1">
        <v>2.17906503973983E-9</v>
      </c>
      <c r="H155" s="1">
        <v>1.5740207468874001E-7</v>
      </c>
      <c r="I155">
        <v>11.588588226179899</v>
      </c>
    </row>
    <row r="156" spans="1:9" x14ac:dyDescent="0.25">
      <c r="A156" t="s">
        <v>6269</v>
      </c>
      <c r="B156" s="3" t="s">
        <v>2868</v>
      </c>
      <c r="C156">
        <f t="shared" si="2"/>
        <v>-5.9896761952198165</v>
      </c>
      <c r="D156">
        <v>-2.58247801233333</v>
      </c>
      <c r="E156">
        <v>7.2367035566249998</v>
      </c>
      <c r="F156">
        <v>-9.1549374143789297</v>
      </c>
      <c r="G156" s="1">
        <v>2.2585135263633799E-9</v>
      </c>
      <c r="H156" s="1">
        <v>1.62088415917846E-7</v>
      </c>
      <c r="I156">
        <v>11.5528040232123</v>
      </c>
    </row>
    <row r="157" spans="1:9" x14ac:dyDescent="0.25">
      <c r="A157" t="s">
        <v>395</v>
      </c>
      <c r="B157" s="3" t="s">
        <v>396</v>
      </c>
      <c r="C157">
        <f t="shared" si="2"/>
        <v>-5.8607999472195509</v>
      </c>
      <c r="D157">
        <v>-2.55109759316667</v>
      </c>
      <c r="E157">
        <v>9.2660180503333294</v>
      </c>
      <c r="F157">
        <v>-9.1209580317507193</v>
      </c>
      <c r="G157" s="1">
        <v>2.4249356506444998E-9</v>
      </c>
      <c r="H157" s="1">
        <v>1.72916565242111E-7</v>
      </c>
      <c r="I157">
        <v>11.4817541173396</v>
      </c>
    </row>
    <row r="158" spans="1:9" x14ac:dyDescent="0.25">
      <c r="A158" t="s">
        <v>1856</v>
      </c>
      <c r="B158" s="3" t="s">
        <v>1857</v>
      </c>
      <c r="C158">
        <f t="shared" si="2"/>
        <v>4.1213038853151689</v>
      </c>
      <c r="D158">
        <v>2.0431008450000001</v>
      </c>
      <c r="E158">
        <v>8.1235187326249996</v>
      </c>
      <c r="F158">
        <v>9.1108708535049505</v>
      </c>
      <c r="G158" s="1">
        <v>2.4767326715281799E-9</v>
      </c>
      <c r="H158" s="1">
        <v>1.7548518622980499E-7</v>
      </c>
      <c r="I158">
        <v>11.4606319733467</v>
      </c>
    </row>
    <row r="159" spans="1:9" x14ac:dyDescent="0.25">
      <c r="A159" t="s">
        <v>5782</v>
      </c>
      <c r="B159" s="3" t="s">
        <v>2521</v>
      </c>
      <c r="C159">
        <f t="shared" si="2"/>
        <v>-6.6971359430862867</v>
      </c>
      <c r="D159">
        <v>-2.7435442531666698</v>
      </c>
      <c r="E159">
        <v>9.1371555287916699</v>
      </c>
      <c r="F159">
        <v>-9.1071793706279003</v>
      </c>
      <c r="G159" s="1">
        <v>2.4959717636932899E-9</v>
      </c>
      <c r="H159" s="1">
        <v>1.7572904999572301E-7</v>
      </c>
      <c r="I159">
        <v>11.452898706173899</v>
      </c>
    </row>
    <row r="160" spans="1:9" x14ac:dyDescent="0.25">
      <c r="A160" t="s">
        <v>873</v>
      </c>
      <c r="B160" s="3" t="s">
        <v>874</v>
      </c>
      <c r="C160">
        <f t="shared" si="2"/>
        <v>-4.4665357161448647</v>
      </c>
      <c r="D160">
        <v>-2.1591562983333299</v>
      </c>
      <c r="E160">
        <v>13.1828914554167</v>
      </c>
      <c r="F160">
        <v>-9.0740032544662501</v>
      </c>
      <c r="G160" s="1">
        <v>2.6759382915356201E-9</v>
      </c>
      <c r="H160" s="1">
        <v>1.8721470160403899E-7</v>
      </c>
      <c r="I160">
        <v>11.3833152197508</v>
      </c>
    </row>
    <row r="161" spans="1:9" x14ac:dyDescent="0.25">
      <c r="A161" t="s">
        <v>1433</v>
      </c>
      <c r="B161" s="3" t="s">
        <v>1434</v>
      </c>
      <c r="C161">
        <f t="shared" si="2"/>
        <v>7.8346809753107278</v>
      </c>
      <c r="D161">
        <v>2.9698745299999998</v>
      </c>
      <c r="E161">
        <v>6.6584074040000001</v>
      </c>
      <c r="F161">
        <v>9.0609996968331306</v>
      </c>
      <c r="G161" s="1">
        <v>2.7500743003549899E-9</v>
      </c>
      <c r="H161" s="1">
        <v>1.91198915732181E-7</v>
      </c>
      <c r="I161">
        <v>11.3560008183987</v>
      </c>
    </row>
    <row r="162" spans="1:9" x14ac:dyDescent="0.25">
      <c r="A162" t="s">
        <v>5016</v>
      </c>
      <c r="B162" s="3" t="s">
        <v>5017</v>
      </c>
      <c r="C162">
        <f t="shared" si="2"/>
        <v>-4.9226796267733164</v>
      </c>
      <c r="D162">
        <v>-2.2994438504999999</v>
      </c>
      <c r="E162">
        <v>7.7621849454583298</v>
      </c>
      <c r="F162">
        <v>-9.0548076874988794</v>
      </c>
      <c r="G162" s="1">
        <v>2.78611626711287E-9</v>
      </c>
      <c r="H162" s="1">
        <v>1.9250159848051899E-7</v>
      </c>
      <c r="I162">
        <v>11.342986223633501</v>
      </c>
    </row>
    <row r="163" spans="1:9" x14ac:dyDescent="0.25">
      <c r="A163" t="s">
        <v>4907</v>
      </c>
      <c r="B163" s="3" t="s">
        <v>1923</v>
      </c>
      <c r="C163">
        <f t="shared" si="2"/>
        <v>-3.6357763892125408</v>
      </c>
      <c r="D163">
        <v>-1.86226347233333</v>
      </c>
      <c r="E163">
        <v>6.9293266596666703</v>
      </c>
      <c r="F163">
        <v>-9.0270150598514807</v>
      </c>
      <c r="G163" s="1">
        <v>2.9539792217848002E-9</v>
      </c>
      <c r="H163" s="1">
        <v>2.0283990656255599E-7</v>
      </c>
      <c r="I163">
        <v>11.284506454115901</v>
      </c>
    </row>
    <row r="164" spans="1:9" x14ac:dyDescent="0.25">
      <c r="A164" t="s">
        <v>5387</v>
      </c>
      <c r="B164" s="3" t="s">
        <v>5388</v>
      </c>
      <c r="C164">
        <f t="shared" si="2"/>
        <v>-7.4140498124777325</v>
      </c>
      <c r="D164">
        <v>-2.8902618081666702</v>
      </c>
      <c r="E164">
        <v>6.7125022852083296</v>
      </c>
      <c r="F164">
        <v>-9.0159200459877304</v>
      </c>
      <c r="G164" s="1">
        <v>3.0238678729914098E-9</v>
      </c>
      <c r="H164" s="1">
        <v>2.0570341607384899E-7</v>
      </c>
      <c r="I164">
        <v>11.2611315809808</v>
      </c>
    </row>
    <row r="165" spans="1:9" x14ac:dyDescent="0.25">
      <c r="A165" t="s">
        <v>2194</v>
      </c>
      <c r="B165" s="3" t="s">
        <v>2195</v>
      </c>
      <c r="C165">
        <f t="shared" si="2"/>
        <v>9.3017339293098349</v>
      </c>
      <c r="D165">
        <v>3.2174996729999998</v>
      </c>
      <c r="E165">
        <v>7.588314772875</v>
      </c>
      <c r="F165">
        <v>9.0145422904064105</v>
      </c>
      <c r="G165" s="1">
        <v>3.0326645303947598E-9</v>
      </c>
      <c r="H165" s="1">
        <v>2.0570341607384899E-7</v>
      </c>
      <c r="I165">
        <v>11.2582277694565</v>
      </c>
    </row>
    <row r="166" spans="1:9" x14ac:dyDescent="0.25">
      <c r="A166" t="s">
        <v>1437</v>
      </c>
      <c r="B166" s="3" t="s">
        <v>1438</v>
      </c>
      <c r="C166">
        <f t="shared" si="2"/>
        <v>-5.4196527463101551</v>
      </c>
      <c r="D166">
        <v>-2.4382004166666702</v>
      </c>
      <c r="E166">
        <v>12.4426128958333</v>
      </c>
      <c r="F166">
        <v>-8.9875723159656999</v>
      </c>
      <c r="G166" s="1">
        <v>3.2102696771825001E-9</v>
      </c>
      <c r="H166" s="1">
        <v>2.16236227863705E-7</v>
      </c>
      <c r="I166">
        <v>11.2013327837075</v>
      </c>
    </row>
    <row r="167" spans="1:9" x14ac:dyDescent="0.25">
      <c r="A167" t="s">
        <v>2480</v>
      </c>
      <c r="B167" s="3" t="s">
        <v>2481</v>
      </c>
      <c r="C167">
        <f t="shared" si="2"/>
        <v>-6.2060115003858964</v>
      </c>
      <c r="D167">
        <v>-2.6336663703333301</v>
      </c>
      <c r="E167">
        <v>8.0860684954583295</v>
      </c>
      <c r="F167">
        <v>-8.9851368673716294</v>
      </c>
      <c r="G167" s="1">
        <v>3.2268261259776201E-9</v>
      </c>
      <c r="H167" s="1">
        <v>2.16236227863705E-7</v>
      </c>
      <c r="I167">
        <v>11.19619016683</v>
      </c>
    </row>
    <row r="168" spans="1:9" x14ac:dyDescent="0.25">
      <c r="A168" t="s">
        <v>1199</v>
      </c>
      <c r="B168" s="3" t="s">
        <v>1200</v>
      </c>
      <c r="C168">
        <f t="shared" si="2"/>
        <v>5.0564740274471864</v>
      </c>
      <c r="D168">
        <v>2.3381317176666601</v>
      </c>
      <c r="E168">
        <v>8.8403198575833297</v>
      </c>
      <c r="F168">
        <v>8.9538215639829595</v>
      </c>
      <c r="G168" s="1">
        <v>3.4477144322850099E-9</v>
      </c>
      <c r="H168" s="1">
        <v>2.2965494218406201E-7</v>
      </c>
      <c r="I168">
        <v>11.129993801021101</v>
      </c>
    </row>
    <row r="169" spans="1:9" x14ac:dyDescent="0.25">
      <c r="A169" t="s">
        <v>6077</v>
      </c>
      <c r="B169" s="3" t="s">
        <v>2970</v>
      </c>
      <c r="C169">
        <f t="shared" si="2"/>
        <v>-22.54437739186686</v>
      </c>
      <c r="D169">
        <v>-4.4946957625000001</v>
      </c>
      <c r="E169">
        <v>5.3033821596250004</v>
      </c>
      <c r="F169">
        <v>-8.9252329989609898</v>
      </c>
      <c r="G169" s="1">
        <v>3.6629574982683499E-9</v>
      </c>
      <c r="H169" s="1">
        <v>2.4254011434962602E-7</v>
      </c>
      <c r="I169">
        <v>11.069444755797299</v>
      </c>
    </row>
    <row r="170" spans="1:9" x14ac:dyDescent="0.25">
      <c r="A170" t="s">
        <v>5833</v>
      </c>
      <c r="B170" s="3" t="s">
        <v>5834</v>
      </c>
      <c r="C170">
        <f t="shared" si="2"/>
        <v>-3.7523827861647949</v>
      </c>
      <c r="D170">
        <v>-1.9078070068333299</v>
      </c>
      <c r="E170">
        <v>9.02027909508333</v>
      </c>
      <c r="F170">
        <v>-8.9095001032238592</v>
      </c>
      <c r="G170" s="1">
        <v>3.7872634634006997E-9</v>
      </c>
      <c r="H170" s="1">
        <v>2.4928709329508502E-7</v>
      </c>
      <c r="I170">
        <v>11.0360758112766</v>
      </c>
    </row>
    <row r="171" spans="1:9" x14ac:dyDescent="0.25">
      <c r="A171" t="s">
        <v>891</v>
      </c>
      <c r="B171" s="3" t="s">
        <v>892</v>
      </c>
      <c r="C171">
        <f t="shared" si="2"/>
        <v>-5.0231487916914306</v>
      </c>
      <c r="D171">
        <v>-2.3285920099999999</v>
      </c>
      <c r="E171">
        <v>9.5405253754999997</v>
      </c>
      <c r="F171">
        <v>-8.8932654053234508</v>
      </c>
      <c r="G171" s="1">
        <v>3.9200917052033697E-9</v>
      </c>
      <c r="H171" s="1">
        <v>2.5651235369813098E-7</v>
      </c>
      <c r="I171">
        <v>11.0016071824643</v>
      </c>
    </row>
    <row r="172" spans="1:9" x14ac:dyDescent="0.25">
      <c r="A172" t="s">
        <v>1379</v>
      </c>
      <c r="B172" s="3" t="s">
        <v>1380</v>
      </c>
      <c r="C172">
        <f t="shared" si="2"/>
        <v>6.6803940125918029</v>
      </c>
      <c r="D172">
        <v>2.739933196</v>
      </c>
      <c r="E172">
        <v>8.2078807199166697</v>
      </c>
      <c r="F172">
        <v>8.8745821754503496</v>
      </c>
      <c r="G172" s="1">
        <v>4.07890358190244E-9</v>
      </c>
      <c r="H172" s="1">
        <v>2.6534341195954799E-7</v>
      </c>
      <c r="I172">
        <v>10.961895477712901</v>
      </c>
    </row>
    <row r="173" spans="1:9" x14ac:dyDescent="0.25">
      <c r="A173" t="s">
        <v>4030</v>
      </c>
      <c r="B173" s="3" t="s">
        <v>3766</v>
      </c>
      <c r="C173">
        <f t="shared" si="2"/>
        <v>4.2891204560851657</v>
      </c>
      <c r="D173">
        <v>2.1006818333333301</v>
      </c>
      <c r="E173">
        <v>12.61886088</v>
      </c>
      <c r="F173">
        <v>8.8710685676380105</v>
      </c>
      <c r="G173" s="1">
        <v>4.1095021537564399E-9</v>
      </c>
      <c r="H173" s="1">
        <v>2.6577966254876002E-7</v>
      </c>
      <c r="I173">
        <v>10.9544218909306</v>
      </c>
    </row>
    <row r="174" spans="1:9" x14ac:dyDescent="0.25">
      <c r="A174" t="s">
        <v>957</v>
      </c>
      <c r="B174" s="3" t="s">
        <v>958</v>
      </c>
      <c r="C174">
        <f t="shared" si="2"/>
        <v>-5.7909900124922444</v>
      </c>
      <c r="D174">
        <v>-2.5338100086666699</v>
      </c>
      <c r="E174">
        <v>11.253386295</v>
      </c>
      <c r="F174">
        <v>-8.8651076117862004</v>
      </c>
      <c r="G174" s="1">
        <v>4.16195508747724E-9</v>
      </c>
      <c r="H174" s="1">
        <v>2.6761611787917198E-7</v>
      </c>
      <c r="I174">
        <v>10.9417388426009</v>
      </c>
    </row>
    <row r="175" spans="1:9" x14ac:dyDescent="0.25">
      <c r="A175" t="s">
        <v>3425</v>
      </c>
      <c r="B175" s="3" t="s">
        <v>3426</v>
      </c>
      <c r="C175">
        <f t="shared" si="2"/>
        <v>-33.587754607697462</v>
      </c>
      <c r="D175">
        <v>-5.0698634473333302</v>
      </c>
      <c r="E175">
        <v>5.1402876936249999</v>
      </c>
      <c r="F175">
        <v>-8.8496182349500607</v>
      </c>
      <c r="G175" s="1">
        <v>4.3014979454175003E-9</v>
      </c>
      <c r="H175" s="1">
        <v>2.7499921347600199E-7</v>
      </c>
      <c r="I175">
        <v>10.9087596285604</v>
      </c>
    </row>
    <row r="176" spans="1:9" x14ac:dyDescent="0.25">
      <c r="A176" t="s">
        <v>3567</v>
      </c>
      <c r="B176" s="3" t="s">
        <v>3568</v>
      </c>
      <c r="C176">
        <f t="shared" si="2"/>
        <v>-27.191035224985406</v>
      </c>
      <c r="D176">
        <v>-4.7650591740000001</v>
      </c>
      <c r="E176">
        <v>5.0855450574166703</v>
      </c>
      <c r="F176">
        <v>-8.82281666338835</v>
      </c>
      <c r="G176" s="1">
        <v>4.5544329205000904E-9</v>
      </c>
      <c r="H176" s="1">
        <v>2.8950578175796002E-7</v>
      </c>
      <c r="I176">
        <v>10.8516176985379</v>
      </c>
    </row>
    <row r="177" spans="1:9" x14ac:dyDescent="0.25">
      <c r="A177" t="s">
        <v>5361</v>
      </c>
      <c r="B177" s="3" t="s">
        <v>5362</v>
      </c>
      <c r="C177">
        <f t="shared" si="2"/>
        <v>3.8405217950889998</v>
      </c>
      <c r="D177">
        <v>1.941302337</v>
      </c>
      <c r="E177">
        <v>10.5847708281667</v>
      </c>
      <c r="F177">
        <v>8.8104386466880609</v>
      </c>
      <c r="G177" s="1">
        <v>4.6763663208716802E-9</v>
      </c>
      <c r="H177" s="1">
        <v>2.9556760768963998E-7</v>
      </c>
      <c r="I177">
        <v>10.825194209819999</v>
      </c>
    </row>
    <row r="178" spans="1:9" x14ac:dyDescent="0.25">
      <c r="A178" t="s">
        <v>4328</v>
      </c>
      <c r="B178" s="3" t="s">
        <v>4329</v>
      </c>
      <c r="C178">
        <f t="shared" si="2"/>
        <v>-5.6833943971103</v>
      </c>
      <c r="D178">
        <v>-2.5067528341666701</v>
      </c>
      <c r="E178">
        <v>8.7772442406250004</v>
      </c>
      <c r="F178">
        <v>-8.7770833451803298</v>
      </c>
      <c r="G178" s="1">
        <v>5.02194521034607E-9</v>
      </c>
      <c r="H178" s="1">
        <v>3.1561648881293599E-7</v>
      </c>
      <c r="I178">
        <v>10.753886114138499</v>
      </c>
    </row>
    <row r="179" spans="1:9" x14ac:dyDescent="0.25">
      <c r="A179" t="s">
        <v>6252</v>
      </c>
      <c r="B179" s="3" t="s">
        <v>6253</v>
      </c>
      <c r="C179">
        <f t="shared" si="2"/>
        <v>4.2020605092758077</v>
      </c>
      <c r="D179">
        <v>2.0710969368333298</v>
      </c>
      <c r="E179">
        <v>8.8714292689583303</v>
      </c>
      <c r="F179">
        <v>8.7705703567128399</v>
      </c>
      <c r="G179" s="1">
        <v>5.0924333689107304E-9</v>
      </c>
      <c r="H179" s="1">
        <v>3.1824847638069098E-7</v>
      </c>
      <c r="I179">
        <v>10.7399446911878</v>
      </c>
    </row>
    <row r="180" spans="1:9" x14ac:dyDescent="0.25">
      <c r="A180" t="s">
        <v>3759</v>
      </c>
      <c r="B180" s="3" t="s">
        <v>3760</v>
      </c>
      <c r="C180">
        <f t="shared" si="2"/>
        <v>4.0137850800342214</v>
      </c>
      <c r="D180">
        <v>2.0049633689999999</v>
      </c>
      <c r="E180">
        <v>8.8760982381666693</v>
      </c>
      <c r="F180">
        <v>8.7623800219289798</v>
      </c>
      <c r="G180" s="1">
        <v>5.1825221828150001E-9</v>
      </c>
      <c r="H180" s="1">
        <v>3.2206914391974399E-7</v>
      </c>
      <c r="I180">
        <v>10.722404586082099</v>
      </c>
    </row>
    <row r="181" spans="1:9" x14ac:dyDescent="0.25">
      <c r="A181" t="s">
        <v>2296</v>
      </c>
      <c r="B181" s="3" t="s">
        <v>2297</v>
      </c>
      <c r="C181">
        <f t="shared" si="2"/>
        <v>3.8220705848866676</v>
      </c>
      <c r="D181">
        <v>1.93435442183333</v>
      </c>
      <c r="E181">
        <v>9.7308063927916706</v>
      </c>
      <c r="F181">
        <v>8.7372835356327396</v>
      </c>
      <c r="G181" s="1">
        <v>5.4689149263646898E-9</v>
      </c>
      <c r="H181" s="1">
        <v>3.3719042060998099E-7</v>
      </c>
      <c r="I181">
        <v>10.668601841517701</v>
      </c>
    </row>
    <row r="182" spans="1:9" x14ac:dyDescent="0.25">
      <c r="A182" t="s">
        <v>1101</v>
      </c>
      <c r="B182" s="3" t="s">
        <v>1102</v>
      </c>
      <c r="C182">
        <f t="shared" si="2"/>
        <v>5.3395991537212959</v>
      </c>
      <c r="D182">
        <v>2.4167314421666699</v>
      </c>
      <c r="E182">
        <v>7.1094612360833302</v>
      </c>
      <c r="F182">
        <v>8.7354135734300105</v>
      </c>
      <c r="G182" s="1">
        <v>5.4908956155387797E-9</v>
      </c>
      <c r="H182" s="1">
        <v>3.3719042060998099E-7</v>
      </c>
      <c r="I182">
        <v>10.6645895038868</v>
      </c>
    </row>
    <row r="183" spans="1:9" x14ac:dyDescent="0.25">
      <c r="A183" t="s">
        <v>3569</v>
      </c>
      <c r="B183" s="3" t="s">
        <v>3570</v>
      </c>
      <c r="C183">
        <f t="shared" si="2"/>
        <v>4.3801190203322484</v>
      </c>
      <c r="D183">
        <v>2.1309700724999998</v>
      </c>
      <c r="E183">
        <v>7.4242978342499999</v>
      </c>
      <c r="F183">
        <v>8.7322351460589704</v>
      </c>
      <c r="G183" s="1">
        <v>5.5284655557356698E-9</v>
      </c>
      <c r="H183" s="1">
        <v>3.3719042060998099E-7</v>
      </c>
      <c r="I183">
        <v>10.657768524128899</v>
      </c>
    </row>
    <row r="184" spans="1:9" x14ac:dyDescent="0.25">
      <c r="A184" t="s">
        <v>3659</v>
      </c>
      <c r="B184" s="3" t="s">
        <v>3660</v>
      </c>
      <c r="C184">
        <f t="shared" si="2"/>
        <v>3.6081053710896795</v>
      </c>
      <c r="D184">
        <v>1.8512414716666701</v>
      </c>
      <c r="E184">
        <v>8.2516176046250003</v>
      </c>
      <c r="F184">
        <v>8.7306676062070103</v>
      </c>
      <c r="G184" s="1">
        <v>5.5470916011890103E-9</v>
      </c>
      <c r="H184" s="1">
        <v>3.3719042060998099E-7</v>
      </c>
      <c r="I184">
        <v>10.654404038374</v>
      </c>
    </row>
    <row r="185" spans="1:9" x14ac:dyDescent="0.25">
      <c r="A185" t="s">
        <v>5842</v>
      </c>
      <c r="B185" s="3" t="s">
        <v>5843</v>
      </c>
      <c r="C185">
        <f t="shared" si="2"/>
        <v>6.1379951258433811</v>
      </c>
      <c r="D185">
        <v>2.61776750016667</v>
      </c>
      <c r="E185">
        <v>7.1965408480833304</v>
      </c>
      <c r="F185">
        <v>8.6603628510590998</v>
      </c>
      <c r="G185" s="1">
        <v>6.4524488980722097E-9</v>
      </c>
      <c r="H185" s="1">
        <v>3.9009261707693101E-7</v>
      </c>
      <c r="I185">
        <v>10.503160171289601</v>
      </c>
    </row>
    <row r="186" spans="1:9" x14ac:dyDescent="0.25">
      <c r="A186" t="s">
        <v>5653</v>
      </c>
      <c r="B186" s="3" t="s">
        <v>414</v>
      </c>
      <c r="C186">
        <f t="shared" si="2"/>
        <v>-7.2324114593636395</v>
      </c>
      <c r="D186">
        <v>-2.8544767565</v>
      </c>
      <c r="E186">
        <v>8.0254637305416701</v>
      </c>
      <c r="F186">
        <v>-8.6357421982295701</v>
      </c>
      <c r="G186" s="1">
        <v>6.8043317390446098E-9</v>
      </c>
      <c r="H186" s="1">
        <v>4.0914262846017402E-7</v>
      </c>
      <c r="I186">
        <v>10.4500349250917</v>
      </c>
    </row>
    <row r="187" spans="1:9" x14ac:dyDescent="0.25">
      <c r="A187" t="s">
        <v>1535</v>
      </c>
      <c r="B187" s="3" t="s">
        <v>1536</v>
      </c>
      <c r="C187">
        <f t="shared" si="2"/>
        <v>-4.3524406895773202</v>
      </c>
      <c r="D187">
        <v>-2.1218246385000001</v>
      </c>
      <c r="E187">
        <v>10.4759894596667</v>
      </c>
      <c r="F187">
        <v>-8.6313957143568096</v>
      </c>
      <c r="G187" s="1">
        <v>6.8684734905668201E-9</v>
      </c>
      <c r="H187" s="1">
        <v>4.1077902746809301E-7</v>
      </c>
      <c r="I187">
        <v>10.440647683270299</v>
      </c>
    </row>
    <row r="188" spans="1:9" x14ac:dyDescent="0.25">
      <c r="A188" t="s">
        <v>2781</v>
      </c>
      <c r="B188" s="3" t="s">
        <v>2782</v>
      </c>
      <c r="C188">
        <f t="shared" si="2"/>
        <v>5.7495358964800394</v>
      </c>
      <c r="D188">
        <v>2.5234455061666701</v>
      </c>
      <c r="E188">
        <v>7.1706337600833301</v>
      </c>
      <c r="F188">
        <v>8.6048097248728599</v>
      </c>
      <c r="G188" s="1">
        <v>7.2745768841145702E-9</v>
      </c>
      <c r="H188" s="1">
        <v>4.3274007090315802E-7</v>
      </c>
      <c r="I188">
        <v>10.383172816130299</v>
      </c>
    </row>
    <row r="189" spans="1:9" x14ac:dyDescent="0.25">
      <c r="A189" t="s">
        <v>2320</v>
      </c>
      <c r="B189" s="3" t="s">
        <v>2321</v>
      </c>
      <c r="C189">
        <f t="shared" si="2"/>
        <v>-5.1552272174305438</v>
      </c>
      <c r="D189">
        <v>-2.3660360159999998</v>
      </c>
      <c r="E189">
        <v>8.2941771625000005</v>
      </c>
      <c r="F189">
        <v>-8.6017475929216296</v>
      </c>
      <c r="G189" s="1">
        <v>7.3229111341380502E-9</v>
      </c>
      <c r="H189" s="1">
        <v>4.3329820987314698E-7</v>
      </c>
      <c r="I189">
        <v>10.3765467428557</v>
      </c>
    </row>
    <row r="190" spans="1:9" x14ac:dyDescent="0.25">
      <c r="A190" t="s">
        <v>4536</v>
      </c>
      <c r="B190" s="3" t="s">
        <v>4537</v>
      </c>
      <c r="C190">
        <f t="shared" si="2"/>
        <v>4.8934112034198129</v>
      </c>
      <c r="D190">
        <v>2.2908405205000002</v>
      </c>
      <c r="E190">
        <v>7.3898803527916703</v>
      </c>
      <c r="F190">
        <v>8.5951555212507191</v>
      </c>
      <c r="G190" s="1">
        <v>7.4280876864095601E-9</v>
      </c>
      <c r="H190" s="1">
        <v>4.3719601811439098E-7</v>
      </c>
      <c r="I190">
        <v>10.362277965327101</v>
      </c>
    </row>
    <row r="191" spans="1:9" x14ac:dyDescent="0.25">
      <c r="A191" t="s">
        <v>5931</v>
      </c>
      <c r="B191" s="3" t="s">
        <v>4619</v>
      </c>
      <c r="C191">
        <f t="shared" si="2"/>
        <v>3.980866481051021</v>
      </c>
      <c r="D191">
        <v>1.9930824840000001</v>
      </c>
      <c r="E191">
        <v>10.7691369964583</v>
      </c>
      <c r="F191">
        <v>8.5899824536370399</v>
      </c>
      <c r="G191" s="1">
        <v>7.5117110722195596E-9</v>
      </c>
      <c r="H191" s="1">
        <v>4.3979091561773899E-7</v>
      </c>
      <c r="I191">
        <v>10.3510765103889</v>
      </c>
    </row>
    <row r="192" spans="1:9" x14ac:dyDescent="0.25">
      <c r="A192" t="s">
        <v>393</v>
      </c>
      <c r="B192" s="3" t="s">
        <v>394</v>
      </c>
      <c r="C192">
        <f t="shared" si="2"/>
        <v>-3.740121860818471</v>
      </c>
      <c r="D192">
        <v>-1.90308527683333</v>
      </c>
      <c r="E192">
        <v>8.1359376482083299</v>
      </c>
      <c r="F192">
        <v>-8.5862483838258203</v>
      </c>
      <c r="G192" s="1">
        <v>7.5726739516686902E-9</v>
      </c>
      <c r="H192" s="1">
        <v>4.4103887454640102E-7</v>
      </c>
      <c r="I192">
        <v>10.3429887012288</v>
      </c>
    </row>
    <row r="193" spans="1:9" x14ac:dyDescent="0.25">
      <c r="A193" t="s">
        <v>5944</v>
      </c>
      <c r="B193" s="3" t="s">
        <v>986</v>
      </c>
      <c r="C193">
        <f t="shared" si="2"/>
        <v>5.6005875967970704</v>
      </c>
      <c r="D193">
        <v>2.4855781983333398</v>
      </c>
      <c r="E193">
        <v>9.5859935495833302</v>
      </c>
      <c r="F193">
        <v>8.5740615287281301</v>
      </c>
      <c r="G193" s="1">
        <v>7.7752015001726407E-9</v>
      </c>
      <c r="H193" s="1">
        <v>4.5047573691625199E-7</v>
      </c>
      <c r="I193">
        <v>10.3165793083992</v>
      </c>
    </row>
    <row r="194" spans="1:9" x14ac:dyDescent="0.25">
      <c r="A194" t="s">
        <v>4628</v>
      </c>
      <c r="B194" s="3" t="s">
        <v>986</v>
      </c>
      <c r="C194">
        <f t="shared" ref="C194:C257" si="3">IF(D194&gt;=0,2^D194,2^(-1*D194)*-1)</f>
        <v>6.8803021654565217</v>
      </c>
      <c r="D194">
        <v>2.7824719258333301</v>
      </c>
      <c r="E194">
        <v>8.5476090679583301</v>
      </c>
      <c r="F194">
        <v>8.5637942508251896</v>
      </c>
      <c r="G194" s="1">
        <v>7.9501480700895007E-9</v>
      </c>
      <c r="H194" s="1">
        <v>4.5631501001045101E-7</v>
      </c>
      <c r="I194">
        <v>10.2943139446619</v>
      </c>
    </row>
    <row r="195" spans="1:9" x14ac:dyDescent="0.25">
      <c r="A195" t="s">
        <v>4461</v>
      </c>
      <c r="B195" s="3" t="s">
        <v>4462</v>
      </c>
      <c r="C195">
        <f t="shared" si="3"/>
        <v>5.0086875120600647</v>
      </c>
      <c r="D195">
        <v>2.32443260583333</v>
      </c>
      <c r="E195">
        <v>10.2475539233333</v>
      </c>
      <c r="F195">
        <v>8.5633372323192702</v>
      </c>
      <c r="G195" s="1">
        <v>7.9580287614192193E-9</v>
      </c>
      <c r="H195" s="1">
        <v>4.5631501001045101E-7</v>
      </c>
      <c r="I195">
        <v>10.293322530423501</v>
      </c>
    </row>
    <row r="196" spans="1:9" x14ac:dyDescent="0.25">
      <c r="A196" t="s">
        <v>1938</v>
      </c>
      <c r="B196" s="3" t="s">
        <v>1939</v>
      </c>
      <c r="C196">
        <f t="shared" si="3"/>
        <v>-3.780553829948885</v>
      </c>
      <c r="D196">
        <v>-1.91859759666667</v>
      </c>
      <c r="E196">
        <v>13.4463558854167</v>
      </c>
      <c r="F196">
        <v>-8.5586542682120701</v>
      </c>
      <c r="G196" s="1">
        <v>8.0392447398821992E-9</v>
      </c>
      <c r="H196" s="1">
        <v>4.57869239457099E-7</v>
      </c>
      <c r="I196">
        <v>10.2831620889476</v>
      </c>
    </row>
    <row r="197" spans="1:9" x14ac:dyDescent="0.25">
      <c r="A197" t="s">
        <v>4388</v>
      </c>
      <c r="B197" s="3" t="s">
        <v>4389</v>
      </c>
      <c r="C197">
        <f t="shared" si="3"/>
        <v>-3.5954596911067815</v>
      </c>
      <c r="D197">
        <v>-1.84617623566667</v>
      </c>
      <c r="E197">
        <v>7.1949570874999997</v>
      </c>
      <c r="F197">
        <v>-8.5570390134740002</v>
      </c>
      <c r="G197" s="1">
        <v>8.0674551360653905E-9</v>
      </c>
      <c r="H197" s="1">
        <v>4.57869239457099E-7</v>
      </c>
      <c r="I197">
        <v>10.279656838916599</v>
      </c>
    </row>
    <row r="198" spans="1:9" x14ac:dyDescent="0.25">
      <c r="A198" t="s">
        <v>383</v>
      </c>
      <c r="B198" s="3" t="s">
        <v>384</v>
      </c>
      <c r="C198">
        <f t="shared" si="3"/>
        <v>-4.041177780545139</v>
      </c>
      <c r="D198">
        <v>-2.0147758203333299</v>
      </c>
      <c r="E198">
        <v>10.336129458583301</v>
      </c>
      <c r="F198">
        <v>-8.5068201199813096</v>
      </c>
      <c r="G198" s="1">
        <v>8.9972463516635704E-9</v>
      </c>
      <c r="H198" s="1">
        <v>5.0804755541068803E-7</v>
      </c>
      <c r="I198">
        <v>10.1704992028929</v>
      </c>
    </row>
    <row r="199" spans="1:9" x14ac:dyDescent="0.25">
      <c r="A199" t="s">
        <v>4660</v>
      </c>
      <c r="B199" s="3" t="s">
        <v>2473</v>
      </c>
      <c r="C199">
        <f t="shared" si="3"/>
        <v>-7.3090616362710357</v>
      </c>
      <c r="D199">
        <v>-2.86968619966667</v>
      </c>
      <c r="E199">
        <v>9.5470719334999998</v>
      </c>
      <c r="F199">
        <v>-8.5035305237850007</v>
      </c>
      <c r="G199" s="1">
        <v>9.0618707326151993E-9</v>
      </c>
      <c r="H199" s="1">
        <v>5.0911237388692705E-7</v>
      </c>
      <c r="I199">
        <v>10.1633367752081</v>
      </c>
    </row>
    <row r="200" spans="1:9" x14ac:dyDescent="0.25">
      <c r="A200" t="s">
        <v>5484</v>
      </c>
      <c r="B200" s="3" t="s">
        <v>2655</v>
      </c>
      <c r="C200">
        <f t="shared" si="3"/>
        <v>-2.9437728061006103</v>
      </c>
      <c r="D200">
        <v>-1.5576663316666699</v>
      </c>
      <c r="E200">
        <v>10.972692937374999</v>
      </c>
      <c r="F200">
        <v>-8.4802867811997</v>
      </c>
      <c r="G200" s="1">
        <v>9.5323071219930492E-9</v>
      </c>
      <c r="H200" s="1">
        <v>5.3285117801532997E-7</v>
      </c>
      <c r="I200">
        <v>10.112686062568301</v>
      </c>
    </row>
    <row r="201" spans="1:9" x14ac:dyDescent="0.25">
      <c r="A201" t="s">
        <v>4508</v>
      </c>
      <c r="B201" s="3" t="s">
        <v>168</v>
      </c>
      <c r="C201">
        <f t="shared" si="3"/>
        <v>4.1291060605383221</v>
      </c>
      <c r="D201">
        <v>2.04582947616667</v>
      </c>
      <c r="E201">
        <v>10.752097715333299</v>
      </c>
      <c r="F201">
        <v>8.4660566604634493</v>
      </c>
      <c r="G201" s="1">
        <v>9.8326355772477098E-9</v>
      </c>
      <c r="H201" s="1">
        <v>5.4689119080651801E-7</v>
      </c>
      <c r="I201">
        <v>10.0816405674012</v>
      </c>
    </row>
    <row r="202" spans="1:9" x14ac:dyDescent="0.25">
      <c r="A202" t="s">
        <v>1734</v>
      </c>
      <c r="B202" s="3" t="s">
        <v>1735</v>
      </c>
      <c r="C202">
        <f t="shared" si="3"/>
        <v>4.082693710259595</v>
      </c>
      <c r="D202">
        <v>2.0295213384999999</v>
      </c>
      <c r="E202">
        <v>9.20842913458333</v>
      </c>
      <c r="F202">
        <v>8.4225254492200303</v>
      </c>
      <c r="G202" s="1">
        <v>1.08132008874058E-8</v>
      </c>
      <c r="H202" s="1">
        <v>5.9843804314180401E-7</v>
      </c>
      <c r="I202">
        <v>9.9864976745116998</v>
      </c>
    </row>
    <row r="203" spans="1:9" x14ac:dyDescent="0.25">
      <c r="A203" t="s">
        <v>1918</v>
      </c>
      <c r="B203" s="3" t="s">
        <v>1919</v>
      </c>
      <c r="C203">
        <f t="shared" si="3"/>
        <v>-3.5709310178840399</v>
      </c>
      <c r="D203">
        <v>-1.83630026466667</v>
      </c>
      <c r="E203">
        <v>7.7473238550416701</v>
      </c>
      <c r="F203">
        <v>-8.4126995907405195</v>
      </c>
      <c r="G203" s="1">
        <v>1.10481126005318E-8</v>
      </c>
      <c r="H203" s="1">
        <v>6.0841190380354305E-7</v>
      </c>
      <c r="I203">
        <v>9.9649861875763293</v>
      </c>
    </row>
    <row r="204" spans="1:9" x14ac:dyDescent="0.25">
      <c r="A204" t="s">
        <v>723</v>
      </c>
      <c r="B204" s="3" t="s">
        <v>724</v>
      </c>
      <c r="C204">
        <f t="shared" si="3"/>
        <v>-3.9026304528412994</v>
      </c>
      <c r="D204">
        <v>-1.9644468578333301</v>
      </c>
      <c r="E204">
        <v>7.6916572777083303</v>
      </c>
      <c r="F204">
        <v>-8.3975758513795498</v>
      </c>
      <c r="G204" s="1">
        <v>1.1419981194434399E-8</v>
      </c>
      <c r="H204" s="1">
        <v>6.2489657113101905E-7</v>
      </c>
      <c r="I204">
        <v>9.9318503976949106</v>
      </c>
    </row>
    <row r="205" spans="1:9" x14ac:dyDescent="0.25">
      <c r="A205" t="s">
        <v>827</v>
      </c>
      <c r="B205" s="3" t="s">
        <v>828</v>
      </c>
      <c r="C205">
        <f t="shared" si="3"/>
        <v>5.0644499228506819</v>
      </c>
      <c r="D205">
        <v>2.3404055786666702</v>
      </c>
      <c r="E205">
        <v>6.0448893549166698</v>
      </c>
      <c r="F205">
        <v>8.3959862208878899</v>
      </c>
      <c r="G205" s="1">
        <v>1.14598076690694E-8</v>
      </c>
      <c r="H205" s="1">
        <v>6.2489657113101905E-7</v>
      </c>
      <c r="I205">
        <v>9.9283657351339496</v>
      </c>
    </row>
    <row r="206" spans="1:9" x14ac:dyDescent="0.25">
      <c r="A206" t="s">
        <v>2456</v>
      </c>
      <c r="B206" s="3" t="s">
        <v>2457</v>
      </c>
      <c r="C206">
        <f t="shared" si="3"/>
        <v>-3.7357765467068358</v>
      </c>
      <c r="D206">
        <v>-1.90140816366667</v>
      </c>
      <c r="E206">
        <v>8.2191796280833298</v>
      </c>
      <c r="F206">
        <v>-8.3660801252799306</v>
      </c>
      <c r="G206" s="1">
        <v>1.22362689216392E-8</v>
      </c>
      <c r="H206" s="1">
        <v>6.6398173406982795E-7</v>
      </c>
      <c r="I206">
        <v>9.8627435752991808</v>
      </c>
    </row>
    <row r="207" spans="1:9" x14ac:dyDescent="0.25">
      <c r="A207" t="s">
        <v>3735</v>
      </c>
      <c r="B207" s="3" t="s">
        <v>3736</v>
      </c>
      <c r="C207">
        <f t="shared" si="3"/>
        <v>-3.5405889575266234</v>
      </c>
      <c r="D207">
        <v>-1.8239893646666701</v>
      </c>
      <c r="E207">
        <v>7.5975794676666704</v>
      </c>
      <c r="F207">
        <v>-8.3590909336693908</v>
      </c>
      <c r="G207" s="1">
        <v>1.2425401261173999E-8</v>
      </c>
      <c r="H207" s="1">
        <v>6.7097166810339704E-7</v>
      </c>
      <c r="I207">
        <v>9.8473897539223696</v>
      </c>
    </row>
    <row r="208" spans="1:9" x14ac:dyDescent="0.25">
      <c r="A208" t="s">
        <v>651</v>
      </c>
      <c r="B208" s="3" t="s">
        <v>652</v>
      </c>
      <c r="C208">
        <f t="shared" si="3"/>
        <v>-4.8430109980179932</v>
      </c>
      <c r="D208">
        <v>-2.2759042791666699</v>
      </c>
      <c r="E208">
        <v>7.72737267983333</v>
      </c>
      <c r="F208">
        <v>-8.3394529293434001</v>
      </c>
      <c r="G208" s="1">
        <v>1.29730633249409E-8</v>
      </c>
      <c r="H208" s="1">
        <v>6.9312237479134597E-7</v>
      </c>
      <c r="I208">
        <v>9.8042133580494202</v>
      </c>
    </row>
    <row r="209" spans="1:9" x14ac:dyDescent="0.25">
      <c r="A209" t="s">
        <v>2622</v>
      </c>
      <c r="B209" s="3" t="s">
        <v>2623</v>
      </c>
      <c r="C209">
        <f t="shared" si="3"/>
        <v>-5.6149406263885711</v>
      </c>
      <c r="D209">
        <v>-2.4892707673333301</v>
      </c>
      <c r="E209">
        <v>8.5970909186249997</v>
      </c>
      <c r="F209">
        <v>-8.3383122998007195</v>
      </c>
      <c r="G209" s="1">
        <v>1.3005625241322801E-8</v>
      </c>
      <c r="H209" s="1">
        <v>6.9312237479134597E-7</v>
      </c>
      <c r="I209">
        <v>9.8017039346239105</v>
      </c>
    </row>
    <row r="210" spans="1:9" x14ac:dyDescent="0.25">
      <c r="A210" t="s">
        <v>5789</v>
      </c>
      <c r="B210" s="3" t="s">
        <v>5790</v>
      </c>
      <c r="C210">
        <f t="shared" si="3"/>
        <v>3.0740678262256185</v>
      </c>
      <c r="D210">
        <v>1.620148997</v>
      </c>
      <c r="E210">
        <v>8.3752363570833293</v>
      </c>
      <c r="F210">
        <v>8.3367107624351604</v>
      </c>
      <c r="G210" s="1">
        <v>1.30514866394754E-8</v>
      </c>
      <c r="H210" s="1">
        <v>6.9312237479134597E-7</v>
      </c>
      <c r="I210">
        <v>9.79818019847791</v>
      </c>
    </row>
    <row r="211" spans="1:9" x14ac:dyDescent="0.25">
      <c r="A211" t="s">
        <v>6067</v>
      </c>
      <c r="B211" s="3" t="s">
        <v>6068</v>
      </c>
      <c r="C211">
        <f t="shared" si="3"/>
        <v>-3.8585509388110473</v>
      </c>
      <c r="D211">
        <v>-1.9480591516666701</v>
      </c>
      <c r="E211">
        <v>12.39068009875</v>
      </c>
      <c r="F211">
        <v>-8.3355498412255695</v>
      </c>
      <c r="G211" s="1">
        <v>1.30848344755648E-8</v>
      </c>
      <c r="H211" s="1">
        <v>6.9312237479134597E-7</v>
      </c>
      <c r="I211">
        <v>9.7956256961968506</v>
      </c>
    </row>
    <row r="212" spans="1:9" x14ac:dyDescent="0.25">
      <c r="A212" t="s">
        <v>329</v>
      </c>
      <c r="B212" s="3" t="s">
        <v>330</v>
      </c>
      <c r="C212">
        <f t="shared" si="3"/>
        <v>3.7855590256066178</v>
      </c>
      <c r="D212">
        <v>1.9205063633333299</v>
      </c>
      <c r="E212">
        <v>12.2013623054167</v>
      </c>
      <c r="F212">
        <v>8.3249887766082207</v>
      </c>
      <c r="G212" s="1">
        <v>1.33922552032379E-8</v>
      </c>
      <c r="H212" s="1">
        <v>7.0530539262448395E-7</v>
      </c>
      <c r="I212">
        <v>9.7723785718119007</v>
      </c>
    </row>
    <row r="213" spans="1:9" x14ac:dyDescent="0.25">
      <c r="A213" t="s">
        <v>57</v>
      </c>
      <c r="B213" s="3" t="s">
        <v>58</v>
      </c>
      <c r="C213">
        <f t="shared" si="3"/>
        <v>4.2611431284805157</v>
      </c>
      <c r="D213">
        <v>2.0912405113333299</v>
      </c>
      <c r="E213">
        <v>11.2094270763333</v>
      </c>
      <c r="F213">
        <v>8.3233156562847892</v>
      </c>
      <c r="G213" s="1">
        <v>1.34416345951448E-8</v>
      </c>
      <c r="H213" s="1">
        <v>7.0530539262448395E-7</v>
      </c>
      <c r="I213">
        <v>9.7686942841119198</v>
      </c>
    </row>
    <row r="214" spans="1:9" x14ac:dyDescent="0.25">
      <c r="A214" t="s">
        <v>6101</v>
      </c>
      <c r="B214" s="3" t="s">
        <v>1693</v>
      </c>
      <c r="C214">
        <f t="shared" si="3"/>
        <v>3.1799502796794705</v>
      </c>
      <c r="D214">
        <v>1.6690042083333301</v>
      </c>
      <c r="E214">
        <v>13.599506222500001</v>
      </c>
      <c r="F214">
        <v>8.3151729014488005</v>
      </c>
      <c r="G214" s="1">
        <v>1.3684639031710901E-8</v>
      </c>
      <c r="H214" s="1">
        <v>7.1468509196597303E-7</v>
      </c>
      <c r="I214">
        <v>9.7507581061481297</v>
      </c>
    </row>
    <row r="215" spans="1:9" x14ac:dyDescent="0.25">
      <c r="A215" t="s">
        <v>4121</v>
      </c>
      <c r="B215" s="3" t="s">
        <v>4122</v>
      </c>
      <c r="C215">
        <f t="shared" si="3"/>
        <v>-4.1072456131166195</v>
      </c>
      <c r="D215">
        <v>-2.038171223</v>
      </c>
      <c r="E215">
        <v>8.9609064027916698</v>
      </c>
      <c r="F215">
        <v>-8.3103337422886092</v>
      </c>
      <c r="G215" s="1">
        <v>1.38311881202218E-8</v>
      </c>
      <c r="H215" s="1">
        <v>7.1896325537078298E-7</v>
      </c>
      <c r="I215">
        <v>9.7400945221210904</v>
      </c>
    </row>
    <row r="216" spans="1:9" x14ac:dyDescent="0.25">
      <c r="A216" t="s">
        <v>1836</v>
      </c>
      <c r="B216" s="3" t="s">
        <v>1837</v>
      </c>
      <c r="C216">
        <f t="shared" si="3"/>
        <v>21.552081030689219</v>
      </c>
      <c r="D216">
        <v>4.4297552749999998</v>
      </c>
      <c r="E216">
        <v>5.7160334604583296</v>
      </c>
      <c r="F216">
        <v>8.3076882186767502</v>
      </c>
      <c r="G216" s="1">
        <v>1.3911985921313301E-8</v>
      </c>
      <c r="H216" s="1">
        <v>7.1979968087762204E-7</v>
      </c>
      <c r="I216">
        <v>9.7342634872411296</v>
      </c>
    </row>
    <row r="217" spans="1:9" x14ac:dyDescent="0.25">
      <c r="A217" t="s">
        <v>2815</v>
      </c>
      <c r="B217" s="3" t="s">
        <v>2816</v>
      </c>
      <c r="C217">
        <f t="shared" si="3"/>
        <v>-4.2603125135682118</v>
      </c>
      <c r="D217">
        <v>-2.09095926266667</v>
      </c>
      <c r="E217">
        <v>10.3371146445833</v>
      </c>
      <c r="F217">
        <v>-8.2957796210262593</v>
      </c>
      <c r="G217" s="1">
        <v>1.4281739276840301E-8</v>
      </c>
      <c r="H217" s="1">
        <v>7.3550957275727602E-7</v>
      </c>
      <c r="I217">
        <v>9.70800375088265</v>
      </c>
    </row>
    <row r="218" spans="1:9" x14ac:dyDescent="0.25">
      <c r="A218" t="s">
        <v>2817</v>
      </c>
      <c r="B218" s="3" t="s">
        <v>2818</v>
      </c>
      <c r="C218">
        <f t="shared" si="3"/>
        <v>3.6817523807775201</v>
      </c>
      <c r="D218">
        <v>1.88039260033333</v>
      </c>
      <c r="E218">
        <v>10.8684691120833</v>
      </c>
      <c r="F218">
        <v>8.2745582545988796</v>
      </c>
      <c r="G218" s="1">
        <v>1.4965876035315801E-8</v>
      </c>
      <c r="H218" s="1">
        <v>7.6420383160085802E-7</v>
      </c>
      <c r="I218">
        <v>9.6611603691155103</v>
      </c>
    </row>
    <row r="219" spans="1:9" x14ac:dyDescent="0.25">
      <c r="A219" t="s">
        <v>3589</v>
      </c>
      <c r="B219" s="3" t="s">
        <v>3590</v>
      </c>
      <c r="C219">
        <f t="shared" si="3"/>
        <v>-4.5171130480473174</v>
      </c>
      <c r="D219">
        <v>-2.1754010199999998</v>
      </c>
      <c r="E219">
        <v>14.267207721249999</v>
      </c>
      <c r="F219">
        <v>-8.2740011430569709</v>
      </c>
      <c r="G219" s="1">
        <v>1.4984283116466201E-8</v>
      </c>
      <c r="H219" s="1">
        <v>7.6420383160085802E-7</v>
      </c>
      <c r="I219">
        <v>9.6599297904597794</v>
      </c>
    </row>
    <row r="220" spans="1:9" x14ac:dyDescent="0.25">
      <c r="A220" t="s">
        <v>3411</v>
      </c>
      <c r="B220" s="3" t="s">
        <v>3412</v>
      </c>
      <c r="C220">
        <f t="shared" si="3"/>
        <v>-3.537111170611638</v>
      </c>
      <c r="D220">
        <v>-1.8225715633333299</v>
      </c>
      <c r="E220">
        <v>7.5283032997916699</v>
      </c>
      <c r="F220">
        <v>-8.2721682883422201</v>
      </c>
      <c r="G220" s="1">
        <v>1.5045005314687899E-8</v>
      </c>
      <c r="H220" s="1">
        <v>7.6420383160085802E-7</v>
      </c>
      <c r="I220">
        <v>9.6558809811180293</v>
      </c>
    </row>
    <row r="221" spans="1:9" x14ac:dyDescent="0.25">
      <c r="A221" t="s">
        <v>75</v>
      </c>
      <c r="B221" s="3" t="s">
        <v>76</v>
      </c>
      <c r="C221">
        <f t="shared" si="3"/>
        <v>4.2739791938485219</v>
      </c>
      <c r="D221">
        <v>2.09557988483333</v>
      </c>
      <c r="E221">
        <v>7.7578958681666697</v>
      </c>
      <c r="F221">
        <v>8.2660971534953607</v>
      </c>
      <c r="G221" s="1">
        <v>1.5247952751778001E-8</v>
      </c>
      <c r="H221" s="1">
        <v>7.7099193823081297E-7</v>
      </c>
      <c r="I221">
        <v>9.6424664597850693</v>
      </c>
    </row>
    <row r="222" spans="1:9" x14ac:dyDescent="0.25">
      <c r="A222" t="s">
        <v>5156</v>
      </c>
      <c r="B222" s="3" t="s">
        <v>5157</v>
      </c>
      <c r="C222">
        <f t="shared" si="3"/>
        <v>8.5158687456849087</v>
      </c>
      <c r="D222">
        <v>3.0901537138333302</v>
      </c>
      <c r="E222">
        <v>8.9346567617083306</v>
      </c>
      <c r="F222">
        <v>8.2354874048150304</v>
      </c>
      <c r="G222" s="1">
        <v>1.6314864800057099E-8</v>
      </c>
      <c r="H222" s="1">
        <v>8.2077100760483797E-7</v>
      </c>
      <c r="I222">
        <v>9.5747558685252496</v>
      </c>
    </row>
    <row r="223" spans="1:9" x14ac:dyDescent="0.25">
      <c r="A223" t="s">
        <v>1079</v>
      </c>
      <c r="B223" s="3" t="s">
        <v>1080</v>
      </c>
      <c r="C223">
        <f t="shared" si="3"/>
        <v>-3.8508610605677016</v>
      </c>
      <c r="D223">
        <v>-1.9451810715</v>
      </c>
      <c r="E223">
        <v>9.9949029797083302</v>
      </c>
      <c r="F223">
        <v>-8.2336857128246095</v>
      </c>
      <c r="G223" s="1">
        <v>1.6380003927388901E-8</v>
      </c>
      <c r="H223" s="1">
        <v>8.2077100760483797E-7</v>
      </c>
      <c r="I223">
        <v>9.5707664357985198</v>
      </c>
    </row>
    <row r="224" spans="1:9" x14ac:dyDescent="0.25">
      <c r="A224" t="s">
        <v>4761</v>
      </c>
      <c r="B224" s="3" t="s">
        <v>4762</v>
      </c>
      <c r="C224">
        <f t="shared" si="3"/>
        <v>14.92947282792422</v>
      </c>
      <c r="D224">
        <v>3.9000913184999999</v>
      </c>
      <c r="E224">
        <v>6.9972264179166697</v>
      </c>
      <c r="F224">
        <v>8.2259942578579306</v>
      </c>
      <c r="G224" s="1">
        <v>1.6661102747578999E-8</v>
      </c>
      <c r="H224" s="1">
        <v>8.3111258728282102E-7</v>
      </c>
      <c r="I224">
        <v>9.5537304987078908</v>
      </c>
    </row>
    <row r="225" spans="1:9" x14ac:dyDescent="0.25">
      <c r="A225" t="s">
        <v>2805</v>
      </c>
      <c r="B225" s="3" t="s">
        <v>2806</v>
      </c>
      <c r="C225">
        <f t="shared" si="3"/>
        <v>14.969973466320456</v>
      </c>
      <c r="D225">
        <v>3.9039997591666702</v>
      </c>
      <c r="E225">
        <v>5.1648251880833298</v>
      </c>
      <c r="F225">
        <v>8.2075328414516804</v>
      </c>
      <c r="G225" s="1">
        <v>1.7356211189942699E-8</v>
      </c>
      <c r="H225" s="1">
        <v>8.6172162746608003E-7</v>
      </c>
      <c r="I225">
        <v>9.5128070751981504</v>
      </c>
    </row>
    <row r="226" spans="1:9" x14ac:dyDescent="0.25">
      <c r="A226" t="s">
        <v>2813</v>
      </c>
      <c r="B226" s="3" t="s">
        <v>2814</v>
      </c>
      <c r="C226">
        <f t="shared" si="3"/>
        <v>-28.372481107312144</v>
      </c>
      <c r="D226">
        <v>-4.8264204113333298</v>
      </c>
      <c r="E226">
        <v>6.8731227881250003</v>
      </c>
      <c r="F226">
        <v>-8.2056270399933702</v>
      </c>
      <c r="G226" s="1">
        <v>1.7429644568488701E-8</v>
      </c>
      <c r="H226" s="1">
        <v>8.6172162746608003E-7</v>
      </c>
      <c r="I226">
        <v>9.5085798395463801</v>
      </c>
    </row>
    <row r="227" spans="1:9" x14ac:dyDescent="0.25">
      <c r="A227" t="s">
        <v>465</v>
      </c>
      <c r="B227" s="3" t="s">
        <v>466</v>
      </c>
      <c r="C227">
        <f t="shared" si="3"/>
        <v>3.057017787815135</v>
      </c>
      <c r="D227">
        <v>1.6121249468333301</v>
      </c>
      <c r="E227">
        <v>10.431144399000001</v>
      </c>
      <c r="F227">
        <v>8.2001415456499291</v>
      </c>
      <c r="G227" s="1">
        <v>1.76427952077916E-8</v>
      </c>
      <c r="H227" s="1">
        <v>8.6840023845784697E-7</v>
      </c>
      <c r="I227">
        <v>9.4964097668172194</v>
      </c>
    </row>
    <row r="228" spans="1:9" x14ac:dyDescent="0.25">
      <c r="A228" t="s">
        <v>463</v>
      </c>
      <c r="B228" s="3" t="s">
        <v>464</v>
      </c>
      <c r="C228">
        <f t="shared" si="3"/>
        <v>3.9753379863292486</v>
      </c>
      <c r="D228">
        <v>1.9910775246666701</v>
      </c>
      <c r="E228">
        <v>8.5662011294999996</v>
      </c>
      <c r="F228">
        <v>8.1966603050950901</v>
      </c>
      <c r="G228" s="1">
        <v>1.77794532501299E-8</v>
      </c>
      <c r="H228" s="1">
        <v>8.71271532838964E-7</v>
      </c>
      <c r="I228">
        <v>9.4886841883071593</v>
      </c>
    </row>
    <row r="229" spans="1:9" x14ac:dyDescent="0.25">
      <c r="A229" t="s">
        <v>5238</v>
      </c>
      <c r="B229" s="3" t="s">
        <v>5239</v>
      </c>
      <c r="C229">
        <f t="shared" si="3"/>
        <v>3.8513346553163137</v>
      </c>
      <c r="D229">
        <v>1.94535848916667</v>
      </c>
      <c r="E229">
        <v>8.3134503157916697</v>
      </c>
      <c r="F229">
        <v>8.1902281618697508</v>
      </c>
      <c r="G229" s="1">
        <v>1.8034817983471999E-8</v>
      </c>
      <c r="H229" s="1">
        <v>8.7990927740413299E-7</v>
      </c>
      <c r="I229">
        <v>9.4744056146592399</v>
      </c>
    </row>
    <row r="230" spans="1:9" x14ac:dyDescent="0.25">
      <c r="A230" t="s">
        <v>1475</v>
      </c>
      <c r="B230" s="3" t="s">
        <v>1476</v>
      </c>
      <c r="C230">
        <f t="shared" si="3"/>
        <v>-3.3747024458202417</v>
      </c>
      <c r="D230">
        <v>-1.7547603025</v>
      </c>
      <c r="E230">
        <v>8.8738270260000007</v>
      </c>
      <c r="F230">
        <v>-8.1833329337192193</v>
      </c>
      <c r="G230" s="1">
        <v>1.8312754598284601E-8</v>
      </c>
      <c r="H230" s="1">
        <v>8.8947998294945102E-7</v>
      </c>
      <c r="I230">
        <v>9.4590927894857906</v>
      </c>
    </row>
    <row r="231" spans="1:9" x14ac:dyDescent="0.25">
      <c r="A231" t="s">
        <v>649</v>
      </c>
      <c r="B231" s="3" t="s">
        <v>650</v>
      </c>
      <c r="C231">
        <f t="shared" si="3"/>
        <v>3.1839439033542498</v>
      </c>
      <c r="D231">
        <v>1.67081491783333</v>
      </c>
      <c r="E231">
        <v>10.9543448271667</v>
      </c>
      <c r="F231">
        <v>8.1796712094489408</v>
      </c>
      <c r="G231" s="1">
        <v>1.8462138017887501E-8</v>
      </c>
      <c r="H231" s="1">
        <v>8.8947998294945102E-7</v>
      </c>
      <c r="I231">
        <v>9.4509582512696806</v>
      </c>
    </row>
    <row r="232" spans="1:9" x14ac:dyDescent="0.25">
      <c r="A232" t="s">
        <v>3015</v>
      </c>
      <c r="B232" s="3" t="s">
        <v>3016</v>
      </c>
      <c r="C232">
        <f t="shared" si="3"/>
        <v>-13.750305230946951</v>
      </c>
      <c r="D232">
        <v>-3.781391739</v>
      </c>
      <c r="E232">
        <v>6.4681788082500002</v>
      </c>
      <c r="F232">
        <v>-8.1794582906187401</v>
      </c>
      <c r="G232" s="1">
        <v>1.8470862644851099E-8</v>
      </c>
      <c r="H232" s="1">
        <v>8.8947998294945102E-7</v>
      </c>
      <c r="I232">
        <v>9.4504851948752293</v>
      </c>
    </row>
    <row r="233" spans="1:9" x14ac:dyDescent="0.25">
      <c r="A233" t="s">
        <v>2883</v>
      </c>
      <c r="B233" s="3" t="s">
        <v>2884</v>
      </c>
      <c r="C233">
        <f t="shared" si="3"/>
        <v>-4.0490161769630966</v>
      </c>
      <c r="D233">
        <v>-2.0175714070000001</v>
      </c>
      <c r="E233">
        <v>8.4689961662499993</v>
      </c>
      <c r="F233">
        <v>-8.1774066800205691</v>
      </c>
      <c r="G233" s="1">
        <v>1.8555147356539799E-8</v>
      </c>
      <c r="H233" s="1">
        <v>8.8968732411270801E-7</v>
      </c>
      <c r="I233">
        <v>9.4459266742754</v>
      </c>
    </row>
    <row r="234" spans="1:9" x14ac:dyDescent="0.25">
      <c r="A234" t="s">
        <v>3337</v>
      </c>
      <c r="B234" s="3" t="s">
        <v>3338</v>
      </c>
      <c r="C234">
        <f t="shared" si="3"/>
        <v>-9.5931373403121754</v>
      </c>
      <c r="D234">
        <v>-3.2620027115000001</v>
      </c>
      <c r="E234">
        <v>7.3452607150000002</v>
      </c>
      <c r="F234">
        <v>-8.1689141309560398</v>
      </c>
      <c r="G234" s="1">
        <v>1.89082634795545E-8</v>
      </c>
      <c r="H234" s="1">
        <v>9.0272756629426602E-7</v>
      </c>
      <c r="I234">
        <v>9.4270507876698098</v>
      </c>
    </row>
    <row r="235" spans="1:9" x14ac:dyDescent="0.25">
      <c r="A235" t="s">
        <v>4086</v>
      </c>
      <c r="B235" s="3" t="s">
        <v>4087</v>
      </c>
      <c r="C235">
        <f t="shared" si="3"/>
        <v>4.1290932303385706</v>
      </c>
      <c r="D235">
        <v>2.0458249933333299</v>
      </c>
      <c r="E235">
        <v>12.367805098750001</v>
      </c>
      <c r="F235">
        <v>8.1661711419441794</v>
      </c>
      <c r="G235" s="1">
        <v>1.9023784315151502E-8</v>
      </c>
      <c r="H235" s="1">
        <v>9.0436143898181596E-7</v>
      </c>
      <c r="I235">
        <v>9.4209520099756094</v>
      </c>
    </row>
    <row r="236" spans="1:9" x14ac:dyDescent="0.25">
      <c r="A236" t="s">
        <v>2446</v>
      </c>
      <c r="B236" s="3" t="s">
        <v>2447</v>
      </c>
      <c r="C236">
        <f t="shared" si="3"/>
        <v>-4.1749968092371965</v>
      </c>
      <c r="D236">
        <v>-2.0617750949999998</v>
      </c>
      <c r="E236">
        <v>7.1380438731250004</v>
      </c>
      <c r="F236">
        <v>-8.1574821212315705</v>
      </c>
      <c r="G236" s="1">
        <v>1.9394529690966099E-8</v>
      </c>
      <c r="H236" s="1">
        <v>9.1696488258035897E-7</v>
      </c>
      <c r="I236">
        <v>9.4016260292450706</v>
      </c>
    </row>
    <row r="237" spans="1:9" x14ac:dyDescent="0.25">
      <c r="A237" t="s">
        <v>5336</v>
      </c>
      <c r="B237" s="3" t="s">
        <v>874</v>
      </c>
      <c r="C237">
        <f t="shared" si="3"/>
        <v>-5.1842579979730168</v>
      </c>
      <c r="D237">
        <v>-2.3741375166666701</v>
      </c>
      <c r="E237">
        <v>11.879771108750001</v>
      </c>
      <c r="F237">
        <v>-8.1561096031787006</v>
      </c>
      <c r="G237" s="1">
        <v>1.9453767735433701E-8</v>
      </c>
      <c r="H237" s="1">
        <v>9.1696488258035897E-7</v>
      </c>
      <c r="I237">
        <v>9.3985723566492894</v>
      </c>
    </row>
    <row r="238" spans="1:9" x14ac:dyDescent="0.25">
      <c r="A238" t="s">
        <v>4817</v>
      </c>
      <c r="B238" s="3" t="s">
        <v>1066</v>
      </c>
      <c r="C238">
        <f t="shared" si="3"/>
        <v>23.964047279240848</v>
      </c>
      <c r="D238">
        <v>4.5827996798333297</v>
      </c>
      <c r="E238">
        <v>5.4016773868749999</v>
      </c>
      <c r="F238">
        <v>8.1535220108608009</v>
      </c>
      <c r="G238" s="1">
        <v>1.95659544254242E-8</v>
      </c>
      <c r="H238" s="1">
        <v>9.1836150644902697E-7</v>
      </c>
      <c r="I238">
        <v>9.3928146058601101</v>
      </c>
    </row>
    <row r="239" spans="1:9" x14ac:dyDescent="0.25">
      <c r="A239" t="s">
        <v>5470</v>
      </c>
      <c r="B239" s="3" t="s">
        <v>2481</v>
      </c>
      <c r="C239">
        <f t="shared" si="3"/>
        <v>-5.4958828796160804</v>
      </c>
      <c r="D239">
        <v>-2.4583512598333299</v>
      </c>
      <c r="E239">
        <v>8.9074479037083307</v>
      </c>
      <c r="F239">
        <v>-8.1420760795755598</v>
      </c>
      <c r="G239" s="1">
        <v>2.0070226004438102E-8</v>
      </c>
      <c r="H239" s="1">
        <v>9.3717264719527899E-7</v>
      </c>
      <c r="I239">
        <v>9.3673348957902292</v>
      </c>
    </row>
    <row r="240" spans="1:9" x14ac:dyDescent="0.25">
      <c r="A240" t="s">
        <v>3349</v>
      </c>
      <c r="B240" s="3" t="s">
        <v>3350</v>
      </c>
      <c r="C240">
        <f t="shared" si="3"/>
        <v>-3.7251013251307548</v>
      </c>
      <c r="D240">
        <v>-1.8972796683333299</v>
      </c>
      <c r="E240">
        <v>13.833402292083299</v>
      </c>
      <c r="F240">
        <v>-8.1406222239655808</v>
      </c>
      <c r="G240" s="1">
        <v>2.0135226778107799E-8</v>
      </c>
      <c r="H240" s="1">
        <v>9.3717264719527899E-7</v>
      </c>
      <c r="I240">
        <v>9.3640972016990194</v>
      </c>
    </row>
    <row r="241" spans="1:9" x14ac:dyDescent="0.25">
      <c r="A241" t="s">
        <v>1387</v>
      </c>
      <c r="B241" s="3" t="s">
        <v>1388</v>
      </c>
      <c r="C241">
        <f t="shared" si="3"/>
        <v>14.6115068761877</v>
      </c>
      <c r="D241">
        <v>3.869033065</v>
      </c>
      <c r="E241">
        <v>7.0805843433750004</v>
      </c>
      <c r="F241">
        <v>8.1296101678546009</v>
      </c>
      <c r="G241" s="1">
        <v>2.0634640685551701E-8</v>
      </c>
      <c r="H241" s="1">
        <v>9.5641559577532207E-7</v>
      </c>
      <c r="I241">
        <v>9.3395643360122307</v>
      </c>
    </row>
    <row r="242" spans="1:9" x14ac:dyDescent="0.25">
      <c r="A242" t="s">
        <v>3136</v>
      </c>
      <c r="B242" s="3" t="s">
        <v>3137</v>
      </c>
      <c r="C242">
        <f t="shared" si="3"/>
        <v>-6.1016376400852037</v>
      </c>
      <c r="D242">
        <v>-2.6091965046666701</v>
      </c>
      <c r="E242">
        <v>7.2103602411666703</v>
      </c>
      <c r="F242">
        <v>-8.1166578016399296</v>
      </c>
      <c r="G242" s="1">
        <v>2.1238365451214999E-8</v>
      </c>
      <c r="H242" s="1">
        <v>9.8031359866936095E-7</v>
      </c>
      <c r="I242">
        <v>9.3106877029099895</v>
      </c>
    </row>
    <row r="243" spans="1:9" x14ac:dyDescent="0.25">
      <c r="A243" t="s">
        <v>6208</v>
      </c>
      <c r="B243" s="3" t="s">
        <v>6209</v>
      </c>
      <c r="C243">
        <f t="shared" si="3"/>
        <v>-4.1891907340330894</v>
      </c>
      <c r="D243">
        <v>-2.0666715716666699</v>
      </c>
      <c r="E243">
        <v>7.61006222425</v>
      </c>
      <c r="F243">
        <v>-8.1140640157906994</v>
      </c>
      <c r="G243" s="1">
        <v>2.1361428590070401E-8</v>
      </c>
      <c r="H243" s="1">
        <v>9.8191955221464202E-7</v>
      </c>
      <c r="I243">
        <v>9.3049022495799907</v>
      </c>
    </row>
    <row r="244" spans="1:9" x14ac:dyDescent="0.25">
      <c r="A244" t="s">
        <v>4478</v>
      </c>
      <c r="B244" s="3" t="s">
        <v>4479</v>
      </c>
      <c r="C244">
        <f t="shared" si="3"/>
        <v>3.4617278933962421</v>
      </c>
      <c r="D244">
        <v>1.7914923271666701</v>
      </c>
      <c r="E244">
        <v>7.4425732150416701</v>
      </c>
      <c r="F244">
        <v>8.0813492868597994</v>
      </c>
      <c r="G244" s="1">
        <v>2.29779667592595E-8</v>
      </c>
      <c r="H244" s="1">
        <v>1.0518802560905499E-6</v>
      </c>
      <c r="I244">
        <v>9.2318533777918201</v>
      </c>
    </row>
    <row r="245" spans="1:9" x14ac:dyDescent="0.25">
      <c r="A245" t="s">
        <v>2939</v>
      </c>
      <c r="B245" s="3" t="s">
        <v>2940</v>
      </c>
      <c r="C245">
        <f t="shared" si="3"/>
        <v>-4.6308335485389271</v>
      </c>
      <c r="D245">
        <v>-2.2112719015</v>
      </c>
      <c r="E245">
        <v>6.4271483364166704</v>
      </c>
      <c r="F245">
        <v>-8.0572697181910407</v>
      </c>
      <c r="G245" s="1">
        <v>2.4247671005174601E-8</v>
      </c>
      <c r="H245" s="1">
        <v>1.10329865197149E-6</v>
      </c>
      <c r="I245">
        <v>9.1779931245122892</v>
      </c>
    </row>
    <row r="246" spans="1:9" x14ac:dyDescent="0.25">
      <c r="A246" t="s">
        <v>6017</v>
      </c>
      <c r="B246" s="3" t="s">
        <v>52</v>
      </c>
      <c r="C246">
        <f t="shared" si="3"/>
        <v>-4.5123242398965955</v>
      </c>
      <c r="D246">
        <v>-2.1738707384999998</v>
      </c>
      <c r="E246">
        <v>9.2389617911666697</v>
      </c>
      <c r="F246">
        <v>-8.0563136154880794</v>
      </c>
      <c r="G246" s="1">
        <v>2.4299547800522799E-8</v>
      </c>
      <c r="H246" s="1">
        <v>1.10329865197149E-6</v>
      </c>
      <c r="I246">
        <v>9.1758529262763293</v>
      </c>
    </row>
    <row r="247" spans="1:9" x14ac:dyDescent="0.25">
      <c r="A247" t="s">
        <v>4208</v>
      </c>
      <c r="B247" s="3" t="s">
        <v>4209</v>
      </c>
      <c r="C247">
        <f t="shared" si="3"/>
        <v>-4.409255893641232</v>
      </c>
      <c r="D247">
        <v>-2.1405352070000001</v>
      </c>
      <c r="E247">
        <v>10.075041474958301</v>
      </c>
      <c r="F247">
        <v>-8.0437736515833098</v>
      </c>
      <c r="G247" s="1">
        <v>2.4990593341671999E-8</v>
      </c>
      <c r="H247" s="1">
        <v>1.13006244037707E-6</v>
      </c>
      <c r="I247">
        <v>9.1477712305188703</v>
      </c>
    </row>
    <row r="248" spans="1:9" x14ac:dyDescent="0.25">
      <c r="A248" t="s">
        <v>959</v>
      </c>
      <c r="B248" s="3" t="s">
        <v>960</v>
      </c>
      <c r="C248">
        <f t="shared" si="3"/>
        <v>-2.8556168853919854</v>
      </c>
      <c r="D248">
        <v>-1.5138024378333299</v>
      </c>
      <c r="E248">
        <v>7.54063635508333</v>
      </c>
      <c r="F248">
        <v>-8.03257429715668</v>
      </c>
      <c r="G248" s="1">
        <v>2.5624810916301401E-8</v>
      </c>
      <c r="H248" s="1">
        <v>1.15405018879731E-6</v>
      </c>
      <c r="I248">
        <v>9.1226736337624992</v>
      </c>
    </row>
    <row r="249" spans="1:9" x14ac:dyDescent="0.25">
      <c r="A249" t="s">
        <v>2791</v>
      </c>
      <c r="B249" s="3" t="s">
        <v>2792</v>
      </c>
      <c r="C249">
        <f t="shared" si="3"/>
        <v>-3.5526724711365345</v>
      </c>
      <c r="D249">
        <v>-1.8289046895000001</v>
      </c>
      <c r="E249">
        <v>8.1590469190416695</v>
      </c>
      <c r="F249">
        <v>-8.0296385414556593</v>
      </c>
      <c r="G249" s="1">
        <v>2.57937795982726E-8</v>
      </c>
      <c r="H249" s="1">
        <v>1.15697582359348E-6</v>
      </c>
      <c r="I249">
        <v>9.1160918330089906</v>
      </c>
    </row>
    <row r="250" spans="1:9" x14ac:dyDescent="0.25">
      <c r="A250" t="s">
        <v>5690</v>
      </c>
      <c r="B250" s="3" t="s">
        <v>5691</v>
      </c>
      <c r="C250">
        <f t="shared" si="3"/>
        <v>-4.6268245990971559</v>
      </c>
      <c r="D250">
        <v>-2.2100224079999999</v>
      </c>
      <c r="E250">
        <v>6.6824240020833301</v>
      </c>
      <c r="F250">
        <v>-8.0268711168963698</v>
      </c>
      <c r="G250" s="1">
        <v>2.5954107196124999E-8</v>
      </c>
      <c r="H250" s="1">
        <v>1.15890020489325E-6</v>
      </c>
      <c r="I250">
        <v>9.1098863515246595</v>
      </c>
    </row>
    <row r="251" spans="1:9" x14ac:dyDescent="0.25">
      <c r="A251" t="s">
        <v>6053</v>
      </c>
      <c r="B251" s="3" t="s">
        <v>6054</v>
      </c>
      <c r="C251">
        <f t="shared" si="3"/>
        <v>3.1084927283400279</v>
      </c>
      <c r="D251">
        <v>1.636215204</v>
      </c>
      <c r="E251">
        <v>8.8625369175416697</v>
      </c>
      <c r="F251">
        <v>8.0253092681940892</v>
      </c>
      <c r="G251" s="1">
        <v>2.6045042360959401E-8</v>
      </c>
      <c r="H251" s="1">
        <v>1.15890020489325E-6</v>
      </c>
      <c r="I251">
        <v>9.1063837117233994</v>
      </c>
    </row>
    <row r="252" spans="1:9" x14ac:dyDescent="0.25">
      <c r="A252" t="s">
        <v>5872</v>
      </c>
      <c r="B252" s="3" t="s">
        <v>5873</v>
      </c>
      <c r="C252">
        <f t="shared" si="3"/>
        <v>16.160054470201519</v>
      </c>
      <c r="D252">
        <v>4.0143601558333302</v>
      </c>
      <c r="E252">
        <v>5.2722959110833303</v>
      </c>
      <c r="F252">
        <v>8.0229087819814406</v>
      </c>
      <c r="G252" s="1">
        <v>2.61854434344361E-8</v>
      </c>
      <c r="H252" s="1">
        <v>1.1605054691819399E-6</v>
      </c>
      <c r="I252">
        <v>9.1009996785152207</v>
      </c>
    </row>
    <row r="253" spans="1:9" x14ac:dyDescent="0.25">
      <c r="A253" t="s">
        <v>1936</v>
      </c>
      <c r="B253" s="3" t="s">
        <v>1937</v>
      </c>
      <c r="C253">
        <f t="shared" si="3"/>
        <v>3.758828023823011</v>
      </c>
      <c r="D253">
        <v>1.91028290983333</v>
      </c>
      <c r="E253">
        <v>10.4561948350417</v>
      </c>
      <c r="F253">
        <v>7.9959218455300398</v>
      </c>
      <c r="G253" s="1">
        <v>2.7818392702129801E-8</v>
      </c>
      <c r="H253" s="1">
        <v>1.2279833349940201E-6</v>
      </c>
      <c r="I253">
        <v>9.0404171497678902</v>
      </c>
    </row>
    <row r="254" spans="1:9" x14ac:dyDescent="0.25">
      <c r="A254" t="s">
        <v>5726</v>
      </c>
      <c r="B254" s="3" t="s">
        <v>5727</v>
      </c>
      <c r="C254">
        <f t="shared" si="3"/>
        <v>3.6166205875322071</v>
      </c>
      <c r="D254">
        <v>1.85464225566667</v>
      </c>
      <c r="E254">
        <v>9.3287865259166693</v>
      </c>
      <c r="F254">
        <v>7.9906833578006298</v>
      </c>
      <c r="G254" s="1">
        <v>2.8147293191155601E-8</v>
      </c>
      <c r="H254" s="1">
        <v>1.23759086742456E-6</v>
      </c>
      <c r="I254">
        <v>9.0286459247021007</v>
      </c>
    </row>
    <row r="255" spans="1:9" x14ac:dyDescent="0.25">
      <c r="A255" t="s">
        <v>2600</v>
      </c>
      <c r="B255" s="3" t="s">
        <v>2601</v>
      </c>
      <c r="C255">
        <f t="shared" si="3"/>
        <v>-4.7991167516948714</v>
      </c>
      <c r="D255">
        <v>-2.2627689110000002</v>
      </c>
      <c r="E255">
        <v>6.94777298895833</v>
      </c>
      <c r="F255">
        <v>-7.9867088414917999</v>
      </c>
      <c r="G255" s="1">
        <v>2.8399495826468302E-8</v>
      </c>
      <c r="H255" s="1">
        <v>1.2437637463528901E-6</v>
      </c>
      <c r="I255">
        <v>9.0197124480533493</v>
      </c>
    </row>
    <row r="256" spans="1:9" x14ac:dyDescent="0.25">
      <c r="A256" t="s">
        <v>1665</v>
      </c>
      <c r="B256" s="3" t="s">
        <v>1666</v>
      </c>
      <c r="C256">
        <f t="shared" si="3"/>
        <v>-3.9531406249041483</v>
      </c>
      <c r="D256">
        <v>-1.982999277</v>
      </c>
      <c r="E256">
        <v>7.1725645109166702</v>
      </c>
      <c r="F256">
        <v>-7.9688508836115499</v>
      </c>
      <c r="G256" s="1">
        <v>2.95616165407544E-8</v>
      </c>
      <c r="H256" s="1">
        <v>1.28958204862491E-6</v>
      </c>
      <c r="I256">
        <v>8.9795469358267805</v>
      </c>
    </row>
    <row r="257" spans="1:9" x14ac:dyDescent="0.25">
      <c r="A257" t="s">
        <v>3597</v>
      </c>
      <c r="B257" s="3" t="s">
        <v>3598</v>
      </c>
      <c r="C257">
        <f t="shared" si="3"/>
        <v>35.79626241833747</v>
      </c>
      <c r="D257">
        <v>5.1617370546666699</v>
      </c>
      <c r="E257">
        <v>6.2679811678749999</v>
      </c>
      <c r="F257">
        <v>7.9602355287399202</v>
      </c>
      <c r="G257" s="1">
        <v>3.0139611230382601E-8</v>
      </c>
      <c r="H257" s="1">
        <v>1.30966029424522E-6</v>
      </c>
      <c r="I257">
        <v>8.9601541490014007</v>
      </c>
    </row>
    <row r="258" spans="1:9" x14ac:dyDescent="0.25">
      <c r="A258" t="s">
        <v>2330</v>
      </c>
      <c r="B258" s="3" t="s">
        <v>2331</v>
      </c>
      <c r="C258">
        <f t="shared" ref="C258:C321" si="4">IF(D258&gt;=0,2^D258,2^(-1*D258)*-1)</f>
        <v>6.4265886522343996</v>
      </c>
      <c r="D258">
        <v>2.6840531324999999</v>
      </c>
      <c r="E258">
        <v>6.5925160777916698</v>
      </c>
      <c r="F258">
        <v>7.9558241158497101</v>
      </c>
      <c r="G258" s="1">
        <v>3.0440045270803598E-8</v>
      </c>
      <c r="H258" s="1">
        <v>1.3175683408265299E-6</v>
      </c>
      <c r="I258">
        <v>8.95022036726591</v>
      </c>
    </row>
    <row r="259" spans="1:9" x14ac:dyDescent="0.25">
      <c r="A259" t="s">
        <v>2823</v>
      </c>
      <c r="B259" s="3" t="s">
        <v>2824</v>
      </c>
      <c r="C259">
        <f t="shared" si="4"/>
        <v>6.6779631874199472</v>
      </c>
      <c r="D259">
        <v>2.7394081405000001</v>
      </c>
      <c r="E259">
        <v>9.4303917354583309</v>
      </c>
      <c r="F259">
        <v>7.9492597904375497</v>
      </c>
      <c r="G259" s="1">
        <v>3.0892801391821702E-8</v>
      </c>
      <c r="H259" s="1">
        <v>1.3319826460566901E-6</v>
      </c>
      <c r="I259">
        <v>8.9354337093581506</v>
      </c>
    </row>
    <row r="260" spans="1:9" x14ac:dyDescent="0.25">
      <c r="A260" t="s">
        <v>6043</v>
      </c>
      <c r="B260" s="3" t="s">
        <v>4050</v>
      </c>
      <c r="C260">
        <f t="shared" si="4"/>
        <v>-6.7711191298931279</v>
      </c>
      <c r="D260">
        <v>-2.759394302</v>
      </c>
      <c r="E260">
        <v>6.7330445053750001</v>
      </c>
      <c r="F260">
        <v>-7.9415481359234699</v>
      </c>
      <c r="G260" s="1">
        <v>3.1433531184136203E-8</v>
      </c>
      <c r="H260" s="1">
        <v>1.3500640961093799E-6</v>
      </c>
      <c r="I260">
        <v>8.9180551653740601</v>
      </c>
    </row>
    <row r="261" spans="1:9" x14ac:dyDescent="0.25">
      <c r="A261" t="s">
        <v>1529</v>
      </c>
      <c r="B261" s="3" t="s">
        <v>1530</v>
      </c>
      <c r="C261">
        <f t="shared" si="4"/>
        <v>-3.3133513253935289</v>
      </c>
      <c r="D261">
        <v>-1.72829118516667</v>
      </c>
      <c r="E261">
        <v>8.3708772430416705</v>
      </c>
      <c r="F261">
        <v>-7.9376028246842401</v>
      </c>
      <c r="G261" s="1">
        <v>3.1713916769386497E-8</v>
      </c>
      <c r="H261" s="1">
        <v>1.3568677313179099E-6</v>
      </c>
      <c r="I261">
        <v>8.9091611313401593</v>
      </c>
    </row>
    <row r="262" spans="1:9" x14ac:dyDescent="0.25">
      <c r="A262" t="s">
        <v>2704</v>
      </c>
      <c r="B262" s="3" t="s">
        <v>2705</v>
      </c>
      <c r="C262">
        <f t="shared" si="4"/>
        <v>3.0803385050384442</v>
      </c>
      <c r="D262">
        <v>1.6230889005</v>
      </c>
      <c r="E262">
        <v>9.1025286877500005</v>
      </c>
      <c r="F262">
        <v>7.9297280896828797</v>
      </c>
      <c r="G262" s="1">
        <v>3.2281258451168499E-8</v>
      </c>
      <c r="H262" s="1">
        <v>1.3758494981256701E-6</v>
      </c>
      <c r="I262">
        <v>8.8914025944226491</v>
      </c>
    </row>
    <row r="263" spans="1:9" x14ac:dyDescent="0.25">
      <c r="A263" t="s">
        <v>5567</v>
      </c>
      <c r="B263" s="3" t="s">
        <v>3412</v>
      </c>
      <c r="C263">
        <f t="shared" si="4"/>
        <v>-5.5171955581322525</v>
      </c>
      <c r="D263">
        <v>-2.4639351180000002</v>
      </c>
      <c r="E263">
        <v>6.7369688227499998</v>
      </c>
      <c r="F263">
        <v>-7.9203753854895096</v>
      </c>
      <c r="G263" s="1">
        <v>3.29686345115638E-8</v>
      </c>
      <c r="H263" s="1">
        <v>1.3997827874299099E-6</v>
      </c>
      <c r="I263">
        <v>8.8703001724958401</v>
      </c>
    </row>
    <row r="264" spans="1:9" x14ac:dyDescent="0.25">
      <c r="A264" t="s">
        <v>2091</v>
      </c>
      <c r="B264" s="3" t="s">
        <v>2092</v>
      </c>
      <c r="C264">
        <f t="shared" si="4"/>
        <v>3.5415227105888167</v>
      </c>
      <c r="D264">
        <v>1.8243697938333301</v>
      </c>
      <c r="E264">
        <v>8.8742129092916695</v>
      </c>
      <c r="F264">
        <v>7.9158935339332803</v>
      </c>
      <c r="G264" s="1">
        <v>3.3303333298737298E-8</v>
      </c>
      <c r="H264" s="1">
        <v>1.4086170327572399E-6</v>
      </c>
      <c r="I264">
        <v>8.8601836277670891</v>
      </c>
    </row>
    <row r="265" spans="1:9" x14ac:dyDescent="0.25">
      <c r="A265" t="s">
        <v>5041</v>
      </c>
      <c r="B265" s="3" t="s">
        <v>5042</v>
      </c>
      <c r="C265">
        <f t="shared" si="4"/>
        <v>4.5554960480362778</v>
      </c>
      <c r="D265">
        <v>2.1876081576666699</v>
      </c>
      <c r="E265">
        <v>8.6976062414583293</v>
      </c>
      <c r="F265">
        <v>7.8878951109944797</v>
      </c>
      <c r="G265" s="1">
        <v>3.5474656266811098E-8</v>
      </c>
      <c r="H265" s="1">
        <v>1.4898484820657899E-6</v>
      </c>
      <c r="I265">
        <v>8.7969235860833006</v>
      </c>
    </row>
    <row r="266" spans="1:9" x14ac:dyDescent="0.25">
      <c r="A266" t="s">
        <v>4627</v>
      </c>
      <c r="B266" s="3" t="s">
        <v>3842</v>
      </c>
      <c r="C266">
        <f t="shared" si="4"/>
        <v>4.871731504205016</v>
      </c>
      <c r="D266">
        <v>2.28443462416667</v>
      </c>
      <c r="E266">
        <v>11.1030087127083</v>
      </c>
      <c r="F266">
        <v>7.8876821641101698</v>
      </c>
      <c r="G266" s="1">
        <v>3.5491715906817098E-8</v>
      </c>
      <c r="H266" s="1">
        <v>1.4898484820657899E-6</v>
      </c>
      <c r="I266">
        <v>8.7964420459589903</v>
      </c>
    </row>
    <row r="267" spans="1:9" x14ac:dyDescent="0.25">
      <c r="A267" t="s">
        <v>5311</v>
      </c>
      <c r="B267" s="3" t="s">
        <v>1380</v>
      </c>
      <c r="C267">
        <f t="shared" si="4"/>
        <v>10.025746365545139</v>
      </c>
      <c r="D267">
        <v>3.3256377368333299</v>
      </c>
      <c r="E267">
        <v>7.0419761508333298</v>
      </c>
      <c r="F267">
        <v>7.8697524900688602</v>
      </c>
      <c r="G267" s="1">
        <v>3.6958720434141798E-8</v>
      </c>
      <c r="H267" s="1">
        <v>1.5455970154488499E-6</v>
      </c>
      <c r="I267">
        <v>8.7558754883790595</v>
      </c>
    </row>
    <row r="268" spans="1:9" x14ac:dyDescent="0.25">
      <c r="A268" t="s">
        <v>6215</v>
      </c>
      <c r="B268" s="3" t="s">
        <v>2062</v>
      </c>
      <c r="C268">
        <f t="shared" si="4"/>
        <v>4.2397803897968096</v>
      </c>
      <c r="D268">
        <v>2.0839895386666698</v>
      </c>
      <c r="E268">
        <v>10.9195433427083</v>
      </c>
      <c r="F268">
        <v>7.8542071252245496</v>
      </c>
      <c r="G268" s="1">
        <v>3.8280950765083199E-8</v>
      </c>
      <c r="H268" s="1">
        <v>1.5948962408643699E-6</v>
      </c>
      <c r="I268">
        <v>8.7206684976268303</v>
      </c>
    </row>
    <row r="269" spans="1:9" x14ac:dyDescent="0.25">
      <c r="A269" t="s">
        <v>4250</v>
      </c>
      <c r="B269" s="3" t="s">
        <v>4251</v>
      </c>
      <c r="C269">
        <f t="shared" si="4"/>
        <v>-15.303638588561316</v>
      </c>
      <c r="D269">
        <v>-3.9358028033333299</v>
      </c>
      <c r="E269">
        <v>5.0800978966666701</v>
      </c>
      <c r="F269">
        <v>-7.80893929924832</v>
      </c>
      <c r="G269" s="1">
        <v>4.2414627655369697E-8</v>
      </c>
      <c r="H269" s="1">
        <v>1.7572411548580301E-6</v>
      </c>
      <c r="I269">
        <v>8.6179613571758402</v>
      </c>
    </row>
    <row r="270" spans="1:9" x14ac:dyDescent="0.25">
      <c r="A270" t="s">
        <v>4125</v>
      </c>
      <c r="B270" s="3" t="s">
        <v>4126</v>
      </c>
      <c r="C270">
        <f t="shared" si="4"/>
        <v>4.1505487403646288</v>
      </c>
      <c r="D270">
        <v>2.0533020865</v>
      </c>
      <c r="E270">
        <v>8.1406291489166698</v>
      </c>
      <c r="F270">
        <v>7.8081200791556196</v>
      </c>
      <c r="G270" s="1">
        <v>4.2493515880691301E-8</v>
      </c>
      <c r="H270" s="1">
        <v>1.7572411548580301E-6</v>
      </c>
      <c r="I270">
        <v>8.6161001128560102</v>
      </c>
    </row>
    <row r="271" spans="1:9" x14ac:dyDescent="0.25">
      <c r="A271" t="s">
        <v>6258</v>
      </c>
      <c r="B271" s="3" t="s">
        <v>6259</v>
      </c>
      <c r="C271">
        <f t="shared" si="4"/>
        <v>3.4490889367424766</v>
      </c>
      <c r="D271">
        <v>1.7862153300000001</v>
      </c>
      <c r="E271">
        <v>10.685013187458299</v>
      </c>
      <c r="F271">
        <v>7.8053225576959697</v>
      </c>
      <c r="G271" s="1">
        <v>4.2764044420611203E-8</v>
      </c>
      <c r="H271" s="1">
        <v>1.7618786301291799E-6</v>
      </c>
      <c r="I271">
        <v>8.6097435465625907</v>
      </c>
    </row>
    <row r="272" spans="1:9" x14ac:dyDescent="0.25">
      <c r="A272" t="s">
        <v>4948</v>
      </c>
      <c r="B272" s="3" t="s">
        <v>4949</v>
      </c>
      <c r="C272">
        <f t="shared" si="4"/>
        <v>6.3388098519969498</v>
      </c>
      <c r="D272">
        <v>2.6642119915000002</v>
      </c>
      <c r="E272">
        <v>9.3735419631666694</v>
      </c>
      <c r="F272">
        <v>7.7932967369619801</v>
      </c>
      <c r="G272" s="1">
        <v>4.3947248012872501E-8</v>
      </c>
      <c r="H272" s="1">
        <v>1.80394533909666E-6</v>
      </c>
      <c r="I272">
        <v>8.58240636136515</v>
      </c>
    </row>
    <row r="273" spans="1:9" x14ac:dyDescent="0.25">
      <c r="A273" t="s">
        <v>6239</v>
      </c>
      <c r="B273" s="3" t="s">
        <v>6240</v>
      </c>
      <c r="C273">
        <f t="shared" si="4"/>
        <v>-3.9060397338787758</v>
      </c>
      <c r="D273">
        <v>-1.9657066249999999</v>
      </c>
      <c r="E273">
        <v>11.093413793416699</v>
      </c>
      <c r="F273">
        <v>-7.7867346402584996</v>
      </c>
      <c r="G273" s="1">
        <v>4.4606991897219898E-8</v>
      </c>
      <c r="H273" s="1">
        <v>1.8242947715613E-6</v>
      </c>
      <c r="I273">
        <v>8.5674811797557595</v>
      </c>
    </row>
    <row r="274" spans="1:9" x14ac:dyDescent="0.25">
      <c r="A274" t="s">
        <v>2081</v>
      </c>
      <c r="B274" s="3" t="s">
        <v>2082</v>
      </c>
      <c r="C274">
        <f t="shared" si="4"/>
        <v>-3.4898084103619222</v>
      </c>
      <c r="D274">
        <v>-1.8031478350000001</v>
      </c>
      <c r="E274">
        <v>12.87144275</v>
      </c>
      <c r="F274">
        <v>-7.7676630321723001</v>
      </c>
      <c r="G274" s="1">
        <v>4.6582690676240799E-8</v>
      </c>
      <c r="H274" s="1">
        <v>1.89811667063188E-6</v>
      </c>
      <c r="I274">
        <v>8.5240709618146298</v>
      </c>
    </row>
    <row r="275" spans="1:9" x14ac:dyDescent="0.25">
      <c r="A275" t="s">
        <v>83</v>
      </c>
      <c r="B275" s="3" t="s">
        <v>84</v>
      </c>
      <c r="C275">
        <f t="shared" si="4"/>
        <v>3.1640959434578702</v>
      </c>
      <c r="D275">
        <v>1.6617933466666699</v>
      </c>
      <c r="E275">
        <v>13.2932698208333</v>
      </c>
      <c r="F275">
        <v>7.7481870616737503</v>
      </c>
      <c r="G275" s="1">
        <v>4.8693033150354302E-8</v>
      </c>
      <c r="H275" s="1">
        <v>1.97471849415695E-6</v>
      </c>
      <c r="I275">
        <v>8.4796901174607395</v>
      </c>
    </row>
    <row r="276" spans="1:9" x14ac:dyDescent="0.25">
      <c r="A276" t="s">
        <v>5762</v>
      </c>
      <c r="B276" s="3" t="s">
        <v>1442</v>
      </c>
      <c r="C276">
        <f t="shared" si="4"/>
        <v>-3.5535093927118604</v>
      </c>
      <c r="D276">
        <v>-1.8292445126666601</v>
      </c>
      <c r="E276">
        <v>9.2647506617499999</v>
      </c>
      <c r="F276">
        <v>-7.7470641719224602</v>
      </c>
      <c r="G276" s="1">
        <v>4.8817654251452897E-8</v>
      </c>
      <c r="H276" s="1">
        <v>1.97471849415695E-6</v>
      </c>
      <c r="I276">
        <v>8.4771297875543397</v>
      </c>
    </row>
    <row r="277" spans="1:9" x14ac:dyDescent="0.25">
      <c r="A277" t="s">
        <v>5133</v>
      </c>
      <c r="B277" s="3" t="s">
        <v>3790</v>
      </c>
      <c r="C277">
        <f t="shared" si="4"/>
        <v>3.0620638263236821</v>
      </c>
      <c r="D277">
        <v>1.614504355</v>
      </c>
      <c r="E277">
        <v>12.42756592375</v>
      </c>
      <c r="F277">
        <v>7.7394275508306496</v>
      </c>
      <c r="G277" s="1">
        <v>4.96739075076561E-8</v>
      </c>
      <c r="H277" s="1">
        <v>2.0020744460694399E-6</v>
      </c>
      <c r="I277">
        <v>8.4597128616494608</v>
      </c>
    </row>
    <row r="278" spans="1:9" x14ac:dyDescent="0.25">
      <c r="A278" t="s">
        <v>1866</v>
      </c>
      <c r="B278" s="3" t="s">
        <v>1867</v>
      </c>
      <c r="C278">
        <f t="shared" si="4"/>
        <v>-3.7892696124404774</v>
      </c>
      <c r="D278">
        <v>-1.9219197935000001</v>
      </c>
      <c r="E278">
        <v>8.6574316503750008</v>
      </c>
      <c r="F278">
        <v>-7.7138308542943097</v>
      </c>
      <c r="G278" s="1">
        <v>5.2657936395190799E-8</v>
      </c>
      <c r="H278" s="1">
        <v>2.1104926259224E-6</v>
      </c>
      <c r="I278">
        <v>8.4012774048388899</v>
      </c>
    </row>
    <row r="279" spans="1:9" x14ac:dyDescent="0.25">
      <c r="A279" t="s">
        <v>2873</v>
      </c>
      <c r="B279" s="3" t="s">
        <v>2874</v>
      </c>
      <c r="C279">
        <f t="shared" si="4"/>
        <v>5.1108449500676842</v>
      </c>
      <c r="D279">
        <v>2.3535618243333301</v>
      </c>
      <c r="E279">
        <v>8.1713656553750003</v>
      </c>
      <c r="F279">
        <v>7.7131203209520001</v>
      </c>
      <c r="G279" s="1">
        <v>5.2743343222440399E-8</v>
      </c>
      <c r="H279" s="1">
        <v>2.1104926259224E-6</v>
      </c>
      <c r="I279">
        <v>8.3996540603064105</v>
      </c>
    </row>
    <row r="280" spans="1:9" x14ac:dyDescent="0.25">
      <c r="A280" t="s">
        <v>69</v>
      </c>
      <c r="B280" s="3" t="s">
        <v>70</v>
      </c>
      <c r="C280">
        <f t="shared" si="4"/>
        <v>-3.1772258949279579</v>
      </c>
      <c r="D280">
        <v>-1.6677676666666701</v>
      </c>
      <c r="E280">
        <v>14.829094294166699</v>
      </c>
      <c r="F280">
        <v>-7.6971305745303402</v>
      </c>
      <c r="G280" s="1">
        <v>5.47033547554485E-8</v>
      </c>
      <c r="H280" s="1">
        <v>2.1810756928301398E-6</v>
      </c>
      <c r="I280">
        <v>8.3631047379294206</v>
      </c>
    </row>
    <row r="281" spans="1:9" x14ac:dyDescent="0.25">
      <c r="A281" t="s">
        <v>4631</v>
      </c>
      <c r="B281" s="3" t="s">
        <v>4632</v>
      </c>
      <c r="C281">
        <f t="shared" si="4"/>
        <v>4.6924173288435451</v>
      </c>
      <c r="D281">
        <v>2.2303313278333299</v>
      </c>
      <c r="E281">
        <v>7.9337654009583298</v>
      </c>
      <c r="F281">
        <v>7.6851063262747603</v>
      </c>
      <c r="G281" s="1">
        <v>5.6226363214884797E-8</v>
      </c>
      <c r="H281" s="1">
        <v>2.2337930871513501E-6</v>
      </c>
      <c r="I281">
        <v>8.3355973074648197</v>
      </c>
    </row>
    <row r="282" spans="1:9" x14ac:dyDescent="0.25">
      <c r="A282" t="s">
        <v>813</v>
      </c>
      <c r="B282" s="3" t="s">
        <v>814</v>
      </c>
      <c r="C282">
        <f t="shared" si="4"/>
        <v>3.5530646318121137</v>
      </c>
      <c r="D282">
        <v>1.82906393216667</v>
      </c>
      <c r="E282">
        <v>6.9012945249166702</v>
      </c>
      <c r="F282">
        <v>7.6776487284886397</v>
      </c>
      <c r="G282" s="1">
        <v>5.7192731406622301E-8</v>
      </c>
      <c r="H282" s="1">
        <v>2.2640994454351099E-6</v>
      </c>
      <c r="I282">
        <v>8.3185271672847492</v>
      </c>
    </row>
    <row r="283" spans="1:9" x14ac:dyDescent="0.25">
      <c r="A283" t="s">
        <v>3930</v>
      </c>
      <c r="B283" s="3" t="s">
        <v>3931</v>
      </c>
      <c r="C283">
        <f t="shared" si="4"/>
        <v>-3.5031030705536383</v>
      </c>
      <c r="D283">
        <v>-1.8086334366666701</v>
      </c>
      <c r="E283">
        <v>12.7606071470833</v>
      </c>
      <c r="F283">
        <v>-7.6760185800734497</v>
      </c>
      <c r="G283" s="1">
        <v>5.7406227125700901E-8</v>
      </c>
      <c r="H283" s="1">
        <v>2.2644924487457301E-6</v>
      </c>
      <c r="I283">
        <v>8.3147948380805197</v>
      </c>
    </row>
    <row r="284" spans="1:9" x14ac:dyDescent="0.25">
      <c r="A284" t="s">
        <v>2300</v>
      </c>
      <c r="B284" s="3" t="s">
        <v>2301</v>
      </c>
      <c r="C284">
        <f t="shared" si="4"/>
        <v>-5.8834263332375905</v>
      </c>
      <c r="D284">
        <v>-2.5566565826666698</v>
      </c>
      <c r="E284">
        <v>6.5308425615000001</v>
      </c>
      <c r="F284">
        <v>-7.6704523390096799</v>
      </c>
      <c r="G284" s="1">
        <v>5.81413994603673E-8</v>
      </c>
      <c r="H284" s="1">
        <v>2.2853884367389602E-6</v>
      </c>
      <c r="I284">
        <v>8.3020479094034698</v>
      </c>
    </row>
    <row r="285" spans="1:9" x14ac:dyDescent="0.25">
      <c r="A285" t="s">
        <v>2670</v>
      </c>
      <c r="B285" s="3" t="s">
        <v>2671</v>
      </c>
      <c r="C285">
        <f t="shared" si="4"/>
        <v>-3.5340236351428804</v>
      </c>
      <c r="D285">
        <v>-1.8213116885</v>
      </c>
      <c r="E285">
        <v>7.7511193810833303</v>
      </c>
      <c r="F285">
        <v>-7.6569768797212099</v>
      </c>
      <c r="G285" s="1">
        <v>5.9961434663931704E-8</v>
      </c>
      <c r="H285" s="1">
        <v>2.3486302788787901E-6</v>
      </c>
      <c r="I285">
        <v>8.2711714830952801</v>
      </c>
    </row>
    <row r="286" spans="1:9" x14ac:dyDescent="0.25">
      <c r="A286" t="s">
        <v>6004</v>
      </c>
      <c r="B286" s="3" t="s">
        <v>3608</v>
      </c>
      <c r="C286">
        <f t="shared" si="4"/>
        <v>-3.4724439644705951</v>
      </c>
      <c r="D286">
        <v>-1.7959514133333301</v>
      </c>
      <c r="E286">
        <v>11.6026128808333</v>
      </c>
      <c r="F286">
        <v>-7.6532769972790202</v>
      </c>
      <c r="G286" s="1">
        <v>6.0471299329803103E-8</v>
      </c>
      <c r="H286" s="1">
        <v>2.3551128981610198E-6</v>
      </c>
      <c r="I286">
        <v>8.2626896927006896</v>
      </c>
    </row>
    <row r="287" spans="1:9" x14ac:dyDescent="0.25">
      <c r="A287" t="s">
        <v>5422</v>
      </c>
      <c r="B287" s="3" t="s">
        <v>5423</v>
      </c>
      <c r="C287">
        <f t="shared" si="4"/>
        <v>-3.6774453696683915</v>
      </c>
      <c r="D287">
        <v>-1.87870390966667</v>
      </c>
      <c r="E287">
        <v>6.9341947814583298</v>
      </c>
      <c r="F287">
        <v>-7.6515370968578802</v>
      </c>
      <c r="G287" s="1">
        <v>6.0712601800378205E-8</v>
      </c>
      <c r="H287" s="1">
        <v>2.3551128981610198E-6</v>
      </c>
      <c r="I287">
        <v>8.2587004320713895</v>
      </c>
    </row>
    <row r="288" spans="1:9" x14ac:dyDescent="0.25">
      <c r="A288" t="s">
        <v>5347</v>
      </c>
      <c r="B288" s="3" t="s">
        <v>1094</v>
      </c>
      <c r="C288">
        <f t="shared" si="4"/>
        <v>3.6147209926061903</v>
      </c>
      <c r="D288">
        <v>1.8538842950000001</v>
      </c>
      <c r="E288">
        <v>13.095801895833301</v>
      </c>
      <c r="F288">
        <v>7.6511811970537398</v>
      </c>
      <c r="G288" s="1">
        <v>6.0762082144211798E-8</v>
      </c>
      <c r="H288" s="1">
        <v>2.3551128981610198E-6</v>
      </c>
      <c r="I288">
        <v>8.2578843720256092</v>
      </c>
    </row>
    <row r="289" spans="1:9" x14ac:dyDescent="0.25">
      <c r="A289" t="s">
        <v>1677</v>
      </c>
      <c r="B289" s="3" t="s">
        <v>1678</v>
      </c>
      <c r="C289">
        <f t="shared" si="4"/>
        <v>-3.8642436357481862</v>
      </c>
      <c r="D289">
        <v>-1.95018605716667</v>
      </c>
      <c r="E289">
        <v>8.531637071375</v>
      </c>
      <c r="F289">
        <v>-7.64639385428816</v>
      </c>
      <c r="G289" s="1">
        <v>6.1431693353545095E-8</v>
      </c>
      <c r="H289" s="1">
        <v>2.3727991557806802E-6</v>
      </c>
      <c r="I289">
        <v>8.2469056059086707</v>
      </c>
    </row>
    <row r="290" spans="1:9" x14ac:dyDescent="0.25">
      <c r="A290" t="s">
        <v>6096</v>
      </c>
      <c r="B290" s="3" t="s">
        <v>6097</v>
      </c>
      <c r="C290">
        <f t="shared" si="4"/>
        <v>-3.1641163065074513</v>
      </c>
      <c r="D290">
        <v>-1.6618026313333301</v>
      </c>
      <c r="E290">
        <v>9.3851217782916692</v>
      </c>
      <c r="F290">
        <v>-7.6447400442277198</v>
      </c>
      <c r="G290" s="1">
        <v>6.1664767753704506E-8</v>
      </c>
      <c r="H290" s="1">
        <v>2.3735601262706198E-6</v>
      </c>
      <c r="I290">
        <v>8.2431122327348305</v>
      </c>
    </row>
    <row r="291" spans="1:9" x14ac:dyDescent="0.25">
      <c r="A291" t="s">
        <v>5776</v>
      </c>
      <c r="B291" s="3" t="s">
        <v>5777</v>
      </c>
      <c r="C291">
        <f t="shared" si="4"/>
        <v>4.7430446674194426</v>
      </c>
      <c r="D291">
        <v>2.245813455</v>
      </c>
      <c r="E291">
        <v>12.1926503208333</v>
      </c>
      <c r="F291">
        <v>7.6408330649619201</v>
      </c>
      <c r="G291" s="1">
        <v>6.2218992495890695E-8</v>
      </c>
      <c r="H291" s="1">
        <v>2.3866347328423801E-6</v>
      </c>
      <c r="I291">
        <v>8.2341492846064206</v>
      </c>
    </row>
    <row r="292" spans="1:9" x14ac:dyDescent="0.25">
      <c r="A292" t="s">
        <v>5612</v>
      </c>
      <c r="B292" s="3" t="s">
        <v>330</v>
      </c>
      <c r="C292">
        <f t="shared" si="4"/>
        <v>4.1158888234757391</v>
      </c>
      <c r="D292">
        <v>2.04120401333333</v>
      </c>
      <c r="E292">
        <v>12.429319354166701</v>
      </c>
      <c r="F292">
        <v>7.63545246442101</v>
      </c>
      <c r="G292" s="1">
        <v>6.2990627967470294E-8</v>
      </c>
      <c r="H292" s="1">
        <v>2.3974047921707001E-6</v>
      </c>
      <c r="I292">
        <v>8.2218024078864893</v>
      </c>
    </row>
    <row r="293" spans="1:9" x14ac:dyDescent="0.25">
      <c r="A293" t="s">
        <v>5896</v>
      </c>
      <c r="B293" s="3" t="s">
        <v>5897</v>
      </c>
      <c r="C293">
        <f t="shared" si="4"/>
        <v>-19.212462113314178</v>
      </c>
      <c r="D293">
        <v>-4.2639705098333298</v>
      </c>
      <c r="E293">
        <v>5.2657893919583296</v>
      </c>
      <c r="F293">
        <v>-7.6349420353055697</v>
      </c>
      <c r="G293" s="1">
        <v>6.3064336551783205E-8</v>
      </c>
      <c r="H293" s="1">
        <v>2.3974047921707001E-6</v>
      </c>
      <c r="I293">
        <v>8.2206309256339694</v>
      </c>
    </row>
    <row r="294" spans="1:9" x14ac:dyDescent="0.25">
      <c r="A294" t="s">
        <v>2134</v>
      </c>
      <c r="B294" s="3" t="s">
        <v>2135</v>
      </c>
      <c r="C294">
        <f t="shared" si="4"/>
        <v>-4.4062587026938953</v>
      </c>
      <c r="D294">
        <v>-2.13955420183333</v>
      </c>
      <c r="E294">
        <v>7.97925267875</v>
      </c>
      <c r="F294">
        <v>-7.6343750579694403</v>
      </c>
      <c r="G294" s="1">
        <v>6.3146314644553694E-8</v>
      </c>
      <c r="H294" s="1">
        <v>2.3974047921707001E-6</v>
      </c>
      <c r="I294">
        <v>8.2193296194666008</v>
      </c>
    </row>
    <row r="295" spans="1:9" x14ac:dyDescent="0.25">
      <c r="A295" t="s">
        <v>3431</v>
      </c>
      <c r="B295" s="3" t="s">
        <v>3432</v>
      </c>
      <c r="C295">
        <f t="shared" si="4"/>
        <v>-4.5127809407521156</v>
      </c>
      <c r="D295">
        <v>-2.1740167490000002</v>
      </c>
      <c r="E295">
        <v>8.8028390054999992</v>
      </c>
      <c r="F295">
        <v>-7.6285744302657896</v>
      </c>
      <c r="G295" s="1">
        <v>6.3991317719528302E-8</v>
      </c>
      <c r="H295" s="1">
        <v>2.4143448156963601E-6</v>
      </c>
      <c r="I295">
        <v>8.2060137775561905</v>
      </c>
    </row>
    <row r="296" spans="1:9" x14ac:dyDescent="0.25">
      <c r="A296" t="s">
        <v>2540</v>
      </c>
      <c r="B296" s="3" t="s">
        <v>2541</v>
      </c>
      <c r="C296">
        <f t="shared" si="4"/>
        <v>5.3714924962631612</v>
      </c>
      <c r="D296">
        <v>2.425323004</v>
      </c>
      <c r="E296">
        <v>7.7402293251666698</v>
      </c>
      <c r="F296">
        <v>7.6269612637354003</v>
      </c>
      <c r="G296" s="1">
        <v>6.4228368514166597E-8</v>
      </c>
      <c r="H296" s="1">
        <v>2.4143448156963601E-6</v>
      </c>
      <c r="I296">
        <v>8.2023098219634498</v>
      </c>
    </row>
    <row r="297" spans="1:9" x14ac:dyDescent="0.25">
      <c r="A297" t="s">
        <v>4078</v>
      </c>
      <c r="B297" s="3" t="s">
        <v>4079</v>
      </c>
      <c r="C297">
        <f t="shared" si="4"/>
        <v>4.4221081395094544</v>
      </c>
      <c r="D297">
        <v>2.1447343056666699</v>
      </c>
      <c r="E297">
        <v>6.7140549674166703</v>
      </c>
      <c r="F297">
        <v>7.62685766179289</v>
      </c>
      <c r="G297" s="1">
        <v>6.4243623287138106E-8</v>
      </c>
      <c r="H297" s="1">
        <v>2.4143448156963601E-6</v>
      </c>
      <c r="I297">
        <v>8.2020719320769295</v>
      </c>
    </row>
    <row r="298" spans="1:9" x14ac:dyDescent="0.25">
      <c r="A298" t="s">
        <v>135</v>
      </c>
      <c r="B298" s="3" t="s">
        <v>136</v>
      </c>
      <c r="C298">
        <f t="shared" si="4"/>
        <v>4.1748777655762179</v>
      </c>
      <c r="D298">
        <v>2.0617339581666698</v>
      </c>
      <c r="E298">
        <v>8.6426937909166703</v>
      </c>
      <c r="F298">
        <v>7.6206189558721604</v>
      </c>
      <c r="G298" s="1">
        <v>6.5169115059150799E-8</v>
      </c>
      <c r="H298" s="1">
        <v>2.44087958221547E-6</v>
      </c>
      <c r="I298">
        <v>8.1877440485331707</v>
      </c>
    </row>
    <row r="299" spans="1:9" x14ac:dyDescent="0.25">
      <c r="A299" t="s">
        <v>2925</v>
      </c>
      <c r="B299" s="3" t="s">
        <v>2926</v>
      </c>
      <c r="C299">
        <f t="shared" si="4"/>
        <v>3.2482163104657107</v>
      </c>
      <c r="D299">
        <v>1.69964771</v>
      </c>
      <c r="E299">
        <v>12.1219782104167</v>
      </c>
      <c r="F299">
        <v>7.6122566576150898</v>
      </c>
      <c r="G299" s="1">
        <v>6.6431114774804699E-8</v>
      </c>
      <c r="H299" s="1">
        <v>2.4797977206541201E-6</v>
      </c>
      <c r="I299">
        <v>8.1685310142571392</v>
      </c>
    </row>
    <row r="300" spans="1:9" x14ac:dyDescent="0.25">
      <c r="A300" t="s">
        <v>2464</v>
      </c>
      <c r="B300" s="3" t="s">
        <v>2465</v>
      </c>
      <c r="C300">
        <f t="shared" si="4"/>
        <v>3.1208143491391658</v>
      </c>
      <c r="D300">
        <v>1.6419225368333299</v>
      </c>
      <c r="E300">
        <v>8.8589810511666691</v>
      </c>
      <c r="F300">
        <v>7.6096641873512798</v>
      </c>
      <c r="G300" s="1">
        <v>6.6827423986454497E-8</v>
      </c>
      <c r="H300" s="1">
        <v>2.48624837600442E-6</v>
      </c>
      <c r="I300">
        <v>8.1625727315338192</v>
      </c>
    </row>
    <row r="301" spans="1:9" x14ac:dyDescent="0.25">
      <c r="A301" t="s">
        <v>1441</v>
      </c>
      <c r="B301" s="3" t="s">
        <v>1442</v>
      </c>
      <c r="C301">
        <f t="shared" si="4"/>
        <v>-4.1755175055608209</v>
      </c>
      <c r="D301">
        <v>-2.0619550135</v>
      </c>
      <c r="E301">
        <v>8.6837840061250002</v>
      </c>
      <c r="F301">
        <v>-7.5997343915391999</v>
      </c>
      <c r="G301" s="1">
        <v>6.8367938117505195E-8</v>
      </c>
      <c r="H301" s="1">
        <v>2.5350831453970901E-6</v>
      </c>
      <c r="I301">
        <v>8.1397428253993809</v>
      </c>
    </row>
    <row r="302" spans="1:9" x14ac:dyDescent="0.25">
      <c r="A302" t="s">
        <v>4108</v>
      </c>
      <c r="B302" s="3" t="s">
        <v>4109</v>
      </c>
      <c r="C302">
        <f t="shared" si="4"/>
        <v>4.2791687892730081</v>
      </c>
      <c r="D302">
        <v>2.0973305863333298</v>
      </c>
      <c r="E302">
        <v>7.0559865362083301</v>
      </c>
      <c r="F302">
        <v>7.5707122926166601</v>
      </c>
      <c r="G302" s="1">
        <v>7.3082467125483503E-8</v>
      </c>
      <c r="H302" s="1">
        <v>2.7008948980195298E-6</v>
      </c>
      <c r="I302">
        <v>8.0729425153397703</v>
      </c>
    </row>
    <row r="303" spans="1:9" x14ac:dyDescent="0.25">
      <c r="A303" t="s">
        <v>2857</v>
      </c>
      <c r="B303" s="3" t="s">
        <v>2858</v>
      </c>
      <c r="C303">
        <f t="shared" si="4"/>
        <v>-5.5290323525789784</v>
      </c>
      <c r="D303">
        <v>-2.4670270135000001</v>
      </c>
      <c r="E303">
        <v>8.10573075495833</v>
      </c>
      <c r="F303">
        <v>-7.5607777244988297</v>
      </c>
      <c r="G303" s="1">
        <v>7.4771791630121202E-8</v>
      </c>
      <c r="H303" s="1">
        <v>2.7541768546141302E-6</v>
      </c>
      <c r="I303">
        <v>8.0500505350720708</v>
      </c>
    </row>
    <row r="304" spans="1:9" x14ac:dyDescent="0.25">
      <c r="A304" t="s">
        <v>2564</v>
      </c>
      <c r="B304" s="3" t="s">
        <v>2565</v>
      </c>
      <c r="C304">
        <f t="shared" si="4"/>
        <v>3.3958287677017824</v>
      </c>
      <c r="D304">
        <v>1.76376371383333</v>
      </c>
      <c r="E304">
        <v>10.125047196624999</v>
      </c>
      <c r="F304">
        <v>7.5508675239584804</v>
      </c>
      <c r="G304" s="1">
        <v>7.6496864036345293E-8</v>
      </c>
      <c r="H304" s="1">
        <v>2.8084195232353302E-6</v>
      </c>
      <c r="I304">
        <v>8.0272017465105794</v>
      </c>
    </row>
    <row r="305" spans="1:9" x14ac:dyDescent="0.25">
      <c r="A305" t="s">
        <v>4877</v>
      </c>
      <c r="B305" s="3" t="s">
        <v>4878</v>
      </c>
      <c r="C305">
        <f t="shared" si="4"/>
        <v>22.546414183499913</v>
      </c>
      <c r="D305">
        <v>4.4948260981666701</v>
      </c>
      <c r="E305">
        <v>5.9353041602500003</v>
      </c>
      <c r="F305">
        <v>7.5444488870694899</v>
      </c>
      <c r="G305" s="1">
        <v>7.7635871206439098E-8</v>
      </c>
      <c r="H305" s="1">
        <v>2.8408599713829901E-6</v>
      </c>
      <c r="I305">
        <v>8.0123961468829101</v>
      </c>
    </row>
    <row r="306" spans="1:9" x14ac:dyDescent="0.25">
      <c r="A306" t="s">
        <v>2021</v>
      </c>
      <c r="B306" s="3" t="s">
        <v>2022</v>
      </c>
      <c r="C306">
        <f t="shared" si="4"/>
        <v>-5.1968845762157159</v>
      </c>
      <c r="D306">
        <v>-2.3776470168333299</v>
      </c>
      <c r="E306">
        <v>8.4350513487916707</v>
      </c>
      <c r="F306">
        <v>-7.5349258632098897</v>
      </c>
      <c r="G306" s="1">
        <v>7.9357872239918695E-8</v>
      </c>
      <c r="H306" s="1">
        <v>2.89435072392412E-6</v>
      </c>
      <c r="I306">
        <v>7.9904198009984704</v>
      </c>
    </row>
    <row r="307" spans="1:9" x14ac:dyDescent="0.25">
      <c r="A307" t="s">
        <v>1922</v>
      </c>
      <c r="B307" s="3" t="s">
        <v>1923</v>
      </c>
      <c r="C307">
        <f t="shared" si="4"/>
        <v>-4.2381251730151144</v>
      </c>
      <c r="D307">
        <v>-2.08342619833333</v>
      </c>
      <c r="E307">
        <v>7.1816227820416696</v>
      </c>
      <c r="F307">
        <v>-7.5230666111963904</v>
      </c>
      <c r="G307" s="1">
        <v>8.1557171804414199E-8</v>
      </c>
      <c r="H307" s="1">
        <v>2.9538180142379598E-6</v>
      </c>
      <c r="I307">
        <v>7.9630354571840298</v>
      </c>
    </row>
    <row r="308" spans="1:9" x14ac:dyDescent="0.25">
      <c r="A308" t="s">
        <v>3196</v>
      </c>
      <c r="B308" s="3" t="s">
        <v>3197</v>
      </c>
      <c r="C308">
        <f t="shared" si="4"/>
        <v>-10.307355881414301</v>
      </c>
      <c r="D308">
        <v>-3.36560238433333</v>
      </c>
      <c r="E308">
        <v>4.8105529198333299</v>
      </c>
      <c r="F308">
        <v>-7.5220700826646798</v>
      </c>
      <c r="G308" s="1">
        <v>8.17447995115686E-8</v>
      </c>
      <c r="H308" s="1">
        <v>2.9538180142379598E-6</v>
      </c>
      <c r="I308">
        <v>7.9607335194106401</v>
      </c>
    </row>
    <row r="309" spans="1:9" x14ac:dyDescent="0.25">
      <c r="A309" t="s">
        <v>2061</v>
      </c>
      <c r="B309" s="3" t="s">
        <v>2062</v>
      </c>
      <c r="C309">
        <f t="shared" si="4"/>
        <v>4.4258027486578344</v>
      </c>
      <c r="D309">
        <v>2.1459391538333299</v>
      </c>
      <c r="E309">
        <v>11.358232444875</v>
      </c>
      <c r="F309">
        <v>7.5205111766414801</v>
      </c>
      <c r="G309" s="1">
        <v>8.2039199934935199E-8</v>
      </c>
      <c r="H309" s="1">
        <v>2.9538180142379598E-6</v>
      </c>
      <c r="I309">
        <v>7.9571322524029302</v>
      </c>
    </row>
    <row r="310" spans="1:9" x14ac:dyDescent="0.25">
      <c r="A310" t="s">
        <v>2142</v>
      </c>
      <c r="B310" s="3" t="s">
        <v>2143</v>
      </c>
      <c r="C310">
        <f t="shared" si="4"/>
        <v>-4.8623458836640436</v>
      </c>
      <c r="D310">
        <v>-2.2816525233333298</v>
      </c>
      <c r="E310">
        <v>12.0030885033333</v>
      </c>
      <c r="F310">
        <v>-7.5204514528478699</v>
      </c>
      <c r="G310" s="1">
        <v>8.2050500395498805E-8</v>
      </c>
      <c r="H310" s="1">
        <v>2.9538180142379598E-6</v>
      </c>
      <c r="I310">
        <v>7.9569942766567197</v>
      </c>
    </row>
    <row r="311" spans="1:9" x14ac:dyDescent="0.25">
      <c r="A311" t="s">
        <v>389</v>
      </c>
      <c r="B311" s="3" t="s">
        <v>390</v>
      </c>
      <c r="C311">
        <f t="shared" si="4"/>
        <v>4.1585058791931422</v>
      </c>
      <c r="D311">
        <v>2.0560652716666601</v>
      </c>
      <c r="E311">
        <v>9.8738761490000009</v>
      </c>
      <c r="F311">
        <v>7.5177931068608901</v>
      </c>
      <c r="G311" s="1">
        <v>8.25551102228047E-8</v>
      </c>
      <c r="H311" s="1">
        <v>2.96239692296284E-6</v>
      </c>
      <c r="I311">
        <v>7.9508524096008202</v>
      </c>
    </row>
    <row r="312" spans="1:9" x14ac:dyDescent="0.25">
      <c r="A312" t="s">
        <v>2182</v>
      </c>
      <c r="B312" s="3" t="s">
        <v>2183</v>
      </c>
      <c r="C312">
        <f t="shared" si="4"/>
        <v>6.8299153191128479</v>
      </c>
      <c r="D312">
        <v>2.77186769133333</v>
      </c>
      <c r="E312">
        <v>6.9830192371666699</v>
      </c>
      <c r="F312">
        <v>7.4981104048755398</v>
      </c>
      <c r="G312" s="1">
        <v>8.6391615560446103E-8</v>
      </c>
      <c r="H312" s="1">
        <v>3.0900975289209101E-6</v>
      </c>
      <c r="I312">
        <v>7.9053484664386504</v>
      </c>
    </row>
    <row r="313" spans="1:9" x14ac:dyDescent="0.25">
      <c r="A313" t="s">
        <v>5798</v>
      </c>
      <c r="B313" s="3" t="s">
        <v>4571</v>
      </c>
      <c r="C313">
        <f t="shared" si="4"/>
        <v>-3.5788043427833669</v>
      </c>
      <c r="D313">
        <v>-1.8394776721666699</v>
      </c>
      <c r="E313">
        <v>8.9049183844583304</v>
      </c>
      <c r="F313">
        <v>-7.49631711506707</v>
      </c>
      <c r="G313" s="1">
        <v>8.6750117670177504E-8</v>
      </c>
      <c r="H313" s="1">
        <v>3.09297534924056E-6</v>
      </c>
      <c r="I313">
        <v>7.9012000802749096</v>
      </c>
    </row>
    <row r="314" spans="1:9" x14ac:dyDescent="0.25">
      <c r="A314" t="s">
        <v>1565</v>
      </c>
      <c r="B314" s="3" t="s">
        <v>1566</v>
      </c>
      <c r="C314">
        <f t="shared" si="4"/>
        <v>-6.5984781956734899</v>
      </c>
      <c r="D314">
        <v>-2.7221333346666698</v>
      </c>
      <c r="E314">
        <v>6.3188726181249999</v>
      </c>
      <c r="F314">
        <v>-7.4923719122432404</v>
      </c>
      <c r="G314" s="1">
        <v>8.7544190144452702E-8</v>
      </c>
      <c r="H314" s="1">
        <v>3.1059021883990602E-6</v>
      </c>
      <c r="I314">
        <v>7.8920722282156799</v>
      </c>
    </row>
    <row r="315" spans="1:9" x14ac:dyDescent="0.25">
      <c r="A315" t="s">
        <v>3998</v>
      </c>
      <c r="B315" s="3" t="s">
        <v>3999</v>
      </c>
      <c r="C315">
        <f t="shared" si="4"/>
        <v>-3.5238277576242329</v>
      </c>
      <c r="D315">
        <v>-1.817143408</v>
      </c>
      <c r="E315">
        <v>8.8531544722083293</v>
      </c>
      <c r="F315">
        <v>-7.4904319548120997</v>
      </c>
      <c r="G315" s="1">
        <v>8.7937383248367095E-8</v>
      </c>
      <c r="H315" s="1">
        <v>3.1059021883990602E-6</v>
      </c>
      <c r="I315">
        <v>7.8875830815763797</v>
      </c>
    </row>
    <row r="316" spans="1:9" x14ac:dyDescent="0.25">
      <c r="A316" t="s">
        <v>719</v>
      </c>
      <c r="B316" s="3" t="s">
        <v>720</v>
      </c>
      <c r="C316">
        <f t="shared" si="4"/>
        <v>5.2277280949343803</v>
      </c>
      <c r="D316">
        <v>2.3861841054999999</v>
      </c>
      <c r="E316">
        <v>7.0507224095416703</v>
      </c>
      <c r="F316">
        <v>7.4893770974751801</v>
      </c>
      <c r="G316" s="1">
        <v>8.8151941992905698E-8</v>
      </c>
      <c r="H316" s="1">
        <v>3.1059021883990602E-6</v>
      </c>
      <c r="I316">
        <v>7.8851418885751601</v>
      </c>
    </row>
    <row r="317" spans="1:9" x14ac:dyDescent="0.25">
      <c r="A317" t="s">
        <v>2987</v>
      </c>
      <c r="B317" s="3" t="s">
        <v>2988</v>
      </c>
      <c r="C317">
        <f t="shared" si="4"/>
        <v>5.5315437464802493</v>
      </c>
      <c r="D317">
        <v>2.46768216483333</v>
      </c>
      <c r="E317">
        <v>7.5429320727083304</v>
      </c>
      <c r="F317">
        <v>7.4889963792567</v>
      </c>
      <c r="G317" s="1">
        <v>8.82295120041443E-8</v>
      </c>
      <c r="H317" s="1">
        <v>3.1059021883990602E-6</v>
      </c>
      <c r="I317">
        <v>7.8842607794816404</v>
      </c>
    </row>
    <row r="318" spans="1:9" x14ac:dyDescent="0.25">
      <c r="A318" t="s">
        <v>1964</v>
      </c>
      <c r="B318" s="3" t="s">
        <v>1965</v>
      </c>
      <c r="C318">
        <f t="shared" si="4"/>
        <v>3.8845609060146415</v>
      </c>
      <c r="D318">
        <v>1.9577515318333301</v>
      </c>
      <c r="E318">
        <v>7.5373139685000003</v>
      </c>
      <c r="F318">
        <v>7.4662411973443303</v>
      </c>
      <c r="G318" s="1">
        <v>9.2995122707329804E-8</v>
      </c>
      <c r="H318" s="1">
        <v>3.26333673500422E-6</v>
      </c>
      <c r="I318">
        <v>7.8315632527484302</v>
      </c>
    </row>
    <row r="319" spans="1:9" x14ac:dyDescent="0.25">
      <c r="A319" t="s">
        <v>1513</v>
      </c>
      <c r="B319" s="3" t="s">
        <v>1514</v>
      </c>
      <c r="C319">
        <f t="shared" si="4"/>
        <v>3.4678659057475736</v>
      </c>
      <c r="D319">
        <v>1.794048114</v>
      </c>
      <c r="E319">
        <v>8.3388045811250002</v>
      </c>
      <c r="F319">
        <v>7.4632088924498898</v>
      </c>
      <c r="G319" s="1">
        <v>9.3649795677237602E-8</v>
      </c>
      <c r="H319" s="1">
        <v>3.2759758714263899E-6</v>
      </c>
      <c r="I319">
        <v>7.8245357870276901</v>
      </c>
    </row>
    <row r="320" spans="1:9" x14ac:dyDescent="0.25">
      <c r="A320" t="s">
        <v>3009</v>
      </c>
      <c r="B320" s="3" t="s">
        <v>3010</v>
      </c>
      <c r="C320">
        <f t="shared" si="4"/>
        <v>3.6960027499469401</v>
      </c>
      <c r="D320">
        <v>1.88596583016667</v>
      </c>
      <c r="E320">
        <v>8.3105525675833292</v>
      </c>
      <c r="F320">
        <v>7.4539462805013903</v>
      </c>
      <c r="G320" s="1">
        <v>9.5678978090585494E-8</v>
      </c>
      <c r="H320" s="1">
        <v>3.336466935046E-6</v>
      </c>
      <c r="I320">
        <v>7.8030619465789899</v>
      </c>
    </row>
    <row r="321" spans="1:9" x14ac:dyDescent="0.25">
      <c r="A321" t="s">
        <v>5296</v>
      </c>
      <c r="B321" s="3" t="s">
        <v>2201</v>
      </c>
      <c r="C321">
        <f t="shared" si="4"/>
        <v>3.7630011213856793</v>
      </c>
      <c r="D321">
        <v>1.91188371933333</v>
      </c>
      <c r="E321">
        <v>7.1028324276249997</v>
      </c>
      <c r="F321">
        <v>7.4441006670269196</v>
      </c>
      <c r="G321" s="1">
        <v>9.7885308139115803E-8</v>
      </c>
      <c r="H321" s="1">
        <v>3.4004407321395199E-6</v>
      </c>
      <c r="I321">
        <v>7.78022424060583</v>
      </c>
    </row>
    <row r="322" spans="1:9" x14ac:dyDescent="0.25">
      <c r="A322" t="s">
        <v>1407</v>
      </c>
      <c r="B322" s="3" t="s">
        <v>1408</v>
      </c>
      <c r="C322">
        <f t="shared" ref="C322:C385" si="5">IF(D322&gt;=0,2^D322,2^(-1*D322)*-1)</f>
        <v>-4.0042667798341816</v>
      </c>
      <c r="D322">
        <v>-2.0015380953333302</v>
      </c>
      <c r="E322">
        <v>9.9029151351249993</v>
      </c>
      <c r="F322">
        <v>-7.4430451788952903</v>
      </c>
      <c r="G322" s="1">
        <v>9.8124907858395001E-8</v>
      </c>
      <c r="H322" s="1">
        <v>3.4004407321395199E-6</v>
      </c>
      <c r="I322">
        <v>7.7777751994642896</v>
      </c>
    </row>
    <row r="323" spans="1:9" x14ac:dyDescent="0.25">
      <c r="A323" t="s">
        <v>3083</v>
      </c>
      <c r="B323" s="3" t="s">
        <v>3084</v>
      </c>
      <c r="C323">
        <f t="shared" si="5"/>
        <v>4.1136106869396958</v>
      </c>
      <c r="D323">
        <v>2.0404052633333301</v>
      </c>
      <c r="E323">
        <v>10.93811059225</v>
      </c>
      <c r="F323">
        <v>7.4411294302128699</v>
      </c>
      <c r="G323" s="1">
        <v>9.8561325733327899E-8</v>
      </c>
      <c r="H323" s="1">
        <v>3.4049571039053998E-6</v>
      </c>
      <c r="I323">
        <v>7.7733297313577001</v>
      </c>
    </row>
    <row r="324" spans="1:9" x14ac:dyDescent="0.25">
      <c r="A324" t="s">
        <v>3168</v>
      </c>
      <c r="B324" s="3" t="s">
        <v>3169</v>
      </c>
      <c r="C324">
        <f t="shared" si="5"/>
        <v>-16.100628460943611</v>
      </c>
      <c r="D324">
        <v>-4.0090450974999996</v>
      </c>
      <c r="E324">
        <v>5.9075866551666696</v>
      </c>
      <c r="F324">
        <v>-7.4236679687480098</v>
      </c>
      <c r="G324" s="1">
        <v>1.0263195916531001E-7</v>
      </c>
      <c r="H324" s="1">
        <v>3.5302818883221201E-6</v>
      </c>
      <c r="I324">
        <v>7.7327886214225598</v>
      </c>
    </row>
    <row r="325" spans="1:9" x14ac:dyDescent="0.25">
      <c r="A325" t="s">
        <v>5846</v>
      </c>
      <c r="B325" s="3" t="s">
        <v>474</v>
      </c>
      <c r="C325">
        <f t="shared" si="5"/>
        <v>-5.244712328802442</v>
      </c>
      <c r="D325">
        <v>-2.3908636434999999</v>
      </c>
      <c r="E325">
        <v>10.3265411480417</v>
      </c>
      <c r="F325">
        <v>-7.4228628739242701</v>
      </c>
      <c r="G325" s="1">
        <v>1.0282374432006201E-7</v>
      </c>
      <c r="H325" s="1">
        <v>3.5302818883221201E-6</v>
      </c>
      <c r="I325">
        <v>7.7309184373368796</v>
      </c>
    </row>
    <row r="326" spans="1:9" x14ac:dyDescent="0.25">
      <c r="A326" t="s">
        <v>581</v>
      </c>
      <c r="B326" s="3" t="s">
        <v>582</v>
      </c>
      <c r="C326">
        <f t="shared" si="5"/>
        <v>3.2619371765727316</v>
      </c>
      <c r="D326">
        <v>1.70572899666667</v>
      </c>
      <c r="E326">
        <v>13.8913150858333</v>
      </c>
      <c r="F326">
        <v>7.4208594235119403</v>
      </c>
      <c r="G326" s="1">
        <v>1.03302589793276E-7</v>
      </c>
      <c r="H326" s="1">
        <v>3.5358092580319899E-6</v>
      </c>
      <c r="I326">
        <v>7.7262641835356201</v>
      </c>
    </row>
    <row r="327" spans="1:9" x14ac:dyDescent="0.25">
      <c r="A327" t="s">
        <v>4840</v>
      </c>
      <c r="B327" s="3" t="s">
        <v>3305</v>
      </c>
      <c r="C327">
        <f t="shared" si="5"/>
        <v>4.8611762846811244</v>
      </c>
      <c r="D327">
        <v>2.2813054526666701</v>
      </c>
      <c r="E327">
        <v>10.3988752285833</v>
      </c>
      <c r="F327">
        <v>7.39909013162357</v>
      </c>
      <c r="G327" s="1">
        <v>1.0865531551909E-7</v>
      </c>
      <c r="H327" s="1">
        <v>3.70761266820354E-6</v>
      </c>
      <c r="I327">
        <v>7.6756579050326703</v>
      </c>
    </row>
    <row r="328" spans="1:9" x14ac:dyDescent="0.25">
      <c r="A328" t="s">
        <v>1910</v>
      </c>
      <c r="B328" s="3" t="s">
        <v>1911</v>
      </c>
      <c r="C328">
        <f t="shared" si="5"/>
        <v>3.9912058849010825</v>
      </c>
      <c r="D328">
        <v>1.99682470166667</v>
      </c>
      <c r="E328">
        <v>12.175707514166699</v>
      </c>
      <c r="F328">
        <v>7.3792383184575296</v>
      </c>
      <c r="G328" s="1">
        <v>1.13784094031329E-7</v>
      </c>
      <c r="H328" s="1">
        <v>3.8707469786070304E-6</v>
      </c>
      <c r="I328">
        <v>7.62945552281752</v>
      </c>
    </row>
    <row r="329" spans="1:9" x14ac:dyDescent="0.25">
      <c r="A329" t="s">
        <v>381</v>
      </c>
      <c r="B329" s="3" t="s">
        <v>382</v>
      </c>
      <c r="C329">
        <f t="shared" si="5"/>
        <v>2.7406768511888333</v>
      </c>
      <c r="D329">
        <v>1.4545322323333301</v>
      </c>
      <c r="E329">
        <v>8.9224729694999994</v>
      </c>
      <c r="F329">
        <v>7.3567059076918602</v>
      </c>
      <c r="G329" s="1">
        <v>1.1990678762188001E-7</v>
      </c>
      <c r="H329" s="1">
        <v>4.0665948338591196E-6</v>
      </c>
      <c r="I329">
        <v>7.5769526120050799</v>
      </c>
    </row>
    <row r="330" spans="1:9" x14ac:dyDescent="0.25">
      <c r="A330" t="s">
        <v>6154</v>
      </c>
      <c r="B330" s="3" t="s">
        <v>6155</v>
      </c>
      <c r="C330">
        <f t="shared" si="5"/>
        <v>-3.3373322172493598</v>
      </c>
      <c r="D330">
        <v>-1.73869530783333</v>
      </c>
      <c r="E330">
        <v>8.8824788905416696</v>
      </c>
      <c r="F330">
        <v>-7.3548036331139297</v>
      </c>
      <c r="G330" s="1">
        <v>1.2043889190647501E-7</v>
      </c>
      <c r="H330" s="1">
        <v>4.0722256339441697E-6</v>
      </c>
      <c r="I330">
        <v>7.57251710707515</v>
      </c>
    </row>
    <row r="331" spans="1:9" x14ac:dyDescent="0.25">
      <c r="A331" t="s">
        <v>3963</v>
      </c>
      <c r="B331" s="3" t="s">
        <v>3964</v>
      </c>
      <c r="C331">
        <f t="shared" si="5"/>
        <v>5.0495969264416933</v>
      </c>
      <c r="D331">
        <v>2.3361682323333302</v>
      </c>
      <c r="E331">
        <v>7.4235758369583298</v>
      </c>
      <c r="F331">
        <v>7.3479209050737104</v>
      </c>
      <c r="G331" s="1">
        <v>1.2238441196039301E-7</v>
      </c>
      <c r="H331" s="1">
        <v>4.1254672686285196E-6</v>
      </c>
      <c r="I331">
        <v>7.5564648520937396</v>
      </c>
    </row>
    <row r="332" spans="1:9" x14ac:dyDescent="0.25">
      <c r="A332" t="s">
        <v>3516</v>
      </c>
      <c r="B332" s="3" t="s">
        <v>3517</v>
      </c>
      <c r="C332">
        <f t="shared" si="5"/>
        <v>4.0727865297053185</v>
      </c>
      <c r="D332">
        <v>2.0260161991666701</v>
      </c>
      <c r="E332">
        <v>8.9391773371250007</v>
      </c>
      <c r="F332">
        <v>7.3348166911228097</v>
      </c>
      <c r="G332" s="1">
        <v>1.2617797968647601E-7</v>
      </c>
      <c r="H332" s="1">
        <v>4.2390338833558798E-6</v>
      </c>
      <c r="I332">
        <v>7.5258856379761898</v>
      </c>
    </row>
    <row r="333" spans="1:9" x14ac:dyDescent="0.25">
      <c r="A333" t="s">
        <v>4960</v>
      </c>
      <c r="B333" s="3" t="s">
        <v>4961</v>
      </c>
      <c r="C333">
        <f t="shared" si="5"/>
        <v>3.5701235864080236</v>
      </c>
      <c r="D333">
        <v>1.83597401666667</v>
      </c>
      <c r="E333">
        <v>9.9551407265416696</v>
      </c>
      <c r="F333">
        <v>7.3336701364739403</v>
      </c>
      <c r="G333" s="1">
        <v>1.26515574368406E-7</v>
      </c>
      <c r="H333" s="1">
        <v>4.2390338833558798E-6</v>
      </c>
      <c r="I333">
        <v>7.5232090536151599</v>
      </c>
    </row>
    <row r="334" spans="1:9" x14ac:dyDescent="0.25">
      <c r="A334" t="s">
        <v>6248</v>
      </c>
      <c r="B334" s="3" t="s">
        <v>3026</v>
      </c>
      <c r="C334">
        <f t="shared" si="5"/>
        <v>3.6483948552295451</v>
      </c>
      <c r="D334">
        <v>1.86726187666667</v>
      </c>
      <c r="E334">
        <v>7.4148731404166703</v>
      </c>
      <c r="F334">
        <v>7.3314757207548098</v>
      </c>
      <c r="G334" s="1">
        <v>1.27164285156659E-7</v>
      </c>
      <c r="H334" s="1">
        <v>4.2479744987467699E-6</v>
      </c>
      <c r="I334">
        <v>7.5180858089482001</v>
      </c>
    </row>
    <row r="335" spans="1:9" x14ac:dyDescent="0.25">
      <c r="A335" t="s">
        <v>1830</v>
      </c>
      <c r="B335" s="3" t="s">
        <v>1831</v>
      </c>
      <c r="C335">
        <f t="shared" si="5"/>
        <v>-3.8669252325134096</v>
      </c>
      <c r="D335">
        <v>-1.9511868699999999</v>
      </c>
      <c r="E335">
        <v>10.181763111166701</v>
      </c>
      <c r="F335">
        <v>-7.3164348617436801</v>
      </c>
      <c r="G335" s="1">
        <v>1.3170328731767101E-7</v>
      </c>
      <c r="H335" s="1">
        <v>4.3766035087349402E-6</v>
      </c>
      <c r="I335">
        <v>7.4829536330366899</v>
      </c>
    </row>
    <row r="336" spans="1:9" x14ac:dyDescent="0.25">
      <c r="A336" t="s">
        <v>3697</v>
      </c>
      <c r="B336" s="3" t="s">
        <v>3698</v>
      </c>
      <c r="C336">
        <f t="shared" si="5"/>
        <v>3.4794117794928745</v>
      </c>
      <c r="D336">
        <v>1.7988434283333301</v>
      </c>
      <c r="E336">
        <v>12.507367109166699</v>
      </c>
      <c r="F336">
        <v>7.3161146416703096</v>
      </c>
      <c r="G336" s="1">
        <v>1.3180170580961899E-7</v>
      </c>
      <c r="H336" s="1">
        <v>4.3766035087349402E-6</v>
      </c>
      <c r="I336">
        <v>7.48220535233789</v>
      </c>
    </row>
    <row r="337" spans="1:9" x14ac:dyDescent="0.25">
      <c r="A337" t="s">
        <v>5901</v>
      </c>
      <c r="B337" s="3" t="s">
        <v>5902</v>
      </c>
      <c r="C337">
        <f t="shared" si="5"/>
        <v>16.023472739654856</v>
      </c>
      <c r="D337">
        <v>4.0021149493333299</v>
      </c>
      <c r="E337">
        <v>6.5726228150833297</v>
      </c>
      <c r="F337">
        <v>7.31174889531344</v>
      </c>
      <c r="G337" s="1">
        <v>1.3315103772980801E-7</v>
      </c>
      <c r="H337" s="1">
        <v>4.3965167698642001E-6</v>
      </c>
      <c r="I337">
        <v>7.4720022925013696</v>
      </c>
    </row>
    <row r="338" spans="1:9" x14ac:dyDescent="0.25">
      <c r="A338" t="s">
        <v>1716</v>
      </c>
      <c r="B338" s="3" t="s">
        <v>1717</v>
      </c>
      <c r="C338">
        <f t="shared" si="5"/>
        <v>3.0688375998025639</v>
      </c>
      <c r="D338">
        <v>1.61769230166667</v>
      </c>
      <c r="E338">
        <v>10.494596392583301</v>
      </c>
      <c r="F338">
        <v>7.3116175509245096</v>
      </c>
      <c r="G338" s="1">
        <v>1.33191851082725E-7</v>
      </c>
      <c r="H338" s="1">
        <v>4.3965167698642001E-6</v>
      </c>
      <c r="I338">
        <v>7.4716952933828704</v>
      </c>
    </row>
    <row r="339" spans="1:9" x14ac:dyDescent="0.25">
      <c r="A339" t="s">
        <v>5536</v>
      </c>
      <c r="B339" s="3" t="s">
        <v>5537</v>
      </c>
      <c r="C339">
        <f t="shared" si="5"/>
        <v>3.9951304643201464</v>
      </c>
      <c r="D339">
        <v>1.99824261633333</v>
      </c>
      <c r="E339">
        <v>7.3633069477916697</v>
      </c>
      <c r="F339">
        <v>7.3093662855547397</v>
      </c>
      <c r="G339" s="1">
        <v>1.3389339335947299E-7</v>
      </c>
      <c r="H339" s="1">
        <v>4.4065979518661896E-6</v>
      </c>
      <c r="I339">
        <v>7.46643293138409</v>
      </c>
    </row>
    <row r="340" spans="1:9" x14ac:dyDescent="0.25">
      <c r="A340" t="s">
        <v>1045</v>
      </c>
      <c r="B340" s="3" t="s">
        <v>1046</v>
      </c>
      <c r="C340">
        <f t="shared" si="5"/>
        <v>3.8209728686286484</v>
      </c>
      <c r="D340">
        <v>1.93394001366667</v>
      </c>
      <c r="E340">
        <v>10.955729770833299</v>
      </c>
      <c r="F340">
        <v>7.3018216116477603</v>
      </c>
      <c r="G340" s="1">
        <v>1.3627217787196401E-7</v>
      </c>
      <c r="H340" s="1">
        <v>4.4610640597446501E-6</v>
      </c>
      <c r="I340">
        <v>7.4487924146120097</v>
      </c>
    </row>
    <row r="341" spans="1:9" x14ac:dyDescent="0.25">
      <c r="A341" t="s">
        <v>4504</v>
      </c>
      <c r="B341" s="3" t="s">
        <v>58</v>
      </c>
      <c r="C341">
        <f t="shared" si="5"/>
        <v>4.5644841756970296</v>
      </c>
      <c r="D341">
        <v>2.190451833</v>
      </c>
      <c r="E341">
        <v>10.088135948333299</v>
      </c>
      <c r="F341">
        <v>7.3015758331248497</v>
      </c>
      <c r="G341" s="1">
        <v>1.3635039377141101E-7</v>
      </c>
      <c r="H341" s="1">
        <v>4.4610640597446501E-6</v>
      </c>
      <c r="I341">
        <v>7.4482176267507096</v>
      </c>
    </row>
    <row r="342" spans="1:9" x14ac:dyDescent="0.25">
      <c r="A342" t="s">
        <v>2668</v>
      </c>
      <c r="B342" s="3" t="s">
        <v>2669</v>
      </c>
      <c r="C342">
        <f t="shared" si="5"/>
        <v>2.9092557204066116</v>
      </c>
      <c r="D342">
        <v>1.5406501133333299</v>
      </c>
      <c r="E342">
        <v>12.137088377916699</v>
      </c>
      <c r="F342">
        <v>7.2993503114912004</v>
      </c>
      <c r="G342" s="1">
        <v>1.3706073329833101E-7</v>
      </c>
      <c r="H342" s="1">
        <v>4.47115424401947E-6</v>
      </c>
      <c r="I342">
        <v>7.4430125767088198</v>
      </c>
    </row>
    <row r="343" spans="1:9" x14ac:dyDescent="0.25">
      <c r="A343" t="s">
        <v>447</v>
      </c>
      <c r="B343" s="3" t="s">
        <v>448</v>
      </c>
      <c r="C343">
        <f t="shared" si="5"/>
        <v>4.1871613830191494</v>
      </c>
      <c r="D343">
        <v>2.0659725240000002</v>
      </c>
      <c r="E343">
        <v>8.5243038848749997</v>
      </c>
      <c r="F343">
        <v>7.2973475269974202</v>
      </c>
      <c r="G343" s="1">
        <v>1.3770321806305599E-7</v>
      </c>
      <c r="H343" s="1">
        <v>4.4789783559457302E-6</v>
      </c>
      <c r="I343">
        <v>7.4383279213026299</v>
      </c>
    </row>
    <row r="344" spans="1:9" x14ac:dyDescent="0.25">
      <c r="A344" t="s">
        <v>5471</v>
      </c>
      <c r="B344" s="3" t="s">
        <v>5472</v>
      </c>
      <c r="C344">
        <f t="shared" si="5"/>
        <v>-17.911198657629097</v>
      </c>
      <c r="D344">
        <v>-4.1627899838333304</v>
      </c>
      <c r="E344">
        <v>5.2707719750416704</v>
      </c>
      <c r="F344">
        <v>-7.29288761583053</v>
      </c>
      <c r="G344" s="1">
        <v>1.3914503852933799E-7</v>
      </c>
      <c r="H344" s="1">
        <v>4.5056984439785698E-6</v>
      </c>
      <c r="I344">
        <v>7.4278940243431704</v>
      </c>
    </row>
    <row r="345" spans="1:9" x14ac:dyDescent="0.25">
      <c r="A345" t="s">
        <v>1155</v>
      </c>
      <c r="B345" s="3" t="s">
        <v>1156</v>
      </c>
      <c r="C345">
        <f t="shared" si="5"/>
        <v>-3.3903456791421891</v>
      </c>
      <c r="D345">
        <v>-1.7614323778333401</v>
      </c>
      <c r="E345">
        <v>9.3745441023333296</v>
      </c>
      <c r="F345">
        <v>-7.2923041755200098</v>
      </c>
      <c r="G345" s="1">
        <v>1.3933479546283899E-7</v>
      </c>
      <c r="H345" s="1">
        <v>4.5056984439785698E-6</v>
      </c>
      <c r="I345">
        <v>7.4265288857181497</v>
      </c>
    </row>
    <row r="346" spans="1:9" x14ac:dyDescent="0.25">
      <c r="A346" t="s">
        <v>5259</v>
      </c>
      <c r="B346" s="3" t="s">
        <v>5260</v>
      </c>
      <c r="C346">
        <f t="shared" si="5"/>
        <v>3.8449590212477101</v>
      </c>
      <c r="D346">
        <v>1.94296822233333</v>
      </c>
      <c r="E346">
        <v>10.314628696125</v>
      </c>
      <c r="F346">
        <v>7.2900313431975396</v>
      </c>
      <c r="G346" s="1">
        <v>1.4007653621663E-7</v>
      </c>
      <c r="H346" s="1">
        <v>4.5165547503588197E-6</v>
      </c>
      <c r="I346">
        <v>7.4212104773657801</v>
      </c>
    </row>
    <row r="347" spans="1:9" x14ac:dyDescent="0.25">
      <c r="A347" t="s">
        <v>2382</v>
      </c>
      <c r="B347" s="3" t="s">
        <v>2383</v>
      </c>
      <c r="C347">
        <f t="shared" si="5"/>
        <v>2.9752543719721412</v>
      </c>
      <c r="D347">
        <v>1.5730130181666699</v>
      </c>
      <c r="E347">
        <v>8.1254742124166697</v>
      </c>
      <c r="F347">
        <v>7.2825376375777404</v>
      </c>
      <c r="G347" s="1">
        <v>1.42550871135732E-7</v>
      </c>
      <c r="H347" s="1">
        <v>4.57124525130351E-6</v>
      </c>
      <c r="I347">
        <v>7.4036705834968597</v>
      </c>
    </row>
    <row r="348" spans="1:9" x14ac:dyDescent="0.25">
      <c r="A348" t="s">
        <v>1157</v>
      </c>
      <c r="B348" s="3" t="s">
        <v>1158</v>
      </c>
      <c r="C348">
        <f t="shared" si="5"/>
        <v>3.1338345805506198</v>
      </c>
      <c r="D348">
        <v>1.6479290291666699</v>
      </c>
      <c r="E348">
        <v>8.2392526089583296</v>
      </c>
      <c r="F348">
        <v>7.2824064634897399</v>
      </c>
      <c r="G348" s="1">
        <v>1.42594579486005E-7</v>
      </c>
      <c r="H348" s="1">
        <v>4.57124525130351E-6</v>
      </c>
      <c r="I348">
        <v>7.40336349119546</v>
      </c>
    </row>
    <row r="349" spans="1:9" x14ac:dyDescent="0.25">
      <c r="A349" t="s">
        <v>4134</v>
      </c>
      <c r="B349" s="3" t="s">
        <v>4135</v>
      </c>
      <c r="C349">
        <f t="shared" si="5"/>
        <v>-6.0732247630907858</v>
      </c>
      <c r="D349">
        <v>-2.6024627626666699</v>
      </c>
      <c r="E349">
        <v>10.8578438319167</v>
      </c>
      <c r="F349">
        <v>-7.2804005664828004</v>
      </c>
      <c r="G349" s="1">
        <v>1.43264673238812E-7</v>
      </c>
      <c r="H349" s="1">
        <v>4.5795293824958099E-6</v>
      </c>
      <c r="I349">
        <v>7.3986672016031596</v>
      </c>
    </row>
    <row r="350" spans="1:9" x14ac:dyDescent="0.25">
      <c r="A350" t="s">
        <v>4338</v>
      </c>
      <c r="B350" s="3" t="s">
        <v>4339</v>
      </c>
      <c r="C350">
        <f t="shared" si="5"/>
        <v>3.6941039866612204</v>
      </c>
      <c r="D350">
        <v>1.88522447783333</v>
      </c>
      <c r="E350">
        <v>7.4654148945000003</v>
      </c>
      <c r="F350">
        <v>7.2791528676867401</v>
      </c>
      <c r="G350" s="1">
        <v>1.43683106991009E-7</v>
      </c>
      <c r="H350" s="1">
        <v>4.5797446480457903E-6</v>
      </c>
      <c r="I350">
        <v>7.3957457775449802</v>
      </c>
    </row>
    <row r="351" spans="1:9" x14ac:dyDescent="0.25">
      <c r="A351" t="s">
        <v>3332</v>
      </c>
      <c r="B351" s="3" t="s">
        <v>2940</v>
      </c>
      <c r="C351">
        <f t="shared" si="5"/>
        <v>-4.8515934577255928</v>
      </c>
      <c r="D351">
        <v>-2.278458664</v>
      </c>
      <c r="E351">
        <v>7.6390354188750003</v>
      </c>
      <c r="F351">
        <v>-7.2750858328979797</v>
      </c>
      <c r="G351" s="1">
        <v>1.4505575056462699E-7</v>
      </c>
      <c r="H351" s="1">
        <v>4.5907215104197102E-6</v>
      </c>
      <c r="I351">
        <v>7.3862216375809897</v>
      </c>
    </row>
    <row r="352" spans="1:9" x14ac:dyDescent="0.25">
      <c r="A352" t="s">
        <v>1826</v>
      </c>
      <c r="B352" s="3" t="s">
        <v>1827</v>
      </c>
      <c r="C352">
        <f t="shared" si="5"/>
        <v>3.1344837732249231</v>
      </c>
      <c r="D352">
        <v>1.6482278611666701</v>
      </c>
      <c r="E352">
        <v>8.0290098342083294</v>
      </c>
      <c r="F352">
        <v>7.2748501675669104</v>
      </c>
      <c r="G352" s="1">
        <v>1.4513569894255399E-7</v>
      </c>
      <c r="H352" s="1">
        <v>4.5907215104197102E-6</v>
      </c>
      <c r="I352">
        <v>7.3856696941183397</v>
      </c>
    </row>
    <row r="353" spans="1:9" x14ac:dyDescent="0.25">
      <c r="A353" t="s">
        <v>505</v>
      </c>
      <c r="B353" s="3" t="s">
        <v>506</v>
      </c>
      <c r="C353">
        <f t="shared" si="5"/>
        <v>-3.2537606226946028</v>
      </c>
      <c r="D353">
        <v>-1.7021081166666701</v>
      </c>
      <c r="E353">
        <v>14.046249985416701</v>
      </c>
      <c r="F353">
        <v>-7.2744676879182002</v>
      </c>
      <c r="G353" s="1">
        <v>1.4526554941277801E-7</v>
      </c>
      <c r="H353" s="1">
        <v>4.5907215104197102E-6</v>
      </c>
      <c r="I353">
        <v>7.38477388690578</v>
      </c>
    </row>
    <row r="354" spans="1:9" x14ac:dyDescent="0.25">
      <c r="A354" t="s">
        <v>647</v>
      </c>
      <c r="B354" s="3" t="s">
        <v>648</v>
      </c>
      <c r="C354">
        <f t="shared" si="5"/>
        <v>25.281129783589407</v>
      </c>
      <c r="D354">
        <v>4.6599890321666697</v>
      </c>
      <c r="E354">
        <v>7.0129733860833303</v>
      </c>
      <c r="F354">
        <v>7.2717687702229199</v>
      </c>
      <c r="G354" s="1">
        <v>1.4618520867716599E-7</v>
      </c>
      <c r="H354" s="1">
        <v>4.6066976241495497E-6</v>
      </c>
      <c r="I354">
        <v>7.3784522087559399</v>
      </c>
    </row>
    <row r="355" spans="1:9" x14ac:dyDescent="0.25">
      <c r="A355" t="s">
        <v>4057</v>
      </c>
      <c r="B355" s="3" t="s">
        <v>4058</v>
      </c>
      <c r="C355">
        <f t="shared" si="5"/>
        <v>6.6255761986226513</v>
      </c>
      <c r="D355">
        <v>2.7280459251666702</v>
      </c>
      <c r="E355">
        <v>6.9215981350833298</v>
      </c>
      <c r="F355">
        <v>7.2673969981443003</v>
      </c>
      <c r="G355" s="1">
        <v>1.47687558548165E-7</v>
      </c>
      <c r="H355" s="1">
        <v>4.6408937889541901E-6</v>
      </c>
      <c r="I355">
        <v>7.36821022674805</v>
      </c>
    </row>
    <row r="356" spans="1:9" x14ac:dyDescent="0.25">
      <c r="A356" t="s">
        <v>2861</v>
      </c>
      <c r="B356" s="3" t="s">
        <v>2862</v>
      </c>
      <c r="C356">
        <f t="shared" si="5"/>
        <v>-3.9167157452725174</v>
      </c>
      <c r="D356">
        <v>-1.9696444288333299</v>
      </c>
      <c r="E356">
        <v>7.0932370801250002</v>
      </c>
      <c r="F356">
        <v>-7.2628540522853102</v>
      </c>
      <c r="G356" s="1">
        <v>1.49265481087709E-7</v>
      </c>
      <c r="H356" s="1">
        <v>4.6772653848441597E-6</v>
      </c>
      <c r="I356">
        <v>7.35756464052319</v>
      </c>
    </row>
    <row r="357" spans="1:9" x14ac:dyDescent="0.25">
      <c r="A357" t="s">
        <v>2166</v>
      </c>
      <c r="B357" s="3" t="s">
        <v>2167</v>
      </c>
      <c r="C357">
        <f t="shared" si="5"/>
        <v>2.9708614930178419</v>
      </c>
      <c r="D357">
        <v>1.5708813456666699</v>
      </c>
      <c r="E357">
        <v>9.8188702316250005</v>
      </c>
      <c r="F357">
        <v>7.2586991916550403</v>
      </c>
      <c r="G357" s="1">
        <v>1.50723713841327E-7</v>
      </c>
      <c r="H357" s="1">
        <v>4.6980744822550903E-6</v>
      </c>
      <c r="I357">
        <v>7.3478261565124097</v>
      </c>
    </row>
    <row r="358" spans="1:9" x14ac:dyDescent="0.25">
      <c r="A358" t="s">
        <v>1495</v>
      </c>
      <c r="B358" s="3" t="s">
        <v>1496</v>
      </c>
      <c r="C358">
        <f t="shared" si="5"/>
        <v>3.7245395630298721</v>
      </c>
      <c r="D358">
        <v>1.8970620869999999</v>
      </c>
      <c r="E358">
        <v>6.2962214890416703</v>
      </c>
      <c r="F358">
        <v>7.2585559829184803</v>
      </c>
      <c r="G358" s="1">
        <v>1.50774235002253E-7</v>
      </c>
      <c r="H358" s="1">
        <v>4.6980744822550903E-6</v>
      </c>
      <c r="I358">
        <v>7.3474904535174401</v>
      </c>
    </row>
    <row r="359" spans="1:9" x14ac:dyDescent="0.25">
      <c r="A359" t="s">
        <v>2929</v>
      </c>
      <c r="B359" s="3" t="s">
        <v>2930</v>
      </c>
      <c r="C359">
        <f t="shared" si="5"/>
        <v>12.924543387121295</v>
      </c>
      <c r="D359">
        <v>3.6920414071666698</v>
      </c>
      <c r="E359">
        <v>5.9176478697916703</v>
      </c>
      <c r="F359">
        <v>7.2503872464610204</v>
      </c>
      <c r="G359" s="1">
        <v>1.5368487940839E-7</v>
      </c>
      <c r="H359" s="1">
        <v>4.7409460816727402E-6</v>
      </c>
      <c r="I359">
        <v>7.3283373668773004</v>
      </c>
    </row>
    <row r="360" spans="1:9" x14ac:dyDescent="0.25">
      <c r="A360" t="s">
        <v>4849</v>
      </c>
      <c r="B360" s="3" t="s">
        <v>4850</v>
      </c>
      <c r="C360">
        <f t="shared" si="5"/>
        <v>5.545839628130997</v>
      </c>
      <c r="D360">
        <v>2.4714058978333302</v>
      </c>
      <c r="E360">
        <v>7.3734859977499996</v>
      </c>
      <c r="F360">
        <v>7.25021173161125</v>
      </c>
      <c r="G360" s="1">
        <v>1.53748045231434E-7</v>
      </c>
      <c r="H360" s="1">
        <v>4.7409460816727402E-6</v>
      </c>
      <c r="I360">
        <v>7.3279257470713297</v>
      </c>
    </row>
    <row r="361" spans="1:9" x14ac:dyDescent="0.25">
      <c r="A361" t="s">
        <v>1720</v>
      </c>
      <c r="B361" s="3" t="s">
        <v>1721</v>
      </c>
      <c r="C361">
        <f t="shared" si="5"/>
        <v>-3.5740333842447014</v>
      </c>
      <c r="D361">
        <v>-1.83755311033333</v>
      </c>
      <c r="E361">
        <v>9.6574183940000005</v>
      </c>
      <c r="F361">
        <v>-7.2501804691332898</v>
      </c>
      <c r="G361" s="1">
        <v>1.53759299033583E-7</v>
      </c>
      <c r="H361" s="1">
        <v>4.7409460816727402E-6</v>
      </c>
      <c r="I361">
        <v>7.3278524294721201</v>
      </c>
    </row>
    <row r="362" spans="1:9" x14ac:dyDescent="0.25">
      <c r="A362" t="s">
        <v>5854</v>
      </c>
      <c r="B362" s="3" t="s">
        <v>3738</v>
      </c>
      <c r="C362">
        <f t="shared" si="5"/>
        <v>-4.6766042655284101</v>
      </c>
      <c r="D362">
        <v>-2.225461353</v>
      </c>
      <c r="E362">
        <v>9.7051624660833298</v>
      </c>
      <c r="F362">
        <v>-7.24991508188082</v>
      </c>
      <c r="G362" s="1">
        <v>1.5385486654835101E-7</v>
      </c>
      <c r="H362" s="1">
        <v>4.7409460816727402E-6</v>
      </c>
      <c r="I362">
        <v>7.3272300311754002</v>
      </c>
    </row>
    <row r="363" spans="1:9" x14ac:dyDescent="0.25">
      <c r="A363" t="s">
        <v>3051</v>
      </c>
      <c r="B363" s="3" t="s">
        <v>3052</v>
      </c>
      <c r="C363">
        <f t="shared" si="5"/>
        <v>-3.582613150057389</v>
      </c>
      <c r="D363">
        <v>-1.84101227</v>
      </c>
      <c r="E363">
        <v>14.1695050491667</v>
      </c>
      <c r="F363">
        <v>-7.2427510009659404</v>
      </c>
      <c r="G363" s="1">
        <v>1.5645779454245301E-7</v>
      </c>
      <c r="H363" s="1">
        <v>4.8078356532879798E-6</v>
      </c>
      <c r="I363">
        <v>7.31042511129752</v>
      </c>
    </row>
    <row r="364" spans="1:9" x14ac:dyDescent="0.25">
      <c r="A364" t="s">
        <v>7</v>
      </c>
      <c r="B364" s="3" t="s">
        <v>8</v>
      </c>
      <c r="C364">
        <f t="shared" si="5"/>
        <v>15.275488260702236</v>
      </c>
      <c r="D364">
        <v>3.9331465895000002</v>
      </c>
      <c r="E364">
        <v>5.4687389097916697</v>
      </c>
      <c r="F364">
        <v>7.2399920312105204</v>
      </c>
      <c r="G364" s="1">
        <v>1.57472193186981E-7</v>
      </c>
      <c r="H364" s="1">
        <v>4.8256767961762501E-6</v>
      </c>
      <c r="I364">
        <v>7.3039516007402803</v>
      </c>
    </row>
    <row r="365" spans="1:9" x14ac:dyDescent="0.25">
      <c r="A365" t="s">
        <v>71</v>
      </c>
      <c r="B365" s="3" t="s">
        <v>72</v>
      </c>
      <c r="C365">
        <f t="shared" si="5"/>
        <v>-3.3230521215831663</v>
      </c>
      <c r="D365">
        <v>-1.73250892166667</v>
      </c>
      <c r="E365">
        <v>11.1738066375</v>
      </c>
      <c r="F365">
        <v>-7.2191006170578103</v>
      </c>
      <c r="G365" s="1">
        <v>1.6537515225262999E-7</v>
      </c>
      <c r="H365" s="1">
        <v>5.0539373452149899E-6</v>
      </c>
      <c r="I365">
        <v>7.2549016015140904</v>
      </c>
    </row>
    <row r="366" spans="1:9" x14ac:dyDescent="0.25">
      <c r="A366" t="s">
        <v>1647</v>
      </c>
      <c r="B366" s="3" t="s">
        <v>1648</v>
      </c>
      <c r="C366">
        <f t="shared" si="5"/>
        <v>3.8814398812920956</v>
      </c>
      <c r="D366">
        <v>1.95659194216667</v>
      </c>
      <c r="E366">
        <v>8.8697469953749994</v>
      </c>
      <c r="F366">
        <v>7.2039100028496197</v>
      </c>
      <c r="G366" s="1">
        <v>1.71375509988419E-7</v>
      </c>
      <c r="H366" s="1">
        <v>5.2229621181128102E-6</v>
      </c>
      <c r="I366">
        <v>7.2192014615382298</v>
      </c>
    </row>
    <row r="367" spans="1:9" x14ac:dyDescent="0.25">
      <c r="A367" t="s">
        <v>5116</v>
      </c>
      <c r="B367" s="3" t="s">
        <v>5117</v>
      </c>
      <c r="C367">
        <f t="shared" si="5"/>
        <v>3.2433677911153316</v>
      </c>
      <c r="D367">
        <v>1.6974926316666701</v>
      </c>
      <c r="E367">
        <v>11.059571532916699</v>
      </c>
      <c r="F367">
        <v>7.2015071185592499</v>
      </c>
      <c r="G367" s="1">
        <v>1.7234486875460201E-7</v>
      </c>
      <c r="H367" s="1">
        <v>5.23706394759768E-6</v>
      </c>
      <c r="I367">
        <v>7.2135516574463203</v>
      </c>
    </row>
    <row r="368" spans="1:9" x14ac:dyDescent="0.25">
      <c r="A368" t="s">
        <v>285</v>
      </c>
      <c r="B368" s="3" t="s">
        <v>286</v>
      </c>
      <c r="C368">
        <f t="shared" si="5"/>
        <v>3.3470514753051299</v>
      </c>
      <c r="D368">
        <v>1.7428907388333399</v>
      </c>
      <c r="E368">
        <v>8.8784705899166703</v>
      </c>
      <c r="F368">
        <v>7.2004334906313696</v>
      </c>
      <c r="G368" s="1">
        <v>1.72779797623908E-7</v>
      </c>
      <c r="H368" s="1">
        <v>5.23706394759768E-6</v>
      </c>
      <c r="I368">
        <v>7.2110270434848402</v>
      </c>
    </row>
    <row r="369" spans="1:9" x14ac:dyDescent="0.25">
      <c r="A369" t="s">
        <v>6111</v>
      </c>
      <c r="B369" s="3" t="s">
        <v>3648</v>
      </c>
      <c r="C369">
        <f t="shared" si="5"/>
        <v>-5.1278138014361803</v>
      </c>
      <c r="D369">
        <v>-2.3583438765000002</v>
      </c>
      <c r="E369">
        <v>8.8793131878750007</v>
      </c>
      <c r="F369">
        <v>-7.1942778867806396</v>
      </c>
      <c r="G369" s="1">
        <v>1.7529521506540801E-7</v>
      </c>
      <c r="H369" s="1">
        <v>5.2950782976329097E-6</v>
      </c>
      <c r="I369">
        <v>7.1965494519625297</v>
      </c>
    </row>
    <row r="370" spans="1:9" x14ac:dyDescent="0.25">
      <c r="A370" t="s">
        <v>1838</v>
      </c>
      <c r="B370" s="3" t="s">
        <v>1839</v>
      </c>
      <c r="C370">
        <f t="shared" si="5"/>
        <v>3.9998751037594595</v>
      </c>
      <c r="D370">
        <v>1.9999549525</v>
      </c>
      <c r="E370">
        <v>6.8928295168333298</v>
      </c>
      <c r="F370">
        <v>7.1934271332268303</v>
      </c>
      <c r="G370" s="1">
        <v>1.7564580113507201E-7</v>
      </c>
      <c r="H370" s="1">
        <v>5.2950782976329097E-6</v>
      </c>
      <c r="I370">
        <v>7.1945481562990699</v>
      </c>
    </row>
    <row r="371" spans="1:9" x14ac:dyDescent="0.25">
      <c r="A371" t="s">
        <v>4647</v>
      </c>
      <c r="B371" s="3" t="s">
        <v>3392</v>
      </c>
      <c r="C371">
        <f t="shared" si="5"/>
        <v>-3.5849503996119085</v>
      </c>
      <c r="D371">
        <v>-1.84195315833333</v>
      </c>
      <c r="E371">
        <v>11.1997180870833</v>
      </c>
      <c r="F371">
        <v>-7.1779422912065698</v>
      </c>
      <c r="G371" s="1">
        <v>1.8215381479194401E-7</v>
      </c>
      <c r="H371" s="1">
        <v>5.4700597007828298E-6</v>
      </c>
      <c r="I371">
        <v>7.1581059401048703</v>
      </c>
    </row>
    <row r="372" spans="1:9" x14ac:dyDescent="0.25">
      <c r="A372" t="s">
        <v>2324</v>
      </c>
      <c r="B372" s="3" t="s">
        <v>2325</v>
      </c>
      <c r="C372">
        <f t="shared" si="5"/>
        <v>4.8947105442341341</v>
      </c>
      <c r="D372">
        <v>2.2912235464999999</v>
      </c>
      <c r="E372">
        <v>6.8302408251250002</v>
      </c>
      <c r="F372">
        <v>7.1772891722772396</v>
      </c>
      <c r="G372" s="1">
        <v>1.8243367035153101E-7</v>
      </c>
      <c r="H372" s="1">
        <v>5.4700597007828298E-6</v>
      </c>
      <c r="I372">
        <v>7.1565682165996298</v>
      </c>
    </row>
    <row r="373" spans="1:9" x14ac:dyDescent="0.25">
      <c r="A373" t="s">
        <v>1175</v>
      </c>
      <c r="B373" s="3" t="s">
        <v>1176</v>
      </c>
      <c r="C373">
        <f t="shared" si="5"/>
        <v>3.9789324089214162</v>
      </c>
      <c r="D373">
        <v>1.99238139183333</v>
      </c>
      <c r="E373">
        <v>9.40150931583333</v>
      </c>
      <c r="F373">
        <v>7.1738575549243997</v>
      </c>
      <c r="G373" s="1">
        <v>1.83911331614363E-7</v>
      </c>
      <c r="H373" s="1">
        <v>5.4995420776295002E-6</v>
      </c>
      <c r="I373">
        <v>7.1484878258973303</v>
      </c>
    </row>
    <row r="374" spans="1:9" x14ac:dyDescent="0.25">
      <c r="A374" t="s">
        <v>1179</v>
      </c>
      <c r="B374" s="3" t="s">
        <v>1180</v>
      </c>
      <c r="C374">
        <f t="shared" si="5"/>
        <v>4.0566209819071899</v>
      </c>
      <c r="D374">
        <v>2.0202785150000002</v>
      </c>
      <c r="E374">
        <v>6.8528387004166698</v>
      </c>
      <c r="F374">
        <v>7.1614859726826703</v>
      </c>
      <c r="G374" s="1">
        <v>1.8934097430361201E-7</v>
      </c>
      <c r="H374" s="1">
        <v>5.6467265366042498E-6</v>
      </c>
      <c r="I374">
        <v>7.1193442783130996</v>
      </c>
    </row>
    <row r="375" spans="1:9" x14ac:dyDescent="0.25">
      <c r="A375" t="s">
        <v>4784</v>
      </c>
      <c r="B375" s="3" t="s">
        <v>1058</v>
      </c>
      <c r="C375">
        <f t="shared" si="5"/>
        <v>3.2245286232330943</v>
      </c>
      <c r="D375">
        <v>1.6890882760000001</v>
      </c>
      <c r="E375">
        <v>8.1658134741250006</v>
      </c>
      <c r="F375">
        <v>7.13987024178049</v>
      </c>
      <c r="G375" s="1">
        <v>1.9922454681030899E-7</v>
      </c>
      <c r="H375" s="1">
        <v>5.9255985527215801E-6</v>
      </c>
      <c r="I375">
        <v>7.0683782120808498</v>
      </c>
    </row>
    <row r="376" spans="1:9" x14ac:dyDescent="0.25">
      <c r="A376" t="s">
        <v>5024</v>
      </c>
      <c r="B376" s="3" t="s">
        <v>5025</v>
      </c>
      <c r="C376">
        <f t="shared" si="5"/>
        <v>3.4804977122573013</v>
      </c>
      <c r="D376">
        <v>1.7992936266666699</v>
      </c>
      <c r="E376">
        <v>11.4471267429167</v>
      </c>
      <c r="F376">
        <v>7.1338177766009698</v>
      </c>
      <c r="G376" s="1">
        <v>2.0208544720114299E-7</v>
      </c>
      <c r="H376" s="1">
        <v>5.9820828091042999E-6</v>
      </c>
      <c r="I376">
        <v>7.0540970564182297</v>
      </c>
    </row>
    <row r="377" spans="1:9" x14ac:dyDescent="0.25">
      <c r="A377" t="s">
        <v>3389</v>
      </c>
      <c r="B377" s="3" t="s">
        <v>3390</v>
      </c>
      <c r="C377">
        <f t="shared" si="5"/>
        <v>3.6418345186372778</v>
      </c>
      <c r="D377">
        <v>1.8646653691666699</v>
      </c>
      <c r="E377">
        <v>6.6961138116249996</v>
      </c>
      <c r="F377">
        <v>7.1335790828952197</v>
      </c>
      <c r="G377" s="1">
        <v>2.02199131267819E-7</v>
      </c>
      <c r="H377" s="1">
        <v>5.9820828091042999E-6</v>
      </c>
      <c r="I377">
        <v>7.0535337501078299</v>
      </c>
    </row>
    <row r="378" spans="1:9" x14ac:dyDescent="0.25">
      <c r="A378" t="s">
        <v>2682</v>
      </c>
      <c r="B378" s="3" t="s">
        <v>2683</v>
      </c>
      <c r="C378">
        <f t="shared" si="5"/>
        <v>-3.9605380521598654</v>
      </c>
      <c r="D378">
        <v>-1.9856964385</v>
      </c>
      <c r="E378">
        <v>10.68632779725</v>
      </c>
      <c r="F378">
        <v>-7.1282629871609</v>
      </c>
      <c r="G378" s="1">
        <v>2.0474808326617601E-7</v>
      </c>
      <c r="H378" s="1">
        <v>6.0414262022624602E-6</v>
      </c>
      <c r="I378">
        <v>7.0409861550680297</v>
      </c>
    </row>
    <row r="379" spans="1:9" x14ac:dyDescent="0.25">
      <c r="A379" t="s">
        <v>6197</v>
      </c>
      <c r="B379" s="3" t="s">
        <v>6198</v>
      </c>
      <c r="C379">
        <f t="shared" si="5"/>
        <v>-3.7545061033397844</v>
      </c>
      <c r="D379">
        <v>-1.908623137</v>
      </c>
      <c r="E379">
        <v>9.9194200921666695</v>
      </c>
      <c r="F379">
        <v>-7.1225593883758398</v>
      </c>
      <c r="G379" s="1">
        <v>2.07519404262141E-7</v>
      </c>
      <c r="H379" s="1">
        <v>6.1069996111430102E-6</v>
      </c>
      <c r="I379">
        <v>7.0275199993012496</v>
      </c>
    </row>
    <row r="380" spans="1:9" x14ac:dyDescent="0.25">
      <c r="A380" t="s">
        <v>2017</v>
      </c>
      <c r="B380" s="3" t="s">
        <v>2018</v>
      </c>
      <c r="C380">
        <f t="shared" si="5"/>
        <v>-3.0445450304530812</v>
      </c>
      <c r="D380">
        <v>-1.6062266513333301</v>
      </c>
      <c r="E380">
        <v>7.7989072393749996</v>
      </c>
      <c r="F380">
        <v>-7.12126692233812</v>
      </c>
      <c r="G380" s="1">
        <v>2.0815271488221901E-7</v>
      </c>
      <c r="H380" s="1">
        <v>6.1094744072554301E-6</v>
      </c>
      <c r="I380">
        <v>7.0244679303387096</v>
      </c>
    </row>
    <row r="381" spans="1:9" x14ac:dyDescent="0.25">
      <c r="A381" t="s">
        <v>5355</v>
      </c>
      <c r="B381" s="3" t="s">
        <v>164</v>
      </c>
      <c r="C381">
        <f t="shared" si="5"/>
        <v>2.8390317600869297</v>
      </c>
      <c r="D381">
        <v>1.5053989885000001</v>
      </c>
      <c r="E381">
        <v>6.5845613806249998</v>
      </c>
      <c r="F381">
        <v>7.1181458823105697</v>
      </c>
      <c r="G381" s="1">
        <v>2.0969019331799301E-7</v>
      </c>
      <c r="H381" s="1">
        <v>6.1384045012351597E-6</v>
      </c>
      <c r="I381">
        <v>7.0170969489603001</v>
      </c>
    </row>
    <row r="382" spans="1:9" x14ac:dyDescent="0.25">
      <c r="A382" t="s">
        <v>4221</v>
      </c>
      <c r="B382" s="3" t="s">
        <v>4222</v>
      </c>
      <c r="C382">
        <f t="shared" si="5"/>
        <v>3.8909800209213428</v>
      </c>
      <c r="D382">
        <v>1.9601335725</v>
      </c>
      <c r="E382">
        <v>9.5184451890416693</v>
      </c>
      <c r="F382">
        <v>7.1115629677912198</v>
      </c>
      <c r="G382" s="1">
        <v>2.1297125214646801E-7</v>
      </c>
      <c r="H382" s="1">
        <v>6.2017646491484896E-6</v>
      </c>
      <c r="I382">
        <v>7.0015460413415598</v>
      </c>
    </row>
    <row r="383" spans="1:9" x14ac:dyDescent="0.25">
      <c r="A383" t="s">
        <v>4578</v>
      </c>
      <c r="B383" s="3" t="s">
        <v>2010</v>
      </c>
      <c r="C383">
        <f t="shared" si="5"/>
        <v>-3.4520900767828411</v>
      </c>
      <c r="D383">
        <v>-1.7874701098333301</v>
      </c>
      <c r="E383">
        <v>10.522622240583299</v>
      </c>
      <c r="F383">
        <v>-7.1106423043966203</v>
      </c>
      <c r="G383" s="1">
        <v>2.1343429691253101E-7</v>
      </c>
      <c r="H383" s="1">
        <v>6.2017646491484896E-6</v>
      </c>
      <c r="I383">
        <v>6.9993707141380499</v>
      </c>
    </row>
    <row r="384" spans="1:9" x14ac:dyDescent="0.25">
      <c r="A384" t="s">
        <v>3304</v>
      </c>
      <c r="B384" s="3" t="s">
        <v>3305</v>
      </c>
      <c r="C384">
        <f t="shared" si="5"/>
        <v>4.557794007421955</v>
      </c>
      <c r="D384">
        <v>2.1883357225000002</v>
      </c>
      <c r="E384">
        <v>8.237675216125</v>
      </c>
      <c r="F384">
        <v>7.1104579600559799</v>
      </c>
      <c r="G384" s="1">
        <v>2.1352713597841299E-7</v>
      </c>
      <c r="H384" s="1">
        <v>6.2017646491484896E-6</v>
      </c>
      <c r="I384">
        <v>6.9989351358633698</v>
      </c>
    </row>
    <row r="385" spans="1:9" x14ac:dyDescent="0.25">
      <c r="A385" t="s">
        <v>4767</v>
      </c>
      <c r="B385" s="3" t="s">
        <v>62</v>
      </c>
      <c r="C385">
        <f t="shared" si="5"/>
        <v>12.384727165176187</v>
      </c>
      <c r="D385">
        <v>3.6304901813333301</v>
      </c>
      <c r="E385">
        <v>5.674123909375</v>
      </c>
      <c r="F385">
        <v>7.1061344842122702</v>
      </c>
      <c r="G385" s="1">
        <v>2.1571639878329201E-7</v>
      </c>
      <c r="H385" s="1">
        <v>6.24903442725348E-6</v>
      </c>
      <c r="I385">
        <v>6.9887181881334604</v>
      </c>
    </row>
    <row r="386" spans="1:9" x14ac:dyDescent="0.25">
      <c r="A386" t="s">
        <v>995</v>
      </c>
      <c r="B386" s="3" t="s">
        <v>996</v>
      </c>
      <c r="C386">
        <f t="shared" ref="C386:C449" si="6">IF(D386&gt;=0,2^D386,2^(-1*D386)*-1)</f>
        <v>-2.6309720414532909</v>
      </c>
      <c r="D386">
        <v>-1.3955959174999999</v>
      </c>
      <c r="E386">
        <v>9.7616943710416706</v>
      </c>
      <c r="F386">
        <v>-7.1039657155797498</v>
      </c>
      <c r="G386" s="1">
        <v>2.16823223107348E-7</v>
      </c>
      <c r="H386" s="1">
        <v>6.2647832047951702E-6</v>
      </c>
      <c r="I386">
        <v>6.98359222086005</v>
      </c>
    </row>
    <row r="387" spans="1:9" x14ac:dyDescent="0.25">
      <c r="A387" t="s">
        <v>403</v>
      </c>
      <c r="B387" s="3" t="s">
        <v>404</v>
      </c>
      <c r="C387">
        <f t="shared" si="6"/>
        <v>-4.4332464826330522</v>
      </c>
      <c r="D387">
        <v>-2.1483635766666702</v>
      </c>
      <c r="E387">
        <v>7.4422242916250001</v>
      </c>
      <c r="F387">
        <v>-7.10098510018104</v>
      </c>
      <c r="G387" s="1">
        <v>2.1835385466808699E-7</v>
      </c>
      <c r="H387" s="1">
        <v>6.2840814935843598E-6</v>
      </c>
      <c r="I387">
        <v>6.9765464652397604</v>
      </c>
    </row>
    <row r="388" spans="1:9" x14ac:dyDescent="0.25">
      <c r="A388" t="s">
        <v>5430</v>
      </c>
      <c r="B388" s="3" t="s">
        <v>5431</v>
      </c>
      <c r="C388">
        <f t="shared" si="6"/>
        <v>4.9700979270291352</v>
      </c>
      <c r="D388">
        <v>2.31327427783333</v>
      </c>
      <c r="E388">
        <v>6.3155734139166704</v>
      </c>
      <c r="F388">
        <v>7.1004671572698799</v>
      </c>
      <c r="G388" s="1">
        <v>2.18620958110136E-7</v>
      </c>
      <c r="H388" s="1">
        <v>6.2840814935843598E-6</v>
      </c>
      <c r="I388">
        <v>6.9753220080178604</v>
      </c>
    </row>
    <row r="389" spans="1:9" x14ac:dyDescent="0.25">
      <c r="A389" t="s">
        <v>5256</v>
      </c>
      <c r="B389" s="3" t="s">
        <v>1548</v>
      </c>
      <c r="C389">
        <f t="shared" si="6"/>
        <v>2.7173109498652503</v>
      </c>
      <c r="D389">
        <v>1.44217966683333</v>
      </c>
      <c r="E389">
        <v>7.4777219080833301</v>
      </c>
      <c r="F389">
        <v>7.0936403859303496</v>
      </c>
      <c r="G389" s="1">
        <v>2.2217291944106801E-7</v>
      </c>
      <c r="H389" s="1">
        <v>6.3697205048000997E-6</v>
      </c>
      <c r="I389">
        <v>6.9591798653020103</v>
      </c>
    </row>
    <row r="390" spans="1:9" x14ac:dyDescent="0.25">
      <c r="A390" t="s">
        <v>3542</v>
      </c>
      <c r="B390" s="3" t="s">
        <v>3543</v>
      </c>
      <c r="C390">
        <f t="shared" si="6"/>
        <v>-3.1542172401434607</v>
      </c>
      <c r="D390">
        <v>-1.6572820261666701</v>
      </c>
      <c r="E390">
        <v>10.5829395620417</v>
      </c>
      <c r="F390">
        <v>-7.08876181094515</v>
      </c>
      <c r="G390" s="1">
        <v>2.2474734942557899E-7</v>
      </c>
      <c r="H390" s="1">
        <v>6.42123614461405E-6</v>
      </c>
      <c r="I390">
        <v>6.9476407443505899</v>
      </c>
    </row>
    <row r="391" spans="1:9" x14ac:dyDescent="0.25">
      <c r="A391" t="s">
        <v>5611</v>
      </c>
      <c r="B391" s="3" t="s">
        <v>2539</v>
      </c>
      <c r="C391">
        <f t="shared" si="6"/>
        <v>-4.702414142465738</v>
      </c>
      <c r="D391">
        <v>-2.2334016029999999</v>
      </c>
      <c r="E391">
        <v>7.2572125867916704</v>
      </c>
      <c r="F391">
        <v>-7.0880523895940799</v>
      </c>
      <c r="G391" s="1">
        <v>2.25124244552272E-7</v>
      </c>
      <c r="H391" s="1">
        <v>6.42123614461405E-6</v>
      </c>
      <c r="I391">
        <v>6.9459625283063904</v>
      </c>
    </row>
    <row r="392" spans="1:9" x14ac:dyDescent="0.25">
      <c r="A392" t="s">
        <v>1325</v>
      </c>
      <c r="B392" s="3" t="s">
        <v>1326</v>
      </c>
      <c r="C392">
        <f t="shared" si="6"/>
        <v>4.1407300892938741</v>
      </c>
      <c r="D392">
        <v>2.0498851646666698</v>
      </c>
      <c r="E392">
        <v>8.5093945061666698</v>
      </c>
      <c r="F392">
        <v>7.08504075258125</v>
      </c>
      <c r="G392" s="1">
        <v>2.2673145067978E-7</v>
      </c>
      <c r="H392" s="1">
        <v>6.4505387656313701E-6</v>
      </c>
      <c r="I392">
        <v>6.9388374646639699</v>
      </c>
    </row>
    <row r="393" spans="1:9" x14ac:dyDescent="0.25">
      <c r="A393" t="s">
        <v>3508</v>
      </c>
      <c r="B393" s="3" t="s">
        <v>3509</v>
      </c>
      <c r="C393">
        <f t="shared" si="6"/>
        <v>-3.7844081744881009</v>
      </c>
      <c r="D393">
        <v>-1.9200677016666701</v>
      </c>
      <c r="E393">
        <v>13.25094639375</v>
      </c>
      <c r="F393">
        <v>-7.0805722097580999</v>
      </c>
      <c r="G393" s="1">
        <v>2.2913780779803801E-7</v>
      </c>
      <c r="H393" s="1">
        <v>6.4862224079912796E-6</v>
      </c>
      <c r="I393">
        <v>6.9282635099159204</v>
      </c>
    </row>
    <row r="394" spans="1:9" x14ac:dyDescent="0.25">
      <c r="A394" t="s">
        <v>355</v>
      </c>
      <c r="B394" s="3" t="s">
        <v>356</v>
      </c>
      <c r="C394">
        <f t="shared" si="6"/>
        <v>-3.8936565372968568</v>
      </c>
      <c r="D394">
        <v>-1.96112562833333</v>
      </c>
      <c r="E394">
        <v>10.277636900625</v>
      </c>
      <c r="F394">
        <v>-7.0805462371483801</v>
      </c>
      <c r="G394" s="1">
        <v>2.29151870400987E-7</v>
      </c>
      <c r="H394" s="1">
        <v>6.4862224079912796E-6</v>
      </c>
      <c r="I394">
        <v>6.9282020434281204</v>
      </c>
    </row>
    <row r="395" spans="1:9" x14ac:dyDescent="0.25">
      <c r="A395" t="s">
        <v>169</v>
      </c>
      <c r="B395" s="3" t="s">
        <v>170</v>
      </c>
      <c r="C395">
        <f t="shared" si="6"/>
        <v>3.0509267735608252</v>
      </c>
      <c r="D395">
        <v>1.6092475536666699</v>
      </c>
      <c r="E395">
        <v>7.05767335</v>
      </c>
      <c r="F395">
        <v>7.0637630491234198</v>
      </c>
      <c r="G395" s="1">
        <v>2.3842607027739703E-7</v>
      </c>
      <c r="H395" s="1">
        <v>6.7316030603191897E-6</v>
      </c>
      <c r="I395">
        <v>6.8884656179466397</v>
      </c>
    </row>
    <row r="396" spans="1:9" x14ac:dyDescent="0.25">
      <c r="A396" t="s">
        <v>5922</v>
      </c>
      <c r="B396" s="3" t="s">
        <v>5923</v>
      </c>
      <c r="C396">
        <f t="shared" si="6"/>
        <v>-4.0386969643621633</v>
      </c>
      <c r="D396">
        <v>-2.0138899003333299</v>
      </c>
      <c r="E396">
        <v>9.9342640037500001</v>
      </c>
      <c r="F396">
        <v>-7.0571930102801002</v>
      </c>
      <c r="G396" s="1">
        <v>2.42160342772808E-7</v>
      </c>
      <c r="H396" s="1">
        <v>6.7944517817405298E-6</v>
      </c>
      <c r="I396">
        <v>6.8729006622311504</v>
      </c>
    </row>
    <row r="397" spans="1:9" x14ac:dyDescent="0.25">
      <c r="A397" t="s">
        <v>5055</v>
      </c>
      <c r="B397" s="3" t="s">
        <v>5056</v>
      </c>
      <c r="C397">
        <f t="shared" si="6"/>
        <v>-4.3869607170547997</v>
      </c>
      <c r="D397">
        <v>-2.1332217878333299</v>
      </c>
      <c r="E397">
        <v>7.6687202305</v>
      </c>
      <c r="F397">
        <v>-7.0566872006857198</v>
      </c>
      <c r="G397" s="1">
        <v>2.4245030210992199E-7</v>
      </c>
      <c r="H397" s="1">
        <v>6.7944517817405298E-6</v>
      </c>
      <c r="I397">
        <v>6.8717021365147097</v>
      </c>
    </row>
    <row r="398" spans="1:9" x14ac:dyDescent="0.25">
      <c r="A398" t="s">
        <v>6228</v>
      </c>
      <c r="B398" s="3" t="s">
        <v>92</v>
      </c>
      <c r="C398">
        <f t="shared" si="6"/>
        <v>-16.102031778846722</v>
      </c>
      <c r="D398">
        <v>-4.0091708361666702</v>
      </c>
      <c r="E398">
        <v>4.7621714782083302</v>
      </c>
      <c r="F398">
        <v>-7.0566276207084799</v>
      </c>
      <c r="G398" s="1">
        <v>2.4248448016459802E-7</v>
      </c>
      <c r="H398" s="1">
        <v>6.7944517817405298E-6</v>
      </c>
      <c r="I398">
        <v>6.8715609585087396</v>
      </c>
    </row>
    <row r="399" spans="1:9" x14ac:dyDescent="0.25">
      <c r="A399" t="s">
        <v>3647</v>
      </c>
      <c r="B399" s="3" t="s">
        <v>3648</v>
      </c>
      <c r="C399">
        <f t="shared" si="6"/>
        <v>-3.6917416236419154</v>
      </c>
      <c r="D399">
        <v>-1.8843015856666701</v>
      </c>
      <c r="E399">
        <v>8.9855261960833293</v>
      </c>
      <c r="F399">
        <v>-7.0447334482763999</v>
      </c>
      <c r="G399" s="1">
        <v>2.4940720043054999E-7</v>
      </c>
      <c r="H399" s="1">
        <v>6.9708685869081402E-6</v>
      </c>
      <c r="I399">
        <v>6.84336827052089</v>
      </c>
    </row>
    <row r="400" spans="1:9" x14ac:dyDescent="0.25">
      <c r="A400" t="s">
        <v>2879</v>
      </c>
      <c r="B400" s="3" t="s">
        <v>2880</v>
      </c>
      <c r="C400">
        <f t="shared" si="6"/>
        <v>3.5077578425010745</v>
      </c>
      <c r="D400">
        <v>1.8105491549999999</v>
      </c>
      <c r="E400">
        <v>11.371568322750001</v>
      </c>
      <c r="F400">
        <v>7.0390201307826601</v>
      </c>
      <c r="G400" s="1">
        <v>2.5280402461955502E-7</v>
      </c>
      <c r="H400" s="1">
        <v>7.0481001751075798E-6</v>
      </c>
      <c r="I400">
        <v>6.8298198087070796</v>
      </c>
    </row>
    <row r="401" spans="1:9" x14ac:dyDescent="0.25">
      <c r="A401" t="s">
        <v>4608</v>
      </c>
      <c r="B401" s="3" t="s">
        <v>3301</v>
      </c>
      <c r="C401">
        <f t="shared" si="6"/>
        <v>3.6200673658245059</v>
      </c>
      <c r="D401">
        <v>1.8560165446666701</v>
      </c>
      <c r="E401">
        <v>8.5926534084583306</v>
      </c>
      <c r="F401">
        <v>7.0370337698831902</v>
      </c>
      <c r="G401" s="1">
        <v>2.5399605602308399E-7</v>
      </c>
      <c r="H401" s="1">
        <v>7.0636303180019597E-6</v>
      </c>
      <c r="I401">
        <v>6.8251084426050701</v>
      </c>
    </row>
    <row r="402" spans="1:9" x14ac:dyDescent="0.25">
      <c r="A402" t="s">
        <v>3561</v>
      </c>
      <c r="B402" s="3" t="s">
        <v>3562</v>
      </c>
      <c r="C402">
        <f t="shared" si="6"/>
        <v>2.8196865596231677</v>
      </c>
      <c r="D402">
        <v>1.4955347994999999</v>
      </c>
      <c r="E402">
        <v>9.3175631601666709</v>
      </c>
      <c r="F402">
        <v>7.0226748508745001</v>
      </c>
      <c r="G402" s="1">
        <v>2.627856503657E-7</v>
      </c>
      <c r="H402" s="1">
        <v>7.2898443258554701E-6</v>
      </c>
      <c r="I402">
        <v>6.7910366508865199</v>
      </c>
    </row>
    <row r="403" spans="1:9" x14ac:dyDescent="0.25">
      <c r="A403" t="s">
        <v>4992</v>
      </c>
      <c r="B403" s="3" t="s">
        <v>4993</v>
      </c>
      <c r="C403">
        <f t="shared" si="6"/>
        <v>3.3720245468472201</v>
      </c>
      <c r="D403">
        <v>1.7536150385</v>
      </c>
      <c r="E403">
        <v>9.1891696359583293</v>
      </c>
      <c r="F403">
        <v>7.0120333675571596</v>
      </c>
      <c r="G403" s="1">
        <v>2.6949982974209598E-7</v>
      </c>
      <c r="H403" s="1">
        <v>7.45750275137084E-6</v>
      </c>
      <c r="I403">
        <v>6.7657694548037099</v>
      </c>
    </row>
    <row r="404" spans="1:9" x14ac:dyDescent="0.25">
      <c r="A404" t="s">
        <v>3934</v>
      </c>
      <c r="B404" s="3" t="s">
        <v>3935</v>
      </c>
      <c r="C404">
        <f t="shared" si="6"/>
        <v>-3.3024356615796657</v>
      </c>
      <c r="D404">
        <v>-1.7235304549999999</v>
      </c>
      <c r="E404">
        <v>13.630799439166699</v>
      </c>
      <c r="F404">
        <v>-7.0081649831136499</v>
      </c>
      <c r="G404" s="1">
        <v>2.7198380690537898E-7</v>
      </c>
      <c r="H404" s="1">
        <v>7.50756294792912E-6</v>
      </c>
      <c r="I404">
        <v>6.7565808912738197</v>
      </c>
    </row>
    <row r="405" spans="1:9" x14ac:dyDescent="0.25">
      <c r="A405" t="s">
        <v>4370</v>
      </c>
      <c r="B405" s="3" t="s">
        <v>3191</v>
      </c>
      <c r="C405">
        <f t="shared" si="6"/>
        <v>2.6368110865493049</v>
      </c>
      <c r="D405">
        <v>1.3987942135</v>
      </c>
      <c r="E405">
        <v>10.508152179708301</v>
      </c>
      <c r="F405">
        <v>6.9973334832870302</v>
      </c>
      <c r="G405" s="1">
        <v>2.7906421447783601E-7</v>
      </c>
      <c r="H405" s="1">
        <v>7.6839364402263495E-6</v>
      </c>
      <c r="I405">
        <v>6.73084308474479</v>
      </c>
    </row>
    <row r="406" spans="1:9" x14ac:dyDescent="0.25">
      <c r="A406" t="s">
        <v>5532</v>
      </c>
      <c r="B406" s="3" t="s">
        <v>5533</v>
      </c>
      <c r="C406">
        <f t="shared" si="6"/>
        <v>-2.6729860648009294</v>
      </c>
      <c r="D406">
        <v>-1.41845231633333</v>
      </c>
      <c r="E406">
        <v>7.6977257289166703</v>
      </c>
      <c r="F406">
        <v>-6.98781397659008</v>
      </c>
      <c r="G406" s="1">
        <v>2.8544247148416801E-7</v>
      </c>
      <c r="H406" s="1">
        <v>7.8401532167651499E-6</v>
      </c>
      <c r="I406">
        <v>6.7082109616062997</v>
      </c>
    </row>
    <row r="407" spans="1:9" x14ac:dyDescent="0.25">
      <c r="A407" t="s">
        <v>5444</v>
      </c>
      <c r="B407" s="3" t="s">
        <v>5445</v>
      </c>
      <c r="C407">
        <f t="shared" si="6"/>
        <v>3.1785129581123415</v>
      </c>
      <c r="D407">
        <v>1.66835197</v>
      </c>
      <c r="E407">
        <v>11.55732976875</v>
      </c>
      <c r="F407">
        <v>6.9810978821088998</v>
      </c>
      <c r="G407" s="1">
        <v>2.9003187223634302E-7</v>
      </c>
      <c r="H407" s="1">
        <v>7.9465875535888593E-6</v>
      </c>
      <c r="I407">
        <v>6.6922371300662</v>
      </c>
    </row>
    <row r="408" spans="1:9" x14ac:dyDescent="0.25">
      <c r="A408" t="s">
        <v>479</v>
      </c>
      <c r="B408" s="3" t="s">
        <v>480</v>
      </c>
      <c r="C408">
        <f t="shared" si="6"/>
        <v>2.667578609722185</v>
      </c>
      <c r="D408">
        <v>1.4155307858333299</v>
      </c>
      <c r="E408">
        <v>10.08471618025</v>
      </c>
      <c r="F408">
        <v>6.9777748368114896</v>
      </c>
      <c r="G408" s="1">
        <v>2.9233047681564498E-7</v>
      </c>
      <c r="H408" s="1">
        <v>7.9898875284944208E-6</v>
      </c>
      <c r="I408">
        <v>6.6843314253033901</v>
      </c>
    </row>
    <row r="409" spans="1:9" x14ac:dyDescent="0.25">
      <c r="A409" t="s">
        <v>2344</v>
      </c>
      <c r="B409" s="3" t="s">
        <v>2345</v>
      </c>
      <c r="C409">
        <f t="shared" si="6"/>
        <v>4.6340327114560615</v>
      </c>
      <c r="D409">
        <v>2.2122682281666699</v>
      </c>
      <c r="E409">
        <v>7.1113979282083299</v>
      </c>
      <c r="F409">
        <v>6.9678343595577896</v>
      </c>
      <c r="G409" s="1">
        <v>2.9931825504476699E-7</v>
      </c>
      <c r="H409" s="1">
        <v>8.1608241890146607E-6</v>
      </c>
      <c r="I409">
        <v>6.6606744426904196</v>
      </c>
    </row>
    <row r="410" spans="1:9" x14ac:dyDescent="0.25">
      <c r="A410" t="s">
        <v>4039</v>
      </c>
      <c r="B410" s="3" t="s">
        <v>4040</v>
      </c>
      <c r="C410">
        <f t="shared" si="6"/>
        <v>-3.3539110725581551</v>
      </c>
      <c r="D410">
        <v>-1.7458444369999999</v>
      </c>
      <c r="E410">
        <v>7.1561461367916701</v>
      </c>
      <c r="F410">
        <v>-6.9656045461537399</v>
      </c>
      <c r="G410" s="1">
        <v>3.0090903438016798E-7</v>
      </c>
      <c r="H410" s="1">
        <v>8.1841371600121907E-6</v>
      </c>
      <c r="I410">
        <v>6.6553661352568803</v>
      </c>
    </row>
    <row r="411" spans="1:9" x14ac:dyDescent="0.25">
      <c r="A411" t="s">
        <v>4312</v>
      </c>
      <c r="B411" s="3" t="s">
        <v>4313</v>
      </c>
      <c r="C411">
        <f t="shared" si="6"/>
        <v>-4.1567803481281951</v>
      </c>
      <c r="D411">
        <v>-2.0554665153333298</v>
      </c>
      <c r="E411">
        <v>6.9550982840833298</v>
      </c>
      <c r="F411">
        <v>-6.95762635383816</v>
      </c>
      <c r="G411" s="1">
        <v>3.06671898781047E-7</v>
      </c>
      <c r="H411" s="1">
        <v>8.3205322000984508E-6</v>
      </c>
      <c r="I411">
        <v>6.6363682409473199</v>
      </c>
    </row>
    <row r="412" spans="1:9" x14ac:dyDescent="0.25">
      <c r="A412" t="s">
        <v>1139</v>
      </c>
      <c r="B412" s="3" t="s">
        <v>1140</v>
      </c>
      <c r="C412">
        <f t="shared" si="6"/>
        <v>3.3819484214195197</v>
      </c>
      <c r="D412">
        <v>1.75785465716667</v>
      </c>
      <c r="E412">
        <v>8.8473542255416699</v>
      </c>
      <c r="F412">
        <v>6.9552514628449202</v>
      </c>
      <c r="G412" s="1">
        <v>3.0840904039768102E-7</v>
      </c>
      <c r="H412" s="1">
        <v>8.3473045386467197E-6</v>
      </c>
      <c r="I412">
        <v>6.6307115876695999</v>
      </c>
    </row>
    <row r="413" spans="1:9" x14ac:dyDescent="0.25">
      <c r="A413" t="s">
        <v>4143</v>
      </c>
      <c r="B413" s="3" t="s">
        <v>4144</v>
      </c>
      <c r="C413">
        <f t="shared" si="6"/>
        <v>-3.0015654381636847</v>
      </c>
      <c r="D413">
        <v>-1.585715121</v>
      </c>
      <c r="E413">
        <v>10.5081429119583</v>
      </c>
      <c r="F413">
        <v>-6.9495846576210498</v>
      </c>
      <c r="G413" s="1">
        <v>3.1259483333137801E-7</v>
      </c>
      <c r="H413" s="1">
        <v>8.4400604999472105E-6</v>
      </c>
      <c r="I413">
        <v>6.6172112909923699</v>
      </c>
    </row>
    <row r="414" spans="1:9" x14ac:dyDescent="0.25">
      <c r="A414" t="s">
        <v>3178</v>
      </c>
      <c r="B414" s="3" t="s">
        <v>3179</v>
      </c>
      <c r="C414">
        <f t="shared" si="6"/>
        <v>3.6726661209999985</v>
      </c>
      <c r="D414">
        <v>1.87682774783333</v>
      </c>
      <c r="E414">
        <v>11.085319147916699</v>
      </c>
      <c r="F414">
        <v>6.94559424841077</v>
      </c>
      <c r="G414" s="1">
        <v>3.1557715172822002E-7</v>
      </c>
      <c r="H414" s="1">
        <v>8.4941546953513997E-6</v>
      </c>
      <c r="I414">
        <v>6.6077024099810098</v>
      </c>
    </row>
    <row r="415" spans="1:9" x14ac:dyDescent="0.25">
      <c r="A415" t="s">
        <v>1768</v>
      </c>
      <c r="B415" s="3" t="s">
        <v>1769</v>
      </c>
      <c r="C415">
        <f t="shared" si="6"/>
        <v>-2.7806290666492481</v>
      </c>
      <c r="D415">
        <v>-1.47541130333333</v>
      </c>
      <c r="E415">
        <v>14.425701420416701</v>
      </c>
      <c r="F415">
        <v>-6.9448647441726701</v>
      </c>
      <c r="G415" s="1">
        <v>3.1612549837068299E-7</v>
      </c>
      <c r="H415" s="1">
        <v>8.4941546953513997E-6</v>
      </c>
      <c r="I415">
        <v>6.6059638406013796</v>
      </c>
    </row>
    <row r="416" spans="1:9" x14ac:dyDescent="0.25">
      <c r="A416" t="s">
        <v>181</v>
      </c>
      <c r="B416" s="3" t="s">
        <v>182</v>
      </c>
      <c r="C416">
        <f t="shared" si="6"/>
        <v>-4.2998656327781966</v>
      </c>
      <c r="D416">
        <v>-2.1042915775000002</v>
      </c>
      <c r="E416">
        <v>8.2190500854166704</v>
      </c>
      <c r="F416">
        <v>-6.9404061569415703</v>
      </c>
      <c r="G416" s="1">
        <v>3.1949811344531302E-7</v>
      </c>
      <c r="H416" s="1">
        <v>8.5562513474089394E-6</v>
      </c>
      <c r="I416">
        <v>6.59533664085777</v>
      </c>
    </row>
    <row r="417" spans="1:9" x14ac:dyDescent="0.25">
      <c r="A417" t="s">
        <v>941</v>
      </c>
      <c r="B417" s="3" t="s">
        <v>942</v>
      </c>
      <c r="C417">
        <f t="shared" si="6"/>
        <v>3.1713122935168174</v>
      </c>
      <c r="D417">
        <v>1.66507995316667</v>
      </c>
      <c r="E417">
        <v>8.3982544197499998</v>
      </c>
      <c r="F417">
        <v>6.9397797564022801</v>
      </c>
      <c r="G417" s="1">
        <v>3.1997487958666999E-7</v>
      </c>
      <c r="H417" s="1">
        <v>8.5562513474089394E-6</v>
      </c>
      <c r="I417">
        <v>6.5938433998823598</v>
      </c>
    </row>
    <row r="418" spans="1:9" x14ac:dyDescent="0.25">
      <c r="A418" t="s">
        <v>2891</v>
      </c>
      <c r="B418" s="3" t="s">
        <v>2892</v>
      </c>
      <c r="C418">
        <f t="shared" si="6"/>
        <v>2.2847331592547104</v>
      </c>
      <c r="D418">
        <v>1.1920256785000001</v>
      </c>
      <c r="E418">
        <v>7.5075226722500004</v>
      </c>
      <c r="F418">
        <v>6.9275148111754401</v>
      </c>
      <c r="G418" s="1">
        <v>3.2945788402980999E-7</v>
      </c>
      <c r="H418" s="1">
        <v>8.7887038416009801E-6</v>
      </c>
      <c r="I418">
        <v>6.5645961068607397</v>
      </c>
    </row>
    <row r="419" spans="1:9" x14ac:dyDescent="0.25">
      <c r="A419" t="s">
        <v>1431</v>
      </c>
      <c r="B419" s="3" t="s">
        <v>1432</v>
      </c>
      <c r="C419">
        <f t="shared" si="6"/>
        <v>-3.2967292666756118</v>
      </c>
      <c r="D419">
        <v>-1.72103541516667</v>
      </c>
      <c r="E419">
        <v>8.2337510143750006</v>
      </c>
      <c r="F419">
        <v>-6.92588676395596</v>
      </c>
      <c r="G419" s="1">
        <v>3.3073807088386098E-7</v>
      </c>
      <c r="H419" s="1">
        <v>8.7932491389628004E-6</v>
      </c>
      <c r="I419">
        <v>6.5607124557482699</v>
      </c>
    </row>
    <row r="420" spans="1:9" x14ac:dyDescent="0.25">
      <c r="A420" t="s">
        <v>4529</v>
      </c>
      <c r="B420" s="3" t="s">
        <v>4530</v>
      </c>
      <c r="C420">
        <f t="shared" si="6"/>
        <v>2.8325887678014685</v>
      </c>
      <c r="D420">
        <v>1.502121168</v>
      </c>
      <c r="E420">
        <v>10.0240891384167</v>
      </c>
      <c r="F420">
        <v>6.9249024433546698</v>
      </c>
      <c r="G420" s="1">
        <v>3.3151453896569801E-7</v>
      </c>
      <c r="H420" s="1">
        <v>8.7932491389628004E-6</v>
      </c>
      <c r="I420">
        <v>6.5583642370085302</v>
      </c>
    </row>
    <row r="421" spans="1:9" x14ac:dyDescent="0.25">
      <c r="A421" t="s">
        <v>167</v>
      </c>
      <c r="B421" s="3" t="s">
        <v>168</v>
      </c>
      <c r="C421">
        <f t="shared" si="6"/>
        <v>3.6470075508497248</v>
      </c>
      <c r="D421">
        <v>1.86671318666667</v>
      </c>
      <c r="E421">
        <v>10.2516776875833</v>
      </c>
      <c r="F421">
        <v>6.9242886076022501</v>
      </c>
      <c r="G421" s="1">
        <v>3.31999697803342E-7</v>
      </c>
      <c r="H421" s="1">
        <v>8.7932491389628004E-6</v>
      </c>
      <c r="I421">
        <v>6.5568997964555704</v>
      </c>
    </row>
    <row r="422" spans="1:9" x14ac:dyDescent="0.25">
      <c r="A422" t="s">
        <v>3849</v>
      </c>
      <c r="B422" s="3" t="s">
        <v>3850</v>
      </c>
      <c r="C422">
        <f t="shared" si="6"/>
        <v>-4.1196293189465925</v>
      </c>
      <c r="D422">
        <v>-2.0425145306666699</v>
      </c>
      <c r="E422">
        <v>8.0605242478749997</v>
      </c>
      <c r="F422">
        <v>-6.9232452210223103</v>
      </c>
      <c r="G422" s="1">
        <v>3.3282602709104401E-7</v>
      </c>
      <c r="H422" s="1">
        <v>8.7941964972939906E-6</v>
      </c>
      <c r="I422">
        <v>6.5544104631396598</v>
      </c>
    </row>
    <row r="423" spans="1:9" x14ac:dyDescent="0.25">
      <c r="A423" t="s">
        <v>3202</v>
      </c>
      <c r="B423" s="3" t="s">
        <v>3203</v>
      </c>
      <c r="C423">
        <f t="shared" si="6"/>
        <v>3.0700503048723506</v>
      </c>
      <c r="D423">
        <v>1.6182622953333301</v>
      </c>
      <c r="E423">
        <v>6.9799984710833298</v>
      </c>
      <c r="F423">
        <v>6.9201072718484999</v>
      </c>
      <c r="G423" s="1">
        <v>3.3532387093940101E-7</v>
      </c>
      <c r="H423" s="1">
        <v>8.8243476552687501E-6</v>
      </c>
      <c r="I423">
        <v>6.5469230860008896</v>
      </c>
    </row>
    <row r="424" spans="1:9" x14ac:dyDescent="0.25">
      <c r="A424" t="s">
        <v>149</v>
      </c>
      <c r="B424" s="3" t="s">
        <v>150</v>
      </c>
      <c r="C424">
        <f t="shared" si="6"/>
        <v>-3.275473597682165</v>
      </c>
      <c r="D424">
        <v>-1.7117035196666699</v>
      </c>
      <c r="E424">
        <v>9.0974893665833303</v>
      </c>
      <c r="F424">
        <v>-6.91981978069209</v>
      </c>
      <c r="G424" s="1">
        <v>3.3555367297543E-7</v>
      </c>
      <c r="H424" s="1">
        <v>8.8243476552687501E-6</v>
      </c>
      <c r="I424">
        <v>6.5462370514908796</v>
      </c>
    </row>
    <row r="425" spans="1:9" x14ac:dyDescent="0.25">
      <c r="A425" t="s">
        <v>473</v>
      </c>
      <c r="B425" s="3" t="s">
        <v>474</v>
      </c>
      <c r="C425">
        <f t="shared" si="6"/>
        <v>-3.8110124687804969</v>
      </c>
      <c r="D425">
        <v>-1.9301743283333299</v>
      </c>
      <c r="E425">
        <v>12.5534461383333</v>
      </c>
      <c r="F425">
        <v>-6.9186425678466001</v>
      </c>
      <c r="G425" s="1">
        <v>3.3649634141556801E-7</v>
      </c>
      <c r="H425" s="1">
        <v>8.8282672214782494E-6</v>
      </c>
      <c r="I425">
        <v>6.5434277874079596</v>
      </c>
    </row>
    <row r="426" spans="1:9" x14ac:dyDescent="0.25">
      <c r="A426" t="s">
        <v>5588</v>
      </c>
      <c r="B426" s="3" t="s">
        <v>5589</v>
      </c>
      <c r="C426">
        <f t="shared" si="6"/>
        <v>-3.7653036379572744</v>
      </c>
      <c r="D426">
        <v>-1.91276621</v>
      </c>
      <c r="E426">
        <v>7.7532928668333296</v>
      </c>
      <c r="F426">
        <v>-6.9164201416229698</v>
      </c>
      <c r="G426" s="1">
        <v>3.3828336115627599E-7</v>
      </c>
      <c r="H426" s="1">
        <v>8.8542684929468496E-6</v>
      </c>
      <c r="I426">
        <v>6.5381238024034802</v>
      </c>
    </row>
    <row r="427" spans="1:9" x14ac:dyDescent="0.25">
      <c r="A427" t="s">
        <v>1453</v>
      </c>
      <c r="B427" s="3" t="s">
        <v>1454</v>
      </c>
      <c r="C427">
        <f t="shared" si="6"/>
        <v>-3.5018664721525532</v>
      </c>
      <c r="D427">
        <v>-1.80812407416667</v>
      </c>
      <c r="E427">
        <v>10.8391372570833</v>
      </c>
      <c r="F427">
        <v>-6.9135255170606698</v>
      </c>
      <c r="G427" s="1">
        <v>3.4062543529403199E-7</v>
      </c>
      <c r="H427" s="1">
        <v>8.8946416483821896E-6</v>
      </c>
      <c r="I427">
        <v>6.5312146721172102</v>
      </c>
    </row>
    <row r="428" spans="1:9" x14ac:dyDescent="0.25">
      <c r="A428" t="s">
        <v>577</v>
      </c>
      <c r="B428" s="3" t="s">
        <v>578</v>
      </c>
      <c r="C428">
        <f t="shared" si="6"/>
        <v>-4.7794987528392987</v>
      </c>
      <c r="D428">
        <v>-2.2568593243333299</v>
      </c>
      <c r="E428">
        <v>6.4333089568749999</v>
      </c>
      <c r="F428">
        <v>-6.91099643113178</v>
      </c>
      <c r="G428" s="1">
        <v>3.4268530764595201E-7</v>
      </c>
      <c r="H428" s="1">
        <v>8.9274739162847194E-6</v>
      </c>
      <c r="I428">
        <v>6.5251772122098801</v>
      </c>
    </row>
    <row r="429" spans="1:9" x14ac:dyDescent="0.25">
      <c r="A429" t="s">
        <v>3021</v>
      </c>
      <c r="B429" s="3" t="s">
        <v>3022</v>
      </c>
      <c r="C429">
        <f t="shared" si="6"/>
        <v>-5.2751217622213007</v>
      </c>
      <c r="D429">
        <v>-2.3992043949999999</v>
      </c>
      <c r="E429">
        <v>11.7696353516667</v>
      </c>
      <c r="F429">
        <v>-6.9081072366849403</v>
      </c>
      <c r="G429" s="1">
        <v>3.4505406046235002E-7</v>
      </c>
      <c r="H429" s="1">
        <v>8.9681807677177107E-6</v>
      </c>
      <c r="I429">
        <v>6.5182791535879501</v>
      </c>
    </row>
    <row r="430" spans="1:9" x14ac:dyDescent="0.25">
      <c r="A430" t="s">
        <v>2302</v>
      </c>
      <c r="B430" s="3" t="s">
        <v>2303</v>
      </c>
      <c r="C430">
        <f t="shared" si="6"/>
        <v>2.9140625705167023</v>
      </c>
      <c r="D430">
        <v>1.54303185516667</v>
      </c>
      <c r="E430">
        <v>11.1146850812083</v>
      </c>
      <c r="F430">
        <v>6.9047881041997803</v>
      </c>
      <c r="G430" s="1">
        <v>3.4779596439164702E-7</v>
      </c>
      <c r="H430" s="1">
        <v>9.0183736780715306E-6</v>
      </c>
      <c r="I430">
        <v>6.5103533601572199</v>
      </c>
    </row>
    <row r="431" spans="1:9" x14ac:dyDescent="0.25">
      <c r="A431" t="s">
        <v>1694</v>
      </c>
      <c r="B431" s="3" t="s">
        <v>1695</v>
      </c>
      <c r="C431">
        <f t="shared" si="6"/>
        <v>2.8892201660126453</v>
      </c>
      <c r="D431">
        <v>1.5306801451666701</v>
      </c>
      <c r="E431">
        <v>6.77763253</v>
      </c>
      <c r="F431">
        <v>6.8904047565489899</v>
      </c>
      <c r="G431" s="1">
        <v>3.59937589216508E-7</v>
      </c>
      <c r="H431" s="1">
        <v>9.3115017266149707E-6</v>
      </c>
      <c r="I431">
        <v>6.47599188032902</v>
      </c>
    </row>
    <row r="432" spans="1:9" x14ac:dyDescent="0.25">
      <c r="A432" t="s">
        <v>1123</v>
      </c>
      <c r="B432" s="3" t="s">
        <v>1124</v>
      </c>
      <c r="C432">
        <f t="shared" si="6"/>
        <v>2.8155617129913701</v>
      </c>
      <c r="D432">
        <v>1.493422773</v>
      </c>
      <c r="E432">
        <v>10.194726577125</v>
      </c>
      <c r="F432">
        <v>6.8766949678689002</v>
      </c>
      <c r="G432" s="1">
        <v>3.7191380670718398E-7</v>
      </c>
      <c r="H432" s="1">
        <v>9.5990004311153493E-6</v>
      </c>
      <c r="I432">
        <v>6.44321638646929</v>
      </c>
    </row>
    <row r="433" spans="1:9" x14ac:dyDescent="0.25">
      <c r="A433" t="s">
        <v>1806</v>
      </c>
      <c r="B433" s="3" t="s">
        <v>1807</v>
      </c>
      <c r="C433">
        <f t="shared" si="6"/>
        <v>-3.6042448777704696</v>
      </c>
      <c r="D433">
        <v>-1.84969703333333</v>
      </c>
      <c r="E433">
        <v>12.4175181041667</v>
      </c>
      <c r="F433">
        <v>-6.8740822636484902</v>
      </c>
      <c r="G433" s="1">
        <v>3.7424192914108102E-7</v>
      </c>
      <c r="H433" s="1">
        <v>9.6367296753828502E-6</v>
      </c>
      <c r="I433">
        <v>6.4369677335739501</v>
      </c>
    </row>
    <row r="434" spans="1:9" x14ac:dyDescent="0.25">
      <c r="A434" t="s">
        <v>1435</v>
      </c>
      <c r="B434" s="3" t="s">
        <v>1436</v>
      </c>
      <c r="C434">
        <f t="shared" si="6"/>
        <v>2.7604418428500597</v>
      </c>
      <c r="D434">
        <v>1.46489920666666</v>
      </c>
      <c r="E434">
        <v>11.24291043625</v>
      </c>
      <c r="F434">
        <v>6.86569916889502</v>
      </c>
      <c r="G434" s="1">
        <v>3.8181293470388798E-7</v>
      </c>
      <c r="H434" s="1">
        <v>9.8089771031086507E-6</v>
      </c>
      <c r="I434">
        <v>6.4169128578610799</v>
      </c>
    </row>
    <row r="435" spans="1:9" x14ac:dyDescent="0.25">
      <c r="A435" t="s">
        <v>2797</v>
      </c>
      <c r="B435" s="3" t="s">
        <v>2798</v>
      </c>
      <c r="C435">
        <f t="shared" si="6"/>
        <v>-2.6250147360598275</v>
      </c>
      <c r="D435">
        <v>-1.3923255216666699</v>
      </c>
      <c r="E435">
        <v>13.0766659254167</v>
      </c>
      <c r="F435">
        <v>-6.85749317085995</v>
      </c>
      <c r="G435" s="1">
        <v>3.8937557788869797E-7</v>
      </c>
      <c r="H435" s="1">
        <v>9.9802164249628402E-6</v>
      </c>
      <c r="I435">
        <v>6.3972735168061297</v>
      </c>
    </row>
    <row r="436" spans="1:9" x14ac:dyDescent="0.25">
      <c r="A436" t="s">
        <v>3546</v>
      </c>
      <c r="B436" s="3" t="s">
        <v>3392</v>
      </c>
      <c r="C436">
        <f t="shared" si="6"/>
        <v>-3.7264496432297909</v>
      </c>
      <c r="D436">
        <v>-1.89780176416667</v>
      </c>
      <c r="E436">
        <v>10.2525455714167</v>
      </c>
      <c r="F436">
        <v>-6.84995539835647</v>
      </c>
      <c r="G436" s="1">
        <v>3.9645719493012098E-7</v>
      </c>
      <c r="H436" s="1">
        <v>1.01383674400061E-5</v>
      </c>
      <c r="I436">
        <v>6.3792263550947697</v>
      </c>
    </row>
    <row r="437" spans="1:9" x14ac:dyDescent="0.25">
      <c r="A437" t="s">
        <v>5746</v>
      </c>
      <c r="B437" s="3" t="s">
        <v>5747</v>
      </c>
      <c r="C437">
        <f t="shared" si="6"/>
        <v>-2.9247753881213381</v>
      </c>
      <c r="D437">
        <v>-1.54832583533333</v>
      </c>
      <c r="E437">
        <v>6.3888497527916703</v>
      </c>
      <c r="F437">
        <v>-6.83820085830608</v>
      </c>
      <c r="G437" s="1">
        <v>4.0776395458214901E-7</v>
      </c>
      <c r="H437" s="1">
        <v>1.0403592272412401E-5</v>
      </c>
      <c r="I437">
        <v>6.3510697809860499</v>
      </c>
    </row>
    <row r="438" spans="1:9" x14ac:dyDescent="0.25">
      <c r="A438" t="s">
        <v>4006</v>
      </c>
      <c r="B438" s="3" t="s">
        <v>4007</v>
      </c>
      <c r="C438">
        <f t="shared" si="6"/>
        <v>2.7203054606530928</v>
      </c>
      <c r="D438">
        <v>1.4437686595000001</v>
      </c>
      <c r="E438">
        <v>7.3989428485833297</v>
      </c>
      <c r="F438">
        <v>6.8314064199958997</v>
      </c>
      <c r="G438" s="1">
        <v>4.1444924158263898E-7</v>
      </c>
      <c r="H438" s="1">
        <v>1.05499619298977E-5</v>
      </c>
      <c r="I438">
        <v>6.33478703947375</v>
      </c>
    </row>
    <row r="439" spans="1:9" x14ac:dyDescent="0.25">
      <c r="A439" t="s">
        <v>5554</v>
      </c>
      <c r="B439" s="3" t="s">
        <v>1536</v>
      </c>
      <c r="C439">
        <f t="shared" si="6"/>
        <v>-2.8281830346637924</v>
      </c>
      <c r="D439">
        <v>-1.4998754916666699</v>
      </c>
      <c r="E439">
        <v>7.4383950787916699</v>
      </c>
      <c r="F439">
        <v>-6.8299915602591597</v>
      </c>
      <c r="G439" s="1">
        <v>4.15855396266281E-7</v>
      </c>
      <c r="H439" s="1">
        <v>1.0561587735310799E-5</v>
      </c>
      <c r="I439">
        <v>6.3313956659482002</v>
      </c>
    </row>
    <row r="440" spans="1:9" x14ac:dyDescent="0.25">
      <c r="A440" t="s">
        <v>1289</v>
      </c>
      <c r="B440" s="3" t="s">
        <v>1290</v>
      </c>
      <c r="C440">
        <f t="shared" si="6"/>
        <v>3.1771319945463485</v>
      </c>
      <c r="D440">
        <v>1.66772502833334</v>
      </c>
      <c r="E440">
        <v>13.1164124025</v>
      </c>
      <c r="F440">
        <v>6.8139282756908504</v>
      </c>
      <c r="G440" s="1">
        <v>4.3216576052068599E-7</v>
      </c>
      <c r="H440" s="1">
        <v>1.0950824419207499E-5</v>
      </c>
      <c r="I440">
        <v>6.2928758563846303</v>
      </c>
    </row>
    <row r="441" spans="1:9" x14ac:dyDescent="0.25">
      <c r="A441" t="s">
        <v>2759</v>
      </c>
      <c r="B441" s="3" t="s">
        <v>2760</v>
      </c>
      <c r="C441">
        <f t="shared" si="6"/>
        <v>-4.1387403018076245</v>
      </c>
      <c r="D441">
        <v>-2.049191725</v>
      </c>
      <c r="E441">
        <v>11.6045122606667</v>
      </c>
      <c r="F441">
        <v>-6.8065932756613199</v>
      </c>
      <c r="G441" s="1">
        <v>4.3982944854485198E-7</v>
      </c>
      <c r="H441" s="1">
        <v>1.11196881491203E-5</v>
      </c>
      <c r="I441">
        <v>6.27527635435505</v>
      </c>
    </row>
    <row r="442" spans="1:9" x14ac:dyDescent="0.25">
      <c r="A442" t="s">
        <v>6020</v>
      </c>
      <c r="B442" s="3" t="s">
        <v>6021</v>
      </c>
      <c r="C442">
        <f t="shared" si="6"/>
        <v>3.2170229594277768</v>
      </c>
      <c r="D442">
        <v>1.68572623233333</v>
      </c>
      <c r="E442">
        <v>8.3500669196666699</v>
      </c>
      <c r="F442">
        <v>6.8019804283902596</v>
      </c>
      <c r="G442" s="1">
        <v>4.4471994916527402E-7</v>
      </c>
      <c r="H442" s="1">
        <v>1.12178338197608E-5</v>
      </c>
      <c r="I442">
        <v>6.2642050976972801</v>
      </c>
    </row>
    <row r="443" spans="1:9" x14ac:dyDescent="0.25">
      <c r="A443" t="s">
        <v>4788</v>
      </c>
      <c r="B443" s="3" t="s">
        <v>4789</v>
      </c>
      <c r="C443">
        <f t="shared" si="6"/>
        <v>-4.0529973590904032</v>
      </c>
      <c r="D443">
        <v>-2.0189892353333301</v>
      </c>
      <c r="E443">
        <v>10.662795342625</v>
      </c>
      <c r="F443">
        <v>-6.7992542069910096</v>
      </c>
      <c r="G443" s="1">
        <v>4.4763633724951098E-7</v>
      </c>
      <c r="H443" s="1">
        <v>1.12658520714108E-5</v>
      </c>
      <c r="I443">
        <v>6.2576607369558301</v>
      </c>
    </row>
    <row r="444" spans="1:9" x14ac:dyDescent="0.25">
      <c r="A444" t="s">
        <v>2596</v>
      </c>
      <c r="B444" s="3" t="s">
        <v>2597</v>
      </c>
      <c r="C444">
        <f t="shared" si="6"/>
        <v>2.9556511924963269</v>
      </c>
      <c r="D444">
        <v>1.5634760216666701</v>
      </c>
      <c r="E444">
        <v>12.8943067216667</v>
      </c>
      <c r="F444">
        <v>6.7955537187439603</v>
      </c>
      <c r="G444" s="1">
        <v>4.5162622715485398E-7</v>
      </c>
      <c r="H444" s="1">
        <v>1.13406098213783E-5</v>
      </c>
      <c r="I444">
        <v>6.2487762244144802</v>
      </c>
    </row>
    <row r="445" spans="1:9" x14ac:dyDescent="0.25">
      <c r="A445" t="s">
        <v>565</v>
      </c>
      <c r="B445" s="3" t="s">
        <v>566</v>
      </c>
      <c r="C445">
        <f t="shared" si="6"/>
        <v>15.052156215388425</v>
      </c>
      <c r="D445">
        <v>3.91189826216667</v>
      </c>
      <c r="E445">
        <v>5.2546345903749998</v>
      </c>
      <c r="F445">
        <v>6.7884127676259398</v>
      </c>
      <c r="G445" s="1">
        <v>4.5942861342794701E-7</v>
      </c>
      <c r="H445" s="1">
        <v>1.15105493148029E-5</v>
      </c>
      <c r="I445">
        <v>6.2316269403874696</v>
      </c>
    </row>
    <row r="446" spans="1:9" x14ac:dyDescent="0.25">
      <c r="A446" t="s">
        <v>439</v>
      </c>
      <c r="B446" s="3" t="s">
        <v>440</v>
      </c>
      <c r="C446">
        <f t="shared" si="6"/>
        <v>4.1301685233670336</v>
      </c>
      <c r="D446">
        <v>2.04620064916667</v>
      </c>
      <c r="E446">
        <v>6.6164674074166703</v>
      </c>
      <c r="F446">
        <v>6.7861818044092397</v>
      </c>
      <c r="G446" s="1">
        <v>4.6189433337098398E-7</v>
      </c>
      <c r="H446" s="1">
        <v>1.1546320369480499E-5</v>
      </c>
      <c r="I446">
        <v>6.2262679627997404</v>
      </c>
    </row>
    <row r="447" spans="1:9" x14ac:dyDescent="0.25">
      <c r="A447" t="s">
        <v>3399</v>
      </c>
      <c r="B447" s="3" t="s">
        <v>3400</v>
      </c>
      <c r="C447">
        <f t="shared" si="6"/>
        <v>-5.5609574250080307</v>
      </c>
      <c r="D447">
        <v>-2.47533329183333</v>
      </c>
      <c r="E447">
        <v>6.9195998061666701</v>
      </c>
      <c r="F447">
        <v>-6.7815038506405996</v>
      </c>
      <c r="G447" s="1">
        <v>4.67108498114678E-7</v>
      </c>
      <c r="H447" s="1">
        <v>1.16504819126181E-5</v>
      </c>
      <c r="I447">
        <v>6.2150291927283501</v>
      </c>
    </row>
    <row r="448" spans="1:9" x14ac:dyDescent="0.25">
      <c r="A448" t="s">
        <v>6165</v>
      </c>
      <c r="B448" s="3" t="s">
        <v>6166</v>
      </c>
      <c r="C448">
        <f t="shared" si="6"/>
        <v>7.7514245626361191</v>
      </c>
      <c r="D448">
        <v>2.9544614743333302</v>
      </c>
      <c r="E448">
        <v>9.2304580645000005</v>
      </c>
      <c r="F448">
        <v>6.7670552883311599</v>
      </c>
      <c r="G448" s="1">
        <v>4.8359591584963198E-7</v>
      </c>
      <c r="H448" s="1">
        <v>1.20347225232915E-5</v>
      </c>
      <c r="I448">
        <v>6.1803003665235998</v>
      </c>
    </row>
    <row r="449" spans="1:9" x14ac:dyDescent="0.25">
      <c r="A449" t="s">
        <v>371</v>
      </c>
      <c r="B449" s="3" t="s">
        <v>372</v>
      </c>
      <c r="C449">
        <f t="shared" si="6"/>
        <v>3.4674275927630087</v>
      </c>
      <c r="D449">
        <v>1.79386575633333</v>
      </c>
      <c r="E449">
        <v>8.9748895362083303</v>
      </c>
      <c r="F449">
        <v>6.7556785907283299</v>
      </c>
      <c r="G449" s="1">
        <v>4.9699532769534201E-7</v>
      </c>
      <c r="H449" s="1">
        <v>1.23263494427199E-5</v>
      </c>
      <c r="I449">
        <v>6.1529379493976402</v>
      </c>
    </row>
    <row r="450" spans="1:9" x14ac:dyDescent="0.25">
      <c r="A450" t="s">
        <v>921</v>
      </c>
      <c r="B450" s="3" t="s">
        <v>922</v>
      </c>
      <c r="C450">
        <f t="shared" ref="C450:C513" si="7">IF(D450&gt;=0,2^D450,2^(-1*D450)*-1)</f>
        <v>3.0525421119454741</v>
      </c>
      <c r="D450">
        <v>1.6100111983333401</v>
      </c>
      <c r="E450">
        <v>11.4249827379167</v>
      </c>
      <c r="F450">
        <v>6.7552306114758496</v>
      </c>
      <c r="G450" s="1">
        <v>4.9753064543160997E-7</v>
      </c>
      <c r="H450" s="1">
        <v>1.23263494427199E-5</v>
      </c>
      <c r="I450">
        <v>6.1518601927046603</v>
      </c>
    </row>
    <row r="451" spans="1:9" x14ac:dyDescent="0.25">
      <c r="A451" t="s">
        <v>4168</v>
      </c>
      <c r="B451" s="3" t="s">
        <v>4169</v>
      </c>
      <c r="C451">
        <f t="shared" si="7"/>
        <v>4.8375113208917542</v>
      </c>
      <c r="D451">
        <v>2.2742650375000002</v>
      </c>
      <c r="E451">
        <v>8.2289612111250001</v>
      </c>
      <c r="F451">
        <v>6.7456236672511896</v>
      </c>
      <c r="G451" s="1">
        <v>5.0915332827600402E-7</v>
      </c>
      <c r="H451" s="1">
        <v>1.25783795923274E-5</v>
      </c>
      <c r="I451">
        <v>6.1287420027780399</v>
      </c>
    </row>
    <row r="452" spans="1:9" x14ac:dyDescent="0.25">
      <c r="A452" t="s">
        <v>809</v>
      </c>
      <c r="B452" s="3" t="s">
        <v>810</v>
      </c>
      <c r="C452">
        <f t="shared" si="7"/>
        <v>3.7686465491439445</v>
      </c>
      <c r="D452">
        <v>1.914046495</v>
      </c>
      <c r="E452">
        <v>9.9353021558750001</v>
      </c>
      <c r="F452">
        <v>6.7449612579590603</v>
      </c>
      <c r="G452" s="1">
        <v>5.0996486840521995E-7</v>
      </c>
      <c r="H452" s="1">
        <v>1.25783795923274E-5</v>
      </c>
      <c r="I452">
        <v>6.1271475823842803</v>
      </c>
    </row>
    <row r="453" spans="1:9" x14ac:dyDescent="0.25">
      <c r="A453" t="s">
        <v>4254</v>
      </c>
      <c r="B453" s="3" t="s">
        <v>4255</v>
      </c>
      <c r="C453">
        <f t="shared" si="7"/>
        <v>9.8327715462405152</v>
      </c>
      <c r="D453">
        <v>3.2975981238333301</v>
      </c>
      <c r="E453">
        <v>5.6201018850000004</v>
      </c>
      <c r="F453">
        <v>6.7395881584061899</v>
      </c>
      <c r="G453" s="1">
        <v>5.16596625407595E-7</v>
      </c>
      <c r="H453" s="1">
        <v>1.27137629668896E-5</v>
      </c>
      <c r="I453">
        <v>6.11421263650952</v>
      </c>
    </row>
    <row r="454" spans="1:9" x14ac:dyDescent="0.25">
      <c r="A454" t="s">
        <v>1786</v>
      </c>
      <c r="B454" s="3" t="s">
        <v>1787</v>
      </c>
      <c r="C454">
        <f t="shared" si="7"/>
        <v>2.9424726728814936</v>
      </c>
      <c r="D454">
        <v>1.5570290168333301</v>
      </c>
      <c r="E454">
        <v>7.2900844422500004</v>
      </c>
      <c r="F454">
        <v>6.7382986413653203</v>
      </c>
      <c r="G454" s="1">
        <v>5.1820127243424799E-7</v>
      </c>
      <c r="H454" s="1">
        <v>1.27251014449417E-5</v>
      </c>
      <c r="I454">
        <v>6.1111078149615397</v>
      </c>
    </row>
    <row r="455" spans="1:9" x14ac:dyDescent="0.25">
      <c r="A455" t="s">
        <v>2558</v>
      </c>
      <c r="B455" s="3" t="s">
        <v>2559</v>
      </c>
      <c r="C455">
        <f t="shared" si="7"/>
        <v>3.8748955551462219</v>
      </c>
      <c r="D455">
        <v>1.9541574241666599</v>
      </c>
      <c r="E455">
        <v>11.3594178247083</v>
      </c>
      <c r="F455">
        <v>6.7302393487535701</v>
      </c>
      <c r="G455" s="1">
        <v>5.2834601364112795E-7</v>
      </c>
      <c r="H455" s="1">
        <v>1.2945641091946899E-5</v>
      </c>
      <c r="I455">
        <v>6.0916987626565398</v>
      </c>
    </row>
    <row r="456" spans="1:9" x14ac:dyDescent="0.25">
      <c r="A456" t="s">
        <v>1519</v>
      </c>
      <c r="B456" s="3" t="s">
        <v>1520</v>
      </c>
      <c r="C456">
        <f t="shared" si="7"/>
        <v>3.4443255921540556</v>
      </c>
      <c r="D456">
        <v>1.7842215271666699</v>
      </c>
      <c r="E456">
        <v>8.1318010092916708</v>
      </c>
      <c r="F456">
        <v>6.7256138074716398</v>
      </c>
      <c r="G456" s="1">
        <v>5.3425981473019103E-7</v>
      </c>
      <c r="H456" s="1">
        <v>1.30516273837821E-5</v>
      </c>
      <c r="I456">
        <v>6.0805557519857603</v>
      </c>
    </row>
    <row r="457" spans="1:9" x14ac:dyDescent="0.25">
      <c r="A457" t="s">
        <v>663</v>
      </c>
      <c r="B457" s="3" t="s">
        <v>664</v>
      </c>
      <c r="C457">
        <f t="shared" si="7"/>
        <v>-2.4900045473404617</v>
      </c>
      <c r="D457">
        <v>-1.316148377</v>
      </c>
      <c r="E457">
        <v>9.91753521779167</v>
      </c>
      <c r="F457">
        <v>-6.7250244384201601</v>
      </c>
      <c r="G457" s="1">
        <v>5.3501816675697905E-7</v>
      </c>
      <c r="H457" s="1">
        <v>1.30516273837821E-5</v>
      </c>
      <c r="I457">
        <v>6.0791357735589999</v>
      </c>
    </row>
    <row r="458" spans="1:9" x14ac:dyDescent="0.25">
      <c r="A458" t="s">
        <v>4799</v>
      </c>
      <c r="B458" s="3" t="s">
        <v>56</v>
      </c>
      <c r="C458">
        <f t="shared" si="7"/>
        <v>3.4599345728209636</v>
      </c>
      <c r="D458">
        <v>1.7907447568333299</v>
      </c>
      <c r="E458">
        <v>9.7362741145833294</v>
      </c>
      <c r="F458">
        <v>6.7176532152603201</v>
      </c>
      <c r="G458" s="1">
        <v>5.4459619272832901E-7</v>
      </c>
      <c r="H458" s="1">
        <v>1.3256210170481201E-5</v>
      </c>
      <c r="I458">
        <v>6.0613727466004104</v>
      </c>
    </row>
    <row r="459" spans="1:9" x14ac:dyDescent="0.25">
      <c r="A459" t="s">
        <v>4026</v>
      </c>
      <c r="B459" s="3" t="s">
        <v>4027</v>
      </c>
      <c r="C459">
        <f t="shared" si="7"/>
        <v>8.7975922729699221</v>
      </c>
      <c r="D459">
        <v>3.1371087406666698</v>
      </c>
      <c r="E459">
        <v>6.0241037909166701</v>
      </c>
      <c r="F459">
        <v>6.70340030688567</v>
      </c>
      <c r="G459" s="1">
        <v>5.6361558416242099E-7</v>
      </c>
      <c r="H459" s="1">
        <v>1.36892134459013E-5</v>
      </c>
      <c r="I459">
        <v>6.0270085759968097</v>
      </c>
    </row>
    <row r="460" spans="1:9" x14ac:dyDescent="0.25">
      <c r="A460" t="s">
        <v>5195</v>
      </c>
      <c r="B460" s="3" t="s">
        <v>5196</v>
      </c>
      <c r="C460">
        <f t="shared" si="7"/>
        <v>4.0472467111518871</v>
      </c>
      <c r="D460">
        <v>2.0169407951666698</v>
      </c>
      <c r="E460">
        <v>11.401928569958301</v>
      </c>
      <c r="F460">
        <v>6.7019044791451297</v>
      </c>
      <c r="G460" s="1">
        <v>5.6565056537484E-7</v>
      </c>
      <c r="H460" s="1">
        <v>1.3708707819672599E-5</v>
      </c>
      <c r="I460">
        <v>6.0234007348738601</v>
      </c>
    </row>
    <row r="461" spans="1:9" x14ac:dyDescent="0.25">
      <c r="A461" t="s">
        <v>817</v>
      </c>
      <c r="B461" s="3" t="s">
        <v>818</v>
      </c>
      <c r="C461">
        <f t="shared" si="7"/>
        <v>-3.8750501727443498</v>
      </c>
      <c r="D461">
        <v>-1.9542149900000001</v>
      </c>
      <c r="E461">
        <v>7.6380412935416704</v>
      </c>
      <c r="F461">
        <v>-6.7007224606362401</v>
      </c>
      <c r="G461" s="1">
        <v>5.6726393161296998E-7</v>
      </c>
      <c r="H461" s="1">
        <v>1.3717921685353701E-5</v>
      </c>
      <c r="I461">
        <v>6.0205495994563503</v>
      </c>
    </row>
    <row r="462" spans="1:9" x14ac:dyDescent="0.25">
      <c r="A462" t="s">
        <v>5791</v>
      </c>
      <c r="B462" s="3" t="s">
        <v>5792</v>
      </c>
      <c r="C462">
        <f t="shared" si="7"/>
        <v>3.4820216583837125</v>
      </c>
      <c r="D462">
        <v>1.79992517666667</v>
      </c>
      <c r="E462">
        <v>8.5123507156666705</v>
      </c>
      <c r="F462">
        <v>6.6992315506039297</v>
      </c>
      <c r="G462" s="1">
        <v>5.6930561142502305E-7</v>
      </c>
      <c r="H462" s="1">
        <v>1.37374308492233E-5</v>
      </c>
      <c r="I462">
        <v>6.0169531605333404</v>
      </c>
    </row>
    <row r="463" spans="1:9" x14ac:dyDescent="0.25">
      <c r="A463" t="s">
        <v>5020</v>
      </c>
      <c r="B463" s="3" t="s">
        <v>5021</v>
      </c>
      <c r="C463">
        <f t="shared" si="7"/>
        <v>-3.1921463190263553</v>
      </c>
      <c r="D463">
        <v>-1.6745267821666701</v>
      </c>
      <c r="E463">
        <v>7.54052482358333</v>
      </c>
      <c r="F463">
        <v>-6.6954531280185297</v>
      </c>
      <c r="G463" s="1">
        <v>5.7451350720725704E-7</v>
      </c>
      <c r="H463" s="1">
        <v>1.3817382074805999E-5</v>
      </c>
      <c r="I463">
        <v>6.00783753824496</v>
      </c>
    </row>
    <row r="464" spans="1:9" x14ac:dyDescent="0.25">
      <c r="A464" t="s">
        <v>2538</v>
      </c>
      <c r="B464" s="3" t="s">
        <v>2539</v>
      </c>
      <c r="C464">
        <f t="shared" si="7"/>
        <v>-3.5986501556092256</v>
      </c>
      <c r="D464">
        <v>-1.8474558568333299</v>
      </c>
      <c r="E464">
        <v>7.7495195871666702</v>
      </c>
      <c r="F464">
        <v>-6.6950275063190796</v>
      </c>
      <c r="G464" s="1">
        <v>5.7510319135519304E-7</v>
      </c>
      <c r="H464" s="1">
        <v>1.3817382074805999E-5</v>
      </c>
      <c r="I464">
        <v>6.0068106030380699</v>
      </c>
    </row>
    <row r="465" spans="1:9" x14ac:dyDescent="0.25">
      <c r="A465" t="s">
        <v>4556</v>
      </c>
      <c r="B465" s="3" t="s">
        <v>2533</v>
      </c>
      <c r="C465">
        <f t="shared" si="7"/>
        <v>3.1842940918035465</v>
      </c>
      <c r="D465">
        <v>1.670973585</v>
      </c>
      <c r="E465">
        <v>11.2249323129167</v>
      </c>
      <c r="F465">
        <v>6.6932627945880201</v>
      </c>
      <c r="G465" s="1">
        <v>5.7755473594144102E-7</v>
      </c>
      <c r="H465" s="1">
        <v>1.38463769021823E-5</v>
      </c>
      <c r="I465">
        <v>6.0025525045801498</v>
      </c>
    </row>
    <row r="466" spans="1:9" x14ac:dyDescent="0.25">
      <c r="A466" t="s">
        <v>4742</v>
      </c>
      <c r="B466" s="3" t="s">
        <v>4720</v>
      </c>
      <c r="C466">
        <f t="shared" si="7"/>
        <v>-3.6285237394434113</v>
      </c>
      <c r="D466">
        <v>-1.8593827088333299</v>
      </c>
      <c r="E466">
        <v>11.0444867522917</v>
      </c>
      <c r="F466">
        <v>-6.6907908350966796</v>
      </c>
      <c r="G466" s="1">
        <v>5.8100673730656696E-7</v>
      </c>
      <c r="H466" s="1">
        <v>1.3899180528598399E-5</v>
      </c>
      <c r="I466">
        <v>5.9965872764641102</v>
      </c>
    </row>
    <row r="467" spans="1:9" x14ac:dyDescent="0.25">
      <c r="A467" t="s">
        <v>6033</v>
      </c>
      <c r="B467" s="3" t="s">
        <v>6034</v>
      </c>
      <c r="C467">
        <f t="shared" si="7"/>
        <v>-3.5027499447908363</v>
      </c>
      <c r="D467">
        <v>-1.8084880003333299</v>
      </c>
      <c r="E467">
        <v>6.8832160682083297</v>
      </c>
      <c r="F467">
        <v>-6.6888353056718799</v>
      </c>
      <c r="G467" s="1">
        <v>5.8375247548078596E-7</v>
      </c>
      <c r="H467" s="1">
        <v>1.3934898148601401E-5</v>
      </c>
      <c r="I467">
        <v>5.9918677786975403</v>
      </c>
    </row>
    <row r="468" spans="1:9" x14ac:dyDescent="0.25">
      <c r="A468" t="s">
        <v>727</v>
      </c>
      <c r="B468" s="3" t="s">
        <v>728</v>
      </c>
      <c r="C468">
        <f t="shared" si="7"/>
        <v>-4.2722587103704006</v>
      </c>
      <c r="D468">
        <v>-2.0949990133333398</v>
      </c>
      <c r="E468">
        <v>14.01456332375</v>
      </c>
      <c r="F468">
        <v>-6.6837297607258899</v>
      </c>
      <c r="G468" s="1">
        <v>5.9098370668142097E-7</v>
      </c>
      <c r="H468" s="1">
        <v>1.40614128995025E-5</v>
      </c>
      <c r="I468">
        <v>5.9795439292307302</v>
      </c>
    </row>
    <row r="469" spans="1:9" x14ac:dyDescent="0.25">
      <c r="A469" t="s">
        <v>5438</v>
      </c>
      <c r="B469" s="3" t="s">
        <v>5439</v>
      </c>
      <c r="C469">
        <f t="shared" si="7"/>
        <v>2.8007498716851349</v>
      </c>
      <c r="D469">
        <v>1.4858131455000001</v>
      </c>
      <c r="E469">
        <v>8.7003449831249995</v>
      </c>
      <c r="F469">
        <v>6.6833112673019901</v>
      </c>
      <c r="G469" s="1">
        <v>5.9158047797259604E-7</v>
      </c>
      <c r="H469" s="1">
        <v>1.40614128995025E-5</v>
      </c>
      <c r="I469">
        <v>5.9785336303604701</v>
      </c>
    </row>
    <row r="470" spans="1:9" x14ac:dyDescent="0.25">
      <c r="A470" t="s">
        <v>521</v>
      </c>
      <c r="B470" s="3" t="s">
        <v>522</v>
      </c>
      <c r="C470">
        <f t="shared" si="7"/>
        <v>4.5573840483474548</v>
      </c>
      <c r="D470">
        <v>2.1882059508333298</v>
      </c>
      <c r="E470">
        <v>6.6680341689583296</v>
      </c>
      <c r="F470">
        <v>6.6820431485929896</v>
      </c>
      <c r="G470" s="1">
        <v>5.9339257206905802E-7</v>
      </c>
      <c r="H470" s="1">
        <v>1.407441145351E-5</v>
      </c>
      <c r="I470">
        <v>5.9754721003902098</v>
      </c>
    </row>
    <row r="471" spans="1:9" x14ac:dyDescent="0.25">
      <c r="A471" t="s">
        <v>3711</v>
      </c>
      <c r="B471" s="3" t="s">
        <v>3712</v>
      </c>
      <c r="C471">
        <f t="shared" si="7"/>
        <v>2.8979342046621084</v>
      </c>
      <c r="D471">
        <v>1.5350248399999999</v>
      </c>
      <c r="E471">
        <v>11.467293337916701</v>
      </c>
      <c r="F471">
        <v>6.6702787922706097</v>
      </c>
      <c r="G471" s="1">
        <v>6.1047582058058399E-7</v>
      </c>
      <c r="H471" s="1">
        <v>1.44099182702164E-5</v>
      </c>
      <c r="I471">
        <v>5.94706147060083</v>
      </c>
    </row>
    <row r="472" spans="1:9" x14ac:dyDescent="0.25">
      <c r="A472" t="s">
        <v>6148</v>
      </c>
      <c r="B472" s="3" t="s">
        <v>1202</v>
      </c>
      <c r="C472">
        <f t="shared" si="7"/>
        <v>3.4843912826007655</v>
      </c>
      <c r="D472">
        <v>1.8009066416666699</v>
      </c>
      <c r="E472">
        <v>11.317120995833299</v>
      </c>
      <c r="F472">
        <v>6.6698466374362502</v>
      </c>
      <c r="G472" s="1">
        <v>6.1111283222605205E-7</v>
      </c>
      <c r="H472" s="1">
        <v>1.44099182702164E-5</v>
      </c>
      <c r="I472">
        <v>5.9460175262035904</v>
      </c>
    </row>
    <row r="473" spans="1:9" x14ac:dyDescent="0.25">
      <c r="A473" t="s">
        <v>2752</v>
      </c>
      <c r="B473" s="3" t="s">
        <v>2753</v>
      </c>
      <c r="C473">
        <f t="shared" si="7"/>
        <v>-3.499168415393465</v>
      </c>
      <c r="D473">
        <v>-1.80701210333333</v>
      </c>
      <c r="E473">
        <v>7.8644711736249997</v>
      </c>
      <c r="F473">
        <v>-6.6689416321996502</v>
      </c>
      <c r="G473" s="1">
        <v>6.12449040654401E-7</v>
      </c>
      <c r="H473" s="1">
        <v>1.44099182702164E-5</v>
      </c>
      <c r="I473">
        <v>5.9438312611954203</v>
      </c>
    </row>
    <row r="474" spans="1:9" x14ac:dyDescent="0.25">
      <c r="A474" t="s">
        <v>33</v>
      </c>
      <c r="B474" s="3" t="s">
        <v>34</v>
      </c>
      <c r="C474">
        <f t="shared" si="7"/>
        <v>-2.8478316065289802</v>
      </c>
      <c r="D474">
        <v>-1.5098638416666701</v>
      </c>
      <c r="E474">
        <v>12.7998318225</v>
      </c>
      <c r="F474">
        <v>-6.6686241678618803</v>
      </c>
      <c r="G474" s="1">
        <v>6.1291847160008798E-7</v>
      </c>
      <c r="H474" s="1">
        <v>1.44099182702164E-5</v>
      </c>
      <c r="I474">
        <v>5.9430643250642401</v>
      </c>
    </row>
    <row r="475" spans="1:9" x14ac:dyDescent="0.25">
      <c r="A475" t="s">
        <v>1691</v>
      </c>
      <c r="B475" s="3" t="s">
        <v>18</v>
      </c>
      <c r="C475">
        <f t="shared" si="7"/>
        <v>-17.585664503433257</v>
      </c>
      <c r="D475">
        <v>-4.1363279454999997</v>
      </c>
      <c r="E475">
        <v>4.659071069875</v>
      </c>
      <c r="F475">
        <v>-6.6678836759420896</v>
      </c>
      <c r="G475" s="1">
        <v>6.1401485617426905E-7</v>
      </c>
      <c r="H475" s="1">
        <v>1.44099182702164E-5</v>
      </c>
      <c r="I475">
        <v>5.9412753864972299</v>
      </c>
    </row>
    <row r="476" spans="1:9" x14ac:dyDescent="0.25">
      <c r="A476" t="s">
        <v>6063</v>
      </c>
      <c r="B476" s="3" t="s">
        <v>6064</v>
      </c>
      <c r="C476">
        <f t="shared" si="7"/>
        <v>-3.3182715774171143</v>
      </c>
      <c r="D476">
        <v>-1.73043196566667</v>
      </c>
      <c r="E476">
        <v>9.7167378478750006</v>
      </c>
      <c r="F476">
        <v>-6.6647868420488203</v>
      </c>
      <c r="G476" s="1">
        <v>6.1862180879430198E-7</v>
      </c>
      <c r="H476" s="1">
        <v>1.4487471581111199E-5</v>
      </c>
      <c r="I476">
        <v>5.9337931340836096</v>
      </c>
    </row>
    <row r="477" spans="1:9" x14ac:dyDescent="0.25">
      <c r="A477" t="s">
        <v>327</v>
      </c>
      <c r="B477" s="3" t="s">
        <v>328</v>
      </c>
      <c r="C477">
        <f t="shared" si="7"/>
        <v>2.9157837256590056</v>
      </c>
      <c r="D477">
        <v>1.5438837136666701</v>
      </c>
      <c r="E477">
        <v>8.0288011919166706</v>
      </c>
      <c r="F477">
        <v>6.6585936157670096</v>
      </c>
      <c r="G477" s="1">
        <v>6.2794114764874796E-7</v>
      </c>
      <c r="H477" s="1">
        <v>1.46748263160602E-5</v>
      </c>
      <c r="I477">
        <v>5.9188264174737801</v>
      </c>
    </row>
    <row r="478" spans="1:9" x14ac:dyDescent="0.25">
      <c r="A478" t="s">
        <v>1685</v>
      </c>
      <c r="B478" s="3" t="s">
        <v>1686</v>
      </c>
      <c r="C478">
        <f t="shared" si="7"/>
        <v>3.3050219004603716</v>
      </c>
      <c r="D478">
        <v>1.7246598316666699</v>
      </c>
      <c r="E478">
        <v>11.197630406666701</v>
      </c>
      <c r="F478">
        <v>6.6553290613736502</v>
      </c>
      <c r="G478" s="1">
        <v>6.3291106098965297E-7</v>
      </c>
      <c r="H478" s="1">
        <v>1.4759963611003999E-5</v>
      </c>
      <c r="I478">
        <v>5.91093545042673</v>
      </c>
    </row>
    <row r="479" spans="1:9" x14ac:dyDescent="0.25">
      <c r="A479" t="s">
        <v>3282</v>
      </c>
      <c r="B479" s="3" t="s">
        <v>3283</v>
      </c>
      <c r="C479">
        <f t="shared" si="7"/>
        <v>2.9736061553081345</v>
      </c>
      <c r="D479">
        <v>1.5722135796666701</v>
      </c>
      <c r="E479">
        <v>7.4949890736666704</v>
      </c>
      <c r="F479">
        <v>6.6441574976446596</v>
      </c>
      <c r="G479" s="1">
        <v>6.5022424192513297E-7</v>
      </c>
      <c r="H479" s="1">
        <v>1.51319967932535E-5</v>
      </c>
      <c r="I479">
        <v>5.8839227732689903</v>
      </c>
    </row>
    <row r="480" spans="1:9" x14ac:dyDescent="0.25">
      <c r="A480" t="s">
        <v>1742</v>
      </c>
      <c r="B480" s="3" t="s">
        <v>1743</v>
      </c>
      <c r="C480">
        <f t="shared" si="7"/>
        <v>8.5126100122362711</v>
      </c>
      <c r="D480">
        <v>3.0896015378333299</v>
      </c>
      <c r="E480">
        <v>6.4828356707500001</v>
      </c>
      <c r="F480">
        <v>6.6432032075995799</v>
      </c>
      <c r="G480" s="1">
        <v>6.5172537857780097E-7</v>
      </c>
      <c r="H480" s="1">
        <v>1.5135267455739999E-5</v>
      </c>
      <c r="I480">
        <v>5.8816146574006796</v>
      </c>
    </row>
    <row r="481" spans="1:9" x14ac:dyDescent="0.25">
      <c r="A481" t="s">
        <v>3779</v>
      </c>
      <c r="B481" s="3" t="s">
        <v>3780</v>
      </c>
      <c r="C481">
        <f t="shared" si="7"/>
        <v>-3.2510579430548519</v>
      </c>
      <c r="D481">
        <v>-1.7009092691666701</v>
      </c>
      <c r="E481">
        <v>9.7900188651666706</v>
      </c>
      <c r="F481">
        <v>-6.6293454666755904</v>
      </c>
      <c r="G481" s="1">
        <v>6.7392699772376595E-7</v>
      </c>
      <c r="H481" s="1">
        <v>1.5614639343237599E-5</v>
      </c>
      <c r="I481">
        <v>5.8480856903497198</v>
      </c>
    </row>
    <row r="482" spans="1:9" x14ac:dyDescent="0.25">
      <c r="A482" t="s">
        <v>3156</v>
      </c>
      <c r="B482" s="3" t="s">
        <v>3157</v>
      </c>
      <c r="C482">
        <f t="shared" si="7"/>
        <v>-3.2348358044971577</v>
      </c>
      <c r="D482">
        <v>-1.6936924849999999</v>
      </c>
      <c r="E482">
        <v>11.424684412916699</v>
      </c>
      <c r="F482">
        <v>-6.6282607372343501</v>
      </c>
      <c r="G482" s="1">
        <v>6.7569708893355002E-7</v>
      </c>
      <c r="H482" s="1">
        <v>1.5614639343237599E-5</v>
      </c>
      <c r="I482">
        <v>5.8454602585502</v>
      </c>
    </row>
    <row r="483" spans="1:9" x14ac:dyDescent="0.25">
      <c r="A483" t="s">
        <v>1714</v>
      </c>
      <c r="B483" s="3" t="s">
        <v>1715</v>
      </c>
      <c r="C483">
        <f t="shared" si="7"/>
        <v>14.155686331297176</v>
      </c>
      <c r="D483">
        <v>3.8233097941666698</v>
      </c>
      <c r="E483">
        <v>6.1101387784583299</v>
      </c>
      <c r="F483">
        <v>6.6272494683505299</v>
      </c>
      <c r="G483" s="1">
        <v>6.7735157721053996E-7</v>
      </c>
      <c r="H483" s="1">
        <v>1.5614639343237599E-5</v>
      </c>
      <c r="I483">
        <v>5.8430125078432402</v>
      </c>
    </row>
    <row r="484" spans="1:9" x14ac:dyDescent="0.25">
      <c r="A484" t="s">
        <v>3841</v>
      </c>
      <c r="B484" s="3" t="s">
        <v>3842</v>
      </c>
      <c r="C484">
        <f t="shared" si="7"/>
        <v>3.7640336452833774</v>
      </c>
      <c r="D484">
        <v>1.9122795238333301</v>
      </c>
      <c r="E484">
        <v>8.9257552735416699</v>
      </c>
      <c r="F484">
        <v>6.6268648523434797</v>
      </c>
      <c r="G484" s="1">
        <v>6.7798191323118996E-7</v>
      </c>
      <c r="H484" s="1">
        <v>1.5614639343237599E-5</v>
      </c>
      <c r="I484">
        <v>5.8420815242491599</v>
      </c>
    </row>
    <row r="485" spans="1:9" x14ac:dyDescent="0.25">
      <c r="A485" t="s">
        <v>2264</v>
      </c>
      <c r="B485" s="3" t="s">
        <v>2265</v>
      </c>
      <c r="C485">
        <f t="shared" si="7"/>
        <v>3.4335094595286164</v>
      </c>
      <c r="D485">
        <v>1.7796839383333301</v>
      </c>
      <c r="E485">
        <v>11.424831334166701</v>
      </c>
      <c r="F485">
        <v>6.6256703145407601</v>
      </c>
      <c r="G485" s="1">
        <v>6.7994342465204196E-7</v>
      </c>
      <c r="H485" s="1">
        <v>1.5627460032705199E-5</v>
      </c>
      <c r="I485">
        <v>5.8391899752569403</v>
      </c>
    </row>
    <row r="486" spans="1:9" x14ac:dyDescent="0.25">
      <c r="A486" t="s">
        <v>53</v>
      </c>
      <c r="B486" s="3" t="s">
        <v>54</v>
      </c>
      <c r="C486">
        <f t="shared" si="7"/>
        <v>3.5594473238202573</v>
      </c>
      <c r="D486">
        <v>1.8316532510000001</v>
      </c>
      <c r="E486">
        <v>7.7012334991250002</v>
      </c>
      <c r="F486">
        <v>6.6206519673698603</v>
      </c>
      <c r="G486" s="1">
        <v>6.8824734413425095E-7</v>
      </c>
      <c r="H486" s="1">
        <v>1.5785697847730701E-5</v>
      </c>
      <c r="I486">
        <v>5.8270405928564202</v>
      </c>
    </row>
    <row r="487" spans="1:9" x14ac:dyDescent="0.25">
      <c r="A487" t="s">
        <v>3300</v>
      </c>
      <c r="B487" s="3" t="s">
        <v>3301</v>
      </c>
      <c r="C487">
        <f t="shared" si="7"/>
        <v>3.4876142673642607</v>
      </c>
      <c r="D487">
        <v>1.8022404858333301</v>
      </c>
      <c r="E487">
        <v>9.7050649577083306</v>
      </c>
      <c r="F487">
        <v>6.6181353234052498</v>
      </c>
      <c r="G487" s="1">
        <v>6.9245054247848202E-7</v>
      </c>
      <c r="H487" s="1">
        <v>1.5849423527840799E-5</v>
      </c>
      <c r="I487">
        <v>5.8209467476286099</v>
      </c>
    </row>
    <row r="488" spans="1:9" x14ac:dyDescent="0.25">
      <c r="A488" t="s">
        <v>3729</v>
      </c>
      <c r="B488" s="3" t="s">
        <v>3730</v>
      </c>
      <c r="C488">
        <f t="shared" si="7"/>
        <v>4.1661183779226443</v>
      </c>
      <c r="D488">
        <v>2.0587038333333298</v>
      </c>
      <c r="E488">
        <v>12.1643410966667</v>
      </c>
      <c r="F488">
        <v>6.6170951573975101</v>
      </c>
      <c r="G488" s="1">
        <v>6.9419542581387403E-7</v>
      </c>
      <c r="H488" s="1">
        <v>1.5856734941999001E-5</v>
      </c>
      <c r="I488">
        <v>5.8184278634052502</v>
      </c>
    </row>
    <row r="489" spans="1:9" x14ac:dyDescent="0.25">
      <c r="A489" t="s">
        <v>5849</v>
      </c>
      <c r="B489" s="3" t="s">
        <v>5850</v>
      </c>
      <c r="C489">
        <f t="shared" si="7"/>
        <v>3.7589974685944743</v>
      </c>
      <c r="D489">
        <v>1.91034794383333</v>
      </c>
      <c r="E489">
        <v>7.1321123281250003</v>
      </c>
      <c r="F489">
        <v>6.6135972061391604</v>
      </c>
      <c r="G489" s="1">
        <v>7.0009622849707202E-7</v>
      </c>
      <c r="H489" s="1">
        <v>1.59587509135275E-5</v>
      </c>
      <c r="I489">
        <v>5.8099562703768699</v>
      </c>
    </row>
    <row r="490" spans="1:9" x14ac:dyDescent="0.25">
      <c r="A490" t="s">
        <v>4885</v>
      </c>
      <c r="B490" s="3" t="s">
        <v>4886</v>
      </c>
      <c r="C490">
        <f t="shared" si="7"/>
        <v>2.6168925098024225</v>
      </c>
      <c r="D490">
        <v>1.38785466616667</v>
      </c>
      <c r="E490">
        <v>8.3214257992083294</v>
      </c>
      <c r="F490">
        <v>6.6115413564781402</v>
      </c>
      <c r="G490" s="1">
        <v>7.0358815306044103E-7</v>
      </c>
      <c r="H490" s="1">
        <v>1.6005551359190898E-5</v>
      </c>
      <c r="I490">
        <v>5.8049766220799999</v>
      </c>
    </row>
    <row r="491" spans="1:9" x14ac:dyDescent="0.25">
      <c r="A491" t="s">
        <v>4735</v>
      </c>
      <c r="B491" s="3" t="s">
        <v>4736</v>
      </c>
      <c r="C491">
        <f t="shared" si="7"/>
        <v>-2.990204659587532</v>
      </c>
      <c r="D491">
        <v>-1.58024423066667</v>
      </c>
      <c r="E491">
        <v>8.6069774532499999</v>
      </c>
      <c r="F491">
        <v>-6.6101422299497496</v>
      </c>
      <c r="G491" s="1">
        <v>7.0597476836296998E-7</v>
      </c>
      <c r="H491" s="1">
        <v>1.60270680066728E-5</v>
      </c>
      <c r="I491">
        <v>5.80158740714164</v>
      </c>
    </row>
    <row r="492" spans="1:9" x14ac:dyDescent="0.25">
      <c r="A492" t="s">
        <v>1031</v>
      </c>
      <c r="B492" s="3" t="s">
        <v>1032</v>
      </c>
      <c r="C492">
        <f t="shared" si="7"/>
        <v>3.2502220448073778</v>
      </c>
      <c r="D492">
        <v>1.7005382818333401</v>
      </c>
      <c r="E492">
        <v>10.593228537333299</v>
      </c>
      <c r="F492">
        <v>6.6067449184836198</v>
      </c>
      <c r="G492" s="1">
        <v>7.1180429682814996E-7</v>
      </c>
      <c r="H492" s="1">
        <v>1.6099778032212E-5</v>
      </c>
      <c r="I492">
        <v>5.79335691573106</v>
      </c>
    </row>
    <row r="493" spans="1:9" x14ac:dyDescent="0.25">
      <c r="A493" t="s">
        <v>4414</v>
      </c>
      <c r="B493" s="3" t="s">
        <v>4415</v>
      </c>
      <c r="C493">
        <f t="shared" si="7"/>
        <v>-3.3114422598877948</v>
      </c>
      <c r="D493">
        <v>-1.7274597028333301</v>
      </c>
      <c r="E493">
        <v>8.9939155318750004</v>
      </c>
      <c r="F493">
        <v>-6.6065894925263002</v>
      </c>
      <c r="G493" s="1">
        <v>7.12072167551989E-7</v>
      </c>
      <c r="H493" s="1">
        <v>1.6099778032212E-5</v>
      </c>
      <c r="I493">
        <v>5.7929803422842303</v>
      </c>
    </row>
    <row r="494" spans="1:9" x14ac:dyDescent="0.25">
      <c r="A494" t="s">
        <v>2748</v>
      </c>
      <c r="B494" s="3" t="s">
        <v>2749</v>
      </c>
      <c r="C494">
        <f t="shared" si="7"/>
        <v>-4.7780472682935944</v>
      </c>
      <c r="D494">
        <v>-2.25642112616667</v>
      </c>
      <c r="E494">
        <v>8.5657599179166706</v>
      </c>
      <c r="F494">
        <v>-6.5992513948740799</v>
      </c>
      <c r="G494" s="1">
        <v>7.2483683871103296E-7</v>
      </c>
      <c r="H494" s="1">
        <v>1.6355141975297199E-5</v>
      </c>
      <c r="I494">
        <v>5.7751981652586704</v>
      </c>
    </row>
    <row r="495" spans="1:9" x14ac:dyDescent="0.25">
      <c r="A495" t="s">
        <v>4759</v>
      </c>
      <c r="B495" s="3" t="s">
        <v>4760</v>
      </c>
      <c r="C495">
        <f t="shared" si="7"/>
        <v>-3.1123503084241224</v>
      </c>
      <c r="D495">
        <v>-1.638004451</v>
      </c>
      <c r="E495">
        <v>6.9577767075416697</v>
      </c>
      <c r="F495">
        <v>-6.5978344802914499</v>
      </c>
      <c r="G495" s="1">
        <v>7.2732833176177905E-7</v>
      </c>
      <c r="H495" s="1">
        <v>1.6378138385664E-5</v>
      </c>
      <c r="I495">
        <v>5.7717639066263402</v>
      </c>
    </row>
    <row r="496" spans="1:9" x14ac:dyDescent="0.25">
      <c r="A496" t="s">
        <v>2568</v>
      </c>
      <c r="B496" s="3" t="s">
        <v>2569</v>
      </c>
      <c r="C496">
        <f t="shared" si="7"/>
        <v>-3.4032988996970817</v>
      </c>
      <c r="D496">
        <v>-1.76693386366667</v>
      </c>
      <c r="E496">
        <v>5.7541122731250001</v>
      </c>
      <c r="F496">
        <v>-6.5944308697811298</v>
      </c>
      <c r="G496" s="1">
        <v>7.3334897327386398E-7</v>
      </c>
      <c r="H496" s="1">
        <v>1.6480351472118101E-5</v>
      </c>
      <c r="I496">
        <v>5.7635134590018504</v>
      </c>
    </row>
    <row r="497" spans="1:9" x14ac:dyDescent="0.25">
      <c r="A497" t="s">
        <v>4239</v>
      </c>
      <c r="B497" s="3" t="s">
        <v>4240</v>
      </c>
      <c r="C497">
        <f t="shared" si="7"/>
        <v>12.100240446965268</v>
      </c>
      <c r="D497">
        <v>3.5969638108333299</v>
      </c>
      <c r="E497">
        <v>4.9997657657083296</v>
      </c>
      <c r="F497">
        <v>6.5796489200175001</v>
      </c>
      <c r="G497" s="1">
        <v>7.6009229694047597E-7</v>
      </c>
      <c r="H497" s="1">
        <v>1.7046908691866601E-5</v>
      </c>
      <c r="I497">
        <v>5.7276665837817298</v>
      </c>
    </row>
    <row r="498" spans="1:9" x14ac:dyDescent="0.25">
      <c r="A498" t="s">
        <v>195</v>
      </c>
      <c r="B498" s="3" t="s">
        <v>196</v>
      </c>
      <c r="C498">
        <f t="shared" si="7"/>
        <v>-3.1617185298629527</v>
      </c>
      <c r="D498">
        <v>-1.66070893833333</v>
      </c>
      <c r="E498">
        <v>12.92202918375</v>
      </c>
      <c r="F498">
        <v>-6.5751544735547096</v>
      </c>
      <c r="G498" s="1">
        <v>7.6841921817006099E-7</v>
      </c>
      <c r="H498" s="1">
        <v>1.7198984673890901E-5</v>
      </c>
      <c r="I498">
        <v>5.71676252633912</v>
      </c>
    </row>
    <row r="499" spans="1:9" x14ac:dyDescent="0.25">
      <c r="A499" t="s">
        <v>2416</v>
      </c>
      <c r="B499" s="3" t="s">
        <v>2417</v>
      </c>
      <c r="C499">
        <f t="shared" si="7"/>
        <v>2.925244234723186</v>
      </c>
      <c r="D499">
        <v>1.54855708333333</v>
      </c>
      <c r="E499">
        <v>12.401699986666699</v>
      </c>
      <c r="F499">
        <v>6.5690392328983602</v>
      </c>
      <c r="G499" s="1">
        <v>7.7989865099715695E-7</v>
      </c>
      <c r="H499" s="1">
        <v>1.7420868662032898E-5</v>
      </c>
      <c r="I499">
        <v>5.7019226241756602</v>
      </c>
    </row>
    <row r="500" spans="1:9" x14ac:dyDescent="0.25">
      <c r="A500" t="s">
        <v>3206</v>
      </c>
      <c r="B500" s="3" t="s">
        <v>3207</v>
      </c>
      <c r="C500">
        <f t="shared" si="7"/>
        <v>-3.881824439170003</v>
      </c>
      <c r="D500">
        <v>-1.9567348716666699</v>
      </c>
      <c r="E500">
        <v>13.105645571249999</v>
      </c>
      <c r="F500">
        <v>-6.5666379448094201</v>
      </c>
      <c r="G500" s="1">
        <v>7.8445399645158498E-7</v>
      </c>
      <c r="H500" s="1">
        <v>1.7487507528111101E-5</v>
      </c>
      <c r="I500">
        <v>5.69609426423348</v>
      </c>
    </row>
    <row r="501" spans="1:9" x14ac:dyDescent="0.25">
      <c r="A501" t="s">
        <v>4635</v>
      </c>
      <c r="B501" s="3" t="s">
        <v>4636</v>
      </c>
      <c r="C501">
        <f t="shared" si="7"/>
        <v>2.9483645307994899</v>
      </c>
      <c r="D501">
        <v>1.5599149078333301</v>
      </c>
      <c r="E501">
        <v>8.9662467439999993</v>
      </c>
      <c r="F501">
        <v>6.5655384288986598</v>
      </c>
      <c r="G501" s="1">
        <v>7.8654887269489402E-7</v>
      </c>
      <c r="H501" s="1">
        <v>1.7499139319716001E-5</v>
      </c>
      <c r="I501">
        <v>5.6934253270038697</v>
      </c>
    </row>
    <row r="502" spans="1:9" x14ac:dyDescent="0.25">
      <c r="A502" t="s">
        <v>1413</v>
      </c>
      <c r="B502" s="3" t="s">
        <v>1414</v>
      </c>
      <c r="C502">
        <f t="shared" si="7"/>
        <v>3.7039510150362793</v>
      </c>
      <c r="D502">
        <v>1.889065019</v>
      </c>
      <c r="E502">
        <v>10.6419493027917</v>
      </c>
      <c r="F502">
        <v>6.5579202145119</v>
      </c>
      <c r="G502" s="1">
        <v>8.0122121410102904E-7</v>
      </c>
      <c r="H502" s="1">
        <v>1.7789989592135401E-5</v>
      </c>
      <c r="I502">
        <v>5.6749293854889196</v>
      </c>
    </row>
    <row r="503" spans="1:9" x14ac:dyDescent="0.25">
      <c r="A503" t="s">
        <v>6032</v>
      </c>
      <c r="B503" s="3" t="s">
        <v>56</v>
      </c>
      <c r="C503">
        <f t="shared" si="7"/>
        <v>3.5896531152428315</v>
      </c>
      <c r="D503">
        <v>1.8438444365</v>
      </c>
      <c r="E503">
        <v>8.9685567398333301</v>
      </c>
      <c r="F503">
        <v>6.55675960266605</v>
      </c>
      <c r="G503" s="1">
        <v>8.0348087625627299E-7</v>
      </c>
      <c r="H503" s="1">
        <v>1.7804624038794402E-5</v>
      </c>
      <c r="I503">
        <v>5.6721110209394201</v>
      </c>
    </row>
    <row r="504" spans="1:9" x14ac:dyDescent="0.25">
      <c r="A504" t="s">
        <v>5595</v>
      </c>
      <c r="B504" s="3" t="s">
        <v>5596</v>
      </c>
      <c r="C504">
        <f t="shared" si="7"/>
        <v>3.5062216831947119</v>
      </c>
      <c r="D504">
        <v>1.80991721433333</v>
      </c>
      <c r="E504">
        <v>9.1171862695833301</v>
      </c>
      <c r="F504">
        <v>6.5479926814609897</v>
      </c>
      <c r="G504" s="1">
        <v>8.2076100656918999E-7</v>
      </c>
      <c r="H504" s="1">
        <v>1.8151382578679301E-5</v>
      </c>
      <c r="I504">
        <v>5.6508171132116001</v>
      </c>
    </row>
    <row r="505" spans="1:9" x14ac:dyDescent="0.25">
      <c r="A505" t="s">
        <v>4525</v>
      </c>
      <c r="B505" s="3" t="s">
        <v>4526</v>
      </c>
      <c r="C505">
        <f t="shared" si="7"/>
        <v>2.5159125817418952</v>
      </c>
      <c r="D505">
        <v>1.331081795</v>
      </c>
      <c r="E505">
        <v>14.354318837499999</v>
      </c>
      <c r="F505">
        <v>6.5456484763331702</v>
      </c>
      <c r="G505" s="1">
        <v>8.2544546856310999E-7</v>
      </c>
      <c r="H505" s="1">
        <v>1.8218760699000099E-5</v>
      </c>
      <c r="I505">
        <v>5.6451218538475603</v>
      </c>
    </row>
    <row r="506" spans="1:9" x14ac:dyDescent="0.25">
      <c r="A506" t="s">
        <v>4777</v>
      </c>
      <c r="B506" s="3" t="s">
        <v>4778</v>
      </c>
      <c r="C506">
        <f t="shared" si="7"/>
        <v>3.3090061408389331</v>
      </c>
      <c r="D506">
        <v>1.726397969</v>
      </c>
      <c r="E506">
        <v>7.0851918980833304</v>
      </c>
      <c r="F506">
        <v>6.5445799390144597</v>
      </c>
      <c r="G506" s="1">
        <v>8.2758978039889705E-7</v>
      </c>
      <c r="H506" s="1">
        <v>1.8229918251796701E-5</v>
      </c>
      <c r="I506">
        <v>5.6425256354945601</v>
      </c>
    </row>
    <row r="507" spans="1:9" x14ac:dyDescent="0.25">
      <c r="A507" t="s">
        <v>2308</v>
      </c>
      <c r="B507" s="3" t="s">
        <v>2309</v>
      </c>
      <c r="C507">
        <f t="shared" si="7"/>
        <v>2.6533238340500542</v>
      </c>
      <c r="D507">
        <v>1.407800765</v>
      </c>
      <c r="E507">
        <v>10.030686771333301</v>
      </c>
      <c r="F507">
        <v>6.5409813573065403</v>
      </c>
      <c r="G507" s="1">
        <v>8.3485318307704405E-7</v>
      </c>
      <c r="H507" s="1">
        <v>1.83535707678835E-5</v>
      </c>
      <c r="I507">
        <v>5.6337812592053904</v>
      </c>
    </row>
    <row r="508" spans="1:9" x14ac:dyDescent="0.25">
      <c r="A508" t="s">
        <v>3298</v>
      </c>
      <c r="B508" s="3" t="s">
        <v>3299</v>
      </c>
      <c r="C508">
        <f t="shared" si="7"/>
        <v>3.1968676989164484</v>
      </c>
      <c r="D508">
        <v>1.6766590400000001</v>
      </c>
      <c r="E508">
        <v>8.5209424701666698</v>
      </c>
      <c r="F508">
        <v>6.5298463000961799</v>
      </c>
      <c r="G508" s="1">
        <v>8.5774269632401799E-7</v>
      </c>
      <c r="H508" s="1">
        <v>1.88195853134287E-5</v>
      </c>
      <c r="I508">
        <v>5.6067145962710203</v>
      </c>
    </row>
    <row r="509" spans="1:9" x14ac:dyDescent="0.25">
      <c r="A509" t="s">
        <v>4123</v>
      </c>
      <c r="B509" s="3" t="s">
        <v>4124</v>
      </c>
      <c r="C509">
        <f t="shared" si="7"/>
        <v>-2.5977150621957361</v>
      </c>
      <c r="D509">
        <v>-1.37724319333333</v>
      </c>
      <c r="E509">
        <v>13.0978700770833</v>
      </c>
      <c r="F509">
        <v>-6.5258412530288004</v>
      </c>
      <c r="G509" s="1">
        <v>8.6613118000668201E-7</v>
      </c>
      <c r="H509" s="1">
        <v>1.8966226862981001E-5</v>
      </c>
      <c r="I509">
        <v>5.5969759556692003</v>
      </c>
    </row>
    <row r="510" spans="1:9" x14ac:dyDescent="0.25">
      <c r="A510" t="s">
        <v>219</v>
      </c>
      <c r="B510" s="3" t="s">
        <v>220</v>
      </c>
      <c r="C510">
        <f t="shared" si="7"/>
        <v>-2.6677399515501405</v>
      </c>
      <c r="D510">
        <v>-1.4156180410000001</v>
      </c>
      <c r="E510">
        <v>9.0441495702499992</v>
      </c>
      <c r="F510">
        <v>-6.5196534847412702</v>
      </c>
      <c r="G510" s="1">
        <v>8.7925609774877202E-7</v>
      </c>
      <c r="H510" s="1">
        <v>1.9215805169660801E-5</v>
      </c>
      <c r="I510">
        <v>5.58192637313691</v>
      </c>
    </row>
    <row r="511" spans="1:9" x14ac:dyDescent="0.25">
      <c r="A511" t="s">
        <v>5608</v>
      </c>
      <c r="B511" s="3" t="s">
        <v>1520</v>
      </c>
      <c r="C511">
        <f t="shared" si="7"/>
        <v>3.860044558853303</v>
      </c>
      <c r="D511">
        <v>1.9486175015</v>
      </c>
      <c r="E511">
        <v>9.7681032499583296</v>
      </c>
      <c r="F511">
        <v>6.5116492097064302</v>
      </c>
      <c r="G511" s="1">
        <v>8.9653536623848803E-7</v>
      </c>
      <c r="H511" s="1">
        <v>1.9555018458896001E-5</v>
      </c>
      <c r="I511">
        <v>5.56245256319409</v>
      </c>
    </row>
    <row r="512" spans="1:9" x14ac:dyDescent="0.25">
      <c r="A512" t="s">
        <v>4905</v>
      </c>
      <c r="B512" s="3" t="s">
        <v>4906</v>
      </c>
      <c r="C512">
        <f t="shared" si="7"/>
        <v>3.1737156868016254</v>
      </c>
      <c r="D512">
        <v>1.6661728920000001</v>
      </c>
      <c r="E512">
        <v>10.415220676875</v>
      </c>
      <c r="F512">
        <v>6.5025046388780199</v>
      </c>
      <c r="G512" s="1">
        <v>9.1670049781433202E-7</v>
      </c>
      <c r="H512" s="1">
        <v>1.9955726688232099E-5</v>
      </c>
      <c r="I512">
        <v>5.5401959458934602</v>
      </c>
    </row>
    <row r="513" spans="1:9" x14ac:dyDescent="0.25">
      <c r="A513" t="s">
        <v>1561</v>
      </c>
      <c r="B513" s="3" t="s">
        <v>1562</v>
      </c>
      <c r="C513">
        <f t="shared" si="7"/>
        <v>2.972889437043885</v>
      </c>
      <c r="D513">
        <v>1.57186580983333</v>
      </c>
      <c r="E513">
        <v>8.6525192395416699</v>
      </c>
      <c r="F513">
        <v>6.5000852944048502</v>
      </c>
      <c r="G513" s="1">
        <v>9.2211245030448503E-7</v>
      </c>
      <c r="H513" s="1">
        <v>2.0034333783568501E-5</v>
      </c>
      <c r="I513">
        <v>5.534306074381</v>
      </c>
    </row>
    <row r="514" spans="1:9" x14ac:dyDescent="0.25">
      <c r="A514" t="s">
        <v>2206</v>
      </c>
      <c r="B514" s="3" t="s">
        <v>2207</v>
      </c>
      <c r="C514">
        <f t="shared" ref="C514:C577" si="8">IF(D514&gt;=0,2^D514,2^(-1*D514)*-1)</f>
        <v>-19.179807246512045</v>
      </c>
      <c r="D514">
        <v>-4.2615163164999998</v>
      </c>
      <c r="E514">
        <v>5.0970809472083296</v>
      </c>
      <c r="F514">
        <v>-6.4942996946877702</v>
      </c>
      <c r="G514" s="1">
        <v>9.3518701237300299E-7</v>
      </c>
      <c r="H514" s="1">
        <v>2.02787920577725E-5</v>
      </c>
      <c r="I514">
        <v>5.5202185072506396</v>
      </c>
    </row>
    <row r="515" spans="1:9" x14ac:dyDescent="0.25">
      <c r="A515" t="s">
        <v>881</v>
      </c>
      <c r="B515" s="3" t="s">
        <v>882</v>
      </c>
      <c r="C515">
        <f t="shared" si="8"/>
        <v>-3.3872499321184644</v>
      </c>
      <c r="D515">
        <v>-1.7601144416666701</v>
      </c>
      <c r="E515">
        <v>13.3890925825</v>
      </c>
      <c r="F515">
        <v>-6.49162388216478</v>
      </c>
      <c r="G515" s="1">
        <v>9.4129769551239701E-7</v>
      </c>
      <c r="H515" s="1">
        <v>2.0371586702101E-5</v>
      </c>
      <c r="I515">
        <v>5.51370184555637</v>
      </c>
    </row>
    <row r="516" spans="1:9" x14ac:dyDescent="0.25">
      <c r="A516" t="s">
        <v>1215</v>
      </c>
      <c r="B516" s="3" t="s">
        <v>1216</v>
      </c>
      <c r="C516">
        <f t="shared" si="8"/>
        <v>-3.9357778084986732</v>
      </c>
      <c r="D516">
        <v>-1.97664877666667</v>
      </c>
      <c r="E516">
        <v>11.87605908375</v>
      </c>
      <c r="F516">
        <v>-6.4876257562908499</v>
      </c>
      <c r="G516" s="1">
        <v>9.5050404496447396E-7</v>
      </c>
      <c r="H516" s="1">
        <v>2.0530887371232601E-5</v>
      </c>
      <c r="I516">
        <v>5.5039633820453799</v>
      </c>
    </row>
    <row r="517" spans="1:9" x14ac:dyDescent="0.25">
      <c r="A517" t="s">
        <v>685</v>
      </c>
      <c r="B517" s="3" t="s">
        <v>686</v>
      </c>
      <c r="C517">
        <f t="shared" si="8"/>
        <v>-16.364777629015187</v>
      </c>
      <c r="D517">
        <v>-4.0325220934999999</v>
      </c>
      <c r="E517">
        <v>5.1533134659583304</v>
      </c>
      <c r="F517">
        <v>-6.4773754107519501</v>
      </c>
      <c r="G517" s="1">
        <v>9.7452876278208594E-7</v>
      </c>
      <c r="H517" s="1">
        <v>2.1009027048813799E-5</v>
      </c>
      <c r="I517">
        <v>5.4789881304194603</v>
      </c>
    </row>
    <row r="518" spans="1:9" x14ac:dyDescent="0.25">
      <c r="A518" t="s">
        <v>3089</v>
      </c>
      <c r="B518" s="3" t="s">
        <v>3090</v>
      </c>
      <c r="C518">
        <f t="shared" si="8"/>
        <v>-2.6187639793759794</v>
      </c>
      <c r="D518">
        <v>-1.3888860401666701</v>
      </c>
      <c r="E518">
        <v>9.8425526080000001</v>
      </c>
      <c r="F518">
        <v>-6.4711490932819098</v>
      </c>
      <c r="G518" s="1">
        <v>9.8942325923635797E-7</v>
      </c>
      <c r="H518" s="1">
        <v>2.1288867187128099E-5</v>
      </c>
      <c r="I518">
        <v>5.4638119984413898</v>
      </c>
    </row>
    <row r="519" spans="1:9" x14ac:dyDescent="0.25">
      <c r="A519" t="s">
        <v>5161</v>
      </c>
      <c r="B519" s="3" t="s">
        <v>5162</v>
      </c>
      <c r="C519">
        <f t="shared" si="8"/>
        <v>3.1914928868332959</v>
      </c>
      <c r="D519">
        <v>1.67423143233333</v>
      </c>
      <c r="E519">
        <v>6.8831651056250003</v>
      </c>
      <c r="F519">
        <v>6.4690214960571497</v>
      </c>
      <c r="G519" s="1">
        <v>9.9456588221178395E-7</v>
      </c>
      <c r="H519" s="1">
        <v>2.1358206319930298E-5</v>
      </c>
      <c r="I519">
        <v>5.4586251995531301</v>
      </c>
    </row>
    <row r="520" spans="1:9" x14ac:dyDescent="0.25">
      <c r="A520" t="s">
        <v>5932</v>
      </c>
      <c r="B520" s="3" t="s">
        <v>5933</v>
      </c>
      <c r="C520">
        <f t="shared" si="8"/>
        <v>-2.3160209512517711</v>
      </c>
      <c r="D520">
        <v>-1.2116483043333299</v>
      </c>
      <c r="E520">
        <v>8.3841316887916708</v>
      </c>
      <c r="F520">
        <v>-6.4646468523978804</v>
      </c>
      <c r="G520" s="1">
        <v>1.0052256138339101E-6</v>
      </c>
      <c r="H520" s="1">
        <v>2.1545529341596101E-5</v>
      </c>
      <c r="I520">
        <v>5.4479588706380504</v>
      </c>
    </row>
    <row r="521" spans="1:9" x14ac:dyDescent="0.25">
      <c r="A521" t="s">
        <v>1275</v>
      </c>
      <c r="B521" s="3" t="s">
        <v>1276</v>
      </c>
      <c r="C521">
        <f t="shared" si="8"/>
        <v>3.1867567182500132</v>
      </c>
      <c r="D521">
        <v>1.67208888583333</v>
      </c>
      <c r="E521">
        <v>9.1195438635000006</v>
      </c>
      <c r="F521">
        <v>6.4629689541636202</v>
      </c>
      <c r="G521" s="1">
        <v>1.0093449942966301E-6</v>
      </c>
      <c r="H521" s="1">
        <v>2.15646613686076E-5</v>
      </c>
      <c r="I521">
        <v>5.4438672455569899</v>
      </c>
    </row>
    <row r="522" spans="1:9" x14ac:dyDescent="0.25">
      <c r="A522" t="s">
        <v>6280</v>
      </c>
      <c r="B522" s="3" t="s">
        <v>6281</v>
      </c>
      <c r="C522">
        <f t="shared" si="8"/>
        <v>-2.6560349187292682</v>
      </c>
      <c r="D522">
        <v>-1.40927411383333</v>
      </c>
      <c r="E522">
        <v>8.7135923687083299</v>
      </c>
      <c r="F522">
        <v>-6.46270467961953</v>
      </c>
      <c r="G522" s="1">
        <v>1.00999537693676E-6</v>
      </c>
      <c r="H522" s="1">
        <v>2.15646613686076E-5</v>
      </c>
      <c r="I522">
        <v>5.4432227734577499</v>
      </c>
    </row>
    <row r="523" spans="1:9" x14ac:dyDescent="0.25">
      <c r="A523" t="s">
        <v>5971</v>
      </c>
      <c r="B523" s="3" t="s">
        <v>5972</v>
      </c>
      <c r="C523">
        <f t="shared" si="8"/>
        <v>-2.5533087210609344</v>
      </c>
      <c r="D523">
        <v>-1.3523679848333301</v>
      </c>
      <c r="E523">
        <v>7.3882952044583297</v>
      </c>
      <c r="F523">
        <v>-6.4388070179872896</v>
      </c>
      <c r="G523" s="1">
        <v>1.07060904397473E-6</v>
      </c>
      <c r="H523" s="1">
        <v>2.26784448583717E-5</v>
      </c>
      <c r="I523">
        <v>5.38491391673608</v>
      </c>
    </row>
    <row r="524" spans="1:9" x14ac:dyDescent="0.25">
      <c r="A524" t="s">
        <v>457</v>
      </c>
      <c r="B524" s="3" t="s">
        <v>458</v>
      </c>
      <c r="C524">
        <f t="shared" si="8"/>
        <v>3.2587985547949416</v>
      </c>
      <c r="D524">
        <v>1.7043401735000001</v>
      </c>
      <c r="E524">
        <v>9.1175121313749994</v>
      </c>
      <c r="F524">
        <v>6.4387321871598404</v>
      </c>
      <c r="G524" s="1">
        <v>1.0708045551422E-6</v>
      </c>
      <c r="H524" s="1">
        <v>2.26784448583717E-5</v>
      </c>
      <c r="I524">
        <v>5.3847312382313097</v>
      </c>
    </row>
    <row r="525" spans="1:9" x14ac:dyDescent="0.25">
      <c r="A525" t="s">
        <v>5139</v>
      </c>
      <c r="B525" s="3" t="s">
        <v>3772</v>
      </c>
      <c r="C525">
        <f t="shared" si="8"/>
        <v>2.8716569649220305</v>
      </c>
      <c r="D525">
        <v>1.5218834216666699</v>
      </c>
      <c r="E525">
        <v>13.966423647499999</v>
      </c>
      <c r="F525">
        <v>6.4385143432775997</v>
      </c>
      <c r="G525" s="1">
        <v>1.0713739249361E-6</v>
      </c>
      <c r="H525" s="1">
        <v>2.26784448583717E-5</v>
      </c>
      <c r="I525">
        <v>5.3841994300167704</v>
      </c>
    </row>
    <row r="526" spans="1:9" x14ac:dyDescent="0.25">
      <c r="A526" t="s">
        <v>1597</v>
      </c>
      <c r="B526" s="3" t="s">
        <v>1598</v>
      </c>
      <c r="C526">
        <f t="shared" si="8"/>
        <v>3.8539979680520347</v>
      </c>
      <c r="D526">
        <v>1.9463558110000001</v>
      </c>
      <c r="E526">
        <v>7.16618524404167</v>
      </c>
      <c r="F526">
        <v>6.4383618544098402</v>
      </c>
      <c r="G526" s="1">
        <v>1.07177266250245E-6</v>
      </c>
      <c r="H526" s="1">
        <v>2.26784448583717E-5</v>
      </c>
      <c r="I526">
        <v>5.38382716577539</v>
      </c>
    </row>
    <row r="527" spans="1:9" x14ac:dyDescent="0.25">
      <c r="A527" t="s">
        <v>5010</v>
      </c>
      <c r="B527" s="3" t="s">
        <v>5011</v>
      </c>
      <c r="C527">
        <f t="shared" si="8"/>
        <v>6.8754290521687835</v>
      </c>
      <c r="D527">
        <v>2.78144974583333</v>
      </c>
      <c r="E527">
        <v>10.3313032790417</v>
      </c>
      <c r="F527">
        <v>6.4378857760325596</v>
      </c>
      <c r="G527" s="1">
        <v>1.07301851576295E-6</v>
      </c>
      <c r="H527" s="1">
        <v>2.26784448583717E-5</v>
      </c>
      <c r="I527">
        <v>5.3826649210285096</v>
      </c>
    </row>
    <row r="528" spans="1:9" x14ac:dyDescent="0.25">
      <c r="A528" t="s">
        <v>1057</v>
      </c>
      <c r="B528" s="3" t="s">
        <v>1058</v>
      </c>
      <c r="C528">
        <f t="shared" si="8"/>
        <v>3.1265666428657135</v>
      </c>
      <c r="D528">
        <v>1.64457926866667</v>
      </c>
      <c r="E528">
        <v>8.6439547145833302</v>
      </c>
      <c r="F528">
        <v>6.4373614469179596</v>
      </c>
      <c r="G528" s="1">
        <v>1.0743923445129299E-6</v>
      </c>
      <c r="H528" s="1">
        <v>2.26784448583717E-5</v>
      </c>
      <c r="I528">
        <v>5.3813848543790304</v>
      </c>
    </row>
    <row r="529" spans="1:9" x14ac:dyDescent="0.25">
      <c r="A529" t="s">
        <v>1315</v>
      </c>
      <c r="B529" s="3" t="s">
        <v>1316</v>
      </c>
      <c r="C529">
        <f t="shared" si="8"/>
        <v>3.1323205151620348</v>
      </c>
      <c r="D529">
        <v>1.64723184416667</v>
      </c>
      <c r="E529">
        <v>11.1525061239583</v>
      </c>
      <c r="F529">
        <v>6.4304886769667204</v>
      </c>
      <c r="G529" s="1">
        <v>1.09256675309266E-6</v>
      </c>
      <c r="H529" s="1">
        <v>2.3018395002656701E-5</v>
      </c>
      <c r="I529">
        <v>5.3646033689717703</v>
      </c>
    </row>
    <row r="530" spans="1:9" x14ac:dyDescent="0.25">
      <c r="A530" t="s">
        <v>1882</v>
      </c>
      <c r="B530" s="3" t="s">
        <v>1883</v>
      </c>
      <c r="C530">
        <f t="shared" si="8"/>
        <v>3.1592259058887766</v>
      </c>
      <c r="D530">
        <v>1.65957110316667</v>
      </c>
      <c r="E530">
        <v>9.3031307117083308</v>
      </c>
      <c r="F530">
        <v>6.4173009981140403</v>
      </c>
      <c r="G530" s="1">
        <v>1.12832260184371E-6</v>
      </c>
      <c r="H530" s="1">
        <v>2.37267686633448E-5</v>
      </c>
      <c r="I530">
        <v>5.3323885096396797</v>
      </c>
    </row>
    <row r="531" spans="1:9" x14ac:dyDescent="0.25">
      <c r="A531" t="s">
        <v>165</v>
      </c>
      <c r="B531" s="3" t="s">
        <v>166</v>
      </c>
      <c r="C531">
        <f t="shared" si="8"/>
        <v>-2.8752530970548347</v>
      </c>
      <c r="D531">
        <v>-1.52368895633333</v>
      </c>
      <c r="E531">
        <v>8.5958823099166697</v>
      </c>
      <c r="F531">
        <v>-6.3990309717900802</v>
      </c>
      <c r="G531" s="1">
        <v>1.17983799365038E-6</v>
      </c>
      <c r="H531" s="1">
        <v>2.4763241210126098E-5</v>
      </c>
      <c r="I531">
        <v>5.2877281322753502</v>
      </c>
    </row>
    <row r="532" spans="1:9" x14ac:dyDescent="0.25">
      <c r="A532" t="s">
        <v>4691</v>
      </c>
      <c r="B532" s="3" t="s">
        <v>4692</v>
      </c>
      <c r="C532">
        <f t="shared" si="8"/>
        <v>9.6145842412941871</v>
      </c>
      <c r="D532">
        <v>3.2652244731666702</v>
      </c>
      <c r="E532">
        <v>5.9453506654166697</v>
      </c>
      <c r="F532">
        <v>6.3973732615627901</v>
      </c>
      <c r="G532" s="1">
        <v>1.1846291889324899E-6</v>
      </c>
      <c r="H532" s="1">
        <v>2.4816977585094199E-5</v>
      </c>
      <c r="I532">
        <v>5.2836741850565501</v>
      </c>
    </row>
    <row r="533" spans="1:9" x14ac:dyDescent="0.25">
      <c r="A533" t="s">
        <v>1231</v>
      </c>
      <c r="B533" s="3" t="s">
        <v>1232</v>
      </c>
      <c r="C533">
        <f t="shared" si="8"/>
        <v>-3.7747819307976509</v>
      </c>
      <c r="D533">
        <v>-1.9163933023333299</v>
      </c>
      <c r="E533">
        <v>11.014092498291699</v>
      </c>
      <c r="F533">
        <v>-6.3939726184982204</v>
      </c>
      <c r="G533" s="1">
        <v>1.1945200269775501E-6</v>
      </c>
      <c r="H533" s="1">
        <v>2.4950651774026999E-5</v>
      </c>
      <c r="I533">
        <v>5.2753569752266802</v>
      </c>
    </row>
    <row r="534" spans="1:9" x14ac:dyDescent="0.25">
      <c r="A534" t="s">
        <v>927</v>
      </c>
      <c r="B534" s="3" t="s">
        <v>928</v>
      </c>
      <c r="C534">
        <f t="shared" si="8"/>
        <v>4.2421559990508912</v>
      </c>
      <c r="D534">
        <v>2.0847976748333301</v>
      </c>
      <c r="E534">
        <v>7.1064619302916698</v>
      </c>
      <c r="F534">
        <v>6.3936386213883303</v>
      </c>
      <c r="G534" s="1">
        <v>1.19549599025138E-6</v>
      </c>
      <c r="H534" s="1">
        <v>2.4950651774026999E-5</v>
      </c>
      <c r="I534">
        <v>5.2745400278339103</v>
      </c>
    </row>
    <row r="535" spans="1:9" x14ac:dyDescent="0.25">
      <c r="A535" t="s">
        <v>893</v>
      </c>
      <c r="B535" s="3" t="s">
        <v>894</v>
      </c>
      <c r="C535">
        <f t="shared" si="8"/>
        <v>2.7632996950220843</v>
      </c>
      <c r="D535">
        <v>1.46639203883333</v>
      </c>
      <c r="E535">
        <v>7.9293037483750002</v>
      </c>
      <c r="F535">
        <v>6.3927816770482897</v>
      </c>
      <c r="G535" s="1">
        <v>1.1980037599608199E-6</v>
      </c>
      <c r="H535" s="1">
        <v>2.4956168213116399E-5</v>
      </c>
      <c r="I535">
        <v>5.2724439129612897</v>
      </c>
    </row>
    <row r="536" spans="1:9" x14ac:dyDescent="0.25">
      <c r="A536" t="s">
        <v>227</v>
      </c>
      <c r="B536" s="3" t="s">
        <v>228</v>
      </c>
      <c r="C536">
        <f t="shared" si="8"/>
        <v>3.9931437667541418</v>
      </c>
      <c r="D536">
        <v>1.9975250148333299</v>
      </c>
      <c r="E536">
        <v>8.6476495146666696</v>
      </c>
      <c r="F536">
        <v>6.3890142217257502</v>
      </c>
      <c r="G536" s="1">
        <v>1.2090926031656201E-6</v>
      </c>
      <c r="H536" s="1">
        <v>2.5140086201148301E-5</v>
      </c>
      <c r="I536">
        <v>5.2632276771072304</v>
      </c>
    </row>
    <row r="537" spans="1:9" x14ac:dyDescent="0.25">
      <c r="A537" t="s">
        <v>1621</v>
      </c>
      <c r="B537" s="3" t="s">
        <v>1622</v>
      </c>
      <c r="C537">
        <f t="shared" si="8"/>
        <v>-2.7268392038966747</v>
      </c>
      <c r="D537">
        <v>-1.44722963</v>
      </c>
      <c r="E537">
        <v>13.091779939583301</v>
      </c>
      <c r="F537">
        <v>-6.3868605471682898</v>
      </c>
      <c r="G537" s="1">
        <v>1.21547847904525E-6</v>
      </c>
      <c r="H537" s="1">
        <v>2.5225713807647999E-5</v>
      </c>
      <c r="I537">
        <v>5.2579585271383698</v>
      </c>
    </row>
    <row r="538" spans="1:9" x14ac:dyDescent="0.25">
      <c r="A538" t="s">
        <v>3607</v>
      </c>
      <c r="B538" s="3" t="s">
        <v>3608</v>
      </c>
      <c r="C538">
        <f t="shared" si="8"/>
        <v>-2.602772314951137</v>
      </c>
      <c r="D538">
        <v>-1.3800491133333299</v>
      </c>
      <c r="E538">
        <v>10.792123404416699</v>
      </c>
      <c r="F538">
        <v>-6.3845405699604001</v>
      </c>
      <c r="G538" s="1">
        <v>1.2223959080097101E-6</v>
      </c>
      <c r="H538" s="1">
        <v>2.53220336698324E-5</v>
      </c>
      <c r="I538">
        <v>5.2522819607898299</v>
      </c>
    </row>
    <row r="539" spans="1:9" x14ac:dyDescent="0.25">
      <c r="A539" t="s">
        <v>6223</v>
      </c>
      <c r="B539" s="3" t="s">
        <v>2263</v>
      </c>
      <c r="C539">
        <f t="shared" si="8"/>
        <v>14.257611856743296</v>
      </c>
      <c r="D539">
        <v>3.8336604461666699</v>
      </c>
      <c r="E539">
        <v>6.2182547421666703</v>
      </c>
      <c r="F539">
        <v>6.3798975414471402</v>
      </c>
      <c r="G539" s="1">
        <v>1.2363606207191699E-6</v>
      </c>
      <c r="H539" s="1">
        <v>2.55164755291104E-5</v>
      </c>
      <c r="I539">
        <v>5.2409196178781698</v>
      </c>
    </row>
    <row r="540" spans="1:9" x14ac:dyDescent="0.25">
      <c r="A540" t="s">
        <v>6196</v>
      </c>
      <c r="B540" s="3" t="s">
        <v>2107</v>
      </c>
      <c r="C540">
        <f t="shared" si="8"/>
        <v>-4.3757887136806071</v>
      </c>
      <c r="D540">
        <v>-2.12954307883333</v>
      </c>
      <c r="E540">
        <v>10.37053676275</v>
      </c>
      <c r="F540">
        <v>-6.37989442819765</v>
      </c>
      <c r="G540" s="1">
        <v>1.23637003867228E-6</v>
      </c>
      <c r="H540" s="1">
        <v>2.55164755291104E-5</v>
      </c>
      <c r="I540">
        <v>5.2409119984304899</v>
      </c>
    </row>
    <row r="541" spans="1:9" x14ac:dyDescent="0.25">
      <c r="A541" t="s">
        <v>1371</v>
      </c>
      <c r="B541" s="3" t="s">
        <v>1372</v>
      </c>
      <c r="C541">
        <f t="shared" si="8"/>
        <v>-14.010973722736734</v>
      </c>
      <c r="D541">
        <v>-3.80848531733333</v>
      </c>
      <c r="E541">
        <v>5.8418195096250001</v>
      </c>
      <c r="F541">
        <v>-6.3782674191425297</v>
      </c>
      <c r="G541" s="1">
        <v>1.2413019483608599E-6</v>
      </c>
      <c r="H541" s="1">
        <v>2.55708201362337E-5</v>
      </c>
      <c r="I541">
        <v>5.2369298759122502</v>
      </c>
    </row>
    <row r="542" spans="1:9" x14ac:dyDescent="0.25">
      <c r="A542" t="s">
        <v>2140</v>
      </c>
      <c r="B542" s="3" t="s">
        <v>2141</v>
      </c>
      <c r="C542">
        <f t="shared" si="8"/>
        <v>2.8260981562510072</v>
      </c>
      <c r="D542">
        <v>1.4988115743333299</v>
      </c>
      <c r="E542">
        <v>11.044220589749999</v>
      </c>
      <c r="F542">
        <v>6.36572353601691</v>
      </c>
      <c r="G542" s="1">
        <v>1.28000502477568E-6</v>
      </c>
      <c r="H542" s="1">
        <v>2.6319363947513301E-5</v>
      </c>
      <c r="I542">
        <v>5.2062193317385201</v>
      </c>
    </row>
    <row r="543" spans="1:9" x14ac:dyDescent="0.25">
      <c r="A543" t="s">
        <v>4944</v>
      </c>
      <c r="B543" s="3" t="s">
        <v>4945</v>
      </c>
      <c r="C543">
        <f t="shared" si="8"/>
        <v>2.6246349653971359</v>
      </c>
      <c r="D543">
        <v>1.3921167864999999</v>
      </c>
      <c r="E543">
        <v>10.402708460041699</v>
      </c>
      <c r="F543">
        <v>6.3614059031051999</v>
      </c>
      <c r="G543" s="1">
        <v>1.2936092313658E-6</v>
      </c>
      <c r="H543" s="1">
        <v>2.6550016770688399E-5</v>
      </c>
      <c r="I543">
        <v>5.1956449122575501</v>
      </c>
    </row>
    <row r="544" spans="1:9" x14ac:dyDescent="0.25">
      <c r="A544" t="s">
        <v>5778</v>
      </c>
      <c r="B544" s="3" t="s">
        <v>4854</v>
      </c>
      <c r="C544">
        <f t="shared" si="8"/>
        <v>-4.5731838129819078</v>
      </c>
      <c r="D544">
        <v>-2.1931989074999998</v>
      </c>
      <c r="E544">
        <v>8.7572928035416702</v>
      </c>
      <c r="F544">
        <v>-6.3545212693127198</v>
      </c>
      <c r="G544" s="1">
        <v>1.31560701277226E-6</v>
      </c>
      <c r="H544" s="1">
        <v>2.6951772394251501E-5</v>
      </c>
      <c r="I544">
        <v>5.1787795952581703</v>
      </c>
    </row>
    <row r="545" spans="1:9" x14ac:dyDescent="0.25">
      <c r="A545" t="s">
        <v>6031</v>
      </c>
      <c r="B545" s="3" t="s">
        <v>496</v>
      </c>
      <c r="C545">
        <f t="shared" si="8"/>
        <v>-2.819893083991138</v>
      </c>
      <c r="D545">
        <v>-1.4956404640000001</v>
      </c>
      <c r="E545">
        <v>7.4653429815833299</v>
      </c>
      <c r="F545">
        <v>-6.3501936541418402</v>
      </c>
      <c r="G545" s="1">
        <v>1.3296292517753101E-6</v>
      </c>
      <c r="H545" s="1">
        <v>2.7188962861670201E-5</v>
      </c>
      <c r="I545">
        <v>5.1681757102111501</v>
      </c>
    </row>
    <row r="546" spans="1:9" x14ac:dyDescent="0.25">
      <c r="A546" t="s">
        <v>3324</v>
      </c>
      <c r="B546" s="3" t="s">
        <v>3325</v>
      </c>
      <c r="C546">
        <f t="shared" si="8"/>
        <v>3.1093780653977672</v>
      </c>
      <c r="D546">
        <v>1.6366260428333299</v>
      </c>
      <c r="E546">
        <v>9.9926076715000001</v>
      </c>
      <c r="F546">
        <v>6.3492576620326</v>
      </c>
      <c r="G546" s="1">
        <v>1.3326819984322101E-6</v>
      </c>
      <c r="H546" s="1">
        <v>2.71982077134692E-5</v>
      </c>
      <c r="I546">
        <v>5.1658820097595903</v>
      </c>
    </row>
    <row r="547" spans="1:9" x14ac:dyDescent="0.25">
      <c r="A547" t="s">
        <v>731</v>
      </c>
      <c r="B547" s="3" t="s">
        <v>732</v>
      </c>
      <c r="C547">
        <f t="shared" si="8"/>
        <v>2.949701008118049</v>
      </c>
      <c r="D547">
        <v>1.56056872533333</v>
      </c>
      <c r="E547">
        <v>10.632794492125001</v>
      </c>
      <c r="F547">
        <v>6.3478954094134004</v>
      </c>
      <c r="G547" s="1">
        <v>1.3371377569820401E-6</v>
      </c>
      <c r="H547" s="1">
        <v>2.71982077134692E-5</v>
      </c>
      <c r="I547">
        <v>5.1625435729325897</v>
      </c>
    </row>
    <row r="548" spans="1:9" x14ac:dyDescent="0.25">
      <c r="A548" t="s">
        <v>231</v>
      </c>
      <c r="B548" s="3" t="s">
        <v>232</v>
      </c>
      <c r="C548">
        <f t="shared" si="8"/>
        <v>4.6398235291669705</v>
      </c>
      <c r="D548">
        <v>2.2140699349999999</v>
      </c>
      <c r="E548">
        <v>11.6624363445833</v>
      </c>
      <c r="F548">
        <v>6.3478103853054098</v>
      </c>
      <c r="G548" s="1">
        <v>1.3374163627533E-6</v>
      </c>
      <c r="H548" s="1">
        <v>2.71982077134692E-5</v>
      </c>
      <c r="I548">
        <v>5.1623352002350398</v>
      </c>
    </row>
    <row r="549" spans="1:9" x14ac:dyDescent="0.25">
      <c r="A549" t="s">
        <v>4826</v>
      </c>
      <c r="B549" s="3" t="s">
        <v>1228</v>
      </c>
      <c r="C549">
        <f t="shared" si="8"/>
        <v>3.4960537467085731</v>
      </c>
      <c r="D549">
        <v>1.80572736433333</v>
      </c>
      <c r="E549">
        <v>7.7236903449999996</v>
      </c>
      <c r="F549">
        <v>6.3455726457712602</v>
      </c>
      <c r="G549" s="1">
        <v>1.34477024745291E-6</v>
      </c>
      <c r="H549" s="1">
        <v>2.72978544391718E-5</v>
      </c>
      <c r="I549">
        <v>5.1568507958594001</v>
      </c>
    </row>
    <row r="550" spans="1:9" x14ac:dyDescent="0.25">
      <c r="A550" t="s">
        <v>251</v>
      </c>
      <c r="B550" s="3" t="s">
        <v>252</v>
      </c>
      <c r="C550">
        <f t="shared" si="8"/>
        <v>-4.261587729908265</v>
      </c>
      <c r="D550">
        <v>-2.09139103216667</v>
      </c>
      <c r="E550">
        <v>8.0925538553749998</v>
      </c>
      <c r="F550">
        <v>-6.3419419006318201</v>
      </c>
      <c r="G550" s="1">
        <v>1.3567896896616399E-6</v>
      </c>
      <c r="H550" s="1">
        <v>2.74916730560948E-5</v>
      </c>
      <c r="I550">
        <v>5.1479512216992003</v>
      </c>
    </row>
    <row r="551" spans="1:9" x14ac:dyDescent="0.25">
      <c r="A551" t="s">
        <v>2144</v>
      </c>
      <c r="B551" s="3" t="s">
        <v>2145</v>
      </c>
      <c r="C551">
        <f t="shared" si="8"/>
        <v>-2.1505886253046991</v>
      </c>
      <c r="D551">
        <v>-1.10473158566667</v>
      </c>
      <c r="E551">
        <v>8.9544238516666699</v>
      </c>
      <c r="F551">
        <v>-6.3268917949642001</v>
      </c>
      <c r="G551" s="1">
        <v>1.40779069162595E-6</v>
      </c>
      <c r="H551" s="1">
        <v>2.8468980415776198E-5</v>
      </c>
      <c r="I551">
        <v>5.1110464177016199</v>
      </c>
    </row>
    <row r="552" spans="1:9" x14ac:dyDescent="0.25">
      <c r="A552" t="s">
        <v>1782</v>
      </c>
      <c r="B552" s="3" t="s">
        <v>1783</v>
      </c>
      <c r="C552">
        <f t="shared" si="8"/>
        <v>-3.0800192523426873</v>
      </c>
      <c r="D552">
        <v>-1.62293936883333</v>
      </c>
      <c r="E552">
        <v>7.71573355395833</v>
      </c>
      <c r="F552">
        <v>-6.3262116876405097</v>
      </c>
      <c r="G552" s="1">
        <v>1.4101409752870101E-6</v>
      </c>
      <c r="H552" s="1">
        <v>2.8468980415776198E-5</v>
      </c>
      <c r="I552">
        <v>5.1093781587842102</v>
      </c>
    </row>
    <row r="553" spans="1:9" x14ac:dyDescent="0.25">
      <c r="A553" t="s">
        <v>3865</v>
      </c>
      <c r="B553" s="3" t="s">
        <v>3866</v>
      </c>
      <c r="C553">
        <f t="shared" si="8"/>
        <v>-2.7227332881617037</v>
      </c>
      <c r="D553">
        <v>-1.4450556666666701</v>
      </c>
      <c r="E553">
        <v>14.379083073749999</v>
      </c>
      <c r="F553">
        <v>-6.3198058288493897</v>
      </c>
      <c r="G553" s="1">
        <v>1.4324750506351999E-6</v>
      </c>
      <c r="H553" s="1">
        <v>2.8867486346496299E-5</v>
      </c>
      <c r="I553">
        <v>5.0936626869897799</v>
      </c>
    </row>
    <row r="554" spans="1:9" x14ac:dyDescent="0.25">
      <c r="A554" t="s">
        <v>1812</v>
      </c>
      <c r="B554" s="3" t="s">
        <v>1813</v>
      </c>
      <c r="C554">
        <f t="shared" si="8"/>
        <v>2.4432466496645082</v>
      </c>
      <c r="D554">
        <v>1.2887995133333301</v>
      </c>
      <c r="E554">
        <v>11.3892468570833</v>
      </c>
      <c r="F554">
        <v>6.3179243131286498</v>
      </c>
      <c r="G554" s="1">
        <v>1.4391031583547901E-6</v>
      </c>
      <c r="H554" s="1">
        <v>2.8948613984699299E-5</v>
      </c>
      <c r="I554">
        <v>5.08904597551125</v>
      </c>
    </row>
    <row r="555" spans="1:9" x14ac:dyDescent="0.25">
      <c r="A555" t="s">
        <v>949</v>
      </c>
      <c r="B555" s="3" t="s">
        <v>950</v>
      </c>
      <c r="C555">
        <f t="shared" si="8"/>
        <v>-2.8189910346730813</v>
      </c>
      <c r="D555">
        <v>-1.49517888966667</v>
      </c>
      <c r="E555">
        <v>10.73751850925</v>
      </c>
      <c r="F555">
        <v>-6.3151745814205702</v>
      </c>
      <c r="G555" s="1">
        <v>1.4488459847377701E-6</v>
      </c>
      <c r="H555" s="1">
        <v>2.9091990494987201E-5</v>
      </c>
      <c r="I555">
        <v>5.0822982571088096</v>
      </c>
    </row>
    <row r="556" spans="1:9" x14ac:dyDescent="0.25">
      <c r="A556" t="s">
        <v>2280</v>
      </c>
      <c r="B556" s="3" t="s">
        <v>2281</v>
      </c>
      <c r="C556">
        <f t="shared" si="8"/>
        <v>-4.8030232397425561</v>
      </c>
      <c r="D556">
        <v>-2.2639427891666699</v>
      </c>
      <c r="E556">
        <v>6.8490325144583304</v>
      </c>
      <c r="F556">
        <v>-6.3121861198158298</v>
      </c>
      <c r="G556" s="1">
        <v>1.45951086008539E-6</v>
      </c>
      <c r="H556" s="1">
        <v>2.92533311848467E-5</v>
      </c>
      <c r="I556">
        <v>5.07496383374502</v>
      </c>
    </row>
    <row r="557" spans="1:9" x14ac:dyDescent="0.25">
      <c r="A557" t="s">
        <v>5623</v>
      </c>
      <c r="B557" s="3" t="s">
        <v>5624</v>
      </c>
      <c r="C557">
        <f t="shared" si="8"/>
        <v>-2.4510225037175428</v>
      </c>
      <c r="D557">
        <v>-1.29338373016667</v>
      </c>
      <c r="E557">
        <v>6.4447801759166703</v>
      </c>
      <c r="F557">
        <v>-6.3052600793437401</v>
      </c>
      <c r="G557" s="1">
        <v>1.4845360626364501E-6</v>
      </c>
      <c r="H557" s="1">
        <v>2.9701401368287601E-5</v>
      </c>
      <c r="I557">
        <v>5.0579621307734097</v>
      </c>
    </row>
    <row r="558" spans="1:9" x14ac:dyDescent="0.25">
      <c r="A558" t="s">
        <v>79</v>
      </c>
      <c r="B558" s="3" t="s">
        <v>80</v>
      </c>
      <c r="C558">
        <f t="shared" si="8"/>
        <v>-4.1040589896790935</v>
      </c>
      <c r="D558">
        <v>-2.0370514676666698</v>
      </c>
      <c r="E558">
        <v>8.6376852735833296</v>
      </c>
      <c r="F558">
        <v>-6.2966865545502397</v>
      </c>
      <c r="G558" s="1">
        <v>1.51612009722035E-6</v>
      </c>
      <c r="H558" s="1">
        <v>3.02382859717351E-5</v>
      </c>
      <c r="I558">
        <v>5.0369095313106396</v>
      </c>
    </row>
    <row r="559" spans="1:9" x14ac:dyDescent="0.25">
      <c r="A559" t="s">
        <v>2079</v>
      </c>
      <c r="B559" s="3" t="s">
        <v>2080</v>
      </c>
      <c r="C559">
        <f t="shared" si="8"/>
        <v>-2.38160403617159</v>
      </c>
      <c r="D559">
        <v>-1.25193357166667</v>
      </c>
      <c r="E559">
        <v>10.738552239666699</v>
      </c>
      <c r="F559">
        <v>-6.2965020601681996</v>
      </c>
      <c r="G559" s="1">
        <v>1.5168072251194E-6</v>
      </c>
      <c r="H559" s="1">
        <v>3.02382859717351E-5</v>
      </c>
      <c r="I559">
        <v>5.0364564170006298</v>
      </c>
    </row>
    <row r="560" spans="1:9" x14ac:dyDescent="0.25">
      <c r="A560" t="s">
        <v>4685</v>
      </c>
      <c r="B560" s="3" t="s">
        <v>4686</v>
      </c>
      <c r="C560">
        <f t="shared" si="8"/>
        <v>4.0805676855785418</v>
      </c>
      <c r="D560">
        <v>2.0287698728333301</v>
      </c>
      <c r="E560">
        <v>7.3625802878749997</v>
      </c>
      <c r="F560">
        <v>6.2870435154987803</v>
      </c>
      <c r="G560" s="1">
        <v>1.5524626058152399E-6</v>
      </c>
      <c r="H560" s="1">
        <v>3.08389970228603E-5</v>
      </c>
      <c r="I560">
        <v>5.0132218304705498</v>
      </c>
    </row>
    <row r="561" spans="1:9" x14ac:dyDescent="0.25">
      <c r="A561" t="s">
        <v>931</v>
      </c>
      <c r="B561" s="3" t="s">
        <v>932</v>
      </c>
      <c r="C561">
        <f t="shared" si="8"/>
        <v>-2.3390339990775817</v>
      </c>
      <c r="D561">
        <v>-1.2259128321666699</v>
      </c>
      <c r="E561">
        <v>9.1589135877916696</v>
      </c>
      <c r="F561">
        <v>-6.2870377578888297</v>
      </c>
      <c r="G561" s="1">
        <v>1.5524845678534501E-6</v>
      </c>
      <c r="H561" s="1">
        <v>3.08389970228603E-5</v>
      </c>
      <c r="I561">
        <v>5.0132076843568001</v>
      </c>
    </row>
    <row r="562" spans="1:9" x14ac:dyDescent="0.25">
      <c r="A562" t="s">
        <v>1627</v>
      </c>
      <c r="B562" s="3" t="s">
        <v>1628</v>
      </c>
      <c r="C562">
        <f t="shared" si="8"/>
        <v>-2.7344624320788937</v>
      </c>
      <c r="D562">
        <v>-1.4512572415</v>
      </c>
      <c r="E562">
        <v>7.5452715162916704</v>
      </c>
      <c r="F562">
        <v>-6.2862192857466903</v>
      </c>
      <c r="G562" s="1">
        <v>1.55560979833424E-6</v>
      </c>
      <c r="H562" s="1">
        <v>3.0845995359483299E-5</v>
      </c>
      <c r="I562">
        <v>5.0111967118368002</v>
      </c>
    </row>
    <row r="563" spans="1:9" x14ac:dyDescent="0.25">
      <c r="A563" t="s">
        <v>1259</v>
      </c>
      <c r="B563" s="3" t="s">
        <v>1260</v>
      </c>
      <c r="C563">
        <f t="shared" si="8"/>
        <v>-2.6573522356038728</v>
      </c>
      <c r="D563">
        <v>-1.4099894716666701</v>
      </c>
      <c r="E563">
        <v>13.8808489704167</v>
      </c>
      <c r="F563">
        <v>-6.2832313384871998</v>
      </c>
      <c r="G563" s="1">
        <v>1.56707335874123E-6</v>
      </c>
      <c r="H563" s="1">
        <v>3.1018014310742702E-5</v>
      </c>
      <c r="I563">
        <v>5.0038548030325902</v>
      </c>
    </row>
    <row r="564" spans="1:9" x14ac:dyDescent="0.25">
      <c r="A564" t="s">
        <v>359</v>
      </c>
      <c r="B564" s="3" t="s">
        <v>360</v>
      </c>
      <c r="C564">
        <f t="shared" si="8"/>
        <v>-2.6761224493810727</v>
      </c>
      <c r="D564">
        <v>-1.4201441298333299</v>
      </c>
      <c r="E564">
        <v>8.2563263550000006</v>
      </c>
      <c r="F564">
        <v>-6.2816962845371203</v>
      </c>
      <c r="G564" s="1">
        <v>1.5729961495473799E-6</v>
      </c>
      <c r="H564" s="1">
        <v>3.1079945235461902E-5</v>
      </c>
      <c r="I564">
        <v>5.0000825582976196</v>
      </c>
    </row>
    <row r="565" spans="1:9" x14ac:dyDescent="0.25">
      <c r="A565" t="s">
        <v>2777</v>
      </c>
      <c r="B565" s="3" t="s">
        <v>2778</v>
      </c>
      <c r="C565">
        <f t="shared" si="8"/>
        <v>6.9759549038932862</v>
      </c>
      <c r="D565">
        <v>2.8023907138333302</v>
      </c>
      <c r="E565">
        <v>6.2546798442916698</v>
      </c>
      <c r="F565">
        <v>6.2715205027994498</v>
      </c>
      <c r="G565" s="1">
        <v>1.6128384583287301E-6</v>
      </c>
      <c r="H565" s="1">
        <v>3.1788009434751003E-5</v>
      </c>
      <c r="I565">
        <v>4.9750705967476199</v>
      </c>
    </row>
    <row r="566" spans="1:9" x14ac:dyDescent="0.25">
      <c r="A566" t="s">
        <v>5820</v>
      </c>
      <c r="B566" s="3" t="s">
        <v>2215</v>
      </c>
      <c r="C566">
        <f t="shared" si="8"/>
        <v>-5.7117574437948555</v>
      </c>
      <c r="D566">
        <v>-2.513934715</v>
      </c>
      <c r="E566">
        <v>8.2775578537916701</v>
      </c>
      <c r="F566">
        <v>-6.2710897778178598</v>
      </c>
      <c r="G566" s="1">
        <v>1.61454740476756E-6</v>
      </c>
      <c r="H566" s="1">
        <v>3.1788009434751003E-5</v>
      </c>
      <c r="I566">
        <v>4.9740116507355596</v>
      </c>
    </row>
    <row r="567" spans="1:9" x14ac:dyDescent="0.25">
      <c r="A567" t="s">
        <v>2907</v>
      </c>
      <c r="B567" s="3" t="s">
        <v>2908</v>
      </c>
      <c r="C567">
        <f t="shared" si="8"/>
        <v>2.7810916733978486</v>
      </c>
      <c r="D567">
        <v>1.4756513011666701</v>
      </c>
      <c r="E567">
        <v>8.5661245334583302</v>
      </c>
      <c r="F567">
        <v>6.2614637534473498</v>
      </c>
      <c r="G567" s="1">
        <v>1.65322432293047E-6</v>
      </c>
      <c r="H567" s="1">
        <v>3.24919918167465E-5</v>
      </c>
      <c r="I567">
        <v>4.9503410449094103</v>
      </c>
    </row>
    <row r="568" spans="1:9" x14ac:dyDescent="0.25">
      <c r="A568" t="s">
        <v>5298</v>
      </c>
      <c r="B568" s="3" t="s">
        <v>5299</v>
      </c>
      <c r="C568">
        <f t="shared" si="8"/>
        <v>2.9391663608777208</v>
      </c>
      <c r="D568">
        <v>1.5554070198333301</v>
      </c>
      <c r="E568">
        <v>8.2342404787916692</v>
      </c>
      <c r="F568">
        <v>6.2581145087901398</v>
      </c>
      <c r="G568" s="1">
        <v>1.6669014855851499E-6</v>
      </c>
      <c r="H568" s="1">
        <v>3.2703019621956297E-5</v>
      </c>
      <c r="I568">
        <v>4.9421030136460198</v>
      </c>
    </row>
    <row r="569" spans="1:9" x14ac:dyDescent="0.25">
      <c r="A569" t="s">
        <v>883</v>
      </c>
      <c r="B569" s="3" t="s">
        <v>884</v>
      </c>
      <c r="C569">
        <f t="shared" si="8"/>
        <v>-2.5405299397399737</v>
      </c>
      <c r="D569">
        <v>-1.34512946616667</v>
      </c>
      <c r="E569">
        <v>7.364032854375</v>
      </c>
      <c r="F569">
        <v>-6.2552148408851798</v>
      </c>
      <c r="G569" s="1">
        <v>1.67883572399234E-6</v>
      </c>
      <c r="H569" s="1">
        <v>3.2879170059314702E-5</v>
      </c>
      <c r="I569">
        <v>4.9349698914590299</v>
      </c>
    </row>
    <row r="570" spans="1:9" x14ac:dyDescent="0.25">
      <c r="A570" t="s">
        <v>2009</v>
      </c>
      <c r="B570" s="3" t="s">
        <v>2010</v>
      </c>
      <c r="C570">
        <f t="shared" si="8"/>
        <v>-3.4632226672736155</v>
      </c>
      <c r="D570">
        <v>-1.79211514833333</v>
      </c>
      <c r="E570">
        <v>11.6534834720833</v>
      </c>
      <c r="F570">
        <v>-6.2526126218284102</v>
      </c>
      <c r="G570" s="1">
        <v>1.6896197741680101E-6</v>
      </c>
      <c r="H570" s="1">
        <v>3.3032215057723899E-5</v>
      </c>
      <c r="I570">
        <v>4.9285677764458899</v>
      </c>
    </row>
    <row r="571" spans="1:9" x14ac:dyDescent="0.25">
      <c r="A571" t="s">
        <v>4936</v>
      </c>
      <c r="B571" s="3" t="s">
        <v>4937</v>
      </c>
      <c r="C571">
        <f t="shared" si="8"/>
        <v>3.5017805242228972</v>
      </c>
      <c r="D571">
        <v>1.8080886650000001</v>
      </c>
      <c r="E571">
        <v>11.8755357225</v>
      </c>
      <c r="F571">
        <v>6.2476924482870899</v>
      </c>
      <c r="G571" s="1">
        <v>1.7102029059741E-6</v>
      </c>
      <c r="H571" s="1">
        <v>3.3375959870273602E-5</v>
      </c>
      <c r="I571">
        <v>4.9164610742945802</v>
      </c>
    </row>
    <row r="572" spans="1:9" x14ac:dyDescent="0.25">
      <c r="A572" t="s">
        <v>5730</v>
      </c>
      <c r="B572" s="3" t="s">
        <v>5731</v>
      </c>
      <c r="C572">
        <f t="shared" si="8"/>
        <v>3.9277857952326585</v>
      </c>
      <c r="D572">
        <v>1.9737162533333401</v>
      </c>
      <c r="E572">
        <v>7.26590706304167</v>
      </c>
      <c r="F572">
        <v>6.2357380897543102</v>
      </c>
      <c r="G572" s="1">
        <v>1.7612828129109E-6</v>
      </c>
      <c r="H572" s="1">
        <v>3.4312626989178403E-5</v>
      </c>
      <c r="I572">
        <v>4.88703590898968</v>
      </c>
    </row>
    <row r="573" spans="1:9" x14ac:dyDescent="0.25">
      <c r="A573" t="s">
        <v>2767</v>
      </c>
      <c r="B573" s="3" t="s">
        <v>2768</v>
      </c>
      <c r="C573">
        <f t="shared" si="8"/>
        <v>2.9348946250501573</v>
      </c>
      <c r="D573">
        <v>1.5533087055000001</v>
      </c>
      <c r="E573">
        <v>6.5086609054166704</v>
      </c>
      <c r="F573">
        <v>6.2335972166470501</v>
      </c>
      <c r="G573" s="1">
        <v>1.7705932110491401E-6</v>
      </c>
      <c r="H573" s="1">
        <v>3.4433704335158502E-5</v>
      </c>
      <c r="I573">
        <v>4.8817647497127901</v>
      </c>
    </row>
    <row r="574" spans="1:9" x14ac:dyDescent="0.25">
      <c r="A574" t="s">
        <v>5688</v>
      </c>
      <c r="B574" s="3" t="s">
        <v>2753</v>
      </c>
      <c r="C574">
        <f t="shared" si="8"/>
        <v>-2.5526320706905303</v>
      </c>
      <c r="D574">
        <v>-1.35198560666667</v>
      </c>
      <c r="E574">
        <v>12.327789334583301</v>
      </c>
      <c r="F574">
        <v>-6.2203541608901798</v>
      </c>
      <c r="G574" s="1">
        <v>1.8293094377279501E-6</v>
      </c>
      <c r="H574" s="1">
        <v>3.5513504686362597E-5</v>
      </c>
      <c r="I574">
        <v>4.8491483039535002</v>
      </c>
    </row>
    <row r="575" spans="1:9" x14ac:dyDescent="0.25">
      <c r="A575" t="s">
        <v>2811</v>
      </c>
      <c r="B575" s="3" t="s">
        <v>2812</v>
      </c>
      <c r="C575">
        <f t="shared" si="8"/>
        <v>2.6566806688761284</v>
      </c>
      <c r="D575">
        <v>1.4096248273333301</v>
      </c>
      <c r="E575">
        <v>9.2293643897916695</v>
      </c>
      <c r="F575">
        <v>6.2172063582238497</v>
      </c>
      <c r="G575" s="1">
        <v>1.84355507412642E-6</v>
      </c>
      <c r="H575" s="1">
        <v>3.57277119243593E-5</v>
      </c>
      <c r="I575">
        <v>4.8413930249464103</v>
      </c>
    </row>
    <row r="576" spans="1:9" x14ac:dyDescent="0.25">
      <c r="A576" t="s">
        <v>3069</v>
      </c>
      <c r="B576" s="3" t="s">
        <v>3070</v>
      </c>
      <c r="C576">
        <f t="shared" si="8"/>
        <v>2.6354835040201863</v>
      </c>
      <c r="D576">
        <v>1.3980676620000001</v>
      </c>
      <c r="E576">
        <v>7.6837762508749998</v>
      </c>
      <c r="F576">
        <v>6.2154779340979296</v>
      </c>
      <c r="G576" s="1">
        <v>1.85142515336913E-6</v>
      </c>
      <c r="H576" s="1">
        <v>3.5817832010570797E-5</v>
      </c>
      <c r="I576">
        <v>4.8371342742059804</v>
      </c>
    </row>
    <row r="577" spans="1:9" x14ac:dyDescent="0.25">
      <c r="A577" t="s">
        <v>331</v>
      </c>
      <c r="B577" s="3" t="s">
        <v>332</v>
      </c>
      <c r="C577">
        <f t="shared" si="8"/>
        <v>2.8811255194756518</v>
      </c>
      <c r="D577">
        <v>1.5266325144999999</v>
      </c>
      <c r="E577">
        <v>9.1985863170000002</v>
      </c>
      <c r="F577">
        <v>6.2138232633397497</v>
      </c>
      <c r="G577" s="1">
        <v>1.8589914378565799E-6</v>
      </c>
      <c r="H577" s="1">
        <v>3.5880380531631103E-5</v>
      </c>
      <c r="I577">
        <v>4.8330569749749301</v>
      </c>
    </row>
    <row r="578" spans="1:9" x14ac:dyDescent="0.25">
      <c r="A578" t="s">
        <v>3883</v>
      </c>
      <c r="B578" s="3" t="s">
        <v>3884</v>
      </c>
      <c r="C578">
        <f t="shared" ref="C578:C641" si="9">IF(D578&gt;=0,2^D578,2^(-1*D578)*-1)</f>
        <v>2.3857254552788976</v>
      </c>
      <c r="D578">
        <v>1.2544280299999999</v>
      </c>
      <c r="E578">
        <v>14.4187126183333</v>
      </c>
      <c r="F578">
        <v>6.2133613410253696</v>
      </c>
      <c r="G578" s="1">
        <v>1.8611092742494701E-6</v>
      </c>
      <c r="H578" s="1">
        <v>3.5880380531631103E-5</v>
      </c>
      <c r="I578">
        <v>4.8319186975447099</v>
      </c>
    </row>
    <row r="579" spans="1:9" x14ac:dyDescent="0.25">
      <c r="A579" t="s">
        <v>2763</v>
      </c>
      <c r="B579" s="3" t="s">
        <v>2764</v>
      </c>
      <c r="C579">
        <f t="shared" si="9"/>
        <v>3.5683115967829728</v>
      </c>
      <c r="D579">
        <v>1.8352416016666699</v>
      </c>
      <c r="E579">
        <v>11.605284617083299</v>
      </c>
      <c r="F579">
        <v>6.20577215479583</v>
      </c>
      <c r="G579" s="1">
        <v>1.89625805625026E-6</v>
      </c>
      <c r="H579" s="1">
        <v>3.6494765774615797E-5</v>
      </c>
      <c r="I579">
        <v>4.81321431087337</v>
      </c>
    </row>
    <row r="580" spans="1:9" x14ac:dyDescent="0.25">
      <c r="A580" t="s">
        <v>4141</v>
      </c>
      <c r="B580" s="3" t="s">
        <v>4142</v>
      </c>
      <c r="C580">
        <f t="shared" si="9"/>
        <v>-3.5004951708256891</v>
      </c>
      <c r="D580">
        <v>-1.8075590163333299</v>
      </c>
      <c r="E580">
        <v>6.4965401081666698</v>
      </c>
      <c r="F580">
        <v>-6.2036834598757196</v>
      </c>
      <c r="G580" s="1">
        <v>1.9060497035947099E-6</v>
      </c>
      <c r="H580" s="1">
        <v>3.6619856481498397E-5</v>
      </c>
      <c r="I580">
        <v>4.8080655091351501</v>
      </c>
    </row>
    <row r="581" spans="1:9" x14ac:dyDescent="0.25">
      <c r="A581" t="s">
        <v>815</v>
      </c>
      <c r="B581" s="3" t="s">
        <v>816</v>
      </c>
      <c r="C581">
        <f t="shared" si="9"/>
        <v>2.8193450814759111</v>
      </c>
      <c r="D581">
        <v>1.4953600713333299</v>
      </c>
      <c r="E581">
        <v>7.8288855807499997</v>
      </c>
      <c r="F581">
        <v>6.1859577981688902</v>
      </c>
      <c r="G581" s="1">
        <v>1.99124494877435E-6</v>
      </c>
      <c r="H581" s="1">
        <v>3.8190704845113602E-5</v>
      </c>
      <c r="I581">
        <v>4.7643533173320503</v>
      </c>
    </row>
    <row r="582" spans="1:9" x14ac:dyDescent="0.25">
      <c r="A582" t="s">
        <v>5089</v>
      </c>
      <c r="B582" s="3" t="s">
        <v>5090</v>
      </c>
      <c r="C582">
        <f t="shared" si="9"/>
        <v>-2.8998474181543283</v>
      </c>
      <c r="D582">
        <v>-1.5359769916666699</v>
      </c>
      <c r="E582">
        <v>13.2188557133333</v>
      </c>
      <c r="F582">
        <v>-6.1828771196525496</v>
      </c>
      <c r="G582" s="1">
        <v>2.0064421989482902E-6</v>
      </c>
      <c r="H582" s="1">
        <v>3.8415943237694897E-5</v>
      </c>
      <c r="I582">
        <v>4.75675314845485</v>
      </c>
    </row>
    <row r="583" spans="1:9" x14ac:dyDescent="0.25">
      <c r="A583" t="s">
        <v>1511</v>
      </c>
      <c r="B583" s="3" t="s">
        <v>1512</v>
      </c>
      <c r="C583">
        <f t="shared" si="9"/>
        <v>2.9548970347627233</v>
      </c>
      <c r="D583">
        <v>1.5631078596666701</v>
      </c>
      <c r="E583">
        <v>8.6059861852916697</v>
      </c>
      <c r="F583">
        <v>6.18114100290172</v>
      </c>
      <c r="G583" s="1">
        <v>2.0150585405953099E-6</v>
      </c>
      <c r="H583" s="1">
        <v>3.85146240645743E-5</v>
      </c>
      <c r="I583">
        <v>4.7524696703347002</v>
      </c>
    </row>
    <row r="584" spans="1:9" x14ac:dyDescent="0.25">
      <c r="A584" t="s">
        <v>683</v>
      </c>
      <c r="B584" s="3" t="s">
        <v>684</v>
      </c>
      <c r="C584">
        <f t="shared" si="9"/>
        <v>2.7074940349278509</v>
      </c>
      <c r="D584">
        <v>1.43695815933333</v>
      </c>
      <c r="E584">
        <v>9.8280683181250001</v>
      </c>
      <c r="F584">
        <v>6.17834541555907</v>
      </c>
      <c r="G584" s="1">
        <v>2.0290122115903001E-6</v>
      </c>
      <c r="H584" s="1">
        <v>3.8714805903482798E-5</v>
      </c>
      <c r="I584">
        <v>4.7455715781728101</v>
      </c>
    </row>
    <row r="585" spans="1:9" x14ac:dyDescent="0.25">
      <c r="A585" t="s">
        <v>3765</v>
      </c>
      <c r="B585" s="3" t="s">
        <v>3766</v>
      </c>
      <c r="C585">
        <f t="shared" si="9"/>
        <v>2.6689260768267129</v>
      </c>
      <c r="D585">
        <v>1.41625934666667</v>
      </c>
      <c r="E585">
        <v>15.2597842116667</v>
      </c>
      <c r="F585">
        <v>6.1740203317495599</v>
      </c>
      <c r="G585" s="1">
        <v>2.0507940278272301E-6</v>
      </c>
      <c r="H585" s="1">
        <v>3.9063412269777502E-5</v>
      </c>
      <c r="I585">
        <v>4.7348979874082202</v>
      </c>
    </row>
    <row r="586" spans="1:9" x14ac:dyDescent="0.25">
      <c r="A586" t="s">
        <v>4645</v>
      </c>
      <c r="B586" s="3" t="s">
        <v>4646</v>
      </c>
      <c r="C586">
        <f t="shared" si="9"/>
        <v>2.5956574682962619</v>
      </c>
      <c r="D586">
        <v>1.3761000130000001</v>
      </c>
      <c r="E586">
        <v>10.218509694416699</v>
      </c>
      <c r="F586">
        <v>6.1637566817885299</v>
      </c>
      <c r="G586" s="1">
        <v>2.1034403653235698E-6</v>
      </c>
      <c r="H586" s="1">
        <v>3.9997727562152801E-5</v>
      </c>
      <c r="I586">
        <v>4.7095618381659703</v>
      </c>
    </row>
    <row r="587" spans="1:9" x14ac:dyDescent="0.25">
      <c r="A587" t="s">
        <v>1025</v>
      </c>
      <c r="B587" s="3" t="s">
        <v>1026</v>
      </c>
      <c r="C587">
        <f t="shared" si="9"/>
        <v>3.5577302295956739</v>
      </c>
      <c r="D587">
        <v>1.8309571201666699</v>
      </c>
      <c r="E587">
        <v>10.5238612086667</v>
      </c>
      <c r="F587">
        <v>6.1618399355523996</v>
      </c>
      <c r="G587" s="1">
        <v>2.11342343195619E-6</v>
      </c>
      <c r="H587" s="1">
        <v>4.0118979960888503E-5</v>
      </c>
      <c r="I587">
        <v>4.7048291750260196</v>
      </c>
    </row>
    <row r="588" spans="1:9" x14ac:dyDescent="0.25">
      <c r="A588" t="s">
        <v>2450</v>
      </c>
      <c r="B588" s="3" t="s">
        <v>2451</v>
      </c>
      <c r="C588">
        <f t="shared" si="9"/>
        <v>3.4126110256431086</v>
      </c>
      <c r="D588">
        <v>1.7708759833333301</v>
      </c>
      <c r="E588">
        <v>12.66559759125</v>
      </c>
      <c r="F588">
        <v>6.1596038861758897</v>
      </c>
      <c r="G588" s="1">
        <v>2.1251304611287198E-6</v>
      </c>
      <c r="H588" s="1">
        <v>4.0272489351952097E-5</v>
      </c>
      <c r="I588">
        <v>4.6993076744481099</v>
      </c>
    </row>
    <row r="589" spans="1:9" x14ac:dyDescent="0.25">
      <c r="A589" t="s">
        <v>147</v>
      </c>
      <c r="B589" s="3" t="s">
        <v>148</v>
      </c>
      <c r="C589">
        <f t="shared" si="9"/>
        <v>-4.2832410705327577</v>
      </c>
      <c r="D589">
        <v>-2.0987028776666601</v>
      </c>
      <c r="E589">
        <v>7.6107501335833296</v>
      </c>
      <c r="F589">
        <v>-6.15882938944495</v>
      </c>
      <c r="G589" s="1">
        <v>2.1292007672936801E-6</v>
      </c>
      <c r="H589" s="1">
        <v>4.0281002271045801E-5</v>
      </c>
      <c r="I589">
        <v>4.6973950905388602</v>
      </c>
    </row>
    <row r="590" spans="1:9" x14ac:dyDescent="0.25">
      <c r="A590" t="s">
        <v>977</v>
      </c>
      <c r="B590" s="3" t="s">
        <v>978</v>
      </c>
      <c r="C590">
        <f t="shared" si="9"/>
        <v>-3.0206275201919386</v>
      </c>
      <c r="D590">
        <v>-1.5948482933333299</v>
      </c>
      <c r="E590">
        <v>12.835991342916699</v>
      </c>
      <c r="F590">
        <v>-6.1566031712503104</v>
      </c>
      <c r="G590" s="1">
        <v>2.1409446885514701E-6</v>
      </c>
      <c r="H590" s="1">
        <v>4.0434412080554398E-5</v>
      </c>
      <c r="I590">
        <v>4.69189723014052</v>
      </c>
    </row>
    <row r="591" spans="1:9" x14ac:dyDescent="0.25">
      <c r="A591" t="s">
        <v>2989</v>
      </c>
      <c r="B591" s="3" t="s">
        <v>2990</v>
      </c>
      <c r="C591">
        <f t="shared" si="9"/>
        <v>-2.468195480581016</v>
      </c>
      <c r="D591">
        <v>-1.3034566601666699</v>
      </c>
      <c r="E591">
        <v>7.5348505942916697</v>
      </c>
      <c r="F591">
        <v>-6.1544505100717997</v>
      </c>
      <c r="G591" s="1">
        <v>2.1523632300695098E-6</v>
      </c>
      <c r="H591" s="1">
        <v>4.0581167069988598E-5</v>
      </c>
      <c r="I591">
        <v>4.68658057841344</v>
      </c>
    </row>
    <row r="592" spans="1:9" x14ac:dyDescent="0.25">
      <c r="A592" t="s">
        <v>197</v>
      </c>
      <c r="B592" s="3" t="s">
        <v>198</v>
      </c>
      <c r="C592">
        <f t="shared" si="9"/>
        <v>2.7525332334603627</v>
      </c>
      <c r="D592">
        <v>1.46075998266667</v>
      </c>
      <c r="E592">
        <v>10.8726618880833</v>
      </c>
      <c r="F592">
        <v>6.1492881576504601</v>
      </c>
      <c r="G592" s="1">
        <v>2.1799993730301002E-6</v>
      </c>
      <c r="H592" s="1">
        <v>4.1032678554292402E-5</v>
      </c>
      <c r="I592">
        <v>4.6738287885981196</v>
      </c>
    </row>
    <row r="593" spans="1:9" x14ac:dyDescent="0.25">
      <c r="A593" t="s">
        <v>2718</v>
      </c>
      <c r="B593" s="3" t="s">
        <v>2719</v>
      </c>
      <c r="C593">
        <f t="shared" si="9"/>
        <v>-2.9689960779033369</v>
      </c>
      <c r="D593">
        <v>-1.5699751875000001</v>
      </c>
      <c r="E593">
        <v>8.27244832141667</v>
      </c>
      <c r="F593">
        <v>-6.1446110982312403</v>
      </c>
      <c r="G593" s="1">
        <v>2.20534907857878E-6</v>
      </c>
      <c r="H593" s="1">
        <v>4.1406301357122602E-5</v>
      </c>
      <c r="I593">
        <v>4.6622735687655004</v>
      </c>
    </row>
    <row r="594" spans="1:9" x14ac:dyDescent="0.25">
      <c r="A594" t="s">
        <v>5905</v>
      </c>
      <c r="B594" s="3" t="s">
        <v>3173</v>
      </c>
      <c r="C594">
        <f t="shared" si="9"/>
        <v>6.1183703907450049</v>
      </c>
      <c r="D594">
        <v>2.61314744666667</v>
      </c>
      <c r="E594">
        <v>6.1497683855833296</v>
      </c>
      <c r="F594">
        <v>6.1442545473920704</v>
      </c>
      <c r="G594" s="1">
        <v>2.2072938425722499E-6</v>
      </c>
      <c r="H594" s="1">
        <v>4.1406301357122602E-5</v>
      </c>
      <c r="I594">
        <v>4.6613925836438499</v>
      </c>
    </row>
    <row r="595" spans="1:9" x14ac:dyDescent="0.25">
      <c r="A595" t="s">
        <v>5008</v>
      </c>
      <c r="B595" s="3" t="s">
        <v>5009</v>
      </c>
      <c r="C595">
        <f t="shared" si="9"/>
        <v>3.2617725616523709</v>
      </c>
      <c r="D595">
        <v>1.7056561886666699</v>
      </c>
      <c r="E595">
        <v>9.0495440836249994</v>
      </c>
      <c r="F595">
        <v>6.1420433879485001</v>
      </c>
      <c r="G595" s="1">
        <v>2.2193933559267599E-6</v>
      </c>
      <c r="H595" s="1">
        <v>4.15631846655374E-5</v>
      </c>
      <c r="I595">
        <v>4.6559288633263902</v>
      </c>
    </row>
    <row r="596" spans="1:9" x14ac:dyDescent="0.25">
      <c r="A596" t="s">
        <v>2995</v>
      </c>
      <c r="B596" s="3" t="s">
        <v>2996</v>
      </c>
      <c r="C596">
        <f t="shared" si="9"/>
        <v>5.1939259874242554</v>
      </c>
      <c r="D596">
        <v>2.3768254560000002</v>
      </c>
      <c r="E596">
        <v>6.5251011803333299</v>
      </c>
      <c r="F596">
        <v>6.1402176374139499</v>
      </c>
      <c r="G596" s="1">
        <v>2.2294347309703201E-6</v>
      </c>
      <c r="H596" s="1">
        <v>4.1681062096325697E-5</v>
      </c>
      <c r="I596">
        <v>4.6514171314689499</v>
      </c>
    </row>
    <row r="597" spans="1:9" x14ac:dyDescent="0.25">
      <c r="A597" t="s">
        <v>3725</v>
      </c>
      <c r="B597" s="3" t="s">
        <v>3726</v>
      </c>
      <c r="C597">
        <f t="shared" si="9"/>
        <v>2.7973294114057663</v>
      </c>
      <c r="D597">
        <v>1.4840501545</v>
      </c>
      <c r="E597">
        <v>7.0358313957916696</v>
      </c>
      <c r="F597">
        <v>6.1384607621548302</v>
      </c>
      <c r="G597" s="1">
        <v>2.2391409220458502E-6</v>
      </c>
      <c r="H597" s="1">
        <v>4.1792287947714801E-5</v>
      </c>
      <c r="I597">
        <v>4.6470753054048402</v>
      </c>
    </row>
    <row r="598" spans="1:9" x14ac:dyDescent="0.25">
      <c r="A598" t="s">
        <v>3891</v>
      </c>
      <c r="B598" s="3" t="s">
        <v>3892</v>
      </c>
      <c r="C598">
        <f t="shared" si="9"/>
        <v>3.1491303024353172</v>
      </c>
      <c r="D598">
        <v>1.6549534534999999</v>
      </c>
      <c r="E598">
        <v>7.5096667833333299</v>
      </c>
      <c r="F598">
        <v>6.1296790075771801</v>
      </c>
      <c r="G598" s="1">
        <v>2.2883055555651498E-6</v>
      </c>
      <c r="H598" s="1">
        <v>4.2638376884600799E-5</v>
      </c>
      <c r="I598">
        <v>4.6253683047095198</v>
      </c>
    </row>
    <row r="599" spans="1:9" x14ac:dyDescent="0.25">
      <c r="A599" t="s">
        <v>5128</v>
      </c>
      <c r="B599" s="3" t="s">
        <v>5129</v>
      </c>
      <c r="C599">
        <f t="shared" si="9"/>
        <v>-2.4457788872425676</v>
      </c>
      <c r="D599">
        <v>-1.2902939816666701</v>
      </c>
      <c r="E599">
        <v>12.4747222775</v>
      </c>
      <c r="F599">
        <v>-6.12769703556551</v>
      </c>
      <c r="G599" s="1">
        <v>2.2995526295130402E-6</v>
      </c>
      <c r="H599" s="1">
        <v>4.27762933958245E-5</v>
      </c>
      <c r="I599">
        <v>4.6204682071268399</v>
      </c>
    </row>
    <row r="600" spans="1:9" x14ac:dyDescent="0.25">
      <c r="A600" t="s">
        <v>3224</v>
      </c>
      <c r="B600" s="3" t="s">
        <v>3225</v>
      </c>
      <c r="C600">
        <f t="shared" si="9"/>
        <v>2.956836173443826</v>
      </c>
      <c r="D600">
        <v>1.5640543116666601</v>
      </c>
      <c r="E600">
        <v>12.43802254875</v>
      </c>
      <c r="F600">
        <v>6.1244087728479899</v>
      </c>
      <c r="G600" s="1">
        <v>2.3183366380434299E-6</v>
      </c>
      <c r="H600" s="1">
        <v>4.3053717465100401E-5</v>
      </c>
      <c r="I600">
        <v>4.61233771121272</v>
      </c>
    </row>
    <row r="601" spans="1:9" x14ac:dyDescent="0.25">
      <c r="A601" t="s">
        <v>1846</v>
      </c>
      <c r="B601" s="3" t="s">
        <v>1847</v>
      </c>
      <c r="C601">
        <f t="shared" si="9"/>
        <v>4.2119870347590505</v>
      </c>
      <c r="D601">
        <v>2.0745009954999998</v>
      </c>
      <c r="E601">
        <v>6.4369679371666697</v>
      </c>
      <c r="F601">
        <v>6.1219721531201596</v>
      </c>
      <c r="G601" s="1">
        <v>2.3323562679017299E-6</v>
      </c>
      <c r="H601" s="1">
        <v>4.3241885206897998E-5</v>
      </c>
      <c r="I601">
        <v>4.60631231970775</v>
      </c>
    </row>
    <row r="602" spans="1:9" x14ac:dyDescent="0.25">
      <c r="A602" t="s">
        <v>3667</v>
      </c>
      <c r="B602" s="3" t="s">
        <v>3668</v>
      </c>
      <c r="C602">
        <f t="shared" si="9"/>
        <v>2.8404617684969375</v>
      </c>
      <c r="D602">
        <v>1.5061254850000001</v>
      </c>
      <c r="E602">
        <v>12.03483660625</v>
      </c>
      <c r="F602">
        <v>6.12033756370798</v>
      </c>
      <c r="G602" s="1">
        <v>2.3418095244427899E-6</v>
      </c>
      <c r="H602" s="1">
        <v>4.3319579058929397E-5</v>
      </c>
      <c r="I602">
        <v>4.6022699170886803</v>
      </c>
    </row>
    <row r="603" spans="1:9" x14ac:dyDescent="0.25">
      <c r="A603" t="s">
        <v>951</v>
      </c>
      <c r="B603" s="3" t="s">
        <v>952</v>
      </c>
      <c r="C603">
        <f t="shared" si="9"/>
        <v>10.072989916945458</v>
      </c>
      <c r="D603">
        <v>3.33242007</v>
      </c>
      <c r="E603">
        <v>6.3154687626666703</v>
      </c>
      <c r="F603">
        <v>6.11990194932054</v>
      </c>
      <c r="G603" s="1">
        <v>2.3443353643900999E-6</v>
      </c>
      <c r="H603" s="1">
        <v>4.3319579058929397E-5</v>
      </c>
      <c r="I603">
        <v>4.6011925838599099</v>
      </c>
    </row>
    <row r="604" spans="1:9" x14ac:dyDescent="0.25">
      <c r="A604" t="s">
        <v>1415</v>
      </c>
      <c r="B604" s="3" t="s">
        <v>1416</v>
      </c>
      <c r="C604">
        <f t="shared" si="9"/>
        <v>3.1843960179029196</v>
      </c>
      <c r="D604">
        <v>1.6710197634999999</v>
      </c>
      <c r="E604">
        <v>7.5736328275</v>
      </c>
      <c r="F604">
        <v>6.1167462462176898</v>
      </c>
      <c r="G604" s="1">
        <v>2.36271611482353E-6</v>
      </c>
      <c r="H604" s="1">
        <v>4.3586822655550498E-5</v>
      </c>
      <c r="I604">
        <v>4.5933875756831899</v>
      </c>
    </row>
    <row r="605" spans="1:9" x14ac:dyDescent="0.25">
      <c r="A605" t="s">
        <v>4252</v>
      </c>
      <c r="B605" s="3" t="s">
        <v>4253</v>
      </c>
      <c r="C605">
        <f t="shared" si="9"/>
        <v>5.0296689525303933</v>
      </c>
      <c r="D605">
        <v>2.3304634465</v>
      </c>
      <c r="E605">
        <v>5.8597175169583302</v>
      </c>
      <c r="F605">
        <v>6.1107758980685496</v>
      </c>
      <c r="G605" s="1">
        <v>2.3978929618223599E-6</v>
      </c>
      <c r="H605" s="1">
        <v>4.4162518720715099E-5</v>
      </c>
      <c r="I605">
        <v>4.5786185642858603</v>
      </c>
    </row>
    <row r="606" spans="1:9" x14ac:dyDescent="0.25">
      <c r="A606" t="s">
        <v>2831</v>
      </c>
      <c r="B606" s="3" t="s">
        <v>2832</v>
      </c>
      <c r="C606">
        <f t="shared" si="9"/>
        <v>2.5293862769796469</v>
      </c>
      <c r="D606">
        <v>1.338787376</v>
      </c>
      <c r="E606">
        <v>9.7147081542083296</v>
      </c>
      <c r="F606">
        <v>6.1099388624961097</v>
      </c>
      <c r="G606" s="1">
        <v>2.4028670981717302E-6</v>
      </c>
      <c r="H606" s="1">
        <v>4.4180981157127801E-5</v>
      </c>
      <c r="I606">
        <v>4.5765477021587504</v>
      </c>
    </row>
    <row r="607" spans="1:9" x14ac:dyDescent="0.25">
      <c r="A607" t="s">
        <v>5666</v>
      </c>
      <c r="B607" s="3" t="s">
        <v>1779</v>
      </c>
      <c r="C607">
        <f t="shared" si="9"/>
        <v>3.1407426292580563</v>
      </c>
      <c r="D607">
        <v>1.6511057250000001</v>
      </c>
      <c r="E607">
        <v>7.2186316962916699</v>
      </c>
      <c r="F607">
        <v>6.1083460285935596</v>
      </c>
      <c r="G607" s="1">
        <v>2.4123616096879E-6</v>
      </c>
      <c r="H607" s="1">
        <v>4.4282360637241303E-5</v>
      </c>
      <c r="I607">
        <v>4.5726067828519099</v>
      </c>
    </row>
    <row r="608" spans="1:9" x14ac:dyDescent="0.25">
      <c r="A608" t="s">
        <v>3966</v>
      </c>
      <c r="B608" s="3" t="s">
        <v>3967</v>
      </c>
      <c r="C608">
        <f t="shared" si="9"/>
        <v>2.5180050358066226</v>
      </c>
      <c r="D608">
        <v>1.33228116833333</v>
      </c>
      <c r="E608">
        <v>10.3806224855417</v>
      </c>
      <c r="F608">
        <v>6.1070560968673604</v>
      </c>
      <c r="G608" s="1">
        <v>2.4200785391368501E-6</v>
      </c>
      <c r="H608" s="1">
        <v>4.4350829768300403E-5</v>
      </c>
      <c r="I608">
        <v>4.5694151183885001</v>
      </c>
    </row>
    <row r="609" spans="1:9" x14ac:dyDescent="0.25">
      <c r="A609" t="s">
        <v>3488</v>
      </c>
      <c r="B609" s="3" t="s">
        <v>3489</v>
      </c>
      <c r="C609">
        <f t="shared" si="9"/>
        <v>3.3455931874848215</v>
      </c>
      <c r="D609">
        <v>1.74226202933333</v>
      </c>
      <c r="E609">
        <v>10.4870426546667</v>
      </c>
      <c r="F609">
        <v>6.1040443051609596</v>
      </c>
      <c r="G609" s="1">
        <v>2.4381942401059601E-6</v>
      </c>
      <c r="H609" s="1">
        <v>4.46093301429913E-5</v>
      </c>
      <c r="I609">
        <v>4.5619624740722804</v>
      </c>
    </row>
    <row r="610" spans="1:9" x14ac:dyDescent="0.25">
      <c r="A610" t="s">
        <v>1780</v>
      </c>
      <c r="B610" s="3" t="s">
        <v>1781</v>
      </c>
      <c r="C610">
        <f t="shared" si="9"/>
        <v>-3.0416075885416638</v>
      </c>
      <c r="D610">
        <v>-1.6048340365</v>
      </c>
      <c r="E610">
        <v>8.3416495841666691</v>
      </c>
      <c r="F610">
        <v>-6.0975719944103197</v>
      </c>
      <c r="G610" s="1">
        <v>2.4775926318801899E-6</v>
      </c>
      <c r="H610" s="1">
        <v>4.5223990713607198E-5</v>
      </c>
      <c r="I610">
        <v>4.5459439778759698</v>
      </c>
    </row>
    <row r="611" spans="1:9" x14ac:dyDescent="0.25">
      <c r="A611" t="s">
        <v>549</v>
      </c>
      <c r="B611" s="3" t="s">
        <v>550</v>
      </c>
      <c r="C611">
        <f t="shared" si="9"/>
        <v>2.4261477413071337</v>
      </c>
      <c r="D611">
        <v>1.2786674066666699</v>
      </c>
      <c r="E611">
        <v>13.79866479625</v>
      </c>
      <c r="F611">
        <v>6.0971928751276501</v>
      </c>
      <c r="G611" s="1">
        <v>2.4799203825333002E-6</v>
      </c>
      <c r="H611" s="1">
        <v>4.5223990713607198E-5</v>
      </c>
      <c r="I611">
        <v>4.5450055655121799</v>
      </c>
    </row>
    <row r="612" spans="1:9" x14ac:dyDescent="0.25">
      <c r="A612" t="s">
        <v>2472</v>
      </c>
      <c r="B612" s="3" t="s">
        <v>2473</v>
      </c>
      <c r="C612">
        <f t="shared" si="9"/>
        <v>-4.1862429800542245</v>
      </c>
      <c r="D612">
        <v>-2.0656560516666702</v>
      </c>
      <c r="E612">
        <v>8.7452434584166703</v>
      </c>
      <c r="F612">
        <v>-6.0933341624367898</v>
      </c>
      <c r="G612" s="1">
        <v>2.50373930822335E-6</v>
      </c>
      <c r="H612" s="1">
        <v>4.5583626947097503E-5</v>
      </c>
      <c r="I612">
        <v>4.5354535607460198</v>
      </c>
    </row>
    <row r="613" spans="1:9" x14ac:dyDescent="0.25">
      <c r="A613" t="s">
        <v>4114</v>
      </c>
      <c r="B613" s="3" t="s">
        <v>4115</v>
      </c>
      <c r="C613">
        <f t="shared" si="9"/>
        <v>-2.4062553416398158</v>
      </c>
      <c r="D613">
        <v>-1.2667897433333299</v>
      </c>
      <c r="E613">
        <v>8.3767677650000003</v>
      </c>
      <c r="F613">
        <v>-6.0910569585357504</v>
      </c>
      <c r="G613" s="1">
        <v>2.5179049479617901E-6</v>
      </c>
      <c r="H613" s="1">
        <v>4.5766625230599602E-5</v>
      </c>
      <c r="I613">
        <v>4.52981584050693</v>
      </c>
    </row>
    <row r="614" spans="1:9" x14ac:dyDescent="0.25">
      <c r="A614" t="s">
        <v>4155</v>
      </c>
      <c r="B614" s="3" t="s">
        <v>4156</v>
      </c>
      <c r="C614">
        <f t="shared" si="9"/>
        <v>5.0298354255700097</v>
      </c>
      <c r="D614">
        <v>2.33051119633333</v>
      </c>
      <c r="E614">
        <v>6.3581445899166704</v>
      </c>
      <c r="F614">
        <v>6.0760572245616604</v>
      </c>
      <c r="G614" s="1">
        <v>2.6132710156665502E-6</v>
      </c>
      <c r="H614" s="1">
        <v>4.7422555918882103E-5</v>
      </c>
      <c r="I614">
        <v>4.4926688159248496</v>
      </c>
    </row>
    <row r="615" spans="1:9" x14ac:dyDescent="0.25">
      <c r="A615" t="s">
        <v>2288</v>
      </c>
      <c r="B615" s="3" t="s">
        <v>2289</v>
      </c>
      <c r="C615">
        <f t="shared" si="9"/>
        <v>-2.6737731505199789</v>
      </c>
      <c r="D615">
        <v>-1.4188770688333401</v>
      </c>
      <c r="E615">
        <v>10.341694611416701</v>
      </c>
      <c r="F615">
        <v>-6.0714154140852301</v>
      </c>
      <c r="G615" s="1">
        <v>2.6435207297497702E-6</v>
      </c>
      <c r="H615" s="1">
        <v>4.7842713439370299E-5</v>
      </c>
      <c r="I615">
        <v>4.4811691533025897</v>
      </c>
    </row>
    <row r="616" spans="1:9" x14ac:dyDescent="0.25">
      <c r="A616" t="s">
        <v>5468</v>
      </c>
      <c r="B616" s="3" t="s">
        <v>5469</v>
      </c>
      <c r="C616">
        <f t="shared" si="9"/>
        <v>-2.6853042484093388</v>
      </c>
      <c r="D616">
        <v>-1.42508555666667</v>
      </c>
      <c r="E616">
        <v>6.794729120375</v>
      </c>
      <c r="F616">
        <v>-6.0711858493339399</v>
      </c>
      <c r="G616" s="1">
        <v>2.64502595875699E-6</v>
      </c>
      <c r="H616" s="1">
        <v>4.7842713439370299E-5</v>
      </c>
      <c r="I616">
        <v>4.4806003766702496</v>
      </c>
    </row>
    <row r="617" spans="1:9" x14ac:dyDescent="0.25">
      <c r="A617" t="s">
        <v>717</v>
      </c>
      <c r="B617" s="3" t="s">
        <v>718</v>
      </c>
      <c r="C617">
        <f t="shared" si="9"/>
        <v>-2.7351286522581382</v>
      </c>
      <c r="D617">
        <v>-1.45160869466667</v>
      </c>
      <c r="E617">
        <v>7.4361100497083301</v>
      </c>
      <c r="F617">
        <v>-6.0676069548481104</v>
      </c>
      <c r="G617" s="1">
        <v>2.6686053289086499E-6</v>
      </c>
      <c r="H617" s="1">
        <v>4.8190853374642501E-5</v>
      </c>
      <c r="I617">
        <v>4.4717325793818503</v>
      </c>
    </row>
    <row r="618" spans="1:9" x14ac:dyDescent="0.25">
      <c r="A618" t="s">
        <v>5167</v>
      </c>
      <c r="B618" s="3" t="s">
        <v>5168</v>
      </c>
      <c r="C618">
        <f t="shared" si="9"/>
        <v>3.1259787150798664</v>
      </c>
      <c r="D618">
        <v>1.6443079549999999</v>
      </c>
      <c r="E618">
        <v>12.107544313749999</v>
      </c>
      <c r="F618">
        <v>6.0666217937723896</v>
      </c>
      <c r="G618" s="1">
        <v>2.6751334370969701E-6</v>
      </c>
      <c r="H618" s="1">
        <v>4.8230444658454897E-5</v>
      </c>
      <c r="I618">
        <v>4.4692913397608702</v>
      </c>
    </row>
    <row r="619" spans="1:9" x14ac:dyDescent="0.25">
      <c r="A619" t="s">
        <v>657</v>
      </c>
      <c r="B619" s="3" t="s">
        <v>658</v>
      </c>
      <c r="C619">
        <f t="shared" si="9"/>
        <v>2.5567101537218564</v>
      </c>
      <c r="D619">
        <v>1.3542886160000001</v>
      </c>
      <c r="E619">
        <v>7.319610886375</v>
      </c>
      <c r="F619">
        <v>6.0638886656224598</v>
      </c>
      <c r="G619" s="1">
        <v>2.69332944961473E-6</v>
      </c>
      <c r="H619" s="1">
        <v>4.8479930093065101E-5</v>
      </c>
      <c r="I619">
        <v>4.4625181585394396</v>
      </c>
    </row>
    <row r="620" spans="1:9" x14ac:dyDescent="0.25">
      <c r="A620" t="s">
        <v>3007</v>
      </c>
      <c r="B620" s="3" t="s">
        <v>3008</v>
      </c>
      <c r="C620">
        <f t="shared" si="9"/>
        <v>-3.8673342073907881</v>
      </c>
      <c r="D620">
        <v>-1.9513394446666701</v>
      </c>
      <c r="E620">
        <v>9.8653166453749996</v>
      </c>
      <c r="F620">
        <v>-6.0619159746084703</v>
      </c>
      <c r="G620" s="1">
        <v>2.70654091545941E-6</v>
      </c>
      <c r="H620" s="1">
        <v>4.8639032542117099E-5</v>
      </c>
      <c r="I620">
        <v>4.4576290564678098</v>
      </c>
    </row>
    <row r="621" spans="1:9" x14ac:dyDescent="0.25">
      <c r="A621" t="s">
        <v>3989</v>
      </c>
      <c r="B621" s="3" t="s">
        <v>3990</v>
      </c>
      <c r="C621">
        <f t="shared" si="9"/>
        <v>3.7530532353279851</v>
      </c>
      <c r="D621">
        <v>1.90806475433333</v>
      </c>
      <c r="E621">
        <v>8.4348326027499994</v>
      </c>
      <c r="F621">
        <v>6.0542423650870196</v>
      </c>
      <c r="G621" s="1">
        <v>2.7585619981343599E-6</v>
      </c>
      <c r="H621" s="1">
        <v>4.9493941398784903E-5</v>
      </c>
      <c r="I621">
        <v>4.4386074983149104</v>
      </c>
    </row>
    <row r="622" spans="1:9" x14ac:dyDescent="0.25">
      <c r="A622" t="s">
        <v>3190</v>
      </c>
      <c r="B622" s="3" t="s">
        <v>3191</v>
      </c>
      <c r="C622">
        <f t="shared" si="9"/>
        <v>2.9003853128211619</v>
      </c>
      <c r="D622">
        <v>1.5362445733333301</v>
      </c>
      <c r="E622">
        <v>11.732060885833301</v>
      </c>
      <c r="F622">
        <v>6.0519430181265204</v>
      </c>
      <c r="G622" s="1">
        <v>2.7743467959021001E-6</v>
      </c>
      <c r="H622" s="1">
        <v>4.9660471272138998E-5</v>
      </c>
      <c r="I622">
        <v>4.4329067790067302</v>
      </c>
    </row>
    <row r="623" spans="1:9" x14ac:dyDescent="0.25">
      <c r="A623" t="s">
        <v>2196</v>
      </c>
      <c r="B623" s="3" t="s">
        <v>2197</v>
      </c>
      <c r="C623">
        <f t="shared" si="9"/>
        <v>2.8413831170479575</v>
      </c>
      <c r="D623">
        <v>1.50659337</v>
      </c>
      <c r="E623">
        <v>11.6345492883333</v>
      </c>
      <c r="F623">
        <v>6.0515909028135901</v>
      </c>
      <c r="G623" s="1">
        <v>2.7767721261480098E-6</v>
      </c>
      <c r="H623" s="1">
        <v>4.9660471272138998E-5</v>
      </c>
      <c r="I623">
        <v>4.4320337454094698</v>
      </c>
    </row>
    <row r="624" spans="1:9" x14ac:dyDescent="0.25">
      <c r="A624" t="s">
        <v>1389</v>
      </c>
      <c r="B624" s="3" t="s">
        <v>1390</v>
      </c>
      <c r="C624">
        <f t="shared" si="9"/>
        <v>2.7662217993428238</v>
      </c>
      <c r="D624">
        <v>1.4679168383333301</v>
      </c>
      <c r="E624">
        <v>13.7206002820833</v>
      </c>
      <c r="F624">
        <v>6.0464100643434504</v>
      </c>
      <c r="G624" s="1">
        <v>2.8127072739838099E-6</v>
      </c>
      <c r="H624" s="1">
        <v>5.02100467910537E-5</v>
      </c>
      <c r="I624">
        <v>4.4191871029784</v>
      </c>
    </row>
    <row r="625" spans="1:9" x14ac:dyDescent="0.25">
      <c r="A625" t="s">
        <v>5795</v>
      </c>
      <c r="B625" s="3" t="s">
        <v>5796</v>
      </c>
      <c r="C625">
        <f t="shared" si="9"/>
        <v>2.8368308772584911</v>
      </c>
      <c r="D625">
        <v>1.50428014433333</v>
      </c>
      <c r="E625">
        <v>9.5562126491666692</v>
      </c>
      <c r="F625">
        <v>6.0458630331821297</v>
      </c>
      <c r="G625" s="1">
        <v>2.81652905408284E-6</v>
      </c>
      <c r="H625" s="1">
        <v>5.02100467910537E-5</v>
      </c>
      <c r="I625">
        <v>4.4178305190459799</v>
      </c>
    </row>
    <row r="626" spans="1:9" x14ac:dyDescent="0.25">
      <c r="A626" t="s">
        <v>6205</v>
      </c>
      <c r="B626" s="3" t="s">
        <v>6206</v>
      </c>
      <c r="C626">
        <f t="shared" si="9"/>
        <v>4.2300961207367669</v>
      </c>
      <c r="D626">
        <v>2.08069044616667</v>
      </c>
      <c r="E626">
        <v>7.7795588093333299</v>
      </c>
      <c r="F626">
        <v>6.0411420726189897</v>
      </c>
      <c r="G626" s="1">
        <v>2.8497316680296899E-6</v>
      </c>
      <c r="H626" s="1">
        <v>5.0714624294115199E-5</v>
      </c>
      <c r="I626">
        <v>4.4061218833183204</v>
      </c>
    </row>
    <row r="627" spans="1:9" x14ac:dyDescent="0.25">
      <c r="A627" t="s">
        <v>3308</v>
      </c>
      <c r="B627" s="3" t="s">
        <v>3309</v>
      </c>
      <c r="C627">
        <f t="shared" si="9"/>
        <v>2.9744427357734597</v>
      </c>
      <c r="D627">
        <v>1.5726194036666701</v>
      </c>
      <c r="E627">
        <v>8.8574416860833303</v>
      </c>
      <c r="F627">
        <v>6.0405460983396502</v>
      </c>
      <c r="G627" s="1">
        <v>2.8539513491654202E-6</v>
      </c>
      <c r="H627" s="1">
        <v>5.0714624294115199E-5</v>
      </c>
      <c r="I627">
        <v>4.4046436428293898</v>
      </c>
    </row>
    <row r="628" spans="1:9" x14ac:dyDescent="0.25">
      <c r="A628" t="s">
        <v>4233</v>
      </c>
      <c r="B628" s="3" t="s">
        <v>4234</v>
      </c>
      <c r="C628">
        <f t="shared" si="9"/>
        <v>8.9105284451863902</v>
      </c>
      <c r="D628">
        <v>3.1555109943333299</v>
      </c>
      <c r="E628">
        <v>5.8865220287916697</v>
      </c>
      <c r="F628">
        <v>6.0361561594185096</v>
      </c>
      <c r="G628" s="1">
        <v>2.8852297442896499E-6</v>
      </c>
      <c r="H628" s="1">
        <v>5.1188669338880598E-5</v>
      </c>
      <c r="I628">
        <v>4.3937539647689796</v>
      </c>
    </row>
    <row r="629" spans="1:9" x14ac:dyDescent="0.25">
      <c r="A629" t="s">
        <v>5617</v>
      </c>
      <c r="B629" s="3" t="s">
        <v>868</v>
      </c>
      <c r="C629">
        <f t="shared" si="9"/>
        <v>3.4397574001077649</v>
      </c>
      <c r="D629">
        <v>1.7823068178333299</v>
      </c>
      <c r="E629">
        <v>9.1894564336250006</v>
      </c>
      <c r="F629">
        <v>6.0307935390319098</v>
      </c>
      <c r="G629" s="1">
        <v>2.9239116601837702E-6</v>
      </c>
      <c r="H629" s="1">
        <v>5.1792346031662899E-5</v>
      </c>
      <c r="I629">
        <v>4.3804491228634301</v>
      </c>
    </row>
    <row r="630" spans="1:9" x14ac:dyDescent="0.25">
      <c r="A630" t="s">
        <v>6118</v>
      </c>
      <c r="B630" s="3" t="s">
        <v>2471</v>
      </c>
      <c r="C630">
        <f t="shared" si="9"/>
        <v>-2.4996438836518751</v>
      </c>
      <c r="D630">
        <v>-1.32172257333333</v>
      </c>
      <c r="E630">
        <v>11.5955944820833</v>
      </c>
      <c r="F630">
        <v>-6.0219223906066297</v>
      </c>
      <c r="G630" s="1">
        <v>2.9890621058227798E-6</v>
      </c>
      <c r="H630" s="1">
        <v>5.2862204873088502E-5</v>
      </c>
      <c r="I630">
        <v>4.3584338960412001</v>
      </c>
    </row>
    <row r="631" spans="1:9" x14ac:dyDescent="0.25">
      <c r="A631" t="s">
        <v>5087</v>
      </c>
      <c r="B631" s="3" t="s">
        <v>5088</v>
      </c>
      <c r="C631">
        <f t="shared" si="9"/>
        <v>6.0849954794796934</v>
      </c>
      <c r="D631">
        <v>2.6052561911666698</v>
      </c>
      <c r="E631">
        <v>5.83577248566667</v>
      </c>
      <c r="F631">
        <v>6.0204840312466104</v>
      </c>
      <c r="G631" s="1">
        <v>2.9997636692855402E-6</v>
      </c>
      <c r="H631" s="1">
        <v>5.2967255646241802E-5</v>
      </c>
      <c r="I631">
        <v>4.3548637119176599</v>
      </c>
    </row>
    <row r="632" spans="1:9" x14ac:dyDescent="0.25">
      <c r="A632" t="s">
        <v>5380</v>
      </c>
      <c r="B632" s="3" t="s">
        <v>3698</v>
      </c>
      <c r="C632">
        <f t="shared" si="9"/>
        <v>2.6807775005447056</v>
      </c>
      <c r="D632">
        <v>1.4226514833333299</v>
      </c>
      <c r="E632">
        <v>13.0490613195833</v>
      </c>
      <c r="F632">
        <v>6.0197716613395604</v>
      </c>
      <c r="G632" s="1">
        <v>3.00507819198617E-6</v>
      </c>
      <c r="H632" s="1">
        <v>5.2974740493806401E-5</v>
      </c>
      <c r="I632">
        <v>4.3530954548384901</v>
      </c>
    </row>
    <row r="633" spans="1:9" x14ac:dyDescent="0.25">
      <c r="A633" t="s">
        <v>4922</v>
      </c>
      <c r="B633" s="3" t="s">
        <v>4923</v>
      </c>
      <c r="C633">
        <f t="shared" si="9"/>
        <v>5.9895164160550758</v>
      </c>
      <c r="D633">
        <v>2.5824395268333298</v>
      </c>
      <c r="E633">
        <v>5.3408362534583302</v>
      </c>
      <c r="F633">
        <v>6.0191515832708804</v>
      </c>
      <c r="G633" s="1">
        <v>3.00971197339857E-6</v>
      </c>
      <c r="H633" s="1">
        <v>5.2974740493806401E-5</v>
      </c>
      <c r="I633">
        <v>4.3515562496859799</v>
      </c>
    </row>
    <row r="634" spans="1:9" x14ac:dyDescent="0.25">
      <c r="A634" t="s">
        <v>3847</v>
      </c>
      <c r="B634" s="3" t="s">
        <v>3848</v>
      </c>
      <c r="C634">
        <f t="shared" si="9"/>
        <v>2.6189017040996907</v>
      </c>
      <c r="D634">
        <v>1.38896191166667</v>
      </c>
      <c r="E634">
        <v>12.5525322195833</v>
      </c>
      <c r="F634">
        <v>6.0137339023346001</v>
      </c>
      <c r="G634" s="1">
        <v>3.05050784763364E-6</v>
      </c>
      <c r="H634" s="1">
        <v>5.36079767726329E-5</v>
      </c>
      <c r="I634">
        <v>4.3381066252584803</v>
      </c>
    </row>
    <row r="635" spans="1:9" x14ac:dyDescent="0.25">
      <c r="A635" t="s">
        <v>3077</v>
      </c>
      <c r="B635" s="3" t="s">
        <v>3078</v>
      </c>
      <c r="C635">
        <f t="shared" si="9"/>
        <v>-2.6420440935197567</v>
      </c>
      <c r="D635">
        <v>-1.4016545441666699</v>
      </c>
      <c r="E635">
        <v>9.2556179222916697</v>
      </c>
      <c r="F635">
        <v>-6.0011971419938801</v>
      </c>
      <c r="G635" s="1">
        <v>3.1470792840823699E-6</v>
      </c>
      <c r="H635" s="1">
        <v>5.52178390475272E-5</v>
      </c>
      <c r="I635">
        <v>4.3069736884262397</v>
      </c>
    </row>
    <row r="636" spans="1:9" x14ac:dyDescent="0.25">
      <c r="A636" t="s">
        <v>6158</v>
      </c>
      <c r="B636" s="3" t="s">
        <v>2669</v>
      </c>
      <c r="C636">
        <f t="shared" si="9"/>
        <v>2.7117273650499873</v>
      </c>
      <c r="D636">
        <v>1.4392121383333301</v>
      </c>
      <c r="E636">
        <v>12.4178089916667</v>
      </c>
      <c r="F636">
        <v>5.9937642319318902</v>
      </c>
      <c r="G636" s="1">
        <v>3.2057963497682801E-6</v>
      </c>
      <c r="H636" s="1">
        <v>5.6159493850113902E-5</v>
      </c>
      <c r="I636">
        <v>4.2885088138341096</v>
      </c>
    </row>
    <row r="637" spans="1:9" x14ac:dyDescent="0.25">
      <c r="A637" t="s">
        <v>2696</v>
      </c>
      <c r="B637" s="3" t="s">
        <v>2697</v>
      </c>
      <c r="C637">
        <f t="shared" si="9"/>
        <v>2.8029681357162617</v>
      </c>
      <c r="D637">
        <v>1.4869553438333301</v>
      </c>
      <c r="E637">
        <v>8.6565155674166707</v>
      </c>
      <c r="F637">
        <v>5.9930813654875399</v>
      </c>
      <c r="G637" s="1">
        <v>3.2112462379472498E-6</v>
      </c>
      <c r="H637" s="1">
        <v>5.6166514388247103E-5</v>
      </c>
      <c r="I637">
        <v>4.2868121919873996</v>
      </c>
    </row>
    <row r="638" spans="1:9" x14ac:dyDescent="0.25">
      <c r="A638" t="s">
        <v>4561</v>
      </c>
      <c r="B638" s="3" t="s">
        <v>1596</v>
      </c>
      <c r="C638">
        <f t="shared" si="9"/>
        <v>2.2526964410652002</v>
      </c>
      <c r="D638">
        <v>1.17165291833334</v>
      </c>
      <c r="E638">
        <v>10.9705264154167</v>
      </c>
      <c r="F638">
        <v>5.9908850165122596</v>
      </c>
      <c r="G638" s="1">
        <v>3.22883897890667E-6</v>
      </c>
      <c r="H638" s="1">
        <v>5.6385564837296303E-5</v>
      </c>
      <c r="I638">
        <v>4.2813549588757898</v>
      </c>
    </row>
    <row r="639" spans="1:9" x14ac:dyDescent="0.25">
      <c r="A639" t="s">
        <v>691</v>
      </c>
      <c r="B639" s="3" t="s">
        <v>692</v>
      </c>
      <c r="C639">
        <f t="shared" si="9"/>
        <v>2.8229083217599964</v>
      </c>
      <c r="D639">
        <v>1.49718227583333</v>
      </c>
      <c r="E639">
        <v>8.2073555695833296</v>
      </c>
      <c r="F639">
        <v>5.9898908156957802</v>
      </c>
      <c r="G639" s="1">
        <v>3.2368346804787698E-6</v>
      </c>
      <c r="H639" s="1">
        <v>5.6436597156184703E-5</v>
      </c>
      <c r="I639">
        <v>4.2788845462518896</v>
      </c>
    </row>
    <row r="640" spans="1:9" x14ac:dyDescent="0.25">
      <c r="A640" t="s">
        <v>4800</v>
      </c>
      <c r="B640" s="3" t="s">
        <v>1450</v>
      </c>
      <c r="C640">
        <f t="shared" si="9"/>
        <v>2.9732384498883579</v>
      </c>
      <c r="D640">
        <v>1.5720351701666699</v>
      </c>
      <c r="E640">
        <v>8.6230430972499992</v>
      </c>
      <c r="F640">
        <v>5.9738308960459099</v>
      </c>
      <c r="G640" s="1">
        <v>3.3688169194856598E-6</v>
      </c>
      <c r="H640" s="1">
        <v>5.8645883274426499E-5</v>
      </c>
      <c r="I640">
        <v>4.2389666445066503</v>
      </c>
    </row>
    <row r="641" spans="1:9" x14ac:dyDescent="0.25">
      <c r="A641" t="s">
        <v>5828</v>
      </c>
      <c r="B641" s="3" t="s">
        <v>1408</v>
      </c>
      <c r="C641">
        <f t="shared" si="9"/>
        <v>-4.288877364411694</v>
      </c>
      <c r="D641">
        <v>-2.1006000643333298</v>
      </c>
      <c r="E641">
        <v>8.8957489532083294</v>
      </c>
      <c r="F641">
        <v>-5.9704419631468202</v>
      </c>
      <c r="G641" s="1">
        <v>3.3973588381964399E-6</v>
      </c>
      <c r="H641" s="1">
        <v>5.9050343306401901E-5</v>
      </c>
      <c r="I641">
        <v>4.2305404066087098</v>
      </c>
    </row>
    <row r="642" spans="1:9" x14ac:dyDescent="0.25">
      <c r="A642" t="s">
        <v>1483</v>
      </c>
      <c r="B642" s="3" t="s">
        <v>1484</v>
      </c>
      <c r="C642">
        <f t="shared" ref="C642:C705" si="10">IF(D642&gt;=0,2^D642,2^(-1*D642)*-1)</f>
        <v>2.3774469996666836</v>
      </c>
      <c r="D642">
        <v>1.2494131795000001</v>
      </c>
      <c r="E642">
        <v>7.4738500875416696</v>
      </c>
      <c r="F642">
        <v>5.96917745324851</v>
      </c>
      <c r="G642" s="1">
        <v>3.40807147477659E-6</v>
      </c>
      <c r="H642" s="1">
        <v>5.9144129618431699E-5</v>
      </c>
      <c r="I642">
        <v>4.2273960785158096</v>
      </c>
    </row>
    <row r="643" spans="1:9" x14ac:dyDescent="0.25">
      <c r="A643" t="s">
        <v>5788</v>
      </c>
      <c r="B643" s="3" t="s">
        <v>3658</v>
      </c>
      <c r="C643">
        <f t="shared" si="10"/>
        <v>2.4499517097725785</v>
      </c>
      <c r="D643">
        <v>1.292753313</v>
      </c>
      <c r="E643">
        <v>9.7598490005416707</v>
      </c>
      <c r="F643">
        <v>5.9642089125731399</v>
      </c>
      <c r="G643" s="1">
        <v>3.4504971157389402E-6</v>
      </c>
      <c r="H643" s="1">
        <v>5.9787118248411099E-5</v>
      </c>
      <c r="I643">
        <v>4.2150399877324203</v>
      </c>
    </row>
    <row r="644" spans="1:9" x14ac:dyDescent="0.25">
      <c r="A644" t="s">
        <v>3296</v>
      </c>
      <c r="B644" s="3" t="s">
        <v>3297</v>
      </c>
      <c r="C644">
        <f t="shared" si="10"/>
        <v>2.4816135645927044</v>
      </c>
      <c r="D644">
        <v>1.3112784773333299</v>
      </c>
      <c r="E644">
        <v>8.0208251445833305</v>
      </c>
      <c r="F644">
        <v>5.9607345319776002</v>
      </c>
      <c r="G644" s="1">
        <v>3.4804826794599998E-6</v>
      </c>
      <c r="H644" s="1">
        <v>6.02128916427886E-5</v>
      </c>
      <c r="I644">
        <v>4.2063984178964704</v>
      </c>
    </row>
    <row r="645" spans="1:9" x14ac:dyDescent="0.25">
      <c r="A645" t="s">
        <v>4745</v>
      </c>
      <c r="B645" s="3" t="s">
        <v>4746</v>
      </c>
      <c r="C645">
        <f t="shared" si="10"/>
        <v>-2.467398989892136</v>
      </c>
      <c r="D645">
        <v>-1.3029910250000001</v>
      </c>
      <c r="E645">
        <v>11.1091736225</v>
      </c>
      <c r="F645">
        <v>-5.9591288698294296</v>
      </c>
      <c r="G645" s="1">
        <v>3.4944295917535199E-6</v>
      </c>
      <c r="H645" s="1">
        <v>6.0360302451345E-5</v>
      </c>
      <c r="I645">
        <v>4.20240442531881</v>
      </c>
    </row>
    <row r="646" spans="1:9" x14ac:dyDescent="0.25">
      <c r="A646" t="s">
        <v>4801</v>
      </c>
      <c r="B646" s="3" t="s">
        <v>2587</v>
      </c>
      <c r="C646">
        <f t="shared" si="10"/>
        <v>4.6361027816017524</v>
      </c>
      <c r="D646">
        <v>2.2129125510000001</v>
      </c>
      <c r="E646">
        <v>6.7045012785416702</v>
      </c>
      <c r="F646">
        <v>5.95617367388017</v>
      </c>
      <c r="G646" s="1">
        <v>3.5202472066197E-6</v>
      </c>
      <c r="H646" s="1">
        <v>6.07119843820737E-5</v>
      </c>
      <c r="I646">
        <v>4.1950529708494404</v>
      </c>
    </row>
    <row r="647" spans="1:9" x14ac:dyDescent="0.25">
      <c r="A647" t="s">
        <v>3950</v>
      </c>
      <c r="B647" s="3" t="s">
        <v>3574</v>
      </c>
      <c r="C647">
        <f t="shared" si="10"/>
        <v>-3.6470082759395006</v>
      </c>
      <c r="D647">
        <v>-1.8667134734999999</v>
      </c>
      <c r="E647">
        <v>9.2400606630416693</v>
      </c>
      <c r="F647">
        <v>-5.9536926580693601</v>
      </c>
      <c r="G647" s="1">
        <v>3.54207175814307E-6</v>
      </c>
      <c r="H647" s="1">
        <v>6.0956720040324501E-5</v>
      </c>
      <c r="I647">
        <v>4.1888805309425097</v>
      </c>
    </row>
    <row r="648" spans="1:9" x14ac:dyDescent="0.25">
      <c r="A648" t="s">
        <v>341</v>
      </c>
      <c r="B648" s="3" t="s">
        <v>342</v>
      </c>
      <c r="C648">
        <f t="shared" si="10"/>
        <v>3.1078435738352987</v>
      </c>
      <c r="D648">
        <v>1.6359138908333299</v>
      </c>
      <c r="E648">
        <v>10.7280184669583</v>
      </c>
      <c r="F648">
        <v>5.9533159911551996</v>
      </c>
      <c r="G648" s="1">
        <v>3.5453971472572798E-6</v>
      </c>
      <c r="H648" s="1">
        <v>6.0956720040324501E-5</v>
      </c>
      <c r="I648">
        <v>4.1879433876607202</v>
      </c>
    </row>
    <row r="649" spans="1:9" x14ac:dyDescent="0.25">
      <c r="A649" t="s">
        <v>5669</v>
      </c>
      <c r="B649" s="3" t="s">
        <v>5670</v>
      </c>
      <c r="C649">
        <f t="shared" si="10"/>
        <v>2.6262896574145134</v>
      </c>
      <c r="D649">
        <v>1.393026042</v>
      </c>
      <c r="E649">
        <v>7.6115541221666696</v>
      </c>
      <c r="F649">
        <v>5.9408813168541696</v>
      </c>
      <c r="G649" s="1">
        <v>3.6569746030569301E-6</v>
      </c>
      <c r="H649" s="1">
        <v>6.2778064019144004E-5</v>
      </c>
      <c r="I649">
        <v>4.1569993068232698</v>
      </c>
    </row>
    <row r="650" spans="1:9" x14ac:dyDescent="0.25">
      <c r="A650" t="s">
        <v>191</v>
      </c>
      <c r="B650" s="3" t="s">
        <v>192</v>
      </c>
      <c r="C650">
        <f t="shared" si="10"/>
        <v>-2.2550456508398455</v>
      </c>
      <c r="D650">
        <v>-1.1731566394999999</v>
      </c>
      <c r="E650">
        <v>7.7305319444166702</v>
      </c>
      <c r="F650">
        <v>-5.9377107599685104</v>
      </c>
      <c r="G650" s="1">
        <v>3.6859905318024498E-6</v>
      </c>
      <c r="H650" s="1">
        <v>6.3137688667215094E-5</v>
      </c>
      <c r="I650">
        <v>4.1491071883356296</v>
      </c>
    </row>
    <row r="651" spans="1:9" x14ac:dyDescent="0.25">
      <c r="A651" t="s">
        <v>4223</v>
      </c>
      <c r="B651" s="3" t="s">
        <v>4224</v>
      </c>
      <c r="C651">
        <f t="shared" si="10"/>
        <v>3.0827279761991195</v>
      </c>
      <c r="D651">
        <v>1.6242075898333299</v>
      </c>
      <c r="E651">
        <v>6.1373200068333302</v>
      </c>
      <c r="F651">
        <v>5.9373534407374802</v>
      </c>
      <c r="G651" s="1">
        <v>3.6892752277678701E-6</v>
      </c>
      <c r="H651" s="1">
        <v>6.3137688667215094E-5</v>
      </c>
      <c r="I651">
        <v>4.1482176998813101</v>
      </c>
    </row>
    <row r="652" spans="1:9" x14ac:dyDescent="0.25">
      <c r="A652" t="s">
        <v>445</v>
      </c>
      <c r="B652" s="3" t="s">
        <v>446</v>
      </c>
      <c r="C652">
        <f t="shared" si="10"/>
        <v>2.3715795848814518</v>
      </c>
      <c r="D652">
        <v>1.2458482828333299</v>
      </c>
      <c r="E652">
        <v>10.069469118041701</v>
      </c>
      <c r="F652">
        <v>5.9342600315641896</v>
      </c>
      <c r="G652" s="1">
        <v>3.71783626568677E-6</v>
      </c>
      <c r="H652" s="1">
        <v>6.3474453514872895E-5</v>
      </c>
      <c r="I652">
        <v>4.14051670973525</v>
      </c>
    </row>
    <row r="653" spans="1:9" x14ac:dyDescent="0.25">
      <c r="A653" t="s">
        <v>55</v>
      </c>
      <c r="B653" s="3" t="s">
        <v>56</v>
      </c>
      <c r="C653">
        <f t="shared" si="10"/>
        <v>3.4519579928015887</v>
      </c>
      <c r="D653">
        <v>1.7874149083333299</v>
      </c>
      <c r="E653">
        <v>11.714712050416701</v>
      </c>
      <c r="F653">
        <v>5.9339872780581704</v>
      </c>
      <c r="G653" s="1">
        <v>3.7203653084948899E-6</v>
      </c>
      <c r="H653" s="1">
        <v>6.3474453514872895E-5</v>
      </c>
      <c r="I653">
        <v>4.1398376559507799</v>
      </c>
    </row>
    <row r="654" spans="1:9" x14ac:dyDescent="0.25">
      <c r="A654" t="s">
        <v>125</v>
      </c>
      <c r="B654" s="3" t="s">
        <v>126</v>
      </c>
      <c r="C654">
        <f t="shared" si="10"/>
        <v>2.6295374155559412</v>
      </c>
      <c r="D654">
        <v>1.394809025</v>
      </c>
      <c r="E654">
        <v>13.1512524033333</v>
      </c>
      <c r="F654">
        <v>5.9317681204951702</v>
      </c>
      <c r="G654" s="1">
        <v>3.7410069570305902E-6</v>
      </c>
      <c r="H654" s="1">
        <v>6.3728884211344995E-5</v>
      </c>
      <c r="I654">
        <v>4.1343125554283002</v>
      </c>
    </row>
    <row r="655" spans="1:9" x14ac:dyDescent="0.25">
      <c r="A655" t="s">
        <v>2340</v>
      </c>
      <c r="B655" s="3" t="s">
        <v>2341</v>
      </c>
      <c r="C655">
        <f t="shared" si="10"/>
        <v>2.3998296748278407</v>
      </c>
      <c r="D655">
        <v>1.2629320158333299</v>
      </c>
      <c r="E655">
        <v>7.8848079289999999</v>
      </c>
      <c r="F655">
        <v>5.9269208228194499</v>
      </c>
      <c r="G655" s="1">
        <v>3.7864997818871502E-6</v>
      </c>
      <c r="H655" s="1">
        <v>6.4405234822190695E-5</v>
      </c>
      <c r="I655">
        <v>4.1222426658352802</v>
      </c>
    </row>
    <row r="656" spans="1:9" x14ac:dyDescent="0.25">
      <c r="A656" t="s">
        <v>1503</v>
      </c>
      <c r="B656" s="3" t="s">
        <v>1504</v>
      </c>
      <c r="C656">
        <f t="shared" si="10"/>
        <v>-2.7124661311840703</v>
      </c>
      <c r="D656">
        <v>-1.43960512366667</v>
      </c>
      <c r="E656">
        <v>9.7157209957500008</v>
      </c>
      <c r="F656">
        <v>-5.9246663707736902</v>
      </c>
      <c r="G656" s="1">
        <v>3.8078492308597099E-6</v>
      </c>
      <c r="H656" s="1">
        <v>6.4645829021497299E-5</v>
      </c>
      <c r="I656">
        <v>4.1166283567680404</v>
      </c>
    </row>
    <row r="657" spans="1:9" x14ac:dyDescent="0.25">
      <c r="A657" t="s">
        <v>1177</v>
      </c>
      <c r="B657" s="3" t="s">
        <v>1178</v>
      </c>
      <c r="C657">
        <f t="shared" si="10"/>
        <v>3.3051353724678481</v>
      </c>
      <c r="D657">
        <v>1.7247093631666699</v>
      </c>
      <c r="E657">
        <v>10.5573253405417</v>
      </c>
      <c r="F657">
        <v>5.9242014132440204</v>
      </c>
      <c r="G657" s="1">
        <v>3.8122675151116702E-6</v>
      </c>
      <c r="H657" s="1">
        <v>6.4645829021497299E-5</v>
      </c>
      <c r="I657">
        <v>4.1154704106099702</v>
      </c>
    </row>
    <row r="658" spans="1:9" x14ac:dyDescent="0.25">
      <c r="A658" t="s">
        <v>2532</v>
      </c>
      <c r="B658" s="3" t="s">
        <v>2533</v>
      </c>
      <c r="C658">
        <f t="shared" si="10"/>
        <v>2.7297521535501157</v>
      </c>
      <c r="D658">
        <v>1.4487699683333299</v>
      </c>
      <c r="E658">
        <v>12.9197811016667</v>
      </c>
      <c r="F658">
        <v>5.92092875858122</v>
      </c>
      <c r="G658" s="1">
        <v>3.8435137008908303E-6</v>
      </c>
      <c r="H658" s="1">
        <v>6.5068381901595994E-5</v>
      </c>
      <c r="I658">
        <v>4.1073195701837903</v>
      </c>
    </row>
    <row r="659" spans="1:9" x14ac:dyDescent="0.25">
      <c r="A659" t="s">
        <v>3486</v>
      </c>
      <c r="B659" s="3" t="s">
        <v>3487</v>
      </c>
      <c r="C659">
        <f t="shared" si="10"/>
        <v>-2.7374444900240031</v>
      </c>
      <c r="D659">
        <v>-1.4528297100000001</v>
      </c>
      <c r="E659">
        <v>8.8241135709166691</v>
      </c>
      <c r="F659">
        <v>-5.9203689163298003</v>
      </c>
      <c r="G659" s="1">
        <v>3.8488848697635898E-6</v>
      </c>
      <c r="H659" s="1">
        <v>6.5068381901595994E-5</v>
      </c>
      <c r="I659">
        <v>4.1059251435382</v>
      </c>
    </row>
    <row r="660" spans="1:9" x14ac:dyDescent="0.25">
      <c r="A660" t="s">
        <v>1383</v>
      </c>
      <c r="B660" s="3" t="s">
        <v>1384</v>
      </c>
      <c r="C660">
        <f t="shared" si="10"/>
        <v>2.5800927317396933</v>
      </c>
      <c r="D660">
        <v>1.36742291883333</v>
      </c>
      <c r="E660">
        <v>10.101770377958299</v>
      </c>
      <c r="F660">
        <v>5.91569878943469</v>
      </c>
      <c r="G660" s="1">
        <v>3.8939884011314698E-6</v>
      </c>
      <c r="H660" s="1">
        <v>6.5730996925927995E-5</v>
      </c>
      <c r="I660">
        <v>4.0942920148330098</v>
      </c>
    </row>
    <row r="661" spans="1:9" x14ac:dyDescent="0.25">
      <c r="A661" t="s">
        <v>4128</v>
      </c>
      <c r="B661" s="3" t="s">
        <v>4129</v>
      </c>
      <c r="C661">
        <f t="shared" si="10"/>
        <v>4.1286046777731205</v>
      </c>
      <c r="D661">
        <v>2.0456542841666701</v>
      </c>
      <c r="E661">
        <v>7.1627139321250004</v>
      </c>
      <c r="F661">
        <v>5.9116623681864899</v>
      </c>
      <c r="G661" s="1">
        <v>3.9334038375835199E-6</v>
      </c>
      <c r="H661" s="1">
        <v>6.6295733771634994E-5</v>
      </c>
      <c r="I661">
        <v>4.0842359697697903</v>
      </c>
    </row>
    <row r="662" spans="1:9" x14ac:dyDescent="0.25">
      <c r="A662" t="s">
        <v>5464</v>
      </c>
      <c r="B662" s="3" t="s">
        <v>5465</v>
      </c>
      <c r="C662">
        <f t="shared" si="10"/>
        <v>3.0189777140821783</v>
      </c>
      <c r="D662">
        <v>1.594060107</v>
      </c>
      <c r="E662">
        <v>7.3542228947083297</v>
      </c>
      <c r="F662">
        <v>5.9108916352393797</v>
      </c>
      <c r="G662" s="1">
        <v>3.9409759344219802E-6</v>
      </c>
      <c r="H662" s="1">
        <v>6.6322868826792906E-5</v>
      </c>
      <c r="I662">
        <v>4.08231566884771</v>
      </c>
    </row>
    <row r="663" spans="1:9" x14ac:dyDescent="0.25">
      <c r="A663" t="s">
        <v>5692</v>
      </c>
      <c r="B663" s="3" t="s">
        <v>5693</v>
      </c>
      <c r="C663">
        <f t="shared" si="10"/>
        <v>6.5590540614077115</v>
      </c>
      <c r="D663">
        <v>2.7134877661666699</v>
      </c>
      <c r="E663">
        <v>5.4037478634166698</v>
      </c>
      <c r="F663">
        <v>5.9097316717800403</v>
      </c>
      <c r="G663" s="1">
        <v>3.9523999472987303E-6</v>
      </c>
      <c r="H663" s="1">
        <v>6.6414648057025894E-5</v>
      </c>
      <c r="I663">
        <v>4.0794254976601199</v>
      </c>
    </row>
    <row r="664" spans="1:9" x14ac:dyDescent="0.25">
      <c r="A664" t="s">
        <v>5524</v>
      </c>
      <c r="B664" s="3" t="s">
        <v>5235</v>
      </c>
      <c r="C664">
        <f t="shared" si="10"/>
        <v>-3.0967875020008089</v>
      </c>
      <c r="D664">
        <v>-1.63077239033333</v>
      </c>
      <c r="E664">
        <v>11.4000718745</v>
      </c>
      <c r="F664">
        <v>-5.90356321597221</v>
      </c>
      <c r="G664" s="1">
        <v>4.0137177661144702E-6</v>
      </c>
      <c r="H664" s="1">
        <v>6.7341414478793305E-5</v>
      </c>
      <c r="I664">
        <v>4.0640542772333799</v>
      </c>
    </row>
    <row r="665" spans="1:9" x14ac:dyDescent="0.25">
      <c r="A665" t="s">
        <v>5521</v>
      </c>
      <c r="B665" s="3" t="s">
        <v>5522</v>
      </c>
      <c r="C665">
        <f t="shared" si="10"/>
        <v>3.1134540921187477</v>
      </c>
      <c r="D665">
        <v>1.63851600683333</v>
      </c>
      <c r="E665">
        <v>7.7704329055833297</v>
      </c>
      <c r="F665">
        <v>5.9029705184867103</v>
      </c>
      <c r="G665" s="1">
        <v>4.01966012350941E-6</v>
      </c>
      <c r="H665" s="1">
        <v>6.7341414478793305E-5</v>
      </c>
      <c r="I665">
        <v>4.0625771651673102</v>
      </c>
    </row>
    <row r="666" spans="1:9" x14ac:dyDescent="0.25">
      <c r="A666" t="s">
        <v>63</v>
      </c>
      <c r="B666" s="3" t="s">
        <v>64</v>
      </c>
      <c r="C666">
        <f t="shared" si="10"/>
        <v>2.7281187901613979</v>
      </c>
      <c r="D666">
        <v>1.44790646483333</v>
      </c>
      <c r="E666">
        <v>9.2463018462500006</v>
      </c>
      <c r="F666">
        <v>5.89693948892669</v>
      </c>
      <c r="G666" s="1">
        <v>4.0806371161735197E-6</v>
      </c>
      <c r="H666" s="1">
        <v>6.8242273908065894E-5</v>
      </c>
      <c r="I666">
        <v>4.0475450823589396</v>
      </c>
    </row>
    <row r="667" spans="1:9" x14ac:dyDescent="0.25">
      <c r="A667" t="s">
        <v>2504</v>
      </c>
      <c r="B667" s="3" t="s">
        <v>2505</v>
      </c>
      <c r="C667">
        <f t="shared" si="10"/>
        <v>-2.7331478561493663</v>
      </c>
      <c r="D667">
        <v>-1.4505635079999999</v>
      </c>
      <c r="E667">
        <v>8.5956404269166704</v>
      </c>
      <c r="F667">
        <v>-5.8964426125294196</v>
      </c>
      <c r="G667" s="1">
        <v>4.0857024831689902E-6</v>
      </c>
      <c r="H667" s="1">
        <v>6.8242273908065894E-5</v>
      </c>
      <c r="I667">
        <v>4.0463065063992802</v>
      </c>
    </row>
    <row r="668" spans="1:9" x14ac:dyDescent="0.25">
      <c r="A668" t="s">
        <v>3845</v>
      </c>
      <c r="B668" s="3" t="s">
        <v>3846</v>
      </c>
      <c r="C668">
        <f t="shared" si="10"/>
        <v>2.6796802600932059</v>
      </c>
      <c r="D668">
        <v>1.42206086833333</v>
      </c>
      <c r="E668">
        <v>9.7686819319999998</v>
      </c>
      <c r="F668">
        <v>5.8919443277229497</v>
      </c>
      <c r="G668" s="1">
        <v>4.1318513325733196E-6</v>
      </c>
      <c r="H668" s="1">
        <v>6.89096165270549E-5</v>
      </c>
      <c r="I668">
        <v>4.0350926038923101</v>
      </c>
    </row>
    <row r="669" spans="1:9" x14ac:dyDescent="0.25">
      <c r="A669" t="s">
        <v>2158</v>
      </c>
      <c r="B669" s="3" t="s">
        <v>2159</v>
      </c>
      <c r="C669">
        <f t="shared" si="10"/>
        <v>-2.926672445428093</v>
      </c>
      <c r="D669">
        <v>-1.54926128766666</v>
      </c>
      <c r="E669">
        <v>9.7882341121250001</v>
      </c>
      <c r="F669">
        <v>-5.89127138142607</v>
      </c>
      <c r="G669" s="1">
        <v>4.1388005860055103E-6</v>
      </c>
      <c r="H669" s="1">
        <v>6.8922182213660598E-5</v>
      </c>
      <c r="I669">
        <v>4.0334148549063098</v>
      </c>
    </row>
    <row r="670" spans="1:9" x14ac:dyDescent="0.25">
      <c r="A670" t="s">
        <v>4300</v>
      </c>
      <c r="B670" s="3" t="s">
        <v>3964</v>
      </c>
      <c r="C670">
        <f t="shared" si="10"/>
        <v>3.2873306686160757</v>
      </c>
      <c r="D670">
        <v>1.7169165826666699</v>
      </c>
      <c r="E670">
        <v>6.7383739470000004</v>
      </c>
      <c r="F670">
        <v>5.8789549401837604</v>
      </c>
      <c r="G670" s="1">
        <v>4.2681042476316398E-6</v>
      </c>
      <c r="H670" s="1">
        <v>7.0969195292457896E-5</v>
      </c>
      <c r="I670">
        <v>4.0027017484085299</v>
      </c>
    </row>
    <row r="671" spans="1:9" x14ac:dyDescent="0.25">
      <c r="A671" t="s">
        <v>2077</v>
      </c>
      <c r="B671" s="3" t="s">
        <v>2078</v>
      </c>
      <c r="C671">
        <f t="shared" si="10"/>
        <v>2.9266921933831496</v>
      </c>
      <c r="D671">
        <v>1.5492710223333299</v>
      </c>
      <c r="E671">
        <v>7.6936465114583301</v>
      </c>
      <c r="F671">
        <v>5.8630264045898404</v>
      </c>
      <c r="G671" s="1">
        <v>4.4414310305136904E-6</v>
      </c>
      <c r="H671" s="1">
        <v>7.3741013109603393E-5</v>
      </c>
      <c r="I671">
        <v>3.9629631220295698</v>
      </c>
    </row>
    <row r="672" spans="1:9" x14ac:dyDescent="0.25">
      <c r="A672" t="s">
        <v>1525</v>
      </c>
      <c r="B672" s="3" t="s">
        <v>1526</v>
      </c>
      <c r="C672">
        <f t="shared" si="10"/>
        <v>-2.7053099149971009</v>
      </c>
      <c r="D672">
        <v>-1.43579387583333</v>
      </c>
      <c r="E672">
        <v>8.503002226625</v>
      </c>
      <c r="F672">
        <v>-5.8614415491519596</v>
      </c>
      <c r="G672" s="1">
        <v>4.4590628166773299E-6</v>
      </c>
      <c r="H672" s="1">
        <v>7.3871007276065301E-5</v>
      </c>
      <c r="I672">
        <v>3.9590081007162801</v>
      </c>
    </row>
    <row r="673" spans="1:9" x14ac:dyDescent="0.25">
      <c r="A673" t="s">
        <v>2997</v>
      </c>
      <c r="B673" s="3" t="s">
        <v>2998</v>
      </c>
      <c r="C673">
        <f t="shared" si="10"/>
        <v>-3.1197983547017176</v>
      </c>
      <c r="D673">
        <v>-1.64145278483333</v>
      </c>
      <c r="E673">
        <v>6.7284413479999996</v>
      </c>
      <c r="F673">
        <v>-5.8611295722483696</v>
      </c>
      <c r="G673" s="1">
        <v>4.46254197136964E-6</v>
      </c>
      <c r="H673" s="1">
        <v>7.3871007276065301E-5</v>
      </c>
      <c r="I673">
        <v>3.95822953586819</v>
      </c>
    </row>
    <row r="674" spans="1:9" x14ac:dyDescent="0.25">
      <c r="A674" t="s">
        <v>4036</v>
      </c>
      <c r="B674" s="3" t="s">
        <v>3493</v>
      </c>
      <c r="C674">
        <f t="shared" si="10"/>
        <v>2.5605990434795136</v>
      </c>
      <c r="D674">
        <v>1.3564813633333299</v>
      </c>
      <c r="E674">
        <v>11.771182168333301</v>
      </c>
      <c r="F674">
        <v>5.8552865777041498</v>
      </c>
      <c r="G674" s="1">
        <v>4.5282141803240497E-6</v>
      </c>
      <c r="H674" s="1">
        <v>7.4846737803751397E-5</v>
      </c>
      <c r="I674">
        <v>3.94364641429511</v>
      </c>
    </row>
    <row r="675" spans="1:9" x14ac:dyDescent="0.25">
      <c r="A675" t="s">
        <v>2965</v>
      </c>
      <c r="B675" s="3" t="s">
        <v>2966</v>
      </c>
      <c r="C675">
        <f t="shared" si="10"/>
        <v>-2.3699441173602369</v>
      </c>
      <c r="D675">
        <v>-1.2448530411666701</v>
      </c>
      <c r="E675">
        <v>8.3070367150416704</v>
      </c>
      <c r="F675">
        <v>-5.8496257448474296</v>
      </c>
      <c r="G675" s="1">
        <v>4.5927743419524101E-6</v>
      </c>
      <c r="H675" s="1">
        <v>7.5718190229936698E-5</v>
      </c>
      <c r="I675">
        <v>3.9295153505109699</v>
      </c>
    </row>
    <row r="676" spans="1:9" x14ac:dyDescent="0.25">
      <c r="A676" t="s">
        <v>2374</v>
      </c>
      <c r="B676" s="3" t="s">
        <v>2375</v>
      </c>
      <c r="C676">
        <f t="shared" si="10"/>
        <v>2.5265516001995758</v>
      </c>
      <c r="D676">
        <v>1.3371696446666701</v>
      </c>
      <c r="E676">
        <v>10.396036405708299</v>
      </c>
      <c r="F676">
        <v>5.8494711600771998</v>
      </c>
      <c r="G676" s="1">
        <v>4.5945503780301402E-6</v>
      </c>
      <c r="H676" s="1">
        <v>7.5718190229936698E-5</v>
      </c>
      <c r="I676">
        <v>3.92912942694017</v>
      </c>
    </row>
    <row r="677" spans="1:9" x14ac:dyDescent="0.25">
      <c r="A677" t="s">
        <v>1145</v>
      </c>
      <c r="B677" s="3" t="s">
        <v>1146</v>
      </c>
      <c r="C677">
        <f t="shared" si="10"/>
        <v>2.4502713145321904</v>
      </c>
      <c r="D677">
        <v>1.29294150533333</v>
      </c>
      <c r="E677">
        <v>7.6712773267916701</v>
      </c>
      <c r="F677">
        <v>5.8397143217457996</v>
      </c>
      <c r="G677" s="1">
        <v>4.70806915086494E-6</v>
      </c>
      <c r="H677" s="1">
        <v>7.7474203009203602E-5</v>
      </c>
      <c r="I677">
        <v>3.90476749401149</v>
      </c>
    </row>
    <row r="678" spans="1:9" x14ac:dyDescent="0.25">
      <c r="A678" t="s">
        <v>4002</v>
      </c>
      <c r="B678" s="3" t="s">
        <v>4003</v>
      </c>
      <c r="C678">
        <f t="shared" si="10"/>
        <v>2.8882792917740585</v>
      </c>
      <c r="D678">
        <v>1.5302102551666701</v>
      </c>
      <c r="E678">
        <v>9.5624375761249993</v>
      </c>
      <c r="F678">
        <v>5.8380257686148704</v>
      </c>
      <c r="G678" s="1">
        <v>4.7280020764120796E-6</v>
      </c>
      <c r="H678" s="1">
        <v>7.7687289657323399E-5</v>
      </c>
      <c r="I678">
        <v>3.90055057079842</v>
      </c>
    </row>
    <row r="679" spans="1:9" x14ac:dyDescent="0.25">
      <c r="A679" t="s">
        <v>5879</v>
      </c>
      <c r="B679" s="3" t="s">
        <v>5880</v>
      </c>
      <c r="C679">
        <f t="shared" si="10"/>
        <v>2.7050840970555834</v>
      </c>
      <c r="D679">
        <v>1.435673446</v>
      </c>
      <c r="E679">
        <v>10.163207049666701</v>
      </c>
      <c r="F679">
        <v>5.8306190224191701</v>
      </c>
      <c r="G679" s="1">
        <v>4.8164533117713803E-6</v>
      </c>
      <c r="H679" s="1">
        <v>7.9023933097558698E-5</v>
      </c>
      <c r="I679">
        <v>3.8820506285803198</v>
      </c>
    </row>
    <row r="680" spans="1:9" x14ac:dyDescent="0.25">
      <c r="A680" t="s">
        <v>1465</v>
      </c>
      <c r="B680" s="3" t="s">
        <v>1466</v>
      </c>
      <c r="C680">
        <f t="shared" si="10"/>
        <v>2.7509980683876858</v>
      </c>
      <c r="D680">
        <v>1.4599551266666699</v>
      </c>
      <c r="E680">
        <v>12.007620896666699</v>
      </c>
      <c r="F680">
        <v>5.8222373393278302</v>
      </c>
      <c r="G680" s="1">
        <v>4.9185742384691899E-6</v>
      </c>
      <c r="H680" s="1">
        <v>8.0580588849383199E-5</v>
      </c>
      <c r="I680">
        <v>3.8611104110164201</v>
      </c>
    </row>
    <row r="681" spans="1:9" x14ac:dyDescent="0.25">
      <c r="A681" t="s">
        <v>1928</v>
      </c>
      <c r="B681" s="3" t="s">
        <v>1929</v>
      </c>
      <c r="C681">
        <f t="shared" si="10"/>
        <v>2.7165024098257722</v>
      </c>
      <c r="D681">
        <v>1.44175032683333</v>
      </c>
      <c r="E681">
        <v>7.8227948552916704</v>
      </c>
      <c r="F681">
        <v>5.8213462505418097</v>
      </c>
      <c r="G681" s="1">
        <v>4.9295594875783502E-6</v>
      </c>
      <c r="H681" s="1">
        <v>8.0641793735031805E-5</v>
      </c>
      <c r="I681">
        <v>3.8588838555128699</v>
      </c>
    </row>
    <row r="682" spans="1:9" x14ac:dyDescent="0.25">
      <c r="A682" t="s">
        <v>979</v>
      </c>
      <c r="B682" s="3" t="s">
        <v>980</v>
      </c>
      <c r="C682">
        <f t="shared" si="10"/>
        <v>3.0546396681259891</v>
      </c>
      <c r="D682">
        <v>1.61100220666667</v>
      </c>
      <c r="E682">
        <v>12.8545034379167</v>
      </c>
      <c r="F682">
        <v>5.8200980237183</v>
      </c>
      <c r="G682" s="1">
        <v>4.9449893617788501E-6</v>
      </c>
      <c r="H682" s="1">
        <v>8.0775420940422803E-5</v>
      </c>
      <c r="I682">
        <v>3.8557648189923799</v>
      </c>
    </row>
    <row r="683" spans="1:9" x14ac:dyDescent="0.25">
      <c r="A683" t="s">
        <v>273</v>
      </c>
      <c r="B683" s="3" t="s">
        <v>274</v>
      </c>
      <c r="C683">
        <f t="shared" si="10"/>
        <v>-2.7576652249137643</v>
      </c>
      <c r="D683">
        <v>-1.4634473271666699</v>
      </c>
      <c r="E683">
        <v>9.3293825403750006</v>
      </c>
      <c r="F683">
        <v>-5.8111145008779097</v>
      </c>
      <c r="G683" s="1">
        <v>5.0574934443250097E-6</v>
      </c>
      <c r="H683" s="1">
        <v>8.2492019171072494E-5</v>
      </c>
      <c r="I683">
        <v>3.8333134771498099</v>
      </c>
    </row>
    <row r="684" spans="1:9" x14ac:dyDescent="0.25">
      <c r="A684" t="s">
        <v>1892</v>
      </c>
      <c r="B684" s="3" t="s">
        <v>1893</v>
      </c>
      <c r="C684">
        <f t="shared" si="10"/>
        <v>2.4274459351417161</v>
      </c>
      <c r="D684">
        <v>1.27943916383333</v>
      </c>
      <c r="E684">
        <v>8.3407354624999996</v>
      </c>
      <c r="F684">
        <v>5.8098651222778797</v>
      </c>
      <c r="G684" s="1">
        <v>5.07334424303659E-6</v>
      </c>
      <c r="H684" s="1">
        <v>8.2629401697714599E-5</v>
      </c>
      <c r="I684">
        <v>3.8301905765425999</v>
      </c>
    </row>
    <row r="685" spans="1:9" x14ac:dyDescent="0.25">
      <c r="A685" t="s">
        <v>2065</v>
      </c>
      <c r="B685" s="3" t="s">
        <v>2066</v>
      </c>
      <c r="C685">
        <f t="shared" si="10"/>
        <v>2.761855596205983</v>
      </c>
      <c r="D685">
        <v>1.46563789016667</v>
      </c>
      <c r="E685">
        <v>7.9926869063749999</v>
      </c>
      <c r="F685">
        <v>5.8074881160676703</v>
      </c>
      <c r="G685" s="1">
        <v>5.1036404680612697E-6</v>
      </c>
      <c r="H685" s="1">
        <v>8.3001310770049099E-5</v>
      </c>
      <c r="I685">
        <v>3.82424876873027</v>
      </c>
    </row>
    <row r="686" spans="1:9" x14ac:dyDescent="0.25">
      <c r="A686" t="s">
        <v>1043</v>
      </c>
      <c r="B686" s="3" t="s">
        <v>1044</v>
      </c>
      <c r="C686">
        <f t="shared" si="10"/>
        <v>5.1600031308175538</v>
      </c>
      <c r="D686">
        <v>2.367371941</v>
      </c>
      <c r="E686">
        <v>5.9373394890000002</v>
      </c>
      <c r="F686">
        <v>5.7949225906409998</v>
      </c>
      <c r="G686" s="1">
        <v>5.26687103589799E-6</v>
      </c>
      <c r="H686" s="1">
        <v>8.5530910077852897E-5</v>
      </c>
      <c r="I686">
        <v>3.7928315193022102</v>
      </c>
    </row>
    <row r="687" spans="1:9" x14ac:dyDescent="0.25">
      <c r="A687" t="s">
        <v>5885</v>
      </c>
      <c r="B687" s="3" t="s">
        <v>5886</v>
      </c>
      <c r="C687">
        <f t="shared" si="10"/>
        <v>2.3445197637124813</v>
      </c>
      <c r="D687">
        <v>1.2292924406666701</v>
      </c>
      <c r="E687">
        <v>8.1466828362916708</v>
      </c>
      <c r="F687">
        <v>5.7936872707610902</v>
      </c>
      <c r="G687" s="1">
        <v>5.2832014807416696E-6</v>
      </c>
      <c r="H687" s="1">
        <v>8.5610936835446704E-5</v>
      </c>
      <c r="I687">
        <v>3.78974223289964</v>
      </c>
    </row>
    <row r="688" spans="1:9" x14ac:dyDescent="0.25">
      <c r="A688" t="s">
        <v>2298</v>
      </c>
      <c r="B688" s="3" t="s">
        <v>2299</v>
      </c>
      <c r="C688">
        <f t="shared" si="10"/>
        <v>-2.5336714986163926</v>
      </c>
      <c r="D688">
        <v>-1.3412294849999999</v>
      </c>
      <c r="E688">
        <v>13.225039297083301</v>
      </c>
      <c r="F688">
        <v>-5.7933860651010001</v>
      </c>
      <c r="G688" s="1">
        <v>5.2871910828795298E-6</v>
      </c>
      <c r="H688" s="1">
        <v>8.5610936835446704E-5</v>
      </c>
      <c r="I688">
        <v>3.78898896061256</v>
      </c>
    </row>
    <row r="689" spans="1:9" x14ac:dyDescent="0.25">
      <c r="A689" t="s">
        <v>2258</v>
      </c>
      <c r="B689" s="3" t="s">
        <v>2259</v>
      </c>
      <c r="C689">
        <f t="shared" si="10"/>
        <v>3.1294130755261391</v>
      </c>
      <c r="D689">
        <v>1.64589210366667</v>
      </c>
      <c r="E689">
        <v>7.0812996168333298</v>
      </c>
      <c r="F689">
        <v>5.7888893650418298</v>
      </c>
      <c r="G689" s="1">
        <v>5.3471164837065201E-6</v>
      </c>
      <c r="H689" s="1">
        <v>8.6455412448766504E-5</v>
      </c>
      <c r="I689">
        <v>3.7777425398695099</v>
      </c>
    </row>
    <row r="690" spans="1:9" x14ac:dyDescent="0.25">
      <c r="A690" t="s">
        <v>51</v>
      </c>
      <c r="B690" s="3" t="s">
        <v>52</v>
      </c>
      <c r="C690">
        <f t="shared" si="10"/>
        <v>-2.5019826014373479</v>
      </c>
      <c r="D690">
        <v>-1.3230717571666699</v>
      </c>
      <c r="E690">
        <v>9.9338907084583301</v>
      </c>
      <c r="F690">
        <v>-5.7815789453949602</v>
      </c>
      <c r="G690" s="1">
        <v>5.4460129782596396E-6</v>
      </c>
      <c r="H690" s="1">
        <v>8.7691478963381703E-5</v>
      </c>
      <c r="I690">
        <v>3.7594556400298398</v>
      </c>
    </row>
    <row r="691" spans="1:9" x14ac:dyDescent="0.25">
      <c r="A691" t="s">
        <v>2730</v>
      </c>
      <c r="B691" s="3" t="s">
        <v>2731</v>
      </c>
      <c r="C691">
        <f t="shared" si="10"/>
        <v>3.1894297715811857</v>
      </c>
      <c r="D691">
        <v>1.6732985119999999</v>
      </c>
      <c r="E691">
        <v>9.2009235480416702</v>
      </c>
      <c r="F691">
        <v>5.7814966296349901</v>
      </c>
      <c r="G691" s="1">
        <v>5.4471370567814799E-6</v>
      </c>
      <c r="H691" s="1">
        <v>8.7691478963381703E-5</v>
      </c>
      <c r="I691">
        <v>3.75924970555617</v>
      </c>
    </row>
    <row r="692" spans="1:9" x14ac:dyDescent="0.25">
      <c r="A692" t="s">
        <v>5845</v>
      </c>
      <c r="B692" s="3" t="s">
        <v>3692</v>
      </c>
      <c r="C692">
        <f t="shared" si="10"/>
        <v>2.4154694145208828</v>
      </c>
      <c r="D692">
        <v>1.272303585</v>
      </c>
      <c r="E692">
        <v>12.2345704670833</v>
      </c>
      <c r="F692">
        <v>5.78149097318604</v>
      </c>
      <c r="G692" s="1">
        <v>5.4472143081352702E-6</v>
      </c>
      <c r="H692" s="1">
        <v>8.7691478963381703E-5</v>
      </c>
      <c r="I692">
        <v>3.75923555444616</v>
      </c>
    </row>
    <row r="693" spans="1:9" x14ac:dyDescent="0.25">
      <c r="A693" t="s">
        <v>4451</v>
      </c>
      <c r="B693" s="3" t="s">
        <v>4452</v>
      </c>
      <c r="C693">
        <f t="shared" si="10"/>
        <v>-3.3379157408944664</v>
      </c>
      <c r="D693">
        <v>-1.7389475371666701</v>
      </c>
      <c r="E693">
        <v>7.0813812336249997</v>
      </c>
      <c r="F693">
        <v>-5.7789350523982002</v>
      </c>
      <c r="G693" s="1">
        <v>5.4822349967762702E-6</v>
      </c>
      <c r="H693" s="1">
        <v>8.8127719803669297E-5</v>
      </c>
      <c r="I693">
        <v>3.7528409938151999</v>
      </c>
    </row>
    <row r="694" spans="1:9" x14ac:dyDescent="0.25">
      <c r="A694" t="s">
        <v>4763</v>
      </c>
      <c r="B694" s="3" t="s">
        <v>1536</v>
      </c>
      <c r="C694">
        <f t="shared" si="10"/>
        <v>-2.652902426765853</v>
      </c>
      <c r="D694">
        <v>-1.4075716144999999</v>
      </c>
      <c r="E694">
        <v>6.8443981857083296</v>
      </c>
      <c r="F694">
        <v>-5.7768535977963502</v>
      </c>
      <c r="G694" s="1">
        <v>5.51092327441026E-6</v>
      </c>
      <c r="H694" s="1">
        <v>8.8461054119104996E-5</v>
      </c>
      <c r="I694">
        <v>3.7476331203112601</v>
      </c>
    </row>
    <row r="695" spans="1:9" x14ac:dyDescent="0.25">
      <c r="A695" t="s">
        <v>189</v>
      </c>
      <c r="B695" s="3" t="s">
        <v>190</v>
      </c>
      <c r="C695">
        <f t="shared" si="10"/>
        <v>2.6783221833191897</v>
      </c>
      <c r="D695">
        <v>1.42132951716667</v>
      </c>
      <c r="E695">
        <v>9.3585196052083308</v>
      </c>
      <c r="F695">
        <v>5.7750774456166196</v>
      </c>
      <c r="G695" s="1">
        <v>5.5355239844881404E-6</v>
      </c>
      <c r="H695" s="1">
        <v>8.8727908938683101E-5</v>
      </c>
      <c r="I695">
        <v>3.7431888680255301</v>
      </c>
    </row>
    <row r="696" spans="1:9" x14ac:dyDescent="0.25">
      <c r="A696" t="s">
        <v>87</v>
      </c>
      <c r="B696" s="3" t="s">
        <v>88</v>
      </c>
      <c r="C696">
        <f t="shared" si="10"/>
        <v>-2.7263952852584632</v>
      </c>
      <c r="D696">
        <v>-1.4469947458333301</v>
      </c>
      <c r="E696">
        <v>9.0542920604583301</v>
      </c>
      <c r="F696">
        <v>-5.7692289645394599</v>
      </c>
      <c r="G696" s="1">
        <v>5.6173185952903597E-6</v>
      </c>
      <c r="H696" s="1">
        <v>8.9909427415841702E-5</v>
      </c>
      <c r="I696">
        <v>3.72855325248553</v>
      </c>
    </row>
    <row r="697" spans="1:9" x14ac:dyDescent="0.25">
      <c r="A697" t="s">
        <v>3551</v>
      </c>
      <c r="B697" s="3" t="s">
        <v>3552</v>
      </c>
      <c r="C697">
        <f t="shared" si="10"/>
        <v>3.7468546665760369</v>
      </c>
      <c r="D697">
        <v>1.9056800193333301</v>
      </c>
      <c r="E697">
        <v>9.8266367315833296</v>
      </c>
      <c r="F697">
        <v>5.7677093304555003</v>
      </c>
      <c r="G697" s="1">
        <v>5.6387714981365204E-6</v>
      </c>
      <c r="H697" s="1">
        <v>9.0078667181706299E-5</v>
      </c>
      <c r="I697">
        <v>3.7247500056173002</v>
      </c>
    </row>
    <row r="698" spans="1:9" x14ac:dyDescent="0.25">
      <c r="A698" t="s">
        <v>5000</v>
      </c>
      <c r="B698" s="3" t="s">
        <v>5001</v>
      </c>
      <c r="C698">
        <f t="shared" si="10"/>
        <v>2.4722434722265927</v>
      </c>
      <c r="D698">
        <v>1.3058208301666701</v>
      </c>
      <c r="E698">
        <v>9.9924129052916708</v>
      </c>
      <c r="F698">
        <v>5.7673336627532699</v>
      </c>
      <c r="G698" s="1">
        <v>5.6440876506336998E-6</v>
      </c>
      <c r="H698" s="1">
        <v>9.0078667181706299E-5</v>
      </c>
      <c r="I698">
        <v>3.72380978111859</v>
      </c>
    </row>
    <row r="699" spans="1:9" x14ac:dyDescent="0.25">
      <c r="A699" t="s">
        <v>6134</v>
      </c>
      <c r="B699" s="3" t="s">
        <v>6135</v>
      </c>
      <c r="C699">
        <f t="shared" si="10"/>
        <v>-9.8615739816484549</v>
      </c>
      <c r="D699">
        <v>-3.3018179299999999</v>
      </c>
      <c r="E699">
        <v>4.3649323863333302</v>
      </c>
      <c r="F699">
        <v>-5.7646456324719804</v>
      </c>
      <c r="G699" s="1">
        <v>5.6822751063403801E-6</v>
      </c>
      <c r="H699" s="1">
        <v>9.0476440506254797E-5</v>
      </c>
      <c r="I699">
        <v>3.7170818493330899</v>
      </c>
    </row>
    <row r="700" spans="1:9" x14ac:dyDescent="0.25">
      <c r="A700" t="s">
        <v>2346</v>
      </c>
      <c r="B700" s="3" t="s">
        <v>2347</v>
      </c>
      <c r="C700">
        <f t="shared" si="10"/>
        <v>2.6503654528704055</v>
      </c>
      <c r="D700">
        <v>1.40619130333334</v>
      </c>
      <c r="E700">
        <v>14.707115821666701</v>
      </c>
      <c r="F700">
        <v>5.7641933974242496</v>
      </c>
      <c r="G700" s="1">
        <v>5.6887254740292999E-6</v>
      </c>
      <c r="H700" s="1">
        <v>9.0476440506254797E-5</v>
      </c>
      <c r="I700">
        <v>3.7159498873802099</v>
      </c>
    </row>
    <row r="701" spans="1:9" x14ac:dyDescent="0.25">
      <c r="A701" t="s">
        <v>1736</v>
      </c>
      <c r="B701" s="3" t="s">
        <v>1737</v>
      </c>
      <c r="C701">
        <f t="shared" si="10"/>
        <v>3.3930957955497436</v>
      </c>
      <c r="D701">
        <v>1.7626021615</v>
      </c>
      <c r="E701">
        <v>9.2824108949583302</v>
      </c>
      <c r="F701">
        <v>5.7638651936266498</v>
      </c>
      <c r="G701" s="1">
        <v>5.6934113946762296E-6</v>
      </c>
      <c r="H701" s="1">
        <v>9.0476440506254797E-5</v>
      </c>
      <c r="I701">
        <v>3.7151283709988299</v>
      </c>
    </row>
    <row r="702" spans="1:9" x14ac:dyDescent="0.25">
      <c r="A702" t="s">
        <v>4693</v>
      </c>
      <c r="B702" s="3" t="s">
        <v>4694</v>
      </c>
      <c r="C702">
        <f t="shared" si="10"/>
        <v>-2.2767259427806299</v>
      </c>
      <c r="D702">
        <v>-1.1869606398333299</v>
      </c>
      <c r="E702">
        <v>7.1392267832916696</v>
      </c>
      <c r="F702">
        <v>-5.7590742637661601</v>
      </c>
      <c r="G702" s="1">
        <v>5.7622610179501603E-6</v>
      </c>
      <c r="H702" s="1">
        <v>9.13836578668862E-5</v>
      </c>
      <c r="I702">
        <v>3.7031354418523801</v>
      </c>
    </row>
    <row r="703" spans="1:9" x14ac:dyDescent="0.25">
      <c r="A703" t="s">
        <v>2228</v>
      </c>
      <c r="B703" s="3" t="s">
        <v>2229</v>
      </c>
      <c r="C703">
        <f t="shared" si="10"/>
        <v>2.8388233548931066</v>
      </c>
      <c r="D703">
        <v>1.5052930805</v>
      </c>
      <c r="E703">
        <v>6.6919309304583301</v>
      </c>
      <c r="F703">
        <v>5.7584471685590399</v>
      </c>
      <c r="G703" s="1">
        <v>5.77133516060295E-6</v>
      </c>
      <c r="H703" s="1">
        <v>9.13836578668862E-5</v>
      </c>
      <c r="I703">
        <v>3.7015655359420099</v>
      </c>
    </row>
    <row r="704" spans="1:9" x14ac:dyDescent="0.25">
      <c r="A704" t="s">
        <v>4282</v>
      </c>
      <c r="B704" s="3" t="s">
        <v>3858</v>
      </c>
      <c r="C704">
        <f t="shared" si="10"/>
        <v>2.4640071031712356</v>
      </c>
      <c r="D704">
        <v>1.301006415</v>
      </c>
      <c r="E704">
        <v>14.402476009166699</v>
      </c>
      <c r="F704">
        <v>5.7581841856652902</v>
      </c>
      <c r="G704" s="1">
        <v>5.7751448651942598E-6</v>
      </c>
      <c r="H704" s="1">
        <v>9.13836578668862E-5</v>
      </c>
      <c r="I704">
        <v>3.70090716094077</v>
      </c>
    </row>
    <row r="705" spans="1:9" x14ac:dyDescent="0.25">
      <c r="A705" t="s">
        <v>2276</v>
      </c>
      <c r="B705" s="3" t="s">
        <v>2277</v>
      </c>
      <c r="C705">
        <f t="shared" si="10"/>
        <v>2.4034671913019001</v>
      </c>
      <c r="D705">
        <v>1.26511711</v>
      </c>
      <c r="E705">
        <v>11.0107997220833</v>
      </c>
      <c r="F705">
        <v>5.75603642722389</v>
      </c>
      <c r="G705" s="1">
        <v>5.8063539909824203E-6</v>
      </c>
      <c r="H705" s="1">
        <v>9.1746991187057397E-5</v>
      </c>
      <c r="I705">
        <v>3.6955300788995502</v>
      </c>
    </row>
    <row r="706" spans="1:9" x14ac:dyDescent="0.25">
      <c r="A706" t="s">
        <v>4547</v>
      </c>
      <c r="B706" s="3" t="s">
        <v>2451</v>
      </c>
      <c r="C706">
        <f t="shared" ref="C706:C769" si="11">IF(D706&gt;=0,2^D706,2^(-1*D706)*-1)</f>
        <v>2.7317295589849651</v>
      </c>
      <c r="D706">
        <v>1.449814664</v>
      </c>
      <c r="E706">
        <v>10.332336389625</v>
      </c>
      <c r="F706">
        <v>5.7537865393623298</v>
      </c>
      <c r="G706" s="1">
        <v>5.8392305768990601E-6</v>
      </c>
      <c r="H706" s="1">
        <v>9.2135604166560406E-5</v>
      </c>
      <c r="I706">
        <v>3.6898969440494902</v>
      </c>
    </row>
    <row r="707" spans="1:9" x14ac:dyDescent="0.25">
      <c r="A707" t="s">
        <v>3785</v>
      </c>
      <c r="B707" s="3" t="s">
        <v>3786</v>
      </c>
      <c r="C707">
        <f t="shared" si="11"/>
        <v>2.1663444642397023</v>
      </c>
      <c r="D707">
        <v>1.11526266</v>
      </c>
      <c r="E707">
        <v>13.7694991183333</v>
      </c>
      <c r="F707">
        <v>5.7520428752004102</v>
      </c>
      <c r="G707" s="1">
        <v>5.8648397127946298E-6</v>
      </c>
      <c r="H707" s="1">
        <v>9.2408607599330699E-5</v>
      </c>
      <c r="I707">
        <v>3.6855310062802999</v>
      </c>
    </row>
    <row r="708" spans="1:9" x14ac:dyDescent="0.25">
      <c r="A708" t="s">
        <v>753</v>
      </c>
      <c r="B708" s="3" t="s">
        <v>754</v>
      </c>
      <c r="C708">
        <f t="shared" si="11"/>
        <v>2.875737978914672</v>
      </c>
      <c r="D708">
        <v>1.5239322314999999</v>
      </c>
      <c r="E708">
        <v>9.0084762246666692</v>
      </c>
      <c r="F708">
        <v>5.7511266936314103</v>
      </c>
      <c r="G708" s="1">
        <v>5.8783412442548504E-6</v>
      </c>
      <c r="H708" s="1">
        <v>9.2490336635206395E-5</v>
      </c>
      <c r="I708">
        <v>3.6832369019755</v>
      </c>
    </row>
    <row r="709" spans="1:9" x14ac:dyDescent="0.25">
      <c r="A709" t="s">
        <v>2348</v>
      </c>
      <c r="B709" s="3" t="s">
        <v>2349</v>
      </c>
      <c r="C709">
        <f t="shared" si="11"/>
        <v>2.3803230727468865</v>
      </c>
      <c r="D709">
        <v>1.25115739866667</v>
      </c>
      <c r="E709">
        <v>7.8850118319583302</v>
      </c>
      <c r="F709">
        <v>5.7481004232638702</v>
      </c>
      <c r="G709" s="1">
        <v>5.9231629758374601E-6</v>
      </c>
      <c r="H709" s="1">
        <v>9.3063933535615699E-5</v>
      </c>
      <c r="I709">
        <v>3.6756587317484102</v>
      </c>
    </row>
    <row r="710" spans="1:9" x14ac:dyDescent="0.25">
      <c r="A710" t="s">
        <v>2408</v>
      </c>
      <c r="B710" s="3" t="s">
        <v>2409</v>
      </c>
      <c r="C710">
        <f t="shared" si="11"/>
        <v>-3.0343891020304019</v>
      </c>
      <c r="D710">
        <v>-1.60140609533333</v>
      </c>
      <c r="E710">
        <v>9.9669030328333292</v>
      </c>
      <c r="F710">
        <v>-5.7463495500064701</v>
      </c>
      <c r="G710" s="1">
        <v>5.9492530130191502E-6</v>
      </c>
      <c r="H710" s="1">
        <v>9.3342017654196195E-5</v>
      </c>
      <c r="I710">
        <v>3.6712740143301801</v>
      </c>
    </row>
    <row r="711" spans="1:9" x14ac:dyDescent="0.25">
      <c r="A711" t="s">
        <v>4648</v>
      </c>
      <c r="B711" s="3" t="s">
        <v>3090</v>
      </c>
      <c r="C711">
        <f t="shared" si="11"/>
        <v>-3.0916123215015126</v>
      </c>
      <c r="D711">
        <v>-1.6283594211666701</v>
      </c>
      <c r="E711">
        <v>9.7681588179583301</v>
      </c>
      <c r="F711">
        <v>-5.7450813104978398</v>
      </c>
      <c r="G711" s="1">
        <v>5.9682239819273202E-6</v>
      </c>
      <c r="H711" s="1">
        <v>9.3465078791581604E-5</v>
      </c>
      <c r="I711">
        <v>3.66809781847599</v>
      </c>
    </row>
    <row r="712" spans="1:9" x14ac:dyDescent="0.25">
      <c r="A712" t="s">
        <v>3302</v>
      </c>
      <c r="B712" s="3" t="s">
        <v>3303</v>
      </c>
      <c r="C712">
        <f t="shared" si="11"/>
        <v>2.5808052155763126</v>
      </c>
      <c r="D712">
        <v>1.3678212591666701</v>
      </c>
      <c r="E712">
        <v>5.9631919309583301</v>
      </c>
      <c r="F712">
        <v>5.74458535421837</v>
      </c>
      <c r="G712" s="1">
        <v>5.97565941764942E-6</v>
      </c>
      <c r="H712" s="1">
        <v>9.3465078791581604E-5</v>
      </c>
      <c r="I712">
        <v>3.6668557071076799</v>
      </c>
    </row>
    <row r="713" spans="1:9" x14ac:dyDescent="0.25">
      <c r="A713" t="s">
        <v>4883</v>
      </c>
      <c r="B713" s="3" t="s">
        <v>4884</v>
      </c>
      <c r="C713">
        <f t="shared" si="11"/>
        <v>3.4812536389481936</v>
      </c>
      <c r="D713">
        <v>1.7996069305</v>
      </c>
      <c r="E713">
        <v>9.1857725313749992</v>
      </c>
      <c r="F713">
        <v>5.7441427596465298</v>
      </c>
      <c r="G713" s="1">
        <v>5.9823027777423699E-6</v>
      </c>
      <c r="H713" s="1">
        <v>9.3465078791581604E-5</v>
      </c>
      <c r="I713">
        <v>3.66574722381193</v>
      </c>
    </row>
    <row r="714" spans="1:9" x14ac:dyDescent="0.25">
      <c r="A714" t="s">
        <v>5069</v>
      </c>
      <c r="B714" s="3" t="s">
        <v>5070</v>
      </c>
      <c r="C714">
        <f t="shared" si="11"/>
        <v>2.7880396369523197</v>
      </c>
      <c r="D714">
        <v>1.47925107183333</v>
      </c>
      <c r="E714">
        <v>8.9957335450000002</v>
      </c>
      <c r="F714">
        <v>5.7371136724942202</v>
      </c>
      <c r="G714" s="1">
        <v>6.0888190308051902E-6</v>
      </c>
      <c r="H714" s="1">
        <v>9.4938937542734993E-5</v>
      </c>
      <c r="I714">
        <v>3.6481408845151799</v>
      </c>
    </row>
    <row r="715" spans="1:9" x14ac:dyDescent="0.25">
      <c r="A715" t="s">
        <v>323</v>
      </c>
      <c r="B715" s="3" t="s">
        <v>324</v>
      </c>
      <c r="C715">
        <f t="shared" si="11"/>
        <v>2.9722742424954554</v>
      </c>
      <c r="D715">
        <v>1.5715672350000001</v>
      </c>
      <c r="E715">
        <v>9.3748461737083293</v>
      </c>
      <c r="F715">
        <v>5.7367940823611603</v>
      </c>
      <c r="G715" s="1">
        <v>6.0937074258821297E-6</v>
      </c>
      <c r="H715" s="1">
        <v>9.4938937542734993E-5</v>
      </c>
      <c r="I715">
        <v>3.64734029538781</v>
      </c>
    </row>
    <row r="716" spans="1:9" x14ac:dyDescent="0.25">
      <c r="A716" t="s">
        <v>1972</v>
      </c>
      <c r="B716" s="3" t="s">
        <v>1973</v>
      </c>
      <c r="C716">
        <f t="shared" si="11"/>
        <v>-3.1008719453613116</v>
      </c>
      <c r="D716">
        <v>-1.63267394916667</v>
      </c>
      <c r="E716">
        <v>9.4679620136249998</v>
      </c>
      <c r="F716">
        <v>-5.7345241362311299</v>
      </c>
      <c r="G716" s="1">
        <v>6.1285428005387698E-6</v>
      </c>
      <c r="H716" s="1">
        <v>9.5266169975041697E-5</v>
      </c>
      <c r="I716">
        <v>3.6416537553015802</v>
      </c>
    </row>
    <row r="717" spans="1:9" x14ac:dyDescent="0.25">
      <c r="A717" t="s">
        <v>4425</v>
      </c>
      <c r="B717" s="3" t="s">
        <v>4426</v>
      </c>
      <c r="C717">
        <f t="shared" si="11"/>
        <v>-2.9650751748203468</v>
      </c>
      <c r="D717">
        <v>-1.5680686825000001</v>
      </c>
      <c r="E717">
        <v>9.0319385389166698</v>
      </c>
      <c r="F717">
        <v>-5.7343100228047899</v>
      </c>
      <c r="G717" s="1">
        <v>6.1318390598822202E-6</v>
      </c>
      <c r="H717" s="1">
        <v>9.5266169975041697E-5</v>
      </c>
      <c r="I717">
        <v>3.6411173512982802</v>
      </c>
    </row>
    <row r="718" spans="1:9" x14ac:dyDescent="0.25">
      <c r="A718" t="s">
        <v>2045</v>
      </c>
      <c r="B718" s="3" t="s">
        <v>2046</v>
      </c>
      <c r="C718">
        <f t="shared" si="11"/>
        <v>15.751553429832505</v>
      </c>
      <c r="D718">
        <v>3.9774222101666701</v>
      </c>
      <c r="E718">
        <v>6.2038803236666702</v>
      </c>
      <c r="F718">
        <v>5.7307382115772896</v>
      </c>
      <c r="G718" s="1">
        <v>6.1870926306982899E-6</v>
      </c>
      <c r="H718" s="1">
        <v>9.59905417348504E-5</v>
      </c>
      <c r="I718">
        <v>3.6321686446478401</v>
      </c>
    </row>
    <row r="719" spans="1:9" x14ac:dyDescent="0.25">
      <c r="A719" t="s">
        <v>2839</v>
      </c>
      <c r="B719" s="3" t="s">
        <v>2840</v>
      </c>
      <c r="C719">
        <f t="shared" si="11"/>
        <v>2.4263998813037442</v>
      </c>
      <c r="D719">
        <v>1.2788173325000001</v>
      </c>
      <c r="E719">
        <v>9.6004790549166703</v>
      </c>
      <c r="F719">
        <v>5.7282209685516898</v>
      </c>
      <c r="G719" s="1">
        <v>6.2263356579890999E-6</v>
      </c>
      <c r="H719" s="1">
        <v>9.6464843815418895E-5</v>
      </c>
      <c r="I719">
        <v>3.6258614692590698</v>
      </c>
    </row>
    <row r="720" spans="1:9" x14ac:dyDescent="0.25">
      <c r="A720" t="s">
        <v>3957</v>
      </c>
      <c r="B720" s="3" t="s">
        <v>3958</v>
      </c>
      <c r="C720">
        <f t="shared" si="11"/>
        <v>3.5951659300055061</v>
      </c>
      <c r="D720">
        <v>1.84605835783334</v>
      </c>
      <c r="E720">
        <v>9.0026223752083308</v>
      </c>
      <c r="F720">
        <v>5.7211067112586296</v>
      </c>
      <c r="G720" s="1">
        <v>6.3386143566449899E-6</v>
      </c>
      <c r="H720" s="1">
        <v>9.7953364195223298E-5</v>
      </c>
      <c r="I720">
        <v>3.6080336106808599</v>
      </c>
    </row>
    <row r="721" spans="1:9" x14ac:dyDescent="0.25">
      <c r="A721" t="s">
        <v>3059</v>
      </c>
      <c r="B721" s="3" t="s">
        <v>3060</v>
      </c>
      <c r="C721">
        <f t="shared" si="11"/>
        <v>-2.3268589976039502</v>
      </c>
      <c r="D721">
        <v>-1.21838378933333</v>
      </c>
      <c r="E721">
        <v>10.667692380749999</v>
      </c>
      <c r="F721">
        <v>-5.72101823373856</v>
      </c>
      <c r="G721" s="1">
        <v>6.3400235725063603E-6</v>
      </c>
      <c r="H721" s="1">
        <v>9.7953364195223298E-5</v>
      </c>
      <c r="I721">
        <v>3.60781186907959</v>
      </c>
    </row>
    <row r="722" spans="1:9" x14ac:dyDescent="0.25">
      <c r="A722" t="s">
        <v>2224</v>
      </c>
      <c r="B722" s="3" t="s">
        <v>2225</v>
      </c>
      <c r="C722">
        <f t="shared" si="11"/>
        <v>3.3278452293162504</v>
      </c>
      <c r="D722">
        <v>1.7345883385</v>
      </c>
      <c r="E722">
        <v>10.369951218500001</v>
      </c>
      <c r="F722">
        <v>5.7189673415853104</v>
      </c>
      <c r="G722" s="1">
        <v>6.3727780702038898E-6</v>
      </c>
      <c r="H722" s="1">
        <v>9.8322861654574295E-5</v>
      </c>
      <c r="I722">
        <v>3.60267178433442</v>
      </c>
    </row>
    <row r="723" spans="1:9" x14ac:dyDescent="0.25">
      <c r="A723" t="s">
        <v>5203</v>
      </c>
      <c r="B723" s="3" t="s">
        <v>5204</v>
      </c>
      <c r="C723">
        <f t="shared" si="11"/>
        <v>2.7411824271846639</v>
      </c>
      <c r="D723">
        <v>1.4547983435</v>
      </c>
      <c r="E723">
        <v>9.2418033860833297</v>
      </c>
      <c r="F723">
        <v>5.7152842014903404</v>
      </c>
      <c r="G723" s="1">
        <v>6.4320321782097703E-6</v>
      </c>
      <c r="H723" s="1">
        <v>9.9099620429924593E-5</v>
      </c>
      <c r="I723">
        <v>3.5934400976176701</v>
      </c>
    </row>
    <row r="724" spans="1:9" x14ac:dyDescent="0.25">
      <c r="A724" t="s">
        <v>5625</v>
      </c>
      <c r="B724" s="3" t="s">
        <v>984</v>
      </c>
      <c r="C724">
        <f t="shared" si="11"/>
        <v>-2.2505270445409389</v>
      </c>
      <c r="D724">
        <v>-1.1702629016666599</v>
      </c>
      <c r="E724">
        <v>13.737034216250001</v>
      </c>
      <c r="F724">
        <v>-5.7136003143784304</v>
      </c>
      <c r="G724" s="1">
        <v>6.4593081462610401E-6</v>
      </c>
      <c r="H724" s="1">
        <v>9.9382218283551599E-5</v>
      </c>
      <c r="I724">
        <v>3.5892191611291802</v>
      </c>
    </row>
    <row r="725" spans="1:9" x14ac:dyDescent="0.25">
      <c r="A725" t="s">
        <v>39</v>
      </c>
      <c r="B725" s="3" t="s">
        <v>40</v>
      </c>
      <c r="C725">
        <f t="shared" si="11"/>
        <v>-2.6390533636354729</v>
      </c>
      <c r="D725">
        <v>-1.40002052333333</v>
      </c>
      <c r="E725">
        <v>7.3012768459583297</v>
      </c>
      <c r="F725">
        <v>-5.7114026859039901</v>
      </c>
      <c r="G725" s="1">
        <v>6.4950822296614604E-6</v>
      </c>
      <c r="H725" s="1">
        <v>9.96658605147438E-5</v>
      </c>
      <c r="I725">
        <v>3.58371014623226</v>
      </c>
    </row>
    <row r="726" spans="1:9" x14ac:dyDescent="0.25">
      <c r="A726" t="s">
        <v>5395</v>
      </c>
      <c r="B726" s="3" t="s">
        <v>1929</v>
      </c>
      <c r="C726">
        <f t="shared" si="11"/>
        <v>2.753117548272225</v>
      </c>
      <c r="D726">
        <v>1.46106620916667</v>
      </c>
      <c r="E726">
        <v>7.2946584382499999</v>
      </c>
      <c r="F726">
        <v>5.7109880278991998</v>
      </c>
      <c r="G726" s="1">
        <v>6.5018547234644499E-6</v>
      </c>
      <c r="H726" s="1">
        <v>9.96658605147438E-5</v>
      </c>
      <c r="I726">
        <v>3.5826706432434099</v>
      </c>
    </row>
    <row r="727" spans="1:9" x14ac:dyDescent="0.25">
      <c r="A727" t="s">
        <v>5934</v>
      </c>
      <c r="B727" s="3" t="s">
        <v>5935</v>
      </c>
      <c r="C727">
        <f t="shared" si="11"/>
        <v>-3.1268683550559189</v>
      </c>
      <c r="D727">
        <v>-1.64471848133333</v>
      </c>
      <c r="E727">
        <v>8.0137106850833302</v>
      </c>
      <c r="F727">
        <v>-5.7105225344168904</v>
      </c>
      <c r="G727" s="1">
        <v>6.50946602628285E-6</v>
      </c>
      <c r="H727" s="1">
        <v>9.96658605147438E-5</v>
      </c>
      <c r="I727">
        <v>3.5815036866982499</v>
      </c>
    </row>
    <row r="728" spans="1:9" x14ac:dyDescent="0.25">
      <c r="A728" t="s">
        <v>3524</v>
      </c>
      <c r="B728" s="3" t="s">
        <v>3525</v>
      </c>
      <c r="C728">
        <f t="shared" si="11"/>
        <v>2.3240098385804808</v>
      </c>
      <c r="D728">
        <v>1.2166161763333301</v>
      </c>
      <c r="E728">
        <v>10.372116622249999</v>
      </c>
      <c r="F728">
        <v>5.7102710692844596</v>
      </c>
      <c r="G728" s="1">
        <v>6.5135814989409098E-6</v>
      </c>
      <c r="H728" s="1">
        <v>9.96658605147438E-5</v>
      </c>
      <c r="I728">
        <v>3.5808732764787399</v>
      </c>
    </row>
    <row r="729" spans="1:9" x14ac:dyDescent="0.25">
      <c r="A729" t="s">
        <v>5177</v>
      </c>
      <c r="B729" s="3" t="s">
        <v>5178</v>
      </c>
      <c r="C729">
        <f t="shared" si="11"/>
        <v>-16.513974181553191</v>
      </c>
      <c r="D729">
        <v>-4.0456154496666699</v>
      </c>
      <c r="E729">
        <v>5.1420754928333299</v>
      </c>
      <c r="F729">
        <v>-5.7056839477240704</v>
      </c>
      <c r="G729" s="1">
        <v>6.5891187394642702E-6</v>
      </c>
      <c r="H729">
        <v>1.0068318249697899E-4</v>
      </c>
      <c r="I729">
        <v>3.56937281423451</v>
      </c>
    </row>
    <row r="730" spans="1:9" x14ac:dyDescent="0.25">
      <c r="A730" t="s">
        <v>3272</v>
      </c>
      <c r="B730" s="3" t="s">
        <v>3273</v>
      </c>
      <c r="C730">
        <f t="shared" si="11"/>
        <v>2.5243722401667057</v>
      </c>
      <c r="D730">
        <v>1.33592466366667</v>
      </c>
      <c r="E730">
        <v>9.2942852470833301</v>
      </c>
      <c r="F730">
        <v>5.6946070585878603</v>
      </c>
      <c r="G730" s="1">
        <v>6.7752058478526501E-6</v>
      </c>
      <c r="H730">
        <v>1.03322858774082E-4</v>
      </c>
      <c r="I730">
        <v>3.54159563539949</v>
      </c>
    </row>
    <row r="731" spans="1:9" x14ac:dyDescent="0.25">
      <c r="A731" t="s">
        <v>3637</v>
      </c>
      <c r="B731" s="3" t="s">
        <v>3638</v>
      </c>
      <c r="C731">
        <f t="shared" si="11"/>
        <v>3.1606514106309889</v>
      </c>
      <c r="D731">
        <v>1.66022192866667</v>
      </c>
      <c r="E731">
        <v>9.3278643159999994</v>
      </c>
      <c r="F731">
        <v>5.6942995886612504</v>
      </c>
      <c r="G731" s="1">
        <v>6.7804465035131302E-6</v>
      </c>
      <c r="H731">
        <v>1.03322858774082E-4</v>
      </c>
      <c r="I731">
        <v>3.5408244800644999</v>
      </c>
    </row>
    <row r="732" spans="1:9" x14ac:dyDescent="0.25">
      <c r="A732" t="s">
        <v>4435</v>
      </c>
      <c r="B732" s="3" t="s">
        <v>4436</v>
      </c>
      <c r="C732">
        <f t="shared" si="11"/>
        <v>3.8559291799357704</v>
      </c>
      <c r="D732">
        <v>1.9470785545</v>
      </c>
      <c r="E732">
        <v>7.6476238550833298</v>
      </c>
      <c r="F732">
        <v>5.6931025968969697</v>
      </c>
      <c r="G732" s="1">
        <v>6.8008877228023203E-6</v>
      </c>
      <c r="H732">
        <v>1.03492578698294E-4</v>
      </c>
      <c r="I732">
        <v>3.53782228121249</v>
      </c>
    </row>
    <row r="733" spans="1:9" x14ac:dyDescent="0.25">
      <c r="A733" t="s">
        <v>2328</v>
      </c>
      <c r="B733" s="3" t="s">
        <v>2329</v>
      </c>
      <c r="C733">
        <f t="shared" si="11"/>
        <v>3.1158684967709878</v>
      </c>
      <c r="D733">
        <v>1.6396343466666601</v>
      </c>
      <c r="E733">
        <v>11.7346608658333</v>
      </c>
      <c r="F733">
        <v>5.6831311551824104</v>
      </c>
      <c r="G733" s="1">
        <v>6.9736169232712497E-6</v>
      </c>
      <c r="H733">
        <v>1.0597611291594199E-4</v>
      </c>
      <c r="I733">
        <v>3.51280884675394</v>
      </c>
    </row>
    <row r="734" spans="1:9" x14ac:dyDescent="0.25">
      <c r="A734" t="s">
        <v>5601</v>
      </c>
      <c r="B734" s="3" t="s">
        <v>842</v>
      </c>
      <c r="C734">
        <f t="shared" si="11"/>
        <v>-2.5576955206551029</v>
      </c>
      <c r="D734">
        <v>-1.35484452966667</v>
      </c>
      <c r="E734">
        <v>10.591320111291701</v>
      </c>
      <c r="F734">
        <v>-5.68195567090961</v>
      </c>
      <c r="G734" s="1">
        <v>6.9942698915672201E-6</v>
      </c>
      <c r="H734">
        <v>1.06100866713601E-4</v>
      </c>
      <c r="I734">
        <v>3.5098596830715798</v>
      </c>
    </row>
    <row r="735" spans="1:9" x14ac:dyDescent="0.25">
      <c r="A735" t="s">
        <v>3799</v>
      </c>
      <c r="B735" s="3" t="s">
        <v>3800</v>
      </c>
      <c r="C735">
        <f t="shared" si="11"/>
        <v>2.584166051476279</v>
      </c>
      <c r="D735">
        <v>1.3696987766666699</v>
      </c>
      <c r="E735">
        <v>11.4482030841667</v>
      </c>
      <c r="F735">
        <v>5.6815789319006598</v>
      </c>
      <c r="G735" s="1">
        <v>7.0009022085386E-6</v>
      </c>
      <c r="H735">
        <v>1.06100866713601E-4</v>
      </c>
      <c r="I735">
        <v>3.5089144652605802</v>
      </c>
    </row>
    <row r="736" spans="1:9" x14ac:dyDescent="0.25">
      <c r="A736" t="s">
        <v>4505</v>
      </c>
      <c r="B736" s="3" t="s">
        <v>4506</v>
      </c>
      <c r="C736">
        <f t="shared" si="11"/>
        <v>-6.0410755725894854</v>
      </c>
      <c r="D736">
        <v>-2.5948054345</v>
      </c>
      <c r="E736">
        <v>5.4833453047083296</v>
      </c>
      <c r="F736">
        <v>-5.6796888923581301</v>
      </c>
      <c r="G736" s="1">
        <v>7.0342717853577598E-6</v>
      </c>
      <c r="H736">
        <v>1.06461550122884E-4</v>
      </c>
      <c r="I736">
        <v>3.5041723108487899</v>
      </c>
    </row>
    <row r="737" spans="1:9" x14ac:dyDescent="0.25">
      <c r="A737" t="s">
        <v>4913</v>
      </c>
      <c r="B737" s="3" t="s">
        <v>4914</v>
      </c>
      <c r="C737">
        <f t="shared" si="11"/>
        <v>-2.5625019799464481</v>
      </c>
      <c r="D737">
        <v>-1.3575531193333299</v>
      </c>
      <c r="E737">
        <v>8.7933179065000004</v>
      </c>
      <c r="F737">
        <v>-5.6778385647806999</v>
      </c>
      <c r="G737" s="1">
        <v>7.0670963424737999E-6</v>
      </c>
      <c r="H737">
        <v>1.06813015915324E-4</v>
      </c>
      <c r="I737">
        <v>3.4995295569775999</v>
      </c>
    </row>
    <row r="738" spans="1:9" x14ac:dyDescent="0.25">
      <c r="A738" t="s">
        <v>435</v>
      </c>
      <c r="B738" s="3" t="s">
        <v>436</v>
      </c>
      <c r="C738">
        <f t="shared" si="11"/>
        <v>2.5451687864638055</v>
      </c>
      <c r="D738">
        <v>1.3477613338333301</v>
      </c>
      <c r="E738">
        <v>10.6913831539583</v>
      </c>
      <c r="F738">
        <v>5.6735219136144801</v>
      </c>
      <c r="G738" s="1">
        <v>7.1442777900420201E-6</v>
      </c>
      <c r="H738">
        <v>1.0775231485491699E-4</v>
      </c>
      <c r="I738">
        <v>3.4886975092904402</v>
      </c>
    </row>
    <row r="739" spans="1:9" x14ac:dyDescent="0.25">
      <c r="A739" t="s">
        <v>5663</v>
      </c>
      <c r="B739" s="3" t="s">
        <v>5662</v>
      </c>
      <c r="C739">
        <f t="shared" si="11"/>
        <v>-4.0945049495281571</v>
      </c>
      <c r="D739">
        <v>-2.0336890318333301</v>
      </c>
      <c r="E739">
        <v>9.36322073691667</v>
      </c>
      <c r="F739">
        <v>-5.6732806680724002</v>
      </c>
      <c r="G739" s="1">
        <v>7.1486163576887E-6</v>
      </c>
      <c r="H739">
        <v>1.0775231485491699E-4</v>
      </c>
      <c r="I739">
        <v>3.48809209889053</v>
      </c>
    </row>
    <row r="740" spans="1:9" x14ac:dyDescent="0.25">
      <c r="A740" t="s">
        <v>5490</v>
      </c>
      <c r="B740" s="3" t="s">
        <v>1236</v>
      </c>
      <c r="C740">
        <f t="shared" si="11"/>
        <v>3.1744974191040076</v>
      </c>
      <c r="D740">
        <v>1.6665282050000001</v>
      </c>
      <c r="E740">
        <v>7.7621771047500001</v>
      </c>
      <c r="F740">
        <v>5.6714905941974898</v>
      </c>
      <c r="G740" s="1">
        <v>7.1808926036449399E-6</v>
      </c>
      <c r="H740">
        <v>1.08092353616977E-4</v>
      </c>
      <c r="I740">
        <v>3.4835997494582598</v>
      </c>
    </row>
    <row r="741" spans="1:9" x14ac:dyDescent="0.25">
      <c r="A741" t="s">
        <v>735</v>
      </c>
      <c r="B741" s="3" t="s">
        <v>736</v>
      </c>
      <c r="C741">
        <f t="shared" si="11"/>
        <v>-15.839560780770677</v>
      </c>
      <c r="D741">
        <v>-3.9854604259999999</v>
      </c>
      <c r="E741">
        <v>5.156451444</v>
      </c>
      <c r="F741">
        <v>-5.6697800509905498</v>
      </c>
      <c r="G741" s="1">
        <v>7.2118728031468002E-6</v>
      </c>
      <c r="H741">
        <v>1.08411990624601E-4</v>
      </c>
      <c r="I741">
        <v>3.4793067852196899</v>
      </c>
    </row>
    <row r="742" spans="1:9" x14ac:dyDescent="0.25">
      <c r="A742" t="s">
        <v>3789</v>
      </c>
      <c r="B742" s="3" t="s">
        <v>3790</v>
      </c>
      <c r="C742">
        <f t="shared" si="11"/>
        <v>2.5333080102796206</v>
      </c>
      <c r="D742">
        <v>1.3410224966666699</v>
      </c>
      <c r="E742">
        <v>15.002047752916701</v>
      </c>
      <c r="F742">
        <v>5.6638581039587397</v>
      </c>
      <c r="G742" s="1">
        <v>7.3201768146236896E-6</v>
      </c>
      <c r="H742">
        <v>1.09809392721199E-4</v>
      </c>
      <c r="I742">
        <v>3.4644428906092402</v>
      </c>
    </row>
    <row r="743" spans="1:9" x14ac:dyDescent="0.25">
      <c r="A743" t="s">
        <v>6176</v>
      </c>
      <c r="B743" s="3" t="s">
        <v>6177</v>
      </c>
      <c r="C743">
        <f t="shared" si="11"/>
        <v>-2.2493246291975035</v>
      </c>
      <c r="D743">
        <v>-1.16949189016667</v>
      </c>
      <c r="E743">
        <v>9.3747892693333306</v>
      </c>
      <c r="F743">
        <v>-5.66360864116188</v>
      </c>
      <c r="G743" s="1">
        <v>7.3247751325269898E-6</v>
      </c>
      <c r="H743">
        <v>1.09809392721199E-4</v>
      </c>
      <c r="I743">
        <v>3.4638166949158902</v>
      </c>
    </row>
    <row r="744" spans="1:9" x14ac:dyDescent="0.25">
      <c r="A744" t="s">
        <v>1760</v>
      </c>
      <c r="B744" s="3" t="s">
        <v>1761</v>
      </c>
      <c r="C744">
        <f t="shared" si="11"/>
        <v>2.2351655858958246</v>
      </c>
      <c r="D744">
        <v>1.1603817133333301</v>
      </c>
      <c r="E744">
        <v>14.068517567500001</v>
      </c>
      <c r="F744">
        <v>5.6630844981314201</v>
      </c>
      <c r="G744" s="1">
        <v>7.3344461337514199E-6</v>
      </c>
      <c r="H744">
        <v>1.09809392721199E-4</v>
      </c>
      <c r="I744">
        <v>3.4625009895944898</v>
      </c>
    </row>
    <row r="745" spans="1:9" x14ac:dyDescent="0.25">
      <c r="A745" t="s">
        <v>3857</v>
      </c>
      <c r="B745" s="3" t="s">
        <v>3858</v>
      </c>
      <c r="C745">
        <f t="shared" si="11"/>
        <v>2.6593428459870596</v>
      </c>
      <c r="D745">
        <v>1.4110697833333301</v>
      </c>
      <c r="E745">
        <v>12.340523818333301</v>
      </c>
      <c r="F745">
        <v>5.6583879735056497</v>
      </c>
      <c r="G745" s="1">
        <v>7.4216813646356603E-6</v>
      </c>
      <c r="H745">
        <v>1.1096610685511699E-4</v>
      </c>
      <c r="I745">
        <v>3.4507109324069001</v>
      </c>
    </row>
    <row r="746" spans="1:9" x14ac:dyDescent="0.25">
      <c r="A746" t="s">
        <v>6292</v>
      </c>
      <c r="B746" s="3" t="s">
        <v>6293</v>
      </c>
      <c r="C746">
        <f t="shared" si="11"/>
        <v>2.8680198665291403</v>
      </c>
      <c r="D746">
        <v>1.5200550175</v>
      </c>
      <c r="E746">
        <v>9.2304008119166703</v>
      </c>
      <c r="F746">
        <v>5.6562381847144696</v>
      </c>
      <c r="G746" s="1">
        <v>7.4619624028517201E-6</v>
      </c>
      <c r="H746">
        <v>1.11364089092102E-4</v>
      </c>
      <c r="I746">
        <v>3.44531365190395</v>
      </c>
    </row>
    <row r="747" spans="1:9" x14ac:dyDescent="0.25">
      <c r="A747" t="s">
        <v>677</v>
      </c>
      <c r="B747" s="3" t="s">
        <v>678</v>
      </c>
      <c r="C747">
        <f t="shared" si="11"/>
        <v>2.7549773632040027</v>
      </c>
      <c r="D747">
        <v>1.46204046466667</v>
      </c>
      <c r="E747">
        <v>9.7745053260833306</v>
      </c>
      <c r="F747">
        <v>5.6555417296900004</v>
      </c>
      <c r="G747" s="1">
        <v>7.4750594635885497E-6</v>
      </c>
      <c r="H747">
        <v>1.11364089092102E-4</v>
      </c>
      <c r="I747">
        <v>3.44356505859687</v>
      </c>
    </row>
    <row r="748" spans="1:9" x14ac:dyDescent="0.25">
      <c r="A748" t="s">
        <v>43</v>
      </c>
      <c r="B748" s="3" t="s">
        <v>44</v>
      </c>
      <c r="C748">
        <f t="shared" si="11"/>
        <v>-3.375146048975135</v>
      </c>
      <c r="D748">
        <v>-1.7549499316666699</v>
      </c>
      <c r="E748">
        <v>7.8042785612083296</v>
      </c>
      <c r="F748">
        <v>-5.6553678560818401</v>
      </c>
      <c r="G748" s="1">
        <v>7.4783328435634902E-6</v>
      </c>
      <c r="H748">
        <v>1.11364089092102E-4</v>
      </c>
      <c r="I748">
        <v>3.44312850813199</v>
      </c>
    </row>
    <row r="749" spans="1:9" x14ac:dyDescent="0.25">
      <c r="A749" t="s">
        <v>3635</v>
      </c>
      <c r="B749" s="3" t="s">
        <v>3636</v>
      </c>
      <c r="C749">
        <f t="shared" si="11"/>
        <v>-16.237902122128624</v>
      </c>
      <c r="D749">
        <v>-4.0212933485000004</v>
      </c>
      <c r="E749">
        <v>5.4272924504166697</v>
      </c>
      <c r="F749">
        <v>-5.6532014032954896</v>
      </c>
      <c r="G749" s="1">
        <v>7.5192408940558003E-6</v>
      </c>
      <c r="H749">
        <v>1.11823577146359E-4</v>
      </c>
      <c r="I749">
        <v>3.4376889504024701</v>
      </c>
    </row>
    <row r="750" spans="1:9" x14ac:dyDescent="0.25">
      <c r="A750" t="s">
        <v>643</v>
      </c>
      <c r="B750" s="3" t="s">
        <v>644</v>
      </c>
      <c r="C750">
        <f t="shared" si="11"/>
        <v>9.3283085307914799</v>
      </c>
      <c r="D750">
        <v>3.221615506</v>
      </c>
      <c r="E750">
        <v>5.9215957131249999</v>
      </c>
      <c r="F750">
        <v>5.6519550949905604</v>
      </c>
      <c r="G750" s="1">
        <v>7.5428769480567801E-6</v>
      </c>
      <c r="H750">
        <v>1.1202531798422399E-4</v>
      </c>
      <c r="I750">
        <v>3.4345595609192099</v>
      </c>
    </row>
    <row r="751" spans="1:9" x14ac:dyDescent="0.25">
      <c r="A751" t="s">
        <v>3391</v>
      </c>
      <c r="B751" s="3" t="s">
        <v>3392</v>
      </c>
      <c r="C751">
        <f t="shared" si="11"/>
        <v>-2.5981997289863008</v>
      </c>
      <c r="D751">
        <v>-1.3775123380000001</v>
      </c>
      <c r="E751">
        <v>9.7185470743333298</v>
      </c>
      <c r="F751">
        <v>-5.6455613529732904</v>
      </c>
      <c r="G751" s="1">
        <v>7.6653220196242502E-6</v>
      </c>
      <c r="H751">
        <v>1.13692056195067E-4</v>
      </c>
      <c r="I751">
        <v>3.4185037092704098</v>
      </c>
    </row>
    <row r="752" spans="1:9" x14ac:dyDescent="0.25">
      <c r="A752" t="s">
        <v>143</v>
      </c>
      <c r="B752" s="3" t="s">
        <v>144</v>
      </c>
      <c r="C752">
        <f t="shared" si="11"/>
        <v>4.5353760854767469</v>
      </c>
      <c r="D752">
        <v>2.1812221878333302</v>
      </c>
      <c r="E752">
        <v>6.5239600522916703</v>
      </c>
      <c r="F752">
        <v>5.64308559720609</v>
      </c>
      <c r="G752" s="1">
        <v>7.7132736538964001E-6</v>
      </c>
      <c r="H752">
        <v>1.1407806373298899E-4</v>
      </c>
      <c r="I752">
        <v>3.4122859047278098</v>
      </c>
    </row>
    <row r="753" spans="1:9" x14ac:dyDescent="0.25">
      <c r="A753" t="s">
        <v>3623</v>
      </c>
      <c r="B753" s="3" t="s">
        <v>3624</v>
      </c>
      <c r="C753">
        <f t="shared" si="11"/>
        <v>3.6203083428040324</v>
      </c>
      <c r="D753">
        <v>1.85611257733333</v>
      </c>
      <c r="E753">
        <v>9.445791082125</v>
      </c>
      <c r="F753">
        <v>5.6427388465834598</v>
      </c>
      <c r="G753" s="1">
        <v>7.7200139018585908E-6</v>
      </c>
      <c r="H753">
        <v>1.1407806373298899E-4</v>
      </c>
      <c r="I753">
        <v>3.4114150159318299</v>
      </c>
    </row>
    <row r="754" spans="1:9" x14ac:dyDescent="0.25">
      <c r="A754" t="s">
        <v>1333</v>
      </c>
      <c r="B754" s="3" t="s">
        <v>1334</v>
      </c>
      <c r="C754">
        <f t="shared" si="11"/>
        <v>2.8387428243723263</v>
      </c>
      <c r="D754">
        <v>1.5052521541666699</v>
      </c>
      <c r="E754">
        <v>8.8232527551666706</v>
      </c>
      <c r="F754">
        <v>5.6426309355022601</v>
      </c>
      <c r="G754" s="1">
        <v>7.7221127284197198E-6</v>
      </c>
      <c r="H754">
        <v>1.1407806373298899E-4</v>
      </c>
      <c r="I754">
        <v>3.4111439879678098</v>
      </c>
    </row>
    <row r="755" spans="1:9" x14ac:dyDescent="0.25">
      <c r="A755" t="s">
        <v>6178</v>
      </c>
      <c r="B755" s="3" t="s">
        <v>646</v>
      </c>
      <c r="C755">
        <f t="shared" si="11"/>
        <v>-2.7582108857335239</v>
      </c>
      <c r="D755">
        <v>-1.4637327658333299</v>
      </c>
      <c r="E755">
        <v>7.01986591975</v>
      </c>
      <c r="F755">
        <v>-5.6379381552134697</v>
      </c>
      <c r="G755" s="1">
        <v>7.8139466554451897E-6</v>
      </c>
      <c r="H755">
        <v>1.15281621479008E-4</v>
      </c>
      <c r="I755">
        <v>3.39935692139372</v>
      </c>
    </row>
    <row r="756" spans="1:9" x14ac:dyDescent="0.25">
      <c r="A756" t="s">
        <v>833</v>
      </c>
      <c r="B756" s="3" t="s">
        <v>834</v>
      </c>
      <c r="C756">
        <f t="shared" si="11"/>
        <v>-3.7850839849729061</v>
      </c>
      <c r="D756">
        <v>-1.9203253116666701</v>
      </c>
      <c r="E756">
        <v>6.8348665998333296</v>
      </c>
      <c r="F756">
        <v>-5.6331355773647296</v>
      </c>
      <c r="G756" s="1">
        <v>7.9090747474330492E-6</v>
      </c>
      <c r="H756">
        <v>1.1653052647741099E-4</v>
      </c>
      <c r="I756">
        <v>3.3872925679083901</v>
      </c>
    </row>
    <row r="757" spans="1:9" x14ac:dyDescent="0.25">
      <c r="A757" t="s">
        <v>2444</v>
      </c>
      <c r="B757" s="3" t="s">
        <v>2445</v>
      </c>
      <c r="C757">
        <f t="shared" si="11"/>
        <v>4.2222146247161021</v>
      </c>
      <c r="D757">
        <v>2.077999916</v>
      </c>
      <c r="E757">
        <v>7.0480163946666696</v>
      </c>
      <c r="F757">
        <v>5.63243795270715</v>
      </c>
      <c r="G757" s="1">
        <v>7.9229903302105E-6</v>
      </c>
      <c r="H757">
        <v>1.1658114343024E-4</v>
      </c>
      <c r="I757">
        <v>3.3855399683290801</v>
      </c>
    </row>
    <row r="758" spans="1:9" x14ac:dyDescent="0.25">
      <c r="A758" t="s">
        <v>4887</v>
      </c>
      <c r="B758" s="3" t="s">
        <v>82</v>
      </c>
      <c r="C758">
        <f t="shared" si="11"/>
        <v>3.5169334179384193</v>
      </c>
      <c r="D758">
        <v>1.8143180223333299</v>
      </c>
      <c r="E758">
        <v>6.3072093608333297</v>
      </c>
      <c r="F758">
        <v>5.6263699068146202</v>
      </c>
      <c r="G758" s="1">
        <v>8.0450809097637793E-6</v>
      </c>
      <c r="H758">
        <v>1.1822124179684601E-4</v>
      </c>
      <c r="I758">
        <v>3.3702942458118899</v>
      </c>
    </row>
    <row r="759" spans="1:9" x14ac:dyDescent="0.25">
      <c r="A759" t="s">
        <v>4287</v>
      </c>
      <c r="B759" s="3" t="s">
        <v>4288</v>
      </c>
      <c r="C759">
        <f t="shared" si="11"/>
        <v>-2.8793625407290886</v>
      </c>
      <c r="D759">
        <v>-1.52574945016667</v>
      </c>
      <c r="E759">
        <v>10.5013185097083</v>
      </c>
      <c r="F759">
        <v>-5.6205994592626398</v>
      </c>
      <c r="G759" s="1">
        <v>8.1629510323699E-6</v>
      </c>
      <c r="H759">
        <v>1.19795075572669E-4</v>
      </c>
      <c r="I759">
        <v>3.3557940012692602</v>
      </c>
    </row>
    <row r="760" spans="1:9" x14ac:dyDescent="0.25">
      <c r="A760" t="s">
        <v>1187</v>
      </c>
      <c r="B760" s="3" t="s">
        <v>1188</v>
      </c>
      <c r="C760">
        <f t="shared" si="11"/>
        <v>3.6407798702629068</v>
      </c>
      <c r="D760">
        <v>1.86424751483333</v>
      </c>
      <c r="E760">
        <v>8.5992107154583302</v>
      </c>
      <c r="F760">
        <v>5.6199425968974204</v>
      </c>
      <c r="G760" s="1">
        <v>8.1764788376900097E-6</v>
      </c>
      <c r="H760">
        <v>1.19835508024326E-4</v>
      </c>
      <c r="I760">
        <v>3.3541432705018401</v>
      </c>
    </row>
    <row r="761" spans="1:9" x14ac:dyDescent="0.25">
      <c r="A761" t="s">
        <v>5</v>
      </c>
      <c r="B761" s="3" t="s">
        <v>6</v>
      </c>
      <c r="C761">
        <f t="shared" si="11"/>
        <v>2.1062282358516575</v>
      </c>
      <c r="D761">
        <v>1.0746617786666699</v>
      </c>
      <c r="E761">
        <v>9.5475741707499999</v>
      </c>
      <c r="F761">
        <v>5.6178879188012703</v>
      </c>
      <c r="G761" s="1">
        <v>8.2189408217496605E-6</v>
      </c>
      <c r="H761">
        <v>1.20145271282553E-4</v>
      </c>
      <c r="I761">
        <v>3.34897957273221</v>
      </c>
    </row>
    <row r="762" spans="1:9" x14ac:dyDescent="0.25">
      <c r="A762" t="s">
        <v>4733</v>
      </c>
      <c r="B762" s="3" t="s">
        <v>4734</v>
      </c>
      <c r="C762">
        <f t="shared" si="11"/>
        <v>2.6733924485894751</v>
      </c>
      <c r="D762">
        <v>1.4186716378333299</v>
      </c>
      <c r="E762">
        <v>7.3566961076249999</v>
      </c>
      <c r="F762">
        <v>5.6178746702177804</v>
      </c>
      <c r="G762" s="1">
        <v>8.2192153403472693E-6</v>
      </c>
      <c r="H762">
        <v>1.20145271282553E-4</v>
      </c>
      <c r="I762">
        <v>3.34894627627556</v>
      </c>
    </row>
    <row r="763" spans="1:9" x14ac:dyDescent="0.25">
      <c r="A763" t="s">
        <v>2686</v>
      </c>
      <c r="B763" s="3" t="s">
        <v>2687</v>
      </c>
      <c r="C763">
        <f t="shared" si="11"/>
        <v>4.7576296031699306</v>
      </c>
      <c r="D763">
        <v>2.25024295766667</v>
      </c>
      <c r="E763">
        <v>5.9433579789583302</v>
      </c>
      <c r="F763">
        <v>5.6145706048839301</v>
      </c>
      <c r="G763" s="1">
        <v>8.2879682729580207E-6</v>
      </c>
      <c r="H763">
        <v>1.20991284866647E-4</v>
      </c>
      <c r="I763">
        <v>3.3406421166426399</v>
      </c>
    </row>
    <row r="764" spans="1:9" x14ac:dyDescent="0.25">
      <c r="A764" t="s">
        <v>5593</v>
      </c>
      <c r="B764" s="3" t="s">
        <v>1761</v>
      </c>
      <c r="C764">
        <f t="shared" si="11"/>
        <v>2.2662591895087152</v>
      </c>
      <c r="D764">
        <v>1.1803128700000001</v>
      </c>
      <c r="E764">
        <v>13.7263108708333</v>
      </c>
      <c r="F764">
        <v>5.6069715628495302</v>
      </c>
      <c r="G764" s="1">
        <v>8.4483119067970392E-6</v>
      </c>
      <c r="H764">
        <v>1.23170408455059E-4</v>
      </c>
      <c r="I764">
        <v>3.3215406619335801</v>
      </c>
    </row>
    <row r="765" spans="1:9" x14ac:dyDescent="0.25">
      <c r="A765" t="s">
        <v>3116</v>
      </c>
      <c r="B765" s="3" t="s">
        <v>3117</v>
      </c>
      <c r="C765">
        <f t="shared" si="11"/>
        <v>-2.5284002801357057</v>
      </c>
      <c r="D765">
        <v>-1.33822487983333</v>
      </c>
      <c r="E765">
        <v>7.9141463920833299</v>
      </c>
      <c r="F765">
        <v>-5.6044513620825596</v>
      </c>
      <c r="G765" s="1">
        <v>8.5021801340612496E-6</v>
      </c>
      <c r="H765">
        <v>1.23793523313216E-4</v>
      </c>
      <c r="I765">
        <v>3.3152049030305699</v>
      </c>
    </row>
    <row r="766" spans="1:9" x14ac:dyDescent="0.25">
      <c r="A766" t="s">
        <v>2322</v>
      </c>
      <c r="B766" s="3" t="s">
        <v>2323</v>
      </c>
      <c r="C766">
        <f t="shared" si="11"/>
        <v>2.6512693224711605</v>
      </c>
      <c r="D766">
        <v>1.4066832301666701</v>
      </c>
      <c r="E766">
        <v>7.3829130894583299</v>
      </c>
      <c r="F766">
        <v>5.6018604535121703</v>
      </c>
      <c r="G766" s="1">
        <v>8.5579223021232506E-6</v>
      </c>
      <c r="H766">
        <v>1.2444225841675701E-4</v>
      </c>
      <c r="I766">
        <v>3.30869096387217</v>
      </c>
    </row>
    <row r="767" spans="1:9" x14ac:dyDescent="0.25">
      <c r="A767" t="s">
        <v>5507</v>
      </c>
      <c r="B767" s="3" t="s">
        <v>5508</v>
      </c>
      <c r="C767">
        <f t="shared" si="11"/>
        <v>2.1815505860749047</v>
      </c>
      <c r="D767">
        <v>1.1253539275</v>
      </c>
      <c r="E767">
        <v>7.3861122077916699</v>
      </c>
      <c r="F767">
        <v>5.5975078487435601</v>
      </c>
      <c r="G767" s="1">
        <v>8.6524008024088599E-6</v>
      </c>
      <c r="H767">
        <v>1.25651836195817E-4</v>
      </c>
      <c r="I767">
        <v>3.29774689304943</v>
      </c>
    </row>
    <row r="768" spans="1:9" x14ac:dyDescent="0.25">
      <c r="A768" t="s">
        <v>5332</v>
      </c>
      <c r="B768" s="3" t="s">
        <v>2655</v>
      </c>
      <c r="C768">
        <f t="shared" si="11"/>
        <v>-3.018751756710202</v>
      </c>
      <c r="D768">
        <v>-1.5939521235</v>
      </c>
      <c r="E768">
        <v>9.4646152633333305</v>
      </c>
      <c r="F768">
        <v>-5.5963953101427304</v>
      </c>
      <c r="G768" s="1">
        <v>8.6767187907548097E-6</v>
      </c>
      <c r="H768">
        <v>1.2584070381793601E-4</v>
      </c>
      <c r="I768">
        <v>3.2949493639702401</v>
      </c>
    </row>
    <row r="769" spans="1:9" x14ac:dyDescent="0.25">
      <c r="A769" t="s">
        <v>4899</v>
      </c>
      <c r="B769" s="3" t="s">
        <v>4900</v>
      </c>
      <c r="C769">
        <f t="shared" si="11"/>
        <v>6.0981317553042631</v>
      </c>
      <c r="D769">
        <v>2.60836732133333</v>
      </c>
      <c r="E769">
        <v>6.0078792497500002</v>
      </c>
      <c r="F769">
        <v>5.5951736922861501</v>
      </c>
      <c r="G769" s="1">
        <v>8.7035007603947605E-6</v>
      </c>
      <c r="H769">
        <v>1.2606476882634301E-4</v>
      </c>
      <c r="I769">
        <v>3.2918774601426102</v>
      </c>
    </row>
    <row r="770" spans="1:9" x14ac:dyDescent="0.25">
      <c r="A770" t="s">
        <v>2294</v>
      </c>
      <c r="B770" s="3" t="s">
        <v>2295</v>
      </c>
      <c r="C770">
        <f t="shared" ref="C770:C833" si="12">IF(D770&gt;=0,2^D770,2^(-1*D770)*-1)</f>
        <v>-3.4919571370464766</v>
      </c>
      <c r="D770">
        <v>-1.80403585033333</v>
      </c>
      <c r="E770">
        <v>9.0690184444583295</v>
      </c>
      <c r="F770">
        <v>-5.5915250659221503</v>
      </c>
      <c r="G770" s="1">
        <v>8.7839902451438204E-6</v>
      </c>
      <c r="H770">
        <v>1.2705687156483301E-4</v>
      </c>
      <c r="I770">
        <v>3.2827019943737099</v>
      </c>
    </row>
    <row r="771" spans="1:9" x14ac:dyDescent="0.25">
      <c r="A771" t="s">
        <v>85</v>
      </c>
      <c r="B771" s="3" t="s">
        <v>86</v>
      </c>
      <c r="C771">
        <f t="shared" si="12"/>
        <v>-2.5473021976222823</v>
      </c>
      <c r="D771">
        <v>-1.348970123</v>
      </c>
      <c r="E771">
        <v>8.3965971001666695</v>
      </c>
      <c r="F771">
        <v>-5.5910358686256902</v>
      </c>
      <c r="G771" s="1">
        <v>8.7948391859871993E-6</v>
      </c>
      <c r="H771">
        <v>1.2705687156483301E-4</v>
      </c>
      <c r="I771">
        <v>3.2814717107817399</v>
      </c>
    </row>
    <row r="772" spans="1:9" x14ac:dyDescent="0.25">
      <c r="A772" t="s">
        <v>3025</v>
      </c>
      <c r="B772" s="3" t="s">
        <v>3026</v>
      </c>
      <c r="C772">
        <f t="shared" si="12"/>
        <v>3.2693886833102237</v>
      </c>
      <c r="D772">
        <v>1.7090209030000001</v>
      </c>
      <c r="E772">
        <v>7.0870572478750002</v>
      </c>
      <c r="F772">
        <v>5.5896503388583598</v>
      </c>
      <c r="G772" s="1">
        <v>8.8256397896291507E-6</v>
      </c>
      <c r="H772">
        <v>1.2733646824881299E-4</v>
      </c>
      <c r="I772">
        <v>3.2779871567928298</v>
      </c>
    </row>
    <row r="773" spans="1:9" x14ac:dyDescent="0.25">
      <c r="A773" t="s">
        <v>2959</v>
      </c>
      <c r="B773" s="3" t="s">
        <v>2960</v>
      </c>
      <c r="C773">
        <f t="shared" si="12"/>
        <v>-3.2757730078307103</v>
      </c>
      <c r="D773">
        <v>-1.7118353900000001</v>
      </c>
      <c r="E773">
        <v>9.5432938593749999</v>
      </c>
      <c r="F773">
        <v>-5.5890763668222601</v>
      </c>
      <c r="G773" s="1">
        <v>8.8384312706832507E-6</v>
      </c>
      <c r="H773">
        <v>1.27355841263058E-4</v>
      </c>
      <c r="I773">
        <v>3.2765436039920699</v>
      </c>
    </row>
    <row r="774" spans="1:9" x14ac:dyDescent="0.25">
      <c r="A774" t="s">
        <v>3665</v>
      </c>
      <c r="B774" s="3" t="s">
        <v>3666</v>
      </c>
      <c r="C774">
        <f t="shared" si="12"/>
        <v>-5.4402376549527007</v>
      </c>
      <c r="D774">
        <v>-2.4436696764999999</v>
      </c>
      <c r="E774">
        <v>7.5699222150833299</v>
      </c>
      <c r="F774">
        <v>-5.5850577504653698</v>
      </c>
      <c r="G774" s="1">
        <v>8.9285170194004604E-6</v>
      </c>
      <c r="H774">
        <v>1.28385613662162E-4</v>
      </c>
      <c r="I774">
        <v>3.2664361149018601</v>
      </c>
    </row>
    <row r="775" spans="1:9" x14ac:dyDescent="0.25">
      <c r="A775" t="s">
        <v>787</v>
      </c>
      <c r="B775" s="3" t="s">
        <v>788</v>
      </c>
      <c r="C775">
        <f t="shared" si="12"/>
        <v>-2.2146390102813776</v>
      </c>
      <c r="D775">
        <v>-1.14707155633333</v>
      </c>
      <c r="E775">
        <v>9.7742387044166694</v>
      </c>
      <c r="F775">
        <v>-5.5848597489616498</v>
      </c>
      <c r="G775" s="1">
        <v>8.9329795913801806E-6</v>
      </c>
      <c r="H775">
        <v>1.28385613662162E-4</v>
      </c>
      <c r="I775">
        <v>3.2659380821031401</v>
      </c>
    </row>
    <row r="776" spans="1:9" x14ac:dyDescent="0.25">
      <c r="A776" t="s">
        <v>2877</v>
      </c>
      <c r="B776" s="3" t="s">
        <v>2878</v>
      </c>
      <c r="C776">
        <f t="shared" si="12"/>
        <v>3.8146769833355427</v>
      </c>
      <c r="D776">
        <v>1.9315608986666699</v>
      </c>
      <c r="E776">
        <v>6.5877259115833304</v>
      </c>
      <c r="F776">
        <v>5.5795507193736604</v>
      </c>
      <c r="G776" s="1">
        <v>9.0534805123997905E-6</v>
      </c>
      <c r="H776">
        <v>1.2985818368631201E-4</v>
      </c>
      <c r="I776">
        <v>3.25258338101529</v>
      </c>
    </row>
    <row r="777" spans="1:9" x14ac:dyDescent="0.25">
      <c r="A777" t="s">
        <v>929</v>
      </c>
      <c r="B777" s="3" t="s">
        <v>930</v>
      </c>
      <c r="C777">
        <f t="shared" si="12"/>
        <v>-2.6721318686537368</v>
      </c>
      <c r="D777">
        <v>-1.4179912059999999</v>
      </c>
      <c r="E777">
        <v>10.19221948175</v>
      </c>
      <c r="F777">
        <v>-5.5791399140314697</v>
      </c>
      <c r="G777" s="1">
        <v>9.0628730152876305E-6</v>
      </c>
      <c r="H777">
        <v>1.2985818368631201E-4</v>
      </c>
      <c r="I777">
        <v>3.2515499398635801</v>
      </c>
    </row>
    <row r="778" spans="1:9" x14ac:dyDescent="0.25">
      <c r="A778" t="s">
        <v>2867</v>
      </c>
      <c r="B778" s="3" t="s">
        <v>2868</v>
      </c>
      <c r="C778">
        <f t="shared" si="12"/>
        <v>-6.0095613393381377</v>
      </c>
      <c r="D778">
        <v>-2.587259687</v>
      </c>
      <c r="E778">
        <v>6.2333353677083299</v>
      </c>
      <c r="F778">
        <v>-5.57857303956294</v>
      </c>
      <c r="G778" s="1">
        <v>9.0758500243392805E-6</v>
      </c>
      <c r="H778">
        <v>1.2985818368631201E-4</v>
      </c>
      <c r="I778">
        <v>3.2501238667535799</v>
      </c>
    </row>
    <row r="779" spans="1:9" x14ac:dyDescent="0.25">
      <c r="A779" t="s">
        <v>599</v>
      </c>
      <c r="B779" s="3" t="s">
        <v>600</v>
      </c>
      <c r="C779">
        <f t="shared" si="12"/>
        <v>2.7302544724788564</v>
      </c>
      <c r="D779">
        <v>1.44903542333334</v>
      </c>
      <c r="E779">
        <v>11.791682040833299</v>
      </c>
      <c r="F779">
        <v>5.5782987990241004</v>
      </c>
      <c r="G779" s="1">
        <v>9.0821347454108694E-6</v>
      </c>
      <c r="H779">
        <v>1.2985818368631201E-4</v>
      </c>
      <c r="I779">
        <v>3.2494339589769399</v>
      </c>
    </row>
    <row r="780" spans="1:9" x14ac:dyDescent="0.25">
      <c r="A780" t="s">
        <v>2849</v>
      </c>
      <c r="B780" s="3" t="s">
        <v>2850</v>
      </c>
      <c r="C780">
        <f t="shared" si="12"/>
        <v>2.5900705892004598</v>
      </c>
      <c r="D780">
        <v>1.37299141733333</v>
      </c>
      <c r="E780">
        <v>10.3839922719167</v>
      </c>
      <c r="F780">
        <v>5.5773085133670497</v>
      </c>
      <c r="G780" s="1">
        <v>9.1048656412344706E-6</v>
      </c>
      <c r="H780">
        <v>1.30016078810131E-4</v>
      </c>
      <c r="I780">
        <v>3.2469426555476799</v>
      </c>
    </row>
    <row r="781" spans="1:9" x14ac:dyDescent="0.25">
      <c r="A781" t="s">
        <v>5006</v>
      </c>
      <c r="B781" s="3" t="s">
        <v>5007</v>
      </c>
      <c r="C781">
        <f t="shared" si="12"/>
        <v>-2.7024633096753305</v>
      </c>
      <c r="D781">
        <v>-1.4342750311666701</v>
      </c>
      <c r="E781">
        <v>7.5521269975416701</v>
      </c>
      <c r="F781">
        <v>-5.5750848999270604</v>
      </c>
      <c r="G781" s="1">
        <v>9.1561162519771102E-6</v>
      </c>
      <c r="H781">
        <v>1.30580304085889E-4</v>
      </c>
      <c r="I781">
        <v>3.2413483966635201</v>
      </c>
    </row>
    <row r="782" spans="1:9" x14ac:dyDescent="0.25">
      <c r="A782" t="s">
        <v>1537</v>
      </c>
      <c r="B782" s="3" t="s">
        <v>1538</v>
      </c>
      <c r="C782">
        <f t="shared" si="12"/>
        <v>-2.8214531976911723</v>
      </c>
      <c r="D782">
        <v>-1.4964384183333299</v>
      </c>
      <c r="E782">
        <v>11.539925903749999</v>
      </c>
      <c r="F782">
        <v>-5.5734944612729196</v>
      </c>
      <c r="G782" s="1">
        <v>9.1929522704140795E-6</v>
      </c>
      <c r="H782">
        <v>1.3093777343929099E-4</v>
      </c>
      <c r="I782">
        <v>3.2373469181722498</v>
      </c>
    </row>
    <row r="783" spans="1:9" x14ac:dyDescent="0.25">
      <c r="A783" t="s">
        <v>3699</v>
      </c>
      <c r="B783" s="3" t="s">
        <v>3700</v>
      </c>
      <c r="C783">
        <f t="shared" si="12"/>
        <v>2.8004071718649883</v>
      </c>
      <c r="D783">
        <v>1.4856366065</v>
      </c>
      <c r="E783">
        <v>7.9749423213333301</v>
      </c>
      <c r="F783">
        <v>5.5718117999590699</v>
      </c>
      <c r="G783" s="1">
        <v>9.2320875742396393E-6</v>
      </c>
      <c r="H783">
        <v>1.3132703603048801E-4</v>
      </c>
      <c r="I783">
        <v>3.2331132418316102</v>
      </c>
    </row>
    <row r="784" spans="1:9" x14ac:dyDescent="0.25">
      <c r="A784" t="s">
        <v>4420</v>
      </c>
      <c r="B784" s="3" t="s">
        <v>3598</v>
      </c>
      <c r="C784">
        <f t="shared" si="12"/>
        <v>10.100983028053761</v>
      </c>
      <c r="D784">
        <v>3.33642379783333</v>
      </c>
      <c r="E784">
        <v>4.7200666609999997</v>
      </c>
      <c r="F784">
        <v>5.5649242260963403</v>
      </c>
      <c r="G784" s="1">
        <v>9.3940444562953804E-6</v>
      </c>
      <c r="H784">
        <v>1.3332605613102899E-4</v>
      </c>
      <c r="I784">
        <v>3.2157818859812299</v>
      </c>
    </row>
    <row r="785" spans="1:9" x14ac:dyDescent="0.25">
      <c r="A785" t="s">
        <v>709</v>
      </c>
      <c r="B785" s="3" t="s">
        <v>710</v>
      </c>
      <c r="C785">
        <f t="shared" si="12"/>
        <v>2.1621335346111681</v>
      </c>
      <c r="D785">
        <v>1.1124556274999999</v>
      </c>
      <c r="E785">
        <v>8.5686648599583304</v>
      </c>
      <c r="F785">
        <v>5.5648170814916202</v>
      </c>
      <c r="G785" s="1">
        <v>9.3965864802882394E-6</v>
      </c>
      <c r="H785">
        <v>1.3332605613102899E-4</v>
      </c>
      <c r="I785">
        <v>3.21551225273241</v>
      </c>
    </row>
    <row r="786" spans="1:9" x14ac:dyDescent="0.25">
      <c r="A786" t="s">
        <v>4554</v>
      </c>
      <c r="B786" s="3" t="s">
        <v>4555</v>
      </c>
      <c r="C786">
        <f t="shared" si="12"/>
        <v>10.830586213115916</v>
      </c>
      <c r="D786">
        <v>3.43703942683333</v>
      </c>
      <c r="E786">
        <v>6.53300605745833</v>
      </c>
      <c r="F786">
        <v>5.5594311142759096</v>
      </c>
      <c r="G786" s="1">
        <v>9.5252706747107295E-6</v>
      </c>
      <c r="H786">
        <v>1.3497975921717499E-4</v>
      </c>
      <c r="I786">
        <v>3.2019573733926401</v>
      </c>
    </row>
    <row r="787" spans="1:9" x14ac:dyDescent="0.25">
      <c r="A787" t="s">
        <v>1489</v>
      </c>
      <c r="B787" s="3" t="s">
        <v>1490</v>
      </c>
      <c r="C787">
        <f t="shared" si="12"/>
        <v>2.3983163280412279</v>
      </c>
      <c r="D787">
        <v>1.26202195683334</v>
      </c>
      <c r="E787">
        <v>10.762547539708301</v>
      </c>
      <c r="F787">
        <v>5.5588989300512903</v>
      </c>
      <c r="G787" s="1">
        <v>9.5380823192369008E-6</v>
      </c>
      <c r="H787">
        <v>1.34989348243246E-4</v>
      </c>
      <c r="I787">
        <v>3.20061792830142</v>
      </c>
    </row>
    <row r="788" spans="1:9" x14ac:dyDescent="0.25">
      <c r="A788" t="s">
        <v>4378</v>
      </c>
      <c r="B788" s="3" t="s">
        <v>4379</v>
      </c>
      <c r="C788">
        <f t="shared" si="12"/>
        <v>-2.090278310502204</v>
      </c>
      <c r="D788">
        <v>-1.0636950430000001</v>
      </c>
      <c r="E788">
        <v>8.7150326194583307</v>
      </c>
      <c r="F788">
        <v>-5.5576294364036496</v>
      </c>
      <c r="G788" s="1">
        <v>9.5687141966787908E-6</v>
      </c>
      <c r="H788">
        <v>1.3525079634543199E-4</v>
      </c>
      <c r="I788">
        <v>3.1974226929601102</v>
      </c>
    </row>
    <row r="789" spans="1:9" x14ac:dyDescent="0.25">
      <c r="A789" t="s">
        <v>171</v>
      </c>
      <c r="B789" s="3" t="s">
        <v>172</v>
      </c>
      <c r="C789">
        <f t="shared" si="12"/>
        <v>-2.3385532910614817</v>
      </c>
      <c r="D789">
        <v>-1.22561630533334</v>
      </c>
      <c r="E789">
        <v>10.3541775281667</v>
      </c>
      <c r="F789">
        <v>-5.5505930188929504</v>
      </c>
      <c r="G789" s="1">
        <v>9.7403116860707603E-6</v>
      </c>
      <c r="H789">
        <v>1.3750155735514099E-4</v>
      </c>
      <c r="I789">
        <v>3.1797107132427702</v>
      </c>
    </row>
    <row r="790" spans="1:9" x14ac:dyDescent="0.25">
      <c r="A790" t="s">
        <v>4076</v>
      </c>
      <c r="B790" s="3" t="s">
        <v>984</v>
      </c>
      <c r="C790">
        <f t="shared" si="12"/>
        <v>-2.38786187745951</v>
      </c>
      <c r="D790">
        <v>-1.25571938833333</v>
      </c>
      <c r="E790">
        <v>12.19480957</v>
      </c>
      <c r="F790">
        <v>-5.5436060636161297</v>
      </c>
      <c r="G790" s="1">
        <v>9.9137848736376806E-6</v>
      </c>
      <c r="H790">
        <v>1.39773058218435E-4</v>
      </c>
      <c r="I790">
        <v>3.16212030433771</v>
      </c>
    </row>
    <row r="791" spans="1:9" x14ac:dyDescent="0.25">
      <c r="A791" t="s">
        <v>1706</v>
      </c>
      <c r="B791" s="3" t="s">
        <v>1707</v>
      </c>
      <c r="C791">
        <f t="shared" si="12"/>
        <v>3.5049111698239237</v>
      </c>
      <c r="D791">
        <v>1.80937788033333</v>
      </c>
      <c r="E791">
        <v>8.3088738407499996</v>
      </c>
      <c r="F791">
        <v>5.5418307401440501</v>
      </c>
      <c r="G791" s="1">
        <v>9.9583588564729104E-6</v>
      </c>
      <c r="H791">
        <v>1.4022377711317001E-4</v>
      </c>
      <c r="I791">
        <v>3.15765027414683</v>
      </c>
    </row>
    <row r="792" spans="1:9" x14ac:dyDescent="0.25">
      <c r="A792" t="s">
        <v>3787</v>
      </c>
      <c r="B792" s="3" t="s">
        <v>3788</v>
      </c>
      <c r="C792">
        <f t="shared" si="12"/>
        <v>2.2024997064050749</v>
      </c>
      <c r="D792">
        <v>1.13914182683333</v>
      </c>
      <c r="E792">
        <v>7.8636198846249998</v>
      </c>
      <c r="F792">
        <v>5.5246243082345998</v>
      </c>
      <c r="G792" s="1">
        <v>1.04010188391525E-5</v>
      </c>
      <c r="H792">
        <v>1.46271723851747E-4</v>
      </c>
      <c r="I792">
        <v>3.1143171290564302</v>
      </c>
    </row>
    <row r="793" spans="1:9" x14ac:dyDescent="0.25">
      <c r="A793" t="s">
        <v>5440</v>
      </c>
      <c r="B793" s="3" t="s">
        <v>5441</v>
      </c>
      <c r="C793">
        <f t="shared" si="12"/>
        <v>5.925557571686686</v>
      </c>
      <c r="D793">
        <v>2.5669509123333301</v>
      </c>
      <c r="E793">
        <v>5.6956625761249997</v>
      </c>
      <c r="F793">
        <v>5.5227741931199299</v>
      </c>
      <c r="G793" s="1">
        <v>1.0449785992417699E-5</v>
      </c>
      <c r="H793">
        <v>1.46771994166231E-4</v>
      </c>
      <c r="I793">
        <v>3.1096567192424902</v>
      </c>
    </row>
    <row r="794" spans="1:9" x14ac:dyDescent="0.25">
      <c r="A794" t="s">
        <v>4045</v>
      </c>
      <c r="B794" s="3" t="s">
        <v>4046</v>
      </c>
      <c r="C794">
        <f t="shared" si="12"/>
        <v>2.9679954195972238</v>
      </c>
      <c r="D794">
        <v>1.5694888655000001</v>
      </c>
      <c r="E794">
        <v>10.0138910871667</v>
      </c>
      <c r="F794">
        <v>5.52127223340936</v>
      </c>
      <c r="G794" s="1">
        <v>1.04895462115116E-5</v>
      </c>
      <c r="H794">
        <v>1.47144655809402E-4</v>
      </c>
      <c r="I794">
        <v>3.1058731614221</v>
      </c>
    </row>
    <row r="795" spans="1:9" x14ac:dyDescent="0.25">
      <c r="A795" t="s">
        <v>4990</v>
      </c>
      <c r="B795" s="3" t="s">
        <v>4991</v>
      </c>
      <c r="C795">
        <f t="shared" si="12"/>
        <v>2.4075032481129415</v>
      </c>
      <c r="D795">
        <v>1.2675377445</v>
      </c>
      <c r="E795">
        <v>8.66228191379167</v>
      </c>
      <c r="F795">
        <v>5.50877205988089</v>
      </c>
      <c r="G795" s="1">
        <v>1.08264480026777E-5</v>
      </c>
      <c r="H795">
        <v>1.51679354637011E-4</v>
      </c>
      <c r="I795">
        <v>3.0743791798429001</v>
      </c>
    </row>
    <row r="796" spans="1:9" x14ac:dyDescent="0.25">
      <c r="A796" t="s">
        <v>3613</v>
      </c>
      <c r="B796" s="3" t="s">
        <v>3614</v>
      </c>
      <c r="C796">
        <f t="shared" si="12"/>
        <v>-2.3947435637535563</v>
      </c>
      <c r="D796">
        <v>-1.2598711761666701</v>
      </c>
      <c r="E796">
        <v>6.527455244375</v>
      </c>
      <c r="F796">
        <v>-5.5066676948979998</v>
      </c>
      <c r="G796" s="1">
        <v>1.0884231579777699E-5</v>
      </c>
      <c r="H796">
        <v>1.5229709697289E-4</v>
      </c>
      <c r="I796">
        <v>3.0690763888344201</v>
      </c>
    </row>
    <row r="797" spans="1:9" x14ac:dyDescent="0.25">
      <c r="A797" t="s">
        <v>5590</v>
      </c>
      <c r="B797" s="3" t="s">
        <v>1486</v>
      </c>
      <c r="C797">
        <f t="shared" si="12"/>
        <v>-2.5179428346960697</v>
      </c>
      <c r="D797">
        <v>-1.33224552966667</v>
      </c>
      <c r="E797">
        <v>7.7105460411250002</v>
      </c>
      <c r="F797">
        <v>-5.4949870606771398</v>
      </c>
      <c r="G797" s="1">
        <v>1.12106881939219E-5</v>
      </c>
      <c r="H797">
        <v>1.56667959132145E-4</v>
      </c>
      <c r="I797">
        <v>3.0396378007075802</v>
      </c>
    </row>
    <row r="798" spans="1:9" x14ac:dyDescent="0.25">
      <c r="A798" t="s">
        <v>1902</v>
      </c>
      <c r="B798" s="3" t="s">
        <v>1903</v>
      </c>
      <c r="C798">
        <f t="shared" si="12"/>
        <v>-6.5330133409022588</v>
      </c>
      <c r="D798">
        <v>-2.7077485858333299</v>
      </c>
      <c r="E798">
        <v>6.0635080282083296</v>
      </c>
      <c r="F798">
        <v>-5.4885105021599401</v>
      </c>
      <c r="G798" s="1">
        <v>1.1395948784286E-5</v>
      </c>
      <c r="H798">
        <v>1.5905713209083701E-4</v>
      </c>
      <c r="I798">
        <v>3.0233117009422399</v>
      </c>
    </row>
    <row r="799" spans="1:9" x14ac:dyDescent="0.25">
      <c r="A799" t="s">
        <v>495</v>
      </c>
      <c r="B799" s="3" t="s">
        <v>496</v>
      </c>
      <c r="C799">
        <f t="shared" si="12"/>
        <v>-2.9848588072916029</v>
      </c>
      <c r="D799">
        <v>-1.5776626893333301</v>
      </c>
      <c r="E799">
        <v>7.3639524233333304</v>
      </c>
      <c r="F799">
        <v>-5.4847712156338204</v>
      </c>
      <c r="G799" s="1">
        <v>1.15043171310593E-5</v>
      </c>
      <c r="H799">
        <v>1.6036845083446601E-4</v>
      </c>
      <c r="I799">
        <v>3.0138846533405501</v>
      </c>
    </row>
    <row r="800" spans="1:9" x14ac:dyDescent="0.25">
      <c r="A800" t="s">
        <v>5913</v>
      </c>
      <c r="B800" s="3" t="s">
        <v>4353</v>
      </c>
      <c r="C800">
        <f t="shared" si="12"/>
        <v>2.8249328583803859</v>
      </c>
      <c r="D800">
        <v>1.4982165786666699</v>
      </c>
      <c r="E800">
        <v>8.2628678669583309</v>
      </c>
      <c r="F800">
        <v>5.4822057021273896</v>
      </c>
      <c r="G800" s="1">
        <v>1.15792706121208E-5</v>
      </c>
      <c r="H800">
        <v>1.6120936138725101E-4</v>
      </c>
      <c r="I800">
        <v>3.0074163376836802</v>
      </c>
    </row>
    <row r="801" spans="1:9" x14ac:dyDescent="0.25">
      <c r="A801" t="s">
        <v>6238</v>
      </c>
      <c r="B801" s="3" t="s">
        <v>1634</v>
      </c>
      <c r="C801">
        <f t="shared" si="12"/>
        <v>-2.3945985205291844</v>
      </c>
      <c r="D801">
        <v>-1.25978379333333</v>
      </c>
      <c r="E801">
        <v>9.2694866135416696</v>
      </c>
      <c r="F801">
        <v>-5.4817162815406801</v>
      </c>
      <c r="G801" s="1">
        <v>1.15936254144014E-5</v>
      </c>
      <c r="H801">
        <v>1.6120936138725101E-4</v>
      </c>
      <c r="I801">
        <v>3.00618234212165</v>
      </c>
    </row>
    <row r="802" spans="1:9" x14ac:dyDescent="0.25">
      <c r="A802" t="s">
        <v>2758</v>
      </c>
      <c r="B802" s="3" t="s">
        <v>122</v>
      </c>
      <c r="C802">
        <f t="shared" si="12"/>
        <v>-3.4127116577480736</v>
      </c>
      <c r="D802">
        <v>-1.7709185253333299</v>
      </c>
      <c r="E802">
        <v>7.0760061451666703</v>
      </c>
      <c r="F802">
        <v>-5.4757166694512502</v>
      </c>
      <c r="G802" s="1">
        <v>1.1771064723592699E-5</v>
      </c>
      <c r="H802">
        <v>1.6347231458832201E-4</v>
      </c>
      <c r="I802">
        <v>2.9910542161399198</v>
      </c>
    </row>
    <row r="803" spans="1:9" x14ac:dyDescent="0.25">
      <c r="A803" t="s">
        <v>3917</v>
      </c>
      <c r="B803" s="3" t="s">
        <v>3918</v>
      </c>
      <c r="C803">
        <f t="shared" si="12"/>
        <v>-9.7075127455587946</v>
      </c>
      <c r="D803">
        <v>-3.2791016963333299</v>
      </c>
      <c r="E803">
        <v>5.3727877047083297</v>
      </c>
      <c r="F803">
        <v>-5.46576921506764</v>
      </c>
      <c r="G803" s="1">
        <v>1.2071335064987E-5</v>
      </c>
      <c r="H803">
        <v>1.6743333075176499E-4</v>
      </c>
      <c r="I803">
        <v>2.9659672272817801</v>
      </c>
    </row>
    <row r="804" spans="1:9" x14ac:dyDescent="0.25">
      <c r="A804" t="s">
        <v>1571</v>
      </c>
      <c r="B804" s="3" t="s">
        <v>1572</v>
      </c>
      <c r="C804">
        <f t="shared" si="12"/>
        <v>2.7835290246352664</v>
      </c>
      <c r="D804">
        <v>1.47691512666667</v>
      </c>
      <c r="E804">
        <v>6.8485120587083301</v>
      </c>
      <c r="F804">
        <v>5.4644325646789902</v>
      </c>
      <c r="G804" s="1">
        <v>1.2112268788532E-5</v>
      </c>
      <c r="H804">
        <v>1.6779187796217901E-4</v>
      </c>
      <c r="I804">
        <v>2.96259585445241</v>
      </c>
    </row>
    <row r="805" spans="1:9" x14ac:dyDescent="0.25">
      <c r="A805" t="s">
        <v>513</v>
      </c>
      <c r="B805" s="3" t="s">
        <v>514</v>
      </c>
      <c r="C805">
        <f t="shared" si="12"/>
        <v>2.2349862090904415</v>
      </c>
      <c r="D805">
        <v>1.1602659293333299</v>
      </c>
      <c r="E805">
        <v>6.7667510279999998</v>
      </c>
      <c r="F805">
        <v>5.4614935129079898</v>
      </c>
      <c r="G805" s="1">
        <v>1.2202768909826E-5</v>
      </c>
      <c r="H805">
        <v>1.6883532506580101E-4</v>
      </c>
      <c r="I805">
        <v>2.9551824806117102</v>
      </c>
    </row>
    <row r="806" spans="1:9" x14ac:dyDescent="0.25">
      <c r="A806" t="s">
        <v>5407</v>
      </c>
      <c r="B806" s="3" t="s">
        <v>5408</v>
      </c>
      <c r="C806">
        <f t="shared" si="12"/>
        <v>3.1490790893811784</v>
      </c>
      <c r="D806">
        <v>1.65492999133333</v>
      </c>
      <c r="E806">
        <v>7.0775432745</v>
      </c>
      <c r="F806">
        <v>5.4604251784306399</v>
      </c>
      <c r="G806" s="1">
        <v>1.2235834542123901E-5</v>
      </c>
      <c r="H806">
        <v>1.68921100291235E-4</v>
      </c>
      <c r="I806">
        <v>2.9524876322248002</v>
      </c>
    </row>
    <row r="807" spans="1:9" x14ac:dyDescent="0.25">
      <c r="A807" t="s">
        <v>5555</v>
      </c>
      <c r="B807" s="3" t="s">
        <v>5556</v>
      </c>
      <c r="C807">
        <f t="shared" si="12"/>
        <v>-3.0211819461642162</v>
      </c>
      <c r="D807">
        <v>-1.5951130708333301</v>
      </c>
      <c r="E807">
        <v>6.7258970745833304</v>
      </c>
      <c r="F807">
        <v>-5.4603121228128604</v>
      </c>
      <c r="G807" s="1">
        <v>1.22393389819072E-5</v>
      </c>
      <c r="H807">
        <v>1.68921100291235E-4</v>
      </c>
      <c r="I807">
        <v>2.95220244854946</v>
      </c>
    </row>
    <row r="808" spans="1:9" x14ac:dyDescent="0.25">
      <c r="A808" t="s">
        <v>3345</v>
      </c>
      <c r="B808" s="3" t="s">
        <v>3346</v>
      </c>
      <c r="C808">
        <f t="shared" si="12"/>
        <v>-6.7261026283967071</v>
      </c>
      <c r="D808">
        <v>-2.7497707920000001</v>
      </c>
      <c r="E808">
        <v>5.6199977138333299</v>
      </c>
      <c r="F808">
        <v>-5.4589656362377301</v>
      </c>
      <c r="G808" s="1">
        <v>1.2281154780578801E-5</v>
      </c>
      <c r="H808">
        <v>1.6928818559994901E-4</v>
      </c>
      <c r="I808">
        <v>2.9488058733665499</v>
      </c>
    </row>
    <row r="809" spans="1:9" x14ac:dyDescent="0.25">
      <c r="A809" t="s">
        <v>4068</v>
      </c>
      <c r="B809" s="3" t="s">
        <v>4069</v>
      </c>
      <c r="C809">
        <f t="shared" si="12"/>
        <v>2.2920609318148584</v>
      </c>
      <c r="D809">
        <v>1.1966453969999999</v>
      </c>
      <c r="E809">
        <v>10.587768183208301</v>
      </c>
      <c r="F809">
        <v>5.4536110454704296</v>
      </c>
      <c r="G809" s="1">
        <v>1.2448878578473999E-5</v>
      </c>
      <c r="H809">
        <v>1.7138777884522901E-4</v>
      </c>
      <c r="I809">
        <v>2.9352977162107199</v>
      </c>
    </row>
    <row r="810" spans="1:9" x14ac:dyDescent="0.25">
      <c r="A810" t="s">
        <v>2105</v>
      </c>
      <c r="B810" s="3" t="s">
        <v>294</v>
      </c>
      <c r="C810">
        <f t="shared" si="12"/>
        <v>-4.012634619815481</v>
      </c>
      <c r="D810">
        <v>-2.0045497939999999</v>
      </c>
      <c r="E810">
        <v>6.3750429302500002</v>
      </c>
      <c r="F810">
        <v>-5.4521692734438698</v>
      </c>
      <c r="G810" s="1">
        <v>1.2494434188405799E-5</v>
      </c>
      <c r="H810">
        <v>1.71802331164185E-4</v>
      </c>
      <c r="I810">
        <v>2.9316602636087401</v>
      </c>
    </row>
    <row r="811" spans="1:9" x14ac:dyDescent="0.25">
      <c r="A811" t="s">
        <v>1017</v>
      </c>
      <c r="B811" s="3" t="s">
        <v>1018</v>
      </c>
      <c r="C811">
        <f t="shared" si="12"/>
        <v>-2.6486497854042619</v>
      </c>
      <c r="D811">
        <v>-1.4052570976666601</v>
      </c>
      <c r="E811">
        <v>9.5817260302499996</v>
      </c>
      <c r="F811">
        <v>-5.4505598513342797</v>
      </c>
      <c r="G811" s="1">
        <v>1.25454861464047E-5</v>
      </c>
      <c r="H811">
        <v>1.72291343077291E-4</v>
      </c>
      <c r="I811">
        <v>2.9275997166298802</v>
      </c>
    </row>
    <row r="812" spans="1:9" x14ac:dyDescent="0.25">
      <c r="A812" t="s">
        <v>4765</v>
      </c>
      <c r="B812" s="3" t="s">
        <v>4766</v>
      </c>
      <c r="C812">
        <f t="shared" si="12"/>
        <v>2.3854139116833943</v>
      </c>
      <c r="D812">
        <v>1.25423962116667</v>
      </c>
      <c r="E812">
        <v>6.87295297154167</v>
      </c>
      <c r="F812">
        <v>5.4455148008116501</v>
      </c>
      <c r="G812" s="1">
        <v>1.2706889348062199E-5</v>
      </c>
      <c r="H812">
        <v>1.7409304596451E-4</v>
      </c>
      <c r="I812">
        <v>2.9148702520897198</v>
      </c>
    </row>
    <row r="813" spans="1:9" x14ac:dyDescent="0.25">
      <c r="A813" t="s">
        <v>1567</v>
      </c>
      <c r="B813" s="3" t="s">
        <v>1568</v>
      </c>
      <c r="C813">
        <f t="shared" si="12"/>
        <v>2.6607773596336708</v>
      </c>
      <c r="D813">
        <v>1.4118477979999999</v>
      </c>
      <c r="E813">
        <v>8.05337332291667</v>
      </c>
      <c r="F813">
        <v>5.4454809758568903</v>
      </c>
      <c r="G813" s="1">
        <v>1.27079785439754E-5</v>
      </c>
      <c r="H813">
        <v>1.7409304596451E-4</v>
      </c>
      <c r="I813">
        <v>2.9147849018605498</v>
      </c>
    </row>
    <row r="814" spans="1:9" x14ac:dyDescent="0.25">
      <c r="A814" t="s">
        <v>3232</v>
      </c>
      <c r="B814" s="3" t="s">
        <v>3233</v>
      </c>
      <c r="C814">
        <f t="shared" si="12"/>
        <v>-2.3212623319767682</v>
      </c>
      <c r="D814">
        <v>-1.2149095746666601</v>
      </c>
      <c r="E814">
        <v>9.9707469166666698</v>
      </c>
      <c r="F814">
        <v>-5.4426001944689899</v>
      </c>
      <c r="G814" s="1">
        <v>1.28010896363209E-5</v>
      </c>
      <c r="H814">
        <v>1.7515291649991801E-4</v>
      </c>
      <c r="I814">
        <v>2.9075156313261599</v>
      </c>
    </row>
    <row r="815" spans="1:9" x14ac:dyDescent="0.25">
      <c r="A815" t="s">
        <v>1539</v>
      </c>
      <c r="B815" s="3" t="s">
        <v>1540</v>
      </c>
      <c r="C815">
        <f t="shared" si="12"/>
        <v>1.8325947706116812</v>
      </c>
      <c r="D815">
        <v>0.87388780766666696</v>
      </c>
      <c r="E815">
        <v>7.7696806229583304</v>
      </c>
      <c r="F815">
        <v>5.4358325421326601</v>
      </c>
      <c r="G815" s="1">
        <v>1.30225526510798E-5</v>
      </c>
      <c r="H815">
        <v>1.77964220750138E-4</v>
      </c>
      <c r="I815">
        <v>2.8904366641967498</v>
      </c>
    </row>
    <row r="816" spans="1:9" x14ac:dyDescent="0.25">
      <c r="A816" t="s">
        <v>2057</v>
      </c>
      <c r="B816" s="3" t="s">
        <v>2058</v>
      </c>
      <c r="C816">
        <f t="shared" si="12"/>
        <v>-2.6448624091327724</v>
      </c>
      <c r="D816">
        <v>-1.4031926724999999</v>
      </c>
      <c r="E816">
        <v>6.6094598261249997</v>
      </c>
      <c r="F816">
        <v>-5.43470048674937</v>
      </c>
      <c r="G816" s="1">
        <v>1.30599740980233E-5</v>
      </c>
      <c r="H816">
        <v>1.7817107141406699E-4</v>
      </c>
      <c r="I816">
        <v>2.8875795586815598</v>
      </c>
    </row>
    <row r="817" spans="1:9" x14ac:dyDescent="0.25">
      <c r="A817" t="s">
        <v>3924</v>
      </c>
      <c r="B817" s="3" t="s">
        <v>3925</v>
      </c>
      <c r="C817">
        <f t="shared" si="12"/>
        <v>-3.1691594033601516</v>
      </c>
      <c r="D817">
        <v>-1.66410022666667</v>
      </c>
      <c r="E817">
        <v>12.108991990416699</v>
      </c>
      <c r="F817">
        <v>-5.4344061179488703</v>
      </c>
      <c r="G817" s="1">
        <v>1.30697226064256E-5</v>
      </c>
      <c r="H817">
        <v>1.7817107141406699E-4</v>
      </c>
      <c r="I817">
        <v>2.8868366136461701</v>
      </c>
    </row>
    <row r="818" spans="1:9" x14ac:dyDescent="0.25">
      <c r="A818" t="s">
        <v>6114</v>
      </c>
      <c r="B818" s="3" t="s">
        <v>2403</v>
      </c>
      <c r="C818">
        <f t="shared" si="12"/>
        <v>-3.3349417522502671</v>
      </c>
      <c r="D818">
        <v>-1.7376615636666699</v>
      </c>
      <c r="E818">
        <v>8.7838341199999999</v>
      </c>
      <c r="F818">
        <v>-5.4325414513421801</v>
      </c>
      <c r="G818" s="1">
        <v>1.31316452163749E-5</v>
      </c>
      <c r="H818">
        <v>1.7879610940875701E-4</v>
      </c>
      <c r="I818">
        <v>2.88213035683366</v>
      </c>
    </row>
    <row r="819" spans="1:9" x14ac:dyDescent="0.25">
      <c r="A819" t="s">
        <v>2901</v>
      </c>
      <c r="B819" s="3" t="s">
        <v>2902</v>
      </c>
      <c r="C819">
        <f t="shared" si="12"/>
        <v>2.6688061843204118</v>
      </c>
      <c r="D819">
        <v>1.416194537</v>
      </c>
      <c r="E819">
        <v>6.6174090907499998</v>
      </c>
      <c r="F819">
        <v>5.4319425607479301</v>
      </c>
      <c r="G819" s="1">
        <v>1.31515962729763E-5</v>
      </c>
      <c r="H819">
        <v>1.7884884711563299E-4</v>
      </c>
      <c r="I819">
        <v>2.8806187711461102</v>
      </c>
    </row>
    <row r="820" spans="1:9" x14ac:dyDescent="0.25">
      <c r="A820" t="s">
        <v>3641</v>
      </c>
      <c r="B820" s="3" t="s">
        <v>3642</v>
      </c>
      <c r="C820">
        <f t="shared" si="12"/>
        <v>10.058289784723124</v>
      </c>
      <c r="D820">
        <v>3.3303131188333301</v>
      </c>
      <c r="E820">
        <v>5.2891036730416703</v>
      </c>
      <c r="F820">
        <v>5.4295567156695403</v>
      </c>
      <c r="G820" s="1">
        <v>1.3231381416430701E-5</v>
      </c>
      <c r="H820">
        <v>1.79714147590202E-4</v>
      </c>
      <c r="I820">
        <v>2.8745967728054498</v>
      </c>
    </row>
    <row r="821" spans="1:9" x14ac:dyDescent="0.25">
      <c r="A821" t="s">
        <v>4443</v>
      </c>
      <c r="B821" s="3" t="s">
        <v>4444</v>
      </c>
      <c r="C821">
        <f t="shared" si="12"/>
        <v>-3.2536041242518845</v>
      </c>
      <c r="D821">
        <v>-1.7020387246666699</v>
      </c>
      <c r="E821">
        <v>8.9508385290416701</v>
      </c>
      <c r="F821">
        <v>-5.42891599914359</v>
      </c>
      <c r="G821" s="1">
        <v>1.3252890858451901E-5</v>
      </c>
      <c r="H821">
        <v>1.7978677793831601E-4</v>
      </c>
      <c r="I821">
        <v>2.8729795212059299</v>
      </c>
    </row>
    <row r="822" spans="1:9" x14ac:dyDescent="0.25">
      <c r="A822" t="s">
        <v>5768</v>
      </c>
      <c r="B822" s="3" t="s">
        <v>3900</v>
      </c>
      <c r="C822">
        <f t="shared" si="12"/>
        <v>-12.156327906408659</v>
      </c>
      <c r="D822">
        <v>-3.60363559083333</v>
      </c>
      <c r="E822">
        <v>5.7429677512500001</v>
      </c>
      <c r="F822">
        <v>-5.42831631213578</v>
      </c>
      <c r="G822" s="1">
        <v>1.3273054922066799E-5</v>
      </c>
      <c r="H822">
        <v>1.7984100237889301E-4</v>
      </c>
      <c r="I822">
        <v>2.87146581450761</v>
      </c>
    </row>
    <row r="823" spans="1:9" x14ac:dyDescent="0.25">
      <c r="A823" t="s">
        <v>3829</v>
      </c>
      <c r="B823" s="3" t="s">
        <v>3830</v>
      </c>
      <c r="C823">
        <f t="shared" si="12"/>
        <v>-2.3327453413587298</v>
      </c>
      <c r="D823">
        <v>-1.2220288213333299</v>
      </c>
      <c r="E823">
        <v>10.632804122791701</v>
      </c>
      <c r="F823">
        <v>-5.42776771305937</v>
      </c>
      <c r="G823" s="1">
        <v>1.32915283478198E-5</v>
      </c>
      <c r="H823">
        <v>1.7985882604347299E-4</v>
      </c>
      <c r="I823">
        <v>2.8700810459742798</v>
      </c>
    </row>
    <row r="824" spans="1:9" x14ac:dyDescent="0.25">
      <c r="A824" t="s">
        <v>733</v>
      </c>
      <c r="B824" s="3" t="s">
        <v>734</v>
      </c>
      <c r="C824">
        <f t="shared" si="12"/>
        <v>-6.8995585707953655</v>
      </c>
      <c r="D824">
        <v>-2.7865040621666699</v>
      </c>
      <c r="E824">
        <v>5.3882591424166701</v>
      </c>
      <c r="F824">
        <v>-5.4270146794945902</v>
      </c>
      <c r="G824" s="1">
        <v>1.3316928190402699E-5</v>
      </c>
      <c r="H824">
        <v>1.7985882604347299E-4</v>
      </c>
      <c r="I824">
        <v>2.8681802209752898</v>
      </c>
    </row>
    <row r="825" spans="1:9" x14ac:dyDescent="0.25">
      <c r="A825" t="s">
        <v>1968</v>
      </c>
      <c r="B825" s="3" t="s">
        <v>1969</v>
      </c>
      <c r="C825">
        <f t="shared" si="12"/>
        <v>2.4416900841802383</v>
      </c>
      <c r="D825">
        <v>1.28788009533333</v>
      </c>
      <c r="E825">
        <v>8.4176637128749991</v>
      </c>
      <c r="F825">
        <v>5.4268385534299197</v>
      </c>
      <c r="G825" s="1">
        <v>1.3322876003220199E-5</v>
      </c>
      <c r="H825">
        <v>1.7985882604347299E-4</v>
      </c>
      <c r="I825">
        <v>2.8677356352766501</v>
      </c>
    </row>
    <row r="826" spans="1:9" x14ac:dyDescent="0.25">
      <c r="A826" t="s">
        <v>335</v>
      </c>
      <c r="B826" s="3" t="s">
        <v>336</v>
      </c>
      <c r="C826">
        <f t="shared" si="12"/>
        <v>6.7246242608309172</v>
      </c>
      <c r="D826">
        <v>2.7494536591666701</v>
      </c>
      <c r="E826">
        <v>5.90998593908333</v>
      </c>
      <c r="F826">
        <v>5.4233861323771801</v>
      </c>
      <c r="G826" s="1">
        <v>1.34400086610027E-5</v>
      </c>
      <c r="H826">
        <v>1.8122018950908399E-4</v>
      </c>
      <c r="I826">
        <v>2.85902055448482</v>
      </c>
    </row>
    <row r="827" spans="1:9" x14ac:dyDescent="0.25">
      <c r="A827" t="s">
        <v>4570</v>
      </c>
      <c r="B827" s="3" t="s">
        <v>4571</v>
      </c>
      <c r="C827">
        <f t="shared" si="12"/>
        <v>-7.9501936260697539</v>
      </c>
      <c r="D827">
        <v>-2.9909899974999998</v>
      </c>
      <c r="E827">
        <v>6.0216393202083296</v>
      </c>
      <c r="F827">
        <v>-5.4210412744667398</v>
      </c>
      <c r="G827" s="1">
        <v>1.3520157293142599E-5</v>
      </c>
      <c r="H827">
        <v>1.8205332129733899E-4</v>
      </c>
      <c r="I827">
        <v>2.8531009953303101</v>
      </c>
    </row>
    <row r="828" spans="1:9" x14ac:dyDescent="0.25">
      <c r="A828" t="s">
        <v>3879</v>
      </c>
      <c r="B828" s="3" t="s">
        <v>3880</v>
      </c>
      <c r="C828">
        <f t="shared" si="12"/>
        <v>2.7980127511021236</v>
      </c>
      <c r="D828">
        <v>1.48440253716667</v>
      </c>
      <c r="E828">
        <v>6.8808970038749999</v>
      </c>
      <c r="F828">
        <v>5.4206223065514401</v>
      </c>
      <c r="G828" s="1">
        <v>1.3534528650925899E-5</v>
      </c>
      <c r="H828">
        <v>1.8205332129733899E-4</v>
      </c>
      <c r="I828">
        <v>2.8520432878847601</v>
      </c>
    </row>
    <row r="829" spans="1:9" x14ac:dyDescent="0.25">
      <c r="A829" t="s">
        <v>3753</v>
      </c>
      <c r="B829" s="3" t="s">
        <v>3754</v>
      </c>
      <c r="C829">
        <f t="shared" si="12"/>
        <v>-2.6762466990706693</v>
      </c>
      <c r="D829">
        <v>-1.42021111116667</v>
      </c>
      <c r="E829">
        <v>7.2740956595000004</v>
      </c>
      <c r="F829">
        <v>-5.41995930720201</v>
      </c>
      <c r="G829" s="1">
        <v>1.35573022830978E-5</v>
      </c>
      <c r="H829">
        <v>1.8213940893379199E-4</v>
      </c>
      <c r="I829">
        <v>2.8503694917045301</v>
      </c>
    </row>
    <row r="830" spans="1:9" x14ac:dyDescent="0.25">
      <c r="A830" t="s">
        <v>3409</v>
      </c>
      <c r="B830" s="3" t="s">
        <v>3410</v>
      </c>
      <c r="C830">
        <f t="shared" si="12"/>
        <v>-2.5702182754931027</v>
      </c>
      <c r="D830">
        <v>-1.36189088533333</v>
      </c>
      <c r="E830">
        <v>7.5111293979999996</v>
      </c>
      <c r="F830">
        <v>-5.4154219993163304</v>
      </c>
      <c r="G830" s="1">
        <v>1.3714199049173401E-5</v>
      </c>
      <c r="H830">
        <v>1.8402503042582E-4</v>
      </c>
      <c r="I830">
        <v>2.8389140953182199</v>
      </c>
    </row>
    <row r="831" spans="1:9" x14ac:dyDescent="0.25">
      <c r="A831" t="s">
        <v>239</v>
      </c>
      <c r="B831" s="3" t="s">
        <v>240</v>
      </c>
      <c r="C831">
        <f t="shared" si="12"/>
        <v>2.5073164413918874</v>
      </c>
      <c r="D831">
        <v>1.32614408616667</v>
      </c>
      <c r="E831">
        <v>9.6948136167083305</v>
      </c>
      <c r="F831">
        <v>5.4105300072219</v>
      </c>
      <c r="G831" s="1">
        <v>1.3885417241836799E-5</v>
      </c>
      <c r="H831">
        <v>1.8609804987733999E-4</v>
      </c>
      <c r="I831">
        <v>2.8265620743231299</v>
      </c>
    </row>
    <row r="832" spans="1:9" x14ac:dyDescent="0.25">
      <c r="A832" t="s">
        <v>6236</v>
      </c>
      <c r="B832" s="3" t="s">
        <v>6237</v>
      </c>
      <c r="C832">
        <f t="shared" si="12"/>
        <v>-2.2842144516532232</v>
      </c>
      <c r="D832">
        <v>-1.19169810333334</v>
      </c>
      <c r="E832">
        <v>11.6299216191667</v>
      </c>
      <c r="F832">
        <v>-5.4099288580792297</v>
      </c>
      <c r="G832" s="1">
        <v>1.3906605782906601E-5</v>
      </c>
      <c r="H832">
        <v>1.8615774094952301E-4</v>
      </c>
      <c r="I832">
        <v>2.82504412274168</v>
      </c>
    </row>
    <row r="833" spans="1:9" x14ac:dyDescent="0.25">
      <c r="A833" t="s">
        <v>1896</v>
      </c>
      <c r="B833" s="3" t="s">
        <v>1897</v>
      </c>
      <c r="C833">
        <f t="shared" si="12"/>
        <v>2.48523496882776</v>
      </c>
      <c r="D833">
        <v>1.31338225916667</v>
      </c>
      <c r="E833">
        <v>10.2586358277083</v>
      </c>
      <c r="F833">
        <v>5.4089789961952004</v>
      </c>
      <c r="G833" s="1">
        <v>1.3940151931427001E-5</v>
      </c>
      <c r="H833">
        <v>1.86382512121627E-4</v>
      </c>
      <c r="I833">
        <v>2.8226456061032699</v>
      </c>
    </row>
    <row r="834" spans="1:9" x14ac:dyDescent="0.25">
      <c r="A834" t="s">
        <v>4195</v>
      </c>
      <c r="B834" s="3" t="s">
        <v>1624</v>
      </c>
      <c r="C834">
        <f t="shared" ref="C834:C897" si="13">IF(D834&gt;=0,2^D834,2^(-1*D834)*-1)</f>
        <v>2.6729502787347497</v>
      </c>
      <c r="D834">
        <v>1.4184330013333399</v>
      </c>
      <c r="E834">
        <v>11.0413311246667</v>
      </c>
      <c r="F834">
        <v>5.4053507678011297</v>
      </c>
      <c r="G834" s="1">
        <v>1.4069044118419999E-5</v>
      </c>
      <c r="H834">
        <v>1.8769104190760101E-4</v>
      </c>
      <c r="I834">
        <v>2.8134834795941002</v>
      </c>
    </row>
    <row r="835" spans="1:9" x14ac:dyDescent="0.25">
      <c r="A835" t="s">
        <v>1425</v>
      </c>
      <c r="B835" s="3" t="s">
        <v>1426</v>
      </c>
      <c r="C835">
        <f t="shared" si="13"/>
        <v>3.0474059888138214</v>
      </c>
      <c r="D835">
        <v>1.607581715</v>
      </c>
      <c r="E835">
        <v>12.375426962083299</v>
      </c>
      <c r="F835">
        <v>5.4052745013358603</v>
      </c>
      <c r="G835" s="1">
        <v>1.40717663566109E-5</v>
      </c>
      <c r="H835">
        <v>1.8769104190760101E-4</v>
      </c>
      <c r="I835">
        <v>2.8132908819648899</v>
      </c>
    </row>
    <row r="836" spans="1:9" x14ac:dyDescent="0.25">
      <c r="A836" t="s">
        <v>5892</v>
      </c>
      <c r="B836" s="3" t="s">
        <v>2697</v>
      </c>
      <c r="C836">
        <f t="shared" si="13"/>
        <v>2.7267280625581254</v>
      </c>
      <c r="D836">
        <v>1.4471708270000001</v>
      </c>
      <c r="E836">
        <v>7.8317092051249997</v>
      </c>
      <c r="F836">
        <v>5.4014334046792802</v>
      </c>
      <c r="G836" s="1">
        <v>1.4209560312923701E-5</v>
      </c>
      <c r="H836">
        <v>1.8930197475564399E-4</v>
      </c>
      <c r="I836">
        <v>2.8035904954705901</v>
      </c>
    </row>
    <row r="837" spans="1:9" x14ac:dyDescent="0.25">
      <c r="A837" t="s">
        <v>3502</v>
      </c>
      <c r="B837" s="3" t="s">
        <v>3503</v>
      </c>
      <c r="C837">
        <f t="shared" si="13"/>
        <v>2.4106064263918241</v>
      </c>
      <c r="D837">
        <v>1.2693961250000001</v>
      </c>
      <c r="E837">
        <v>13.576968087916701</v>
      </c>
      <c r="F837">
        <v>5.3991579697579297</v>
      </c>
      <c r="G837" s="1">
        <v>1.42918306382455E-5</v>
      </c>
      <c r="H837">
        <v>1.9017024404287399E-4</v>
      </c>
      <c r="I837">
        <v>2.79784372471486</v>
      </c>
    </row>
    <row r="838" spans="1:9" x14ac:dyDescent="0.25">
      <c r="A838" t="s">
        <v>4500</v>
      </c>
      <c r="B838" s="3" t="s">
        <v>6</v>
      </c>
      <c r="C838">
        <f t="shared" si="13"/>
        <v>2.3374129419897902</v>
      </c>
      <c r="D838">
        <v>1.2249126321666699</v>
      </c>
      <c r="E838">
        <v>10.676128866958299</v>
      </c>
      <c r="F838">
        <v>5.3982446060593903</v>
      </c>
      <c r="G838" s="1">
        <v>1.43249893202539E-5</v>
      </c>
      <c r="H838">
        <v>1.90383729030472E-4</v>
      </c>
      <c r="I838">
        <v>2.7955368897639601</v>
      </c>
    </row>
    <row r="839" spans="1:9" x14ac:dyDescent="0.25">
      <c r="A839" t="s">
        <v>5716</v>
      </c>
      <c r="B839" s="3" t="s">
        <v>5717</v>
      </c>
      <c r="C839">
        <f t="shared" si="13"/>
        <v>-2.218920743655195</v>
      </c>
      <c r="D839">
        <v>-1.1498581376666701</v>
      </c>
      <c r="E839">
        <v>6.6843502328333297</v>
      </c>
      <c r="F839">
        <v>-5.3946109558595303</v>
      </c>
      <c r="G839" s="1">
        <v>1.4457676682292699E-5</v>
      </c>
      <c r="H839">
        <v>1.9191789428857199E-4</v>
      </c>
      <c r="I839">
        <v>2.7863591694542</v>
      </c>
    </row>
    <row r="840" spans="1:9" x14ac:dyDescent="0.25">
      <c r="A840" t="s">
        <v>5319</v>
      </c>
      <c r="B840" s="3" t="s">
        <v>5320</v>
      </c>
      <c r="C840">
        <f t="shared" si="13"/>
        <v>-2.2044090013879365</v>
      </c>
      <c r="D840">
        <v>-1.1403919233333299</v>
      </c>
      <c r="E840">
        <v>10.4177738833333</v>
      </c>
      <c r="F840">
        <v>-5.3917932626495801</v>
      </c>
      <c r="G840" s="1">
        <v>1.45614226725743E-5</v>
      </c>
      <c r="H840">
        <v>1.9286039604520501E-4</v>
      </c>
      <c r="I840">
        <v>2.7792419206222001</v>
      </c>
    </row>
    <row r="841" spans="1:9" x14ac:dyDescent="0.25">
      <c r="A841" t="s">
        <v>3343</v>
      </c>
      <c r="B841" s="3" t="s">
        <v>3344</v>
      </c>
      <c r="C841">
        <f t="shared" si="13"/>
        <v>-2.2952943508567354</v>
      </c>
      <c r="D841">
        <v>-1.1986791781666699</v>
      </c>
      <c r="E841">
        <v>7.88627028579167</v>
      </c>
      <c r="F841">
        <v>-5.39174104309601</v>
      </c>
      <c r="G841" s="1">
        <v>1.4563352452173E-5</v>
      </c>
      <c r="H841">
        <v>1.9286039604520501E-4</v>
      </c>
      <c r="I841">
        <v>2.77911001495564</v>
      </c>
    </row>
    <row r="842" spans="1:9" x14ac:dyDescent="0.25">
      <c r="A842" t="s">
        <v>6062</v>
      </c>
      <c r="B842" s="3" t="s">
        <v>2513</v>
      </c>
      <c r="C842">
        <f t="shared" si="13"/>
        <v>-2.6312237841813086</v>
      </c>
      <c r="D842">
        <v>-1.39573395416667</v>
      </c>
      <c r="E842">
        <v>9.3422240029583303</v>
      </c>
      <c r="F842">
        <v>-5.39097843367888</v>
      </c>
      <c r="G842" s="1">
        <v>1.4591564231040301E-5</v>
      </c>
      <c r="H842">
        <v>1.9300423365765999E-4</v>
      </c>
      <c r="I842">
        <v>2.7771836621895698</v>
      </c>
    </row>
    <row r="843" spans="1:9" x14ac:dyDescent="0.25">
      <c r="A843" t="s">
        <v>3377</v>
      </c>
      <c r="B843" s="3" t="s">
        <v>3378</v>
      </c>
      <c r="C843">
        <f t="shared" si="13"/>
        <v>2.3415068062881739</v>
      </c>
      <c r="D843">
        <v>1.22743723166667</v>
      </c>
      <c r="E843">
        <v>12.8634677295833</v>
      </c>
      <c r="F843">
        <v>5.38895607880968</v>
      </c>
      <c r="G843" s="1">
        <v>1.46666463864174E-5</v>
      </c>
      <c r="H843">
        <v>1.9376695297209899E-4</v>
      </c>
      <c r="I843">
        <v>2.7720750553130502</v>
      </c>
    </row>
    <row r="844" spans="1:9" x14ac:dyDescent="0.25">
      <c r="A844" t="s">
        <v>3939</v>
      </c>
      <c r="B844" s="3" t="s">
        <v>3940</v>
      </c>
      <c r="C844">
        <f t="shared" si="13"/>
        <v>2.1481412323838112</v>
      </c>
      <c r="D844">
        <v>1.1030888483333401</v>
      </c>
      <c r="E844">
        <v>13.2062980254167</v>
      </c>
      <c r="F844">
        <v>5.3858100852114896</v>
      </c>
      <c r="G844" s="1">
        <v>1.47842215712413E-5</v>
      </c>
      <c r="H844">
        <v>1.9508858927460001E-4</v>
      </c>
      <c r="I844">
        <v>2.7641276721262402</v>
      </c>
    </row>
    <row r="845" spans="1:9" x14ac:dyDescent="0.25">
      <c r="A845" t="s">
        <v>2069</v>
      </c>
      <c r="B845" s="3" t="s">
        <v>2070</v>
      </c>
      <c r="C845">
        <f t="shared" si="13"/>
        <v>2.2524997360773447</v>
      </c>
      <c r="D845">
        <v>1.1715269370000001</v>
      </c>
      <c r="E845">
        <v>8.7824540177500001</v>
      </c>
      <c r="F845">
        <v>5.3812935957729504</v>
      </c>
      <c r="G845" s="1">
        <v>1.4954683278987001E-5</v>
      </c>
      <c r="H845">
        <v>1.9710414312257301E-4</v>
      </c>
      <c r="I845">
        <v>2.7527173323345102</v>
      </c>
    </row>
    <row r="846" spans="1:9" x14ac:dyDescent="0.25">
      <c r="A846" t="s">
        <v>5373</v>
      </c>
      <c r="B846" s="3" t="s">
        <v>260</v>
      </c>
      <c r="C846">
        <f t="shared" si="13"/>
        <v>2.60812686719221</v>
      </c>
      <c r="D846">
        <v>1.38301404833333</v>
      </c>
      <c r="E846">
        <v>12.6502601966667</v>
      </c>
      <c r="F846">
        <v>5.3789626145832896</v>
      </c>
      <c r="G846" s="1">
        <v>1.50434348289126E-5</v>
      </c>
      <c r="H846">
        <v>1.98039253298016E-4</v>
      </c>
      <c r="I846">
        <v>2.7468280262777198</v>
      </c>
    </row>
    <row r="847" spans="1:9" x14ac:dyDescent="0.25">
      <c r="A847" t="s">
        <v>5049</v>
      </c>
      <c r="B847" s="3" t="s">
        <v>290</v>
      </c>
      <c r="C847">
        <f t="shared" si="13"/>
        <v>-2.3006102233790435</v>
      </c>
      <c r="D847">
        <v>-1.2020165783333301</v>
      </c>
      <c r="E847">
        <v>12.963845707500001</v>
      </c>
      <c r="F847">
        <v>-5.3765453257136899</v>
      </c>
      <c r="G847" s="1">
        <v>1.51360346303203E-5</v>
      </c>
      <c r="H847">
        <v>1.9902275322421201E-4</v>
      </c>
      <c r="I847">
        <v>2.74072039138253</v>
      </c>
    </row>
    <row r="848" spans="1:9" x14ac:dyDescent="0.25">
      <c r="A848" t="s">
        <v>4262</v>
      </c>
      <c r="B848" s="3" t="s">
        <v>4263</v>
      </c>
      <c r="C848">
        <f t="shared" si="13"/>
        <v>2.1950400150759344</v>
      </c>
      <c r="D848">
        <v>1.1342472400000001</v>
      </c>
      <c r="E848">
        <v>10.310129047083301</v>
      </c>
      <c r="F848">
        <v>5.3690649511015902</v>
      </c>
      <c r="G848" s="1">
        <v>1.5426251799137101E-5</v>
      </c>
      <c r="H848">
        <v>2.0259932114947E-4</v>
      </c>
      <c r="I848">
        <v>2.7218184017291902</v>
      </c>
    </row>
    <row r="849" spans="1:9" x14ac:dyDescent="0.25">
      <c r="A849" t="s">
        <v>2562</v>
      </c>
      <c r="B849" s="3" t="s">
        <v>2563</v>
      </c>
      <c r="C849">
        <f t="shared" si="13"/>
        <v>2.2275948139162134</v>
      </c>
      <c r="D849">
        <v>1.1554868389999999</v>
      </c>
      <c r="E849">
        <v>8.3841267270416697</v>
      </c>
      <c r="F849">
        <v>5.3660727539197399</v>
      </c>
      <c r="G849" s="1">
        <v>1.5543908650396899E-5</v>
      </c>
      <c r="H849">
        <v>2.0390382055072599E-4</v>
      </c>
      <c r="I849">
        <v>2.71425676114852</v>
      </c>
    </row>
    <row r="850" spans="1:9" x14ac:dyDescent="0.25">
      <c r="A850" t="s">
        <v>4077</v>
      </c>
      <c r="B850" s="3" t="s">
        <v>3610</v>
      </c>
      <c r="C850">
        <f t="shared" si="13"/>
        <v>2.8310344596760628</v>
      </c>
      <c r="D850">
        <v>1.50132931</v>
      </c>
      <c r="E850">
        <v>11.859031894999999</v>
      </c>
      <c r="F850">
        <v>5.3637864023891</v>
      </c>
      <c r="G850" s="1">
        <v>1.5634421394124801E-5</v>
      </c>
      <c r="H850">
        <v>2.0467261905922999E-4</v>
      </c>
      <c r="I850">
        <v>2.7084785998505398</v>
      </c>
    </row>
    <row r="851" spans="1:9" x14ac:dyDescent="0.25">
      <c r="A851" t="s">
        <v>3603</v>
      </c>
      <c r="B851" s="3" t="s">
        <v>3604</v>
      </c>
      <c r="C851">
        <f t="shared" si="13"/>
        <v>2.0447088362695776</v>
      </c>
      <c r="D851">
        <v>1.0318954199999999</v>
      </c>
      <c r="E851">
        <v>12.916734057916701</v>
      </c>
      <c r="F851">
        <v>5.3636632025505397</v>
      </c>
      <c r="G851" s="1">
        <v>1.5639313754076401E-5</v>
      </c>
      <c r="H851">
        <v>2.0467261905922999E-4</v>
      </c>
      <c r="I851">
        <v>2.7081672373721402</v>
      </c>
    </row>
    <row r="852" spans="1:9" x14ac:dyDescent="0.25">
      <c r="A852" t="s">
        <v>3889</v>
      </c>
      <c r="B852" s="3" t="s">
        <v>3890</v>
      </c>
      <c r="C852">
        <f t="shared" si="13"/>
        <v>2.6480726473771194</v>
      </c>
      <c r="D852">
        <v>1.40494270166667</v>
      </c>
      <c r="E852">
        <v>14.341413809166699</v>
      </c>
      <c r="F852">
        <v>5.3606488275972399</v>
      </c>
      <c r="G852" s="1">
        <v>1.57594998821412E-5</v>
      </c>
      <c r="H852">
        <v>2.0600314534540399E-4</v>
      </c>
      <c r="I852">
        <v>2.7005488032831901</v>
      </c>
    </row>
    <row r="853" spans="1:9" x14ac:dyDescent="0.25">
      <c r="A853" t="s">
        <v>391</v>
      </c>
      <c r="B853" s="3" t="s">
        <v>392</v>
      </c>
      <c r="C853">
        <f t="shared" si="13"/>
        <v>-3.0835528549723792</v>
      </c>
      <c r="D853">
        <v>-1.6245935756666701</v>
      </c>
      <c r="E853">
        <v>7.0733635442083296</v>
      </c>
      <c r="F853">
        <v>-5.3588774436738804</v>
      </c>
      <c r="G853" s="1">
        <v>1.5830561476250899E-5</v>
      </c>
      <c r="H853">
        <v>2.0668916180964199E-4</v>
      </c>
      <c r="I853">
        <v>2.69607167173498</v>
      </c>
    </row>
    <row r="854" spans="1:9" x14ac:dyDescent="0.25">
      <c r="A854" t="s">
        <v>363</v>
      </c>
      <c r="B854" s="3" t="s">
        <v>364</v>
      </c>
      <c r="C854">
        <f t="shared" si="13"/>
        <v>2.6389267470414715</v>
      </c>
      <c r="D854">
        <v>1.399951304</v>
      </c>
      <c r="E854">
        <v>7.1583018927916697</v>
      </c>
      <c r="F854">
        <v>5.35677345548942</v>
      </c>
      <c r="G854" s="1">
        <v>1.59153866051954E-5</v>
      </c>
      <c r="H854">
        <v>2.07553060487917E-4</v>
      </c>
      <c r="I854">
        <v>2.69075370587771</v>
      </c>
    </row>
    <row r="855" spans="1:9" x14ac:dyDescent="0.25">
      <c r="A855" t="s">
        <v>1485</v>
      </c>
      <c r="B855" s="3" t="s">
        <v>1486</v>
      </c>
      <c r="C855">
        <f t="shared" si="13"/>
        <v>-2.3102066175840443</v>
      </c>
      <c r="D855">
        <v>-1.2080218874999999</v>
      </c>
      <c r="E855">
        <v>8.7162231392499994</v>
      </c>
      <c r="F855">
        <v>-5.3546565853183203</v>
      </c>
      <c r="G855" s="1">
        <v>1.6001194415867301E-5</v>
      </c>
      <c r="H855">
        <v>2.08427736161718E-4</v>
      </c>
      <c r="I855">
        <v>2.6854029781870801</v>
      </c>
    </row>
    <row r="856" spans="1:9" x14ac:dyDescent="0.25">
      <c r="A856" t="s">
        <v>1946</v>
      </c>
      <c r="B856" s="3" t="s">
        <v>1947</v>
      </c>
      <c r="C856">
        <f t="shared" si="13"/>
        <v>2.6908755195711636</v>
      </c>
      <c r="D856">
        <v>1.4280756531666701</v>
      </c>
      <c r="E856">
        <v>7.5387900300416701</v>
      </c>
      <c r="F856">
        <v>5.3495909248875799</v>
      </c>
      <c r="G856" s="1">
        <v>1.6208433960632499E-5</v>
      </c>
      <c r="H856">
        <v>2.1088025658254499E-4</v>
      </c>
      <c r="I856">
        <v>2.6725978947162901</v>
      </c>
    </row>
    <row r="857" spans="1:9" x14ac:dyDescent="0.25">
      <c r="A857" t="s">
        <v>5231</v>
      </c>
      <c r="B857" s="3" t="s">
        <v>4406</v>
      </c>
      <c r="C857">
        <f t="shared" si="13"/>
        <v>2.0194703927628672</v>
      </c>
      <c r="D857">
        <v>1.0139769949999999</v>
      </c>
      <c r="E857">
        <v>13.512691909166699</v>
      </c>
      <c r="F857">
        <v>5.3469214591803498</v>
      </c>
      <c r="G857" s="1">
        <v>1.63187321013817E-5</v>
      </c>
      <c r="H857">
        <v>2.12067261560478E-4</v>
      </c>
      <c r="I857">
        <v>2.6658495019360702</v>
      </c>
    </row>
    <row r="858" spans="1:9" x14ac:dyDescent="0.25">
      <c r="A858" t="s">
        <v>5292</v>
      </c>
      <c r="B858" s="3" t="s">
        <v>5293</v>
      </c>
      <c r="C858">
        <f t="shared" si="13"/>
        <v>-2.9003210847978167</v>
      </c>
      <c r="D858">
        <v>-1.5362126250000001</v>
      </c>
      <c r="E858">
        <v>12.520143262916701</v>
      </c>
      <c r="F858">
        <v>-5.3395944386748804</v>
      </c>
      <c r="G858" s="1">
        <v>1.6625384655003901E-5</v>
      </c>
      <c r="H858">
        <v>2.1580020875409901E-4</v>
      </c>
      <c r="I858">
        <v>2.64732521934565</v>
      </c>
    </row>
    <row r="859" spans="1:9" x14ac:dyDescent="0.25">
      <c r="A859" t="s">
        <v>3490</v>
      </c>
      <c r="B859" s="3" t="s">
        <v>3491</v>
      </c>
      <c r="C859">
        <f t="shared" si="13"/>
        <v>3.1846302177546502</v>
      </c>
      <c r="D859">
        <v>1.67112586416667</v>
      </c>
      <c r="E859">
        <v>5.6684949866666701</v>
      </c>
      <c r="F859">
        <v>5.3378200405207004</v>
      </c>
      <c r="G859" s="1">
        <v>1.67005184973881E-5</v>
      </c>
      <c r="H859">
        <v>2.16369794151053E-4</v>
      </c>
      <c r="I859">
        <v>2.6428388048254501</v>
      </c>
    </row>
    <row r="860" spans="1:9" x14ac:dyDescent="0.25">
      <c r="A860" t="s">
        <v>1541</v>
      </c>
      <c r="B860" s="3" t="s">
        <v>1542</v>
      </c>
      <c r="C860">
        <f t="shared" si="13"/>
        <v>2.8538696784061632</v>
      </c>
      <c r="D860">
        <v>1.5129194558333301</v>
      </c>
      <c r="E860">
        <v>9.3533006303333295</v>
      </c>
      <c r="F860">
        <v>5.3369343093883499</v>
      </c>
      <c r="G860" s="1">
        <v>1.6738151464544799E-5</v>
      </c>
      <c r="H860">
        <v>2.16369794151053E-4</v>
      </c>
      <c r="I860">
        <v>2.6405992577213202</v>
      </c>
    </row>
    <row r="861" spans="1:9" x14ac:dyDescent="0.25">
      <c r="A861" t="s">
        <v>4278</v>
      </c>
      <c r="B861" s="3" t="s">
        <v>4279</v>
      </c>
      <c r="C861">
        <f t="shared" si="13"/>
        <v>-2.7485812133150365</v>
      </c>
      <c r="D861">
        <v>-1.4586871078333301</v>
      </c>
      <c r="E861">
        <v>8.6707760749999991</v>
      </c>
      <c r="F861">
        <v>-5.3368987990352101</v>
      </c>
      <c r="G861" s="1">
        <v>1.6739662013489899E-5</v>
      </c>
      <c r="H861">
        <v>2.16369794151053E-4</v>
      </c>
      <c r="I861">
        <v>2.6405094700454801</v>
      </c>
    </row>
    <row r="862" spans="1:9" x14ac:dyDescent="0.25">
      <c r="A862" t="s">
        <v>2106</v>
      </c>
      <c r="B862" s="3" t="s">
        <v>2107</v>
      </c>
      <c r="C862">
        <f t="shared" si="13"/>
        <v>-2.7122467244774171</v>
      </c>
      <c r="D862">
        <v>-1.4394884218333299</v>
      </c>
      <c r="E862">
        <v>8.3250995991250001</v>
      </c>
      <c r="F862">
        <v>-5.3366791458018303</v>
      </c>
      <c r="G862" s="1">
        <v>1.6749008741501601E-5</v>
      </c>
      <c r="H862">
        <v>2.16369794151053E-4</v>
      </c>
      <c r="I862">
        <v>2.6399540771839902</v>
      </c>
    </row>
    <row r="863" spans="1:9" x14ac:dyDescent="0.25">
      <c r="A863" t="s">
        <v>2793</v>
      </c>
      <c r="B863" s="3" t="s">
        <v>2794</v>
      </c>
      <c r="C863">
        <f t="shared" si="13"/>
        <v>2.7322302551520776</v>
      </c>
      <c r="D863">
        <v>1.4500790699999999</v>
      </c>
      <c r="E863">
        <v>12.4409841283333</v>
      </c>
      <c r="F863">
        <v>5.3360791576437796</v>
      </c>
      <c r="G863" s="1">
        <v>1.67745664234589E-5</v>
      </c>
      <c r="H863">
        <v>2.16369794151053E-4</v>
      </c>
      <c r="I863">
        <v>2.6384369973524899</v>
      </c>
    </row>
    <row r="864" spans="1:9" x14ac:dyDescent="0.25">
      <c r="A864" t="s">
        <v>4888</v>
      </c>
      <c r="B864" s="3" t="s">
        <v>2505</v>
      </c>
      <c r="C864">
        <f t="shared" si="13"/>
        <v>-2.499334428956379</v>
      </c>
      <c r="D864">
        <v>-1.3215439573333301</v>
      </c>
      <c r="E864">
        <v>8.9983140625000004</v>
      </c>
      <c r="F864">
        <v>-5.3358117424556903</v>
      </c>
      <c r="G864" s="1">
        <v>1.6785970186296199E-5</v>
      </c>
      <c r="H864">
        <v>2.16369794151053E-4</v>
      </c>
      <c r="I864">
        <v>2.6377608286496499</v>
      </c>
    </row>
    <row r="865" spans="1:9" x14ac:dyDescent="0.25">
      <c r="A865" t="s">
        <v>1153</v>
      </c>
      <c r="B865" s="3" t="s">
        <v>1154</v>
      </c>
      <c r="C865">
        <f t="shared" si="13"/>
        <v>-1.9897995078388606</v>
      </c>
      <c r="D865">
        <v>-0.99262307216666901</v>
      </c>
      <c r="E865">
        <v>8.7987797630833295</v>
      </c>
      <c r="F865">
        <v>-5.3321814158888801</v>
      </c>
      <c r="G865" s="1">
        <v>1.6941560092080299E-5</v>
      </c>
      <c r="H865">
        <v>2.1812258618553399E-4</v>
      </c>
      <c r="I865">
        <v>2.6285811135199002</v>
      </c>
    </row>
    <row r="866" spans="1:9" x14ac:dyDescent="0.25">
      <c r="A866" t="s">
        <v>2700</v>
      </c>
      <c r="B866" s="3" t="s">
        <v>2701</v>
      </c>
      <c r="C866">
        <f t="shared" si="13"/>
        <v>2.4158543020341328</v>
      </c>
      <c r="D866">
        <v>1.27253344966667</v>
      </c>
      <c r="E866">
        <v>10.799812591749999</v>
      </c>
      <c r="F866">
        <v>5.3301089448340999</v>
      </c>
      <c r="G866" s="1">
        <v>1.7031034981099601E-5</v>
      </c>
      <c r="H866">
        <v>2.1902107876271899E-4</v>
      </c>
      <c r="I866">
        <v>2.6233403671798001</v>
      </c>
    </row>
    <row r="867" spans="1:9" x14ac:dyDescent="0.25">
      <c r="A867" t="s">
        <v>4709</v>
      </c>
      <c r="B867" s="3" t="s">
        <v>4710</v>
      </c>
      <c r="C867">
        <f t="shared" si="13"/>
        <v>2.5412602489539475</v>
      </c>
      <c r="D867">
        <v>1.3455441285</v>
      </c>
      <c r="E867">
        <v>6.41347555008333</v>
      </c>
      <c r="F867">
        <v>5.3277632100253802</v>
      </c>
      <c r="G867" s="1">
        <v>1.7132883332152502E-5</v>
      </c>
      <c r="H867">
        <v>2.20076436705386E-4</v>
      </c>
      <c r="I867">
        <v>2.61740838436527</v>
      </c>
    </row>
    <row r="868" spans="1:9" x14ac:dyDescent="0.25">
      <c r="A868" t="s">
        <v>5048</v>
      </c>
      <c r="B868" s="3" t="s">
        <v>2798</v>
      </c>
      <c r="C868">
        <f t="shared" si="13"/>
        <v>-2.6338494074750964</v>
      </c>
      <c r="D868">
        <v>-1.39717286066666</v>
      </c>
      <c r="E868">
        <v>10.6801224801667</v>
      </c>
      <c r="F868">
        <v>-5.3217972053189397</v>
      </c>
      <c r="G868" s="1">
        <v>1.7394698375293102E-5</v>
      </c>
      <c r="H868">
        <v>2.23181804759816E-4</v>
      </c>
      <c r="I868">
        <v>2.6023202677305299</v>
      </c>
    </row>
    <row r="869" spans="1:9" x14ac:dyDescent="0.25">
      <c r="A869" t="s">
        <v>507</v>
      </c>
      <c r="B869" s="3" t="s">
        <v>508</v>
      </c>
      <c r="C869">
        <f t="shared" si="13"/>
        <v>2.1574624296528451</v>
      </c>
      <c r="D869">
        <v>1.1093354363333301</v>
      </c>
      <c r="E869">
        <v>8.1226428884583299</v>
      </c>
      <c r="F869">
        <v>5.3174698933364297</v>
      </c>
      <c r="G869" s="1">
        <v>1.75871245930979E-5</v>
      </c>
      <c r="H869">
        <v>2.2539075342583001E-4</v>
      </c>
      <c r="I869">
        <v>2.5913754868729302</v>
      </c>
    </row>
    <row r="870" spans="1:9" x14ac:dyDescent="0.25">
      <c r="A870" t="s">
        <v>215</v>
      </c>
      <c r="B870" s="3" t="s">
        <v>216</v>
      </c>
      <c r="C870">
        <f t="shared" si="13"/>
        <v>2.4048601036773283</v>
      </c>
      <c r="D870">
        <v>1.2659529715</v>
      </c>
      <c r="E870">
        <v>7.7930675042083299</v>
      </c>
      <c r="F870">
        <v>5.3165434114025203</v>
      </c>
      <c r="G870" s="1">
        <v>1.76286017754188E-5</v>
      </c>
      <c r="H870">
        <v>2.2566233158775501E-4</v>
      </c>
      <c r="I870">
        <v>2.5890320957661599</v>
      </c>
    </row>
    <row r="871" spans="1:9" x14ac:dyDescent="0.25">
      <c r="A871" t="s">
        <v>2933</v>
      </c>
      <c r="B871" s="3" t="s">
        <v>2934</v>
      </c>
      <c r="C871">
        <f t="shared" si="13"/>
        <v>-3.6399557494272328</v>
      </c>
      <c r="D871">
        <v>-1.86392091183333</v>
      </c>
      <c r="E871">
        <v>6.8979340777499996</v>
      </c>
      <c r="F871">
        <v>-5.3155699167011399</v>
      </c>
      <c r="G871" s="1">
        <v>1.7672290054832501E-5</v>
      </c>
      <c r="H871">
        <v>2.25961556976962E-4</v>
      </c>
      <c r="I871">
        <v>2.5865697545060402</v>
      </c>
    </row>
    <row r="872" spans="1:9" x14ac:dyDescent="0.25">
      <c r="A872" t="s">
        <v>5908</v>
      </c>
      <c r="B872" s="3" t="s">
        <v>5909</v>
      </c>
      <c r="C872">
        <f t="shared" si="13"/>
        <v>-2.6559240929841423</v>
      </c>
      <c r="D872">
        <v>-1.40921391466667</v>
      </c>
      <c r="E872">
        <v>7.1554311923333298</v>
      </c>
      <c r="F872">
        <v>-5.3119612089406303</v>
      </c>
      <c r="G872" s="1">
        <v>1.7835196657918599E-5</v>
      </c>
      <c r="H872">
        <v>2.2778269531881299E-4</v>
      </c>
      <c r="I872">
        <v>2.5774416044535502</v>
      </c>
    </row>
    <row r="873" spans="1:9" x14ac:dyDescent="0.25">
      <c r="A873" t="s">
        <v>1369</v>
      </c>
      <c r="B873" s="3" t="s">
        <v>1370</v>
      </c>
      <c r="C873">
        <f t="shared" si="13"/>
        <v>-5.681001491838706</v>
      </c>
      <c r="D873">
        <v>-2.5061452818333301</v>
      </c>
      <c r="E873">
        <v>6.5286909739166701</v>
      </c>
      <c r="F873">
        <v>-5.3112976970266601</v>
      </c>
      <c r="G873" s="1">
        <v>1.78653139313737E-5</v>
      </c>
      <c r="H873">
        <v>2.2790567909702E-4</v>
      </c>
      <c r="I873">
        <v>2.5757632061757199</v>
      </c>
    </row>
    <row r="874" spans="1:9" x14ac:dyDescent="0.25">
      <c r="A874" t="s">
        <v>4018</v>
      </c>
      <c r="B874" s="3" t="s">
        <v>4019</v>
      </c>
      <c r="C874">
        <f t="shared" si="13"/>
        <v>-2.4212389731569908</v>
      </c>
      <c r="D874">
        <v>-1.2757454785</v>
      </c>
      <c r="E874">
        <v>8.9035473786666692</v>
      </c>
      <c r="F874">
        <v>-5.3084052092524496</v>
      </c>
      <c r="G874" s="1">
        <v>1.7997206911039101E-5</v>
      </c>
      <c r="H874">
        <v>2.29325234454065E-4</v>
      </c>
      <c r="I874">
        <v>2.56844624993249</v>
      </c>
    </row>
    <row r="875" spans="1:9" x14ac:dyDescent="0.25">
      <c r="A875" t="s">
        <v>1137</v>
      </c>
      <c r="B875" s="3" t="s">
        <v>1138</v>
      </c>
      <c r="C875">
        <f t="shared" si="13"/>
        <v>2.6323524688817503</v>
      </c>
      <c r="D875">
        <v>1.3963526771666701</v>
      </c>
      <c r="E875">
        <v>8.5657445616249994</v>
      </c>
      <c r="F875">
        <v>5.30705256709693</v>
      </c>
      <c r="G875" s="1">
        <v>1.8059222199261199E-5</v>
      </c>
      <c r="H875">
        <v>2.29826755619086E-4</v>
      </c>
      <c r="I875">
        <v>2.5650244322458402</v>
      </c>
    </row>
    <row r="876" spans="1:9" x14ac:dyDescent="0.25">
      <c r="A876" t="s">
        <v>985</v>
      </c>
      <c r="B876" s="3" t="s">
        <v>986</v>
      </c>
      <c r="C876">
        <f t="shared" si="13"/>
        <v>4.3503845443232629</v>
      </c>
      <c r="D876">
        <v>2.1211429310000001</v>
      </c>
      <c r="E876">
        <v>9.2055372612083293</v>
      </c>
      <c r="F876">
        <v>5.3066463864512698</v>
      </c>
      <c r="G876" s="1">
        <v>1.8077886656481498E-5</v>
      </c>
      <c r="H876">
        <v>2.29826755619086E-4</v>
      </c>
      <c r="I876">
        <v>2.5639968907281601</v>
      </c>
    </row>
    <row r="877" spans="1:9" x14ac:dyDescent="0.25">
      <c r="A877" t="s">
        <v>2180</v>
      </c>
      <c r="B877" s="3" t="s">
        <v>2181</v>
      </c>
      <c r="C877">
        <f t="shared" si="13"/>
        <v>2.9354792800031984</v>
      </c>
      <c r="D877">
        <v>1.5535960735000001</v>
      </c>
      <c r="E877">
        <v>6.1176789282916699</v>
      </c>
      <c r="F877">
        <v>5.3057638590008196</v>
      </c>
      <c r="G877" s="1">
        <v>1.8118506931408199E-5</v>
      </c>
      <c r="H877">
        <v>2.3008021815637501E-4</v>
      </c>
      <c r="I877">
        <v>2.5617642804826199</v>
      </c>
    </row>
    <row r="878" spans="1:9" x14ac:dyDescent="0.25">
      <c r="A878" t="s">
        <v>3383</v>
      </c>
      <c r="B878" s="3" t="s">
        <v>3384</v>
      </c>
      <c r="C878">
        <f t="shared" si="13"/>
        <v>2.6465656802242563</v>
      </c>
      <c r="D878">
        <v>1.4041214580000001</v>
      </c>
      <c r="E878">
        <v>8.4464314519166699</v>
      </c>
      <c r="F878">
        <v>5.3024344510793799</v>
      </c>
      <c r="G878" s="1">
        <v>1.8272581504400199E-5</v>
      </c>
      <c r="H878">
        <v>2.3177217406493401E-4</v>
      </c>
      <c r="I878">
        <v>2.5533412866398</v>
      </c>
    </row>
    <row r="879" spans="1:9" x14ac:dyDescent="0.25">
      <c r="A879" t="s">
        <v>2126</v>
      </c>
      <c r="B879" s="3" t="s">
        <v>2127</v>
      </c>
      <c r="C879">
        <f t="shared" si="13"/>
        <v>2.4755274689680227</v>
      </c>
      <c r="D879">
        <v>1.3077359578333301</v>
      </c>
      <c r="E879">
        <v>8.2671084085833293</v>
      </c>
      <c r="F879">
        <v>5.2987974812965799</v>
      </c>
      <c r="G879" s="1">
        <v>1.8442401064575299E-5</v>
      </c>
      <c r="H879">
        <v>2.3360663806096799E-4</v>
      </c>
      <c r="I879">
        <v>2.54413968373508</v>
      </c>
    </row>
    <row r="880" spans="1:9" x14ac:dyDescent="0.25">
      <c r="A880" t="s">
        <v>1367</v>
      </c>
      <c r="B880" s="3" t="s">
        <v>1368</v>
      </c>
      <c r="C880">
        <f t="shared" si="13"/>
        <v>3.4153805147453564</v>
      </c>
      <c r="D880">
        <v>1.7720463211666699</v>
      </c>
      <c r="E880">
        <v>5.8021333729583304</v>
      </c>
      <c r="F880">
        <v>5.29843936302521</v>
      </c>
      <c r="G880" s="1">
        <v>1.8459208455195099E-5</v>
      </c>
      <c r="H880">
        <v>2.3360663806096799E-4</v>
      </c>
      <c r="I880">
        <v>2.54323360873029</v>
      </c>
    </row>
    <row r="881" spans="1:9" x14ac:dyDescent="0.25">
      <c r="A881" t="s">
        <v>2290</v>
      </c>
      <c r="B881" s="3" t="s">
        <v>2291</v>
      </c>
      <c r="C881">
        <f t="shared" si="13"/>
        <v>2.170225037942159</v>
      </c>
      <c r="D881">
        <v>1.11784464833334</v>
      </c>
      <c r="E881">
        <v>11.1545976770833</v>
      </c>
      <c r="F881">
        <v>5.2959258832606304</v>
      </c>
      <c r="G881" s="1">
        <v>1.8577608257126699E-5</v>
      </c>
      <c r="H881">
        <v>2.3483785710485999E-4</v>
      </c>
      <c r="I881">
        <v>2.5368741084294699</v>
      </c>
    </row>
    <row r="882" spans="1:9" x14ac:dyDescent="0.25">
      <c r="A882" t="s">
        <v>4244</v>
      </c>
      <c r="B882" s="3" t="s">
        <v>4245</v>
      </c>
      <c r="C882">
        <f t="shared" si="13"/>
        <v>-2.3351862624722677</v>
      </c>
      <c r="D882">
        <v>-1.2235376288333299</v>
      </c>
      <c r="E882">
        <v>7.9367141952500004</v>
      </c>
      <c r="F882">
        <v>-5.2953661461185302</v>
      </c>
      <c r="G882" s="1">
        <v>1.8604079385771299E-5</v>
      </c>
      <c r="H882">
        <v>2.34905538124087E-4</v>
      </c>
      <c r="I882">
        <v>2.5354578505960399</v>
      </c>
    </row>
    <row r="883" spans="1:9" x14ac:dyDescent="0.25">
      <c r="A883" t="s">
        <v>2286</v>
      </c>
      <c r="B883" s="3" t="s">
        <v>2287</v>
      </c>
      <c r="C883">
        <f t="shared" si="13"/>
        <v>3.2518128145125322</v>
      </c>
      <c r="D883">
        <v>1.7012442133333301</v>
      </c>
      <c r="E883">
        <v>9.0762312220000005</v>
      </c>
      <c r="F883">
        <v>5.29377564069007</v>
      </c>
      <c r="G883" s="1">
        <v>1.8679505657333901E-5</v>
      </c>
      <c r="H883">
        <v>2.3559049992311E-4</v>
      </c>
      <c r="I883">
        <v>2.5314334542430501</v>
      </c>
    </row>
    <row r="884" spans="1:9" x14ac:dyDescent="0.25">
      <c r="A884" t="s">
        <v>3995</v>
      </c>
      <c r="B884" s="3" t="s">
        <v>3996</v>
      </c>
      <c r="C884">
        <f t="shared" si="13"/>
        <v>-2.1311962271122344</v>
      </c>
      <c r="D884">
        <v>-1.0916634334999999</v>
      </c>
      <c r="E884">
        <v>6.6141420564166697</v>
      </c>
      <c r="F884">
        <v>-5.2913524667231702</v>
      </c>
      <c r="G884" s="1">
        <v>1.8795013211003501E-5</v>
      </c>
      <c r="H884">
        <v>2.3677885272842901E-4</v>
      </c>
      <c r="I884">
        <v>2.5253019936816998</v>
      </c>
    </row>
    <row r="885" spans="1:9" x14ac:dyDescent="0.25">
      <c r="A885" t="s">
        <v>5189</v>
      </c>
      <c r="B885" s="3" t="s">
        <v>5190</v>
      </c>
      <c r="C885">
        <f t="shared" si="13"/>
        <v>2.1473626454467398</v>
      </c>
      <c r="D885">
        <v>1.10256585333333</v>
      </c>
      <c r="E885">
        <v>11.179954508750001</v>
      </c>
      <c r="F885">
        <v>5.29003430621432</v>
      </c>
      <c r="G885" s="1">
        <v>1.8858149594093299E-5</v>
      </c>
      <c r="H885">
        <v>2.3730549330847701E-4</v>
      </c>
      <c r="I885">
        <v>2.5219664977705301</v>
      </c>
    </row>
    <row r="886" spans="1:9" x14ac:dyDescent="0.25">
      <c r="A886" t="s">
        <v>2248</v>
      </c>
      <c r="B886" s="3" t="s">
        <v>2249</v>
      </c>
      <c r="C886">
        <f t="shared" si="13"/>
        <v>-2.5789841316562936</v>
      </c>
      <c r="D886">
        <v>-1.3668028963333301</v>
      </c>
      <c r="E886">
        <v>10.7039116799167</v>
      </c>
      <c r="F886">
        <v>-5.2889404371581801</v>
      </c>
      <c r="G886" s="1">
        <v>1.8910705509984601E-5</v>
      </c>
      <c r="H886">
        <v>2.3769795264753601E-4</v>
      </c>
      <c r="I886">
        <v>2.51919850049266</v>
      </c>
    </row>
    <row r="887" spans="1:9" x14ac:dyDescent="0.25">
      <c r="A887" t="s">
        <v>755</v>
      </c>
      <c r="B887" s="3" t="s">
        <v>756</v>
      </c>
      <c r="C887">
        <f t="shared" si="13"/>
        <v>-2.4436097027540411</v>
      </c>
      <c r="D887">
        <v>-1.2890138739999999</v>
      </c>
      <c r="E887">
        <v>10.9680562460833</v>
      </c>
      <c r="F887">
        <v>-5.2875411423163099</v>
      </c>
      <c r="G887" s="1">
        <v>1.8978151447000299E-5</v>
      </c>
      <c r="H887">
        <v>2.3827647482667201E-4</v>
      </c>
      <c r="I887">
        <v>2.5156575650151001</v>
      </c>
    </row>
    <row r="888" spans="1:9" x14ac:dyDescent="0.25">
      <c r="A888" t="s">
        <v>4861</v>
      </c>
      <c r="B888" s="3" t="s">
        <v>4862</v>
      </c>
      <c r="C888">
        <f t="shared" si="13"/>
        <v>2.5748315233938461</v>
      </c>
      <c r="D888">
        <v>1.36447803683333</v>
      </c>
      <c r="E888">
        <v>8.3463003139166698</v>
      </c>
      <c r="F888">
        <v>5.2865080306155896</v>
      </c>
      <c r="G888" s="1">
        <v>1.90281031238333E-5</v>
      </c>
      <c r="H888">
        <v>2.38634294418852E-4</v>
      </c>
      <c r="I888">
        <v>2.5130432116294101</v>
      </c>
    </row>
    <row r="889" spans="1:9" x14ac:dyDescent="0.25">
      <c r="A889" t="s">
        <v>5482</v>
      </c>
      <c r="B889" s="3" t="s">
        <v>5483</v>
      </c>
      <c r="C889">
        <f t="shared" si="13"/>
        <v>-2.0125389503292541</v>
      </c>
      <c r="D889">
        <v>-1.0090167051666701</v>
      </c>
      <c r="E889">
        <v>9.1873929645000008</v>
      </c>
      <c r="F889">
        <v>-5.2823763608943599</v>
      </c>
      <c r="G889" s="1">
        <v>1.9229202313441999E-5</v>
      </c>
      <c r="H889">
        <v>2.4088473708865901E-4</v>
      </c>
      <c r="I889">
        <v>2.5025873457646801</v>
      </c>
    </row>
    <row r="890" spans="1:9" x14ac:dyDescent="0.25">
      <c r="A890" t="s">
        <v>2112</v>
      </c>
      <c r="B890" s="3" t="s">
        <v>2113</v>
      </c>
      <c r="C890">
        <f t="shared" si="13"/>
        <v>-2.0085967236932656</v>
      </c>
      <c r="D890">
        <v>-1.0061879358333301</v>
      </c>
      <c r="E890">
        <v>7.7953649858333298</v>
      </c>
      <c r="F890">
        <v>-5.2814296897252504</v>
      </c>
      <c r="G890" s="1">
        <v>1.9275580507811401E-5</v>
      </c>
      <c r="H890">
        <v>2.40898852385598E-4</v>
      </c>
      <c r="I890">
        <v>2.5001915456359298</v>
      </c>
    </row>
    <row r="891" spans="1:9" x14ac:dyDescent="0.25">
      <c r="A891" t="s">
        <v>5809</v>
      </c>
      <c r="B891" s="3" t="s">
        <v>5810</v>
      </c>
      <c r="C891">
        <f t="shared" si="13"/>
        <v>-3.3675852473670851</v>
      </c>
      <c r="D891">
        <v>-1.75171446666667</v>
      </c>
      <c r="E891">
        <v>6.6654412065833304</v>
      </c>
      <c r="F891">
        <v>-5.2811554802646103</v>
      </c>
      <c r="G891" s="1">
        <v>1.9289035326527701E-5</v>
      </c>
      <c r="H891">
        <v>2.40898852385598E-4</v>
      </c>
      <c r="I891">
        <v>2.4994975800324499</v>
      </c>
    </row>
    <row r="892" spans="1:9" x14ac:dyDescent="0.25">
      <c r="A892" t="s">
        <v>4319</v>
      </c>
      <c r="B892" s="3" t="s">
        <v>4320</v>
      </c>
      <c r="C892">
        <f t="shared" si="13"/>
        <v>-3.7883045889205182</v>
      </c>
      <c r="D892">
        <v>-1.9215523316666701</v>
      </c>
      <c r="E892">
        <v>11.73053174625</v>
      </c>
      <c r="F892">
        <v>-5.2810279446842303</v>
      </c>
      <c r="G892" s="1">
        <v>1.9295296428943601E-5</v>
      </c>
      <c r="H892">
        <v>2.40898852385598E-4</v>
      </c>
      <c r="I892">
        <v>2.49917481371011</v>
      </c>
    </row>
    <row r="893" spans="1:9" x14ac:dyDescent="0.25">
      <c r="A893" t="s">
        <v>4807</v>
      </c>
      <c r="B893" s="3" t="s">
        <v>4808</v>
      </c>
      <c r="C893">
        <f t="shared" si="13"/>
        <v>9.0788642320617541</v>
      </c>
      <c r="D893">
        <v>3.1825118273333302</v>
      </c>
      <c r="E893">
        <v>5.8947458642916697</v>
      </c>
      <c r="F893">
        <v>5.2795890469183302</v>
      </c>
      <c r="G893" s="1">
        <v>1.9366078483958499E-5</v>
      </c>
      <c r="H893">
        <v>2.41511498941204E-4</v>
      </c>
      <c r="I893">
        <v>2.4955332156530301</v>
      </c>
    </row>
    <row r="894" spans="1:9" x14ac:dyDescent="0.25">
      <c r="A894" t="s">
        <v>3439</v>
      </c>
      <c r="B894" s="3" t="s">
        <v>3440</v>
      </c>
      <c r="C894">
        <f t="shared" si="13"/>
        <v>2.9618374228223354</v>
      </c>
      <c r="D894">
        <v>1.5664924523333299</v>
      </c>
      <c r="E894">
        <v>7.3570510761666696</v>
      </c>
      <c r="F894">
        <v>5.2788128224822097</v>
      </c>
      <c r="G894" s="1">
        <v>1.9404371155260002E-5</v>
      </c>
      <c r="H894">
        <v>2.4171805680975599E-4</v>
      </c>
      <c r="I894">
        <v>2.4935686943212598</v>
      </c>
    </row>
    <row r="895" spans="1:9" x14ac:dyDescent="0.25">
      <c r="A895" t="s">
        <v>2514</v>
      </c>
      <c r="B895" s="3" t="s">
        <v>2515</v>
      </c>
      <c r="C895">
        <f t="shared" si="13"/>
        <v>-3.363426691457061</v>
      </c>
      <c r="D895">
        <v>-1.74993181383333</v>
      </c>
      <c r="E895">
        <v>7.2568250322083303</v>
      </c>
      <c r="F895">
        <v>-5.27576099919425</v>
      </c>
      <c r="G895" s="1">
        <v>1.9555665813969302E-5</v>
      </c>
      <c r="H895">
        <v>2.4333023100066501E-4</v>
      </c>
      <c r="I895">
        <v>2.4858447078446901</v>
      </c>
    </row>
    <row r="896" spans="1:9" x14ac:dyDescent="0.25">
      <c r="A896" t="s">
        <v>5661</v>
      </c>
      <c r="B896" s="3" t="s">
        <v>5662</v>
      </c>
      <c r="C896">
        <f t="shared" si="13"/>
        <v>-4.2933576492249381</v>
      </c>
      <c r="D896">
        <v>-2.1021063584999999</v>
      </c>
      <c r="E896">
        <v>8.5746349149166701</v>
      </c>
      <c r="F896">
        <v>-5.2732328909097204</v>
      </c>
      <c r="G896" s="1">
        <v>1.9681898384410999E-5</v>
      </c>
      <c r="H896">
        <v>2.44627304612501E-4</v>
      </c>
      <c r="I896">
        <v>2.4794459423435802</v>
      </c>
    </row>
    <row r="897" spans="1:9" x14ac:dyDescent="0.25">
      <c r="A897" t="s">
        <v>5400</v>
      </c>
      <c r="B897" s="3" t="s">
        <v>5401</v>
      </c>
      <c r="C897">
        <f t="shared" si="13"/>
        <v>2.3880533748734636</v>
      </c>
      <c r="D897">
        <v>1.25583508233333</v>
      </c>
      <c r="E897">
        <v>6.0861641281666703</v>
      </c>
      <c r="F897">
        <v>5.2650818002732303</v>
      </c>
      <c r="G897" s="1">
        <v>2.0094522581412999E-5</v>
      </c>
      <c r="H897">
        <v>2.4947708615584598E-4</v>
      </c>
      <c r="I897">
        <v>2.4588134781274</v>
      </c>
    </row>
    <row r="898" spans="1:9" x14ac:dyDescent="0.25">
      <c r="A898" t="s">
        <v>965</v>
      </c>
      <c r="B898" s="3" t="s">
        <v>966</v>
      </c>
      <c r="C898">
        <f t="shared" ref="C898:C961" si="14">IF(D898&gt;=0,2^D898,2^(-1*D898)*-1)</f>
        <v>3.057348702673834</v>
      </c>
      <c r="D898">
        <v>1.61228110666667</v>
      </c>
      <c r="E898">
        <v>9.8240043084999993</v>
      </c>
      <c r="F898">
        <v>5.26422366000814</v>
      </c>
      <c r="G898" s="1">
        <v>2.0138468070765201E-5</v>
      </c>
      <c r="H898">
        <v>2.4974394517189699E-4</v>
      </c>
      <c r="I898">
        <v>2.4566411631026299</v>
      </c>
    </row>
    <row r="899" spans="1:9" x14ac:dyDescent="0.25">
      <c r="A899" t="s">
        <v>3763</v>
      </c>
      <c r="B899" s="3" t="s">
        <v>3764</v>
      </c>
      <c r="C899">
        <f t="shared" si="14"/>
        <v>-2.7102508402567129</v>
      </c>
      <c r="D899">
        <v>-1.4384263826666699</v>
      </c>
      <c r="E899">
        <v>9.7488831200000003</v>
      </c>
      <c r="F899">
        <v>-5.2549297644554898</v>
      </c>
      <c r="G899" s="1">
        <v>2.0620667560077501E-5</v>
      </c>
      <c r="H899">
        <v>2.5530622633134398E-4</v>
      </c>
      <c r="I899">
        <v>2.4331126383035699</v>
      </c>
    </row>
    <row r="900" spans="1:9" x14ac:dyDescent="0.25">
      <c r="A900" t="s">
        <v>1185</v>
      </c>
      <c r="B900" s="3" t="s">
        <v>1186</v>
      </c>
      <c r="C900">
        <f t="shared" si="14"/>
        <v>-4.9749641838578178</v>
      </c>
      <c r="D900">
        <v>-2.3146861393333298</v>
      </c>
      <c r="E900">
        <v>5.9185318857083304</v>
      </c>
      <c r="F900">
        <v>-5.2546969992052404</v>
      </c>
      <c r="G900" s="1">
        <v>2.0632892617033299E-5</v>
      </c>
      <c r="H900">
        <v>2.5530622633134398E-4</v>
      </c>
      <c r="I900">
        <v>2.4325233264193402</v>
      </c>
    </row>
    <row r="901" spans="1:9" x14ac:dyDescent="0.25">
      <c r="A901" t="s">
        <v>527</v>
      </c>
      <c r="B901" s="3" t="s">
        <v>528</v>
      </c>
      <c r="C901">
        <f t="shared" si="14"/>
        <v>2.4133329191704815</v>
      </c>
      <c r="D901">
        <v>1.2710269489999999</v>
      </c>
      <c r="E901">
        <v>7.0066690855416702</v>
      </c>
      <c r="F901">
        <v>5.2531075077333602</v>
      </c>
      <c r="G901" s="1">
        <v>2.07165699377925E-5</v>
      </c>
      <c r="H901">
        <v>2.5605680443111601E-4</v>
      </c>
      <c r="I901">
        <v>2.4284990206398098</v>
      </c>
    </row>
    <row r="902" spans="1:9" x14ac:dyDescent="0.25">
      <c r="A902" t="s">
        <v>4204</v>
      </c>
      <c r="B902" s="3" t="s">
        <v>4205</v>
      </c>
      <c r="C902">
        <f t="shared" si="14"/>
        <v>2.874607859567627</v>
      </c>
      <c r="D902">
        <v>1.5233651638333301</v>
      </c>
      <c r="E902">
        <v>7.2363682025416702</v>
      </c>
      <c r="F902">
        <v>5.2509995140904904</v>
      </c>
      <c r="G902" s="1">
        <v>2.0828071695838602E-5</v>
      </c>
      <c r="H902">
        <v>2.56991093125606E-4</v>
      </c>
      <c r="I902">
        <v>2.4231618187883002</v>
      </c>
    </row>
    <row r="903" spans="1:9" x14ac:dyDescent="0.25">
      <c r="A903" t="s">
        <v>4062</v>
      </c>
      <c r="B903" s="3" t="s">
        <v>4063</v>
      </c>
      <c r="C903">
        <f t="shared" si="14"/>
        <v>2.4394964609980794</v>
      </c>
      <c r="D903">
        <v>1.2865833903333299</v>
      </c>
      <c r="E903">
        <v>8.2035554374166697</v>
      </c>
      <c r="F903">
        <v>5.2508054992354998</v>
      </c>
      <c r="G903" s="1">
        <v>2.08383644371896E-5</v>
      </c>
      <c r="H903">
        <v>2.56991093125606E-4</v>
      </c>
      <c r="I903">
        <v>2.42267058696926</v>
      </c>
    </row>
    <row r="904" spans="1:9" x14ac:dyDescent="0.25">
      <c r="A904" t="s">
        <v>3290</v>
      </c>
      <c r="B904" s="3" t="s">
        <v>3291</v>
      </c>
      <c r="C904">
        <f t="shared" si="14"/>
        <v>3.1027637962557746</v>
      </c>
      <c r="D904">
        <v>1.6335538731666699</v>
      </c>
      <c r="E904">
        <v>8.4980731282083308</v>
      </c>
      <c r="F904">
        <v>5.2458936410728896</v>
      </c>
      <c r="G904" s="1">
        <v>2.1100661349698101E-5</v>
      </c>
      <c r="H904">
        <v>2.5993771523149698E-4</v>
      </c>
      <c r="I904">
        <v>2.4102336582021899</v>
      </c>
    </row>
    <row r="905" spans="1:9" x14ac:dyDescent="0.25">
      <c r="A905" t="s">
        <v>1643</v>
      </c>
      <c r="B905" s="3" t="s">
        <v>1644</v>
      </c>
      <c r="C905">
        <f t="shared" si="14"/>
        <v>2.8788465771573684</v>
      </c>
      <c r="D905">
        <v>1.5254909051666701</v>
      </c>
      <c r="E905">
        <v>7.683994689375</v>
      </c>
      <c r="F905">
        <v>5.2454528888356302</v>
      </c>
      <c r="G905" s="1">
        <v>2.1124360083682201E-5</v>
      </c>
      <c r="H905">
        <v>2.5994179377309898E-4</v>
      </c>
      <c r="I905">
        <v>2.4091176217801298</v>
      </c>
    </row>
    <row r="906" spans="1:9" x14ac:dyDescent="0.25">
      <c r="A906" t="s">
        <v>2468</v>
      </c>
      <c r="B906" s="3" t="s">
        <v>2469</v>
      </c>
      <c r="C906">
        <f t="shared" si="14"/>
        <v>2.3145798597421354</v>
      </c>
      <c r="D906">
        <v>1.21075034066667</v>
      </c>
      <c r="E906">
        <v>6.9913419547500002</v>
      </c>
      <c r="F906">
        <v>5.2398621381336801</v>
      </c>
      <c r="G906" s="1">
        <v>2.1427309035885701E-5</v>
      </c>
      <c r="H906">
        <v>2.6337832675711901E-4</v>
      </c>
      <c r="I906">
        <v>2.3949605833149898</v>
      </c>
    </row>
    <row r="907" spans="1:9" x14ac:dyDescent="0.25">
      <c r="A907" t="s">
        <v>1784</v>
      </c>
      <c r="B907" s="3" t="s">
        <v>1785</v>
      </c>
      <c r="C907">
        <f t="shared" si="14"/>
        <v>2.5644390808580302</v>
      </c>
      <c r="D907">
        <v>1.3586433</v>
      </c>
      <c r="E907">
        <v>11.1009205375</v>
      </c>
      <c r="F907">
        <v>5.2381365748851199</v>
      </c>
      <c r="G907" s="1">
        <v>2.1521695289194701E-5</v>
      </c>
      <c r="H907">
        <v>2.6424651037196701E-4</v>
      </c>
      <c r="I907">
        <v>2.39059084534169</v>
      </c>
    </row>
    <row r="908" spans="1:9" x14ac:dyDescent="0.25">
      <c r="A908" t="s">
        <v>211</v>
      </c>
      <c r="B908" s="3" t="s">
        <v>212</v>
      </c>
      <c r="C908">
        <f t="shared" si="14"/>
        <v>2.1430861582218035</v>
      </c>
      <c r="D908">
        <v>1.09968985166667</v>
      </c>
      <c r="E908">
        <v>12.398068369583299</v>
      </c>
      <c r="F908">
        <v>5.2374526553310004</v>
      </c>
      <c r="G908" s="1">
        <v>2.15592208267971E-5</v>
      </c>
      <c r="H908">
        <v>2.64350076749833E-4</v>
      </c>
      <c r="I908">
        <v>2.38885888953507</v>
      </c>
    </row>
    <row r="909" spans="1:9" x14ac:dyDescent="0.25">
      <c r="A909" t="s">
        <v>2851</v>
      </c>
      <c r="B909" s="3" t="s">
        <v>2852</v>
      </c>
      <c r="C909">
        <f t="shared" si="14"/>
        <v>2.3939580219256125</v>
      </c>
      <c r="D909">
        <v>1.25939785483333</v>
      </c>
      <c r="E909">
        <v>7.5172785146249996</v>
      </c>
      <c r="F909">
        <v>5.2368349559845901</v>
      </c>
      <c r="G909" s="1">
        <v>2.1593169691970099E-5</v>
      </c>
      <c r="H909">
        <v>2.64350076749833E-4</v>
      </c>
      <c r="I909">
        <v>2.3872946154680701</v>
      </c>
    </row>
    <row r="910" spans="1:9" x14ac:dyDescent="0.25">
      <c r="A910" t="s">
        <v>5974</v>
      </c>
      <c r="B910" s="3" t="s">
        <v>5975</v>
      </c>
      <c r="C910">
        <f t="shared" si="14"/>
        <v>4.7151703452239788</v>
      </c>
      <c r="D910">
        <v>2.2373098921666701</v>
      </c>
      <c r="E910">
        <v>8.5657004570416699</v>
      </c>
      <c r="F910">
        <v>5.2366849509561098</v>
      </c>
      <c r="G910" s="1">
        <v>2.16014221292339E-5</v>
      </c>
      <c r="H910">
        <v>2.64350076749833E-4</v>
      </c>
      <c r="I910">
        <v>2.3869147377419102</v>
      </c>
    </row>
    <row r="911" spans="1:9" x14ac:dyDescent="0.25">
      <c r="A911" t="s">
        <v>4341</v>
      </c>
      <c r="B911" s="3" t="s">
        <v>4213</v>
      </c>
      <c r="C911">
        <f t="shared" si="14"/>
        <v>-4.2529295769941191</v>
      </c>
      <c r="D911">
        <v>-2.0884569659999999</v>
      </c>
      <c r="E911">
        <v>6.2625242491249997</v>
      </c>
      <c r="F911">
        <v>-5.2331288394737498</v>
      </c>
      <c r="G911" s="1">
        <v>2.1797993891642799E-5</v>
      </c>
      <c r="H911">
        <v>2.6646250994575199E-4</v>
      </c>
      <c r="I911">
        <v>2.3779088924391401</v>
      </c>
    </row>
    <row r="912" spans="1:9" x14ac:dyDescent="0.25">
      <c r="A912" t="s">
        <v>3581</v>
      </c>
      <c r="B912" s="3" t="s">
        <v>3582</v>
      </c>
      <c r="C912">
        <f t="shared" si="14"/>
        <v>2.4976720259016161</v>
      </c>
      <c r="D912">
        <v>1.32058404633333</v>
      </c>
      <c r="E912">
        <v>9.4747402453333294</v>
      </c>
      <c r="F912">
        <v>5.23120257949122</v>
      </c>
      <c r="G912" s="1">
        <v>2.1905224451086699E-5</v>
      </c>
      <c r="H912">
        <v>2.6747938177155701E-4</v>
      </c>
      <c r="I912">
        <v>2.3730304592203901</v>
      </c>
    </row>
    <row r="913" spans="1:9" x14ac:dyDescent="0.25">
      <c r="A913" t="s">
        <v>4659</v>
      </c>
      <c r="B913" s="3" t="s">
        <v>3402</v>
      </c>
      <c r="C913">
        <f t="shared" si="14"/>
        <v>2.3686168778195396</v>
      </c>
      <c r="D913">
        <v>1.2440448625</v>
      </c>
      <c r="E913">
        <v>9.7908416335416693</v>
      </c>
      <c r="F913">
        <v>5.2304594196433998</v>
      </c>
      <c r="G913" s="1">
        <v>2.1946736579977899E-5</v>
      </c>
      <c r="H913">
        <v>2.6769243170578298E-4</v>
      </c>
      <c r="I913">
        <v>2.3711483032208198</v>
      </c>
    </row>
    <row r="914" spans="1:9" x14ac:dyDescent="0.25">
      <c r="A914" t="s">
        <v>1011</v>
      </c>
      <c r="B914" s="3" t="s">
        <v>1012</v>
      </c>
      <c r="C914">
        <f t="shared" si="14"/>
        <v>2.6090031120134216</v>
      </c>
      <c r="D914">
        <v>1.3834986650000001</v>
      </c>
      <c r="E914">
        <v>11.3646440425</v>
      </c>
      <c r="F914">
        <v>5.22790790382982</v>
      </c>
      <c r="G914" s="1">
        <v>2.2089866403345801E-5</v>
      </c>
      <c r="H914">
        <v>2.69143125816888E-4</v>
      </c>
      <c r="I914">
        <v>2.3646860886824101</v>
      </c>
    </row>
    <row r="915" spans="1:9" x14ac:dyDescent="0.25">
      <c r="A915" t="s">
        <v>4243</v>
      </c>
      <c r="B915" s="3" t="s">
        <v>3171</v>
      </c>
      <c r="C915">
        <f t="shared" si="14"/>
        <v>7.3965477728107585</v>
      </c>
      <c r="D915">
        <v>2.8868520716666701</v>
      </c>
      <c r="E915">
        <v>5.1080609801666697</v>
      </c>
      <c r="F915">
        <v>5.2242302634806803</v>
      </c>
      <c r="G915" s="1">
        <v>2.22978254637209E-5</v>
      </c>
      <c r="H915">
        <v>2.7137966133307601E-4</v>
      </c>
      <c r="I915">
        <v>2.35537135062174</v>
      </c>
    </row>
    <row r="916" spans="1:9" x14ac:dyDescent="0.25">
      <c r="A916" t="s">
        <v>999</v>
      </c>
      <c r="B916" s="3" t="s">
        <v>1000</v>
      </c>
      <c r="C916">
        <f t="shared" si="14"/>
        <v>2.7739346303971661</v>
      </c>
      <c r="D916">
        <v>1.47193379</v>
      </c>
      <c r="E916">
        <v>8.7918710352916705</v>
      </c>
      <c r="F916">
        <v>5.2236120333748497</v>
      </c>
      <c r="G916" s="1">
        <v>2.2332977811196601E-5</v>
      </c>
      <c r="H916">
        <v>2.7151043188169499E-4</v>
      </c>
      <c r="I916">
        <v>2.3538054504372998</v>
      </c>
    </row>
    <row r="917" spans="1:9" x14ac:dyDescent="0.25">
      <c r="A917" t="s">
        <v>1942</v>
      </c>
      <c r="B917" s="3" t="s">
        <v>1943</v>
      </c>
      <c r="C917">
        <f t="shared" si="14"/>
        <v>2.3021114863932786</v>
      </c>
      <c r="D917">
        <v>1.20295770183333</v>
      </c>
      <c r="E917">
        <v>6.3596706257499998</v>
      </c>
      <c r="F917">
        <v>5.2182699512136397</v>
      </c>
      <c r="G917" s="1">
        <v>2.2639064306643599E-5</v>
      </c>
      <c r="H917">
        <v>2.7493116959290798E-4</v>
      </c>
      <c r="I917">
        <v>2.3402740815613399</v>
      </c>
    </row>
    <row r="918" spans="1:9" x14ac:dyDescent="0.25">
      <c r="A918" t="s">
        <v>553</v>
      </c>
      <c r="B918" s="3" t="s">
        <v>554</v>
      </c>
      <c r="C918">
        <f t="shared" si="14"/>
        <v>2.3798244598509624</v>
      </c>
      <c r="D918">
        <v>1.2508551616666701</v>
      </c>
      <c r="E918">
        <v>11.6902930495833</v>
      </c>
      <c r="F918">
        <v>5.2135645900969498</v>
      </c>
      <c r="G918" s="1">
        <v>2.29121713021962E-5</v>
      </c>
      <c r="H918">
        <v>2.7794437684365298E-4</v>
      </c>
      <c r="I918">
        <v>2.3283547218364902</v>
      </c>
    </row>
    <row r="919" spans="1:9" x14ac:dyDescent="0.25">
      <c r="A919" t="s">
        <v>6066</v>
      </c>
      <c r="B919" s="3" t="s">
        <v>4789</v>
      </c>
      <c r="C919">
        <f t="shared" si="14"/>
        <v>-4.0994657340487626</v>
      </c>
      <c r="D919">
        <v>-2.0354359016666699</v>
      </c>
      <c r="E919">
        <v>10.248146815625001</v>
      </c>
      <c r="F919">
        <v>-5.2127635554154201</v>
      </c>
      <c r="G919" s="1">
        <v>2.29589945570593E-5</v>
      </c>
      <c r="H919">
        <v>2.7799359282110197E-4</v>
      </c>
      <c r="I919">
        <v>2.3263255121954098</v>
      </c>
    </row>
    <row r="920" spans="1:9" x14ac:dyDescent="0.25">
      <c r="A920" t="s">
        <v>3055</v>
      </c>
      <c r="B920" s="3" t="s">
        <v>3056</v>
      </c>
      <c r="C920">
        <f t="shared" si="14"/>
        <v>2.2056707622088632</v>
      </c>
      <c r="D920">
        <v>1.14121745766667</v>
      </c>
      <c r="E920">
        <v>8.3994195277083303</v>
      </c>
      <c r="F920">
        <v>5.2126402754877104</v>
      </c>
      <c r="G920" s="1">
        <v>2.2966209259492401E-5</v>
      </c>
      <c r="H920">
        <v>2.7799359282110197E-4</v>
      </c>
      <c r="I920">
        <v>2.3260132132060498</v>
      </c>
    </row>
    <row r="921" spans="1:9" x14ac:dyDescent="0.25">
      <c r="A921" t="s">
        <v>897</v>
      </c>
      <c r="B921" s="3" t="s">
        <v>898</v>
      </c>
      <c r="C921">
        <f t="shared" si="14"/>
        <v>2.8307978296979899</v>
      </c>
      <c r="D921">
        <v>1.50120871833333</v>
      </c>
      <c r="E921">
        <v>12.674890155</v>
      </c>
      <c r="F921">
        <v>5.2030647928052902</v>
      </c>
      <c r="G921" s="1">
        <v>2.3533637074637202E-5</v>
      </c>
      <c r="H921">
        <v>2.8431321286734898E-4</v>
      </c>
      <c r="I921">
        <v>2.3017545975929199</v>
      </c>
    </row>
    <row r="922" spans="1:9" x14ac:dyDescent="0.25">
      <c r="A922" t="s">
        <v>483</v>
      </c>
      <c r="B922" s="3" t="s">
        <v>484</v>
      </c>
      <c r="C922">
        <f t="shared" si="14"/>
        <v>2.007210683669387</v>
      </c>
      <c r="D922">
        <v>1.00519205483333</v>
      </c>
      <c r="E922">
        <v>9.1594603484583299</v>
      </c>
      <c r="F922">
        <v>5.2027142713824004</v>
      </c>
      <c r="G922" s="1">
        <v>2.3554674544635201E-5</v>
      </c>
      <c r="H922">
        <v>2.8431321286734898E-4</v>
      </c>
      <c r="I922">
        <v>2.3008665271554798</v>
      </c>
    </row>
    <row r="923" spans="1:9" x14ac:dyDescent="0.25">
      <c r="A923" t="s">
        <v>5495</v>
      </c>
      <c r="B923" s="3" t="s">
        <v>5496</v>
      </c>
      <c r="C923">
        <f t="shared" si="14"/>
        <v>7.521419856719243</v>
      </c>
      <c r="D923">
        <v>2.9110050324999999</v>
      </c>
      <c r="E923">
        <v>6.3019025358333298</v>
      </c>
      <c r="F923">
        <v>5.2025427621501201</v>
      </c>
      <c r="G923" s="1">
        <v>2.35649750326947E-5</v>
      </c>
      <c r="H923">
        <v>2.8431321286734898E-4</v>
      </c>
      <c r="I923">
        <v>2.30043199513646</v>
      </c>
    </row>
    <row r="924" spans="1:9" x14ac:dyDescent="0.25">
      <c r="A924" t="s">
        <v>6039</v>
      </c>
      <c r="B924" s="3" t="s">
        <v>2451</v>
      </c>
      <c r="C924">
        <f t="shared" si="14"/>
        <v>3.3973455757450393</v>
      </c>
      <c r="D924">
        <v>1.76440797566667</v>
      </c>
      <c r="E924">
        <v>8.5669678053750005</v>
      </c>
      <c r="F924">
        <v>5.1989444584897004</v>
      </c>
      <c r="G924" s="1">
        <v>2.3782132004541399E-5</v>
      </c>
      <c r="H924">
        <v>2.8662235798322699E-4</v>
      </c>
      <c r="I924">
        <v>2.2913151956832798</v>
      </c>
    </row>
    <row r="925" spans="1:9" x14ac:dyDescent="0.25">
      <c r="A925" t="s">
        <v>6212</v>
      </c>
      <c r="B925" s="3" t="s">
        <v>3582</v>
      </c>
      <c r="C925">
        <f t="shared" si="14"/>
        <v>2.5432651780052713</v>
      </c>
      <c r="D925">
        <v>1.3466818949999999</v>
      </c>
      <c r="E925">
        <v>8.6858887037916706</v>
      </c>
      <c r="F925">
        <v>5.1958397080844598</v>
      </c>
      <c r="G925" s="1">
        <v>2.3971124107309598E-5</v>
      </c>
      <c r="H925">
        <v>2.8858742918800001E-4</v>
      </c>
      <c r="I925">
        <v>2.2834485516767802</v>
      </c>
    </row>
    <row r="926" spans="1:9" x14ac:dyDescent="0.25">
      <c r="A926" t="s">
        <v>4764</v>
      </c>
      <c r="B926" s="3" t="s">
        <v>1290</v>
      </c>
      <c r="C926">
        <f t="shared" si="14"/>
        <v>9.7007840893680317</v>
      </c>
      <c r="D926">
        <v>3.2781013613333299</v>
      </c>
      <c r="E926">
        <v>5.1812505587083297</v>
      </c>
      <c r="F926">
        <v>5.1947621419846497</v>
      </c>
      <c r="G926" s="1">
        <v>2.40370710006656E-5</v>
      </c>
      <c r="H926">
        <v>2.8894199193235898E-4</v>
      </c>
      <c r="I926">
        <v>2.2807182036690499</v>
      </c>
    </row>
    <row r="927" spans="1:9" x14ac:dyDescent="0.25">
      <c r="A927" t="s">
        <v>4892</v>
      </c>
      <c r="B927" s="3" t="s">
        <v>4893</v>
      </c>
      <c r="C927">
        <f t="shared" si="14"/>
        <v>1.9459252571007537</v>
      </c>
      <c r="D927">
        <v>0.96045629733333404</v>
      </c>
      <c r="E927">
        <v>6.5429048997916697</v>
      </c>
      <c r="F927">
        <v>5.1945100614039896</v>
      </c>
      <c r="G927" s="1">
        <v>2.40525246790152E-5</v>
      </c>
      <c r="H927">
        <v>2.8894199193235898E-4</v>
      </c>
      <c r="I927">
        <v>2.2800794740627599</v>
      </c>
    </row>
    <row r="928" spans="1:9" x14ac:dyDescent="0.25">
      <c r="A928" t="s">
        <v>625</v>
      </c>
      <c r="B928" s="3" t="s">
        <v>626</v>
      </c>
      <c r="C928">
        <f t="shared" si="14"/>
        <v>2.3051942826527285</v>
      </c>
      <c r="D928">
        <v>1.20488834666667</v>
      </c>
      <c r="E928">
        <v>12.6520712641667</v>
      </c>
      <c r="F928">
        <v>5.1901757834008304</v>
      </c>
      <c r="G928" s="1">
        <v>2.43198078158433E-5</v>
      </c>
      <c r="H928">
        <v>2.9183769379011897E-4</v>
      </c>
      <c r="I928">
        <v>2.2690968360145498</v>
      </c>
    </row>
    <row r="929" spans="1:9" x14ac:dyDescent="0.25">
      <c r="A929" t="s">
        <v>49</v>
      </c>
      <c r="B929" s="3" t="s">
        <v>50</v>
      </c>
      <c r="C929">
        <f t="shared" si="14"/>
        <v>-6.9589166569644476</v>
      </c>
      <c r="D929">
        <v>-2.7988627291666699</v>
      </c>
      <c r="E929">
        <v>7.5631600389999996</v>
      </c>
      <c r="F929">
        <v>-5.1868483572241102</v>
      </c>
      <c r="G929" s="1">
        <v>2.45270313742098E-5</v>
      </c>
      <c r="H929">
        <v>2.9400721660205801E-4</v>
      </c>
      <c r="I929">
        <v>2.2606650680947999</v>
      </c>
    </row>
    <row r="930" spans="1:9" x14ac:dyDescent="0.25">
      <c r="A930" t="s">
        <v>1547</v>
      </c>
      <c r="B930" s="3" t="s">
        <v>1548</v>
      </c>
      <c r="C930">
        <f t="shared" si="14"/>
        <v>3.0252232910918009</v>
      </c>
      <c r="D930">
        <v>1.59704163133333</v>
      </c>
      <c r="E930">
        <v>7.2465655053333302</v>
      </c>
      <c r="F930">
        <v>5.1842255826614601</v>
      </c>
      <c r="G930" s="1">
        <v>2.46916248873278E-5</v>
      </c>
      <c r="H930">
        <v>2.95371940108668E-4</v>
      </c>
      <c r="I930">
        <v>2.2540186632491501</v>
      </c>
    </row>
    <row r="931" spans="1:9" x14ac:dyDescent="0.25">
      <c r="A931" t="s">
        <v>2919</v>
      </c>
      <c r="B931" s="3" t="s">
        <v>2920</v>
      </c>
      <c r="C931">
        <f t="shared" si="14"/>
        <v>-3.062234671151733</v>
      </c>
      <c r="D931">
        <v>-1.6145848464999999</v>
      </c>
      <c r="E931">
        <v>7.3460542887083298</v>
      </c>
      <c r="F931">
        <v>-5.1841880812625201</v>
      </c>
      <c r="G931" s="1">
        <v>2.4693986362914501E-5</v>
      </c>
      <c r="H931">
        <v>2.95371940108668E-4</v>
      </c>
      <c r="I931">
        <v>2.2539236289805999</v>
      </c>
    </row>
    <row r="932" spans="1:9" x14ac:dyDescent="0.25">
      <c r="A932" t="s">
        <v>4083</v>
      </c>
      <c r="B932" s="3" t="s">
        <v>4084</v>
      </c>
      <c r="C932">
        <f t="shared" si="14"/>
        <v>2.5095075487773455</v>
      </c>
      <c r="D932">
        <v>1.3274042858333299</v>
      </c>
      <c r="E932">
        <v>6.3378245627916696</v>
      </c>
      <c r="F932">
        <v>5.1831228338380804</v>
      </c>
      <c r="G932" s="1">
        <v>2.4761160519259701E-5</v>
      </c>
      <c r="H932">
        <v>2.95857303562024E-4</v>
      </c>
      <c r="I932">
        <v>2.2512241116109299</v>
      </c>
    </row>
    <row r="933" spans="1:9" x14ac:dyDescent="0.25">
      <c r="A933" t="s">
        <v>3470</v>
      </c>
      <c r="B933" s="3" t="s">
        <v>3471</v>
      </c>
      <c r="C933">
        <f t="shared" si="14"/>
        <v>3.0913710166795694</v>
      </c>
      <c r="D933">
        <v>1.62824681233333</v>
      </c>
      <c r="E933">
        <v>7.1514917557916702</v>
      </c>
      <c r="F933">
        <v>5.1824912362337301</v>
      </c>
      <c r="G933" s="1">
        <v>2.4801075816673901E-5</v>
      </c>
      <c r="H933">
        <v>2.9601627401789699E-4</v>
      </c>
      <c r="I933">
        <v>2.24962352009908</v>
      </c>
    </row>
    <row r="934" spans="1:9" x14ac:dyDescent="0.25">
      <c r="A934" t="s">
        <v>4593</v>
      </c>
      <c r="B934" s="3" t="s">
        <v>4594</v>
      </c>
      <c r="C934">
        <f t="shared" si="14"/>
        <v>8.6174163900442107</v>
      </c>
      <c r="D934">
        <v>3.1072553959999998</v>
      </c>
      <c r="E934">
        <v>5.7428139691249998</v>
      </c>
      <c r="F934">
        <v>5.1815629205981804</v>
      </c>
      <c r="G934" s="1">
        <v>2.48598606697695E-5</v>
      </c>
      <c r="H934">
        <v>2.9639988219776702E-4</v>
      </c>
      <c r="I934">
        <v>2.2472709653629801</v>
      </c>
    </row>
    <row r="935" spans="1:9" x14ac:dyDescent="0.25">
      <c r="A935" t="s">
        <v>1357</v>
      </c>
      <c r="B935" s="3" t="s">
        <v>1358</v>
      </c>
      <c r="C935">
        <f t="shared" si="14"/>
        <v>2.3745934956163035</v>
      </c>
      <c r="D935">
        <v>1.2476805609999999</v>
      </c>
      <c r="E935">
        <v>7.0575211427499998</v>
      </c>
      <c r="F935">
        <v>5.1796460324674696</v>
      </c>
      <c r="G935" s="1">
        <v>2.4981690945518201E-5</v>
      </c>
      <c r="H935">
        <v>2.9726599381181697E-4</v>
      </c>
      <c r="I935">
        <v>2.2424130697805</v>
      </c>
    </row>
    <row r="936" spans="1:9" x14ac:dyDescent="0.25">
      <c r="A936" t="s">
        <v>859</v>
      </c>
      <c r="B936" s="3" t="s">
        <v>860</v>
      </c>
      <c r="C936">
        <f t="shared" si="14"/>
        <v>-2.9099637137504524</v>
      </c>
      <c r="D936">
        <v>-1.54100116333333</v>
      </c>
      <c r="E936">
        <v>10.4918796751667</v>
      </c>
      <c r="F936">
        <v>-5.1795791957875599</v>
      </c>
      <c r="G936" s="1">
        <v>2.4985949677638401E-5</v>
      </c>
      <c r="H936">
        <v>2.9726599381181697E-4</v>
      </c>
      <c r="I936">
        <v>2.24224368617406</v>
      </c>
    </row>
    <row r="937" spans="1:9" x14ac:dyDescent="0.25">
      <c r="A937" t="s">
        <v>4241</v>
      </c>
      <c r="B937" s="3" t="s">
        <v>4242</v>
      </c>
      <c r="C937">
        <f t="shared" si="14"/>
        <v>4.3620484233256862</v>
      </c>
      <c r="D937">
        <v>2.1250057855</v>
      </c>
      <c r="E937">
        <v>6.8078395792083297</v>
      </c>
      <c r="F937">
        <v>5.1786149618506201</v>
      </c>
      <c r="G937" s="1">
        <v>2.5047470706404399E-5</v>
      </c>
      <c r="H937">
        <v>2.9767955570303699E-4</v>
      </c>
      <c r="I937">
        <v>2.2398000217708001</v>
      </c>
    </row>
    <row r="938" spans="1:9" x14ac:dyDescent="0.25">
      <c r="A938" t="s">
        <v>1633</v>
      </c>
      <c r="B938" s="3" t="s">
        <v>1634</v>
      </c>
      <c r="C938">
        <f t="shared" si="14"/>
        <v>-3.1215310956239506</v>
      </c>
      <c r="D938">
        <v>-1.6422538375</v>
      </c>
      <c r="E938">
        <v>9.4647185790833301</v>
      </c>
      <c r="F938">
        <v>-5.1770286076946004</v>
      </c>
      <c r="G938" s="1">
        <v>2.5149017317137402E-5</v>
      </c>
      <c r="H938">
        <v>2.9856741583333702E-4</v>
      </c>
      <c r="I938">
        <v>2.2357796536516301</v>
      </c>
    </row>
    <row r="939" spans="1:9" x14ac:dyDescent="0.25">
      <c r="A939" t="s">
        <v>2977</v>
      </c>
      <c r="B939" s="3" t="s">
        <v>2978</v>
      </c>
      <c r="C939">
        <f t="shared" si="14"/>
        <v>-2.7879928667737754</v>
      </c>
      <c r="D939">
        <v>-1.47922687</v>
      </c>
      <c r="E939">
        <v>12.39465644625</v>
      </c>
      <c r="F939">
        <v>-5.1765793074626201</v>
      </c>
      <c r="G939" s="1">
        <v>2.5177853521987699E-5</v>
      </c>
      <c r="H939">
        <v>2.9859109016907399E-4</v>
      </c>
      <c r="I939">
        <v>2.2346409584246598</v>
      </c>
    </row>
    <row r="940" spans="1:9" x14ac:dyDescent="0.25">
      <c r="A940" t="s">
        <v>541</v>
      </c>
      <c r="B940" s="3" t="s">
        <v>542</v>
      </c>
      <c r="C940">
        <f t="shared" si="14"/>
        <v>2.8664570685001909</v>
      </c>
      <c r="D940">
        <v>1.5192686716666699</v>
      </c>
      <c r="E940">
        <v>12.302692502499999</v>
      </c>
      <c r="F940">
        <v>5.1759711602252301</v>
      </c>
      <c r="G940" s="1">
        <v>2.5216937662700201E-5</v>
      </c>
      <c r="H940">
        <v>2.9873611774214798E-4</v>
      </c>
      <c r="I940">
        <v>2.2330996757976398</v>
      </c>
    </row>
    <row r="941" spans="1:9" x14ac:dyDescent="0.25">
      <c r="A941" t="s">
        <v>5289</v>
      </c>
      <c r="B941" s="3" t="s">
        <v>5290</v>
      </c>
      <c r="C941">
        <f t="shared" si="14"/>
        <v>2.3060493809016354</v>
      </c>
      <c r="D941">
        <v>1.20542340666667</v>
      </c>
      <c r="E941">
        <v>6.4783941416666702</v>
      </c>
      <c r="F941">
        <v>5.1737777307372497</v>
      </c>
      <c r="G941" s="1">
        <v>2.5358412797051201E-5</v>
      </c>
      <c r="H941">
        <v>3.000925361217E-4</v>
      </c>
      <c r="I941">
        <v>2.2275405779390201</v>
      </c>
    </row>
    <row r="942" spans="1:9" x14ac:dyDescent="0.25">
      <c r="A942" t="s">
        <v>6112</v>
      </c>
      <c r="B942" s="3" t="s">
        <v>6303</v>
      </c>
      <c r="C942">
        <f t="shared" si="14"/>
        <v>-2.1837940659040531</v>
      </c>
      <c r="D942">
        <v>-1.1268368150000001</v>
      </c>
      <c r="E942">
        <v>13.223766002916699</v>
      </c>
      <c r="F942">
        <v>-5.17313123955409</v>
      </c>
      <c r="G942" s="1">
        <v>2.5400263621423801E-5</v>
      </c>
      <c r="H942">
        <v>3.0026836612616098E-4</v>
      </c>
      <c r="I942">
        <v>2.2259020629609401</v>
      </c>
    </row>
    <row r="943" spans="1:9" x14ac:dyDescent="0.25">
      <c r="A943" t="s">
        <v>6226</v>
      </c>
      <c r="B943" s="3" t="s">
        <v>1032</v>
      </c>
      <c r="C943">
        <f t="shared" si="14"/>
        <v>3.2055357775889677</v>
      </c>
      <c r="D943">
        <v>1.680565511</v>
      </c>
      <c r="E943">
        <v>8.7633571264583292</v>
      </c>
      <c r="F943">
        <v>5.1635364260487897</v>
      </c>
      <c r="G943" s="1">
        <v>2.6029634629090501E-5</v>
      </c>
      <c r="H943">
        <v>3.07381800014864E-4</v>
      </c>
      <c r="I943">
        <v>2.2015828305645502</v>
      </c>
    </row>
    <row r="944" spans="1:9" x14ac:dyDescent="0.25">
      <c r="A944" t="s">
        <v>4615</v>
      </c>
      <c r="B944" s="3" t="s">
        <v>4616</v>
      </c>
      <c r="C944">
        <f t="shared" si="14"/>
        <v>2.3981970797318031</v>
      </c>
      <c r="D944">
        <v>1.2619502218333301</v>
      </c>
      <c r="E944">
        <v>8.2012196891666704</v>
      </c>
      <c r="F944">
        <v>5.1629128893769796</v>
      </c>
      <c r="G944" s="1">
        <v>2.6071075265071998E-5</v>
      </c>
      <c r="H944">
        <v>3.0754468849274798E-4</v>
      </c>
      <c r="I944">
        <v>2.2000023087570302</v>
      </c>
    </row>
    <row r="945" spans="1:9" x14ac:dyDescent="0.25">
      <c r="A945" t="s">
        <v>1639</v>
      </c>
      <c r="B945" s="3" t="s">
        <v>1640</v>
      </c>
      <c r="C945">
        <f t="shared" si="14"/>
        <v>4.0490220557837402</v>
      </c>
      <c r="D945">
        <v>2.01757350166667</v>
      </c>
      <c r="E945">
        <v>8.3928345057500007</v>
      </c>
      <c r="F945">
        <v>5.1603814019295999</v>
      </c>
      <c r="G945" s="1">
        <v>2.6240003602710601E-5</v>
      </c>
      <c r="H945">
        <v>3.0917460956032502E-4</v>
      </c>
      <c r="I945">
        <v>2.1935854580538301</v>
      </c>
    </row>
    <row r="946" spans="1:9" x14ac:dyDescent="0.25">
      <c r="A946" t="s">
        <v>2310</v>
      </c>
      <c r="B946" s="3" t="s">
        <v>2311</v>
      </c>
      <c r="C946">
        <f t="shared" si="14"/>
        <v>-2.1939717924135707</v>
      </c>
      <c r="D946">
        <v>-1.1335449773333299</v>
      </c>
      <c r="E946">
        <v>9.5854989572083298</v>
      </c>
      <c r="F946">
        <v>-5.1598220129470302</v>
      </c>
      <c r="G946" s="1">
        <v>2.6277480679539601E-5</v>
      </c>
      <c r="H946">
        <v>3.0917460956032502E-4</v>
      </c>
      <c r="I946">
        <v>2.19216748641702</v>
      </c>
    </row>
    <row r="947" spans="1:9" x14ac:dyDescent="0.25">
      <c r="A947" t="s">
        <v>4427</v>
      </c>
      <c r="B947" s="3" t="s">
        <v>4428</v>
      </c>
      <c r="C947">
        <f t="shared" si="14"/>
        <v>6.4013792588690546</v>
      </c>
      <c r="D947">
        <v>2.67838278566667</v>
      </c>
      <c r="E947">
        <v>6.2164259920416702</v>
      </c>
      <c r="F947">
        <v>5.1595961674130599</v>
      </c>
      <c r="G947" s="1">
        <v>2.6292626810865498E-5</v>
      </c>
      <c r="H947">
        <v>3.0917460956032502E-4</v>
      </c>
      <c r="I947">
        <v>2.19159499756331</v>
      </c>
    </row>
    <row r="948" spans="1:9" x14ac:dyDescent="0.25">
      <c r="A948" t="s">
        <v>5140</v>
      </c>
      <c r="B948" s="3" t="s">
        <v>5141</v>
      </c>
      <c r="C948">
        <f t="shared" si="14"/>
        <v>-2.8331558527809135</v>
      </c>
      <c r="D948">
        <v>-1.502409967</v>
      </c>
      <c r="E948">
        <v>6.3074414306250004</v>
      </c>
      <c r="F948">
        <v>-5.1576043535015703</v>
      </c>
      <c r="G948" s="1">
        <v>2.6426587600324701E-5</v>
      </c>
      <c r="H948">
        <v>3.1042171115735199E-4</v>
      </c>
      <c r="I948">
        <v>2.1865459481615401</v>
      </c>
    </row>
    <row r="949" spans="1:9" x14ac:dyDescent="0.25">
      <c r="A949" t="s">
        <v>4851</v>
      </c>
      <c r="B949" s="3" t="s">
        <v>4852</v>
      </c>
      <c r="C949">
        <f t="shared" si="14"/>
        <v>2.1524779994057921</v>
      </c>
      <c r="D949">
        <v>1.1059984918333301</v>
      </c>
      <c r="E949">
        <v>6.7285443641666696</v>
      </c>
      <c r="F949">
        <v>5.1545539606238204</v>
      </c>
      <c r="G949" s="1">
        <v>2.6633078431287399E-5</v>
      </c>
      <c r="H949">
        <v>3.1251726209877801E-4</v>
      </c>
      <c r="I949">
        <v>2.1788132922393801</v>
      </c>
    </row>
    <row r="950" spans="1:9" x14ac:dyDescent="0.25">
      <c r="A950" t="s">
        <v>2656</v>
      </c>
      <c r="B950" s="3" t="s">
        <v>2657</v>
      </c>
      <c r="C950">
        <f t="shared" si="14"/>
        <v>2.404326268934438</v>
      </c>
      <c r="D950">
        <v>1.2656326841666701</v>
      </c>
      <c r="E950">
        <v>8.3318272528749997</v>
      </c>
      <c r="F950">
        <v>5.1540170840121204</v>
      </c>
      <c r="G950" s="1">
        <v>2.6669589240150001E-5</v>
      </c>
      <c r="H950">
        <v>3.1261592276862798E-4</v>
      </c>
      <c r="I950">
        <v>2.1774522991755001</v>
      </c>
    </row>
    <row r="951" spans="1:9" x14ac:dyDescent="0.25">
      <c r="A951" t="s">
        <v>5221</v>
      </c>
      <c r="B951" s="3" t="s">
        <v>5222</v>
      </c>
      <c r="C951">
        <f t="shared" si="14"/>
        <v>2.0999864368364825</v>
      </c>
      <c r="D951">
        <v>1.07038001</v>
      </c>
      <c r="E951">
        <v>12.2825459633333</v>
      </c>
      <c r="F951">
        <v>5.1504122030639898</v>
      </c>
      <c r="G951" s="1">
        <v>2.6916052466928501E-5</v>
      </c>
      <c r="H951">
        <v>3.15172808044329E-4</v>
      </c>
      <c r="I951">
        <v>2.1683136477810301</v>
      </c>
    </row>
    <row r="952" spans="1:9" x14ac:dyDescent="0.25">
      <c r="A952" t="s">
        <v>5246</v>
      </c>
      <c r="B952" s="3" t="s">
        <v>5247</v>
      </c>
      <c r="C952">
        <f t="shared" si="14"/>
        <v>-2.0202975371681262</v>
      </c>
      <c r="D952">
        <v>-1.0145677799999999</v>
      </c>
      <c r="E952">
        <v>7.3807255674583301</v>
      </c>
      <c r="F952">
        <v>-5.1487849578380498</v>
      </c>
      <c r="G952" s="1">
        <v>2.70280567369207E-5</v>
      </c>
      <c r="H952">
        <v>3.16151528014202E-4</v>
      </c>
      <c r="I952">
        <v>2.1641883392361301</v>
      </c>
    </row>
    <row r="953" spans="1:9" x14ac:dyDescent="0.25">
      <c r="A953" t="s">
        <v>5038</v>
      </c>
      <c r="B953" s="3" t="s">
        <v>2078</v>
      </c>
      <c r="C953">
        <f t="shared" si="14"/>
        <v>3.0198441846083686</v>
      </c>
      <c r="D953">
        <v>1.5944741124999999</v>
      </c>
      <c r="E953">
        <v>7.0107880302916703</v>
      </c>
      <c r="F953">
        <v>5.1404425364382202</v>
      </c>
      <c r="G953" s="1">
        <v>2.7609689614049699E-5</v>
      </c>
      <c r="H953">
        <v>3.2261574292719399E-4</v>
      </c>
      <c r="I953">
        <v>2.1430379419765901</v>
      </c>
    </row>
    <row r="954" spans="1:9" x14ac:dyDescent="0.25">
      <c r="A954" t="s">
        <v>1421</v>
      </c>
      <c r="B954" s="3" t="s">
        <v>1422</v>
      </c>
      <c r="C954">
        <f t="shared" si="14"/>
        <v>2.3430921581244966</v>
      </c>
      <c r="D954">
        <v>1.2284136991666701</v>
      </c>
      <c r="E954">
        <v>7.5016978137083301</v>
      </c>
      <c r="F954">
        <v>5.1382014763569197</v>
      </c>
      <c r="G954" s="1">
        <v>2.7768074152697599E-5</v>
      </c>
      <c r="H954">
        <v>3.2412597783274699E-4</v>
      </c>
      <c r="I954">
        <v>2.13735590637374</v>
      </c>
    </row>
    <row r="955" spans="1:9" x14ac:dyDescent="0.25">
      <c r="A955" t="s">
        <v>3238</v>
      </c>
      <c r="B955" s="3" t="s">
        <v>3239</v>
      </c>
      <c r="C955">
        <f t="shared" si="14"/>
        <v>-2.4392184400247054</v>
      </c>
      <c r="D955">
        <v>-1.2864189619999999</v>
      </c>
      <c r="E955">
        <v>6.8623526640000003</v>
      </c>
      <c r="F955">
        <v>-5.1360282009019604</v>
      </c>
      <c r="G955" s="1">
        <v>2.7922542401344899E-5</v>
      </c>
      <c r="H955">
        <v>3.25587381208135E-4</v>
      </c>
      <c r="I955">
        <v>2.13184560813824</v>
      </c>
    </row>
    <row r="956" spans="1:9" x14ac:dyDescent="0.25">
      <c r="A956" t="s">
        <v>67</v>
      </c>
      <c r="B956" s="3" t="s">
        <v>68</v>
      </c>
      <c r="C956">
        <f t="shared" si="14"/>
        <v>2.862301103363714</v>
      </c>
      <c r="D956">
        <v>1.51717544616667</v>
      </c>
      <c r="E956">
        <v>9.3760273429583307</v>
      </c>
      <c r="F956">
        <v>5.1352050407877403</v>
      </c>
      <c r="G956" s="1">
        <v>2.7981275332074301E-5</v>
      </c>
      <c r="H956">
        <v>3.2593058303035998E-4</v>
      </c>
      <c r="I956">
        <v>2.1297584694305001</v>
      </c>
    </row>
    <row r="957" spans="1:9" x14ac:dyDescent="0.25">
      <c r="A957" t="s">
        <v>5955</v>
      </c>
      <c r="B957" s="3" t="s">
        <v>136</v>
      </c>
      <c r="C957">
        <f t="shared" si="14"/>
        <v>3.5451903731960286</v>
      </c>
      <c r="D957">
        <v>1.8258631008333299</v>
      </c>
      <c r="E957">
        <v>6.5018663159166703</v>
      </c>
      <c r="F957">
        <v>5.1333250784717102</v>
      </c>
      <c r="G957" s="1">
        <v>2.8115878860383799E-5</v>
      </c>
      <c r="H957">
        <v>3.2715589586078397E-4</v>
      </c>
      <c r="I957">
        <v>2.1249917222983101</v>
      </c>
    </row>
    <row r="958" spans="1:9" x14ac:dyDescent="0.25">
      <c r="A958" t="s">
        <v>3514</v>
      </c>
      <c r="B958" s="3" t="s">
        <v>3515</v>
      </c>
      <c r="C958">
        <f t="shared" si="14"/>
        <v>-2.02468896278083</v>
      </c>
      <c r="D958">
        <v>-1.017700295</v>
      </c>
      <c r="E958">
        <v>12.9421379629167</v>
      </c>
      <c r="F958">
        <v>-5.1291648377994798</v>
      </c>
      <c r="G958" s="1">
        <v>2.8416071966427999E-5</v>
      </c>
      <c r="H958">
        <v>3.2998572596422101E-4</v>
      </c>
      <c r="I958">
        <v>2.1144428831829001</v>
      </c>
    </row>
    <row r="959" spans="1:9" x14ac:dyDescent="0.25">
      <c r="A959" t="s">
        <v>5462</v>
      </c>
      <c r="B959" s="3" t="s">
        <v>5463</v>
      </c>
      <c r="C959">
        <f t="shared" si="14"/>
        <v>-2.0053711947870454</v>
      </c>
      <c r="D959">
        <v>-1.00386930466667</v>
      </c>
      <c r="E959">
        <v>9.1718312812083305</v>
      </c>
      <c r="F959">
        <v>-5.12913269358544</v>
      </c>
      <c r="G959" s="1">
        <v>2.8418403944059999E-5</v>
      </c>
      <c r="H959">
        <v>3.2998572596422101E-4</v>
      </c>
      <c r="I959">
        <v>2.1143613755748998</v>
      </c>
    </row>
    <row r="960" spans="1:9" x14ac:dyDescent="0.25">
      <c r="A960" t="s">
        <v>841</v>
      </c>
      <c r="B960" s="3" t="s">
        <v>842</v>
      </c>
      <c r="C960">
        <f t="shared" si="14"/>
        <v>-2.6043409227043961</v>
      </c>
      <c r="D960">
        <v>-1.3809183176666699</v>
      </c>
      <c r="E960">
        <v>9.0802370682916695</v>
      </c>
      <c r="F960">
        <v>-5.1280579845373397</v>
      </c>
      <c r="G960" s="1">
        <v>2.8496482321669501E-5</v>
      </c>
      <c r="H960">
        <v>3.30547309015904E-4</v>
      </c>
      <c r="I960">
        <v>2.1116362367252202</v>
      </c>
    </row>
    <row r="961" spans="1:9" x14ac:dyDescent="0.25">
      <c r="A961" t="s">
        <v>29</v>
      </c>
      <c r="B961" s="3" t="s">
        <v>30</v>
      </c>
      <c r="C961">
        <f t="shared" si="14"/>
        <v>-2.2896442169115372</v>
      </c>
      <c r="D961">
        <v>-1.19512343833333</v>
      </c>
      <c r="E961">
        <v>11.451635609583301</v>
      </c>
      <c r="F961">
        <v>-5.1249838680694397</v>
      </c>
      <c r="G961" s="1">
        <v>2.8721014346112899E-5</v>
      </c>
      <c r="H961">
        <v>3.3250612881837599E-4</v>
      </c>
      <c r="I961">
        <v>2.10384104195946</v>
      </c>
    </row>
    <row r="962" spans="1:9" x14ac:dyDescent="0.25">
      <c r="A962" t="s">
        <v>1227</v>
      </c>
      <c r="B962" s="3" t="s">
        <v>1228</v>
      </c>
      <c r="C962">
        <f t="shared" ref="C962:C1025" si="15">IF(D962&gt;=0,2^D962,2^(-1*D962)*-1)</f>
        <v>3.2029595140828873</v>
      </c>
      <c r="D962">
        <v>1.6794055623333299</v>
      </c>
      <c r="E962">
        <v>9.0786830467499993</v>
      </c>
      <c r="F962">
        <v>5.1249276924558202</v>
      </c>
      <c r="G962" s="1">
        <v>2.8725133926147001E-5</v>
      </c>
      <c r="H962">
        <v>3.3250612881837599E-4</v>
      </c>
      <c r="I962">
        <v>2.1036985923786702</v>
      </c>
    </row>
    <row r="963" spans="1:9" x14ac:dyDescent="0.25">
      <c r="A963" t="s">
        <v>1692</v>
      </c>
      <c r="B963" s="3" t="s">
        <v>1693</v>
      </c>
      <c r="C963">
        <f t="shared" si="15"/>
        <v>3.6289015377597753</v>
      </c>
      <c r="D963">
        <v>1.859532913</v>
      </c>
      <c r="E963">
        <v>10.755947833458301</v>
      </c>
      <c r="F963">
        <v>5.1225525812588097</v>
      </c>
      <c r="G963" s="1">
        <v>2.88998559447972E-5</v>
      </c>
      <c r="H963">
        <v>3.3418087061322702E-4</v>
      </c>
      <c r="I963">
        <v>2.0976757366072398</v>
      </c>
    </row>
    <row r="964" spans="1:9" x14ac:dyDescent="0.25">
      <c r="A964" t="s">
        <v>5312</v>
      </c>
      <c r="B964" s="3" t="s">
        <v>980</v>
      </c>
      <c r="C964">
        <f t="shared" si="15"/>
        <v>2.7822182256577035</v>
      </c>
      <c r="D964">
        <v>1.47623558333333</v>
      </c>
      <c r="E964">
        <v>11.088709316416701</v>
      </c>
      <c r="F964">
        <v>5.1200434726538404</v>
      </c>
      <c r="G964" s="1">
        <v>2.9085598384016999E-5</v>
      </c>
      <c r="H964">
        <v>3.35979435538739E-4</v>
      </c>
      <c r="I964">
        <v>2.0913129363722698</v>
      </c>
    </row>
    <row r="965" spans="1:9" x14ac:dyDescent="0.25">
      <c r="A965" t="s">
        <v>5337</v>
      </c>
      <c r="B965" s="3" t="s">
        <v>1272</v>
      </c>
      <c r="C965">
        <f t="shared" si="15"/>
        <v>2.466229270235289</v>
      </c>
      <c r="D965">
        <v>1.3023069245000001</v>
      </c>
      <c r="E965">
        <v>10.1949024658333</v>
      </c>
      <c r="F965">
        <v>5.1187286663833298</v>
      </c>
      <c r="G965" s="1">
        <v>2.9183409598693401E-5</v>
      </c>
      <c r="H965">
        <v>3.3652029558172E-4</v>
      </c>
      <c r="I965">
        <v>2.0879786829553901</v>
      </c>
    </row>
    <row r="966" spans="1:9" x14ac:dyDescent="0.25">
      <c r="A966" t="s">
        <v>2202</v>
      </c>
      <c r="B966" s="3" t="s">
        <v>2203</v>
      </c>
      <c r="C966">
        <f t="shared" si="15"/>
        <v>2.2682371469206308</v>
      </c>
      <c r="D966">
        <v>1.18157148366667</v>
      </c>
      <c r="E966">
        <v>10.320770346625</v>
      </c>
      <c r="F966">
        <v>5.1186010096782901</v>
      </c>
      <c r="G966" s="1">
        <v>2.91929238795721E-5</v>
      </c>
      <c r="H966">
        <v>3.3652029558172E-4</v>
      </c>
      <c r="I966">
        <v>2.08765495256206</v>
      </c>
    </row>
    <row r="967" spans="1:9" x14ac:dyDescent="0.25">
      <c r="A967" t="s">
        <v>47</v>
      </c>
      <c r="B967" s="3" t="s">
        <v>48</v>
      </c>
      <c r="C967">
        <f t="shared" si="15"/>
        <v>-2.5929079018762273</v>
      </c>
      <c r="D967">
        <v>-1.3745709636666701</v>
      </c>
      <c r="E967">
        <v>7.6821725008749997</v>
      </c>
      <c r="F967">
        <v>-5.1177087234870298</v>
      </c>
      <c r="G967" s="1">
        <v>2.9259513459272301E-5</v>
      </c>
      <c r="H967">
        <v>3.3693874505273799E-4</v>
      </c>
      <c r="I967">
        <v>2.08539215274264</v>
      </c>
    </row>
    <row r="968" spans="1:9" x14ac:dyDescent="0.25">
      <c r="A968" t="s">
        <v>1778</v>
      </c>
      <c r="B968" s="3" t="s">
        <v>1779</v>
      </c>
      <c r="C968">
        <f t="shared" si="15"/>
        <v>2.99193015462878</v>
      </c>
      <c r="D968">
        <v>1.5810764964999999</v>
      </c>
      <c r="E968">
        <v>9.5488845806666696</v>
      </c>
      <c r="F968">
        <v>5.1165376569617402</v>
      </c>
      <c r="G968" s="1">
        <v>2.9347140105725699E-5</v>
      </c>
      <c r="H968">
        <v>3.3759833147476001E-4</v>
      </c>
      <c r="I968">
        <v>2.08242234862549</v>
      </c>
    </row>
    <row r="969" spans="1:9" x14ac:dyDescent="0.25">
      <c r="A969" t="s">
        <v>2584</v>
      </c>
      <c r="B969" s="3" t="s">
        <v>2585</v>
      </c>
      <c r="C969">
        <f t="shared" si="15"/>
        <v>-2.2122371945977459</v>
      </c>
      <c r="D969">
        <v>-1.14550607866667</v>
      </c>
      <c r="E969">
        <v>7.505188923625</v>
      </c>
      <c r="F969">
        <v>-5.11358947191738</v>
      </c>
      <c r="G969" s="1">
        <v>2.95689142995517E-5</v>
      </c>
      <c r="H969">
        <v>3.39597858365975E-4</v>
      </c>
      <c r="I969">
        <v>2.0749456572370102</v>
      </c>
    </row>
    <row r="970" spans="1:9" x14ac:dyDescent="0.25">
      <c r="A970" t="s">
        <v>943</v>
      </c>
      <c r="B970" s="3" t="s">
        <v>944</v>
      </c>
      <c r="C970">
        <f t="shared" si="15"/>
        <v>2.1076206182019477</v>
      </c>
      <c r="D970">
        <v>1.07561519833333</v>
      </c>
      <c r="E970">
        <v>11.04351704125</v>
      </c>
      <c r="F970">
        <v>5.1134160253943701</v>
      </c>
      <c r="G970" s="1">
        <v>2.95820140917502E-5</v>
      </c>
      <c r="H970">
        <v>3.39597858365975E-4</v>
      </c>
      <c r="I970">
        <v>2.07450578484718</v>
      </c>
    </row>
    <row r="971" spans="1:9" x14ac:dyDescent="0.25">
      <c r="A971" t="s">
        <v>1698</v>
      </c>
      <c r="B971" s="3" t="s">
        <v>1699</v>
      </c>
      <c r="C971">
        <f t="shared" si="15"/>
        <v>3.3364399203982193</v>
      </c>
      <c r="D971">
        <v>1.73830952533334</v>
      </c>
      <c r="E971">
        <v>11.074861483333301</v>
      </c>
      <c r="F971">
        <v>5.1128030832184397</v>
      </c>
      <c r="G971" s="1">
        <v>2.96283542586149E-5</v>
      </c>
      <c r="H971">
        <v>3.3972580344331001E-4</v>
      </c>
      <c r="I971">
        <v>2.07295131532398</v>
      </c>
    </row>
    <row r="972" spans="1:9" x14ac:dyDescent="0.25">
      <c r="A972" t="s">
        <v>4453</v>
      </c>
      <c r="B972" s="3" t="s">
        <v>4454</v>
      </c>
      <c r="C972">
        <f t="shared" si="15"/>
        <v>2.8991864853292668</v>
      </c>
      <c r="D972">
        <v>1.53564813533333</v>
      </c>
      <c r="E972">
        <v>7.2700012406249996</v>
      </c>
      <c r="F972">
        <v>5.1124611248962397</v>
      </c>
      <c r="G972" s="1">
        <v>2.9654239045617899E-5</v>
      </c>
      <c r="H972">
        <v>3.3972580344331001E-4</v>
      </c>
      <c r="I972">
        <v>2.0720840782705601</v>
      </c>
    </row>
    <row r="973" spans="1:9" x14ac:dyDescent="0.25">
      <c r="A973" t="s">
        <v>5059</v>
      </c>
      <c r="B973" s="3" t="s">
        <v>2938</v>
      </c>
      <c r="C973">
        <f t="shared" si="15"/>
        <v>2.5445249308254509</v>
      </c>
      <c r="D973">
        <v>1.34739632666667</v>
      </c>
      <c r="E973">
        <v>11.4914626745833</v>
      </c>
      <c r="F973">
        <v>5.1119463545690103</v>
      </c>
      <c r="G973" s="1">
        <v>2.96932479245913E-5</v>
      </c>
      <c r="H973">
        <v>3.398227262481E-4</v>
      </c>
      <c r="I973">
        <v>2.0707785692071101</v>
      </c>
    </row>
    <row r="974" spans="1:9" x14ac:dyDescent="0.25">
      <c r="A974" t="s">
        <v>6245</v>
      </c>
      <c r="B974" s="3" t="s">
        <v>220</v>
      </c>
      <c r="C974">
        <f t="shared" si="15"/>
        <v>-2.3987661700926535</v>
      </c>
      <c r="D974">
        <v>-1.26229253166666</v>
      </c>
      <c r="E974">
        <v>12.429745035833299</v>
      </c>
      <c r="F974">
        <v>-5.1065140433122496</v>
      </c>
      <c r="G974" s="1">
        <v>3.0108068148737701E-5</v>
      </c>
      <c r="H974">
        <v>3.4421598158947402E-4</v>
      </c>
      <c r="I974">
        <v>2.05700130461056</v>
      </c>
    </row>
    <row r="975" spans="1:9" x14ac:dyDescent="0.25">
      <c r="A975" t="s">
        <v>4024</v>
      </c>
      <c r="B975" s="3" t="s">
        <v>4025</v>
      </c>
      <c r="C975">
        <f t="shared" si="15"/>
        <v>2.7724974628670331</v>
      </c>
      <c r="D975">
        <v>1.4711861401666699</v>
      </c>
      <c r="E975">
        <v>7.4444852897500002</v>
      </c>
      <c r="F975">
        <v>5.1029650394966604</v>
      </c>
      <c r="G975" s="1">
        <v>3.038222331419E-5</v>
      </c>
      <c r="H975">
        <v>3.4699368803598602E-4</v>
      </c>
      <c r="I975">
        <v>2.0480000580002602</v>
      </c>
    </row>
    <row r="976" spans="1:9" x14ac:dyDescent="0.25">
      <c r="A976" t="s">
        <v>623</v>
      </c>
      <c r="B976" s="3" t="s">
        <v>624</v>
      </c>
      <c r="C976">
        <f t="shared" si="15"/>
        <v>-2.3924294247106195</v>
      </c>
      <c r="D976">
        <v>-1.2584763666666701</v>
      </c>
      <c r="E976">
        <v>10.077768274083301</v>
      </c>
      <c r="F976">
        <v>-5.0983005845252096</v>
      </c>
      <c r="G976" s="1">
        <v>3.0746372976285402E-5</v>
      </c>
      <c r="H976">
        <v>3.5079246460328098E-4</v>
      </c>
      <c r="I976">
        <v>2.03616928534028</v>
      </c>
    </row>
    <row r="977" spans="1:9" x14ac:dyDescent="0.25">
      <c r="A977" t="s">
        <v>5466</v>
      </c>
      <c r="B977" s="3" t="s">
        <v>5467</v>
      </c>
      <c r="C977">
        <f t="shared" si="15"/>
        <v>-2.1039085651553697</v>
      </c>
      <c r="D977">
        <v>-1.0730720071666699</v>
      </c>
      <c r="E977">
        <v>10.512348025833299</v>
      </c>
      <c r="F977">
        <v>-5.0972848048442003</v>
      </c>
      <c r="G977" s="1">
        <v>3.0826254992569397E-5</v>
      </c>
      <c r="H977">
        <v>3.51343504648915E-4</v>
      </c>
      <c r="I977">
        <v>2.0335928297906101</v>
      </c>
    </row>
    <row r="978" spans="1:9" x14ac:dyDescent="0.25">
      <c r="A978" t="s">
        <v>2075</v>
      </c>
      <c r="B978" s="3" t="s">
        <v>2076</v>
      </c>
      <c r="C978">
        <f t="shared" si="15"/>
        <v>2.6549412218438011</v>
      </c>
      <c r="D978">
        <v>1.4086799213333301</v>
      </c>
      <c r="E978">
        <v>9.5369128912916707</v>
      </c>
      <c r="F978">
        <v>5.0964570839266896</v>
      </c>
      <c r="G978" s="1">
        <v>3.0891502387497501E-5</v>
      </c>
      <c r="H978">
        <v>3.5172678869859001E-4</v>
      </c>
      <c r="I978">
        <v>2.0314933554189998</v>
      </c>
    </row>
    <row r="979" spans="1:9" x14ac:dyDescent="0.25">
      <c r="A979" t="s">
        <v>5022</v>
      </c>
      <c r="B979" s="3" t="s">
        <v>5023</v>
      </c>
      <c r="C979">
        <f t="shared" si="15"/>
        <v>2.2610591537708</v>
      </c>
      <c r="D979">
        <v>1.1769987363333301</v>
      </c>
      <c r="E979">
        <v>6.424147213875</v>
      </c>
      <c r="F979">
        <v>5.0897848448455196</v>
      </c>
      <c r="G979" s="1">
        <v>3.1422564952157001E-5</v>
      </c>
      <c r="H979">
        <v>3.57326317426997E-4</v>
      </c>
      <c r="I979">
        <v>2.01456899099496</v>
      </c>
    </row>
    <row r="980" spans="1:9" x14ac:dyDescent="0.25">
      <c r="A980" t="s">
        <v>4010</v>
      </c>
      <c r="B980" s="3" t="s">
        <v>4011</v>
      </c>
      <c r="C980">
        <f t="shared" si="15"/>
        <v>-2.2864005152545226</v>
      </c>
      <c r="D980">
        <v>-1.19307814666667</v>
      </c>
      <c r="E980">
        <v>10.778402828958299</v>
      </c>
      <c r="F980">
        <v>-5.0893104834762903</v>
      </c>
      <c r="G980" s="1">
        <v>3.1460668933955598E-5</v>
      </c>
      <c r="H980">
        <v>3.57326317426997E-4</v>
      </c>
      <c r="I980">
        <v>2.0133657201827</v>
      </c>
    </row>
    <row r="981" spans="1:9" x14ac:dyDescent="0.25">
      <c r="A981" t="s">
        <v>545</v>
      </c>
      <c r="B981" s="3" t="s">
        <v>546</v>
      </c>
      <c r="C981">
        <f t="shared" si="15"/>
        <v>2.1764554452506775</v>
      </c>
      <c r="D981">
        <v>1.1219804866666701</v>
      </c>
      <c r="E981">
        <v>8.3982989895833295</v>
      </c>
      <c r="F981">
        <v>5.0890742177256101</v>
      </c>
      <c r="G981" s="1">
        <v>3.1479664785909502E-5</v>
      </c>
      <c r="H981">
        <v>3.57326317426997E-4</v>
      </c>
      <c r="I981">
        <v>2.01276640380404</v>
      </c>
    </row>
    <row r="982" spans="1:9" x14ac:dyDescent="0.25">
      <c r="A982" t="s">
        <v>4325</v>
      </c>
      <c r="B982" s="3" t="s">
        <v>2225</v>
      </c>
      <c r="C982">
        <f t="shared" si="15"/>
        <v>2.8434886963005179</v>
      </c>
      <c r="D982">
        <v>1.50766206916667</v>
      </c>
      <c r="E982">
        <v>7.71148977283333</v>
      </c>
      <c r="F982">
        <v>5.0876797368718796</v>
      </c>
      <c r="G982" s="1">
        <v>3.15920170370031E-5</v>
      </c>
      <c r="H982">
        <v>3.5823608309849402E-4</v>
      </c>
      <c r="I982">
        <v>2.0092291117034899</v>
      </c>
    </row>
    <row r="983" spans="1:9" x14ac:dyDescent="0.25">
      <c r="A983" t="s">
        <v>1860</v>
      </c>
      <c r="B983" s="3" t="s">
        <v>1861</v>
      </c>
      <c r="C983">
        <f t="shared" si="15"/>
        <v>-2.014529469397333</v>
      </c>
      <c r="D983">
        <v>-1.0104429100000001</v>
      </c>
      <c r="E983">
        <v>11.863912095</v>
      </c>
      <c r="F983">
        <v>-5.0869770833334202</v>
      </c>
      <c r="G983" s="1">
        <v>3.1648782191260397E-5</v>
      </c>
      <c r="H983">
        <v>3.5843856929953599E-4</v>
      </c>
      <c r="I983">
        <v>2.0074467188152898</v>
      </c>
    </row>
    <row r="984" spans="1:9" x14ac:dyDescent="0.25">
      <c r="A984" t="s">
        <v>5061</v>
      </c>
      <c r="B984" s="3" t="s">
        <v>42</v>
      </c>
      <c r="C984">
        <f t="shared" si="15"/>
        <v>2.2445182177328067</v>
      </c>
      <c r="D984">
        <v>1.166405806</v>
      </c>
      <c r="E984">
        <v>10.558949428583301</v>
      </c>
      <c r="F984">
        <v>5.0866614081141703</v>
      </c>
      <c r="G984" s="1">
        <v>3.1674318017030199E-5</v>
      </c>
      <c r="H984">
        <v>3.5843856929953599E-4</v>
      </c>
      <c r="I984">
        <v>2.0066459547992501</v>
      </c>
    </row>
    <row r="985" spans="1:9" x14ac:dyDescent="0.25">
      <c r="A985" t="s">
        <v>2841</v>
      </c>
      <c r="B985" s="3" t="s">
        <v>2842</v>
      </c>
      <c r="C985">
        <f t="shared" si="15"/>
        <v>-2.133574795520512</v>
      </c>
      <c r="D985">
        <v>-1.09327268716667</v>
      </c>
      <c r="E985">
        <v>8.1770623869999994</v>
      </c>
      <c r="F985">
        <v>-5.0850732374598397</v>
      </c>
      <c r="G985" s="1">
        <v>3.1803104546678599E-5</v>
      </c>
      <c r="H985">
        <v>3.5953021847281801E-4</v>
      </c>
      <c r="I985">
        <v>2.0026172571046299</v>
      </c>
    </row>
    <row r="986" spans="1:9" x14ac:dyDescent="0.25">
      <c r="A986" t="s">
        <v>1039</v>
      </c>
      <c r="B986" s="3" t="s">
        <v>1040</v>
      </c>
      <c r="C986">
        <f t="shared" si="15"/>
        <v>4.7227279147364465</v>
      </c>
      <c r="D986">
        <v>2.2396204215000002</v>
      </c>
      <c r="E986">
        <v>7.52289323008333</v>
      </c>
      <c r="F986">
        <v>5.0833531147059201</v>
      </c>
      <c r="G986" s="1">
        <v>3.1943186093815097E-5</v>
      </c>
      <c r="H986">
        <v>3.6074721026152197E-4</v>
      </c>
      <c r="I986">
        <v>1.99825377776416</v>
      </c>
    </row>
    <row r="987" spans="1:9" x14ac:dyDescent="0.25">
      <c r="A987" t="s">
        <v>5990</v>
      </c>
      <c r="B987" s="3" t="s">
        <v>4630</v>
      </c>
      <c r="C987">
        <f t="shared" si="15"/>
        <v>-2.5399868624872566</v>
      </c>
      <c r="D987">
        <v>-1.3448210350000001</v>
      </c>
      <c r="E987">
        <v>9.9217787487083307</v>
      </c>
      <c r="F987">
        <v>-5.0812170502721203</v>
      </c>
      <c r="G987" s="1">
        <v>3.2118005762421803E-5</v>
      </c>
      <c r="H987">
        <v>3.6235364716143999E-4</v>
      </c>
      <c r="I987">
        <v>1.99283508243231</v>
      </c>
    </row>
    <row r="988" spans="1:9" x14ac:dyDescent="0.25">
      <c r="A988" t="s">
        <v>2093</v>
      </c>
      <c r="B988" s="3" t="s">
        <v>2094</v>
      </c>
      <c r="C988">
        <f t="shared" si="15"/>
        <v>9.0240970489180992</v>
      </c>
      <c r="D988">
        <v>3.1737825831666702</v>
      </c>
      <c r="E988">
        <v>5.10903139004167</v>
      </c>
      <c r="F988">
        <v>5.0799340237513597</v>
      </c>
      <c r="G988" s="1">
        <v>3.2223473911407601E-5</v>
      </c>
      <c r="H988">
        <v>3.63175201408813E-4</v>
      </c>
      <c r="I988">
        <v>1.989580299063</v>
      </c>
    </row>
    <row r="989" spans="1:9" x14ac:dyDescent="0.25">
      <c r="A989" t="s">
        <v>2742</v>
      </c>
      <c r="B989" s="3" t="s">
        <v>2743</v>
      </c>
      <c r="C989">
        <f t="shared" si="15"/>
        <v>5.2715934346362845</v>
      </c>
      <c r="D989">
        <v>2.3982391084999999</v>
      </c>
      <c r="E989">
        <v>7.0073911358333296</v>
      </c>
      <c r="F989">
        <v>5.0766795376385803</v>
      </c>
      <c r="G989" s="1">
        <v>3.24925679791739E-5</v>
      </c>
      <c r="H989">
        <v>3.6583737469669098E-4</v>
      </c>
      <c r="I989">
        <v>1.9813241628476099</v>
      </c>
    </row>
    <row r="990" spans="1:9" x14ac:dyDescent="0.25">
      <c r="A990" t="s">
        <v>2756</v>
      </c>
      <c r="B990" s="3" t="s">
        <v>2757</v>
      </c>
      <c r="C990">
        <f t="shared" si="15"/>
        <v>2.5356893191854883</v>
      </c>
      <c r="D990">
        <v>1.3423779926666699</v>
      </c>
      <c r="E990">
        <v>10.857374188791701</v>
      </c>
      <c r="F990">
        <v>5.0721460288018303</v>
      </c>
      <c r="G990" s="1">
        <v>3.2871192112011599E-5</v>
      </c>
      <c r="H990">
        <v>3.6972612846715598E-4</v>
      </c>
      <c r="I990">
        <v>1.9698229833648899</v>
      </c>
    </row>
    <row r="991" spans="1:9" x14ac:dyDescent="0.25">
      <c r="A991" t="s">
        <v>3031</v>
      </c>
      <c r="B991" s="3" t="s">
        <v>3032</v>
      </c>
      <c r="C991">
        <f t="shared" si="15"/>
        <v>-2.6421185242113068</v>
      </c>
      <c r="D991">
        <v>-1.40169518666667</v>
      </c>
      <c r="E991">
        <v>12.207987541250001</v>
      </c>
      <c r="F991">
        <v>-5.0713756427197199</v>
      </c>
      <c r="G991" s="1">
        <v>3.2935972424802901E-5</v>
      </c>
      <c r="H991">
        <v>3.7008056288233098E-4</v>
      </c>
      <c r="I991">
        <v>1.96786852959647</v>
      </c>
    </row>
    <row r="992" spans="1:9" x14ac:dyDescent="0.25">
      <c r="A992" t="s">
        <v>4507</v>
      </c>
      <c r="B992" s="3" t="s">
        <v>1887</v>
      </c>
      <c r="C992">
        <f t="shared" si="15"/>
        <v>2.8908010448017629</v>
      </c>
      <c r="D992">
        <v>1.5314693208333301</v>
      </c>
      <c r="E992">
        <v>9.5378953895416707</v>
      </c>
      <c r="F992">
        <v>5.0673391575373001</v>
      </c>
      <c r="G992" s="1">
        <v>3.3277499704188103E-5</v>
      </c>
      <c r="H992">
        <v>3.73540773672441E-4</v>
      </c>
      <c r="I992">
        <v>1.9576278584067399</v>
      </c>
    </row>
    <row r="993" spans="1:9" x14ac:dyDescent="0.25">
      <c r="A993" t="s">
        <v>5118</v>
      </c>
      <c r="B993" s="3" t="s">
        <v>4734</v>
      </c>
      <c r="C993">
        <f t="shared" si="15"/>
        <v>2.0501710202395165</v>
      </c>
      <c r="D993">
        <v>1.03574426083333</v>
      </c>
      <c r="E993">
        <v>9.6303218239166704</v>
      </c>
      <c r="F993">
        <v>5.0603984427258304</v>
      </c>
      <c r="G993" s="1">
        <v>3.3873111108464801E-5</v>
      </c>
      <c r="H993">
        <v>3.79843233841293E-4</v>
      </c>
      <c r="I993">
        <v>1.9400183446314401</v>
      </c>
    </row>
    <row r="994" spans="1:9" x14ac:dyDescent="0.25">
      <c r="A994" t="s">
        <v>2937</v>
      </c>
      <c r="B994" s="3" t="s">
        <v>2938</v>
      </c>
      <c r="C994">
        <f t="shared" si="15"/>
        <v>2.5536425365942685</v>
      </c>
      <c r="D994">
        <v>1.3525565881666699</v>
      </c>
      <c r="E994">
        <v>10.6808349482917</v>
      </c>
      <c r="F994">
        <v>5.0554395600475202</v>
      </c>
      <c r="G994" s="1">
        <v>3.4305215092532602E-5</v>
      </c>
      <c r="H994">
        <v>3.8430132194293301E-4</v>
      </c>
      <c r="I994">
        <v>1.9274364485197</v>
      </c>
    </row>
    <row r="995" spans="1:9" x14ac:dyDescent="0.25">
      <c r="A995" t="s">
        <v>1788</v>
      </c>
      <c r="B995" s="3" t="s">
        <v>1789</v>
      </c>
      <c r="C995">
        <f t="shared" si="15"/>
        <v>2.4144450045908923</v>
      </c>
      <c r="D995">
        <v>1.27169160266667</v>
      </c>
      <c r="E995">
        <v>8.9714393287499998</v>
      </c>
      <c r="F995">
        <v>5.0533183113299396</v>
      </c>
      <c r="G995" s="1">
        <v>3.4491745425844998E-5</v>
      </c>
      <c r="H995">
        <v>3.86002189252616E-4</v>
      </c>
      <c r="I995">
        <v>1.92205418523437</v>
      </c>
    </row>
    <row r="996" spans="1:9" x14ac:dyDescent="0.25">
      <c r="A996" t="s">
        <v>1055</v>
      </c>
      <c r="B996" s="3" t="s">
        <v>1056</v>
      </c>
      <c r="C996">
        <f t="shared" si="15"/>
        <v>2.9333175412064851</v>
      </c>
      <c r="D996">
        <v>1.552533256</v>
      </c>
      <c r="E996">
        <v>7.7920883840000004</v>
      </c>
      <c r="F996">
        <v>5.0524722875414003</v>
      </c>
      <c r="G996" s="1">
        <v>3.4566424324079597E-5</v>
      </c>
      <c r="H996">
        <v>3.8644914993071501E-4</v>
      </c>
      <c r="I996">
        <v>1.91990753889724</v>
      </c>
    </row>
    <row r="997" spans="1:9" x14ac:dyDescent="0.25">
      <c r="A997" t="s">
        <v>2775</v>
      </c>
      <c r="B997" s="3" t="s">
        <v>2776</v>
      </c>
      <c r="C997">
        <f t="shared" si="15"/>
        <v>-3.199814951439155</v>
      </c>
      <c r="D997">
        <v>-1.677988475</v>
      </c>
      <c r="E997">
        <v>7.81114430475</v>
      </c>
      <c r="F997">
        <v>-5.0507755180501901</v>
      </c>
      <c r="G997" s="1">
        <v>3.4716689789225201E-5</v>
      </c>
      <c r="H997">
        <v>3.8773941487484E-4</v>
      </c>
      <c r="I997">
        <v>1.9156022265700501</v>
      </c>
    </row>
    <row r="998" spans="1:9" x14ac:dyDescent="0.25">
      <c r="A998" t="s">
        <v>2390</v>
      </c>
      <c r="B998" s="3" t="s">
        <v>2391</v>
      </c>
      <c r="C998">
        <f t="shared" si="15"/>
        <v>-1.9140657411934565</v>
      </c>
      <c r="D998">
        <v>-0.93664038199999999</v>
      </c>
      <c r="E998">
        <v>6.9134202903749999</v>
      </c>
      <c r="F998">
        <v>-5.0488295036519899</v>
      </c>
      <c r="G998" s="1">
        <v>3.4889837938507397E-5</v>
      </c>
      <c r="H998">
        <v>3.8928240444128002E-4</v>
      </c>
      <c r="I998">
        <v>1.91066442773165</v>
      </c>
    </row>
    <row r="999" spans="1:9" x14ac:dyDescent="0.25">
      <c r="A999" t="s">
        <v>1279</v>
      </c>
      <c r="B999" s="3" t="s">
        <v>1280</v>
      </c>
      <c r="C999">
        <f t="shared" si="15"/>
        <v>3.5708748304850877</v>
      </c>
      <c r="D999">
        <v>1.83627756416667</v>
      </c>
      <c r="E999">
        <v>6.8174608960833298</v>
      </c>
      <c r="F999">
        <v>5.0479191968908301</v>
      </c>
      <c r="G999" s="1">
        <v>3.4971131315435299E-5</v>
      </c>
      <c r="H999">
        <v>3.8979846167625502E-4</v>
      </c>
      <c r="I999">
        <v>1.9083546009618799</v>
      </c>
    </row>
    <row r="1000" spans="1:9" x14ac:dyDescent="0.25">
      <c r="A1000" t="s">
        <v>1878</v>
      </c>
      <c r="B1000" s="3" t="s">
        <v>1879</v>
      </c>
      <c r="C1000">
        <f t="shared" si="15"/>
        <v>-2.5647608118296956</v>
      </c>
      <c r="D1000">
        <v>-1.35882428716667</v>
      </c>
      <c r="E1000">
        <v>9.0951223867083293</v>
      </c>
      <c r="F1000">
        <v>-5.0473048416965796</v>
      </c>
      <c r="G1000" s="1">
        <v>3.5026102965458499E-5</v>
      </c>
      <c r="H1000">
        <v>3.9002038977753797E-4</v>
      </c>
      <c r="I1000">
        <v>1.9067957181963699</v>
      </c>
    </row>
    <row r="1001" spans="1:9" x14ac:dyDescent="0.25">
      <c r="A1001" t="s">
        <v>129</v>
      </c>
      <c r="B1001" s="3" t="s">
        <v>130</v>
      </c>
      <c r="C1001">
        <f t="shared" si="15"/>
        <v>2.428154604679996</v>
      </c>
      <c r="D1001">
        <v>1.2798602833333299</v>
      </c>
      <c r="E1001">
        <v>12.555034709999999</v>
      </c>
      <c r="F1001">
        <v>5.0450465048959003</v>
      </c>
      <c r="G1001" s="1">
        <v>3.5228924294682203E-5</v>
      </c>
      <c r="H1001">
        <v>3.9188655385404502E-4</v>
      </c>
      <c r="I1001">
        <v>1.9010652923553399</v>
      </c>
    </row>
    <row r="1002" spans="1:9" x14ac:dyDescent="0.25">
      <c r="A1002" t="s">
        <v>3737</v>
      </c>
      <c r="B1002" s="3" t="s">
        <v>3738</v>
      </c>
      <c r="C1002">
        <f t="shared" si="15"/>
        <v>-5.6949437694428422</v>
      </c>
      <c r="D1002">
        <v>-2.5096815971666699</v>
      </c>
      <c r="E1002">
        <v>5.6963203444166703</v>
      </c>
      <c r="F1002">
        <v>-5.0376929744316099</v>
      </c>
      <c r="G1002" s="1">
        <v>3.5897571992259898E-5</v>
      </c>
      <c r="H1002">
        <v>3.9892566517672198E-4</v>
      </c>
      <c r="I1002">
        <v>1.8824054457375701</v>
      </c>
    </row>
    <row r="1003" spans="1:9" x14ac:dyDescent="0.25">
      <c r="A1003" t="s">
        <v>4835</v>
      </c>
      <c r="B1003" s="3" t="s">
        <v>1390</v>
      </c>
      <c r="C1003">
        <f t="shared" si="15"/>
        <v>3.1380501215559549</v>
      </c>
      <c r="D1003">
        <v>1.6498683955</v>
      </c>
      <c r="E1003">
        <v>6.2343523056666701</v>
      </c>
      <c r="F1003">
        <v>5.0360304045378097</v>
      </c>
      <c r="G1003" s="1">
        <v>3.6050509174122497E-5</v>
      </c>
      <c r="H1003">
        <v>4.00225413226486E-4</v>
      </c>
      <c r="I1003">
        <v>1.8781864904842001</v>
      </c>
    </row>
    <row r="1004" spans="1:9" x14ac:dyDescent="0.25">
      <c r="A1004" t="s">
        <v>1311</v>
      </c>
      <c r="B1004" s="3" t="s">
        <v>1312</v>
      </c>
      <c r="C1004">
        <f t="shared" si="15"/>
        <v>2.4998404269225225</v>
      </c>
      <c r="D1004">
        <v>1.3218360058333301</v>
      </c>
      <c r="E1004">
        <v>9.0197837316249991</v>
      </c>
      <c r="F1004">
        <v>5.0348420369308604</v>
      </c>
      <c r="G1004" s="1">
        <v>3.6160226908848901E-5</v>
      </c>
      <c r="H1004">
        <v>4.0104323443074301E-4</v>
      </c>
      <c r="I1004">
        <v>1.87517084845148</v>
      </c>
    </row>
    <row r="1005" spans="1:9" x14ac:dyDescent="0.25">
      <c r="A1005" t="s">
        <v>1285</v>
      </c>
      <c r="B1005" s="3" t="s">
        <v>1286</v>
      </c>
      <c r="C1005">
        <f t="shared" si="15"/>
        <v>2.5605780077828868</v>
      </c>
      <c r="D1005">
        <v>1.35646951133333</v>
      </c>
      <c r="E1005">
        <v>9.4757930299166695</v>
      </c>
      <c r="F1005">
        <v>5.0340551937607199</v>
      </c>
      <c r="G1005" s="1">
        <v>3.6233058165727399E-5</v>
      </c>
      <c r="H1005">
        <v>4.01450736091187E-4</v>
      </c>
      <c r="I1005">
        <v>1.8731741159078901</v>
      </c>
    </row>
    <row r="1006" spans="1:9" x14ac:dyDescent="0.25">
      <c r="A1006" t="s">
        <v>543</v>
      </c>
      <c r="B1006" s="3" t="s">
        <v>544</v>
      </c>
      <c r="C1006">
        <f t="shared" si="15"/>
        <v>-2.6500805735836193</v>
      </c>
      <c r="D1006">
        <v>-1.40603622433333</v>
      </c>
      <c r="E1006">
        <v>8.8807603458333304</v>
      </c>
      <c r="F1006">
        <v>-5.0333817661265297</v>
      </c>
      <c r="G1006" s="1">
        <v>3.6295508749255299E-5</v>
      </c>
      <c r="H1006">
        <v>4.0152617225959703E-4</v>
      </c>
      <c r="I1006">
        <v>1.8714651843850401</v>
      </c>
    </row>
    <row r="1007" spans="1:9" x14ac:dyDescent="0.25">
      <c r="A1007" t="s">
        <v>159</v>
      </c>
      <c r="B1007" s="3" t="s">
        <v>160</v>
      </c>
      <c r="C1007">
        <f t="shared" si="15"/>
        <v>-2.1242568933008794</v>
      </c>
      <c r="D1007">
        <v>-1.0869582465000001</v>
      </c>
      <c r="E1007">
        <v>9.6560552534166693</v>
      </c>
      <c r="F1007">
        <v>-5.0332035086634397</v>
      </c>
      <c r="G1007" s="1">
        <v>3.6312057649510498E-5</v>
      </c>
      <c r="H1007">
        <v>4.0152617225959703E-4</v>
      </c>
      <c r="I1007">
        <v>1.8710128260290699</v>
      </c>
    </row>
    <row r="1008" spans="1:9" x14ac:dyDescent="0.25">
      <c r="A1008" t="s">
        <v>5344</v>
      </c>
      <c r="B1008" s="3" t="s">
        <v>3432</v>
      </c>
      <c r="C1008">
        <f t="shared" si="15"/>
        <v>-2.4026763877517081</v>
      </c>
      <c r="D1008">
        <v>-1.2646423474999999</v>
      </c>
      <c r="E1008">
        <v>6.8740133607500002</v>
      </c>
      <c r="F1008">
        <v>-5.0319983441455198</v>
      </c>
      <c r="G1008" s="1">
        <v>3.6424140959437301E-5</v>
      </c>
      <c r="H1008">
        <v>4.0236558493821301E-4</v>
      </c>
      <c r="I1008">
        <v>1.8679545046386801</v>
      </c>
    </row>
    <row r="1009" spans="1:9" x14ac:dyDescent="0.25">
      <c r="A1009" t="s">
        <v>3807</v>
      </c>
      <c r="B1009" s="3" t="s">
        <v>3808</v>
      </c>
      <c r="C1009">
        <f t="shared" si="15"/>
        <v>-7.4970845116614511</v>
      </c>
      <c r="D1009">
        <v>-2.9063296651666701</v>
      </c>
      <c r="E1009">
        <v>5.3585614219166704</v>
      </c>
      <c r="F1009">
        <v>-5.0309961172440003</v>
      </c>
      <c r="G1009" s="1">
        <v>3.65176156539935E-5</v>
      </c>
      <c r="H1009">
        <v>4.0242314273501598E-4</v>
      </c>
      <c r="I1009">
        <v>1.8654111563220701</v>
      </c>
    </row>
    <row r="1010" spans="1:9" x14ac:dyDescent="0.25">
      <c r="A1010" t="s">
        <v>5151</v>
      </c>
      <c r="B1010" s="3" t="s">
        <v>1434</v>
      </c>
      <c r="C1010">
        <f t="shared" si="15"/>
        <v>12.197199746342196</v>
      </c>
      <c r="D1010">
        <v>3.6084780643333301</v>
      </c>
      <c r="E1010">
        <v>5.8075939383333299</v>
      </c>
      <c r="F1010">
        <v>5.03078358565197</v>
      </c>
      <c r="G1010" s="1">
        <v>3.65374688377182E-5</v>
      </c>
      <c r="H1010">
        <v>4.0242314273501598E-4</v>
      </c>
      <c r="I1010">
        <v>1.8648718134739</v>
      </c>
    </row>
    <row r="1011" spans="1:9" x14ac:dyDescent="0.25">
      <c r="A1011" t="s">
        <v>4603</v>
      </c>
      <c r="B1011" s="3" t="s">
        <v>2303</v>
      </c>
      <c r="C1011">
        <f t="shared" si="15"/>
        <v>2.9003493594945304</v>
      </c>
      <c r="D1011">
        <v>1.5362266895000001</v>
      </c>
      <c r="E1011">
        <v>9.2430082109999994</v>
      </c>
      <c r="F1011">
        <v>5.030779188166</v>
      </c>
      <c r="G1011" s="1">
        <v>3.6537879734121399E-5</v>
      </c>
      <c r="H1011">
        <v>4.0242314273501598E-4</v>
      </c>
      <c r="I1011">
        <v>1.8648606539366901</v>
      </c>
    </row>
    <row r="1012" spans="1:9" x14ac:dyDescent="0.25">
      <c r="A1012" t="s">
        <v>5742</v>
      </c>
      <c r="B1012" s="3" t="s">
        <v>5743</v>
      </c>
      <c r="C1012">
        <f t="shared" si="15"/>
        <v>-2.1966980969106369</v>
      </c>
      <c r="D1012">
        <v>-1.1353366066666699</v>
      </c>
      <c r="E1012">
        <v>8.6080004769999992</v>
      </c>
      <c r="F1012">
        <v>-5.0277500099607204</v>
      </c>
      <c r="G1012" s="1">
        <v>3.6822030550539198E-5</v>
      </c>
      <c r="H1012">
        <v>4.0515160024154101E-4</v>
      </c>
      <c r="I1012">
        <v>1.8571734109501401</v>
      </c>
    </row>
    <row r="1013" spans="1:9" x14ac:dyDescent="0.25">
      <c r="A1013" t="s">
        <v>2508</v>
      </c>
      <c r="B1013" s="3" t="s">
        <v>2509</v>
      </c>
      <c r="C1013">
        <f t="shared" si="15"/>
        <v>2.0900413121455506</v>
      </c>
      <c r="D1013">
        <v>1.06353145916667</v>
      </c>
      <c r="E1013">
        <v>8.5760485985416697</v>
      </c>
      <c r="F1013">
        <v>5.0261913090538197</v>
      </c>
      <c r="G1013" s="1">
        <v>3.6969109223826101E-5</v>
      </c>
      <c r="H1013">
        <v>4.0636795553936902E-4</v>
      </c>
      <c r="I1013">
        <v>1.8532177900783</v>
      </c>
    </row>
    <row r="1014" spans="1:9" x14ac:dyDescent="0.25">
      <c r="A1014" t="s">
        <v>5865</v>
      </c>
      <c r="B1014" s="3" t="s">
        <v>5866</v>
      </c>
      <c r="C1014">
        <f t="shared" si="15"/>
        <v>2.2072127570187319</v>
      </c>
      <c r="D1014">
        <v>1.14222570016667</v>
      </c>
      <c r="E1014">
        <v>7.1215201867499998</v>
      </c>
      <c r="F1014">
        <v>5.0256601159424603</v>
      </c>
      <c r="G1014" s="1">
        <v>3.7019367420462103E-5</v>
      </c>
      <c r="H1014">
        <v>4.0651870008412698E-4</v>
      </c>
      <c r="I1014">
        <v>1.8518697368278401</v>
      </c>
    </row>
    <row r="1015" spans="1:9" x14ac:dyDescent="0.25">
      <c r="A1015" t="s">
        <v>2935</v>
      </c>
      <c r="B1015" s="3" t="s">
        <v>2936</v>
      </c>
      <c r="C1015">
        <f t="shared" si="15"/>
        <v>-2.5558491045869949</v>
      </c>
      <c r="D1015">
        <v>-1.35380266316667</v>
      </c>
      <c r="E1015">
        <v>9.9543565792083299</v>
      </c>
      <c r="F1015">
        <v>-5.0250503967897098</v>
      </c>
      <c r="G1015" s="1">
        <v>3.7077140011475501E-5</v>
      </c>
      <c r="H1015">
        <v>4.0675158332115701E-4</v>
      </c>
      <c r="I1015">
        <v>1.85032239616325</v>
      </c>
    </row>
    <row r="1016" spans="1:9" x14ac:dyDescent="0.25">
      <c r="A1016" t="s">
        <v>4986</v>
      </c>
      <c r="B1016" s="3" t="s">
        <v>4987</v>
      </c>
      <c r="C1016">
        <f t="shared" si="15"/>
        <v>-3.2840832441534893</v>
      </c>
      <c r="D1016">
        <v>-1.7154906966666701</v>
      </c>
      <c r="E1016">
        <v>6.3387023546250001</v>
      </c>
      <c r="F1016">
        <v>-5.0228167833971504</v>
      </c>
      <c r="G1016" s="1">
        <v>3.7289557073505999E-5</v>
      </c>
      <c r="H1016">
        <v>4.0867885013367498E-4</v>
      </c>
      <c r="I1016">
        <v>1.84465390090671</v>
      </c>
    </row>
    <row r="1017" spans="1:9" x14ac:dyDescent="0.25">
      <c r="A1017" t="s">
        <v>6115</v>
      </c>
      <c r="B1017" s="3" t="s">
        <v>3690</v>
      </c>
      <c r="C1017">
        <f t="shared" si="15"/>
        <v>2.065470375768558</v>
      </c>
      <c r="D1017">
        <v>1.0464703683333301</v>
      </c>
      <c r="E1017">
        <v>9.4306859660000004</v>
      </c>
      <c r="F1017">
        <v>5.0212871672004598</v>
      </c>
      <c r="G1017" s="1">
        <v>3.74357298247466E-5</v>
      </c>
      <c r="H1017">
        <v>4.0987702615204798E-4</v>
      </c>
      <c r="I1017">
        <v>1.84077197643799</v>
      </c>
    </row>
    <row r="1018" spans="1:9" x14ac:dyDescent="0.25">
      <c r="A1018" t="s">
        <v>6273</v>
      </c>
      <c r="B1018" s="3" t="s">
        <v>4471</v>
      </c>
      <c r="C1018">
        <f t="shared" si="15"/>
        <v>2.1158799150174201</v>
      </c>
      <c r="D1018">
        <v>1.0812577508333301</v>
      </c>
      <c r="E1018">
        <v>10.103491800875</v>
      </c>
      <c r="F1018">
        <v>5.0205116317422203</v>
      </c>
      <c r="G1018" s="1">
        <v>3.7510061429791502E-5</v>
      </c>
      <c r="H1018">
        <v>4.0992234317803803E-4</v>
      </c>
      <c r="I1018">
        <v>1.83880377659952</v>
      </c>
    </row>
    <row r="1019" spans="1:9" x14ac:dyDescent="0.25">
      <c r="A1019" t="s">
        <v>2420</v>
      </c>
      <c r="B1019" s="3" t="s">
        <v>2421</v>
      </c>
      <c r="C1019">
        <f t="shared" si="15"/>
        <v>2.1593105141020561</v>
      </c>
      <c r="D1019">
        <v>1.11057072133333</v>
      </c>
      <c r="E1019">
        <v>9.2962829746250009</v>
      </c>
      <c r="F1019">
        <v>5.0204750703201002</v>
      </c>
      <c r="G1019" s="1">
        <v>3.75135693415357E-5</v>
      </c>
      <c r="H1019">
        <v>4.0992234317803803E-4</v>
      </c>
      <c r="I1019">
        <v>1.8387109886370601</v>
      </c>
    </row>
    <row r="1020" spans="1:9" x14ac:dyDescent="0.25">
      <c r="A1020" t="s">
        <v>4550</v>
      </c>
      <c r="B1020" s="3" t="s">
        <v>4551</v>
      </c>
      <c r="C1020">
        <f t="shared" si="15"/>
        <v>2.440841109034471</v>
      </c>
      <c r="D1020">
        <v>1.2873783833333401</v>
      </c>
      <c r="E1020">
        <v>11.1074168641667</v>
      </c>
      <c r="F1020">
        <v>5.0197026792494004</v>
      </c>
      <c r="G1020" s="1">
        <v>3.7587754142571E-5</v>
      </c>
      <c r="H1020">
        <v>4.10288129043271E-4</v>
      </c>
      <c r="I1020">
        <v>1.8367507595916699</v>
      </c>
    </row>
    <row r="1021" spans="1:9" x14ac:dyDescent="0.25">
      <c r="A1021" t="s">
        <v>563</v>
      </c>
      <c r="B1021" s="3" t="s">
        <v>564</v>
      </c>
      <c r="C1021">
        <f t="shared" si="15"/>
        <v>2.4112517196408993</v>
      </c>
      <c r="D1021">
        <v>1.2697822671666601</v>
      </c>
      <c r="E1021">
        <v>9.0396499265416708</v>
      </c>
      <c r="F1021">
        <v>5.0193590037813998</v>
      </c>
      <c r="G1021" s="1">
        <v>3.7620810106448797E-5</v>
      </c>
      <c r="H1021">
        <v>4.10288129043271E-4</v>
      </c>
      <c r="I1021">
        <v>1.83587855271094</v>
      </c>
    </row>
    <row r="1022" spans="1:9" x14ac:dyDescent="0.25">
      <c r="A1022" t="s">
        <v>5584</v>
      </c>
      <c r="B1022" s="3" t="s">
        <v>5556</v>
      </c>
      <c r="C1022">
        <f t="shared" si="15"/>
        <v>-2.2451868498279763</v>
      </c>
      <c r="D1022">
        <v>-1.1668355145</v>
      </c>
      <c r="E1022">
        <v>7.382190574</v>
      </c>
      <c r="F1022">
        <v>-5.0182639975646302</v>
      </c>
      <c r="G1022" s="1">
        <v>3.7726326987146301E-5</v>
      </c>
      <c r="H1022">
        <v>4.1103590735065199E-4</v>
      </c>
      <c r="I1022">
        <v>1.8330995475309499</v>
      </c>
    </row>
    <row r="1023" spans="1:9" x14ac:dyDescent="0.25">
      <c r="A1023" t="s">
        <v>1377</v>
      </c>
      <c r="B1023" s="3" t="s">
        <v>1378</v>
      </c>
      <c r="C1023">
        <f t="shared" si="15"/>
        <v>-2.4416256317168887</v>
      </c>
      <c r="D1023">
        <v>-1.2878420125000001</v>
      </c>
      <c r="E1023">
        <v>6.0721072294166696</v>
      </c>
      <c r="F1023">
        <v>-5.0164096220210599</v>
      </c>
      <c r="G1023" s="1">
        <v>3.7905697662040603E-5</v>
      </c>
      <c r="H1023">
        <v>4.1258608688115499E-4</v>
      </c>
      <c r="I1023">
        <v>1.8283933070413101</v>
      </c>
    </row>
    <row r="1024" spans="1:9" x14ac:dyDescent="0.25">
      <c r="A1024" t="s">
        <v>459</v>
      </c>
      <c r="B1024" s="3" t="s">
        <v>460</v>
      </c>
      <c r="C1024">
        <f t="shared" si="15"/>
        <v>2.5119673757957801</v>
      </c>
      <c r="D1024">
        <v>1.3288177273333299</v>
      </c>
      <c r="E1024">
        <v>9.7813616984999996</v>
      </c>
      <c r="F1024">
        <v>5.0133903531647901</v>
      </c>
      <c r="G1024" s="1">
        <v>3.819958416557E-5</v>
      </c>
      <c r="H1024">
        <v>4.1537846946021597E-4</v>
      </c>
      <c r="I1024">
        <v>1.8207305657038899</v>
      </c>
    </row>
    <row r="1025" spans="1:9" x14ac:dyDescent="0.25">
      <c r="A1025" t="s">
        <v>2358</v>
      </c>
      <c r="B1025" s="3" t="s">
        <v>2359</v>
      </c>
      <c r="C1025">
        <f t="shared" si="15"/>
        <v>-2.242310869964196</v>
      </c>
      <c r="D1025">
        <v>-1.16498630466667</v>
      </c>
      <c r="E1025">
        <v>7.5949848904166704</v>
      </c>
      <c r="F1025">
        <v>-5.0102443562160897</v>
      </c>
      <c r="G1025" s="1">
        <v>3.85082449533133E-5</v>
      </c>
      <c r="H1025">
        <v>4.18325895371736E-4</v>
      </c>
      <c r="I1025">
        <v>1.8127460594624301</v>
      </c>
    </row>
    <row r="1026" spans="1:9" x14ac:dyDescent="0.25">
      <c r="A1026" t="s">
        <v>5722</v>
      </c>
      <c r="B1026" s="3" t="s">
        <v>5723</v>
      </c>
      <c r="C1026">
        <f t="shared" ref="C1026:C1089" si="16">IF(D1026&gt;=0,2^D1026,2^(-1*D1026)*-1)</f>
        <v>-3.4523341795923517</v>
      </c>
      <c r="D1026">
        <v>-1.7875721215</v>
      </c>
      <c r="E1026">
        <v>5.5506472307916699</v>
      </c>
      <c r="F1026">
        <v>-5.0058829890615097</v>
      </c>
      <c r="G1026" s="1">
        <v>3.89403030396807E-5</v>
      </c>
      <c r="H1026">
        <v>4.2260676196430102E-4</v>
      </c>
      <c r="I1026">
        <v>1.8016767332552901</v>
      </c>
    </row>
    <row r="1027" spans="1:9" x14ac:dyDescent="0.25">
      <c r="A1027" t="s">
        <v>3450</v>
      </c>
      <c r="B1027" s="3" t="s">
        <v>3451</v>
      </c>
      <c r="C1027">
        <f t="shared" si="16"/>
        <v>2.2723313101856295</v>
      </c>
      <c r="D1027">
        <v>1.1841731978333301</v>
      </c>
      <c r="E1027">
        <v>7.6672200925</v>
      </c>
      <c r="F1027">
        <v>5.0014268567927704</v>
      </c>
      <c r="G1027" s="1">
        <v>3.9386786184705897E-5</v>
      </c>
      <c r="H1027">
        <v>4.27035681792074E-4</v>
      </c>
      <c r="I1027">
        <v>1.7903666290518301</v>
      </c>
    </row>
    <row r="1028" spans="1:9" x14ac:dyDescent="0.25">
      <c r="A1028" t="s">
        <v>4272</v>
      </c>
      <c r="B1028" s="3" t="s">
        <v>4273</v>
      </c>
      <c r="C1028">
        <f t="shared" si="16"/>
        <v>6.6492385600646386</v>
      </c>
      <c r="D1028">
        <v>2.7331891393333301</v>
      </c>
      <c r="E1028">
        <v>5.8831205807916698</v>
      </c>
      <c r="F1028">
        <v>4.9996270364587199</v>
      </c>
      <c r="G1028" s="1">
        <v>3.9568576250431498E-5</v>
      </c>
      <c r="H1028">
        <v>4.2858894080798402E-4</v>
      </c>
      <c r="I1028">
        <v>1.7857984345529601</v>
      </c>
    </row>
    <row r="1029" spans="1:9" x14ac:dyDescent="0.25">
      <c r="A1029" t="s">
        <v>3573</v>
      </c>
      <c r="B1029" s="3" t="s">
        <v>3574</v>
      </c>
      <c r="C1029">
        <f t="shared" si="16"/>
        <v>-2.7439069064692587</v>
      </c>
      <c r="D1029">
        <v>-1.4562315355</v>
      </c>
      <c r="E1029">
        <v>6.6605809108749998</v>
      </c>
      <c r="F1029">
        <v>-4.9987796778868701</v>
      </c>
      <c r="G1029" s="1">
        <v>3.9654455301645097E-5</v>
      </c>
      <c r="H1029">
        <v>4.2891087755841798E-4</v>
      </c>
      <c r="I1029">
        <v>1.7836477063782299</v>
      </c>
    </row>
    <row r="1030" spans="1:9" x14ac:dyDescent="0.25">
      <c r="A1030" t="s">
        <v>3534</v>
      </c>
      <c r="B1030" s="3" t="s">
        <v>3535</v>
      </c>
      <c r="C1030">
        <f t="shared" si="16"/>
        <v>2.4859832582720713</v>
      </c>
      <c r="D1030">
        <v>1.31381658066667</v>
      </c>
      <c r="E1030">
        <v>6.9090250266666704</v>
      </c>
      <c r="F1030">
        <v>4.9985731719790101</v>
      </c>
      <c r="G1030" s="1">
        <v>3.9675412891730702E-5</v>
      </c>
      <c r="H1030">
        <v>4.2891087755841798E-4</v>
      </c>
      <c r="I1030">
        <v>1.7831235608198901</v>
      </c>
    </row>
    <row r="1031" spans="1:9" x14ac:dyDescent="0.25">
      <c r="A1031" t="s">
        <v>4996</v>
      </c>
      <c r="B1031" s="3" t="s">
        <v>4997</v>
      </c>
      <c r="C1031">
        <f t="shared" si="16"/>
        <v>3.1097229474970285</v>
      </c>
      <c r="D1031">
        <v>1.636786053</v>
      </c>
      <c r="E1031">
        <v>5.9453625822499996</v>
      </c>
      <c r="F1031">
        <v>4.9944414994550304</v>
      </c>
      <c r="G1031" s="1">
        <v>4.0097071632404699E-5</v>
      </c>
      <c r="H1031">
        <v>4.3274606751837801E-4</v>
      </c>
      <c r="I1031">
        <v>1.7726365934931501</v>
      </c>
    </row>
    <row r="1032" spans="1:9" x14ac:dyDescent="0.25">
      <c r="A1032" t="s">
        <v>2710</v>
      </c>
      <c r="B1032" s="3" t="s">
        <v>2711</v>
      </c>
      <c r="C1032">
        <f t="shared" si="16"/>
        <v>3.6953422844375883</v>
      </c>
      <c r="D1032">
        <v>1.8857080015000001</v>
      </c>
      <c r="E1032">
        <v>9.5281776941666703</v>
      </c>
      <c r="F1032">
        <v>4.9943351704802001</v>
      </c>
      <c r="G1032" s="1">
        <v>4.0107982345509503E-5</v>
      </c>
      <c r="H1032">
        <v>4.3274606751837801E-4</v>
      </c>
      <c r="I1032">
        <v>1.77236670766363</v>
      </c>
    </row>
    <row r="1033" spans="1:9" x14ac:dyDescent="0.25">
      <c r="A1033" t="s">
        <v>5618</v>
      </c>
      <c r="B1033" s="3" t="s">
        <v>1522</v>
      </c>
      <c r="C1033">
        <f t="shared" si="16"/>
        <v>7.6762791234560215</v>
      </c>
      <c r="D1033">
        <v>2.9404071715</v>
      </c>
      <c r="E1033">
        <v>6.2533224639583302</v>
      </c>
      <c r="F1033">
        <v>4.99297095988066</v>
      </c>
      <c r="G1033" s="1">
        <v>4.0248233014423401E-5</v>
      </c>
      <c r="H1033">
        <v>4.3383851167872698E-4</v>
      </c>
      <c r="I1033">
        <v>1.7689040353905801</v>
      </c>
    </row>
    <row r="1034" spans="1:9" x14ac:dyDescent="0.25">
      <c r="A1034" t="s">
        <v>983</v>
      </c>
      <c r="B1034" s="3" t="s">
        <v>984</v>
      </c>
      <c r="C1034">
        <f t="shared" si="16"/>
        <v>-2.4166621225451648</v>
      </c>
      <c r="D1034">
        <v>-1.2730157816666701</v>
      </c>
      <c r="E1034">
        <v>12.313986535833299</v>
      </c>
      <c r="F1034">
        <v>-4.9774257766352896</v>
      </c>
      <c r="G1034" s="1">
        <v>4.1881652684204197E-5</v>
      </c>
      <c r="H1034">
        <v>4.5100823277743202E-4</v>
      </c>
      <c r="I1034">
        <v>1.72944537050411</v>
      </c>
    </row>
    <row r="1035" spans="1:9" x14ac:dyDescent="0.25">
      <c r="A1035" t="s">
        <v>2184</v>
      </c>
      <c r="B1035" s="3" t="s">
        <v>2185</v>
      </c>
      <c r="C1035">
        <f t="shared" si="16"/>
        <v>-10.154594613672927</v>
      </c>
      <c r="D1035">
        <v>-3.3440607411666701</v>
      </c>
      <c r="E1035">
        <v>5.6164273683333299</v>
      </c>
      <c r="F1035">
        <v>-4.9716899409044801</v>
      </c>
      <c r="G1035" s="1">
        <v>4.2501045956016301E-5</v>
      </c>
      <c r="H1035">
        <v>4.5723562399876798E-4</v>
      </c>
      <c r="I1035">
        <v>1.71488532647743</v>
      </c>
    </row>
    <row r="1036" spans="1:9" x14ac:dyDescent="0.25">
      <c r="A1036" t="s">
        <v>4145</v>
      </c>
      <c r="B1036" s="3" t="s">
        <v>4146</v>
      </c>
      <c r="C1036">
        <f t="shared" si="16"/>
        <v>-5.1913017942526434</v>
      </c>
      <c r="D1036">
        <v>-2.3760963606666698</v>
      </c>
      <c r="E1036">
        <v>5.7660874465833301</v>
      </c>
      <c r="F1036">
        <v>-4.9692362699804802</v>
      </c>
      <c r="G1036" s="1">
        <v>4.2768814534855601E-5</v>
      </c>
      <c r="H1036">
        <v>4.5967178056592601E-4</v>
      </c>
      <c r="I1036">
        <v>1.70865674413836</v>
      </c>
    </row>
    <row r="1037" spans="1:9" x14ac:dyDescent="0.25">
      <c r="A1037" t="s">
        <v>557</v>
      </c>
      <c r="B1037" s="3" t="s">
        <v>558</v>
      </c>
      <c r="C1037">
        <f t="shared" si="16"/>
        <v>-2.1602992745772824</v>
      </c>
      <c r="D1037">
        <v>-1.1112311883333299</v>
      </c>
      <c r="E1037">
        <v>8.1015658424999994</v>
      </c>
      <c r="F1037">
        <v>-4.9668352060848697</v>
      </c>
      <c r="G1037" s="1">
        <v>4.3032484148597898E-5</v>
      </c>
      <c r="H1037">
        <v>4.6205922168822698E-4</v>
      </c>
      <c r="I1037">
        <v>1.7025616480665</v>
      </c>
    </row>
    <row r="1038" spans="1:9" x14ac:dyDescent="0.25">
      <c r="A1038" t="s">
        <v>471</v>
      </c>
      <c r="B1038" s="3" t="s">
        <v>472</v>
      </c>
      <c r="C1038">
        <f t="shared" si="16"/>
        <v>2.8711732424999639</v>
      </c>
      <c r="D1038">
        <v>1.5216403833333301</v>
      </c>
      <c r="E1038">
        <v>11.2891152020833</v>
      </c>
      <c r="F1038">
        <v>4.9663957944444297</v>
      </c>
      <c r="G1038" s="1">
        <v>4.3080914171640698E-5</v>
      </c>
      <c r="H1038">
        <v>4.6213316224236401E-4</v>
      </c>
      <c r="I1038">
        <v>1.7014461966504999</v>
      </c>
    </row>
    <row r="1039" spans="1:9" x14ac:dyDescent="0.25">
      <c r="A1039" t="s">
        <v>4617</v>
      </c>
      <c r="B1039" s="3" t="s">
        <v>2689</v>
      </c>
      <c r="C1039">
        <f t="shared" si="16"/>
        <v>2.4235597233181698</v>
      </c>
      <c r="D1039">
        <v>1.277127635</v>
      </c>
      <c r="E1039">
        <v>8.9545843702500001</v>
      </c>
      <c r="F1039">
        <v>4.9656191914236603</v>
      </c>
      <c r="G1039" s="1">
        <v>4.3166641999928303E-5</v>
      </c>
      <c r="H1039">
        <v>4.6246708681232099E-4</v>
      </c>
      <c r="I1039">
        <v>1.6994747767646401</v>
      </c>
    </row>
    <row r="1040" spans="1:9" x14ac:dyDescent="0.25">
      <c r="A1040" t="s">
        <v>4088</v>
      </c>
      <c r="B1040" s="3" t="s">
        <v>4089</v>
      </c>
      <c r="C1040">
        <f t="shared" si="16"/>
        <v>-2.3596537628680077</v>
      </c>
      <c r="D1040">
        <v>-1.23857518533333</v>
      </c>
      <c r="E1040">
        <v>7.5474479382500004</v>
      </c>
      <c r="F1040">
        <v>-4.9653609131733996</v>
      </c>
      <c r="G1040" s="1">
        <v>4.3195190866415103E-5</v>
      </c>
      <c r="H1040">
        <v>4.6246708681232099E-4</v>
      </c>
      <c r="I1040">
        <v>1.69881913184235</v>
      </c>
    </row>
    <row r="1041" spans="1:9" x14ac:dyDescent="0.25">
      <c r="A1041" t="s">
        <v>379</v>
      </c>
      <c r="B1041" s="3" t="s">
        <v>380</v>
      </c>
      <c r="C1041">
        <f t="shared" si="16"/>
        <v>-4.0328171778802036</v>
      </c>
      <c r="D1041">
        <v>-2.0117880046666698</v>
      </c>
      <c r="E1041">
        <v>6.4906490408749997</v>
      </c>
      <c r="F1041">
        <v>-4.9609678344641504</v>
      </c>
      <c r="G1041" s="1">
        <v>4.36836989737606E-5</v>
      </c>
      <c r="H1041">
        <v>4.67247564792417E-4</v>
      </c>
      <c r="I1041">
        <v>1.6876671151057001</v>
      </c>
    </row>
    <row r="1042" spans="1:9" x14ac:dyDescent="0.25">
      <c r="A1042" t="s">
        <v>5978</v>
      </c>
      <c r="B1042" s="3" t="s">
        <v>5979</v>
      </c>
      <c r="C1042">
        <f t="shared" si="16"/>
        <v>-2.3206958046265265</v>
      </c>
      <c r="D1042">
        <v>-1.2145574275</v>
      </c>
      <c r="E1042">
        <v>9.6902498426250006</v>
      </c>
      <c r="F1042">
        <v>-4.9588076193078896</v>
      </c>
      <c r="G1042" s="1">
        <v>4.3925947095601201E-5</v>
      </c>
      <c r="H1042">
        <v>4.6938735397835502E-4</v>
      </c>
      <c r="I1042">
        <v>1.6821832555693199</v>
      </c>
    </row>
    <row r="1043" spans="1:9" x14ac:dyDescent="0.25">
      <c r="A1043" t="s">
        <v>2168</v>
      </c>
      <c r="B1043" s="3" t="s">
        <v>2169</v>
      </c>
      <c r="C1043">
        <f t="shared" si="16"/>
        <v>2.5954798606480662</v>
      </c>
      <c r="D1043">
        <v>1.3760012933333301</v>
      </c>
      <c r="E1043">
        <v>12.212613520833299</v>
      </c>
      <c r="F1043">
        <v>4.9577571346358997</v>
      </c>
      <c r="G1043" s="1">
        <v>4.4044236824513498E-5</v>
      </c>
      <c r="H1043">
        <v>4.7019970291352001E-4</v>
      </c>
      <c r="I1043">
        <v>1.67951651139983</v>
      </c>
    </row>
    <row r="1044" spans="1:9" x14ac:dyDescent="0.25">
      <c r="A1044" t="s">
        <v>5285</v>
      </c>
      <c r="B1044" s="3" t="s">
        <v>5286</v>
      </c>
      <c r="C1044">
        <f t="shared" si="16"/>
        <v>-2.7828712332411563</v>
      </c>
      <c r="D1044">
        <v>-1.476574155</v>
      </c>
      <c r="E1044">
        <v>11.7078260183333</v>
      </c>
      <c r="F1044">
        <v>-4.9499917100798996</v>
      </c>
      <c r="G1044" s="1">
        <v>4.4928652620404997E-5</v>
      </c>
      <c r="H1044">
        <v>4.7918152612596801E-4</v>
      </c>
      <c r="I1044">
        <v>1.6598030483223001</v>
      </c>
    </row>
    <row r="1045" spans="1:9" x14ac:dyDescent="0.25">
      <c r="A1045" t="s">
        <v>531</v>
      </c>
      <c r="B1045" s="3" t="s">
        <v>532</v>
      </c>
      <c r="C1045">
        <f t="shared" si="16"/>
        <v>5.1264786521302916</v>
      </c>
      <c r="D1045">
        <v>2.3579681873333298</v>
      </c>
      <c r="E1045">
        <v>5.2265620926249996</v>
      </c>
      <c r="F1045">
        <v>4.9494513683940502</v>
      </c>
      <c r="G1045" s="1">
        <v>4.4990853187772298E-5</v>
      </c>
      <c r="H1045">
        <v>4.79385297759367E-4</v>
      </c>
      <c r="I1045">
        <v>1.6584313086687299</v>
      </c>
    </row>
    <row r="1046" spans="1:9" x14ac:dyDescent="0.25">
      <c r="A1046" t="s">
        <v>441</v>
      </c>
      <c r="B1046" s="3" t="s">
        <v>442</v>
      </c>
      <c r="C1046">
        <f t="shared" si="16"/>
        <v>2.5601734337829205</v>
      </c>
      <c r="D1046">
        <v>1.3562415459999999</v>
      </c>
      <c r="E1046">
        <v>7.4060341798333296</v>
      </c>
      <c r="F1046">
        <v>4.94696960903799</v>
      </c>
      <c r="G1046" s="1">
        <v>4.5277650570421001E-5</v>
      </c>
      <c r="H1046">
        <v>4.8165204894036901E-4</v>
      </c>
      <c r="I1046">
        <v>1.65213095699562</v>
      </c>
    </row>
    <row r="1047" spans="1:9" x14ac:dyDescent="0.25">
      <c r="A1047" t="s">
        <v>1147</v>
      </c>
      <c r="B1047" s="3" t="s">
        <v>1148</v>
      </c>
      <c r="C1047">
        <f t="shared" si="16"/>
        <v>-2.2282159708544609</v>
      </c>
      <c r="D1047">
        <v>-1.15588907333333</v>
      </c>
      <c r="E1047">
        <v>15.0912895120833</v>
      </c>
      <c r="F1047">
        <v>-4.9468614853001496</v>
      </c>
      <c r="G1047" s="1">
        <v>4.5290187270013097E-5</v>
      </c>
      <c r="H1047">
        <v>4.8165204894036901E-4</v>
      </c>
      <c r="I1047">
        <v>1.6518564662024899</v>
      </c>
    </row>
    <row r="1048" spans="1:9" x14ac:dyDescent="0.25">
      <c r="A1048" t="s">
        <v>5392</v>
      </c>
      <c r="B1048" s="3" t="s">
        <v>826</v>
      </c>
      <c r="C1048">
        <f t="shared" si="16"/>
        <v>-2.0485248434257626</v>
      </c>
      <c r="D1048">
        <v>-1.0345853891666701</v>
      </c>
      <c r="E1048">
        <v>7.9429032887083304</v>
      </c>
      <c r="F1048">
        <v>-4.94611318936796</v>
      </c>
      <c r="G1048" s="1">
        <v>4.5377046152938102E-5</v>
      </c>
      <c r="H1048">
        <v>4.8211486285127297E-4</v>
      </c>
      <c r="I1048">
        <v>1.6499567853797701</v>
      </c>
    </row>
    <row r="1049" spans="1:9" x14ac:dyDescent="0.25">
      <c r="A1049" t="s">
        <v>3482</v>
      </c>
      <c r="B1049" s="3" t="s">
        <v>3483</v>
      </c>
      <c r="C1049">
        <f t="shared" si="16"/>
        <v>2.1663365458402724</v>
      </c>
      <c r="D1049">
        <v>1.11525738666667</v>
      </c>
      <c r="E1049">
        <v>11.4290031416667</v>
      </c>
      <c r="F1049">
        <v>4.9433644037090296</v>
      </c>
      <c r="G1049" s="1">
        <v>4.5697552739934701E-5</v>
      </c>
      <c r="H1049">
        <v>4.85056847976177E-4</v>
      </c>
      <c r="I1049">
        <v>1.6429784758635699</v>
      </c>
    </row>
    <row r="1050" spans="1:9" x14ac:dyDescent="0.25">
      <c r="A1050" t="s">
        <v>1337</v>
      </c>
      <c r="B1050" s="3" t="s">
        <v>1338</v>
      </c>
      <c r="C1050">
        <f t="shared" si="16"/>
        <v>2.3514687830897349</v>
      </c>
      <c r="D1050">
        <v>1.2335621798333301</v>
      </c>
      <c r="E1050">
        <v>8.2582948543333305</v>
      </c>
      <c r="F1050">
        <v>4.9407395480320497</v>
      </c>
      <c r="G1050" s="1">
        <v>4.6005732818544898E-5</v>
      </c>
      <c r="H1050">
        <v>4.8769055688761999E-4</v>
      </c>
      <c r="I1050">
        <v>1.6363147379771801</v>
      </c>
    </row>
    <row r="1051" spans="1:9" x14ac:dyDescent="0.25">
      <c r="A1051" t="s">
        <v>4719</v>
      </c>
      <c r="B1051" s="3" t="s">
        <v>4720</v>
      </c>
      <c r="C1051">
        <f t="shared" si="16"/>
        <v>-2.4664361446384451</v>
      </c>
      <c r="D1051">
        <v>-1.30242793683333</v>
      </c>
      <c r="E1051">
        <v>6.8994543366666701</v>
      </c>
      <c r="F1051">
        <v>-4.9403002019079203</v>
      </c>
      <c r="G1051" s="1">
        <v>4.60575194422142E-5</v>
      </c>
      <c r="H1051">
        <v>4.8769055688761999E-4</v>
      </c>
      <c r="I1051">
        <v>1.6351993627247701</v>
      </c>
    </row>
    <row r="1052" spans="1:9" x14ac:dyDescent="0.25">
      <c r="A1052" t="s">
        <v>969</v>
      </c>
      <c r="B1052" s="3" t="s">
        <v>970</v>
      </c>
      <c r="C1052">
        <f t="shared" si="16"/>
        <v>2.3083567622963663</v>
      </c>
      <c r="D1052">
        <v>1.2068662133333401</v>
      </c>
      <c r="E1052">
        <v>12.224428628749999</v>
      </c>
      <c r="F1052">
        <v>4.94013336474766</v>
      </c>
      <c r="G1052" s="1">
        <v>4.60772002237405E-5</v>
      </c>
      <c r="H1052">
        <v>4.8769055688761999E-4</v>
      </c>
      <c r="I1052">
        <v>1.6347758101463301</v>
      </c>
    </row>
    <row r="1053" spans="1:9" x14ac:dyDescent="0.25">
      <c r="A1053" t="s">
        <v>3731</v>
      </c>
      <c r="B1053" s="3" t="s">
        <v>3732</v>
      </c>
      <c r="C1053">
        <f t="shared" si="16"/>
        <v>2.0297333886175797</v>
      </c>
      <c r="D1053">
        <v>1.0212902376666699</v>
      </c>
      <c r="E1053">
        <v>9.8314326545000004</v>
      </c>
      <c r="F1053">
        <v>4.9394582442707904</v>
      </c>
      <c r="G1053" s="1">
        <v>4.6156926489292698E-5</v>
      </c>
      <c r="H1053">
        <v>4.8807000975940298E-4</v>
      </c>
      <c r="I1053">
        <v>1.63306186750043</v>
      </c>
    </row>
    <row r="1054" spans="1:9" x14ac:dyDescent="0.25">
      <c r="A1054" t="s">
        <v>5391</v>
      </c>
      <c r="B1054" s="3" t="s">
        <v>222</v>
      </c>
      <c r="C1054">
        <f t="shared" si="16"/>
        <v>-2.2339405446990397</v>
      </c>
      <c r="D1054">
        <v>-1.15959078966667</v>
      </c>
      <c r="E1054">
        <v>8.5290317205000008</v>
      </c>
      <c r="F1054">
        <v>-4.93887276906168</v>
      </c>
      <c r="G1054" s="1">
        <v>4.6226178619641099E-5</v>
      </c>
      <c r="H1054">
        <v>4.8833809208441296E-4</v>
      </c>
      <c r="I1054">
        <v>1.63157550683718</v>
      </c>
    </row>
    <row r="1055" spans="1:9" x14ac:dyDescent="0.25">
      <c r="A1055" t="s">
        <v>4783</v>
      </c>
      <c r="B1055" s="3" t="s">
        <v>2541</v>
      </c>
      <c r="C1055">
        <f t="shared" si="16"/>
        <v>4.4055936464112051</v>
      </c>
      <c r="D1055">
        <v>2.139336433</v>
      </c>
      <c r="E1055">
        <v>8.2640829399166709</v>
      </c>
      <c r="F1055">
        <v>4.9311065803943803</v>
      </c>
      <c r="G1055" s="1">
        <v>4.7154732652117302E-5</v>
      </c>
      <c r="H1055">
        <v>4.9767480647263101E-4</v>
      </c>
      <c r="I1055">
        <v>1.6118590912528901</v>
      </c>
    </row>
    <row r="1056" spans="1:9" x14ac:dyDescent="0.25">
      <c r="A1056" t="s">
        <v>1996</v>
      </c>
      <c r="B1056" s="3" t="s">
        <v>1997</v>
      </c>
      <c r="C1056">
        <f t="shared" si="16"/>
        <v>2.1474435813041333</v>
      </c>
      <c r="D1056">
        <v>1.10262022866667</v>
      </c>
      <c r="E1056">
        <v>9.3544226535833293</v>
      </c>
      <c r="F1056">
        <v>4.9292425295405602</v>
      </c>
      <c r="G1056" s="1">
        <v>4.73803809982676E-5</v>
      </c>
      <c r="H1056">
        <v>4.9958233007083204E-4</v>
      </c>
      <c r="I1056">
        <v>1.6071266799408901</v>
      </c>
    </row>
    <row r="1057" spans="1:9" x14ac:dyDescent="0.25">
      <c r="A1057" t="s">
        <v>6231</v>
      </c>
      <c r="B1057" s="3" t="s">
        <v>3155</v>
      </c>
      <c r="C1057">
        <f t="shared" si="16"/>
        <v>-2.2536285255318576</v>
      </c>
      <c r="D1057">
        <v>-1.1722497300000001</v>
      </c>
      <c r="E1057">
        <v>15.304005265000001</v>
      </c>
      <c r="F1057">
        <v>-4.9272404601419</v>
      </c>
      <c r="G1057" s="1">
        <v>4.7623945622093299E-5</v>
      </c>
      <c r="H1057">
        <v>5.0167497263273197E-4</v>
      </c>
      <c r="I1057">
        <v>1.60204384968836</v>
      </c>
    </row>
    <row r="1058" spans="1:9" x14ac:dyDescent="0.25">
      <c r="A1058" t="s">
        <v>861</v>
      </c>
      <c r="B1058" s="3" t="s">
        <v>862</v>
      </c>
      <c r="C1058">
        <f t="shared" si="16"/>
        <v>1.9884962319301978</v>
      </c>
      <c r="D1058">
        <v>0.99167782833333395</v>
      </c>
      <c r="E1058">
        <v>10.712794498541699</v>
      </c>
      <c r="F1058">
        <v>4.9264711515065001</v>
      </c>
      <c r="G1058" s="1">
        <v>4.7717871246576E-5</v>
      </c>
      <c r="H1058">
        <v>5.0218883608979298E-4</v>
      </c>
      <c r="I1058">
        <v>1.60009073249883</v>
      </c>
    </row>
    <row r="1059" spans="1:9" x14ac:dyDescent="0.25">
      <c r="A1059" t="s">
        <v>1291</v>
      </c>
      <c r="B1059" s="3" t="s">
        <v>1292</v>
      </c>
      <c r="C1059">
        <f t="shared" si="16"/>
        <v>2.5081820077847308</v>
      </c>
      <c r="D1059">
        <v>1.326642042</v>
      </c>
      <c r="E1059">
        <v>8.8701533645833308</v>
      </c>
      <c r="F1059">
        <v>4.9249108299369899</v>
      </c>
      <c r="G1059" s="1">
        <v>4.7908944435268898E-5</v>
      </c>
      <c r="H1059">
        <v>5.0372315491297901E-4</v>
      </c>
      <c r="I1059">
        <v>1.5961293862999599</v>
      </c>
    </row>
    <row r="1060" spans="1:9" x14ac:dyDescent="0.25">
      <c r="A1060" t="s">
        <v>6129</v>
      </c>
      <c r="B1060" s="3" t="s">
        <v>6130</v>
      </c>
      <c r="C1060">
        <f t="shared" si="16"/>
        <v>-2.5049651831275352</v>
      </c>
      <c r="D1060">
        <v>-1.32479055133333</v>
      </c>
      <c r="E1060">
        <v>10.9767498972083</v>
      </c>
      <c r="F1060">
        <v>-4.9206029833229197</v>
      </c>
      <c r="G1060" s="1">
        <v>4.84404738149632E-5</v>
      </c>
      <c r="H1060">
        <v>5.08830812764543E-4</v>
      </c>
      <c r="I1060">
        <v>1.5851925604121699</v>
      </c>
    </row>
    <row r="1061" spans="1:9" x14ac:dyDescent="0.25">
      <c r="A1061" t="s">
        <v>3655</v>
      </c>
      <c r="B1061" s="3" t="s">
        <v>3656</v>
      </c>
      <c r="C1061">
        <f t="shared" si="16"/>
        <v>5.8013014984635962</v>
      </c>
      <c r="D1061">
        <v>2.5363765993333298</v>
      </c>
      <c r="E1061">
        <v>5.6091376178333299</v>
      </c>
      <c r="F1061">
        <v>4.9200898833467601</v>
      </c>
      <c r="G1061" s="1">
        <v>4.8504176987798198E-5</v>
      </c>
      <c r="H1061">
        <v>5.0901930642666701E-4</v>
      </c>
      <c r="I1061">
        <v>1.58388988887735</v>
      </c>
    </row>
    <row r="1062" spans="1:9" x14ac:dyDescent="0.25">
      <c r="A1062" t="s">
        <v>1908</v>
      </c>
      <c r="B1062" s="3" t="s">
        <v>1909</v>
      </c>
      <c r="C1062">
        <f t="shared" si="16"/>
        <v>2.2172838838093538</v>
      </c>
      <c r="D1062">
        <v>1.1487934934999999</v>
      </c>
      <c r="E1062">
        <v>8.4221610581666706</v>
      </c>
      <c r="F1062">
        <v>4.9172869687891501</v>
      </c>
      <c r="G1062" s="1">
        <v>4.8853657537957E-5</v>
      </c>
      <c r="H1062">
        <v>5.1189289223669404E-4</v>
      </c>
      <c r="I1062">
        <v>1.57677375693695</v>
      </c>
    </row>
    <row r="1063" spans="1:9" x14ac:dyDescent="0.25">
      <c r="A1063" t="s">
        <v>2482</v>
      </c>
      <c r="B1063" s="3" t="s">
        <v>2483</v>
      </c>
      <c r="C1063">
        <f t="shared" si="16"/>
        <v>3.3978794217809316</v>
      </c>
      <c r="D1063">
        <v>1.7646346575</v>
      </c>
      <c r="E1063">
        <v>6.3731405578749998</v>
      </c>
      <c r="F1063">
        <v>4.9171561252003304</v>
      </c>
      <c r="G1063" s="1">
        <v>4.8870033401237801E-5</v>
      </c>
      <c r="H1063">
        <v>5.1189289223669404E-4</v>
      </c>
      <c r="I1063">
        <v>1.57644156612641</v>
      </c>
    </row>
    <row r="1064" spans="1:9" x14ac:dyDescent="0.25">
      <c r="A1064" t="s">
        <v>5889</v>
      </c>
      <c r="B1064" s="3" t="s">
        <v>5890</v>
      </c>
      <c r="C1064">
        <f t="shared" si="16"/>
        <v>-2.3860315748912391</v>
      </c>
      <c r="D1064">
        <v>-1.25461313466667</v>
      </c>
      <c r="E1064">
        <v>8.8527500854583305</v>
      </c>
      <c r="F1064">
        <v>-4.9114193350184498</v>
      </c>
      <c r="G1064" s="1">
        <v>4.9593475550330103E-5</v>
      </c>
      <c r="H1064">
        <v>5.1898195862828999E-4</v>
      </c>
      <c r="I1064">
        <v>1.5618767151283</v>
      </c>
    </row>
    <row r="1065" spans="1:9" x14ac:dyDescent="0.25">
      <c r="A1065" t="s">
        <v>3946</v>
      </c>
      <c r="B1065" s="3" t="s">
        <v>3947</v>
      </c>
      <c r="C1065">
        <f t="shared" si="16"/>
        <v>-2.0059259940971463</v>
      </c>
      <c r="D1065">
        <v>-1.0042683806666699</v>
      </c>
      <c r="E1065">
        <v>9.2479968218333308</v>
      </c>
      <c r="F1065">
        <v>-4.9110491282254403</v>
      </c>
      <c r="G1065" s="1">
        <v>4.9640528645837899E-5</v>
      </c>
      <c r="H1065">
        <v>5.1898612843637301E-4</v>
      </c>
      <c r="I1065">
        <v>1.5609368114741899</v>
      </c>
    </row>
    <row r="1066" spans="1:9" x14ac:dyDescent="0.25">
      <c r="A1066" t="s">
        <v>6219</v>
      </c>
      <c r="B1066" s="3" t="s">
        <v>2597</v>
      </c>
      <c r="C1066">
        <f t="shared" si="16"/>
        <v>2.4264173067570245</v>
      </c>
      <c r="D1066">
        <v>1.27882769333333</v>
      </c>
      <c r="E1066">
        <v>12.549144476666701</v>
      </c>
      <c r="F1066">
        <v>4.9088299673376703</v>
      </c>
      <c r="G1066" s="1">
        <v>4.9923524612259798E-5</v>
      </c>
      <c r="H1066">
        <v>5.2145473031622403E-4</v>
      </c>
      <c r="I1066">
        <v>1.5553026605950799</v>
      </c>
    </row>
    <row r="1067" spans="1:9" x14ac:dyDescent="0.25">
      <c r="A1067" t="s">
        <v>5050</v>
      </c>
      <c r="B1067" s="3" t="s">
        <v>1260</v>
      </c>
      <c r="C1067">
        <f t="shared" si="16"/>
        <v>-2.6985380223504447</v>
      </c>
      <c r="D1067">
        <v>-1.4321780150000001</v>
      </c>
      <c r="E1067">
        <v>12.843762663333299</v>
      </c>
      <c r="F1067">
        <v>-4.9076842577197697</v>
      </c>
      <c r="G1067" s="1">
        <v>5.0070263773903097E-5</v>
      </c>
      <c r="H1067">
        <v>5.2249682384699595E-4</v>
      </c>
      <c r="I1067">
        <v>1.55239385195782</v>
      </c>
    </row>
    <row r="1068" spans="1:9" x14ac:dyDescent="0.25">
      <c r="A1068" t="s">
        <v>5053</v>
      </c>
      <c r="B1068" s="3" t="s">
        <v>5054</v>
      </c>
      <c r="C1068">
        <f t="shared" si="16"/>
        <v>-2.1492668044515679</v>
      </c>
      <c r="D1068">
        <v>-1.1038445863333299</v>
      </c>
      <c r="E1068">
        <v>6.2917519540833302</v>
      </c>
      <c r="F1068">
        <v>-4.9052541815980497</v>
      </c>
      <c r="G1068" s="1">
        <v>5.0382936657037399E-5</v>
      </c>
      <c r="H1068">
        <v>5.2526690475434299E-4</v>
      </c>
      <c r="I1068">
        <v>1.5462241899551801</v>
      </c>
    </row>
    <row r="1069" spans="1:9" x14ac:dyDescent="0.25">
      <c r="A1069" t="s">
        <v>2624</v>
      </c>
      <c r="B1069" s="3" t="s">
        <v>2625</v>
      </c>
      <c r="C1069">
        <f t="shared" si="16"/>
        <v>1.9325631759967119</v>
      </c>
      <c r="D1069">
        <v>0.950515577</v>
      </c>
      <c r="E1069">
        <v>8.0131389734583305</v>
      </c>
      <c r="F1069">
        <v>4.9021670603744196</v>
      </c>
      <c r="G1069" s="1">
        <v>5.0782980612992001E-5</v>
      </c>
      <c r="H1069">
        <v>5.2856148524149497E-4</v>
      </c>
      <c r="I1069">
        <v>1.53838634881249</v>
      </c>
    </row>
    <row r="1070" spans="1:9" x14ac:dyDescent="0.25">
      <c r="A1070" t="s">
        <v>4802</v>
      </c>
      <c r="B1070" s="3" t="s">
        <v>4803</v>
      </c>
      <c r="C1070">
        <f t="shared" si="16"/>
        <v>2.2664450879946743</v>
      </c>
      <c r="D1070">
        <v>1.1804312076666701</v>
      </c>
      <c r="E1070">
        <v>10.7368327775</v>
      </c>
      <c r="F1070">
        <v>4.9020825280982496</v>
      </c>
      <c r="G1070" s="1">
        <v>5.0793979478888702E-5</v>
      </c>
      <c r="H1070">
        <v>5.2856148524149497E-4</v>
      </c>
      <c r="I1070">
        <v>1.53817173087478</v>
      </c>
    </row>
    <row r="1071" spans="1:9" x14ac:dyDescent="0.25">
      <c r="A1071" t="s">
        <v>4776</v>
      </c>
      <c r="B1071" s="3" t="s">
        <v>2657</v>
      </c>
      <c r="C1071">
        <f t="shared" si="16"/>
        <v>2.7535523684764232</v>
      </c>
      <c r="D1071">
        <v>1.46129404666667</v>
      </c>
      <c r="E1071">
        <v>6.6205331573750001</v>
      </c>
      <c r="F1071">
        <v>4.9013616631926604</v>
      </c>
      <c r="G1071" s="1">
        <v>5.0887871649106899E-5</v>
      </c>
      <c r="H1071">
        <v>5.2904363011650995E-4</v>
      </c>
      <c r="I1071">
        <v>1.5363415353026499</v>
      </c>
    </row>
    <row r="1072" spans="1:9" x14ac:dyDescent="0.25">
      <c r="A1072" t="s">
        <v>375</v>
      </c>
      <c r="B1072" s="3" t="s">
        <v>376</v>
      </c>
      <c r="C1072">
        <f t="shared" si="16"/>
        <v>2.7060433417971859</v>
      </c>
      <c r="D1072">
        <v>1.4361849466666701</v>
      </c>
      <c r="E1072">
        <v>10.915499054874999</v>
      </c>
      <c r="F1072">
        <v>4.8937456772860903</v>
      </c>
      <c r="G1072" s="1">
        <v>5.1890563460940503E-5</v>
      </c>
      <c r="H1072">
        <v>5.3896417174556705E-4</v>
      </c>
      <c r="I1072">
        <v>1.5170053311793299</v>
      </c>
    </row>
    <row r="1073" spans="1:9" x14ac:dyDescent="0.25">
      <c r="A1073" t="s">
        <v>315</v>
      </c>
      <c r="B1073" s="3" t="s">
        <v>316</v>
      </c>
      <c r="C1073">
        <f t="shared" si="16"/>
        <v>3.4186498887095835</v>
      </c>
      <c r="D1073">
        <v>1.7734266808333301</v>
      </c>
      <c r="E1073">
        <v>6.6909893039166697</v>
      </c>
      <c r="F1073">
        <v>4.8928445517597803</v>
      </c>
      <c r="G1073" s="1">
        <v>5.2010507711480502E-5</v>
      </c>
      <c r="H1073">
        <v>5.3970605203592303E-4</v>
      </c>
      <c r="I1073">
        <v>1.5147174595938899</v>
      </c>
    </row>
    <row r="1074" spans="1:9" x14ac:dyDescent="0.25">
      <c r="A1074" t="s">
        <v>3506</v>
      </c>
      <c r="B1074" s="3" t="s">
        <v>3507</v>
      </c>
      <c r="C1074">
        <f t="shared" si="16"/>
        <v>2.2583570323234929</v>
      </c>
      <c r="D1074">
        <v>1.17527358533333</v>
      </c>
      <c r="E1074">
        <v>6.9933400600833302</v>
      </c>
      <c r="F1074">
        <v>4.8897382963373799</v>
      </c>
      <c r="G1074" s="1">
        <v>5.2426104145944102E-5</v>
      </c>
      <c r="H1074">
        <v>5.4351163328935801E-4</v>
      </c>
      <c r="I1074">
        <v>1.50683096579211</v>
      </c>
    </row>
    <row r="1075" spans="1:9" x14ac:dyDescent="0.25">
      <c r="A1075" t="s">
        <v>4543</v>
      </c>
      <c r="B1075" s="3" t="s">
        <v>4544</v>
      </c>
      <c r="C1075">
        <f t="shared" si="16"/>
        <v>2.4031904343859201</v>
      </c>
      <c r="D1075">
        <v>1.2649509754999999</v>
      </c>
      <c r="E1075">
        <v>7.4482307956250002</v>
      </c>
      <c r="F1075">
        <v>4.8855029715191698</v>
      </c>
      <c r="G1075" s="1">
        <v>5.29981423555253E-5</v>
      </c>
      <c r="H1075">
        <v>5.4824907089118095E-4</v>
      </c>
      <c r="I1075">
        <v>1.49607785397991</v>
      </c>
    </row>
    <row r="1076" spans="1:9" x14ac:dyDescent="0.25">
      <c r="A1076" t="s">
        <v>4841</v>
      </c>
      <c r="B1076" s="3" t="s">
        <v>4842</v>
      </c>
      <c r="C1076">
        <f t="shared" si="16"/>
        <v>2.8801764738008622</v>
      </c>
      <c r="D1076">
        <v>1.5261572109999999</v>
      </c>
      <c r="E1076">
        <v>7.4164780246250004</v>
      </c>
      <c r="F1076">
        <v>4.8853459779783597</v>
      </c>
      <c r="G1076" s="1">
        <v>5.3019466542655503E-5</v>
      </c>
      <c r="H1076">
        <v>5.4824907089118095E-4</v>
      </c>
      <c r="I1076">
        <v>1.4956792611320699</v>
      </c>
    </row>
    <row r="1077" spans="1:9" x14ac:dyDescent="0.25">
      <c r="A1077" t="s">
        <v>2071</v>
      </c>
      <c r="B1077" s="3" t="s">
        <v>2072</v>
      </c>
      <c r="C1077">
        <f t="shared" si="16"/>
        <v>2.7947827181277876</v>
      </c>
      <c r="D1077">
        <v>1.4827361243333299</v>
      </c>
      <c r="E1077">
        <v>9.8054305932499997</v>
      </c>
      <c r="F1077">
        <v>4.8852616506195901</v>
      </c>
      <c r="G1077" s="1">
        <v>5.30309241530844E-5</v>
      </c>
      <c r="H1077">
        <v>5.4824907089118095E-4</v>
      </c>
      <c r="I1077">
        <v>1.4954651613491301</v>
      </c>
    </row>
    <row r="1078" spans="1:9" x14ac:dyDescent="0.25">
      <c r="A1078" t="s">
        <v>3375</v>
      </c>
      <c r="B1078" s="3" t="s">
        <v>3376</v>
      </c>
      <c r="C1078">
        <f t="shared" si="16"/>
        <v>-2.2904810204376034</v>
      </c>
      <c r="D1078">
        <v>-1.19565060833333</v>
      </c>
      <c r="E1078">
        <v>12.0309956779167</v>
      </c>
      <c r="F1078">
        <v>-4.8826403015037103</v>
      </c>
      <c r="G1078" s="1">
        <v>5.3388331296421399E-5</v>
      </c>
      <c r="H1078">
        <v>5.5143156670509899E-4</v>
      </c>
      <c r="I1078">
        <v>1.4888097837012899</v>
      </c>
    </row>
    <row r="1079" spans="1:9" x14ac:dyDescent="0.25">
      <c r="A1079" t="s">
        <v>4562</v>
      </c>
      <c r="B1079" s="3" t="s">
        <v>4563</v>
      </c>
      <c r="C1079">
        <f t="shared" si="16"/>
        <v>2.3449214203181215</v>
      </c>
      <c r="D1079">
        <v>1.229539578</v>
      </c>
      <c r="E1079">
        <v>7.8655384551249998</v>
      </c>
      <c r="F1079">
        <v>4.8814135727339902</v>
      </c>
      <c r="G1079" s="1">
        <v>5.3556419272484502E-5</v>
      </c>
      <c r="H1079">
        <v>5.5265455286374499E-4</v>
      </c>
      <c r="I1079">
        <v>1.48569522515713</v>
      </c>
    </row>
    <row r="1080" spans="1:9" x14ac:dyDescent="0.25">
      <c r="A1080" t="s">
        <v>6102</v>
      </c>
      <c r="B1080" s="3" t="s">
        <v>6103</v>
      </c>
      <c r="C1080">
        <f t="shared" si="16"/>
        <v>-2.0679090586343767</v>
      </c>
      <c r="D1080">
        <v>-1.0481727409999999</v>
      </c>
      <c r="E1080">
        <v>9.8011076730833295</v>
      </c>
      <c r="F1080">
        <v>-4.8801378103888897</v>
      </c>
      <c r="G1080" s="1">
        <v>5.3731789684989801E-5</v>
      </c>
      <c r="H1080">
        <v>5.5395035074682698E-4</v>
      </c>
      <c r="I1080">
        <v>1.48245617436252</v>
      </c>
    </row>
    <row r="1081" spans="1:9" x14ac:dyDescent="0.25">
      <c r="A1081" t="s">
        <v>3919</v>
      </c>
      <c r="B1081" s="3" t="s">
        <v>3920</v>
      </c>
      <c r="C1081">
        <f t="shared" si="16"/>
        <v>2.9017746007971597</v>
      </c>
      <c r="D1081">
        <v>1.5369354605000001</v>
      </c>
      <c r="E1081">
        <v>8.0787303564999995</v>
      </c>
      <c r="F1081">
        <v>4.87797040020775</v>
      </c>
      <c r="G1081" s="1">
        <v>5.4031052056186901E-5</v>
      </c>
      <c r="H1081">
        <v>5.56519836178725E-4</v>
      </c>
      <c r="I1081">
        <v>1.4769533065465299</v>
      </c>
    </row>
    <row r="1082" spans="1:9" x14ac:dyDescent="0.25">
      <c r="A1082" t="s">
        <v>5416</v>
      </c>
      <c r="B1082" s="3" t="s">
        <v>5417</v>
      </c>
      <c r="C1082">
        <f t="shared" si="16"/>
        <v>2.2294813049679316</v>
      </c>
      <c r="D1082">
        <v>1.1567081021666701</v>
      </c>
      <c r="E1082">
        <v>8.0679443119583301</v>
      </c>
      <c r="F1082">
        <v>4.8765638359862997</v>
      </c>
      <c r="G1082" s="1">
        <v>5.4226156616530297E-5</v>
      </c>
      <c r="H1082">
        <v>5.5801273469221395E-4</v>
      </c>
      <c r="I1082">
        <v>1.4733821616143701</v>
      </c>
    </row>
    <row r="1083" spans="1:9" x14ac:dyDescent="0.25">
      <c r="A1083" t="s">
        <v>4988</v>
      </c>
      <c r="B1083" s="3" t="s">
        <v>4989</v>
      </c>
      <c r="C1083">
        <f t="shared" si="16"/>
        <v>2.4009842420211398</v>
      </c>
      <c r="D1083">
        <v>1.2636259350000001</v>
      </c>
      <c r="E1083">
        <v>11.076014981249999</v>
      </c>
      <c r="F1083">
        <v>4.8758320033395401</v>
      </c>
      <c r="G1083" s="1">
        <v>5.4327948796684397E-5</v>
      </c>
      <c r="H1083">
        <v>5.5854353273042205E-4</v>
      </c>
      <c r="I1083">
        <v>1.47152410208726</v>
      </c>
    </row>
    <row r="1084" spans="1:9" x14ac:dyDescent="0.25">
      <c r="A1084" t="s">
        <v>3815</v>
      </c>
      <c r="B1084" s="3" t="s">
        <v>3816</v>
      </c>
      <c r="C1084">
        <f t="shared" si="16"/>
        <v>2.5733464326620217</v>
      </c>
      <c r="D1084">
        <v>1.3636456906666701</v>
      </c>
      <c r="E1084">
        <v>11.11316773525</v>
      </c>
      <c r="F1084">
        <v>4.87400292452985</v>
      </c>
      <c r="G1084" s="1">
        <v>5.4583199205589797E-5</v>
      </c>
      <c r="H1084">
        <v>5.6064959184024096E-4</v>
      </c>
      <c r="I1084">
        <v>1.4668802310345701</v>
      </c>
    </row>
    <row r="1085" spans="1:9" x14ac:dyDescent="0.25">
      <c r="A1085" t="s">
        <v>5586</v>
      </c>
      <c r="B1085" s="3" t="s">
        <v>5587</v>
      </c>
      <c r="C1085">
        <f t="shared" si="16"/>
        <v>3.7523167199253105</v>
      </c>
      <c r="D1085">
        <v>1.9077816058333299</v>
      </c>
      <c r="E1085">
        <v>7.9996137325833301</v>
      </c>
      <c r="F1085">
        <v>4.87338382910918</v>
      </c>
      <c r="G1085" s="1">
        <v>5.46698673137853E-5</v>
      </c>
      <c r="H1085">
        <v>5.6102177490640996E-4</v>
      </c>
      <c r="I1085">
        <v>1.4653084024029399</v>
      </c>
    </row>
    <row r="1086" spans="1:9" x14ac:dyDescent="0.25">
      <c r="A1086" t="s">
        <v>1958</v>
      </c>
      <c r="B1086" s="3" t="s">
        <v>1959</v>
      </c>
      <c r="C1086">
        <f t="shared" si="16"/>
        <v>-1.994619170621112</v>
      </c>
      <c r="D1086">
        <v>-0.99611332133333397</v>
      </c>
      <c r="E1086">
        <v>9.3099005817916698</v>
      </c>
      <c r="F1086">
        <v>-4.8711085258178297</v>
      </c>
      <c r="G1086" s="1">
        <v>5.4989579353768598E-5</v>
      </c>
      <c r="H1086">
        <v>5.63782562886011E-4</v>
      </c>
      <c r="I1086">
        <v>1.4595316107780201</v>
      </c>
    </row>
    <row r="1087" spans="1:9" x14ac:dyDescent="0.25">
      <c r="A1087" t="s">
        <v>6241</v>
      </c>
      <c r="B1087" s="3" t="s">
        <v>2629</v>
      </c>
      <c r="C1087">
        <f t="shared" si="16"/>
        <v>3.7367193787054331</v>
      </c>
      <c r="D1087">
        <v>1.9017722238333299</v>
      </c>
      <c r="E1087">
        <v>6.89131588166667</v>
      </c>
      <c r="F1087">
        <v>4.8703823179807602</v>
      </c>
      <c r="G1087" s="1">
        <v>5.5092016463471401E-5</v>
      </c>
      <c r="H1087">
        <v>5.6431269902362401E-4</v>
      </c>
      <c r="I1087">
        <v>1.4576878350184399</v>
      </c>
    </row>
    <row r="1088" spans="1:9" x14ac:dyDescent="0.25">
      <c r="A1088" t="s">
        <v>3500</v>
      </c>
      <c r="B1088" s="3" t="s">
        <v>3501</v>
      </c>
      <c r="C1088">
        <f t="shared" si="16"/>
        <v>2.2205650083428754</v>
      </c>
      <c r="D1088">
        <v>1.1509268076666701</v>
      </c>
      <c r="E1088">
        <v>8.9198081323749996</v>
      </c>
      <c r="F1088">
        <v>4.8672221348461502</v>
      </c>
      <c r="G1088" s="1">
        <v>5.5540020030585799E-5</v>
      </c>
      <c r="H1088">
        <v>5.6837827306369505E-4</v>
      </c>
      <c r="I1088">
        <v>1.4496644240558401</v>
      </c>
    </row>
    <row r="1089" spans="1:9" x14ac:dyDescent="0.25">
      <c r="A1089" t="s">
        <v>1251</v>
      </c>
      <c r="B1089" s="3" t="s">
        <v>1252</v>
      </c>
      <c r="C1089">
        <f t="shared" si="16"/>
        <v>2.229830806725821</v>
      </c>
      <c r="D1089">
        <v>1.1569342466666701</v>
      </c>
      <c r="E1089">
        <v>13.0284260925</v>
      </c>
      <c r="F1089">
        <v>4.8666643571649502</v>
      </c>
      <c r="G1089" s="1">
        <v>5.5619472384536297E-5</v>
      </c>
      <c r="H1089">
        <v>5.6866820846101205E-4</v>
      </c>
      <c r="I1089">
        <v>1.4482482797815199</v>
      </c>
    </row>
    <row r="1090" spans="1:9" x14ac:dyDescent="0.25">
      <c r="A1090" t="s">
        <v>6171</v>
      </c>
      <c r="B1090" s="3" t="s">
        <v>6172</v>
      </c>
      <c r="C1090">
        <f t="shared" ref="C1090:C1153" si="17">IF(D1090&gt;=0,2^D1090,2^(-1*D1090)*-1)</f>
        <v>-5.0666674667989504</v>
      </c>
      <c r="D1090">
        <v>-2.3410371456666699</v>
      </c>
      <c r="E1090">
        <v>5.5554678065833301</v>
      </c>
      <c r="F1090">
        <v>-4.8647243375004399</v>
      </c>
      <c r="G1090" s="1">
        <v>5.5896707301656698E-5</v>
      </c>
      <c r="H1090">
        <v>5.7097793574254201E-4</v>
      </c>
      <c r="I1090">
        <v>1.4433227587827999</v>
      </c>
    </row>
    <row r="1091" spans="1:9" x14ac:dyDescent="0.25">
      <c r="A1091" t="s">
        <v>3316</v>
      </c>
      <c r="B1091" s="3" t="s">
        <v>3317</v>
      </c>
      <c r="C1091">
        <f t="shared" si="17"/>
        <v>-2.9551195070743153</v>
      </c>
      <c r="D1091">
        <v>-1.56321647516666</v>
      </c>
      <c r="E1091">
        <v>6.2060721067916704</v>
      </c>
      <c r="F1091">
        <v>-4.8610673016103103</v>
      </c>
      <c r="G1091" s="1">
        <v>5.6423087727052902E-5</v>
      </c>
      <c r="H1091">
        <v>5.7582608061994105E-4</v>
      </c>
      <c r="I1091">
        <v>1.4340379187068899</v>
      </c>
    </row>
    <row r="1092" spans="1:9" x14ac:dyDescent="0.25">
      <c r="A1092" t="s">
        <v>1131</v>
      </c>
      <c r="B1092" s="3" t="s">
        <v>1132</v>
      </c>
      <c r="C1092">
        <f t="shared" si="17"/>
        <v>2.6319900802134248</v>
      </c>
      <c r="D1092">
        <v>1.3961540516666699</v>
      </c>
      <c r="E1092">
        <v>8.1746997653749993</v>
      </c>
      <c r="F1092">
        <v>4.8607088499957403</v>
      </c>
      <c r="G1092" s="1">
        <v>5.64749490090478E-5</v>
      </c>
      <c r="H1092">
        <v>5.7582706945613898E-4</v>
      </c>
      <c r="I1092">
        <v>1.43312784813779</v>
      </c>
    </row>
    <row r="1093" spans="1:9" x14ac:dyDescent="0.25">
      <c r="A1093" t="s">
        <v>405</v>
      </c>
      <c r="B1093" s="3" t="s">
        <v>406</v>
      </c>
      <c r="C1093">
        <f t="shared" si="17"/>
        <v>-2.5278263988907397</v>
      </c>
      <c r="D1093">
        <v>-1.3378973883333301</v>
      </c>
      <c r="E1093">
        <v>11.910662179999999</v>
      </c>
      <c r="F1093">
        <v>-4.8566848678670702</v>
      </c>
      <c r="G1093" s="1">
        <v>5.7060439008882401E-5</v>
      </c>
      <c r="H1093">
        <v>5.8126403254103298E-4</v>
      </c>
      <c r="I1093">
        <v>1.4229114049801199</v>
      </c>
    </row>
    <row r="1094" spans="1:9" x14ac:dyDescent="0.25">
      <c r="A1094" t="s">
        <v>4188</v>
      </c>
      <c r="B1094" s="3" t="s">
        <v>4189</v>
      </c>
      <c r="C1094">
        <f t="shared" si="17"/>
        <v>2.2387101000595755</v>
      </c>
      <c r="D1094">
        <v>1.1626677196666699</v>
      </c>
      <c r="E1094">
        <v>7.3064419951666704</v>
      </c>
      <c r="F1094">
        <v>4.8534600887014596</v>
      </c>
      <c r="G1094" s="1">
        <v>5.7534040577705497E-5</v>
      </c>
      <c r="H1094">
        <v>5.8523952606099401E-4</v>
      </c>
      <c r="I1094">
        <v>1.4147240790401101</v>
      </c>
    </row>
    <row r="1095" spans="1:9" x14ac:dyDescent="0.25">
      <c r="A1095" t="s">
        <v>5847</v>
      </c>
      <c r="B1095" s="3" t="s">
        <v>5848</v>
      </c>
      <c r="C1095">
        <f t="shared" si="17"/>
        <v>6.2344095266370108</v>
      </c>
      <c r="D1095">
        <v>2.6402529260000001</v>
      </c>
      <c r="E1095">
        <v>5.9967126637500003</v>
      </c>
      <c r="F1095">
        <v>4.8531029195551403</v>
      </c>
      <c r="G1095" s="1">
        <v>5.7586737752622902E-5</v>
      </c>
      <c r="H1095">
        <v>5.8523952606099401E-4</v>
      </c>
      <c r="I1095">
        <v>1.41381727140072</v>
      </c>
    </row>
    <row r="1096" spans="1:9" x14ac:dyDescent="0.25">
      <c r="A1096" t="s">
        <v>769</v>
      </c>
      <c r="B1096" s="3" t="s">
        <v>770</v>
      </c>
      <c r="C1096">
        <f t="shared" si="17"/>
        <v>6.5577380620845593</v>
      </c>
      <c r="D1096">
        <v>2.7131982768333298</v>
      </c>
      <c r="E1096">
        <v>6.1524403535000003</v>
      </c>
      <c r="F1096">
        <v>4.8529553167492798</v>
      </c>
      <c r="G1096" s="1">
        <v>5.7608529399207897E-5</v>
      </c>
      <c r="H1096">
        <v>5.8523952606099401E-4</v>
      </c>
      <c r="I1096">
        <v>1.4134425265106501</v>
      </c>
    </row>
    <row r="1097" spans="1:9" x14ac:dyDescent="0.25">
      <c r="A1097" t="s">
        <v>2520</v>
      </c>
      <c r="B1097" s="3" t="s">
        <v>2521</v>
      </c>
      <c r="C1097">
        <f t="shared" si="17"/>
        <v>-5.0065695767912963</v>
      </c>
      <c r="D1097">
        <v>-2.3238224298333301</v>
      </c>
      <c r="E1097">
        <v>6.6079276227916699</v>
      </c>
      <c r="F1097">
        <v>-4.8515012446804997</v>
      </c>
      <c r="G1097" s="1">
        <v>5.78236473110268E-5</v>
      </c>
      <c r="H1097">
        <v>5.86888916686006E-4</v>
      </c>
      <c r="I1097">
        <v>1.4097508246346999</v>
      </c>
    </row>
    <row r="1098" spans="1:9" x14ac:dyDescent="0.25">
      <c r="A1098" t="s">
        <v>4838</v>
      </c>
      <c r="B1098" s="3" t="s">
        <v>4839</v>
      </c>
      <c r="C1098">
        <f t="shared" si="17"/>
        <v>-2.582229829996316</v>
      </c>
      <c r="D1098">
        <v>-1.3686174126666699</v>
      </c>
      <c r="E1098">
        <v>7.3008246691666701</v>
      </c>
      <c r="F1098">
        <v>-4.8503583491141002</v>
      </c>
      <c r="G1098" s="1">
        <v>5.79932950895482E-5</v>
      </c>
      <c r="H1098">
        <v>5.8807421565736898E-4</v>
      </c>
      <c r="I1098">
        <v>1.40684916451761</v>
      </c>
    </row>
    <row r="1099" spans="1:9" x14ac:dyDescent="0.25">
      <c r="A1099" t="s">
        <v>6116</v>
      </c>
      <c r="B1099" s="3" t="s">
        <v>2701</v>
      </c>
      <c r="C1099">
        <f t="shared" si="17"/>
        <v>2.0697779845373501</v>
      </c>
      <c r="D1099">
        <v>1.0494760248333299</v>
      </c>
      <c r="E1099">
        <v>9.8545996256666708</v>
      </c>
      <c r="F1099">
        <v>4.8453579548603898</v>
      </c>
      <c r="G1099" s="1">
        <v>5.87414323978269E-5</v>
      </c>
      <c r="H1099">
        <v>5.9511811839109896E-4</v>
      </c>
      <c r="I1099">
        <v>1.39415387990883</v>
      </c>
    </row>
    <row r="1100" spans="1:9" x14ac:dyDescent="0.25">
      <c r="A1100" t="s">
        <v>1962</v>
      </c>
      <c r="B1100" s="3" t="s">
        <v>1963</v>
      </c>
      <c r="C1100">
        <f t="shared" si="17"/>
        <v>2.0092603899827948</v>
      </c>
      <c r="D1100">
        <v>1.00666454216667</v>
      </c>
      <c r="E1100">
        <v>9.6350336281666706</v>
      </c>
      <c r="F1100">
        <v>4.8381391655122803</v>
      </c>
      <c r="G1100" s="1">
        <v>5.9838597766779298E-5</v>
      </c>
      <c r="H1100">
        <v>6.0568203963389704E-4</v>
      </c>
      <c r="I1100">
        <v>1.3758265808618799</v>
      </c>
    </row>
    <row r="1101" spans="1:9" x14ac:dyDescent="0.25">
      <c r="A1101" t="s">
        <v>4532</v>
      </c>
      <c r="B1101" s="3" t="s">
        <v>4533</v>
      </c>
      <c r="C1101">
        <f t="shared" si="17"/>
        <v>3.4486996727668622</v>
      </c>
      <c r="D1101">
        <v>1.7860524983333299</v>
      </c>
      <c r="E1101">
        <v>6.0878316092083304</v>
      </c>
      <c r="F1101">
        <v>4.8369516551465299</v>
      </c>
      <c r="G1101" s="1">
        <v>6.0021044438680803E-5</v>
      </c>
      <c r="H1101">
        <v>6.0645004042755998E-4</v>
      </c>
      <c r="I1101">
        <v>1.3728117126758099</v>
      </c>
    </row>
    <row r="1102" spans="1:9" x14ac:dyDescent="0.25">
      <c r="A1102" t="s">
        <v>3971</v>
      </c>
      <c r="B1102" s="3" t="s">
        <v>3972</v>
      </c>
      <c r="C1102">
        <f t="shared" si="17"/>
        <v>2.1431663723549224</v>
      </c>
      <c r="D1102">
        <v>1.09974384966667</v>
      </c>
      <c r="E1102">
        <v>7.9760902641250002</v>
      </c>
      <c r="F1102">
        <v>4.8369356500556302</v>
      </c>
      <c r="G1102" s="1">
        <v>6.00235072375713E-5</v>
      </c>
      <c r="H1102">
        <v>6.0645004042755998E-4</v>
      </c>
      <c r="I1102">
        <v>1.37277107876928</v>
      </c>
    </row>
    <row r="1103" spans="1:9" x14ac:dyDescent="0.25">
      <c r="A1103" t="s">
        <v>2037</v>
      </c>
      <c r="B1103" s="3" t="s">
        <v>2038</v>
      </c>
      <c r="C1103">
        <f t="shared" si="17"/>
        <v>-2.2165934575080044</v>
      </c>
      <c r="D1103">
        <v>-1.1483441916666699</v>
      </c>
      <c r="E1103">
        <v>10.80581057875</v>
      </c>
      <c r="F1103">
        <v>-4.8355620374025596</v>
      </c>
      <c r="G1103" s="1">
        <v>6.0235251537193203E-5</v>
      </c>
      <c r="H1103">
        <v>6.0803714891083198E-4</v>
      </c>
      <c r="I1103">
        <v>1.36928373997634</v>
      </c>
    </row>
    <row r="1104" spans="1:9" x14ac:dyDescent="0.25">
      <c r="A1104" t="s">
        <v>1750</v>
      </c>
      <c r="B1104" s="3" t="s">
        <v>1751</v>
      </c>
      <c r="C1104">
        <f t="shared" si="17"/>
        <v>2.246237651763614</v>
      </c>
      <c r="D1104">
        <v>1.1675105728333299</v>
      </c>
      <c r="E1104">
        <v>7.0236131310000003</v>
      </c>
      <c r="F1104">
        <v>4.8334025971813199</v>
      </c>
      <c r="G1104" s="1">
        <v>6.0569648988188902E-5</v>
      </c>
      <c r="H1104">
        <v>6.1033871463947703E-4</v>
      </c>
      <c r="I1104">
        <v>1.36380135480151</v>
      </c>
    </row>
    <row r="1105" spans="1:9" x14ac:dyDescent="0.25">
      <c r="A1105" t="s">
        <v>99</v>
      </c>
      <c r="B1105" s="3" t="s">
        <v>100</v>
      </c>
      <c r="C1105">
        <f t="shared" si="17"/>
        <v>5.3735391697653334</v>
      </c>
      <c r="D1105">
        <v>2.4258726023333299</v>
      </c>
      <c r="E1105">
        <v>6.1188471089999998</v>
      </c>
      <c r="F1105">
        <v>4.8330382397835203</v>
      </c>
      <c r="G1105" s="1">
        <v>6.0626254525092699E-5</v>
      </c>
      <c r="H1105">
        <v>6.1033871463947703E-4</v>
      </c>
      <c r="I1105">
        <v>1.3628763268692301</v>
      </c>
    </row>
    <row r="1106" spans="1:9" x14ac:dyDescent="0.25">
      <c r="A1106" t="s">
        <v>3771</v>
      </c>
      <c r="B1106" s="3" t="s">
        <v>3772</v>
      </c>
      <c r="C1106">
        <f t="shared" si="17"/>
        <v>2.7954987518666727</v>
      </c>
      <c r="D1106">
        <v>1.4831057008333299</v>
      </c>
      <c r="E1106">
        <v>9.1293856030416691</v>
      </c>
      <c r="F1106">
        <v>4.8328052447143897</v>
      </c>
      <c r="G1106" s="1">
        <v>6.0662479808647901E-5</v>
      </c>
      <c r="H1106">
        <v>6.1033871463947703E-4</v>
      </c>
      <c r="I1106">
        <v>1.36228480103183</v>
      </c>
    </row>
    <row r="1107" spans="1:9" x14ac:dyDescent="0.25">
      <c r="A1107" t="s">
        <v>5728</v>
      </c>
      <c r="B1107" s="3" t="s">
        <v>5729</v>
      </c>
      <c r="C1107">
        <f t="shared" si="17"/>
        <v>2.336283541928089</v>
      </c>
      <c r="D1107">
        <v>1.2242153768333299</v>
      </c>
      <c r="E1107">
        <v>8.6136298931666708</v>
      </c>
      <c r="F1107">
        <v>4.8324282422341103</v>
      </c>
      <c r="G1107" s="1">
        <v>6.0721140894318399E-5</v>
      </c>
      <c r="H1107">
        <v>6.1033871463947703E-4</v>
      </c>
      <c r="I1107">
        <v>1.36132767104604</v>
      </c>
    </row>
    <row r="1108" spans="1:9" x14ac:dyDescent="0.25">
      <c r="A1108" t="s">
        <v>3923</v>
      </c>
      <c r="B1108" s="3" t="s">
        <v>1646</v>
      </c>
      <c r="C1108">
        <f t="shared" si="17"/>
        <v>2.1450499820272682</v>
      </c>
      <c r="D1108">
        <v>1.1010112645000001</v>
      </c>
      <c r="E1108">
        <v>7.3479647287916698</v>
      </c>
      <c r="F1108">
        <v>4.8323225894701602</v>
      </c>
      <c r="G1108" s="1">
        <v>6.0737590534510999E-5</v>
      </c>
      <c r="H1108">
        <v>6.1033871463947703E-4</v>
      </c>
      <c r="I1108">
        <v>1.36105944103952</v>
      </c>
    </row>
    <row r="1109" spans="1:9" x14ac:dyDescent="0.25">
      <c r="A1109" t="s">
        <v>4795</v>
      </c>
      <c r="B1109" s="3" t="s">
        <v>4796</v>
      </c>
      <c r="C1109">
        <f t="shared" si="17"/>
        <v>-2.5579559001816921</v>
      </c>
      <c r="D1109">
        <v>-1.3549913920000001</v>
      </c>
      <c r="E1109">
        <v>7.8913209552500003</v>
      </c>
      <c r="F1109">
        <v>-4.8313237205058002</v>
      </c>
      <c r="G1109" s="1">
        <v>6.0893330935580901E-5</v>
      </c>
      <c r="H1109">
        <v>6.1135145607166199E-4</v>
      </c>
      <c r="I1109">
        <v>1.35852352708861</v>
      </c>
    </row>
    <row r="1110" spans="1:9" x14ac:dyDescent="0.25">
      <c r="A1110" t="s">
        <v>4283</v>
      </c>
      <c r="B1110" s="3" t="s">
        <v>4284</v>
      </c>
      <c r="C1110">
        <f t="shared" si="17"/>
        <v>-6.0391410147676776</v>
      </c>
      <c r="D1110">
        <v>-2.5943433604999999</v>
      </c>
      <c r="E1110">
        <v>5.8020806517916697</v>
      </c>
      <c r="F1110">
        <v>-4.8297133759775601</v>
      </c>
      <c r="G1110" s="1">
        <v>6.1145254944530302E-5</v>
      </c>
      <c r="H1110">
        <v>6.1332715599905796E-4</v>
      </c>
      <c r="I1110">
        <v>1.3544352193149101</v>
      </c>
    </row>
    <row r="1111" spans="1:9" x14ac:dyDescent="0.25">
      <c r="A1111" t="s">
        <v>4132</v>
      </c>
      <c r="B1111" s="3" t="s">
        <v>4133</v>
      </c>
      <c r="C1111">
        <f t="shared" si="17"/>
        <v>2.1104987726932514</v>
      </c>
      <c r="D1111">
        <v>1.07758399033333</v>
      </c>
      <c r="E1111">
        <v>6.9051295342916701</v>
      </c>
      <c r="F1111">
        <v>4.8274640820077703</v>
      </c>
      <c r="G1111" s="1">
        <v>6.1498888670438804E-5</v>
      </c>
      <c r="H1111">
        <v>6.1605276191054102E-4</v>
      </c>
      <c r="I1111">
        <v>1.34872478493185</v>
      </c>
    </row>
    <row r="1112" spans="1:9" x14ac:dyDescent="0.25">
      <c r="A1112" t="s">
        <v>5517</v>
      </c>
      <c r="B1112" s="3" t="s">
        <v>5518</v>
      </c>
      <c r="C1112">
        <f t="shared" si="17"/>
        <v>2.83098592659772</v>
      </c>
      <c r="D1112">
        <v>1.50130457733333</v>
      </c>
      <c r="E1112">
        <v>9.3682035997083304</v>
      </c>
      <c r="F1112">
        <v>4.8272811235608604</v>
      </c>
      <c r="G1112" s="1">
        <v>6.1527743480997005E-5</v>
      </c>
      <c r="H1112">
        <v>6.1605276191054102E-4</v>
      </c>
      <c r="I1112">
        <v>1.3482602972601601</v>
      </c>
    </row>
    <row r="1113" spans="1:9" x14ac:dyDescent="0.25">
      <c r="A1113" t="s">
        <v>5175</v>
      </c>
      <c r="B1113" s="3" t="s">
        <v>5176</v>
      </c>
      <c r="C1113">
        <f t="shared" si="17"/>
        <v>6.40803462713132</v>
      </c>
      <c r="D1113">
        <v>2.6798819436666701</v>
      </c>
      <c r="E1113">
        <v>5.9196765525416701</v>
      </c>
      <c r="F1113">
        <v>4.8264054753894996</v>
      </c>
      <c r="G1113" s="1">
        <v>6.1666032258895806E-5</v>
      </c>
      <c r="H1113">
        <v>6.1688214284888205E-4</v>
      </c>
      <c r="I1113">
        <v>1.34603723903297</v>
      </c>
    </row>
    <row r="1114" spans="1:9" x14ac:dyDescent="0.25">
      <c r="A1114" t="s">
        <v>2256</v>
      </c>
      <c r="B1114" s="3" t="s">
        <v>2257</v>
      </c>
      <c r="C1114">
        <f t="shared" si="17"/>
        <v>2.33954370430888</v>
      </c>
      <c r="D1114">
        <v>1.2262271794999999</v>
      </c>
      <c r="E1114">
        <v>7.82130757975</v>
      </c>
      <c r="F1114">
        <v>4.8256304203583298</v>
      </c>
      <c r="G1114" s="1">
        <v>6.1788694828502594E-5</v>
      </c>
      <c r="H1114">
        <v>6.1731031240231E-4</v>
      </c>
      <c r="I1114">
        <v>1.3440695661931199</v>
      </c>
    </row>
    <row r="1115" spans="1:9" x14ac:dyDescent="0.25">
      <c r="A1115" t="s">
        <v>1555</v>
      </c>
      <c r="B1115" s="3" t="s">
        <v>1556</v>
      </c>
      <c r="C1115">
        <f t="shared" si="17"/>
        <v>2.058947749375108</v>
      </c>
      <c r="D1115">
        <v>1.04190721866667</v>
      </c>
      <c r="E1115">
        <v>8.2512550069166704</v>
      </c>
      <c r="F1115">
        <v>4.8254193183338199</v>
      </c>
      <c r="G1115" s="1">
        <v>6.1822146884306806E-5</v>
      </c>
      <c r="H1115">
        <v>6.1731031240231E-4</v>
      </c>
      <c r="I1115">
        <v>1.34353363104437</v>
      </c>
    </row>
    <row r="1116" spans="1:9" x14ac:dyDescent="0.25">
      <c r="A1116" t="s">
        <v>6218</v>
      </c>
      <c r="B1116" s="3" t="s">
        <v>4778</v>
      </c>
      <c r="C1116">
        <f t="shared" si="17"/>
        <v>2.158845294096583</v>
      </c>
      <c r="D1116">
        <v>1.1102598614999999</v>
      </c>
      <c r="E1116">
        <v>7.2442579452083304</v>
      </c>
      <c r="F1116">
        <v>4.8250840354561202</v>
      </c>
      <c r="G1116" s="1">
        <v>6.1875314484769497E-5</v>
      </c>
      <c r="H1116">
        <v>6.1731031240231E-4</v>
      </c>
      <c r="I1116">
        <v>1.3426824323798701</v>
      </c>
    </row>
    <row r="1117" spans="1:9" x14ac:dyDescent="0.25">
      <c r="A1117" t="s">
        <v>6121</v>
      </c>
      <c r="B1117" s="3" t="s">
        <v>6122</v>
      </c>
      <c r="C1117">
        <f t="shared" si="17"/>
        <v>-2.3674785012458441</v>
      </c>
      <c r="D1117">
        <v>-1.2433513248333301</v>
      </c>
      <c r="E1117">
        <v>6.68515161133333</v>
      </c>
      <c r="F1117">
        <v>-4.8244387455671003</v>
      </c>
      <c r="G1117" s="1">
        <v>6.1977770726656995E-5</v>
      </c>
      <c r="H1117">
        <v>6.1777842433990396E-4</v>
      </c>
      <c r="I1117">
        <v>1.3410442060390599</v>
      </c>
    </row>
    <row r="1118" spans="1:9" x14ac:dyDescent="0.25">
      <c r="A1118" t="s">
        <v>6113</v>
      </c>
      <c r="B1118" s="3" t="s">
        <v>4555</v>
      </c>
      <c r="C1118">
        <f t="shared" si="17"/>
        <v>12.322426493199064</v>
      </c>
      <c r="D1118">
        <v>3.62321446983333</v>
      </c>
      <c r="E1118">
        <v>5.7338074401666699</v>
      </c>
      <c r="F1118">
        <v>4.8211132901685998</v>
      </c>
      <c r="G1118" s="1">
        <v>6.2508477192742303E-5</v>
      </c>
      <c r="H1118">
        <v>6.2251056427221603E-4</v>
      </c>
      <c r="I1118">
        <v>1.3326017650089399</v>
      </c>
    </row>
    <row r="1119" spans="1:9" x14ac:dyDescent="0.25">
      <c r="A1119" t="s">
        <v>4470</v>
      </c>
      <c r="B1119" s="3" t="s">
        <v>4471</v>
      </c>
      <c r="C1119">
        <f t="shared" si="17"/>
        <v>2.0546885767545549</v>
      </c>
      <c r="D1119">
        <v>1.0389197453333301</v>
      </c>
      <c r="E1119">
        <v>9.1726727507499994</v>
      </c>
      <c r="F1119">
        <v>4.8205463008879299</v>
      </c>
      <c r="G1119" s="1">
        <v>6.2599416463303501E-5</v>
      </c>
      <c r="H1119">
        <v>6.2285859457762802E-4</v>
      </c>
      <c r="I1119">
        <v>1.3311623381375299</v>
      </c>
    </row>
    <row r="1120" spans="1:9" x14ac:dyDescent="0.25">
      <c r="A1120" t="s">
        <v>821</v>
      </c>
      <c r="B1120" s="3" t="s">
        <v>822</v>
      </c>
      <c r="C1120">
        <f t="shared" si="17"/>
        <v>2.3923399223743327</v>
      </c>
      <c r="D1120">
        <v>1.2584223935000001</v>
      </c>
      <c r="E1120">
        <v>9.7735033457499991</v>
      </c>
      <c r="F1120">
        <v>4.81761076513724</v>
      </c>
      <c r="G1120" s="1">
        <v>6.3072373587928803E-5</v>
      </c>
      <c r="H1120">
        <v>6.2700364950144698E-4</v>
      </c>
      <c r="I1120">
        <v>1.3237098701572401</v>
      </c>
    </row>
    <row r="1121" spans="1:9" x14ac:dyDescent="0.25">
      <c r="A1121" t="s">
        <v>3921</v>
      </c>
      <c r="B1121" s="3" t="s">
        <v>3922</v>
      </c>
      <c r="C1121">
        <f t="shared" si="17"/>
        <v>-2.3631330102723611</v>
      </c>
      <c r="D1121">
        <v>-1.2407008344999999</v>
      </c>
      <c r="E1121">
        <v>10.733289107625</v>
      </c>
      <c r="F1121">
        <v>-4.8157103768545504</v>
      </c>
      <c r="G1121" s="1">
        <v>6.3380463760021196E-5</v>
      </c>
      <c r="H1121">
        <v>6.2950382041649603E-4</v>
      </c>
      <c r="I1121">
        <v>1.3188853711041</v>
      </c>
    </row>
    <row r="1122" spans="1:9" x14ac:dyDescent="0.25">
      <c r="A1122" t="s">
        <v>1982</v>
      </c>
      <c r="B1122" s="3" t="s">
        <v>1983</v>
      </c>
      <c r="C1122">
        <f t="shared" si="17"/>
        <v>4.5635051137073743</v>
      </c>
      <c r="D1122">
        <v>2.1901423480000002</v>
      </c>
      <c r="E1122">
        <v>6.9780537130833302</v>
      </c>
      <c r="F1122">
        <v>4.81475137438286</v>
      </c>
      <c r="G1122" s="1">
        <v>6.3536509656895594E-5</v>
      </c>
      <c r="H1122">
        <v>6.3049075238475101E-4</v>
      </c>
      <c r="I1122">
        <v>1.3164507697386401</v>
      </c>
    </row>
    <row r="1123" spans="1:9" x14ac:dyDescent="0.25">
      <c r="A1123" t="s">
        <v>1820</v>
      </c>
      <c r="B1123" s="3" t="s">
        <v>1821</v>
      </c>
      <c r="C1123">
        <f t="shared" si="17"/>
        <v>2.3656342331555096</v>
      </c>
      <c r="D1123">
        <v>1.2422270259999999</v>
      </c>
      <c r="E1123">
        <v>8.3185831108333304</v>
      </c>
      <c r="F1123">
        <v>4.8142931524396397</v>
      </c>
      <c r="G1123" s="1">
        <v>6.3611206143905898E-5</v>
      </c>
      <c r="H1123">
        <v>6.3066939139466E-4</v>
      </c>
      <c r="I1123">
        <v>1.3152874927518301</v>
      </c>
    </row>
    <row r="1124" spans="1:9" x14ac:dyDescent="0.25">
      <c r="A1124" t="s">
        <v>5142</v>
      </c>
      <c r="B1124" s="3" t="s">
        <v>1280</v>
      </c>
      <c r="C1124">
        <f t="shared" si="17"/>
        <v>2.3788921784838428</v>
      </c>
      <c r="D1124">
        <v>1.2502898841666701</v>
      </c>
      <c r="E1124">
        <v>8.7552084014999991</v>
      </c>
      <c r="F1124">
        <v>4.8139037581700199</v>
      </c>
      <c r="G1124" s="1">
        <v>6.3674752020481803E-5</v>
      </c>
      <c r="H1124">
        <v>6.3073725866058799E-4</v>
      </c>
      <c r="I1124">
        <v>1.3142989481293199</v>
      </c>
    </row>
    <row r="1125" spans="1:9" x14ac:dyDescent="0.25">
      <c r="A1125" t="s">
        <v>5503</v>
      </c>
      <c r="B1125" s="3" t="s">
        <v>5504</v>
      </c>
      <c r="C1125">
        <f t="shared" si="17"/>
        <v>2.3246035755591459</v>
      </c>
      <c r="D1125">
        <v>1.2169847083333301</v>
      </c>
      <c r="E1125">
        <v>11.5833663133333</v>
      </c>
      <c r="F1125">
        <v>4.8096987230360098</v>
      </c>
      <c r="G1125" s="1">
        <v>6.43650494517864E-5</v>
      </c>
      <c r="H1125">
        <v>6.3700783816874804E-4</v>
      </c>
      <c r="I1125">
        <v>1.30362381272582</v>
      </c>
    </row>
    <row r="1126" spans="1:9" x14ac:dyDescent="0.25">
      <c r="A1126" t="s">
        <v>2384</v>
      </c>
      <c r="B1126" s="3" t="s">
        <v>2385</v>
      </c>
      <c r="C1126">
        <f t="shared" si="17"/>
        <v>2.0144013336723745</v>
      </c>
      <c r="D1126">
        <v>1.0103511433333301</v>
      </c>
      <c r="E1126">
        <v>12.879182131249999</v>
      </c>
      <c r="F1126">
        <v>4.8047363210098499</v>
      </c>
      <c r="G1126" s="1">
        <v>6.5189340844185303E-5</v>
      </c>
      <c r="H1126">
        <v>6.4459220226730396E-4</v>
      </c>
      <c r="I1126">
        <v>1.29102616321579</v>
      </c>
    </row>
    <row r="1127" spans="1:9" x14ac:dyDescent="0.25">
      <c r="A1127" t="s">
        <v>3122</v>
      </c>
      <c r="B1127" s="3" t="s">
        <v>3123</v>
      </c>
      <c r="C1127">
        <f t="shared" si="17"/>
        <v>2.27925611866084</v>
      </c>
      <c r="D1127">
        <v>1.1885630485000001</v>
      </c>
      <c r="E1127">
        <v>9.7263084369166695</v>
      </c>
      <c r="F1127">
        <v>4.80337787941715</v>
      </c>
      <c r="G1127" s="1">
        <v>6.5416828642696694E-5</v>
      </c>
      <c r="H1127">
        <v>6.4626714193726301E-4</v>
      </c>
      <c r="I1127">
        <v>1.2875776327816599</v>
      </c>
    </row>
    <row r="1128" spans="1:9" x14ac:dyDescent="0.25">
      <c r="A1128" t="s">
        <v>6060</v>
      </c>
      <c r="B1128" s="3" t="s">
        <v>6061</v>
      </c>
      <c r="C1128">
        <f t="shared" si="17"/>
        <v>-2.5027159939028603</v>
      </c>
      <c r="D1128">
        <v>-1.3234945844999999</v>
      </c>
      <c r="E1128">
        <v>8.6200304206249996</v>
      </c>
      <c r="F1128">
        <v>-4.8025951836310403</v>
      </c>
      <c r="G1128" s="1">
        <v>6.5548262145901303E-5</v>
      </c>
      <c r="H1128">
        <v>6.46991009858923E-4</v>
      </c>
      <c r="I1128">
        <v>1.2855906938457999</v>
      </c>
    </row>
    <row r="1129" spans="1:9" x14ac:dyDescent="0.25">
      <c r="A1129" t="s">
        <v>4321</v>
      </c>
      <c r="B1129" s="3" t="s">
        <v>4322</v>
      </c>
      <c r="C1129">
        <f t="shared" si="17"/>
        <v>-2.1846941513144453</v>
      </c>
      <c r="D1129">
        <v>-1.1274313221666701</v>
      </c>
      <c r="E1129">
        <v>8.2891922998333296</v>
      </c>
      <c r="F1129">
        <v>-4.8017699699744902</v>
      </c>
      <c r="G1129" s="1">
        <v>6.5687122324546796E-5</v>
      </c>
      <c r="H1129">
        <v>6.4778683398781795E-4</v>
      </c>
      <c r="I1129">
        <v>1.28349582548351</v>
      </c>
    </row>
    <row r="1130" spans="1:9" x14ac:dyDescent="0.25">
      <c r="A1130" t="s">
        <v>737</v>
      </c>
      <c r="B1130" s="3" t="s">
        <v>738</v>
      </c>
      <c r="C1130">
        <f t="shared" si="17"/>
        <v>2.489431376701762</v>
      </c>
      <c r="D1130">
        <v>1.3158162468333301</v>
      </c>
      <c r="E1130">
        <v>9.6178174566249997</v>
      </c>
      <c r="F1130">
        <v>4.7992091845468199</v>
      </c>
      <c r="G1130" s="1">
        <v>6.6119911800026604E-5</v>
      </c>
      <c r="H1130">
        <v>6.5147732405978402E-4</v>
      </c>
      <c r="I1130">
        <v>1.2769951129416099</v>
      </c>
    </row>
    <row r="1131" spans="1:9" x14ac:dyDescent="0.25">
      <c r="A1131" t="s">
        <v>6119</v>
      </c>
      <c r="B1131" s="3" t="s">
        <v>6120</v>
      </c>
      <c r="C1131">
        <f t="shared" si="17"/>
        <v>2.2347823488461072</v>
      </c>
      <c r="D1131">
        <v>1.1601343305</v>
      </c>
      <c r="E1131">
        <v>7.9783038945416704</v>
      </c>
      <c r="F1131">
        <v>4.7956506203608198</v>
      </c>
      <c r="G1131" s="1">
        <v>6.6726085896582705E-5</v>
      </c>
      <c r="H1131">
        <v>6.5686812346335002E-4</v>
      </c>
      <c r="I1131">
        <v>1.2679615762599199</v>
      </c>
    </row>
    <row r="1132" spans="1:9" x14ac:dyDescent="0.25">
      <c r="A1132" t="s">
        <v>3991</v>
      </c>
      <c r="B1132" s="3" t="s">
        <v>3992</v>
      </c>
      <c r="C1132">
        <f t="shared" si="17"/>
        <v>-2.2455373256424322</v>
      </c>
      <c r="D1132">
        <v>-1.167060703</v>
      </c>
      <c r="E1132">
        <v>8.8426142490416701</v>
      </c>
      <c r="F1132">
        <v>-4.7944968897068501</v>
      </c>
      <c r="G1132" s="1">
        <v>6.6923809240095801E-5</v>
      </c>
      <c r="H1132">
        <v>6.5823205480709595E-4</v>
      </c>
      <c r="I1132">
        <v>1.2650328170999801</v>
      </c>
    </row>
    <row r="1133" spans="1:9" x14ac:dyDescent="0.25">
      <c r="A1133" t="s">
        <v>3530</v>
      </c>
      <c r="B1133" s="3" t="s">
        <v>3531</v>
      </c>
      <c r="C1133">
        <f t="shared" si="17"/>
        <v>1.9996881981855021</v>
      </c>
      <c r="D1133">
        <v>0.99977506500000102</v>
      </c>
      <c r="E1133">
        <v>8.7279490162499993</v>
      </c>
      <c r="F1133">
        <v>4.7906076904283399</v>
      </c>
      <c r="G1133" s="1">
        <v>6.7594669869030095E-5</v>
      </c>
      <c r="H1133">
        <v>6.6424302793559298E-4</v>
      </c>
      <c r="I1133">
        <v>1.25516013310272</v>
      </c>
    </row>
    <row r="1134" spans="1:9" x14ac:dyDescent="0.25">
      <c r="A1134" t="s">
        <v>5576</v>
      </c>
      <c r="B1134" s="3" t="s">
        <v>5575</v>
      </c>
      <c r="C1134">
        <f t="shared" si="17"/>
        <v>-2.7177309860187977</v>
      </c>
      <c r="D1134">
        <v>-1.44240265833333</v>
      </c>
      <c r="E1134">
        <v>6.3988619913333302</v>
      </c>
      <c r="F1134">
        <v>-4.7901950317096302</v>
      </c>
      <c r="G1134" s="1">
        <v>6.7666245354105101E-5</v>
      </c>
      <c r="H1134">
        <v>6.64359499840305E-4</v>
      </c>
      <c r="I1134">
        <v>1.2541126128812501</v>
      </c>
    </row>
    <row r="1135" spans="1:9" x14ac:dyDescent="0.25">
      <c r="A1135" t="s">
        <v>2226</v>
      </c>
      <c r="B1135" s="3" t="s">
        <v>2227</v>
      </c>
      <c r="C1135">
        <f t="shared" si="17"/>
        <v>2.2995328677990545</v>
      </c>
      <c r="D1135">
        <v>1.2013408186666701</v>
      </c>
      <c r="E1135">
        <v>9.9524411912916708</v>
      </c>
      <c r="F1135">
        <v>4.78785891362753</v>
      </c>
      <c r="G1135" s="1">
        <v>6.8072879742966499E-5</v>
      </c>
      <c r="H1135">
        <v>6.67762534621481E-4</v>
      </c>
      <c r="I1135">
        <v>1.24818248868829</v>
      </c>
    </row>
    <row r="1136" spans="1:9" x14ac:dyDescent="0.25">
      <c r="A1136" t="s">
        <v>25</v>
      </c>
      <c r="B1136" s="3" t="s">
        <v>26</v>
      </c>
      <c r="C1136">
        <f t="shared" si="17"/>
        <v>2.0471370749425648</v>
      </c>
      <c r="D1136">
        <v>1.0336077075000001</v>
      </c>
      <c r="E1136">
        <v>8.5127206342083301</v>
      </c>
      <c r="F1136">
        <v>4.7829143746656104</v>
      </c>
      <c r="G1136" s="1">
        <v>6.8941648375601895E-5</v>
      </c>
      <c r="H1136">
        <v>6.7568889562131704E-4</v>
      </c>
      <c r="I1136">
        <v>1.2356312011108199</v>
      </c>
    </row>
    <row r="1137" spans="1:9" x14ac:dyDescent="0.25">
      <c r="A1137" t="s">
        <v>4930</v>
      </c>
      <c r="B1137" s="3" t="s">
        <v>4931</v>
      </c>
      <c r="C1137">
        <f t="shared" si="17"/>
        <v>-2.3451805119275373</v>
      </c>
      <c r="D1137">
        <v>-1.2296989733333299</v>
      </c>
      <c r="E1137">
        <v>15.110143454999999</v>
      </c>
      <c r="F1137">
        <v>-4.7803860200572199</v>
      </c>
      <c r="G1137" s="1">
        <v>6.9390174947767995E-5</v>
      </c>
      <c r="H1137">
        <v>6.7948618496388295E-4</v>
      </c>
      <c r="I1137">
        <v>1.2292132925269801</v>
      </c>
    </row>
    <row r="1138" spans="1:9" x14ac:dyDescent="0.25">
      <c r="A1138" t="s">
        <v>3520</v>
      </c>
      <c r="B1138" s="3" t="s">
        <v>3521</v>
      </c>
      <c r="C1138">
        <f t="shared" si="17"/>
        <v>2.3076238239529983</v>
      </c>
      <c r="D1138">
        <v>1.206408063</v>
      </c>
      <c r="E1138">
        <v>8.9963679056666699</v>
      </c>
      <c r="F1138">
        <v>4.7781023634956403</v>
      </c>
      <c r="G1138" s="1">
        <v>6.9797807216797904E-5</v>
      </c>
      <c r="H1138">
        <v>6.8245639631915502E-4</v>
      </c>
      <c r="I1138">
        <v>1.22341658068215</v>
      </c>
    </row>
    <row r="1139" spans="1:9" x14ac:dyDescent="0.25">
      <c r="A1139" t="s">
        <v>4679</v>
      </c>
      <c r="B1139" s="3" t="s">
        <v>4680</v>
      </c>
      <c r="C1139">
        <f t="shared" si="17"/>
        <v>-2.8717594104995534</v>
      </c>
      <c r="D1139">
        <v>-1.5219348884999999</v>
      </c>
      <c r="E1139">
        <v>9.7336259679166695</v>
      </c>
      <c r="F1139">
        <v>-4.7779996531473898</v>
      </c>
      <c r="G1139" s="1">
        <v>6.9816197322114198E-5</v>
      </c>
      <c r="H1139">
        <v>6.8245639631915502E-4</v>
      </c>
      <c r="I1139">
        <v>1.22315586761896</v>
      </c>
    </row>
    <row r="1140" spans="1:9" x14ac:dyDescent="0.25">
      <c r="A1140" t="s">
        <v>295</v>
      </c>
      <c r="B1140" s="3" t="s">
        <v>296</v>
      </c>
      <c r="C1140">
        <f t="shared" si="17"/>
        <v>-2.2536822805087002</v>
      </c>
      <c r="D1140">
        <v>-1.1722841416666701</v>
      </c>
      <c r="E1140">
        <v>6.7764544834166696</v>
      </c>
      <c r="F1140">
        <v>-4.7768166596014998</v>
      </c>
      <c r="G1140" s="1">
        <v>7.0028360817728005E-5</v>
      </c>
      <c r="H1140">
        <v>6.8392931144548399E-4</v>
      </c>
      <c r="I1140">
        <v>1.22015304488613</v>
      </c>
    </row>
    <row r="1141" spans="1:9" x14ac:dyDescent="0.25">
      <c r="A1141" t="s">
        <v>2272</v>
      </c>
      <c r="B1141" s="3" t="s">
        <v>2273</v>
      </c>
      <c r="C1141">
        <f t="shared" si="17"/>
        <v>-2.0484150295166952</v>
      </c>
      <c r="D1141">
        <v>-1.0345080495000001</v>
      </c>
      <c r="E1141">
        <v>9.3049779706666698</v>
      </c>
      <c r="F1141">
        <v>-4.7750300405410702</v>
      </c>
      <c r="G1141" s="1">
        <v>7.0350007498700204E-5</v>
      </c>
      <c r="H1141">
        <v>6.8635378938819403E-4</v>
      </c>
      <c r="I1141">
        <v>1.2156180550579601</v>
      </c>
    </row>
    <row r="1142" spans="1:9" x14ac:dyDescent="0.25">
      <c r="A1142" t="s">
        <v>673</v>
      </c>
      <c r="B1142" s="3" t="s">
        <v>674</v>
      </c>
      <c r="C1142">
        <f t="shared" si="17"/>
        <v>-2.1295395743567469</v>
      </c>
      <c r="D1142">
        <v>-1.0905415405000001</v>
      </c>
      <c r="E1142">
        <v>10.319422921875001</v>
      </c>
      <c r="F1142">
        <v>-4.77475305117221</v>
      </c>
      <c r="G1142" s="1">
        <v>7.0400006624589105E-5</v>
      </c>
      <c r="H1142">
        <v>6.8635378938819403E-4</v>
      </c>
      <c r="I1142">
        <v>1.21491497404113</v>
      </c>
    </row>
    <row r="1143" spans="1:9" x14ac:dyDescent="0.25">
      <c r="A1143" t="s">
        <v>6138</v>
      </c>
      <c r="B1143" s="3" t="s">
        <v>6139</v>
      </c>
      <c r="C1143">
        <f t="shared" si="17"/>
        <v>-2.1530330256112018</v>
      </c>
      <c r="D1143">
        <v>-1.10637044933333</v>
      </c>
      <c r="E1143">
        <v>8.6713950225833294</v>
      </c>
      <c r="F1143">
        <v>-4.7735199340750096</v>
      </c>
      <c r="G1143" s="1">
        <v>7.0623028377814399E-5</v>
      </c>
      <c r="H1143">
        <v>6.8792519060841299E-4</v>
      </c>
      <c r="I1143">
        <v>1.2117849689067299</v>
      </c>
    </row>
    <row r="1144" spans="1:9" x14ac:dyDescent="0.25">
      <c r="A1144" t="s">
        <v>487</v>
      </c>
      <c r="B1144" s="3" t="s">
        <v>488</v>
      </c>
      <c r="C1144">
        <f t="shared" si="17"/>
        <v>-2.7342092402770408</v>
      </c>
      <c r="D1144">
        <v>-1.4511236519999999</v>
      </c>
      <c r="E1144">
        <v>5.7875241957083299</v>
      </c>
      <c r="F1144">
        <v>-4.7710632297519204</v>
      </c>
      <c r="G1144" s="1">
        <v>7.1069462262000901E-5</v>
      </c>
      <c r="H1144">
        <v>6.9166815240813396E-4</v>
      </c>
      <c r="I1144">
        <v>1.2055492029416199</v>
      </c>
    </row>
    <row r="1145" spans="1:9" x14ac:dyDescent="0.25">
      <c r="A1145" t="s">
        <v>5305</v>
      </c>
      <c r="B1145" s="3" t="s">
        <v>4107</v>
      </c>
      <c r="C1145">
        <f t="shared" si="17"/>
        <v>1.8666856716927194</v>
      </c>
      <c r="D1145">
        <v>0.90047901483333304</v>
      </c>
      <c r="E1145">
        <v>9.3865382096666696</v>
      </c>
      <c r="F1145">
        <v>4.77001008404799</v>
      </c>
      <c r="G1145" s="1">
        <v>7.1261706089459695E-5</v>
      </c>
      <c r="H1145">
        <v>6.92496843292857E-4</v>
      </c>
      <c r="I1145">
        <v>1.20287606300136</v>
      </c>
    </row>
    <row r="1146" spans="1:9" x14ac:dyDescent="0.25">
      <c r="A1146" t="s">
        <v>5004</v>
      </c>
      <c r="B1146" s="3" t="s">
        <v>5005</v>
      </c>
      <c r="C1146">
        <f t="shared" si="17"/>
        <v>2.6503459215783276</v>
      </c>
      <c r="D1146">
        <v>1.40618067166667</v>
      </c>
      <c r="E1146">
        <v>7.2132248065416702</v>
      </c>
      <c r="F1146">
        <v>4.7698555731757297</v>
      </c>
      <c r="G1146" s="1">
        <v>7.1289954715932397E-5</v>
      </c>
      <c r="H1146">
        <v>6.92496843292857E-4</v>
      </c>
      <c r="I1146">
        <v>1.2024838779853799</v>
      </c>
    </row>
    <row r="1147" spans="1:9" x14ac:dyDescent="0.25">
      <c r="A1147" t="s">
        <v>1952</v>
      </c>
      <c r="B1147" s="3" t="s">
        <v>1953</v>
      </c>
      <c r="C1147">
        <f t="shared" si="17"/>
        <v>2.9560433395940882</v>
      </c>
      <c r="D1147">
        <v>1.5636674214999999</v>
      </c>
      <c r="E1147">
        <v>10.192863193125</v>
      </c>
      <c r="F1147">
        <v>4.7695745142300003</v>
      </c>
      <c r="G1147" s="1">
        <v>7.1341368429846697E-5</v>
      </c>
      <c r="H1147">
        <v>6.92496843292857E-4</v>
      </c>
      <c r="I1147">
        <v>1.20177048489135</v>
      </c>
    </row>
    <row r="1148" spans="1:9" x14ac:dyDescent="0.25">
      <c r="A1148" t="s">
        <v>4348</v>
      </c>
      <c r="B1148" s="3" t="s">
        <v>4349</v>
      </c>
      <c r="C1148">
        <f t="shared" si="17"/>
        <v>-2.0812652433966825</v>
      </c>
      <c r="D1148">
        <v>-1.05746083866667</v>
      </c>
      <c r="E1148">
        <v>8.3850719122916697</v>
      </c>
      <c r="F1148">
        <v>-4.7676040291862396</v>
      </c>
      <c r="G1148" s="1">
        <v>7.17028720409128E-5</v>
      </c>
      <c r="H1148">
        <v>6.9539908333314201E-4</v>
      </c>
      <c r="I1148">
        <v>1.1967689625664499</v>
      </c>
    </row>
    <row r="1149" spans="1:9" x14ac:dyDescent="0.25">
      <c r="A1149" t="s">
        <v>3353</v>
      </c>
      <c r="B1149" s="3" t="s">
        <v>3354</v>
      </c>
      <c r="C1149">
        <f t="shared" si="17"/>
        <v>2.5142521330290841</v>
      </c>
      <c r="D1149">
        <v>1.3301293326666701</v>
      </c>
      <c r="E1149">
        <v>8.440670167875</v>
      </c>
      <c r="F1149">
        <v>4.7641630684415803</v>
      </c>
      <c r="G1149" s="1">
        <v>7.2338557669868195E-5</v>
      </c>
      <c r="H1149">
        <v>7.0095306229931505E-4</v>
      </c>
      <c r="I1149">
        <v>1.18803517006286</v>
      </c>
    </row>
    <row r="1150" spans="1:9" x14ac:dyDescent="0.25">
      <c r="A1150" t="s">
        <v>1091</v>
      </c>
      <c r="B1150" s="3" t="s">
        <v>1092</v>
      </c>
      <c r="C1150">
        <f t="shared" si="17"/>
        <v>8.7828813488954349</v>
      </c>
      <c r="D1150">
        <v>3.1346943139999999</v>
      </c>
      <c r="E1150">
        <v>5.0147796751250002</v>
      </c>
      <c r="F1150">
        <v>4.7625008597499203</v>
      </c>
      <c r="G1150" s="1">
        <v>7.2647656344538395E-5</v>
      </c>
      <c r="H1150">
        <v>7.0326562839288201E-4</v>
      </c>
      <c r="I1150">
        <v>1.18381623345411</v>
      </c>
    </row>
    <row r="1151" spans="1:9" x14ac:dyDescent="0.25">
      <c r="A1151" t="s">
        <v>2738</v>
      </c>
      <c r="B1151" s="3" t="s">
        <v>2739</v>
      </c>
      <c r="C1151">
        <f t="shared" si="17"/>
        <v>2.0626165322141463</v>
      </c>
      <c r="D1151">
        <v>1.04447563</v>
      </c>
      <c r="E1151">
        <v>12.6615601495833</v>
      </c>
      <c r="F1151">
        <v>4.7622004733007302</v>
      </c>
      <c r="G1151" s="1">
        <v>7.2703656297358403E-5</v>
      </c>
      <c r="H1151">
        <v>7.0326562839288201E-4</v>
      </c>
      <c r="I1151">
        <v>1.1830538112067299</v>
      </c>
    </row>
    <row r="1152" spans="1:9" x14ac:dyDescent="0.25">
      <c r="A1152" t="s">
        <v>3079</v>
      </c>
      <c r="B1152" s="3" t="s">
        <v>3080</v>
      </c>
      <c r="C1152">
        <f t="shared" si="17"/>
        <v>2.5801583090376639</v>
      </c>
      <c r="D1152">
        <v>1.3674595868333299</v>
      </c>
      <c r="E1152">
        <v>6.0689318182083296</v>
      </c>
      <c r="F1152">
        <v>4.75988064606946</v>
      </c>
      <c r="G1152" s="1">
        <v>7.3137593507546604E-5</v>
      </c>
      <c r="H1152">
        <v>7.0684847104947703E-4</v>
      </c>
      <c r="I1152">
        <v>1.1771658104993901</v>
      </c>
    </row>
    <row r="1153" spans="1:9" x14ac:dyDescent="0.25">
      <c r="A1153" t="s">
        <v>617</v>
      </c>
      <c r="B1153" s="3" t="s">
        <v>618</v>
      </c>
      <c r="C1153">
        <f t="shared" si="17"/>
        <v>3.8659652795072361</v>
      </c>
      <c r="D1153">
        <v>1.9508286806666699</v>
      </c>
      <c r="E1153">
        <v>6.9009259129166702</v>
      </c>
      <c r="F1153">
        <v>4.7590864255083503</v>
      </c>
      <c r="G1153" s="1">
        <v>7.3286752991998699E-5</v>
      </c>
      <c r="H1153">
        <v>7.0767520857898801E-4</v>
      </c>
      <c r="I1153">
        <v>1.1751499999096899</v>
      </c>
    </row>
    <row r="1154" spans="1:9" x14ac:dyDescent="0.25">
      <c r="A1154" t="s">
        <v>6109</v>
      </c>
      <c r="B1154" s="3" t="s">
        <v>6110</v>
      </c>
      <c r="C1154">
        <f t="shared" ref="C1154:C1217" si="18">IF(D1154&gt;=0,2^D1154,2^(-1*D1154)*-1)</f>
        <v>2.0820212310338468</v>
      </c>
      <c r="D1154">
        <v>1.05798478033333</v>
      </c>
      <c r="E1154">
        <v>8.4450631433750001</v>
      </c>
      <c r="F1154">
        <v>4.7583413285008396</v>
      </c>
      <c r="G1154" s="1">
        <v>7.3426964026432193E-5</v>
      </c>
      <c r="H1154">
        <v>7.0841417851694004E-4</v>
      </c>
      <c r="I1154">
        <v>1.1732588776414401</v>
      </c>
    </row>
    <row r="1155" spans="1:9" x14ac:dyDescent="0.25">
      <c r="A1155" t="s">
        <v>701</v>
      </c>
      <c r="B1155" s="3" t="s">
        <v>702</v>
      </c>
      <c r="C1155">
        <f t="shared" si="18"/>
        <v>2.8652630295581858</v>
      </c>
      <c r="D1155">
        <v>1.5186675836666601</v>
      </c>
      <c r="E1155">
        <v>8.9116566922083305</v>
      </c>
      <c r="F1155">
        <v>4.7537375948667702</v>
      </c>
      <c r="G1155" s="1">
        <v>7.4299270409648505E-5</v>
      </c>
      <c r="H1155">
        <v>7.1620891164378702E-4</v>
      </c>
      <c r="I1155">
        <v>1.16157436538632</v>
      </c>
    </row>
    <row r="1156" spans="1:9" x14ac:dyDescent="0.25">
      <c r="A1156" t="s">
        <v>1093</v>
      </c>
      <c r="B1156" s="3" t="s">
        <v>1094</v>
      </c>
      <c r="C1156">
        <f t="shared" si="18"/>
        <v>2.7396253642195663</v>
      </c>
      <c r="D1156">
        <v>1.45397862233333</v>
      </c>
      <c r="E1156">
        <v>7.6373753574166701</v>
      </c>
      <c r="F1156">
        <v>4.7486020615887004</v>
      </c>
      <c r="G1156" s="1">
        <v>7.5284604935940295E-5</v>
      </c>
      <c r="H1156">
        <v>7.2507874052588702E-4</v>
      </c>
      <c r="I1156">
        <v>1.14854047777601</v>
      </c>
    </row>
    <row r="1157" spans="1:9" x14ac:dyDescent="0.25">
      <c r="A1157" t="s">
        <v>1974</v>
      </c>
      <c r="B1157" s="3" t="s">
        <v>1975</v>
      </c>
      <c r="C1157">
        <f t="shared" si="18"/>
        <v>-2.2805945367380289</v>
      </c>
      <c r="D1157">
        <v>-1.189409975</v>
      </c>
      <c r="E1157">
        <v>11.320370333333299</v>
      </c>
      <c r="F1157">
        <v>-4.7463472705693697</v>
      </c>
      <c r="G1157" s="1">
        <v>7.5721350719508396E-5</v>
      </c>
      <c r="H1157">
        <v>7.2865424342890303E-4</v>
      </c>
      <c r="I1157">
        <v>1.1428179839347199</v>
      </c>
    </row>
    <row r="1158" spans="1:9" x14ac:dyDescent="0.25">
      <c r="A1158" t="s">
        <v>4004</v>
      </c>
      <c r="B1158" s="3" t="s">
        <v>4005</v>
      </c>
      <c r="C1158">
        <f t="shared" si="18"/>
        <v>3.3403304841755377</v>
      </c>
      <c r="D1158">
        <v>1.7399908465</v>
      </c>
      <c r="E1158">
        <v>6.9913300700833299</v>
      </c>
      <c r="F1158">
        <v>4.7446258653345899</v>
      </c>
      <c r="G1158" s="1">
        <v>7.6056490185883602E-5</v>
      </c>
      <c r="H1158">
        <v>7.3124666968692295E-4</v>
      </c>
      <c r="I1158">
        <v>1.1384492360338101</v>
      </c>
    </row>
    <row r="1159" spans="1:9" x14ac:dyDescent="0.25">
      <c r="A1159" t="s">
        <v>3609</v>
      </c>
      <c r="B1159" s="3" t="s">
        <v>3610</v>
      </c>
      <c r="C1159">
        <f t="shared" si="18"/>
        <v>2.5890798460754123</v>
      </c>
      <c r="D1159">
        <v>1.3724394579999999</v>
      </c>
      <c r="E1159">
        <v>10.2136277885</v>
      </c>
      <c r="F1159">
        <v>4.7400220580711201</v>
      </c>
      <c r="G1159" s="1">
        <v>7.6960126430260706E-5</v>
      </c>
      <c r="H1159">
        <v>7.3929572228861905E-4</v>
      </c>
      <c r="I1159">
        <v>1.1267654771162099</v>
      </c>
    </row>
    <row r="1160" spans="1:9" x14ac:dyDescent="0.25">
      <c r="A1160" t="s">
        <v>5682</v>
      </c>
      <c r="B1160" s="3" t="s">
        <v>5683</v>
      </c>
      <c r="C1160">
        <f t="shared" si="18"/>
        <v>10.037333971007163</v>
      </c>
      <c r="D1160">
        <v>3.3273042190000002</v>
      </c>
      <c r="E1160">
        <v>6.0050389041666703</v>
      </c>
      <c r="F1160">
        <v>4.7395671161634398</v>
      </c>
      <c r="G1160" s="1">
        <v>7.7050004676474596E-5</v>
      </c>
      <c r="H1160">
        <v>7.3952049354711195E-4</v>
      </c>
      <c r="I1160">
        <v>1.1256109223083901</v>
      </c>
    </row>
    <row r="1161" spans="1:9" x14ac:dyDescent="0.25">
      <c r="A1161" t="s">
        <v>3555</v>
      </c>
      <c r="B1161" s="3" t="s">
        <v>3556</v>
      </c>
      <c r="C1161">
        <f t="shared" si="18"/>
        <v>-2.1907620417513343</v>
      </c>
      <c r="D1161">
        <v>-1.13143278883333</v>
      </c>
      <c r="E1161">
        <v>9.4725932141250002</v>
      </c>
      <c r="F1161">
        <v>-4.7370171294409698</v>
      </c>
      <c r="G1161" s="1">
        <v>7.7555730509154902E-5</v>
      </c>
      <c r="H1161">
        <v>7.4322134623832704E-4</v>
      </c>
      <c r="I1161">
        <v>1.11913960960405</v>
      </c>
    </row>
    <row r="1162" spans="1:9" x14ac:dyDescent="0.25">
      <c r="A1162" t="s">
        <v>3401</v>
      </c>
      <c r="B1162" s="3" t="s">
        <v>3402</v>
      </c>
      <c r="C1162">
        <f t="shared" si="18"/>
        <v>3.4698554340850509</v>
      </c>
      <c r="D1162">
        <v>1.7948755565000001</v>
      </c>
      <c r="E1162">
        <v>6.5962803694166698</v>
      </c>
      <c r="F1162">
        <v>4.7369493498825603</v>
      </c>
      <c r="G1162" s="1">
        <v>7.75692181753594E-5</v>
      </c>
      <c r="H1162">
        <v>7.4322134623832704E-4</v>
      </c>
      <c r="I1162">
        <v>1.11896760123981</v>
      </c>
    </row>
    <row r="1163" spans="1:9" x14ac:dyDescent="0.25">
      <c r="A1163" t="s">
        <v>109</v>
      </c>
      <c r="B1163" s="3" t="s">
        <v>110</v>
      </c>
      <c r="C1163">
        <f t="shared" si="18"/>
        <v>-2.298426704218437</v>
      </c>
      <c r="D1163">
        <v>-1.2006466600000001</v>
      </c>
      <c r="E1163">
        <v>10.0372612079167</v>
      </c>
      <c r="F1163">
        <v>-4.7365985578530898</v>
      </c>
      <c r="G1163" s="1">
        <v>7.7639060954674406E-5</v>
      </c>
      <c r="H1163">
        <v>7.4325035633373302E-4</v>
      </c>
      <c r="I1163">
        <v>1.1180773758795</v>
      </c>
    </row>
    <row r="1164" spans="1:9" x14ac:dyDescent="0.25">
      <c r="A1164" t="s">
        <v>1015</v>
      </c>
      <c r="B1164" s="3" t="s">
        <v>1016</v>
      </c>
      <c r="C1164">
        <f t="shared" si="18"/>
        <v>2.5399066515133781</v>
      </c>
      <c r="D1164">
        <v>1.3447754750000001</v>
      </c>
      <c r="E1164">
        <v>11.6215764970833</v>
      </c>
      <c r="F1164">
        <v>4.7361584127619798</v>
      </c>
      <c r="G1164" s="1">
        <v>7.7726783107813602E-5</v>
      </c>
      <c r="H1164">
        <v>7.4345033129090095E-4</v>
      </c>
      <c r="I1164">
        <v>1.1169603969036701</v>
      </c>
    </row>
    <row r="1165" spans="1:9" x14ac:dyDescent="0.25">
      <c r="A1165" t="s">
        <v>3047</v>
      </c>
      <c r="B1165" s="3" t="s">
        <v>3048</v>
      </c>
      <c r="C1165">
        <f t="shared" si="18"/>
        <v>3.4123185674718761</v>
      </c>
      <c r="D1165">
        <v>1.77075234016667</v>
      </c>
      <c r="E1165">
        <v>8.1913183352083294</v>
      </c>
      <c r="F1165">
        <v>4.7355808664015901</v>
      </c>
      <c r="G1165" s="1">
        <v>7.7842040425585003E-5</v>
      </c>
      <c r="H1165">
        <v>7.4391310798471505E-4</v>
      </c>
      <c r="I1165">
        <v>1.1154947324475299</v>
      </c>
    </row>
    <row r="1166" spans="1:9" x14ac:dyDescent="0.25">
      <c r="A1166" t="s">
        <v>1487</v>
      </c>
      <c r="B1166" s="3" t="s">
        <v>1488</v>
      </c>
      <c r="C1166">
        <f t="shared" si="18"/>
        <v>2.2130139882930404</v>
      </c>
      <c r="D1166">
        <v>1.1460125703333299</v>
      </c>
      <c r="E1166">
        <v>7.2394123202499996</v>
      </c>
      <c r="F1166">
        <v>4.7345100817711199</v>
      </c>
      <c r="G1166" s="1">
        <v>7.8056183587333201E-5</v>
      </c>
      <c r="H1166">
        <v>7.4531930148111095E-4</v>
      </c>
      <c r="I1166">
        <v>1.1127773704153601</v>
      </c>
    </row>
    <row r="1167" spans="1:9" x14ac:dyDescent="0.25">
      <c r="A1167" t="s">
        <v>5911</v>
      </c>
      <c r="B1167" s="3" t="s">
        <v>5912</v>
      </c>
      <c r="C1167">
        <f t="shared" si="18"/>
        <v>2.279482771108678</v>
      </c>
      <c r="D1167">
        <v>1.1887065050000001</v>
      </c>
      <c r="E1167">
        <v>11.8999196695833</v>
      </c>
      <c r="F1167">
        <v>4.7327537517690503</v>
      </c>
      <c r="G1167" s="1">
        <v>7.8408706138992899E-5</v>
      </c>
      <c r="H1167">
        <v>7.48043265085898E-4</v>
      </c>
      <c r="I1167">
        <v>1.10832032084323</v>
      </c>
    </row>
    <row r="1168" spans="1:9" x14ac:dyDescent="0.25">
      <c r="A1168" t="s">
        <v>5276</v>
      </c>
      <c r="B1168" s="3" t="s">
        <v>5277</v>
      </c>
      <c r="C1168">
        <f t="shared" si="18"/>
        <v>2.22357869439645</v>
      </c>
      <c r="D1168">
        <v>1.1528834638333301</v>
      </c>
      <c r="E1168">
        <v>9.4275409002499995</v>
      </c>
      <c r="F1168">
        <v>4.7324164093990202</v>
      </c>
      <c r="G1168" s="1">
        <v>7.8476598400638E-5</v>
      </c>
      <c r="H1168">
        <v>7.4804942639991199E-4</v>
      </c>
      <c r="I1168">
        <v>1.10746425093937</v>
      </c>
    </row>
    <row r="1169" spans="1:9" x14ac:dyDescent="0.25">
      <c r="A1169" t="s">
        <v>3111</v>
      </c>
      <c r="B1169" s="3" t="s">
        <v>3112</v>
      </c>
      <c r="C1169">
        <f t="shared" si="18"/>
        <v>2.1532564291360243</v>
      </c>
      <c r="D1169">
        <v>1.1065201388333299</v>
      </c>
      <c r="E1169">
        <v>9.2903868389166693</v>
      </c>
      <c r="F1169">
        <v>4.7314453858821697</v>
      </c>
      <c r="G1169" s="1">
        <v>7.8672351984329902E-5</v>
      </c>
      <c r="H1169">
        <v>7.4927332489185404E-4</v>
      </c>
      <c r="I1169">
        <v>1.1050001063202</v>
      </c>
    </row>
    <row r="1170" spans="1:9" x14ac:dyDescent="0.25">
      <c r="A1170" t="s">
        <v>5454</v>
      </c>
      <c r="B1170" s="3" t="s">
        <v>5455</v>
      </c>
      <c r="C1170">
        <f t="shared" si="18"/>
        <v>-2.3952765871640564</v>
      </c>
      <c r="D1170">
        <v>-1.2601922563333301</v>
      </c>
      <c r="E1170">
        <v>7.6640553276250003</v>
      </c>
      <c r="F1170">
        <v>-4.7292096284068101</v>
      </c>
      <c r="G1170" s="1">
        <v>7.9124932181852999E-5</v>
      </c>
      <c r="H1170">
        <v>7.5293904669883002E-4</v>
      </c>
      <c r="I1170">
        <v>1.09932653578578</v>
      </c>
    </row>
    <row r="1171" spans="1:9" x14ac:dyDescent="0.25">
      <c r="A1171" t="s">
        <v>4909</v>
      </c>
      <c r="B1171" s="3" t="s">
        <v>4910</v>
      </c>
      <c r="C1171">
        <f t="shared" si="18"/>
        <v>7.9590045773232667</v>
      </c>
      <c r="D1171">
        <v>2.9925880060000001</v>
      </c>
      <c r="E1171">
        <v>5.1817066207916698</v>
      </c>
      <c r="F1171">
        <v>4.7285238572015</v>
      </c>
      <c r="G1171" s="1">
        <v>7.9264273744558494E-5</v>
      </c>
      <c r="H1171">
        <v>7.5362032575595605E-4</v>
      </c>
      <c r="I1171">
        <v>1.0975863055418</v>
      </c>
    </row>
    <row r="1172" spans="1:9" x14ac:dyDescent="0.25">
      <c r="A1172" t="s">
        <v>369</v>
      </c>
      <c r="B1172" s="3" t="s">
        <v>370</v>
      </c>
      <c r="C1172">
        <f t="shared" si="18"/>
        <v>-1.9689003198923825</v>
      </c>
      <c r="D1172">
        <v>-0.97739007333333205</v>
      </c>
      <c r="E1172">
        <v>11.144247739166699</v>
      </c>
      <c r="F1172">
        <v>-4.7276128286621102</v>
      </c>
      <c r="G1172" s="1">
        <v>7.9449765646274006E-5</v>
      </c>
      <c r="H1172">
        <v>7.5473884974308495E-4</v>
      </c>
      <c r="I1172">
        <v>1.0952744692494101</v>
      </c>
    </row>
    <row r="1173" spans="1:9" x14ac:dyDescent="0.25">
      <c r="A1173" t="s">
        <v>3970</v>
      </c>
      <c r="B1173" s="3" t="s">
        <v>3463</v>
      </c>
      <c r="C1173">
        <f t="shared" si="18"/>
        <v>-2.458279060008552</v>
      </c>
      <c r="D1173">
        <v>-1.2976486974999999</v>
      </c>
      <c r="E1173">
        <v>8.3210531007916693</v>
      </c>
      <c r="F1173">
        <v>-4.7267448054555397</v>
      </c>
      <c r="G1173" s="1">
        <v>7.9626906013267895E-5</v>
      </c>
      <c r="H1173">
        <v>7.5577619666518099E-4</v>
      </c>
      <c r="I1173">
        <v>1.0930717772505301</v>
      </c>
    </row>
    <row r="1174" spans="1:9" x14ac:dyDescent="0.25">
      <c r="A1174" t="s">
        <v>2418</v>
      </c>
      <c r="B1174" s="3" t="s">
        <v>2419</v>
      </c>
      <c r="C1174">
        <f t="shared" si="18"/>
        <v>2.3873640495379957</v>
      </c>
      <c r="D1174">
        <v>1.25541858</v>
      </c>
      <c r="E1174">
        <v>14.1997686545833</v>
      </c>
      <c r="F1174">
        <v>4.7194415860676804</v>
      </c>
      <c r="G1174" s="1">
        <v>8.1133057649991996E-5</v>
      </c>
      <c r="H1174">
        <v>7.6925771555141399E-4</v>
      </c>
      <c r="I1174">
        <v>1.0745396903730799</v>
      </c>
    </row>
    <row r="1175" spans="1:9" x14ac:dyDescent="0.25">
      <c r="A1175" t="s">
        <v>1689</v>
      </c>
      <c r="B1175" s="3" t="s">
        <v>1690</v>
      </c>
      <c r="C1175">
        <f t="shared" si="18"/>
        <v>4.5623345111195635</v>
      </c>
      <c r="D1175">
        <v>2.1897722291666701</v>
      </c>
      <c r="E1175">
        <v>9.3158740121250005</v>
      </c>
      <c r="F1175">
        <v>4.7187463206510998</v>
      </c>
      <c r="G1175" s="1">
        <v>8.1277922806163001E-5</v>
      </c>
      <c r="H1175">
        <v>7.6925771555141399E-4</v>
      </c>
      <c r="I1175">
        <v>1.0727754889391401</v>
      </c>
    </row>
    <row r="1176" spans="1:9" x14ac:dyDescent="0.25">
      <c r="A1176" t="s">
        <v>4697</v>
      </c>
      <c r="B1176" s="3" t="s">
        <v>4698</v>
      </c>
      <c r="C1176">
        <f t="shared" si="18"/>
        <v>-2.1970534513279159</v>
      </c>
      <c r="D1176">
        <v>-1.1355699690000001</v>
      </c>
      <c r="E1176">
        <v>7.1823126664583299</v>
      </c>
      <c r="F1176">
        <v>-4.7186931101354697</v>
      </c>
      <c r="G1176" s="1">
        <v>8.1289020393177395E-5</v>
      </c>
      <c r="H1176">
        <v>7.6925771555141399E-4</v>
      </c>
      <c r="I1176">
        <v>1.07264047026902</v>
      </c>
    </row>
    <row r="1177" spans="1:9" x14ac:dyDescent="0.25">
      <c r="A1177" t="s">
        <v>4496</v>
      </c>
      <c r="B1177" s="3" t="s">
        <v>4497</v>
      </c>
      <c r="C1177">
        <f t="shared" si="18"/>
        <v>2.0310287438713459</v>
      </c>
      <c r="D1177">
        <v>1.0222106573333301</v>
      </c>
      <c r="E1177">
        <v>8.3429418775416693</v>
      </c>
      <c r="F1177">
        <v>4.7185259131234396</v>
      </c>
      <c r="G1177" s="1">
        <v>8.1323900888930506E-5</v>
      </c>
      <c r="H1177">
        <v>7.6925771555141399E-4</v>
      </c>
      <c r="I1177">
        <v>1.07221621766068</v>
      </c>
    </row>
    <row r="1178" spans="1:9" x14ac:dyDescent="0.25">
      <c r="A1178" t="s">
        <v>6298</v>
      </c>
      <c r="B1178" s="3" t="s">
        <v>6299</v>
      </c>
      <c r="C1178">
        <f t="shared" si="18"/>
        <v>-1.8514582362229588</v>
      </c>
      <c r="D1178">
        <v>-0.88866200666666695</v>
      </c>
      <c r="E1178">
        <v>8.1619694821666702</v>
      </c>
      <c r="F1178">
        <v>-4.7178945585327501</v>
      </c>
      <c r="G1178" s="1">
        <v>8.1455748818319199E-5</v>
      </c>
      <c r="H1178">
        <v>7.6985025476209205E-4</v>
      </c>
      <c r="I1178">
        <v>1.07061419710894</v>
      </c>
    </row>
    <row r="1179" spans="1:9" x14ac:dyDescent="0.25">
      <c r="A1179" t="s">
        <v>2176</v>
      </c>
      <c r="B1179" s="3" t="s">
        <v>2177</v>
      </c>
      <c r="C1179">
        <f t="shared" si="18"/>
        <v>3.1763334902571367</v>
      </c>
      <c r="D1179">
        <v>1.66736239216667</v>
      </c>
      <c r="E1179">
        <v>9.0217421307083292</v>
      </c>
      <c r="F1179">
        <v>4.7163948063532901</v>
      </c>
      <c r="G1179" s="1">
        <v>8.1769806464380895E-5</v>
      </c>
      <c r="H1179">
        <v>7.7169893538406201E-4</v>
      </c>
      <c r="I1179">
        <v>1.0668087048761701</v>
      </c>
    </row>
    <row r="1180" spans="1:9" x14ac:dyDescent="0.25">
      <c r="A1180" t="s">
        <v>3128</v>
      </c>
      <c r="B1180" s="3" t="s">
        <v>3129</v>
      </c>
      <c r="C1180">
        <f t="shared" si="18"/>
        <v>2.7584696853621322</v>
      </c>
      <c r="D1180">
        <v>1.4638681258333299</v>
      </c>
      <c r="E1180">
        <v>7.6275600267083297</v>
      </c>
      <c r="F1180">
        <v>4.7162981069381402</v>
      </c>
      <c r="G1180" s="1">
        <v>8.1790097520479107E-5</v>
      </c>
      <c r="H1180">
        <v>7.7169893538406201E-4</v>
      </c>
      <c r="I1180">
        <v>1.0665633398696699</v>
      </c>
    </row>
    <row r="1181" spans="1:9" x14ac:dyDescent="0.25">
      <c r="A1181" t="s">
        <v>3587</v>
      </c>
      <c r="B1181" s="3" t="s">
        <v>3588</v>
      </c>
      <c r="C1181">
        <f t="shared" si="18"/>
        <v>2.0861329942100779</v>
      </c>
      <c r="D1181">
        <v>1.0608311348333299</v>
      </c>
      <c r="E1181">
        <v>7.8510478198750002</v>
      </c>
      <c r="F1181">
        <v>4.7145375324116703</v>
      </c>
      <c r="G1181" s="1">
        <v>8.2160413437755195E-5</v>
      </c>
      <c r="H1181">
        <v>7.7414112984447003E-4</v>
      </c>
      <c r="I1181">
        <v>1.0620960905641801</v>
      </c>
    </row>
    <row r="1182" spans="1:9" x14ac:dyDescent="0.25">
      <c r="A1182" t="s">
        <v>5859</v>
      </c>
      <c r="B1182" s="3" t="s">
        <v>5860</v>
      </c>
      <c r="C1182">
        <f t="shared" si="18"/>
        <v>-2.1116784904662191</v>
      </c>
      <c r="D1182">
        <v>-1.07839019666666</v>
      </c>
      <c r="E1182">
        <v>12.0663722545833</v>
      </c>
      <c r="F1182">
        <v>-4.7144061166121203</v>
      </c>
      <c r="G1182" s="1">
        <v>8.2188122469104593E-5</v>
      </c>
      <c r="H1182">
        <v>7.7414112984447003E-4</v>
      </c>
      <c r="I1182">
        <v>1.06176264089727</v>
      </c>
    </row>
    <row r="1183" spans="1:9" x14ac:dyDescent="0.25">
      <c r="A1183" t="s">
        <v>5261</v>
      </c>
      <c r="B1183" s="3" t="s">
        <v>5262</v>
      </c>
      <c r="C1183">
        <f t="shared" si="18"/>
        <v>2.0058295502576966</v>
      </c>
      <c r="D1183">
        <v>1.004199015</v>
      </c>
      <c r="E1183">
        <v>11.0931175766667</v>
      </c>
      <c r="F1183">
        <v>4.7109440899292698</v>
      </c>
      <c r="G1183" s="1">
        <v>8.2921472870365804E-5</v>
      </c>
      <c r="H1183">
        <v>7.8038787158202195E-4</v>
      </c>
      <c r="I1183">
        <v>1.05297833967011</v>
      </c>
    </row>
    <row r="1184" spans="1:9" x14ac:dyDescent="0.25">
      <c r="A1184" t="s">
        <v>4511</v>
      </c>
      <c r="B1184" s="3" t="s">
        <v>312</v>
      </c>
      <c r="C1184">
        <f t="shared" si="18"/>
        <v>2.0284959406783103</v>
      </c>
      <c r="D1184">
        <v>1.0204104155</v>
      </c>
      <c r="E1184">
        <v>7.6183682343333299</v>
      </c>
      <c r="F1184">
        <v>4.7086800011312597</v>
      </c>
      <c r="G1184" s="1">
        <v>8.3404609676794906E-5</v>
      </c>
      <c r="H1184">
        <v>7.8427124095068997E-4</v>
      </c>
      <c r="I1184">
        <v>1.04723372698864</v>
      </c>
    </row>
    <row r="1185" spans="1:9" x14ac:dyDescent="0.25">
      <c r="A1185" t="s">
        <v>4940</v>
      </c>
      <c r="B1185" s="3" t="s">
        <v>4941</v>
      </c>
      <c r="C1185">
        <f t="shared" si="18"/>
        <v>2.0688196866317337</v>
      </c>
      <c r="D1185">
        <v>1.04880790883333</v>
      </c>
      <c r="E1185">
        <v>7.8833133274999998</v>
      </c>
      <c r="F1185">
        <v>4.7077951540068801</v>
      </c>
      <c r="G1185" s="1">
        <v>8.3594193865826807E-5</v>
      </c>
      <c r="H1185">
        <v>7.85390044394812E-4</v>
      </c>
      <c r="I1185">
        <v>1.0449886551751599</v>
      </c>
    </row>
    <row r="1186" spans="1:9" x14ac:dyDescent="0.25">
      <c r="A1186" t="s">
        <v>2120</v>
      </c>
      <c r="B1186" s="3" t="s">
        <v>2121</v>
      </c>
      <c r="C1186">
        <f t="shared" si="18"/>
        <v>-2.2020811926937669</v>
      </c>
      <c r="D1186">
        <v>-1.1388676633333299</v>
      </c>
      <c r="E1186">
        <v>12.4228898304167</v>
      </c>
      <c r="F1186">
        <v>-4.7035153848886697</v>
      </c>
      <c r="G1186" s="1">
        <v>8.4517273353225896E-5</v>
      </c>
      <c r="H1186">
        <v>7.9339253061711803E-4</v>
      </c>
      <c r="I1186">
        <v>1.03413006345911</v>
      </c>
    </row>
    <row r="1187" spans="1:9" x14ac:dyDescent="0.25">
      <c r="A1187" t="s">
        <v>237</v>
      </c>
      <c r="B1187" s="3" t="s">
        <v>238</v>
      </c>
      <c r="C1187">
        <f t="shared" si="18"/>
        <v>2.7682019951760699</v>
      </c>
      <c r="D1187">
        <v>1.4689492200000001</v>
      </c>
      <c r="E1187">
        <v>12.7008051175</v>
      </c>
      <c r="F1187">
        <v>4.7018250127622601</v>
      </c>
      <c r="G1187" s="1">
        <v>8.4884666942884094E-5</v>
      </c>
      <c r="H1187">
        <v>7.9616950680661198E-4</v>
      </c>
      <c r="I1187">
        <v>1.0298413687043</v>
      </c>
    </row>
    <row r="1188" spans="1:9" x14ac:dyDescent="0.25">
      <c r="A1188" t="s">
        <v>4127</v>
      </c>
      <c r="B1188" s="3" t="s">
        <v>6300</v>
      </c>
      <c r="C1188">
        <f t="shared" si="18"/>
        <v>2.1769637474870005</v>
      </c>
      <c r="D1188">
        <v>1.1223173828333299</v>
      </c>
      <c r="E1188">
        <v>8.7155298524583298</v>
      </c>
      <c r="F1188">
        <v>4.6958917108999696</v>
      </c>
      <c r="G1188" s="1">
        <v>8.6186947843344805E-5</v>
      </c>
      <c r="H1188">
        <v>8.0770312368101704E-4</v>
      </c>
      <c r="I1188">
        <v>1.01478827630559</v>
      </c>
    </row>
    <row r="1189" spans="1:9" x14ac:dyDescent="0.25">
      <c r="A1189" t="s">
        <v>1625</v>
      </c>
      <c r="B1189" s="3" t="s">
        <v>1626</v>
      </c>
      <c r="C1189">
        <f t="shared" si="18"/>
        <v>2.4543760861447126</v>
      </c>
      <c r="D1189">
        <v>1.2953563313333301</v>
      </c>
      <c r="E1189">
        <v>9.9352503144583295</v>
      </c>
      <c r="F1189">
        <v>4.6948632204229002</v>
      </c>
      <c r="G1189" s="1">
        <v>8.6414714413204704E-5</v>
      </c>
      <c r="H1189">
        <v>8.0915596223273499E-4</v>
      </c>
      <c r="I1189">
        <v>1.0121790184905</v>
      </c>
    </row>
    <row r="1190" spans="1:9" x14ac:dyDescent="0.25">
      <c r="A1190" t="s">
        <v>1125</v>
      </c>
      <c r="B1190" s="3" t="s">
        <v>1126</v>
      </c>
      <c r="C1190">
        <f t="shared" si="18"/>
        <v>-1.8957147052714565</v>
      </c>
      <c r="D1190">
        <v>-0.92274186283333404</v>
      </c>
      <c r="E1190">
        <v>6.7956557788750001</v>
      </c>
      <c r="F1190">
        <v>-4.6939692214068698</v>
      </c>
      <c r="G1190" s="1">
        <v>8.6613186610665497E-5</v>
      </c>
      <c r="H1190">
        <v>8.1002863639551904E-4</v>
      </c>
      <c r="I1190">
        <v>1.00991098096217</v>
      </c>
    </row>
    <row r="1191" spans="1:9" x14ac:dyDescent="0.25">
      <c r="A1191" t="s">
        <v>725</v>
      </c>
      <c r="B1191" s="3" t="s">
        <v>726</v>
      </c>
      <c r="C1191">
        <f t="shared" si="18"/>
        <v>2.5281007794680015</v>
      </c>
      <c r="D1191">
        <v>1.3380539758333301</v>
      </c>
      <c r="E1191">
        <v>10.069361101291699</v>
      </c>
      <c r="F1191">
        <v>4.6937876646821097</v>
      </c>
      <c r="G1191" s="1">
        <v>8.6653548841304204E-5</v>
      </c>
      <c r="H1191">
        <v>8.1002863639551904E-4</v>
      </c>
      <c r="I1191">
        <v>1.0094503813620599</v>
      </c>
    </row>
    <row r="1192" spans="1:9" x14ac:dyDescent="0.25">
      <c r="A1192" t="s">
        <v>5985</v>
      </c>
      <c r="B1192" s="3" t="s">
        <v>5986</v>
      </c>
      <c r="C1192">
        <f t="shared" si="18"/>
        <v>2.2670605246749145</v>
      </c>
      <c r="D1192">
        <v>1.1808229078333301</v>
      </c>
      <c r="E1192">
        <v>8.2692799957500007</v>
      </c>
      <c r="F1192">
        <v>4.68802521725544</v>
      </c>
      <c r="G1192" s="1">
        <v>8.7944444270084205E-5</v>
      </c>
      <c r="H1192">
        <v>8.2140553993317899E-4</v>
      </c>
      <c r="I1192">
        <v>0.99483173645870804</v>
      </c>
    </row>
    <row r="1193" spans="1:9" x14ac:dyDescent="0.25">
      <c r="A1193" t="s">
        <v>1397</v>
      </c>
      <c r="B1193" s="3" t="s">
        <v>1398</v>
      </c>
      <c r="C1193">
        <f t="shared" si="18"/>
        <v>2.4296016159480227</v>
      </c>
      <c r="D1193">
        <v>1.28071977316667</v>
      </c>
      <c r="E1193">
        <v>9.6309326069583303</v>
      </c>
      <c r="F1193">
        <v>4.6873329755219597</v>
      </c>
      <c r="G1193" s="1">
        <v>8.8100809495218795E-5</v>
      </c>
      <c r="H1193">
        <v>8.2158662317531204E-4</v>
      </c>
      <c r="I1193">
        <v>0.99307565061720804</v>
      </c>
    </row>
    <row r="1194" spans="1:9" x14ac:dyDescent="0.25">
      <c r="A1194" t="s">
        <v>2750</v>
      </c>
      <c r="B1194" s="3" t="s">
        <v>2751</v>
      </c>
      <c r="C1194">
        <f t="shared" si="18"/>
        <v>2.071688064322823</v>
      </c>
      <c r="D1194">
        <v>1.0508067916666599</v>
      </c>
      <c r="E1194">
        <v>12.26232322625</v>
      </c>
      <c r="F1194">
        <v>4.6869674831218404</v>
      </c>
      <c r="G1194" s="1">
        <v>8.8183480076049205E-5</v>
      </c>
      <c r="H1194">
        <v>8.2158662317531204E-4</v>
      </c>
      <c r="I1194">
        <v>0.99214847010857898</v>
      </c>
    </row>
    <row r="1195" spans="1:9" x14ac:dyDescent="0.25">
      <c r="A1195" t="s">
        <v>1429</v>
      </c>
      <c r="B1195" s="3" t="s">
        <v>1430</v>
      </c>
      <c r="C1195">
        <f t="shared" si="18"/>
        <v>3.1357852612528618</v>
      </c>
      <c r="D1195">
        <v>1.6488267670000001</v>
      </c>
      <c r="E1195">
        <v>6.2812235702083301</v>
      </c>
      <c r="F1195">
        <v>4.6869589837995997</v>
      </c>
      <c r="G1195" s="1">
        <v>8.8185403458407305E-5</v>
      </c>
      <c r="H1195">
        <v>8.2158662317531204E-4</v>
      </c>
      <c r="I1195">
        <v>0.99212690907767198</v>
      </c>
    </row>
    <row r="1196" spans="1:9" x14ac:dyDescent="0.25">
      <c r="A1196" t="s">
        <v>5736</v>
      </c>
      <c r="B1196" s="3" t="s">
        <v>5737</v>
      </c>
      <c r="C1196">
        <f t="shared" si="18"/>
        <v>3.2585902561883158</v>
      </c>
      <c r="D1196">
        <v>1.70424795516667</v>
      </c>
      <c r="E1196">
        <v>6.34869171554167</v>
      </c>
      <c r="F1196">
        <v>4.6856577878446499</v>
      </c>
      <c r="G1196" s="1">
        <v>8.8480358025544195E-5</v>
      </c>
      <c r="H1196">
        <v>8.2364477211393605E-4</v>
      </c>
      <c r="I1196">
        <v>0.98882606191215605</v>
      </c>
    </row>
    <row r="1197" spans="1:9" x14ac:dyDescent="0.25">
      <c r="A1197" t="s">
        <v>3029</v>
      </c>
      <c r="B1197" s="3" t="s">
        <v>3030</v>
      </c>
      <c r="C1197">
        <f t="shared" si="18"/>
        <v>7.9693589052116334</v>
      </c>
      <c r="D1197">
        <v>2.9944636713333299</v>
      </c>
      <c r="E1197">
        <v>4.8726105587083302</v>
      </c>
      <c r="F1197">
        <v>4.6801435361952404</v>
      </c>
      <c r="G1197" s="1">
        <v>8.9741330914122595E-5</v>
      </c>
      <c r="H1197">
        <v>8.3458835344546803E-4</v>
      </c>
      <c r="I1197">
        <v>0.97483804836265697</v>
      </c>
    </row>
    <row r="1198" spans="1:9" x14ac:dyDescent="0.25">
      <c r="A1198" t="s">
        <v>4020</v>
      </c>
      <c r="B1198" s="3" t="s">
        <v>4021</v>
      </c>
      <c r="C1198">
        <f t="shared" si="18"/>
        <v>2.1767821981920488</v>
      </c>
      <c r="D1198">
        <v>1.12219706333333</v>
      </c>
      <c r="E1198">
        <v>11.346047455000001</v>
      </c>
      <c r="F1198">
        <v>4.6798627100528503</v>
      </c>
      <c r="G1198" s="1">
        <v>8.9806028323824596E-5</v>
      </c>
      <c r="H1198">
        <v>8.3458835344546803E-4</v>
      </c>
      <c r="I1198">
        <v>0.97412569482276101</v>
      </c>
    </row>
    <row r="1199" spans="1:9" x14ac:dyDescent="0.25">
      <c r="A1199" t="s">
        <v>831</v>
      </c>
      <c r="B1199" s="3" t="s">
        <v>832</v>
      </c>
      <c r="C1199">
        <f t="shared" si="18"/>
        <v>1.9863990775530265</v>
      </c>
      <c r="D1199">
        <v>0.99015549666666702</v>
      </c>
      <c r="E1199">
        <v>15.225093245</v>
      </c>
      <c r="F1199">
        <v>4.6775759150256704</v>
      </c>
      <c r="G1199" s="1">
        <v>9.0334607406346906E-5</v>
      </c>
      <c r="H1199">
        <v>8.3810361058320204E-4</v>
      </c>
      <c r="I1199">
        <v>0.96832499805406802</v>
      </c>
    </row>
    <row r="1200" spans="1:9" x14ac:dyDescent="0.25">
      <c r="A1200" t="s">
        <v>3559</v>
      </c>
      <c r="B1200" s="3" t="s">
        <v>3560</v>
      </c>
      <c r="C1200">
        <f t="shared" si="18"/>
        <v>2.0202497120517391</v>
      </c>
      <c r="D1200">
        <v>1.0145336276666701</v>
      </c>
      <c r="E1200">
        <v>7.8648296452083297</v>
      </c>
      <c r="F1200">
        <v>4.6775743420928597</v>
      </c>
      <c r="G1200" s="1">
        <v>9.0334972050454797E-5</v>
      </c>
      <c r="H1200">
        <v>8.3810361058320204E-4</v>
      </c>
      <c r="I1200">
        <v>0.96832100818628197</v>
      </c>
    </row>
    <row r="1201" spans="1:9" x14ac:dyDescent="0.25">
      <c r="A1201" t="s">
        <v>5714</v>
      </c>
      <c r="B1201" s="3" t="s">
        <v>5715</v>
      </c>
      <c r="C1201">
        <f t="shared" si="18"/>
        <v>2.1286242762928187</v>
      </c>
      <c r="D1201">
        <v>1.0899213219999999</v>
      </c>
      <c r="E1201">
        <v>6.3706180643749999</v>
      </c>
      <c r="F1201">
        <v>4.67606785220263</v>
      </c>
      <c r="G1201" s="1">
        <v>9.0684890640127405E-5</v>
      </c>
      <c r="H1201">
        <v>8.4064893623398004E-4</v>
      </c>
      <c r="I1201">
        <v>0.96449970489305703</v>
      </c>
    </row>
    <row r="1202" spans="1:9" x14ac:dyDescent="0.25">
      <c r="A1202" t="s">
        <v>4492</v>
      </c>
      <c r="B1202" s="3" t="s">
        <v>4493</v>
      </c>
      <c r="C1202">
        <f t="shared" si="18"/>
        <v>2.3149578736374621</v>
      </c>
      <c r="D1202">
        <v>1.2109859403333301</v>
      </c>
      <c r="E1202">
        <v>6.5148616396666696</v>
      </c>
      <c r="F1202">
        <v>4.6714187527010003</v>
      </c>
      <c r="G1202" s="1">
        <v>9.1773336065508704E-5</v>
      </c>
      <c r="H1202">
        <v>8.5003046660509505E-4</v>
      </c>
      <c r="I1202">
        <v>0.95270732227079602</v>
      </c>
    </row>
    <row r="1203" spans="1:9" x14ac:dyDescent="0.25">
      <c r="A1203" t="s">
        <v>5817</v>
      </c>
      <c r="B1203" s="3" t="s">
        <v>1152</v>
      </c>
      <c r="C1203">
        <f t="shared" si="18"/>
        <v>-2.6643408216833939</v>
      </c>
      <c r="D1203">
        <v>-1.4137786433333299</v>
      </c>
      <c r="E1203">
        <v>12.748245595</v>
      </c>
      <c r="F1203">
        <v>-4.6701433772367702</v>
      </c>
      <c r="G1203" s="1">
        <v>9.2074206243155705E-5</v>
      </c>
      <c r="H1203">
        <v>8.5210771235346404E-4</v>
      </c>
      <c r="I1203">
        <v>0.94947243963406303</v>
      </c>
    </row>
    <row r="1204" spans="1:9" x14ac:dyDescent="0.25">
      <c r="A1204" t="s">
        <v>751</v>
      </c>
      <c r="B1204" s="3" t="s">
        <v>752</v>
      </c>
      <c r="C1204">
        <f t="shared" si="18"/>
        <v>2.3092521161609159</v>
      </c>
      <c r="D1204">
        <v>1.20742569016666</v>
      </c>
      <c r="E1204">
        <v>10.0269167094583</v>
      </c>
      <c r="F1204">
        <v>4.6613332045320801</v>
      </c>
      <c r="G1204" s="1">
        <v>9.4179737236434302E-5</v>
      </c>
      <c r="H1204">
        <v>8.7086899170248902E-4</v>
      </c>
      <c r="I1204">
        <v>0.92712727730710298</v>
      </c>
    </row>
    <row r="1205" spans="1:9" x14ac:dyDescent="0.25">
      <c r="A1205" t="s">
        <v>5159</v>
      </c>
      <c r="B1205" s="3" t="s">
        <v>5160</v>
      </c>
      <c r="C1205">
        <f t="shared" si="18"/>
        <v>2.6971229542834867</v>
      </c>
      <c r="D1205">
        <v>1.4314212915</v>
      </c>
      <c r="E1205">
        <v>9.5186524143333298</v>
      </c>
      <c r="F1205">
        <v>4.6600771214958998</v>
      </c>
      <c r="G1205" s="1">
        <v>9.4483827496163805E-5</v>
      </c>
      <c r="H1205">
        <v>8.72955230122364E-4</v>
      </c>
      <c r="I1205">
        <v>0.92394164461910699</v>
      </c>
    </row>
    <row r="1206" spans="1:9" x14ac:dyDescent="0.25">
      <c r="A1206" t="s">
        <v>5697</v>
      </c>
      <c r="B1206" s="3" t="s">
        <v>5698</v>
      </c>
      <c r="C1206">
        <f t="shared" si="18"/>
        <v>2.2052920704593864</v>
      </c>
      <c r="D1206">
        <v>1.1409697400000001</v>
      </c>
      <c r="E1206">
        <v>9.1403984124166708</v>
      </c>
      <c r="F1206">
        <v>4.6591309662796503</v>
      </c>
      <c r="G1206" s="1">
        <v>9.4713534930530399E-5</v>
      </c>
      <c r="H1206">
        <v>8.7435133823005897E-4</v>
      </c>
      <c r="I1206">
        <v>0.92154206649696002</v>
      </c>
    </row>
    <row r="1207" spans="1:9" x14ac:dyDescent="0.25">
      <c r="A1207" t="s">
        <v>1886</v>
      </c>
      <c r="B1207" s="3" t="s">
        <v>1887</v>
      </c>
      <c r="C1207">
        <f t="shared" si="18"/>
        <v>2.629210098982691</v>
      </c>
      <c r="D1207">
        <v>1.3946294316666701</v>
      </c>
      <c r="E1207">
        <v>9.1201175654583295</v>
      </c>
      <c r="F1207">
        <v>4.6581622400203004</v>
      </c>
      <c r="G1207" s="1">
        <v>9.4949301378774301E-5</v>
      </c>
      <c r="H1207">
        <v>8.7580101868779897E-4</v>
      </c>
      <c r="I1207">
        <v>0.91908526908872301</v>
      </c>
    </row>
    <row r="1208" spans="1:9" x14ac:dyDescent="0.25">
      <c r="A1208" t="s">
        <v>1133</v>
      </c>
      <c r="B1208" s="3" t="s">
        <v>1134</v>
      </c>
      <c r="C1208">
        <f t="shared" si="18"/>
        <v>2.4248573774982818</v>
      </c>
      <c r="D1208">
        <v>1.277899895</v>
      </c>
      <c r="E1208">
        <v>9.2876947014583298</v>
      </c>
      <c r="F1208">
        <v>4.65682133846179</v>
      </c>
      <c r="G1208" s="1">
        <v>9.5276616739977096E-5</v>
      </c>
      <c r="H1208">
        <v>8.7809203364996305E-4</v>
      </c>
      <c r="I1208">
        <v>0.91568463396283395</v>
      </c>
    </row>
    <row r="1209" spans="1:9" x14ac:dyDescent="0.25">
      <c r="A1209" t="s">
        <v>5030</v>
      </c>
      <c r="B1209" s="3" t="s">
        <v>5031</v>
      </c>
      <c r="C1209">
        <f t="shared" si="18"/>
        <v>1.9978774865295863</v>
      </c>
      <c r="D1209">
        <v>0.99846811716666795</v>
      </c>
      <c r="E1209">
        <v>10.214883484833299</v>
      </c>
      <c r="F1209">
        <v>4.6558553019670201</v>
      </c>
      <c r="G1209" s="1">
        <v>9.5513126934002499E-5</v>
      </c>
      <c r="H1209">
        <v>8.7954306623662501E-4</v>
      </c>
      <c r="I1209">
        <v>0.91323471611660101</v>
      </c>
    </row>
    <row r="1210" spans="1:9" x14ac:dyDescent="0.25">
      <c r="A1210" t="s">
        <v>4595</v>
      </c>
      <c r="B1210" s="3" t="s">
        <v>2990</v>
      </c>
      <c r="C1210">
        <f t="shared" si="18"/>
        <v>-2.1098112603698613</v>
      </c>
      <c r="D1210">
        <v>-1.0771139439999999</v>
      </c>
      <c r="E1210">
        <v>7.96550015270833</v>
      </c>
      <c r="F1210">
        <v>-4.65550201058642</v>
      </c>
      <c r="G1210" s="1">
        <v>9.5599768294757598E-5</v>
      </c>
      <c r="H1210">
        <v>8.7961275641925795E-4</v>
      </c>
      <c r="I1210">
        <v>0.91233875725295299</v>
      </c>
    </row>
    <row r="1211" spans="1:9" x14ac:dyDescent="0.25">
      <c r="A1211" t="s">
        <v>5077</v>
      </c>
      <c r="B1211" s="3" t="s">
        <v>5078</v>
      </c>
      <c r="C1211">
        <f t="shared" si="18"/>
        <v>2.1122699753242009</v>
      </c>
      <c r="D1211">
        <v>1.0787942415</v>
      </c>
      <c r="E1211">
        <v>9.2549499503333301</v>
      </c>
      <c r="F1211">
        <v>4.6551317882956296</v>
      </c>
      <c r="G1211" s="1">
        <v>9.5690646218775906E-5</v>
      </c>
      <c r="H1211">
        <v>8.7972127978319301E-4</v>
      </c>
      <c r="I1211">
        <v>0.91139986454784605</v>
      </c>
    </row>
    <row r="1212" spans="1:9" x14ac:dyDescent="0.25">
      <c r="A1212" t="s">
        <v>1313</v>
      </c>
      <c r="B1212" s="3" t="s">
        <v>1314</v>
      </c>
      <c r="C1212">
        <f t="shared" si="18"/>
        <v>-3.129196365675543</v>
      </c>
      <c r="D1212">
        <v>-1.6457921945</v>
      </c>
      <c r="E1212">
        <v>7.3762451752500002</v>
      </c>
      <c r="F1212">
        <v>-4.6531641954961298</v>
      </c>
      <c r="G1212" s="1">
        <v>9.6175081351490506E-5</v>
      </c>
      <c r="H1212">
        <v>8.8344476049048704E-4</v>
      </c>
      <c r="I1212">
        <v>0.90641006217867803</v>
      </c>
    </row>
    <row r="1213" spans="1:9" x14ac:dyDescent="0.25">
      <c r="A1213" t="s">
        <v>4924</v>
      </c>
      <c r="B1213" s="3" t="s">
        <v>4925</v>
      </c>
      <c r="C1213">
        <f t="shared" si="18"/>
        <v>2.146528434873431</v>
      </c>
      <c r="D1213">
        <v>1.1020052841666701</v>
      </c>
      <c r="E1213">
        <v>10.687860404875</v>
      </c>
      <c r="F1213">
        <v>4.6503567954475802</v>
      </c>
      <c r="G1213" s="1">
        <v>9.6870535998392195E-5</v>
      </c>
      <c r="H1213">
        <v>8.8909887990603503E-4</v>
      </c>
      <c r="I1213">
        <v>0.89929069241517301</v>
      </c>
    </row>
    <row r="1214" spans="1:9" x14ac:dyDescent="0.25">
      <c r="A1214" t="s">
        <v>4548</v>
      </c>
      <c r="B1214" s="3" t="s">
        <v>4549</v>
      </c>
      <c r="C1214">
        <f t="shared" si="18"/>
        <v>2.4000078342387194</v>
      </c>
      <c r="D1214">
        <v>1.26303911516667</v>
      </c>
      <c r="E1214">
        <v>7.8548503166249999</v>
      </c>
      <c r="F1214">
        <v>4.6496582269077704</v>
      </c>
      <c r="G1214" s="1">
        <v>9.7044367439549207E-5</v>
      </c>
      <c r="H1214">
        <v>8.8996005226508296E-4</v>
      </c>
      <c r="I1214">
        <v>0.89751920440440303</v>
      </c>
    </row>
    <row r="1215" spans="1:9" x14ac:dyDescent="0.25">
      <c r="A1215" t="s">
        <v>3625</v>
      </c>
      <c r="B1215" s="3" t="s">
        <v>3626</v>
      </c>
      <c r="C1215">
        <f t="shared" si="18"/>
        <v>2.1086290623403228</v>
      </c>
      <c r="D1215">
        <v>1.076305327</v>
      </c>
      <c r="E1215">
        <v>6.7270201517083299</v>
      </c>
      <c r="F1215">
        <v>4.6473748603990304</v>
      </c>
      <c r="G1215" s="1">
        <v>9.7614740260737804E-5</v>
      </c>
      <c r="H1215">
        <v>8.9386994938732401E-4</v>
      </c>
      <c r="I1215">
        <v>0.89172894647022805</v>
      </c>
    </row>
    <row r="1216" spans="1:9" x14ac:dyDescent="0.25">
      <c r="A1216" t="s">
        <v>901</v>
      </c>
      <c r="B1216" s="3" t="s">
        <v>902</v>
      </c>
      <c r="C1216">
        <f t="shared" si="18"/>
        <v>2.5116531152247714</v>
      </c>
      <c r="D1216">
        <v>1.32863722716667</v>
      </c>
      <c r="E1216">
        <v>6.8136251658333302</v>
      </c>
      <c r="F1216">
        <v>4.6473082617562396</v>
      </c>
      <c r="G1216" s="1">
        <v>9.76314265107514E-5</v>
      </c>
      <c r="H1216">
        <v>8.9386994938732401E-4</v>
      </c>
      <c r="I1216">
        <v>0.89156006492629702</v>
      </c>
    </row>
    <row r="1217" spans="1:9" x14ac:dyDescent="0.25">
      <c r="A1217" t="s">
        <v>3371</v>
      </c>
      <c r="B1217" s="3" t="s">
        <v>3372</v>
      </c>
      <c r="C1217">
        <f t="shared" si="18"/>
        <v>-2.7496638060444791</v>
      </c>
      <c r="D1217">
        <v>-1.4592552350000001</v>
      </c>
      <c r="E1217">
        <v>8.8311190785833293</v>
      </c>
      <c r="F1217">
        <v>-4.6444994032252103</v>
      </c>
      <c r="G1217" s="1">
        <v>9.8337789682212406E-5</v>
      </c>
      <c r="H1217">
        <v>8.9909010762174698E-4</v>
      </c>
      <c r="I1217">
        <v>0.88443744238583799</v>
      </c>
    </row>
    <row r="1218" spans="1:9" x14ac:dyDescent="0.25">
      <c r="A1218" t="s">
        <v>5448</v>
      </c>
      <c r="B1218" s="3" t="s">
        <v>5449</v>
      </c>
      <c r="C1218">
        <f t="shared" ref="C1218:C1281" si="19">IF(D1218&gt;=0,2^D1218,2^(-1*D1218)*-1)</f>
        <v>-2.103905662374816</v>
      </c>
      <c r="D1218">
        <v>-1.07307001666667</v>
      </c>
      <c r="E1218">
        <v>7.2968447760000004</v>
      </c>
      <c r="F1218">
        <v>-4.6443985845129001</v>
      </c>
      <c r="G1218" s="1">
        <v>9.8363238131577398E-5</v>
      </c>
      <c r="H1218">
        <v>8.9909010762174698E-4</v>
      </c>
      <c r="I1218">
        <v>0.88418179323787305</v>
      </c>
    </row>
    <row r="1219" spans="1:9" x14ac:dyDescent="0.25">
      <c r="A1219" t="s">
        <v>6224</v>
      </c>
      <c r="B1219" s="3" t="s">
        <v>6225</v>
      </c>
      <c r="C1219">
        <f t="shared" si="19"/>
        <v>-3.043540338895498</v>
      </c>
      <c r="D1219">
        <v>-1.6057504873333299</v>
      </c>
      <c r="E1219">
        <v>6.8162778892083304</v>
      </c>
      <c r="F1219">
        <v>-4.6434721865936703</v>
      </c>
      <c r="G1219" s="1">
        <v>9.85973863157811E-5</v>
      </c>
      <c r="H1219">
        <v>9.0049041492343902E-4</v>
      </c>
      <c r="I1219">
        <v>0.881832710364997</v>
      </c>
    </row>
    <row r="1220" spans="1:9" x14ac:dyDescent="0.25">
      <c r="A1220" t="s">
        <v>1613</v>
      </c>
      <c r="B1220" s="3" t="s">
        <v>1614</v>
      </c>
      <c r="C1220">
        <f t="shared" si="19"/>
        <v>2.1988641532890316</v>
      </c>
      <c r="D1220">
        <v>1.1367584766666701</v>
      </c>
      <c r="E1220">
        <v>11.32177723125</v>
      </c>
      <c r="F1220">
        <v>4.6427357607154001</v>
      </c>
      <c r="G1220" s="1">
        <v>9.8783916741341604E-5</v>
      </c>
      <c r="H1220">
        <v>9.0145388829424499E-4</v>
      </c>
      <c r="I1220">
        <v>0.87996535980967905</v>
      </c>
    </row>
    <row r="1221" spans="1:9" x14ac:dyDescent="0.25">
      <c r="A1221" t="s">
        <v>5936</v>
      </c>
      <c r="B1221" s="3" t="s">
        <v>1817</v>
      </c>
      <c r="C1221">
        <f t="shared" si="19"/>
        <v>9.5262668109951907</v>
      </c>
      <c r="D1221">
        <v>3.2519109561666699</v>
      </c>
      <c r="E1221">
        <v>5.4757735560833298</v>
      </c>
      <c r="F1221">
        <v>4.6402674478264903</v>
      </c>
      <c r="G1221" s="1">
        <v>9.9411698872674603E-5</v>
      </c>
      <c r="H1221">
        <v>9.0643912972100996E-4</v>
      </c>
      <c r="I1221">
        <v>0.87370658454980299</v>
      </c>
    </row>
    <row r="1222" spans="1:9" x14ac:dyDescent="0.25">
      <c r="A1222" t="s">
        <v>5339</v>
      </c>
      <c r="B1222" s="3" t="s">
        <v>2471</v>
      </c>
      <c r="C1222">
        <f t="shared" si="19"/>
        <v>-2.3095591548854895</v>
      </c>
      <c r="D1222">
        <v>-1.2076174985000001</v>
      </c>
      <c r="E1222">
        <v>9.75112396058333</v>
      </c>
      <c r="F1222">
        <v>-4.6371192664985399</v>
      </c>
      <c r="G1222">
        <v>1.00218193413269E-4</v>
      </c>
      <c r="H1222">
        <v>9.1304437635479499E-4</v>
      </c>
      <c r="I1222">
        <v>0.865724150877759</v>
      </c>
    </row>
    <row r="1223" spans="1:9" x14ac:dyDescent="0.25">
      <c r="A1223" t="s">
        <v>3244</v>
      </c>
      <c r="B1223" s="3" t="s">
        <v>3245</v>
      </c>
      <c r="C1223">
        <f t="shared" si="19"/>
        <v>2.4896497668928381</v>
      </c>
      <c r="D1223">
        <v>1.3159428044999999</v>
      </c>
      <c r="E1223">
        <v>7.6976780870833297</v>
      </c>
      <c r="F1223">
        <v>4.6345682093045601</v>
      </c>
      <c r="G1223">
        <v>1.0087651790187099E-4</v>
      </c>
      <c r="H1223">
        <v>9.1829000420655805E-4</v>
      </c>
      <c r="I1223">
        <v>0.85925597468996195</v>
      </c>
    </row>
    <row r="1224" spans="1:9" x14ac:dyDescent="0.25">
      <c r="A1224" t="s">
        <v>2552</v>
      </c>
      <c r="B1224" s="3" t="s">
        <v>2553</v>
      </c>
      <c r="C1224">
        <f t="shared" si="19"/>
        <v>2.2019725745626673</v>
      </c>
      <c r="D1224">
        <v>1.13879650033333</v>
      </c>
      <c r="E1224">
        <v>7.5212176728750002</v>
      </c>
      <c r="F1224">
        <v>4.62740206622155</v>
      </c>
      <c r="G1224">
        <v>1.02749051882525E-4</v>
      </c>
      <c r="H1224">
        <v>9.3457109823483501E-4</v>
      </c>
      <c r="I1224">
        <v>0.84108731410221405</v>
      </c>
    </row>
    <row r="1225" spans="1:9" x14ac:dyDescent="0.25">
      <c r="A1225" t="s">
        <v>5420</v>
      </c>
      <c r="B1225" s="3" t="s">
        <v>5421</v>
      </c>
      <c r="C1225">
        <f t="shared" si="19"/>
        <v>1.9531326562289322</v>
      </c>
      <c r="D1225">
        <v>0.96578994000000096</v>
      </c>
      <c r="E1225">
        <v>12.405754304166701</v>
      </c>
      <c r="F1225">
        <v>4.6240397567110403</v>
      </c>
      <c r="G1225">
        <v>1.03639581281933E-4</v>
      </c>
      <c r="H1225">
        <v>9.4172404183609601E-4</v>
      </c>
      <c r="I1225">
        <v>0.832563216842923</v>
      </c>
    </row>
    <row r="1226" spans="1:9" x14ac:dyDescent="0.25">
      <c r="A1226" t="s">
        <v>6071</v>
      </c>
      <c r="B1226" s="3" t="s">
        <v>6072</v>
      </c>
      <c r="C1226">
        <f t="shared" si="19"/>
        <v>2.6356691513883912</v>
      </c>
      <c r="D1226">
        <v>1.398169284</v>
      </c>
      <c r="E1226">
        <v>9.8477713827083306</v>
      </c>
      <c r="F1226">
        <v>4.62379473449211</v>
      </c>
      <c r="G1226">
        <v>1.03704778069869E-4</v>
      </c>
      <c r="H1226">
        <v>9.4172404183609601E-4</v>
      </c>
      <c r="I1226">
        <v>0.83194205198662696</v>
      </c>
    </row>
    <row r="1227" spans="1:9" x14ac:dyDescent="0.25">
      <c r="A1227" t="s">
        <v>5970</v>
      </c>
      <c r="B1227" s="3" t="s">
        <v>2383</v>
      </c>
      <c r="C1227">
        <f t="shared" si="19"/>
        <v>2.4885387699182502</v>
      </c>
      <c r="D1227">
        <v>1.3152988635</v>
      </c>
      <c r="E1227">
        <v>8.5433315757083292</v>
      </c>
      <c r="F1227">
        <v>4.6192664799234002</v>
      </c>
      <c r="G1227">
        <v>1.0491709326386701E-4</v>
      </c>
      <c r="H1227">
        <v>9.5195574671065001E-4</v>
      </c>
      <c r="I1227">
        <v>0.82046263594549396</v>
      </c>
    </row>
    <row r="1228" spans="1:9" x14ac:dyDescent="0.25">
      <c r="A1228" t="s">
        <v>5479</v>
      </c>
      <c r="B1228" s="3" t="s">
        <v>5480</v>
      </c>
      <c r="C1228">
        <f t="shared" si="19"/>
        <v>2.3456250098436575</v>
      </c>
      <c r="D1228">
        <v>1.22997239116667</v>
      </c>
      <c r="E1228">
        <v>6.3902725460000003</v>
      </c>
      <c r="F1228">
        <v>4.61525630999241</v>
      </c>
      <c r="G1228">
        <v>1.06002538008001E-4</v>
      </c>
      <c r="H1228">
        <v>9.6030152242067898E-4</v>
      </c>
      <c r="I1228">
        <v>0.810297125253999</v>
      </c>
    </row>
    <row r="1229" spans="1:9" x14ac:dyDescent="0.25">
      <c r="A1229" t="s">
        <v>1926</v>
      </c>
      <c r="B1229" s="3" t="s">
        <v>1927</v>
      </c>
      <c r="C1229">
        <f t="shared" si="19"/>
        <v>-2.2602560905410369</v>
      </c>
      <c r="D1229">
        <v>-1.1764862414999999</v>
      </c>
      <c r="E1229">
        <v>8.54661303166667</v>
      </c>
      <c r="F1229">
        <v>-4.6152305263161404</v>
      </c>
      <c r="G1229">
        <v>1.06009553176249E-4</v>
      </c>
      <c r="H1229">
        <v>9.6030152242067898E-4</v>
      </c>
      <c r="I1229">
        <v>0.81023176699333199</v>
      </c>
    </row>
    <row r="1230" spans="1:9" x14ac:dyDescent="0.25">
      <c r="A1230" t="s">
        <v>4747</v>
      </c>
      <c r="B1230" s="3" t="s">
        <v>4748</v>
      </c>
      <c r="C1230">
        <f t="shared" si="19"/>
        <v>-2.5448719337303216</v>
      </c>
      <c r="D1230">
        <v>-1.3475930570000001</v>
      </c>
      <c r="E1230">
        <v>7.6558091010416698</v>
      </c>
      <c r="F1230">
        <v>-4.6140120096021002</v>
      </c>
      <c r="G1230">
        <v>1.06341614775185E-4</v>
      </c>
      <c r="H1230">
        <v>9.6188218458574995E-4</v>
      </c>
      <c r="I1230">
        <v>0.80714300965724495</v>
      </c>
    </row>
    <row r="1231" spans="1:9" x14ac:dyDescent="0.25">
      <c r="A1231" t="s">
        <v>5581</v>
      </c>
      <c r="B1231" s="3" t="s">
        <v>2924</v>
      </c>
      <c r="C1231">
        <f t="shared" si="19"/>
        <v>2.6729609586128427</v>
      </c>
      <c r="D1231">
        <v>1.4184387656666699</v>
      </c>
      <c r="E1231">
        <v>7.1351884775416696</v>
      </c>
      <c r="F1231">
        <v>4.6139557046400599</v>
      </c>
      <c r="G1231">
        <v>1.0635698373251299E-4</v>
      </c>
      <c r="H1231">
        <v>9.6188218458574995E-4</v>
      </c>
      <c r="I1231">
        <v>0.80700028614191499</v>
      </c>
    </row>
    <row r="1232" spans="1:9" x14ac:dyDescent="0.25">
      <c r="A1232" t="s">
        <v>2662</v>
      </c>
      <c r="B1232" s="3" t="s">
        <v>2663</v>
      </c>
      <c r="C1232">
        <f t="shared" si="19"/>
        <v>2.239211508778816</v>
      </c>
      <c r="D1232">
        <v>1.1629908069999999</v>
      </c>
      <c r="E1232">
        <v>9.1151973238333301</v>
      </c>
      <c r="F1232">
        <v>4.6128409868521398</v>
      </c>
      <c r="G1232">
        <v>1.06661714063197E-4</v>
      </c>
      <c r="H1232">
        <v>9.6360618634422498E-4</v>
      </c>
      <c r="I1232">
        <v>0.80417468648198098</v>
      </c>
    </row>
    <row r="1233" spans="1:9" x14ac:dyDescent="0.25">
      <c r="A1233" t="s">
        <v>307</v>
      </c>
      <c r="B1233" s="3" t="s">
        <v>308</v>
      </c>
      <c r="C1233">
        <f t="shared" si="19"/>
        <v>-2.2323006600416795</v>
      </c>
      <c r="D1233">
        <v>-1.15853135133333</v>
      </c>
      <c r="E1233">
        <v>9.4455590572083299</v>
      </c>
      <c r="F1233">
        <v>-4.6126250056893898</v>
      </c>
      <c r="G1233">
        <v>1.06720857746861E-4</v>
      </c>
      <c r="H1233">
        <v>9.6360618634422498E-4</v>
      </c>
      <c r="I1233">
        <v>0.803627219453102</v>
      </c>
    </row>
    <row r="1234" spans="1:9" x14ac:dyDescent="0.25">
      <c r="A1234" t="s">
        <v>2122</v>
      </c>
      <c r="B1234" s="3" t="s">
        <v>2123</v>
      </c>
      <c r="C1234">
        <f t="shared" si="19"/>
        <v>2.0315923261803808</v>
      </c>
      <c r="D1234">
        <v>1.0226109296666701</v>
      </c>
      <c r="E1234">
        <v>9.8136954680000006</v>
      </c>
      <c r="F1234">
        <v>4.6122982384441196</v>
      </c>
      <c r="G1234">
        <v>1.06810401152518E-4</v>
      </c>
      <c r="H1234">
        <v>9.6363252426650897E-4</v>
      </c>
      <c r="I1234">
        <v>0.80279893570959404</v>
      </c>
    </row>
    <row r="1235" spans="1:9" x14ac:dyDescent="0.25">
      <c r="A1235" t="s">
        <v>773</v>
      </c>
      <c r="B1235" s="3" t="s">
        <v>774</v>
      </c>
      <c r="C1235">
        <f t="shared" si="19"/>
        <v>2.2513567353796136</v>
      </c>
      <c r="D1235">
        <v>1.170794675</v>
      </c>
      <c r="E1235">
        <v>10.48126689325</v>
      </c>
      <c r="F1235">
        <v>4.6086154472414602</v>
      </c>
      <c r="G1235">
        <v>1.0782480087487501E-4</v>
      </c>
      <c r="H1235">
        <v>9.71996016962814E-4</v>
      </c>
      <c r="I1235">
        <v>0.79346409800772599</v>
      </c>
    </row>
    <row r="1236" spans="1:9" x14ac:dyDescent="0.25">
      <c r="A1236" t="s">
        <v>5615</v>
      </c>
      <c r="B1236" s="3" t="s">
        <v>5616</v>
      </c>
      <c r="C1236">
        <f t="shared" si="19"/>
        <v>-2.2886823813116881</v>
      </c>
      <c r="D1236">
        <v>-1.1945172625</v>
      </c>
      <c r="E1236">
        <v>6.5462165404166699</v>
      </c>
      <c r="F1236">
        <v>-4.60739443985391</v>
      </c>
      <c r="G1236">
        <v>1.08163241642309E-4</v>
      </c>
      <c r="H1236">
        <v>9.74257408930397E-4</v>
      </c>
      <c r="I1236">
        <v>0.79036928449475097</v>
      </c>
    </row>
    <row r="1237" spans="1:9" x14ac:dyDescent="0.25">
      <c r="A1237" t="s">
        <v>2236</v>
      </c>
      <c r="B1237" s="3" t="s">
        <v>2237</v>
      </c>
      <c r="C1237">
        <f t="shared" si="19"/>
        <v>2.2873905812499284</v>
      </c>
      <c r="D1237">
        <v>1.1937027328333301</v>
      </c>
      <c r="E1237">
        <v>8.9706612089166704</v>
      </c>
      <c r="F1237">
        <v>4.6062283637679</v>
      </c>
      <c r="G1237">
        <v>1.08487448334565E-4</v>
      </c>
      <c r="H1237">
        <v>9.7635958750770405E-4</v>
      </c>
      <c r="I1237">
        <v>0.78741374704996903</v>
      </c>
    </row>
    <row r="1238" spans="1:9" x14ac:dyDescent="0.25">
      <c r="A1238" t="s">
        <v>3709</v>
      </c>
      <c r="B1238" s="3" t="s">
        <v>3710</v>
      </c>
      <c r="C1238">
        <f t="shared" si="19"/>
        <v>-2.2141532157131936</v>
      </c>
      <c r="D1238">
        <v>-1.1467550576666701</v>
      </c>
      <c r="E1238">
        <v>9.1996921134583296</v>
      </c>
      <c r="F1238">
        <v>-4.6059242222840204</v>
      </c>
      <c r="G1238">
        <v>1.0857216916100599E-4</v>
      </c>
      <c r="H1238">
        <v>9.7635958750770405E-4</v>
      </c>
      <c r="I1238">
        <v>0.78664287704327895</v>
      </c>
    </row>
    <row r="1239" spans="1:9" x14ac:dyDescent="0.25">
      <c r="A1239" t="s">
        <v>5481</v>
      </c>
      <c r="B1239" s="3" t="s">
        <v>2784</v>
      </c>
      <c r="C1239">
        <f t="shared" si="19"/>
        <v>2.7604793797200693</v>
      </c>
      <c r="D1239">
        <v>1.4649188245</v>
      </c>
      <c r="E1239">
        <v>7.55804110779167</v>
      </c>
      <c r="F1239">
        <v>4.6025375531538799</v>
      </c>
      <c r="G1239">
        <v>1.09520033267496E-4</v>
      </c>
      <c r="H1239">
        <v>9.8408792412570502E-4</v>
      </c>
      <c r="I1239">
        <v>0.77805930759150799</v>
      </c>
    </row>
    <row r="1240" spans="1:9" x14ac:dyDescent="0.25">
      <c r="A1240" t="s">
        <v>2027</v>
      </c>
      <c r="B1240" s="3" t="s">
        <v>2028</v>
      </c>
      <c r="C1240">
        <f t="shared" si="19"/>
        <v>2.0146103182502837</v>
      </c>
      <c r="D1240">
        <v>1.01050080833333</v>
      </c>
      <c r="E1240">
        <v>13.0919724583333</v>
      </c>
      <c r="F1240">
        <v>4.60026661051978</v>
      </c>
      <c r="G1240">
        <v>1.1016025798519101E-4</v>
      </c>
      <c r="H1240">
        <v>9.8904173513096106E-4</v>
      </c>
      <c r="I1240">
        <v>0.772303777103441</v>
      </c>
    </row>
    <row r="1241" spans="1:9" x14ac:dyDescent="0.25">
      <c r="A1241" t="s">
        <v>5748</v>
      </c>
      <c r="B1241" s="3" t="s">
        <v>5749</v>
      </c>
      <c r="C1241">
        <f t="shared" si="19"/>
        <v>-1.9695382838887359</v>
      </c>
      <c r="D1241">
        <v>-0.97785746033333298</v>
      </c>
      <c r="E1241">
        <v>7.2846123302916697</v>
      </c>
      <c r="F1241">
        <v>-4.59816206081112</v>
      </c>
      <c r="G1241">
        <v>1.10756914384986E-4</v>
      </c>
      <c r="H1241">
        <v>9.9359670614402001E-4</v>
      </c>
      <c r="I1241">
        <v>0.766970109904483</v>
      </c>
    </row>
    <row r="1242" spans="1:9" x14ac:dyDescent="0.25">
      <c r="A1242" t="s">
        <v>6294</v>
      </c>
      <c r="B1242" s="3" t="s">
        <v>6295</v>
      </c>
      <c r="C1242">
        <f t="shared" si="19"/>
        <v>-2.0909495838680763</v>
      </c>
      <c r="D1242">
        <v>-1.06415827666667</v>
      </c>
      <c r="E1242">
        <v>11.1287277520833</v>
      </c>
      <c r="F1242">
        <v>-4.5977407799282499</v>
      </c>
      <c r="G1242">
        <v>1.10876738502598E-4</v>
      </c>
      <c r="H1242">
        <v>9.9387013626341309E-4</v>
      </c>
      <c r="I1242">
        <v>0.76590245417548997</v>
      </c>
    </row>
    <row r="1243" spans="1:9" x14ac:dyDescent="0.25">
      <c r="A1243" t="s">
        <v>2316</v>
      </c>
      <c r="B1243" s="3" t="s">
        <v>2317</v>
      </c>
      <c r="C1243">
        <f t="shared" si="19"/>
        <v>-2.1211869556156224</v>
      </c>
      <c r="D1243">
        <v>-1.08487178166667</v>
      </c>
      <c r="E1243">
        <v>14.034673160000001</v>
      </c>
      <c r="F1243">
        <v>-4.5939142954614001</v>
      </c>
      <c r="G1243">
        <v>1.1197105201165401E-4</v>
      </c>
      <c r="H1243">
        <v>1.0028711614956799E-3</v>
      </c>
      <c r="I1243">
        <v>0.75620523620945201</v>
      </c>
    </row>
    <row r="1244" spans="1:9" x14ac:dyDescent="0.25">
      <c r="A1244" t="s">
        <v>6086</v>
      </c>
      <c r="B1244" s="3" t="s">
        <v>2249</v>
      </c>
      <c r="C1244">
        <f t="shared" si="19"/>
        <v>-2.148825935119278</v>
      </c>
      <c r="D1244">
        <v>-1.1035486225</v>
      </c>
      <c r="E1244">
        <v>10.391527537583301</v>
      </c>
      <c r="F1244">
        <v>-4.5930024576405497</v>
      </c>
      <c r="G1244">
        <v>1.12233412666483E-4</v>
      </c>
      <c r="H1244">
        <v>1.00441229485274E-3</v>
      </c>
      <c r="I1244">
        <v>0.75389449656426799</v>
      </c>
    </row>
    <row r="1245" spans="1:9" x14ac:dyDescent="0.25">
      <c r="A1245" t="s">
        <v>1671</v>
      </c>
      <c r="B1245" s="3" t="s">
        <v>1672</v>
      </c>
      <c r="C1245">
        <f t="shared" si="19"/>
        <v>-2.0104165599974095</v>
      </c>
      <c r="D1245">
        <v>-1.00749446</v>
      </c>
      <c r="E1245">
        <v>11.5143561183333</v>
      </c>
      <c r="F1245">
        <v>-4.5895139326212604</v>
      </c>
      <c r="G1245">
        <v>1.13242843975171E-4</v>
      </c>
      <c r="H1245">
        <v>1.0126313475721899E-3</v>
      </c>
      <c r="I1245">
        <v>0.74505429196636697</v>
      </c>
    </row>
    <row r="1246" spans="1:9" x14ac:dyDescent="0.25">
      <c r="A1246" t="s">
        <v>161</v>
      </c>
      <c r="B1246" s="3" t="s">
        <v>162</v>
      </c>
      <c r="C1246">
        <f t="shared" si="19"/>
        <v>-1.8651371869548794</v>
      </c>
      <c r="D1246">
        <v>-0.89928174933333205</v>
      </c>
      <c r="E1246">
        <v>10.4055500739167</v>
      </c>
      <c r="F1246">
        <v>-4.5875968838687902</v>
      </c>
      <c r="G1246">
        <v>1.13801416644812E-4</v>
      </c>
      <c r="H1246">
        <v>1.0168088022143699E-3</v>
      </c>
      <c r="I1246">
        <v>0.74019651456774005</v>
      </c>
    </row>
    <row r="1247" spans="1:9" x14ac:dyDescent="0.25">
      <c r="A1247" t="s">
        <v>4016</v>
      </c>
      <c r="B1247" s="3" t="s">
        <v>3754</v>
      </c>
      <c r="C1247">
        <f t="shared" si="19"/>
        <v>-2.2101042478393347</v>
      </c>
      <c r="D1247">
        <v>-1.1441144213333301</v>
      </c>
      <c r="E1247">
        <v>7.3754415103750004</v>
      </c>
      <c r="F1247">
        <v>-4.5857499195078804</v>
      </c>
      <c r="G1247">
        <v>1.14342174289909E-4</v>
      </c>
      <c r="H1247">
        <v>1.0208205030505201E-3</v>
      </c>
      <c r="I1247">
        <v>0.73551645145366995</v>
      </c>
    </row>
    <row r="1248" spans="1:9" x14ac:dyDescent="0.25">
      <c r="A1248" t="s">
        <v>179</v>
      </c>
      <c r="B1248" s="3" t="s">
        <v>180</v>
      </c>
      <c r="C1248">
        <f t="shared" si="19"/>
        <v>2.3003237826009837</v>
      </c>
      <c r="D1248">
        <v>1.2018369423333299</v>
      </c>
      <c r="E1248">
        <v>7.3036932047083303</v>
      </c>
      <c r="F1248">
        <v>4.5821203068745904</v>
      </c>
      <c r="G1248">
        <v>1.15412356015308E-4</v>
      </c>
      <c r="H1248">
        <v>1.0295485551838699E-3</v>
      </c>
      <c r="I1248">
        <v>0.72631964722491504</v>
      </c>
    </row>
    <row r="1249" spans="1:9" x14ac:dyDescent="0.25">
      <c r="A1249" t="s">
        <v>4409</v>
      </c>
      <c r="B1249" s="3" t="s">
        <v>2163</v>
      </c>
      <c r="C1249">
        <f t="shared" si="19"/>
        <v>2.1663659827114397</v>
      </c>
      <c r="D1249">
        <v>1.1152769903333299</v>
      </c>
      <c r="E1249">
        <v>8.2278210232916695</v>
      </c>
      <c r="F1249">
        <v>4.5810362703115803</v>
      </c>
      <c r="G1249">
        <v>1.15733919286303E-4</v>
      </c>
      <c r="H1249">
        <v>1.03158983825388E-3</v>
      </c>
      <c r="I1249">
        <v>0.72357297869562098</v>
      </c>
    </row>
    <row r="1250" spans="1:9" x14ac:dyDescent="0.25">
      <c r="A1250" t="s">
        <v>1049</v>
      </c>
      <c r="B1250" s="3" t="s">
        <v>1050</v>
      </c>
      <c r="C1250">
        <f t="shared" si="19"/>
        <v>2.8791175044602397</v>
      </c>
      <c r="D1250">
        <v>1.5256266703333301</v>
      </c>
      <c r="E1250">
        <v>9.6836087306666698</v>
      </c>
      <c r="F1250">
        <v>4.5764060482717204</v>
      </c>
      <c r="G1250">
        <v>1.17117520228516E-4</v>
      </c>
      <c r="H1250">
        <v>1.04240436889102E-3</v>
      </c>
      <c r="I1250">
        <v>0.71184166759488998</v>
      </c>
    </row>
    <row r="1251" spans="1:9" x14ac:dyDescent="0.25">
      <c r="A1251" t="s">
        <v>2602</v>
      </c>
      <c r="B1251" s="3" t="s">
        <v>2603</v>
      </c>
      <c r="C1251">
        <f t="shared" si="19"/>
        <v>2.3335111166028319</v>
      </c>
      <c r="D1251">
        <v>1.2225023401666699</v>
      </c>
      <c r="E1251">
        <v>10.69244988925</v>
      </c>
      <c r="F1251">
        <v>4.5763491821041899</v>
      </c>
      <c r="G1251">
        <v>1.17134615346438E-4</v>
      </c>
      <c r="H1251">
        <v>1.04240436889102E-3</v>
      </c>
      <c r="I1251">
        <v>0.71169759407470401</v>
      </c>
    </row>
    <row r="1252" spans="1:9" x14ac:dyDescent="0.25">
      <c r="A1252" t="s">
        <v>5773</v>
      </c>
      <c r="B1252" s="3" t="s">
        <v>5774</v>
      </c>
      <c r="C1252">
        <f t="shared" si="19"/>
        <v>-3.3771523395501326</v>
      </c>
      <c r="D1252">
        <v>-1.75580725916666</v>
      </c>
      <c r="E1252">
        <v>7.6166844840833301</v>
      </c>
      <c r="F1252">
        <v>-4.5743901048737401</v>
      </c>
      <c r="G1252">
        <v>1.17725079318945E-4</v>
      </c>
      <c r="H1252">
        <v>1.04561006651051E-3</v>
      </c>
      <c r="I1252">
        <v>0.70673423761927501</v>
      </c>
    </row>
    <row r="1253" spans="1:9" x14ac:dyDescent="0.25">
      <c r="A1253" t="s">
        <v>1341</v>
      </c>
      <c r="B1253" s="3" t="s">
        <v>1342</v>
      </c>
      <c r="C1253">
        <f t="shared" si="19"/>
        <v>2.1717926823568057</v>
      </c>
      <c r="D1253">
        <v>1.11888639116667</v>
      </c>
      <c r="E1253">
        <v>9.2640970637916702</v>
      </c>
      <c r="F1253">
        <v>4.5742396388552402</v>
      </c>
      <c r="G1253">
        <v>1.17770552486686E-4</v>
      </c>
      <c r="H1253">
        <v>1.04561006651051E-3</v>
      </c>
      <c r="I1253">
        <v>0.70635303512754399</v>
      </c>
    </row>
    <row r="1254" spans="1:9" x14ac:dyDescent="0.25">
      <c r="A1254" t="s">
        <v>4466</v>
      </c>
      <c r="B1254" s="3" t="s">
        <v>4467</v>
      </c>
      <c r="C1254">
        <f t="shared" si="19"/>
        <v>2.0332816744029398</v>
      </c>
      <c r="D1254">
        <v>1.0238100883333301</v>
      </c>
      <c r="E1254">
        <v>11.1482244079167</v>
      </c>
      <c r="F1254">
        <v>4.57421888473473</v>
      </c>
      <c r="G1254">
        <v>1.1777682608213499E-4</v>
      </c>
      <c r="H1254">
        <v>1.04561006651051E-3</v>
      </c>
      <c r="I1254">
        <v>0.70630045506504702</v>
      </c>
    </row>
    <row r="1255" spans="1:9" x14ac:dyDescent="0.25">
      <c r="A1255" t="s">
        <v>5306</v>
      </c>
      <c r="B1255" s="3" t="s">
        <v>3820</v>
      </c>
      <c r="C1255">
        <f t="shared" si="19"/>
        <v>2.435310686107667</v>
      </c>
      <c r="D1255">
        <v>1.28410583666667</v>
      </c>
      <c r="E1255">
        <v>7.1124647669999996</v>
      </c>
      <c r="F1255">
        <v>4.5730959187806404</v>
      </c>
      <c r="G1255">
        <v>1.18116776952003E-4</v>
      </c>
      <c r="H1255">
        <v>1.04779188741155E-3</v>
      </c>
      <c r="I1255">
        <v>0.70345547153646004</v>
      </c>
    </row>
    <row r="1256" spans="1:9" x14ac:dyDescent="0.25">
      <c r="A1256" t="s">
        <v>2334</v>
      </c>
      <c r="B1256" s="3" t="s">
        <v>2335</v>
      </c>
      <c r="C1256">
        <f t="shared" si="19"/>
        <v>2.3198784025432824</v>
      </c>
      <c r="D1256">
        <v>1.2140491878333299</v>
      </c>
      <c r="E1256">
        <v>10.770837347375</v>
      </c>
      <c r="F1256">
        <v>4.5724402379015396</v>
      </c>
      <c r="G1256">
        <v>1.18315721928572E-4</v>
      </c>
      <c r="H1256">
        <v>1.0487203910226599E-3</v>
      </c>
      <c r="I1256">
        <v>0.70179435508394195</v>
      </c>
    </row>
    <row r="1257" spans="1:9" x14ac:dyDescent="0.25">
      <c r="A1257" t="s">
        <v>263</v>
      </c>
      <c r="B1257" s="3" t="s">
        <v>264</v>
      </c>
      <c r="C1257">
        <f t="shared" si="19"/>
        <v>3.5757665211748155</v>
      </c>
      <c r="D1257">
        <v>1.83825253916667</v>
      </c>
      <c r="E1257">
        <v>6.3436951732500004</v>
      </c>
      <c r="F1257">
        <v>4.5716595170750898</v>
      </c>
      <c r="G1257">
        <v>1.18553043129933E-4</v>
      </c>
      <c r="H1257">
        <v>1.04998730237052E-3</v>
      </c>
      <c r="I1257">
        <v>0.69981648034238297</v>
      </c>
    </row>
    <row r="1258" spans="1:9" x14ac:dyDescent="0.25">
      <c r="A1258" t="s">
        <v>1373</v>
      </c>
      <c r="B1258" s="3" t="s">
        <v>1374</v>
      </c>
      <c r="C1258">
        <f t="shared" si="19"/>
        <v>6.0626737691750199</v>
      </c>
      <c r="D1258">
        <v>2.5999541934999999</v>
      </c>
      <c r="E1258">
        <v>5.81810015029167</v>
      </c>
      <c r="F1258">
        <v>4.5693846298185701</v>
      </c>
      <c r="G1258">
        <v>1.19247273479828E-4</v>
      </c>
      <c r="H1258">
        <v>1.05529568034177E-3</v>
      </c>
      <c r="I1258">
        <v>0.69405341962963396</v>
      </c>
    </row>
    <row r="1259" spans="1:9" x14ac:dyDescent="0.25">
      <c r="A1259" t="s">
        <v>4572</v>
      </c>
      <c r="B1259" s="3" t="s">
        <v>4573</v>
      </c>
      <c r="C1259">
        <f t="shared" si="19"/>
        <v>3.2657333027135027</v>
      </c>
      <c r="D1259">
        <v>1.7074069775</v>
      </c>
      <c r="E1259">
        <v>5.7647332025833302</v>
      </c>
      <c r="F1259">
        <v>4.5678041653998402</v>
      </c>
      <c r="G1259">
        <v>1.19731976844757E-4</v>
      </c>
      <c r="H1259">
        <v>1.0587428540708101E-3</v>
      </c>
      <c r="I1259">
        <v>0.690049680887179</v>
      </c>
    </row>
    <row r="1260" spans="1:9" x14ac:dyDescent="0.25">
      <c r="A1260" t="s">
        <v>5770</v>
      </c>
      <c r="B1260" s="3" t="s">
        <v>5771</v>
      </c>
      <c r="C1260">
        <f t="shared" si="19"/>
        <v>-1.8987035794198708</v>
      </c>
      <c r="D1260">
        <v>-0.92501469333333097</v>
      </c>
      <c r="E1260">
        <v>15.452879752916701</v>
      </c>
      <c r="F1260">
        <v>-4.5661104525599798</v>
      </c>
      <c r="G1260">
        <v>1.20253598008041E-4</v>
      </c>
      <c r="H1260">
        <v>1.0625107420503899E-3</v>
      </c>
      <c r="I1260">
        <v>0.68575915758081996</v>
      </c>
    </row>
    <row r="1261" spans="1:9" x14ac:dyDescent="0.25">
      <c r="A1261" t="s">
        <v>4472</v>
      </c>
      <c r="B1261" s="3" t="s">
        <v>4473</v>
      </c>
      <c r="C1261">
        <f t="shared" si="19"/>
        <v>1.9718374155171801</v>
      </c>
      <c r="D1261">
        <v>0.97954060166666701</v>
      </c>
      <c r="E1261">
        <v>11.129845075</v>
      </c>
      <c r="F1261">
        <v>4.5654773357801997</v>
      </c>
      <c r="G1261">
        <v>1.20449164847656E-4</v>
      </c>
      <c r="H1261">
        <v>1.0633940553693101E-3</v>
      </c>
      <c r="I1261">
        <v>0.68415537017893802</v>
      </c>
    </row>
    <row r="1262" spans="1:9" x14ac:dyDescent="0.25">
      <c r="A1262" t="s">
        <v>693</v>
      </c>
      <c r="B1262" s="3" t="s">
        <v>694</v>
      </c>
      <c r="C1262">
        <f t="shared" si="19"/>
        <v>2.0098612119999881</v>
      </c>
      <c r="D1262">
        <v>1.00709588166667</v>
      </c>
      <c r="E1262">
        <v>11.2180300783333</v>
      </c>
      <c r="F1262">
        <v>4.5612122910429296</v>
      </c>
      <c r="G1262">
        <v>1.2177492736845499E-4</v>
      </c>
      <c r="H1262">
        <v>1.07424606823687E-3</v>
      </c>
      <c r="I1262">
        <v>0.67335171709593999</v>
      </c>
    </row>
    <row r="1263" spans="1:9" x14ac:dyDescent="0.25">
      <c r="A1263" t="s">
        <v>6284</v>
      </c>
      <c r="B1263" s="3" t="s">
        <v>6285</v>
      </c>
      <c r="C1263">
        <f t="shared" si="19"/>
        <v>6.8408013924434501</v>
      </c>
      <c r="D1263">
        <v>2.7741653451666699</v>
      </c>
      <c r="E1263">
        <v>5.8570119976250004</v>
      </c>
      <c r="F1263">
        <v>4.5584124912493902</v>
      </c>
      <c r="G1263">
        <v>1.22653147418931E-4</v>
      </c>
      <c r="H1263">
        <v>1.0811359840635401E-3</v>
      </c>
      <c r="I1263">
        <v>0.66626000938267405</v>
      </c>
    </row>
    <row r="1264" spans="1:9" x14ac:dyDescent="0.25">
      <c r="A1264" t="s">
        <v>3719</v>
      </c>
      <c r="B1264" s="3" t="s">
        <v>3720</v>
      </c>
      <c r="C1264">
        <f t="shared" si="19"/>
        <v>5.7775038123304485</v>
      </c>
      <c r="D1264">
        <v>2.5304463066666698</v>
      </c>
      <c r="E1264">
        <v>5.5584387411250002</v>
      </c>
      <c r="F1264">
        <v>4.5576239235181202</v>
      </c>
      <c r="G1264">
        <v>1.2290163993495401E-4</v>
      </c>
      <c r="H1264">
        <v>1.08246860066225E-3</v>
      </c>
      <c r="I1264">
        <v>0.66426267412843698</v>
      </c>
    </row>
    <row r="1265" spans="1:9" x14ac:dyDescent="0.25">
      <c r="A1265" t="s">
        <v>1087</v>
      </c>
      <c r="B1265" s="3" t="s">
        <v>1088</v>
      </c>
      <c r="C1265">
        <f t="shared" si="19"/>
        <v>2.0254376681839714</v>
      </c>
      <c r="D1265">
        <v>1.0182336875</v>
      </c>
      <c r="E1265">
        <v>9.1398522081666709</v>
      </c>
      <c r="F1265">
        <v>4.5555850335009103</v>
      </c>
      <c r="G1265">
        <v>1.2354646726528101E-4</v>
      </c>
      <c r="H1265">
        <v>1.0872871059011001E-3</v>
      </c>
      <c r="I1265">
        <v>0.65909855394221295</v>
      </c>
    </row>
    <row r="1266" spans="1:9" x14ac:dyDescent="0.25">
      <c r="A1266" t="s">
        <v>1269</v>
      </c>
      <c r="B1266" s="3" t="s">
        <v>1270</v>
      </c>
      <c r="C1266">
        <f t="shared" si="19"/>
        <v>2.1938688973934157</v>
      </c>
      <c r="D1266">
        <v>1.1334773148333299</v>
      </c>
      <c r="E1266">
        <v>10.7374562000417</v>
      </c>
      <c r="F1266">
        <v>4.5551014276422004</v>
      </c>
      <c r="G1266">
        <v>1.2369990978962101E-4</v>
      </c>
      <c r="H1266">
        <v>1.08777691422905E-3</v>
      </c>
      <c r="I1266">
        <v>0.65787369618889702</v>
      </c>
    </row>
    <row r="1267" spans="1:9" x14ac:dyDescent="0.25">
      <c r="A1267" t="s">
        <v>105</v>
      </c>
      <c r="B1267" s="3" t="s">
        <v>106</v>
      </c>
      <c r="C1267">
        <f t="shared" si="19"/>
        <v>2.5963906873153437</v>
      </c>
      <c r="D1267">
        <v>1.37650748666667</v>
      </c>
      <c r="E1267">
        <v>13.297282591666701</v>
      </c>
      <c r="F1267">
        <v>4.5508744364720002</v>
      </c>
      <c r="G1267">
        <v>1.2504921836963901E-4</v>
      </c>
      <c r="H1267">
        <v>1.0985337112241499E-3</v>
      </c>
      <c r="I1267">
        <v>0.64716813195067302</v>
      </c>
    </row>
    <row r="1268" spans="1:9" x14ac:dyDescent="0.25">
      <c r="A1268" t="s">
        <v>6175</v>
      </c>
      <c r="B1268" s="3" t="s">
        <v>3726</v>
      </c>
      <c r="C1268">
        <f t="shared" si="19"/>
        <v>2.8035998055713276</v>
      </c>
      <c r="D1268">
        <v>1.4872804293333299</v>
      </c>
      <c r="E1268">
        <v>7.72357902991667</v>
      </c>
      <c r="F1268">
        <v>4.5505027868380798</v>
      </c>
      <c r="G1268">
        <v>1.2516855472400899E-4</v>
      </c>
      <c r="H1268">
        <v>1.0985337112241499E-3</v>
      </c>
      <c r="I1268">
        <v>0.64622690069992295</v>
      </c>
    </row>
    <row r="1269" spans="1:9" x14ac:dyDescent="0.25">
      <c r="A1269" t="s">
        <v>1405</v>
      </c>
      <c r="B1269" s="3" t="s">
        <v>1406</v>
      </c>
      <c r="C1269">
        <f t="shared" si="19"/>
        <v>-2.3417530967657951</v>
      </c>
      <c r="D1269">
        <v>-1.227588973</v>
      </c>
      <c r="E1269">
        <v>8.7350507937500002</v>
      </c>
      <c r="F1269">
        <v>-4.5503445075487496</v>
      </c>
      <c r="G1269">
        <v>1.2521941260627701E-4</v>
      </c>
      <c r="H1269">
        <v>1.0985337112241499E-3</v>
      </c>
      <c r="I1269">
        <v>0.64582604790679998</v>
      </c>
    </row>
    <row r="1270" spans="1:9" x14ac:dyDescent="0.25">
      <c r="A1270" t="s">
        <v>6202</v>
      </c>
      <c r="B1270" s="3" t="s">
        <v>4535</v>
      </c>
      <c r="C1270">
        <f t="shared" si="19"/>
        <v>-1.8778710576271107</v>
      </c>
      <c r="D1270">
        <v>-0.90909800500000104</v>
      </c>
      <c r="E1270">
        <v>15.339076217083299</v>
      </c>
      <c r="F1270">
        <v>-4.54737496447206</v>
      </c>
      <c r="G1270">
        <v>1.2617741549600801E-4</v>
      </c>
      <c r="H1270">
        <v>1.10606585498628E-3</v>
      </c>
      <c r="I1270">
        <v>0.63830566854870896</v>
      </c>
    </row>
    <row r="1271" spans="1:9" x14ac:dyDescent="0.25">
      <c r="A1271" t="s">
        <v>1059</v>
      </c>
      <c r="B1271" s="3" t="s">
        <v>1060</v>
      </c>
      <c r="C1271">
        <f t="shared" si="19"/>
        <v>-2.0395464748671754</v>
      </c>
      <c r="D1271">
        <v>-1.0282483819999999</v>
      </c>
      <c r="E1271">
        <v>6.72201631970833</v>
      </c>
      <c r="F1271">
        <v>-4.5462519131907904</v>
      </c>
      <c r="G1271">
        <v>1.2654162819683001E-4</v>
      </c>
      <c r="H1271">
        <v>1.1083850961114399E-3</v>
      </c>
      <c r="I1271">
        <v>0.63546162897159497</v>
      </c>
    </row>
    <row r="1272" spans="1:9" x14ac:dyDescent="0.25">
      <c r="A1272" t="s">
        <v>3385</v>
      </c>
      <c r="B1272" s="3" t="s">
        <v>3386</v>
      </c>
      <c r="C1272">
        <f t="shared" si="19"/>
        <v>2.0178529647612105</v>
      </c>
      <c r="D1272">
        <v>1.0128210531666699</v>
      </c>
      <c r="E1272">
        <v>9.4843992251666691</v>
      </c>
      <c r="F1272">
        <v>4.5457499530979097</v>
      </c>
      <c r="G1272">
        <v>1.2670475657936499E-4</v>
      </c>
      <c r="H1272">
        <v>1.10894076490076E-3</v>
      </c>
      <c r="I1272">
        <v>0.63419047071270596</v>
      </c>
    </row>
    <row r="1273" spans="1:9" x14ac:dyDescent="0.25">
      <c r="A1273" t="s">
        <v>485</v>
      </c>
      <c r="B1273" s="3" t="s">
        <v>486</v>
      </c>
      <c r="C1273">
        <f t="shared" si="19"/>
        <v>2.4879247527442727</v>
      </c>
      <c r="D1273">
        <v>1.3149428518333299</v>
      </c>
      <c r="E1273">
        <v>8.1669226903749994</v>
      </c>
      <c r="F1273">
        <v>4.5449763728311696</v>
      </c>
      <c r="G1273">
        <v>1.26956568389199E-4</v>
      </c>
      <c r="H1273">
        <v>1.1100255238228301E-3</v>
      </c>
      <c r="I1273">
        <v>0.63223148442641297</v>
      </c>
    </row>
    <row r="1274" spans="1:9" x14ac:dyDescent="0.25">
      <c r="A1274" t="s">
        <v>4857</v>
      </c>
      <c r="B1274" s="3" t="s">
        <v>4858</v>
      </c>
      <c r="C1274">
        <f t="shared" si="19"/>
        <v>5.6164110111813335</v>
      </c>
      <c r="D1274">
        <v>2.4896485165</v>
      </c>
      <c r="E1274">
        <v>5.93090441158333</v>
      </c>
      <c r="F1274">
        <v>4.5447563772980901</v>
      </c>
      <c r="G1274">
        <v>1.27028271469477E-4</v>
      </c>
      <c r="H1274">
        <v>1.1100255238228301E-3</v>
      </c>
      <c r="I1274">
        <v>0.63167438023299705</v>
      </c>
    </row>
    <row r="1275" spans="1:9" x14ac:dyDescent="0.25">
      <c r="A1275" t="s">
        <v>23</v>
      </c>
      <c r="B1275" s="3" t="s">
        <v>24</v>
      </c>
      <c r="C1275">
        <f t="shared" si="19"/>
        <v>2.9727984593677581</v>
      </c>
      <c r="D1275">
        <v>1.57182165916667</v>
      </c>
      <c r="E1275">
        <v>6.5967779268750002</v>
      </c>
      <c r="F1275">
        <v>4.5440748965785698</v>
      </c>
      <c r="G1275">
        <v>1.27250643203731E-4</v>
      </c>
      <c r="H1275">
        <v>1.1110958830441899E-3</v>
      </c>
      <c r="I1275">
        <v>0.62994864961811603</v>
      </c>
    </row>
    <row r="1276" spans="1:9" x14ac:dyDescent="0.25">
      <c r="A1276" t="s">
        <v>4974</v>
      </c>
      <c r="B1276" s="3" t="s">
        <v>4975</v>
      </c>
      <c r="C1276">
        <f t="shared" si="19"/>
        <v>1.9722973406077517</v>
      </c>
      <c r="D1276">
        <v>0.97987706666666496</v>
      </c>
      <c r="E1276">
        <v>9.7853949811666698</v>
      </c>
      <c r="F1276">
        <v>4.5436912994425498</v>
      </c>
      <c r="G1276">
        <v>1.2737598457432801E-4</v>
      </c>
      <c r="H1276">
        <v>1.1113180018861399E-3</v>
      </c>
      <c r="I1276">
        <v>0.62897726532234099</v>
      </c>
    </row>
    <row r="1277" spans="1:9" x14ac:dyDescent="0.25">
      <c r="A1277" t="s">
        <v>5530</v>
      </c>
      <c r="B1277" s="3" t="s">
        <v>5531</v>
      </c>
      <c r="C1277">
        <f t="shared" si="19"/>
        <v>2.2695645695835229</v>
      </c>
      <c r="D1277">
        <v>1.18241553383333</v>
      </c>
      <c r="E1277">
        <v>8.5190232861666697</v>
      </c>
      <c r="F1277">
        <v>4.5423276615565102</v>
      </c>
      <c r="G1277">
        <v>1.2782255639627E-4</v>
      </c>
      <c r="H1277">
        <v>1.1143402173605899E-3</v>
      </c>
      <c r="I1277">
        <v>0.62552416909479103</v>
      </c>
    </row>
    <row r="1278" spans="1:9" x14ac:dyDescent="0.25">
      <c r="A1278" t="s">
        <v>2765</v>
      </c>
      <c r="B1278" s="3" t="s">
        <v>2766</v>
      </c>
      <c r="C1278">
        <f t="shared" si="19"/>
        <v>8.2043623730471325</v>
      </c>
      <c r="D1278">
        <v>3.0363912146666698</v>
      </c>
      <c r="E1278">
        <v>5.4645670903333299</v>
      </c>
      <c r="F1278">
        <v>4.5401966239613598</v>
      </c>
      <c r="G1278">
        <v>1.28523575246602E-4</v>
      </c>
      <c r="H1278">
        <v>1.1187593758967399E-3</v>
      </c>
      <c r="I1278">
        <v>0.62012796357563904</v>
      </c>
    </row>
    <row r="1279" spans="1:9" x14ac:dyDescent="0.25">
      <c r="A1279" t="s">
        <v>5642</v>
      </c>
      <c r="B1279" s="3" t="s">
        <v>5643</v>
      </c>
      <c r="C1279">
        <f t="shared" si="19"/>
        <v>2.7632689237621757</v>
      </c>
      <c r="D1279">
        <v>1.4663759733333299</v>
      </c>
      <c r="E1279">
        <v>11.548696170833299</v>
      </c>
      <c r="F1279">
        <v>4.5401753041526796</v>
      </c>
      <c r="G1279">
        <v>1.2853060791046699E-4</v>
      </c>
      <c r="H1279">
        <v>1.1187593758967399E-3</v>
      </c>
      <c r="I1279">
        <v>0.620073978576547</v>
      </c>
    </row>
    <row r="1280" spans="1:9" x14ac:dyDescent="0.25">
      <c r="A1280" t="s">
        <v>2632</v>
      </c>
      <c r="B1280" s="3" t="s">
        <v>2633</v>
      </c>
      <c r="C1280">
        <f t="shared" si="19"/>
        <v>2.2093543750234677</v>
      </c>
      <c r="D1280">
        <v>1.1436248419999999</v>
      </c>
      <c r="E1280">
        <v>10.286291180999999</v>
      </c>
      <c r="F1280">
        <v>4.5377494252312198</v>
      </c>
      <c r="G1280">
        <v>1.2933333705435101E-4</v>
      </c>
      <c r="H1280">
        <v>1.12486633416153E-3</v>
      </c>
      <c r="I1280">
        <v>0.61393140650213696</v>
      </c>
    </row>
    <row r="1281" spans="1:9" x14ac:dyDescent="0.25">
      <c r="A1281" t="s">
        <v>5229</v>
      </c>
      <c r="B1281" s="3" t="s">
        <v>5230</v>
      </c>
      <c r="C1281">
        <f t="shared" si="19"/>
        <v>2.2166576664280573</v>
      </c>
      <c r="D1281">
        <v>1.14838598216667</v>
      </c>
      <c r="E1281">
        <v>10.1403561282917</v>
      </c>
      <c r="F1281">
        <v>4.5368148144845701</v>
      </c>
      <c r="G1281">
        <v>1.2964393690070901E-4</v>
      </c>
      <c r="H1281">
        <v>1.12668683912772E-3</v>
      </c>
      <c r="I1281">
        <v>0.61156494206954004</v>
      </c>
    </row>
    <row r="1282" spans="1:9" x14ac:dyDescent="0.25">
      <c r="A1282" t="s">
        <v>1119</v>
      </c>
      <c r="B1282" s="3" t="s">
        <v>1120</v>
      </c>
      <c r="C1282">
        <f t="shared" ref="C1282:C1345" si="20">IF(D1282&gt;=0,2^D1282,2^(-1*D1282)*-1)</f>
        <v>2.2862326866464637</v>
      </c>
      <c r="D1282">
        <v>1.19297224466667</v>
      </c>
      <c r="E1282">
        <v>8.0460620102499991</v>
      </c>
      <c r="F1282">
        <v>4.5353142207393704</v>
      </c>
      <c r="G1282">
        <v>1.3014418985878999E-4</v>
      </c>
      <c r="H1282">
        <v>1.1301514191953E-3</v>
      </c>
      <c r="I1282">
        <v>0.60776546652838903</v>
      </c>
    </row>
    <row r="1283" spans="1:9" x14ac:dyDescent="0.25">
      <c r="A1283" t="s">
        <v>2566</v>
      </c>
      <c r="B1283" s="3" t="s">
        <v>2567</v>
      </c>
      <c r="C1283">
        <f t="shared" si="20"/>
        <v>-2.1169438176896427</v>
      </c>
      <c r="D1283">
        <v>-1.08198298166667</v>
      </c>
      <c r="E1283">
        <v>9.3011158497916693</v>
      </c>
      <c r="F1283">
        <v>-4.53395466263202</v>
      </c>
      <c r="G1283">
        <v>1.3059909069183399E-4</v>
      </c>
      <c r="H1283">
        <v>1.13321707087048E-3</v>
      </c>
      <c r="I1283">
        <v>0.60432317183445305</v>
      </c>
    </row>
    <row r="1284" spans="1:9" x14ac:dyDescent="0.25">
      <c r="A1284" t="s">
        <v>867</v>
      </c>
      <c r="B1284" s="3" t="s">
        <v>868</v>
      </c>
      <c r="C1284">
        <f t="shared" si="20"/>
        <v>2.2710995815102391</v>
      </c>
      <c r="D1284">
        <v>1.1833909656666699</v>
      </c>
      <c r="E1284">
        <v>8.8034835520833301</v>
      </c>
      <c r="F1284">
        <v>4.5334840969359096</v>
      </c>
      <c r="G1284">
        <v>1.30756909217489E-4</v>
      </c>
      <c r="H1284">
        <v>1.1337021497547499E-3</v>
      </c>
      <c r="I1284">
        <v>0.60313175438357303</v>
      </c>
    </row>
    <row r="1285" spans="1:9" x14ac:dyDescent="0.25">
      <c r="A1285" t="s">
        <v>3480</v>
      </c>
      <c r="B1285" s="3" t="s">
        <v>3481</v>
      </c>
      <c r="C1285">
        <f t="shared" si="20"/>
        <v>2.0307432736869351</v>
      </c>
      <c r="D1285">
        <v>1.02200786583333</v>
      </c>
      <c r="E1285">
        <v>8.6458536919999993</v>
      </c>
      <c r="F1285">
        <v>4.5307055973945003</v>
      </c>
      <c r="G1285">
        <v>1.3169265495843299E-4</v>
      </c>
      <c r="H1285">
        <v>1.13871540656722E-3</v>
      </c>
      <c r="I1285">
        <v>0.59609710782814096</v>
      </c>
    </row>
    <row r="1286" spans="1:9" x14ac:dyDescent="0.25">
      <c r="A1286" t="s">
        <v>5822</v>
      </c>
      <c r="B1286" s="3" t="s">
        <v>264</v>
      </c>
      <c r="C1286">
        <f t="shared" si="20"/>
        <v>2.2705670461582415</v>
      </c>
      <c r="D1286">
        <v>1.1830526378333299</v>
      </c>
      <c r="E1286">
        <v>8.7210659419583294</v>
      </c>
      <c r="F1286">
        <v>4.5305783460690598</v>
      </c>
      <c r="G1286">
        <v>1.31735670626517E-4</v>
      </c>
      <c r="H1286">
        <v>1.13871540656722E-3</v>
      </c>
      <c r="I1286">
        <v>0.595774938842624</v>
      </c>
    </row>
    <row r="1287" spans="1:9" x14ac:dyDescent="0.25">
      <c r="A1287" t="s">
        <v>2769</v>
      </c>
      <c r="B1287" s="3" t="s">
        <v>2770</v>
      </c>
      <c r="C1287">
        <f t="shared" si="20"/>
        <v>2.2544017726594379</v>
      </c>
      <c r="D1287">
        <v>1.1727446511666699</v>
      </c>
      <c r="E1287">
        <v>8.9847579653333298</v>
      </c>
      <c r="F1287">
        <v>4.5304259861831504</v>
      </c>
      <c r="G1287">
        <v>1.31787192383495E-4</v>
      </c>
      <c r="H1287">
        <v>1.13871540656722E-3</v>
      </c>
      <c r="I1287">
        <v>0.59538920207541801</v>
      </c>
    </row>
    <row r="1288" spans="1:9" x14ac:dyDescent="0.25">
      <c r="A1288" t="s">
        <v>4332</v>
      </c>
      <c r="B1288" s="3" t="s">
        <v>940</v>
      </c>
      <c r="C1288">
        <f t="shared" si="20"/>
        <v>2.491525601365344</v>
      </c>
      <c r="D1288">
        <v>1.3170293983333301</v>
      </c>
      <c r="E1288">
        <v>11.218819450791701</v>
      </c>
      <c r="F1288">
        <v>4.5298614086225104</v>
      </c>
      <c r="G1288">
        <v>1.3197828451779199E-4</v>
      </c>
      <c r="H1288">
        <v>1.13871540656722E-3</v>
      </c>
      <c r="I1288">
        <v>0.59395984281423198</v>
      </c>
    </row>
    <row r="1289" spans="1:9" x14ac:dyDescent="0.25">
      <c r="A1289" t="s">
        <v>5574</v>
      </c>
      <c r="B1289" s="3" t="s">
        <v>5575</v>
      </c>
      <c r="C1289">
        <f t="shared" si="20"/>
        <v>-2.7288805952351916</v>
      </c>
      <c r="D1289">
        <v>-1.4483092694999999</v>
      </c>
      <c r="E1289">
        <v>6.1462048312916702</v>
      </c>
      <c r="F1289">
        <v>-4.5298163284297903</v>
      </c>
      <c r="G1289">
        <v>1.3199355470405399E-4</v>
      </c>
      <c r="H1289">
        <v>1.13871540656722E-3</v>
      </c>
      <c r="I1289">
        <v>0.59384571241690498</v>
      </c>
    </row>
    <row r="1290" spans="1:9" x14ac:dyDescent="0.25">
      <c r="A1290" t="s">
        <v>3645</v>
      </c>
      <c r="B1290" s="3" t="s">
        <v>3646</v>
      </c>
      <c r="C1290">
        <f t="shared" si="20"/>
        <v>2.3250541892227914</v>
      </c>
      <c r="D1290">
        <v>1.2172643409999999</v>
      </c>
      <c r="E1290">
        <v>7.9994855675416696</v>
      </c>
      <c r="F1290">
        <v>4.5297570848576001</v>
      </c>
      <c r="G1290">
        <v>1.32013625189961E-4</v>
      </c>
      <c r="H1290">
        <v>1.13871540656722E-3</v>
      </c>
      <c r="I1290">
        <v>0.59369572444877605</v>
      </c>
    </row>
    <row r="1291" spans="1:9" x14ac:dyDescent="0.25">
      <c r="A1291" t="s">
        <v>1169</v>
      </c>
      <c r="B1291" s="3" t="s">
        <v>1170</v>
      </c>
      <c r="C1291">
        <f t="shared" si="20"/>
        <v>2.631564813592139</v>
      </c>
      <c r="D1291">
        <v>1.39592092783333</v>
      </c>
      <c r="E1291">
        <v>10.2724390672917</v>
      </c>
      <c r="F1291">
        <v>4.5296447839676199</v>
      </c>
      <c r="G1291">
        <v>1.32051678755099E-4</v>
      </c>
      <c r="H1291">
        <v>1.13871540656722E-3</v>
      </c>
      <c r="I1291">
        <v>0.59341141076858095</v>
      </c>
    </row>
    <row r="1292" spans="1:9" x14ac:dyDescent="0.25">
      <c r="A1292" t="s">
        <v>5093</v>
      </c>
      <c r="B1292" s="3" t="s">
        <v>5094</v>
      </c>
      <c r="C1292">
        <f t="shared" si="20"/>
        <v>3.0800493543178979</v>
      </c>
      <c r="D1292">
        <v>1.62295346866667</v>
      </c>
      <c r="E1292">
        <v>7.5598698705833298</v>
      </c>
      <c r="F1292">
        <v>4.52854930959609</v>
      </c>
      <c r="G1292">
        <v>1.32423459507423E-4</v>
      </c>
      <c r="H1292">
        <v>1.1410368424171801E-3</v>
      </c>
      <c r="I1292">
        <v>0.59063801167602503</v>
      </c>
    </row>
    <row r="1293" spans="1:9" x14ac:dyDescent="0.25">
      <c r="A1293" t="s">
        <v>5398</v>
      </c>
      <c r="B1293" s="3" t="s">
        <v>1664</v>
      </c>
      <c r="C1293">
        <f t="shared" si="20"/>
        <v>2.205611665131038</v>
      </c>
      <c r="D1293">
        <v>1.14117880266667</v>
      </c>
      <c r="E1293">
        <v>9.0846612677916703</v>
      </c>
      <c r="F1293">
        <v>4.52369661523581</v>
      </c>
      <c r="G1293">
        <v>1.34082976022244E-4</v>
      </c>
      <c r="H1293">
        <v>1.1544419700243299E-3</v>
      </c>
      <c r="I1293">
        <v>0.57835312312867204</v>
      </c>
    </row>
    <row r="1294" spans="1:9" x14ac:dyDescent="0.25">
      <c r="A1294" t="s">
        <v>4827</v>
      </c>
      <c r="B1294" s="3" t="s">
        <v>4828</v>
      </c>
      <c r="C1294">
        <f t="shared" si="20"/>
        <v>1.8904975801499806</v>
      </c>
      <c r="D1294">
        <v>0.91876600266666697</v>
      </c>
      <c r="E1294">
        <v>8.54518880770833</v>
      </c>
      <c r="F1294">
        <v>4.52273669271099</v>
      </c>
      <c r="G1294">
        <v>1.3441370163322499E-4</v>
      </c>
      <c r="H1294">
        <v>1.15639444467749E-3</v>
      </c>
      <c r="I1294">
        <v>0.57592314176764103</v>
      </c>
    </row>
    <row r="1295" spans="1:9" x14ac:dyDescent="0.25">
      <c r="A1295" t="s">
        <v>225</v>
      </c>
      <c r="B1295" s="3" t="s">
        <v>226</v>
      </c>
      <c r="C1295">
        <f t="shared" si="20"/>
        <v>2.3399839875215371</v>
      </c>
      <c r="D1295">
        <v>1.2264986575000001</v>
      </c>
      <c r="E1295">
        <v>8.1419329136250003</v>
      </c>
      <c r="F1295">
        <v>4.5214314903573696</v>
      </c>
      <c r="G1295">
        <v>1.34864695306205E-4</v>
      </c>
      <c r="H1295">
        <v>1.1593777979800801E-3</v>
      </c>
      <c r="I1295">
        <v>0.57261917128442197</v>
      </c>
    </row>
    <row r="1296" spans="1:9" x14ac:dyDescent="0.25">
      <c r="A1296" t="s">
        <v>6210</v>
      </c>
      <c r="B1296" s="3" t="s">
        <v>6211</v>
      </c>
      <c r="C1296">
        <f t="shared" si="20"/>
        <v>-1.9056006437244895</v>
      </c>
      <c r="D1296">
        <v>-0.93024580566666504</v>
      </c>
      <c r="E1296">
        <v>9.7519886004583292</v>
      </c>
      <c r="F1296">
        <v>-4.5200475484333298</v>
      </c>
      <c r="G1296">
        <v>1.3534454734664701E-4</v>
      </c>
      <c r="H1296">
        <v>1.1626044360494999E-3</v>
      </c>
      <c r="I1296">
        <v>0.56911596180466395</v>
      </c>
    </row>
    <row r="1297" spans="1:9" x14ac:dyDescent="0.25">
      <c r="A1297" t="s">
        <v>3226</v>
      </c>
      <c r="B1297" s="3" t="s">
        <v>3227</v>
      </c>
      <c r="C1297">
        <f t="shared" si="20"/>
        <v>2.3171896406258412</v>
      </c>
      <c r="D1297">
        <v>1.2123761203333301</v>
      </c>
      <c r="E1297">
        <v>8.3697608947499997</v>
      </c>
      <c r="F1297">
        <v>4.5173797527747297</v>
      </c>
      <c r="G1297">
        <v>1.3627436522511101E-4</v>
      </c>
      <c r="H1297">
        <v>1.1696883015155301E-3</v>
      </c>
      <c r="I1297">
        <v>0.56236313597507104</v>
      </c>
    </row>
    <row r="1298" spans="1:9" x14ac:dyDescent="0.25">
      <c r="A1298" t="s">
        <v>4280</v>
      </c>
      <c r="B1298" s="3" t="s">
        <v>4281</v>
      </c>
      <c r="C1298">
        <f t="shared" si="20"/>
        <v>2.741921948238319</v>
      </c>
      <c r="D1298">
        <v>1.45518750383333</v>
      </c>
      <c r="E1298">
        <v>8.2527407420000003</v>
      </c>
      <c r="F1298">
        <v>4.5160533731849499</v>
      </c>
      <c r="G1298">
        <v>1.3673902559929499E-4</v>
      </c>
      <c r="H1298">
        <v>1.1725805452115501E-3</v>
      </c>
      <c r="I1298">
        <v>0.55900587040961602</v>
      </c>
    </row>
    <row r="1299" spans="1:9" x14ac:dyDescent="0.25">
      <c r="A1299" t="s">
        <v>4847</v>
      </c>
      <c r="B1299" s="3" t="s">
        <v>4848</v>
      </c>
      <c r="C1299">
        <f t="shared" si="20"/>
        <v>2.4559468085525826</v>
      </c>
      <c r="D1299">
        <v>1.29627931483333</v>
      </c>
      <c r="E1299">
        <v>7.1771961340416697</v>
      </c>
      <c r="F1299">
        <v>4.5153206892228503</v>
      </c>
      <c r="G1299">
        <v>1.36996379267654E-4</v>
      </c>
      <c r="H1299">
        <v>1.1725805452115501E-3</v>
      </c>
      <c r="I1299">
        <v>0.55715137092092704</v>
      </c>
    </row>
    <row r="1300" spans="1:9" x14ac:dyDescent="0.25">
      <c r="A1300" t="s">
        <v>1545</v>
      </c>
      <c r="B1300" s="3" t="s">
        <v>1546</v>
      </c>
      <c r="C1300">
        <f t="shared" si="20"/>
        <v>-1.9731606507642718</v>
      </c>
      <c r="D1300">
        <v>-0.980508422166666</v>
      </c>
      <c r="E1300">
        <v>10.5842380452917</v>
      </c>
      <c r="F1300">
        <v>-4.5152352835434897</v>
      </c>
      <c r="G1300">
        <v>1.37026409292066E-4</v>
      </c>
      <c r="H1300">
        <v>1.1725805452115501E-3</v>
      </c>
      <c r="I1300">
        <v>0.55693520179559097</v>
      </c>
    </row>
    <row r="1301" spans="1:9" x14ac:dyDescent="0.25">
      <c r="A1301" t="s">
        <v>529</v>
      </c>
      <c r="B1301" s="3" t="s">
        <v>530</v>
      </c>
      <c r="C1301">
        <f t="shared" si="20"/>
        <v>4.026946927105107</v>
      </c>
      <c r="D1301">
        <v>2.0096864585000001</v>
      </c>
      <c r="E1301">
        <v>6.28747969195833</v>
      </c>
      <c r="F1301">
        <v>4.5152166399695401</v>
      </c>
      <c r="G1301">
        <v>1.3703296554971401E-4</v>
      </c>
      <c r="H1301">
        <v>1.1725805452115501E-3</v>
      </c>
      <c r="I1301">
        <v>0.55688801334841298</v>
      </c>
    </row>
    <row r="1302" spans="1:9" x14ac:dyDescent="0.25">
      <c r="A1302" t="s">
        <v>2943</v>
      </c>
      <c r="B1302" s="3" t="s">
        <v>2944</v>
      </c>
      <c r="C1302">
        <f t="shared" si="20"/>
        <v>-9.0789988610744246</v>
      </c>
      <c r="D1302">
        <v>-3.1825332206666701</v>
      </c>
      <c r="E1302">
        <v>5.8337831437083301</v>
      </c>
      <c r="F1302">
        <v>-4.5144942822948</v>
      </c>
      <c r="G1302">
        <v>1.37287233490197E-4</v>
      </c>
      <c r="H1302">
        <v>1.17385333231741E-3</v>
      </c>
      <c r="I1302">
        <v>0.55505967748499496</v>
      </c>
    </row>
    <row r="1303" spans="1:9" x14ac:dyDescent="0.25">
      <c r="A1303" t="s">
        <v>4380</v>
      </c>
      <c r="B1303" s="3" t="s">
        <v>4381</v>
      </c>
      <c r="C1303">
        <f t="shared" si="20"/>
        <v>2.2301701004433054</v>
      </c>
      <c r="D1303">
        <v>1.1571537521666699</v>
      </c>
      <c r="E1303">
        <v>8.6035543587499994</v>
      </c>
      <c r="F1303">
        <v>4.5138278348276604</v>
      </c>
      <c r="G1303">
        <v>1.3752223906714401E-4</v>
      </c>
      <c r="H1303">
        <v>1.1749595909238901E-3</v>
      </c>
      <c r="I1303">
        <v>0.55337287474724395</v>
      </c>
    </row>
    <row r="1304" spans="1:9" x14ac:dyDescent="0.25">
      <c r="A1304" t="s">
        <v>4310</v>
      </c>
      <c r="B1304" s="3" t="s">
        <v>4311</v>
      </c>
      <c r="C1304">
        <f t="shared" si="20"/>
        <v>2.0167828164050481</v>
      </c>
      <c r="D1304">
        <v>1.01205573116667</v>
      </c>
      <c r="E1304">
        <v>7.7775319573750004</v>
      </c>
      <c r="F1304">
        <v>4.5130733102053799</v>
      </c>
      <c r="G1304">
        <v>1.3778878773218001E-4</v>
      </c>
      <c r="H1304">
        <v>1.1763334418517101E-3</v>
      </c>
      <c r="I1304">
        <v>0.55146316948032703</v>
      </c>
    </row>
    <row r="1305" spans="1:9" x14ac:dyDescent="0.25">
      <c r="A1305" t="s">
        <v>3476</v>
      </c>
      <c r="B1305" s="3" t="s">
        <v>3477</v>
      </c>
      <c r="C1305">
        <f t="shared" si="20"/>
        <v>-1.984624096189004</v>
      </c>
      <c r="D1305">
        <v>-0.98886577516666696</v>
      </c>
      <c r="E1305">
        <v>8.0154654617083292</v>
      </c>
      <c r="F1305">
        <v>-4.5100502764199701</v>
      </c>
      <c r="G1305">
        <v>1.38861910548391E-4</v>
      </c>
      <c r="H1305">
        <v>1.1845858074695599E-3</v>
      </c>
      <c r="I1305">
        <v>0.54381211337748503</v>
      </c>
    </row>
    <row r="1306" spans="1:9" x14ac:dyDescent="0.25">
      <c r="A1306" t="s">
        <v>2268</v>
      </c>
      <c r="B1306" s="3" t="s">
        <v>2269</v>
      </c>
      <c r="C1306">
        <f t="shared" si="20"/>
        <v>2.3636593997327862</v>
      </c>
      <c r="D1306">
        <v>1.24102216</v>
      </c>
      <c r="E1306">
        <v>11.90921485</v>
      </c>
      <c r="F1306">
        <v>4.5096514327513404</v>
      </c>
      <c r="G1306">
        <v>1.3900411473321601E-4</v>
      </c>
      <c r="H1306">
        <v>1.1848896236528201E-3</v>
      </c>
      <c r="I1306">
        <v>0.54280270278449805</v>
      </c>
    </row>
    <row r="1307" spans="1:9" x14ac:dyDescent="0.25">
      <c r="A1307" t="s">
        <v>2470</v>
      </c>
      <c r="B1307" s="3" t="s">
        <v>2471</v>
      </c>
      <c r="C1307">
        <f t="shared" si="20"/>
        <v>-2.700904753336526</v>
      </c>
      <c r="D1307">
        <v>-1.4334427645000001</v>
      </c>
      <c r="E1307">
        <v>9.4044280197500001</v>
      </c>
      <c r="F1307">
        <v>-4.5093531548641499</v>
      </c>
      <c r="G1307">
        <v>1.39110558116737E-4</v>
      </c>
      <c r="H1307">
        <v>1.1848896236528201E-3</v>
      </c>
      <c r="I1307">
        <v>0.54204781306926497</v>
      </c>
    </row>
    <row r="1308" spans="1:9" x14ac:dyDescent="0.25">
      <c r="A1308" t="s">
        <v>829</v>
      </c>
      <c r="B1308" s="3" t="s">
        <v>830</v>
      </c>
      <c r="C1308">
        <f t="shared" si="20"/>
        <v>1.9578451879046337</v>
      </c>
      <c r="D1308">
        <v>0.96926669166666801</v>
      </c>
      <c r="E1308">
        <v>11.86603582875</v>
      </c>
      <c r="F1308">
        <v>4.5086446719242197</v>
      </c>
      <c r="G1308">
        <v>1.3936371358543099E-4</v>
      </c>
      <c r="H1308">
        <v>1.1861376816559501E-3</v>
      </c>
      <c r="I1308">
        <v>0.54025478150513595</v>
      </c>
    </row>
    <row r="1309" spans="1:9" x14ac:dyDescent="0.25">
      <c r="A1309" t="s">
        <v>3869</v>
      </c>
      <c r="B1309" s="3" t="s">
        <v>3870</v>
      </c>
      <c r="C1309">
        <f t="shared" si="20"/>
        <v>2.304821699393317</v>
      </c>
      <c r="D1309">
        <v>1.2046551483333301</v>
      </c>
      <c r="E1309">
        <v>12.5519736079167</v>
      </c>
      <c r="F1309">
        <v>4.5078710745489801</v>
      </c>
      <c r="G1309">
        <v>1.39640661227298E-4</v>
      </c>
      <c r="H1309">
        <v>1.1875861739239E-3</v>
      </c>
      <c r="I1309">
        <v>0.53829698406923399</v>
      </c>
    </row>
    <row r="1310" spans="1:9" x14ac:dyDescent="0.25">
      <c r="A1310" t="s">
        <v>3937</v>
      </c>
      <c r="B1310" s="3" t="s">
        <v>3938</v>
      </c>
      <c r="C1310">
        <f t="shared" si="20"/>
        <v>2.1986729916994663</v>
      </c>
      <c r="D1310">
        <v>1.13663304833333</v>
      </c>
      <c r="E1310">
        <v>11.64475459875</v>
      </c>
      <c r="F1310">
        <v>4.5050991991078204</v>
      </c>
      <c r="G1310">
        <v>1.4063751207669701E-4</v>
      </c>
      <c r="H1310">
        <v>1.1951502554172499E-3</v>
      </c>
      <c r="I1310">
        <v>0.531282227304679</v>
      </c>
    </row>
    <row r="1311" spans="1:9" x14ac:dyDescent="0.25">
      <c r="A1311" t="s">
        <v>1299</v>
      </c>
      <c r="B1311" s="3" t="s">
        <v>1300</v>
      </c>
      <c r="C1311">
        <f t="shared" si="20"/>
        <v>2.0531669675539819</v>
      </c>
      <c r="D1311">
        <v>1.0378509549999999</v>
      </c>
      <c r="E1311">
        <v>8.2662837309583299</v>
      </c>
      <c r="F1311">
        <v>4.5044159450051504</v>
      </c>
      <c r="G1311">
        <v>1.4088432078604099E-4</v>
      </c>
      <c r="H1311">
        <v>1.19633372856788E-3</v>
      </c>
      <c r="I1311">
        <v>0.52955317716128403</v>
      </c>
    </row>
    <row r="1312" spans="1:9" x14ac:dyDescent="0.25">
      <c r="A1312" t="s">
        <v>3733</v>
      </c>
      <c r="B1312" s="3" t="s">
        <v>3734</v>
      </c>
      <c r="C1312">
        <f t="shared" si="20"/>
        <v>1.8450083032689157</v>
      </c>
      <c r="D1312">
        <v>0.88362730899999797</v>
      </c>
      <c r="E1312">
        <v>8.8476533677500004</v>
      </c>
      <c r="F1312">
        <v>4.5040720823726099</v>
      </c>
      <c r="G1312">
        <v>1.4100869624676801E-4</v>
      </c>
      <c r="H1312">
        <v>1.1964765347437401E-3</v>
      </c>
      <c r="I1312">
        <v>0.52868300281466196</v>
      </c>
    </row>
    <row r="1313" spans="1:9" x14ac:dyDescent="0.25">
      <c r="A1313" t="s">
        <v>4625</v>
      </c>
      <c r="B1313" s="3" t="s">
        <v>4626</v>
      </c>
      <c r="C1313">
        <f t="shared" si="20"/>
        <v>-1.9460280253971711</v>
      </c>
      <c r="D1313">
        <v>-0.96053248700000005</v>
      </c>
      <c r="E1313">
        <v>8.6659916490833293</v>
      </c>
      <c r="F1313">
        <v>-4.5022557235078198</v>
      </c>
      <c r="G1313">
        <v>1.4166749650648401E-4</v>
      </c>
      <c r="H1313">
        <v>1.20021733841113E-3</v>
      </c>
      <c r="I1313">
        <v>0.52408663883788897</v>
      </c>
    </row>
    <row r="1314" spans="1:9" x14ac:dyDescent="0.25">
      <c r="A1314" t="s">
        <v>2370</v>
      </c>
      <c r="B1314" s="3" t="s">
        <v>2371</v>
      </c>
      <c r="C1314">
        <f t="shared" si="20"/>
        <v>-3.3002864072887368</v>
      </c>
      <c r="D1314">
        <v>-1.72259123066667</v>
      </c>
      <c r="E1314">
        <v>5.9329703414583301</v>
      </c>
      <c r="F1314">
        <v>-4.5022178910630002</v>
      </c>
      <c r="G1314">
        <v>1.41681251102111E-4</v>
      </c>
      <c r="H1314">
        <v>1.20021733841113E-3</v>
      </c>
      <c r="I1314">
        <v>0.52399090404159498</v>
      </c>
    </row>
    <row r="1315" spans="1:9" x14ac:dyDescent="0.25">
      <c r="A1315" t="s">
        <v>2654</v>
      </c>
      <c r="B1315" s="3" t="s">
        <v>2655</v>
      </c>
      <c r="C1315">
        <f t="shared" si="20"/>
        <v>-2.4587703051012664</v>
      </c>
      <c r="D1315">
        <v>-1.29793696666667</v>
      </c>
      <c r="E1315">
        <v>11.21325519</v>
      </c>
      <c r="F1315">
        <v>-4.5019649519152303</v>
      </c>
      <c r="G1315">
        <v>1.4177324547574901E-4</v>
      </c>
      <c r="H1315">
        <v>1.20021733841113E-3</v>
      </c>
      <c r="I1315">
        <v>0.52335084460167003</v>
      </c>
    </row>
    <row r="1316" spans="1:9" x14ac:dyDescent="0.25">
      <c r="A1316" t="s">
        <v>1521</v>
      </c>
      <c r="B1316" s="3" t="s">
        <v>1522</v>
      </c>
      <c r="C1316">
        <f t="shared" si="20"/>
        <v>1.8964887128833285</v>
      </c>
      <c r="D1316">
        <v>0.92333078533333401</v>
      </c>
      <c r="E1316">
        <v>9.4290825280833293</v>
      </c>
      <c r="F1316">
        <v>4.50044891645536</v>
      </c>
      <c r="G1316">
        <v>1.4232588139072999E-4</v>
      </c>
      <c r="H1316">
        <v>1.20397954721709E-3</v>
      </c>
      <c r="I1316">
        <v>0.51951459742315098</v>
      </c>
    </row>
    <row r="1317" spans="1:9" x14ac:dyDescent="0.25">
      <c r="A1317" t="s">
        <v>5657</v>
      </c>
      <c r="B1317" s="3" t="s">
        <v>5658</v>
      </c>
      <c r="C1317">
        <f t="shared" si="20"/>
        <v>-2.7394280139403668</v>
      </c>
      <c r="D1317">
        <v>-1.45387469333334</v>
      </c>
      <c r="E1317">
        <v>12.9006429533333</v>
      </c>
      <c r="F1317">
        <v>-4.4976877891733</v>
      </c>
      <c r="G1317">
        <v>1.4333791879060301E-4</v>
      </c>
      <c r="H1317">
        <v>1.21161930746707E-3</v>
      </c>
      <c r="I1317">
        <v>0.51252798636079699</v>
      </c>
    </row>
    <row r="1318" spans="1:9" x14ac:dyDescent="0.25">
      <c r="A1318" t="s">
        <v>1007</v>
      </c>
      <c r="B1318" s="3" t="s">
        <v>1008</v>
      </c>
      <c r="C1318">
        <f t="shared" si="20"/>
        <v>2.0782138599207052</v>
      </c>
      <c r="D1318">
        <v>1.0553441233333301</v>
      </c>
      <c r="E1318">
        <v>12.617881825</v>
      </c>
      <c r="F1318">
        <v>4.4954955304108601</v>
      </c>
      <c r="G1318">
        <v>1.4414656301342299E-4</v>
      </c>
      <c r="H1318">
        <v>1.2175295117398E-3</v>
      </c>
      <c r="I1318">
        <v>0.50698106452966596</v>
      </c>
    </row>
    <row r="1319" spans="1:9" x14ac:dyDescent="0.25">
      <c r="A1319" t="s">
        <v>4116</v>
      </c>
      <c r="B1319" s="3" t="s">
        <v>4117</v>
      </c>
      <c r="C1319">
        <f t="shared" si="20"/>
        <v>2.2840871000859635</v>
      </c>
      <c r="D1319">
        <v>1.19161766666667</v>
      </c>
      <c r="E1319">
        <v>6.3708955839166697</v>
      </c>
      <c r="F1319">
        <v>4.4950871924325302</v>
      </c>
      <c r="G1319">
        <v>1.4429768641286499E-4</v>
      </c>
      <c r="H1319">
        <v>1.21788123190949E-3</v>
      </c>
      <c r="I1319">
        <v>0.50594789997512202</v>
      </c>
    </row>
    <row r="1320" spans="1:9" x14ac:dyDescent="0.25">
      <c r="A1320" t="s">
        <v>1587</v>
      </c>
      <c r="B1320" s="3" t="s">
        <v>1588</v>
      </c>
      <c r="C1320">
        <f t="shared" si="20"/>
        <v>-2.587340833231214</v>
      </c>
      <c r="D1320">
        <v>-1.3714701143333301</v>
      </c>
      <c r="E1320">
        <v>6.1353663824583302</v>
      </c>
      <c r="F1320">
        <v>-4.4889124192020899</v>
      </c>
      <c r="G1320">
        <v>1.46602308318966E-4</v>
      </c>
      <c r="H1320">
        <v>1.2363942969978599E-3</v>
      </c>
      <c r="I1320">
        <v>0.49032563816243702</v>
      </c>
    </row>
    <row r="1321" spans="1:9" x14ac:dyDescent="0.25">
      <c r="A1321" t="s">
        <v>5145</v>
      </c>
      <c r="B1321" s="3" t="s">
        <v>5146</v>
      </c>
      <c r="C1321">
        <f t="shared" si="20"/>
        <v>2.0999999511525722</v>
      </c>
      <c r="D1321">
        <v>1.07038929433333</v>
      </c>
      <c r="E1321">
        <v>9.8829358693333305</v>
      </c>
      <c r="F1321">
        <v>4.4839967048072999</v>
      </c>
      <c r="G1321">
        <v>1.4846325039779101E-4</v>
      </c>
      <c r="H1321">
        <v>1.2511403010795701E-3</v>
      </c>
      <c r="I1321">
        <v>0.47789012111630502</v>
      </c>
    </row>
    <row r="1322" spans="1:9" x14ac:dyDescent="0.25">
      <c r="A1322" t="s">
        <v>5893</v>
      </c>
      <c r="B1322" s="3" t="s">
        <v>3710</v>
      </c>
      <c r="C1322">
        <f t="shared" si="20"/>
        <v>-2.6419552223182241</v>
      </c>
      <c r="D1322">
        <v>-1.401606015</v>
      </c>
      <c r="E1322">
        <v>11.896701702916699</v>
      </c>
      <c r="F1322">
        <v>-4.4816255267519498</v>
      </c>
      <c r="G1322">
        <v>1.4936931924183099E-4</v>
      </c>
      <c r="H1322">
        <v>1.2578230940546E-3</v>
      </c>
      <c r="I1322">
        <v>0.471892058964548</v>
      </c>
    </row>
    <row r="1323" spans="1:9" x14ac:dyDescent="0.25">
      <c r="A1323" t="s">
        <v>6249</v>
      </c>
      <c r="B1323" s="3" t="s">
        <v>4624</v>
      </c>
      <c r="C1323">
        <f t="shared" si="20"/>
        <v>1.9865963522193473</v>
      </c>
      <c r="D1323">
        <v>0.99029876750000101</v>
      </c>
      <c r="E1323">
        <v>7.8215174140833303</v>
      </c>
      <c r="F1323">
        <v>4.4805797159768304</v>
      </c>
      <c r="G1323">
        <v>1.4977069398565201E-4</v>
      </c>
      <c r="H1323">
        <v>1.2595176517061701E-3</v>
      </c>
      <c r="I1323">
        <v>0.46924669438676098</v>
      </c>
    </row>
    <row r="1324" spans="1:9" x14ac:dyDescent="0.25">
      <c r="A1324" t="s">
        <v>2085</v>
      </c>
      <c r="B1324" s="3" t="s">
        <v>2086</v>
      </c>
      <c r="C1324">
        <f t="shared" si="20"/>
        <v>1.9165279326349105</v>
      </c>
      <c r="D1324">
        <v>0.93849502500000004</v>
      </c>
      <c r="E1324">
        <v>11.1974853254167</v>
      </c>
      <c r="F1324">
        <v>4.48051126558234</v>
      </c>
      <c r="G1324">
        <v>1.49797002266025E-4</v>
      </c>
      <c r="H1324">
        <v>1.2595176517061701E-3</v>
      </c>
      <c r="I1324">
        <v>0.46907355189037903</v>
      </c>
    </row>
    <row r="1325" spans="1:9" x14ac:dyDescent="0.25">
      <c r="A1325" t="s">
        <v>3837</v>
      </c>
      <c r="B1325" s="3" t="s">
        <v>3838</v>
      </c>
      <c r="C1325">
        <f t="shared" si="20"/>
        <v>2.7780061903975879</v>
      </c>
      <c r="D1325">
        <v>1.47404981416666</v>
      </c>
      <c r="E1325">
        <v>8.4367422375833296</v>
      </c>
      <c r="F1325">
        <v>4.4779968993096304</v>
      </c>
      <c r="G1325">
        <v>1.50766579069446E-4</v>
      </c>
      <c r="H1325">
        <v>1.26671255707592E-3</v>
      </c>
      <c r="I1325">
        <v>0.462713724551582</v>
      </c>
    </row>
    <row r="1326" spans="1:9" x14ac:dyDescent="0.25">
      <c r="A1326" t="s">
        <v>81</v>
      </c>
      <c r="B1326" s="3" t="s">
        <v>82</v>
      </c>
      <c r="C1326">
        <f t="shared" si="20"/>
        <v>2.7557222323475812</v>
      </c>
      <c r="D1326">
        <v>1.4624304765</v>
      </c>
      <c r="E1326">
        <v>6.3933316301666698</v>
      </c>
      <c r="F1326">
        <v>4.4763198781464304</v>
      </c>
      <c r="G1326">
        <v>1.51416742806666E-4</v>
      </c>
      <c r="H1326">
        <v>1.2712149788538501E-3</v>
      </c>
      <c r="I1326">
        <v>0.45847204840542699</v>
      </c>
    </row>
    <row r="1327" spans="1:9" x14ac:dyDescent="0.25">
      <c r="A1327" t="s">
        <v>3526</v>
      </c>
      <c r="B1327" s="3" t="s">
        <v>3527</v>
      </c>
      <c r="C1327">
        <f t="shared" si="20"/>
        <v>2.2821244195709109</v>
      </c>
      <c r="D1327">
        <v>1.19037744833333</v>
      </c>
      <c r="E1327">
        <v>13.4382757733333</v>
      </c>
      <c r="F1327">
        <v>4.4751690931686703</v>
      </c>
      <c r="G1327">
        <v>1.5186450844615999E-4</v>
      </c>
      <c r="H1327">
        <v>1.2740126636161999E-3</v>
      </c>
      <c r="I1327">
        <v>0.45556145818617</v>
      </c>
    </row>
    <row r="1328" spans="1:9" x14ac:dyDescent="0.25">
      <c r="A1328" t="s">
        <v>5563</v>
      </c>
      <c r="B1328" s="3" t="s">
        <v>3269</v>
      </c>
      <c r="C1328">
        <f t="shared" si="20"/>
        <v>-7.4635813667165909</v>
      </c>
      <c r="D1328">
        <v>-2.8998680674999999</v>
      </c>
      <c r="E1328">
        <v>4.2739228550416701</v>
      </c>
      <c r="F1328">
        <v>-4.4718648134498702</v>
      </c>
      <c r="G1328">
        <v>1.5315754824712601E-4</v>
      </c>
      <c r="H1328">
        <v>1.2838919116059E-3</v>
      </c>
      <c r="I1328">
        <v>0.44720457092945798</v>
      </c>
    </row>
    <row r="1329" spans="1:9" x14ac:dyDescent="0.25">
      <c r="A1329" t="s">
        <v>1559</v>
      </c>
      <c r="B1329" s="3" t="s">
        <v>1560</v>
      </c>
      <c r="C1329">
        <f t="shared" si="20"/>
        <v>-2.3963490941838241</v>
      </c>
      <c r="D1329">
        <v>-1.2608380916666699</v>
      </c>
      <c r="E1329">
        <v>14.9794941545833</v>
      </c>
      <c r="F1329">
        <v>-4.4711979191191702</v>
      </c>
      <c r="G1329">
        <v>1.53419848721049E-4</v>
      </c>
      <c r="H1329">
        <v>1.28512228702782E-3</v>
      </c>
      <c r="I1329">
        <v>0.44551798831692502</v>
      </c>
    </row>
    <row r="1330" spans="1:9" x14ac:dyDescent="0.25">
      <c r="A1330" t="s">
        <v>729</v>
      </c>
      <c r="B1330" s="3" t="s">
        <v>730</v>
      </c>
      <c r="C1330">
        <f t="shared" si="20"/>
        <v>2.5389309019850699</v>
      </c>
      <c r="D1330">
        <v>1.3442211319999999</v>
      </c>
      <c r="E1330">
        <v>9.5729251886249997</v>
      </c>
      <c r="F1330">
        <v>4.4706229554456502</v>
      </c>
      <c r="G1330">
        <v>1.5364635120281199E-4</v>
      </c>
      <c r="H1330">
        <v>1.28605117440186E-3</v>
      </c>
      <c r="I1330">
        <v>0.44406391730728001</v>
      </c>
    </row>
    <row r="1331" spans="1:9" x14ac:dyDescent="0.25">
      <c r="A1331" t="s">
        <v>1095</v>
      </c>
      <c r="B1331" s="3" t="s">
        <v>1096</v>
      </c>
      <c r="C1331">
        <f t="shared" si="20"/>
        <v>-2.906735133409863</v>
      </c>
      <c r="D1331">
        <v>-1.5393996166666699</v>
      </c>
      <c r="E1331">
        <v>12.6325695654167</v>
      </c>
      <c r="F1331">
        <v>-4.4671557756350904</v>
      </c>
      <c r="G1331">
        <v>1.55019311005079E-4</v>
      </c>
      <c r="H1331">
        <v>1.2958929391286701E-3</v>
      </c>
      <c r="I1331">
        <v>0.43529584800507098</v>
      </c>
    </row>
    <row r="1332" spans="1:9" x14ac:dyDescent="0.25">
      <c r="A1332" t="s">
        <v>3154</v>
      </c>
      <c r="B1332" s="3" t="s">
        <v>3155</v>
      </c>
      <c r="C1332">
        <f t="shared" si="20"/>
        <v>-2.187539217980448</v>
      </c>
      <c r="D1332">
        <v>-1.1293088816666701</v>
      </c>
      <c r="E1332">
        <v>15.392705599999999</v>
      </c>
      <c r="F1332">
        <v>-4.4670656781828102</v>
      </c>
      <c r="G1332">
        <v>1.5505515120282901E-4</v>
      </c>
      <c r="H1332">
        <v>1.2958929391286701E-3</v>
      </c>
      <c r="I1332">
        <v>0.43506801083850399</v>
      </c>
    </row>
    <row r="1333" spans="1:9" x14ac:dyDescent="0.25">
      <c r="A1333" t="s">
        <v>2716</v>
      </c>
      <c r="B1333" s="3" t="s">
        <v>2717</v>
      </c>
      <c r="C1333">
        <f t="shared" si="20"/>
        <v>2.2942935951561729</v>
      </c>
      <c r="D1333">
        <v>1.1980500213333301</v>
      </c>
      <c r="E1333">
        <v>9.3306143050416708</v>
      </c>
      <c r="F1333">
        <v>4.4667595442486601</v>
      </c>
      <c r="G1333">
        <v>1.5517699114069299E-4</v>
      </c>
      <c r="H1333">
        <v>1.2959375746614699E-3</v>
      </c>
      <c r="I1333">
        <v>0.434293866761572</v>
      </c>
    </row>
    <row r="1334" spans="1:9" x14ac:dyDescent="0.25">
      <c r="A1334" t="s">
        <v>2386</v>
      </c>
      <c r="B1334" s="3" t="s">
        <v>2387</v>
      </c>
      <c r="C1334">
        <f t="shared" si="20"/>
        <v>2.4836088867290718</v>
      </c>
      <c r="D1334">
        <v>1.3124379989999999</v>
      </c>
      <c r="E1334">
        <v>9.9195136533333308</v>
      </c>
      <c r="F1334">
        <v>4.4657297970748999</v>
      </c>
      <c r="G1334">
        <v>1.5558752751555999E-4</v>
      </c>
      <c r="H1334">
        <v>1.2983913398972901E-3</v>
      </c>
      <c r="I1334">
        <v>0.43168990223125803</v>
      </c>
    </row>
    <row r="1335" spans="1:9" x14ac:dyDescent="0.25">
      <c r="A1335" t="s">
        <v>5385</v>
      </c>
      <c r="B1335" s="3" t="s">
        <v>5386</v>
      </c>
      <c r="C1335">
        <f t="shared" si="20"/>
        <v>1.8932944581577087</v>
      </c>
      <c r="D1335">
        <v>0.92089880633333498</v>
      </c>
      <c r="E1335">
        <v>9.4041142886249993</v>
      </c>
      <c r="F1335">
        <v>4.46527368693918</v>
      </c>
      <c r="G1335">
        <v>1.5576971425050899E-4</v>
      </c>
      <c r="H1335">
        <v>1.2989372573633099E-3</v>
      </c>
      <c r="I1335">
        <v>0.43053653490950899</v>
      </c>
    </row>
    <row r="1336" spans="1:9" x14ac:dyDescent="0.25">
      <c r="A1336" t="s">
        <v>1543</v>
      </c>
      <c r="B1336" s="3" t="s">
        <v>1544</v>
      </c>
      <c r="C1336">
        <f t="shared" si="20"/>
        <v>4.9796694821891467</v>
      </c>
      <c r="D1336">
        <v>2.3160499888333299</v>
      </c>
      <c r="E1336">
        <v>6.0354787380833299</v>
      </c>
      <c r="F1336">
        <v>4.4643511370572497</v>
      </c>
      <c r="G1336">
        <v>1.5613886473837899E-4</v>
      </c>
      <c r="H1336">
        <v>1.3010402482020499E-3</v>
      </c>
      <c r="I1336">
        <v>0.42820371239211402</v>
      </c>
    </row>
    <row r="1337" spans="1:9" x14ac:dyDescent="0.25">
      <c r="A1337" t="s">
        <v>1439</v>
      </c>
      <c r="B1337" s="3" t="s">
        <v>1440</v>
      </c>
      <c r="C1337">
        <f t="shared" si="20"/>
        <v>-2.7675834843621114</v>
      </c>
      <c r="D1337">
        <v>-1.4686268366666699</v>
      </c>
      <c r="E1337">
        <v>12.71833833625</v>
      </c>
      <c r="F1337">
        <v>-4.46347420210365</v>
      </c>
      <c r="G1337">
        <v>1.56490572043851E-4</v>
      </c>
      <c r="H1337">
        <v>1.3029948528561399E-3</v>
      </c>
      <c r="I1337">
        <v>0.42598627548192403</v>
      </c>
    </row>
    <row r="1338" spans="1:9" x14ac:dyDescent="0.25">
      <c r="A1338" t="s">
        <v>4613</v>
      </c>
      <c r="B1338" s="3" t="s">
        <v>4614</v>
      </c>
      <c r="C1338">
        <f t="shared" si="20"/>
        <v>-1.7728335429754969</v>
      </c>
      <c r="D1338">
        <v>-0.82605708333333505</v>
      </c>
      <c r="E1338">
        <v>15.1611860070833</v>
      </c>
      <c r="F1338">
        <v>-4.4623020948649401</v>
      </c>
      <c r="G1338">
        <v>1.5696189714967801E-4</v>
      </c>
      <c r="H1338">
        <v>1.3059417680576001E-3</v>
      </c>
      <c r="I1338">
        <v>0.42302252141501201</v>
      </c>
    </row>
    <row r="1339" spans="1:9" x14ac:dyDescent="0.25">
      <c r="A1339" t="s">
        <v>3599</v>
      </c>
      <c r="B1339" s="3" t="s">
        <v>3600</v>
      </c>
      <c r="C1339">
        <f t="shared" si="20"/>
        <v>2.2265320902441812</v>
      </c>
      <c r="D1339">
        <v>1.154798405</v>
      </c>
      <c r="E1339">
        <v>8.7844026088333305</v>
      </c>
      <c r="F1339">
        <v>4.4599896597068396</v>
      </c>
      <c r="G1339">
        <v>1.5789592622194099E-4</v>
      </c>
      <c r="H1339">
        <v>1.31273115343264E-3</v>
      </c>
      <c r="I1339">
        <v>0.41717557811388001</v>
      </c>
    </row>
    <row r="1340" spans="1:9" x14ac:dyDescent="0.25">
      <c r="A1340" t="s">
        <v>2949</v>
      </c>
      <c r="B1340" s="3" t="s">
        <v>2950</v>
      </c>
      <c r="C1340">
        <f t="shared" si="20"/>
        <v>4.9797302119321332</v>
      </c>
      <c r="D1340">
        <v>2.3160675831666699</v>
      </c>
      <c r="E1340">
        <v>5.9333082882916699</v>
      </c>
      <c r="F1340">
        <v>4.4592709182608798</v>
      </c>
      <c r="G1340">
        <v>1.5818736543780001E-4</v>
      </c>
      <c r="H1340">
        <v>1.3141719590217199E-3</v>
      </c>
      <c r="I1340">
        <v>0.415358312217391</v>
      </c>
    </row>
    <row r="1341" spans="1:9" x14ac:dyDescent="0.25">
      <c r="A1341" t="s">
        <v>5679</v>
      </c>
      <c r="B1341" s="3" t="s">
        <v>5680</v>
      </c>
      <c r="C1341">
        <f t="shared" si="20"/>
        <v>-3.0974701904429671</v>
      </c>
      <c r="D1341">
        <v>-1.63109039816667</v>
      </c>
      <c r="E1341">
        <v>6.8433492146666701</v>
      </c>
      <c r="F1341">
        <v>-4.4588667620746198</v>
      </c>
      <c r="G1341">
        <v>1.58351480596255E-4</v>
      </c>
      <c r="H1341">
        <v>1.31455363444234E-3</v>
      </c>
      <c r="I1341">
        <v>0.41433645553298598</v>
      </c>
    </row>
    <row r="1342" spans="1:9" x14ac:dyDescent="0.25">
      <c r="A1342" t="s">
        <v>4192</v>
      </c>
      <c r="B1342" s="3" t="s">
        <v>4193</v>
      </c>
      <c r="C1342">
        <f t="shared" si="20"/>
        <v>1.950395100122569</v>
      </c>
      <c r="D1342">
        <v>0.96376640666666602</v>
      </c>
      <c r="E1342">
        <v>11.529453838749999</v>
      </c>
      <c r="F1342">
        <v>4.4572202930502201</v>
      </c>
      <c r="G1342">
        <v>1.5902181765373801E-4</v>
      </c>
      <c r="H1342">
        <v>1.31913400416121E-3</v>
      </c>
      <c r="I1342">
        <v>0.41017365962499303</v>
      </c>
    </row>
    <row r="1343" spans="1:9" x14ac:dyDescent="0.25">
      <c r="A1343" t="s">
        <v>2242</v>
      </c>
      <c r="B1343" s="3" t="s">
        <v>2243</v>
      </c>
      <c r="C1343">
        <f t="shared" si="20"/>
        <v>7.1886604637735587</v>
      </c>
      <c r="D1343">
        <v>2.8457229636666699</v>
      </c>
      <c r="E1343">
        <v>4.9738882755000002</v>
      </c>
      <c r="F1343">
        <v>4.4553229468945901</v>
      </c>
      <c r="G1343">
        <v>1.5979780780267099E-4</v>
      </c>
      <c r="H1343">
        <v>1.3245833189246699E-3</v>
      </c>
      <c r="I1343">
        <v>0.405376743089498</v>
      </c>
    </row>
    <row r="1344" spans="1:9" x14ac:dyDescent="0.25">
      <c r="A1344" t="s">
        <v>5557</v>
      </c>
      <c r="B1344" s="3" t="s">
        <v>5390</v>
      </c>
      <c r="C1344">
        <f t="shared" si="20"/>
        <v>-2.3356265661454838</v>
      </c>
      <c r="D1344">
        <v>-1.223809626</v>
      </c>
      <c r="E1344">
        <v>9.8309790874583296</v>
      </c>
      <c r="F1344">
        <v>-4.45499076559903</v>
      </c>
      <c r="G1344">
        <v>1.5993405377296999E-4</v>
      </c>
      <c r="H1344">
        <v>1.32472555038758E-3</v>
      </c>
      <c r="I1344">
        <v>0.40453693377614502</v>
      </c>
    </row>
    <row r="1345" spans="1:9" x14ac:dyDescent="0.25">
      <c r="A1345" t="s">
        <v>761</v>
      </c>
      <c r="B1345" s="3" t="s">
        <v>762</v>
      </c>
      <c r="C1345">
        <f t="shared" si="20"/>
        <v>2.3328746221965573</v>
      </c>
      <c r="D1345">
        <v>1.22210877333333</v>
      </c>
      <c r="E1345">
        <v>10.190050724624999</v>
      </c>
      <c r="F1345">
        <v>4.4532528050081401</v>
      </c>
      <c r="G1345">
        <v>1.60648779476772E-4</v>
      </c>
      <c r="H1345">
        <v>1.3296555229907799E-3</v>
      </c>
      <c r="I1345">
        <v>0.40014317666222599</v>
      </c>
    </row>
    <row r="1346" spans="1:9" x14ac:dyDescent="0.25">
      <c r="A1346" t="s">
        <v>1481</v>
      </c>
      <c r="B1346" s="3" t="s">
        <v>1482</v>
      </c>
      <c r="C1346">
        <f t="shared" ref="C1346:C1409" si="21">IF(D1346&gt;=0,2^D1346,2^(-1*D1346)*-1)</f>
        <v>-2.1458484033119656</v>
      </c>
      <c r="D1346">
        <v>-1.10154815833333</v>
      </c>
      <c r="E1346">
        <v>11.478338099166701</v>
      </c>
      <c r="F1346">
        <v>-4.4526854200274597</v>
      </c>
      <c r="G1346">
        <v>1.6088280236671899E-4</v>
      </c>
      <c r="H1346">
        <v>1.3306024487192501E-3</v>
      </c>
      <c r="I1346">
        <v>0.39870879912926099</v>
      </c>
    </row>
    <row r="1347" spans="1:9" x14ac:dyDescent="0.25">
      <c r="A1347" t="s">
        <v>5803</v>
      </c>
      <c r="B1347" s="3" t="s">
        <v>5804</v>
      </c>
      <c r="C1347">
        <f t="shared" si="21"/>
        <v>1.8441803650036044</v>
      </c>
      <c r="D1347">
        <v>0.88297976150000002</v>
      </c>
      <c r="E1347">
        <v>6.9010260850416696</v>
      </c>
      <c r="F1347">
        <v>4.4522024603760402</v>
      </c>
      <c r="G1347">
        <v>1.6108227123630799E-4</v>
      </c>
      <c r="H1347">
        <v>1.33126239616099E-3</v>
      </c>
      <c r="I1347">
        <v>0.397487866499592</v>
      </c>
    </row>
    <row r="1348" spans="1:9" x14ac:dyDescent="0.25">
      <c r="A1348" t="s">
        <v>4673</v>
      </c>
      <c r="B1348" s="3" t="s">
        <v>4674</v>
      </c>
      <c r="C1348">
        <f t="shared" si="21"/>
        <v>2.2407835702272632</v>
      </c>
      <c r="D1348">
        <v>1.1640033105000001</v>
      </c>
      <c r="E1348">
        <v>6.6605135770833304</v>
      </c>
      <c r="F1348">
        <v>4.4507826640974004</v>
      </c>
      <c r="G1348">
        <v>1.61670096245246E-4</v>
      </c>
      <c r="H1348">
        <v>1.3351285453839E-3</v>
      </c>
      <c r="I1348">
        <v>0.393898662090852</v>
      </c>
    </row>
    <row r="1349" spans="1:9" x14ac:dyDescent="0.25">
      <c r="A1349" t="s">
        <v>1309</v>
      </c>
      <c r="B1349" s="3" t="s">
        <v>1310</v>
      </c>
      <c r="C1349">
        <f t="shared" si="21"/>
        <v>2.7985650628553969</v>
      </c>
      <c r="D1349">
        <v>1.48468728883333</v>
      </c>
      <c r="E1349">
        <v>6.3288887214583296</v>
      </c>
      <c r="F1349">
        <v>4.4503954759442497</v>
      </c>
      <c r="G1349">
        <v>1.6183077118848499E-4</v>
      </c>
      <c r="H1349">
        <v>1.3354640198076501E-3</v>
      </c>
      <c r="I1349">
        <v>0.392919880148631</v>
      </c>
    </row>
    <row r="1350" spans="1:9" x14ac:dyDescent="0.25">
      <c r="A1350" t="s">
        <v>3936</v>
      </c>
      <c r="B1350" s="3" t="s">
        <v>3750</v>
      </c>
      <c r="C1350">
        <f t="shared" si="21"/>
        <v>-2.3532557961264091</v>
      </c>
      <c r="D1350">
        <v>-1.2346581483333301</v>
      </c>
      <c r="E1350">
        <v>6.7299375704999997</v>
      </c>
      <c r="F1350">
        <v>-4.4478503614499898</v>
      </c>
      <c r="G1350">
        <v>1.6289091268715299E-4</v>
      </c>
      <c r="H1350">
        <v>1.34243449903207E-3</v>
      </c>
      <c r="I1350">
        <v>0.38648622559873402</v>
      </c>
    </row>
    <row r="1351" spans="1:9" x14ac:dyDescent="0.25">
      <c r="A1351" t="s">
        <v>3809</v>
      </c>
      <c r="B1351" s="3" t="s">
        <v>3810</v>
      </c>
      <c r="C1351">
        <f t="shared" si="21"/>
        <v>2.1402999093754445</v>
      </c>
      <c r="D1351">
        <v>1.09781296833333</v>
      </c>
      <c r="E1351">
        <v>11.3460925975</v>
      </c>
      <c r="F1351">
        <v>4.4477884003956296</v>
      </c>
      <c r="G1351">
        <v>1.62916808134959E-4</v>
      </c>
      <c r="H1351">
        <v>1.34243449903207E-3</v>
      </c>
      <c r="I1351">
        <v>0.38632960199870098</v>
      </c>
    </row>
    <row r="1352" spans="1:9" x14ac:dyDescent="0.25">
      <c r="A1352" t="s">
        <v>155</v>
      </c>
      <c r="B1352" s="3" t="s">
        <v>156</v>
      </c>
      <c r="C1352">
        <f t="shared" si="21"/>
        <v>-3.0387126827104596</v>
      </c>
      <c r="D1352">
        <v>-1.6034602711666699</v>
      </c>
      <c r="E1352">
        <v>6.151030192875</v>
      </c>
      <c r="F1352">
        <v>-4.4450960191037199</v>
      </c>
      <c r="G1352">
        <v>1.6404601292378701E-4</v>
      </c>
      <c r="H1352">
        <v>1.3507385993813501E-3</v>
      </c>
      <c r="I1352">
        <v>0.379524067834561</v>
      </c>
    </row>
    <row r="1353" spans="1:9" x14ac:dyDescent="0.25">
      <c r="A1353" t="s">
        <v>5821</v>
      </c>
      <c r="B1353" s="3" t="s">
        <v>3650</v>
      </c>
      <c r="C1353">
        <f t="shared" si="21"/>
        <v>2.3306118396439346</v>
      </c>
      <c r="D1353">
        <v>1.2207087455000001</v>
      </c>
      <c r="E1353">
        <v>10.7169910435</v>
      </c>
      <c r="F1353">
        <v>4.4435600755215301</v>
      </c>
      <c r="G1353">
        <v>1.64693693010982E-4</v>
      </c>
      <c r="H1353">
        <v>1.3550685214897701E-3</v>
      </c>
      <c r="I1353">
        <v>0.37564183772462101</v>
      </c>
    </row>
    <row r="1354" spans="1:9" x14ac:dyDescent="0.25">
      <c r="A1354" t="s">
        <v>2490</v>
      </c>
      <c r="B1354" s="3" t="s">
        <v>2491</v>
      </c>
      <c r="C1354">
        <f t="shared" si="21"/>
        <v>2.2542626284599527</v>
      </c>
      <c r="D1354">
        <v>1.17265560366667</v>
      </c>
      <c r="E1354">
        <v>6.4836419983333302</v>
      </c>
      <c r="F1354">
        <v>4.4380598529079496</v>
      </c>
      <c r="G1354">
        <v>1.6703403111248901E-4</v>
      </c>
      <c r="H1354">
        <v>1.37277140684013E-3</v>
      </c>
      <c r="I1354">
        <v>0.36174060510570299</v>
      </c>
    </row>
    <row r="1355" spans="1:9" x14ac:dyDescent="0.25">
      <c r="A1355" t="s">
        <v>1984</v>
      </c>
      <c r="B1355" s="3" t="s">
        <v>1985</v>
      </c>
      <c r="C1355">
        <f t="shared" si="21"/>
        <v>-2.1418863301510043</v>
      </c>
      <c r="D1355">
        <v>-1.09888191833333</v>
      </c>
      <c r="E1355">
        <v>12.909133616666701</v>
      </c>
      <c r="F1355">
        <v>-4.4375598102039699</v>
      </c>
      <c r="G1355">
        <v>1.6724843655731701E-4</v>
      </c>
      <c r="H1355">
        <v>1.37277140684013E-3</v>
      </c>
      <c r="I1355">
        <v>0.360476882246764</v>
      </c>
    </row>
    <row r="1356" spans="1:9" x14ac:dyDescent="0.25">
      <c r="A1356" t="s">
        <v>1916</v>
      </c>
      <c r="B1356" s="3" t="s">
        <v>1917</v>
      </c>
      <c r="C1356">
        <f t="shared" si="21"/>
        <v>2.6122056331745687</v>
      </c>
      <c r="D1356">
        <v>1.3852684705</v>
      </c>
      <c r="E1356">
        <v>5.9042148074999998</v>
      </c>
      <c r="F1356">
        <v>4.4373901166912404</v>
      </c>
      <c r="G1356">
        <v>1.6732125913315399E-4</v>
      </c>
      <c r="H1356">
        <v>1.37277140684013E-3</v>
      </c>
      <c r="I1356">
        <v>0.36004803086770798</v>
      </c>
    </row>
    <row r="1357" spans="1:9" x14ac:dyDescent="0.25">
      <c r="A1357" t="s">
        <v>3246</v>
      </c>
      <c r="B1357" s="3" t="s">
        <v>3247</v>
      </c>
      <c r="C1357">
        <f t="shared" si="21"/>
        <v>2.0900972097746924</v>
      </c>
      <c r="D1357">
        <v>1.0635700431666699</v>
      </c>
      <c r="E1357">
        <v>7.9464058835416704</v>
      </c>
      <c r="F1357">
        <v>4.4373489986639303</v>
      </c>
      <c r="G1357">
        <v>1.6733890935591601E-4</v>
      </c>
      <c r="H1357">
        <v>1.37277140684013E-3</v>
      </c>
      <c r="I1357">
        <v>0.35994411715984898</v>
      </c>
    </row>
    <row r="1358" spans="1:9" x14ac:dyDescent="0.25">
      <c r="A1358" t="s">
        <v>2306</v>
      </c>
      <c r="B1358" s="3" t="s">
        <v>2307</v>
      </c>
      <c r="C1358">
        <f t="shared" si="21"/>
        <v>-2.1581349117269553</v>
      </c>
      <c r="D1358">
        <v>-1.1097850549999999</v>
      </c>
      <c r="E1358">
        <v>11.331898645000001</v>
      </c>
      <c r="F1358">
        <v>-4.4365601675729804</v>
      </c>
      <c r="G1358">
        <v>1.6767788081253199E-4</v>
      </c>
      <c r="H1358">
        <v>1.3745385012222599E-3</v>
      </c>
      <c r="I1358">
        <v>0.35795059691682601</v>
      </c>
    </row>
    <row r="1359" spans="1:9" x14ac:dyDescent="0.25">
      <c r="A1359" t="s">
        <v>993</v>
      </c>
      <c r="B1359" s="3" t="s">
        <v>994</v>
      </c>
      <c r="C1359">
        <f t="shared" si="21"/>
        <v>2.0779428940091997</v>
      </c>
      <c r="D1359">
        <v>1.0551560066666701</v>
      </c>
      <c r="E1359">
        <v>12.7645804104167</v>
      </c>
      <c r="F1359">
        <v>4.4329321371273798</v>
      </c>
      <c r="G1359">
        <v>1.6924573409221101E-4</v>
      </c>
      <c r="H1359">
        <v>1.38636932698215E-3</v>
      </c>
      <c r="I1359">
        <v>0.34878234575535599</v>
      </c>
    </row>
    <row r="1360" spans="1:9" x14ac:dyDescent="0.25">
      <c r="A1360" t="s">
        <v>1619</v>
      </c>
      <c r="B1360" s="3" t="s">
        <v>1620</v>
      </c>
      <c r="C1360">
        <f t="shared" si="21"/>
        <v>-8.3635588429223713</v>
      </c>
      <c r="D1360">
        <v>-3.06411696533333</v>
      </c>
      <c r="E1360">
        <v>5.0802800958333298</v>
      </c>
      <c r="F1360">
        <v>-4.4309065097055598</v>
      </c>
      <c r="G1360">
        <v>1.7012746052309701E-4</v>
      </c>
      <c r="H1360">
        <v>1.3925664980566101E-3</v>
      </c>
      <c r="I1360">
        <v>0.34366378276494802</v>
      </c>
    </row>
    <row r="1361" spans="1:9" x14ac:dyDescent="0.25">
      <c r="A1361" t="s">
        <v>5402</v>
      </c>
      <c r="B1361" s="3" t="s">
        <v>4193</v>
      </c>
      <c r="C1361">
        <f t="shared" si="21"/>
        <v>2.0185091010680809</v>
      </c>
      <c r="D1361">
        <v>1.0132900916666701</v>
      </c>
      <c r="E1361">
        <v>11.879474550833301</v>
      </c>
      <c r="F1361">
        <v>4.4271524797830102</v>
      </c>
      <c r="G1361">
        <v>1.7177366517465099E-4</v>
      </c>
      <c r="H1361">
        <v>1.40500753779619E-3</v>
      </c>
      <c r="I1361">
        <v>0.334178325009517</v>
      </c>
    </row>
    <row r="1362" spans="1:9" x14ac:dyDescent="0.25">
      <c r="A1362" t="s">
        <v>2913</v>
      </c>
      <c r="B1362" s="3" t="s">
        <v>2914</v>
      </c>
      <c r="C1362">
        <f t="shared" si="21"/>
        <v>2.9846298109435527</v>
      </c>
      <c r="D1362">
        <v>1.5775520025000001</v>
      </c>
      <c r="E1362">
        <v>6.8215991754166696</v>
      </c>
      <c r="F1362">
        <v>4.4264978401023596</v>
      </c>
      <c r="G1362">
        <v>1.7206235780933599E-4</v>
      </c>
      <c r="H1362">
        <v>1.4063348040198799E-3</v>
      </c>
      <c r="I1362">
        <v>0.33252430226616098</v>
      </c>
    </row>
    <row r="1363" spans="1:9" x14ac:dyDescent="0.25">
      <c r="A1363" t="s">
        <v>2829</v>
      </c>
      <c r="B1363" s="3" t="s">
        <v>2830</v>
      </c>
      <c r="C1363">
        <f t="shared" si="21"/>
        <v>2.1298157287727904</v>
      </c>
      <c r="D1363">
        <v>1.0907286141666701</v>
      </c>
      <c r="E1363">
        <v>8.2715460812083297</v>
      </c>
      <c r="F1363">
        <v>4.4249057013482496</v>
      </c>
      <c r="G1363">
        <v>1.72766503467204E-4</v>
      </c>
      <c r="H1363">
        <v>1.4110532926352301E-3</v>
      </c>
      <c r="I1363">
        <v>0.328501681454406</v>
      </c>
    </row>
    <row r="1364" spans="1:9" x14ac:dyDescent="0.25">
      <c r="A1364" t="s">
        <v>2604</v>
      </c>
      <c r="B1364" s="3" t="s">
        <v>2605</v>
      </c>
      <c r="C1364">
        <f t="shared" si="21"/>
        <v>-2.0009673939318748</v>
      </c>
      <c r="D1364">
        <v>-1.0006976585</v>
      </c>
      <c r="E1364">
        <v>7.3651228202083301</v>
      </c>
      <c r="F1364">
        <v>-4.4245705482488598</v>
      </c>
      <c r="G1364">
        <v>1.7291509533071299E-4</v>
      </c>
      <c r="H1364">
        <v>1.41123075602264E-3</v>
      </c>
      <c r="I1364">
        <v>0.32765491821895598</v>
      </c>
    </row>
    <row r="1365" spans="1:9" x14ac:dyDescent="0.25">
      <c r="A1365" t="s">
        <v>703</v>
      </c>
      <c r="B1365" s="3" t="s">
        <v>704</v>
      </c>
      <c r="C1365">
        <f t="shared" si="21"/>
        <v>-1.721185987268514</v>
      </c>
      <c r="D1365">
        <v>-0.78340300000000096</v>
      </c>
      <c r="E1365">
        <v>7.1174952928333299</v>
      </c>
      <c r="F1365">
        <v>-4.42296636159766</v>
      </c>
      <c r="G1365">
        <v>1.73628086454266E-4</v>
      </c>
      <c r="H1365">
        <v>1.41601087515928E-3</v>
      </c>
      <c r="I1365">
        <v>0.32360203457089998</v>
      </c>
    </row>
    <row r="1366" spans="1:9" x14ac:dyDescent="0.25">
      <c r="A1366" t="s">
        <v>3817</v>
      </c>
      <c r="B1366" s="3" t="s">
        <v>3818</v>
      </c>
      <c r="C1366">
        <f t="shared" si="21"/>
        <v>2.3424002539875071</v>
      </c>
      <c r="D1366">
        <v>1.22798761516667</v>
      </c>
      <c r="E1366">
        <v>7.2111006858750004</v>
      </c>
      <c r="F1366">
        <v>4.4220743755953897</v>
      </c>
      <c r="G1366">
        <v>1.7402580279973E-4</v>
      </c>
      <c r="H1366">
        <v>1.41821467424483E-3</v>
      </c>
      <c r="I1366">
        <v>0.32134854786758998</v>
      </c>
    </row>
    <row r="1367" spans="1:9" x14ac:dyDescent="0.25">
      <c r="A1367" t="s">
        <v>467</v>
      </c>
      <c r="B1367" s="3" t="s">
        <v>468</v>
      </c>
      <c r="C1367">
        <f t="shared" si="21"/>
        <v>2.3755743439889745</v>
      </c>
      <c r="D1367">
        <v>1.2482763568333299</v>
      </c>
      <c r="E1367">
        <v>9.2878959204583307</v>
      </c>
      <c r="F1367">
        <v>4.4205218910265804</v>
      </c>
      <c r="G1367">
        <v>1.7472018808484E-4</v>
      </c>
      <c r="H1367">
        <v>1.4228311656337999E-3</v>
      </c>
      <c r="I1367">
        <v>0.31742650632557701</v>
      </c>
    </row>
    <row r="1368" spans="1:9" x14ac:dyDescent="0.25">
      <c r="A1368" t="s">
        <v>6080</v>
      </c>
      <c r="B1368" s="3" t="s">
        <v>4549</v>
      </c>
      <c r="C1368">
        <f t="shared" si="21"/>
        <v>2.3231866956646114</v>
      </c>
      <c r="D1368">
        <v>1.2161050965</v>
      </c>
      <c r="E1368">
        <v>7.1697154166250003</v>
      </c>
      <c r="F1368">
        <v>4.4196752193956499</v>
      </c>
      <c r="G1368">
        <v>1.7510004535751299E-4</v>
      </c>
      <c r="H1368">
        <v>1.42488142249961E-3</v>
      </c>
      <c r="I1368">
        <v>0.31528761837821101</v>
      </c>
    </row>
    <row r="1369" spans="1:9" x14ac:dyDescent="0.25">
      <c r="A1369" t="s">
        <v>1874</v>
      </c>
      <c r="B1369" s="3" t="s">
        <v>1875</v>
      </c>
      <c r="C1369">
        <f t="shared" si="21"/>
        <v>2.1479328084012392</v>
      </c>
      <c r="D1369">
        <v>1.10294886366667</v>
      </c>
      <c r="E1369">
        <v>9.4967825239583306</v>
      </c>
      <c r="F1369">
        <v>4.41777306431438</v>
      </c>
      <c r="G1369">
        <v>1.75956448525105E-4</v>
      </c>
      <c r="H1369">
        <v>1.4308037524804599E-3</v>
      </c>
      <c r="I1369">
        <v>0.31048248667776002</v>
      </c>
    </row>
    <row r="1370" spans="1:9" x14ac:dyDescent="0.25">
      <c r="A1370" t="s">
        <v>3381</v>
      </c>
      <c r="B1370" s="3" t="s">
        <v>3382</v>
      </c>
      <c r="C1370">
        <f t="shared" si="21"/>
        <v>2.2665442155980178</v>
      </c>
      <c r="D1370">
        <v>1.1804943054999999</v>
      </c>
      <c r="E1370">
        <v>10.527365553458299</v>
      </c>
      <c r="F1370">
        <v>4.4168027926783697</v>
      </c>
      <c r="G1370">
        <v>1.7639489897068001E-4</v>
      </c>
      <c r="H1370">
        <v>1.43157881128958E-3</v>
      </c>
      <c r="I1370">
        <v>0.308031514392614</v>
      </c>
    </row>
    <row r="1371" spans="1:9" x14ac:dyDescent="0.25">
      <c r="A1371" t="s">
        <v>3150</v>
      </c>
      <c r="B1371" s="3" t="s">
        <v>3151</v>
      </c>
      <c r="C1371">
        <f t="shared" si="21"/>
        <v>-4.4614247300542109</v>
      </c>
      <c r="D1371">
        <v>-2.1575044999999999</v>
      </c>
      <c r="E1371">
        <v>4.88608085891667</v>
      </c>
      <c r="F1371">
        <v>-4.4167419474738603</v>
      </c>
      <c r="G1371">
        <v>1.7642243022658E-4</v>
      </c>
      <c r="H1371">
        <v>1.43157881128958E-3</v>
      </c>
      <c r="I1371">
        <v>0.30787781708113598</v>
      </c>
    </row>
    <row r="1372" spans="1:9" x14ac:dyDescent="0.25">
      <c r="A1372" t="s">
        <v>4159</v>
      </c>
      <c r="B1372" s="3" t="s">
        <v>1374</v>
      </c>
      <c r="C1372">
        <f t="shared" si="21"/>
        <v>2.2134097117878513</v>
      </c>
      <c r="D1372">
        <v>1.146270525</v>
      </c>
      <c r="E1372">
        <v>6.4949206909999999</v>
      </c>
      <c r="F1372">
        <v>4.4167078917758804</v>
      </c>
      <c r="G1372">
        <v>1.76437841628731E-4</v>
      </c>
      <c r="H1372">
        <v>1.43157881128958E-3</v>
      </c>
      <c r="I1372">
        <v>0.30779179118072603</v>
      </c>
    </row>
    <row r="1373" spans="1:9" x14ac:dyDescent="0.25">
      <c r="A1373" t="s">
        <v>3617</v>
      </c>
      <c r="B1373" s="3" t="s">
        <v>3618</v>
      </c>
      <c r="C1373">
        <f t="shared" si="21"/>
        <v>1.9196761768198838</v>
      </c>
      <c r="D1373">
        <v>0.94086296849999995</v>
      </c>
      <c r="E1373">
        <v>8.0352761444166703</v>
      </c>
      <c r="F1373">
        <v>4.4136723008634702</v>
      </c>
      <c r="G1373">
        <v>1.77816959146441E-4</v>
      </c>
      <c r="H1373">
        <v>1.44171709442056E-3</v>
      </c>
      <c r="I1373">
        <v>0.30012405249758201</v>
      </c>
    </row>
    <row r="1374" spans="1:9" x14ac:dyDescent="0.25">
      <c r="A1374" t="s">
        <v>1235</v>
      </c>
      <c r="B1374" s="3" t="s">
        <v>1236</v>
      </c>
      <c r="C1374">
        <f t="shared" si="21"/>
        <v>2.1550625626721422</v>
      </c>
      <c r="D1374">
        <v>1.10772975216667</v>
      </c>
      <c r="E1374">
        <v>8.0111808710000005</v>
      </c>
      <c r="F1374">
        <v>4.4129741612269902</v>
      </c>
      <c r="G1374">
        <v>1.7813565217673899E-4</v>
      </c>
      <c r="H1374">
        <v>1.44324908580775E-3</v>
      </c>
      <c r="I1374">
        <v>0.29836066568862002</v>
      </c>
    </row>
    <row r="1375" spans="1:9" x14ac:dyDescent="0.25">
      <c r="A1375" t="s">
        <v>3973</v>
      </c>
      <c r="B1375" s="3" t="s">
        <v>202</v>
      </c>
      <c r="C1375">
        <f t="shared" si="21"/>
        <v>2.1350763702457587</v>
      </c>
      <c r="D1375">
        <v>1.0942876749999999</v>
      </c>
      <c r="E1375">
        <v>11.4594439591667</v>
      </c>
      <c r="F1375">
        <v>4.4126840879883202</v>
      </c>
      <c r="G1375">
        <v>1.7826823479886301E-4</v>
      </c>
      <c r="H1375">
        <v>1.4432720843541101E-3</v>
      </c>
      <c r="I1375">
        <v>0.29762799642548099</v>
      </c>
    </row>
    <row r="1376" spans="1:9" x14ac:dyDescent="0.25">
      <c r="A1376" t="s">
        <v>4853</v>
      </c>
      <c r="B1376" s="3" t="s">
        <v>4854</v>
      </c>
      <c r="C1376">
        <f t="shared" si="21"/>
        <v>-6.5950888577439066</v>
      </c>
      <c r="D1376">
        <v>-2.7213920974999999</v>
      </c>
      <c r="E1376">
        <v>4.9168900302083296</v>
      </c>
      <c r="F1376">
        <v>-4.4090100514726096</v>
      </c>
      <c r="G1376">
        <v>1.79956050524979E-4</v>
      </c>
      <c r="H1376">
        <v>1.455877168029E-3</v>
      </c>
      <c r="I1376">
        <v>0.288348514942045</v>
      </c>
    </row>
    <row r="1377" spans="1:9" x14ac:dyDescent="0.25">
      <c r="A1377" t="s">
        <v>2360</v>
      </c>
      <c r="B1377" s="3" t="s">
        <v>2361</v>
      </c>
      <c r="C1377">
        <f t="shared" si="21"/>
        <v>5.6885467240914425</v>
      </c>
      <c r="D1377">
        <v>2.5080601284999999</v>
      </c>
      <c r="E1377">
        <v>6.0219788529583296</v>
      </c>
      <c r="F1377">
        <v>4.4079745172005298</v>
      </c>
      <c r="G1377">
        <v>1.80434635873153E-4</v>
      </c>
      <c r="H1377">
        <v>1.4586881464047699E-3</v>
      </c>
      <c r="I1377">
        <v>0.28573321936609702</v>
      </c>
    </row>
    <row r="1378" spans="1:9" x14ac:dyDescent="0.25">
      <c r="A1378" t="s">
        <v>5999</v>
      </c>
      <c r="B1378" s="3" t="s">
        <v>3362</v>
      </c>
      <c r="C1378">
        <f t="shared" si="21"/>
        <v>-3.7204510800786728</v>
      </c>
      <c r="D1378">
        <v>-1.89547754916667</v>
      </c>
      <c r="E1378">
        <v>8.7639593707083296</v>
      </c>
      <c r="F1378">
        <v>-4.4072198256877204</v>
      </c>
      <c r="G1378">
        <v>1.8078422526376299E-4</v>
      </c>
      <c r="H1378">
        <v>1.46045295703275E-3</v>
      </c>
      <c r="I1378">
        <v>0.28382724687566802</v>
      </c>
    </row>
    <row r="1379" spans="1:9" x14ac:dyDescent="0.25">
      <c r="A1379" t="s">
        <v>4326</v>
      </c>
      <c r="B1379" s="3" t="s">
        <v>4327</v>
      </c>
      <c r="C1379">
        <f t="shared" si="21"/>
        <v>2.2355844571337564</v>
      </c>
      <c r="D1379">
        <v>1.1606520498333299</v>
      </c>
      <c r="E1379">
        <v>9.4630349999166707</v>
      </c>
      <c r="F1379">
        <v>4.4062360539534096</v>
      </c>
      <c r="G1379">
        <v>1.8124094346564501E-4</v>
      </c>
      <c r="H1379">
        <v>1.4630800109664999E-3</v>
      </c>
      <c r="I1379">
        <v>0.28134278345792701</v>
      </c>
    </row>
    <row r="1380" spans="1:9" x14ac:dyDescent="0.25">
      <c r="A1380" t="s">
        <v>5446</v>
      </c>
      <c r="B1380" s="3" t="s">
        <v>5447</v>
      </c>
      <c r="C1380">
        <f t="shared" si="21"/>
        <v>2.5028052261459681</v>
      </c>
      <c r="D1380">
        <v>1.3235460216666699</v>
      </c>
      <c r="E1380">
        <v>11.957152707083299</v>
      </c>
      <c r="F1380">
        <v>4.40484505718638</v>
      </c>
      <c r="G1380">
        <v>1.81888680301836E-4</v>
      </c>
      <c r="H1380">
        <v>1.4672441476995101E-3</v>
      </c>
      <c r="I1380">
        <v>0.27782999332696301</v>
      </c>
    </row>
    <row r="1381" spans="1:9" x14ac:dyDescent="0.25">
      <c r="A1381" t="s">
        <v>5570</v>
      </c>
      <c r="B1381" s="3" t="s">
        <v>5571</v>
      </c>
      <c r="C1381">
        <f t="shared" si="21"/>
        <v>2.3801839651187486</v>
      </c>
      <c r="D1381">
        <v>1.25107308416667</v>
      </c>
      <c r="E1381">
        <v>10.6373536280417</v>
      </c>
      <c r="F1381">
        <v>4.4023806161669201</v>
      </c>
      <c r="G1381">
        <v>1.8304195216091099E-4</v>
      </c>
      <c r="H1381">
        <v>1.47547730133187E-3</v>
      </c>
      <c r="I1381">
        <v>0.27160663716873401</v>
      </c>
    </row>
    <row r="1382" spans="1:9" x14ac:dyDescent="0.25">
      <c r="A1382" t="s">
        <v>1523</v>
      </c>
      <c r="B1382" s="3" t="s">
        <v>1524</v>
      </c>
      <c r="C1382">
        <f t="shared" si="21"/>
        <v>2.7698941502802312</v>
      </c>
      <c r="D1382">
        <v>1.46983084566667</v>
      </c>
      <c r="E1382">
        <v>10.317736124291701</v>
      </c>
      <c r="F1382">
        <v>4.4015816386170696</v>
      </c>
      <c r="G1382">
        <v>1.8341740792418299E-4</v>
      </c>
      <c r="H1382">
        <v>1.47743319750081E-3</v>
      </c>
      <c r="I1382">
        <v>0.26958908890191402</v>
      </c>
    </row>
    <row r="1383" spans="1:9" x14ac:dyDescent="0.25">
      <c r="A1383" t="s">
        <v>1051</v>
      </c>
      <c r="B1383" s="3" t="s">
        <v>1052</v>
      </c>
      <c r="C1383">
        <f t="shared" si="21"/>
        <v>2.5044369819796182</v>
      </c>
      <c r="D1383">
        <v>1.32448631016666</v>
      </c>
      <c r="E1383">
        <v>8.8594148883749995</v>
      </c>
      <c r="F1383">
        <v>4.3999680512991501</v>
      </c>
      <c r="G1383">
        <v>1.8417800753477899E-4</v>
      </c>
      <c r="H1383">
        <v>1.48248636455636E-3</v>
      </c>
      <c r="I1383">
        <v>0.26551463594227198</v>
      </c>
    </row>
    <row r="1384" spans="1:9" x14ac:dyDescent="0.25">
      <c r="A1384" t="s">
        <v>6274</v>
      </c>
      <c r="B1384" s="3" t="s">
        <v>6275</v>
      </c>
      <c r="C1384">
        <f t="shared" si="21"/>
        <v>2.5056152589981147</v>
      </c>
      <c r="D1384">
        <v>1.3251649036666699</v>
      </c>
      <c r="E1384">
        <v>9.9902261247500004</v>
      </c>
      <c r="F1384">
        <v>4.39816687403298</v>
      </c>
      <c r="G1384">
        <v>1.85030745498326E-4</v>
      </c>
      <c r="H1384">
        <v>1.4882733282164701E-3</v>
      </c>
      <c r="I1384">
        <v>0.26096668772306397</v>
      </c>
    </row>
    <row r="1385" spans="1:9" x14ac:dyDescent="0.25">
      <c r="A1385" t="s">
        <v>4301</v>
      </c>
      <c r="B1385" s="3" t="s">
        <v>4302</v>
      </c>
      <c r="C1385">
        <f t="shared" si="21"/>
        <v>-1.9593307177108088</v>
      </c>
      <c r="D1385">
        <v>-0.97036093233333398</v>
      </c>
      <c r="E1385">
        <v>7.3356404355000002</v>
      </c>
      <c r="F1385">
        <v>-4.3939958496570402</v>
      </c>
      <c r="G1385">
        <v>1.8702058624181701E-4</v>
      </c>
      <c r="H1385">
        <v>1.5031914749667401E-3</v>
      </c>
      <c r="I1385">
        <v>0.25043566633626702</v>
      </c>
    </row>
    <row r="1386" spans="1:9" x14ac:dyDescent="0.25">
      <c r="A1386" t="s">
        <v>2063</v>
      </c>
      <c r="B1386" s="3" t="s">
        <v>2064</v>
      </c>
      <c r="C1386">
        <f t="shared" si="21"/>
        <v>2.0667315434902065</v>
      </c>
      <c r="D1386">
        <v>1.04735100316667</v>
      </c>
      <c r="E1386">
        <v>9.2434838272916693</v>
      </c>
      <c r="F1386">
        <v>4.3892260187685901</v>
      </c>
      <c r="G1386">
        <v>1.89322246465579E-4</v>
      </c>
      <c r="H1386">
        <v>1.5205925412874401E-3</v>
      </c>
      <c r="I1386">
        <v>0.238394085452166</v>
      </c>
    </row>
    <row r="1387" spans="1:9" x14ac:dyDescent="0.25">
      <c r="A1387" t="s">
        <v>5754</v>
      </c>
      <c r="B1387" s="3" t="s">
        <v>5755</v>
      </c>
      <c r="C1387">
        <f t="shared" si="21"/>
        <v>4.8512752830862969</v>
      </c>
      <c r="D1387">
        <v>2.2783640468333299</v>
      </c>
      <c r="E1387">
        <v>5.5971565019999998</v>
      </c>
      <c r="F1387">
        <v>4.3883876938960702</v>
      </c>
      <c r="G1387">
        <v>1.8972968314678E-4</v>
      </c>
      <c r="H1387">
        <v>1.5227655088923401E-3</v>
      </c>
      <c r="I1387">
        <v>0.23627785472782301</v>
      </c>
    </row>
    <row r="1388" spans="1:9" x14ac:dyDescent="0.25">
      <c r="A1388" t="s">
        <v>293</v>
      </c>
      <c r="B1388" s="3" t="s">
        <v>294</v>
      </c>
      <c r="C1388">
        <f t="shared" si="21"/>
        <v>-2.6053698401914591</v>
      </c>
      <c r="D1388">
        <v>-1.381488182</v>
      </c>
      <c r="E1388">
        <v>8.5182369954166699</v>
      </c>
      <c r="F1388">
        <v>-4.3854051121674704</v>
      </c>
      <c r="G1388">
        <v>1.9118635348536699E-4</v>
      </c>
      <c r="H1388">
        <v>1.53335039377882E-3</v>
      </c>
      <c r="I1388">
        <v>0.22874911065317499</v>
      </c>
    </row>
    <row r="1389" spans="1:9" x14ac:dyDescent="0.25">
      <c r="A1389" t="s">
        <v>5426</v>
      </c>
      <c r="B1389" s="3" t="s">
        <v>5427</v>
      </c>
      <c r="C1389">
        <f t="shared" si="21"/>
        <v>5.5703153477391023</v>
      </c>
      <c r="D1389">
        <v>2.4777590040000002</v>
      </c>
      <c r="E1389">
        <v>5.2780438242083303</v>
      </c>
      <c r="F1389">
        <v>4.3848216732138896</v>
      </c>
      <c r="G1389">
        <v>1.9147260118423999E-4</v>
      </c>
      <c r="H1389">
        <v>1.5334882194325901E-3</v>
      </c>
      <c r="I1389">
        <v>0.227276437326769</v>
      </c>
    </row>
    <row r="1390" spans="1:9" x14ac:dyDescent="0.25">
      <c r="A1390" t="s">
        <v>2672</v>
      </c>
      <c r="B1390" s="3" t="s">
        <v>2673</v>
      </c>
      <c r="C1390">
        <f t="shared" si="21"/>
        <v>-2.1573614462667816</v>
      </c>
      <c r="D1390">
        <v>-1.10926790716667</v>
      </c>
      <c r="E1390">
        <v>6.9700498187916704</v>
      </c>
      <c r="F1390">
        <v>-4.3848081390832698</v>
      </c>
      <c r="G1390">
        <v>1.9147924638546001E-4</v>
      </c>
      <c r="H1390">
        <v>1.5334882194325901E-3</v>
      </c>
      <c r="I1390">
        <v>0.227242275731531</v>
      </c>
    </row>
    <row r="1391" spans="1:9" x14ac:dyDescent="0.25">
      <c r="A1391" t="s">
        <v>3496</v>
      </c>
      <c r="B1391" s="3" t="s">
        <v>3497</v>
      </c>
      <c r="C1391">
        <f t="shared" si="21"/>
        <v>-1.895551392557125</v>
      </c>
      <c r="D1391">
        <v>-0.92261757166666503</v>
      </c>
      <c r="E1391">
        <v>10.215672713249999</v>
      </c>
      <c r="F1391">
        <v>-4.3836956154046396</v>
      </c>
      <c r="G1391">
        <v>1.9202627741892099E-4</v>
      </c>
      <c r="H1391">
        <v>1.5367284673671001E-3</v>
      </c>
      <c r="I1391">
        <v>0.22443418613889399</v>
      </c>
    </row>
    <row r="1392" spans="1:9" x14ac:dyDescent="0.25">
      <c r="A1392" t="s">
        <v>3462</v>
      </c>
      <c r="B1392" s="3" t="s">
        <v>3463</v>
      </c>
      <c r="C1392">
        <f t="shared" si="21"/>
        <v>-2.9713482864160565</v>
      </c>
      <c r="D1392">
        <v>-1.5711177205</v>
      </c>
      <c r="E1392">
        <v>6.3123276080833302</v>
      </c>
      <c r="F1392">
        <v>-4.3831632213586804</v>
      </c>
      <c r="G1392">
        <v>1.9228860770495999E-4</v>
      </c>
      <c r="H1392">
        <v>1.5367284673671001E-3</v>
      </c>
      <c r="I1392">
        <v>0.22309041289218601</v>
      </c>
    </row>
    <row r="1393" spans="1:9" x14ac:dyDescent="0.25">
      <c r="A1393" t="s">
        <v>4538</v>
      </c>
      <c r="B1393" s="3" t="s">
        <v>1158</v>
      </c>
      <c r="C1393">
        <f t="shared" si="21"/>
        <v>9.5132025692679001</v>
      </c>
      <c r="D1393">
        <v>3.2499310984999998</v>
      </c>
      <c r="E1393">
        <v>5.6968843119166701</v>
      </c>
      <c r="F1393">
        <v>4.3831436127856298</v>
      </c>
      <c r="G1393">
        <v>1.9229827639113701E-4</v>
      </c>
      <c r="H1393">
        <v>1.5367284673671001E-3</v>
      </c>
      <c r="I1393">
        <v>0.22304092080131399</v>
      </c>
    </row>
    <row r="1394" spans="1:9" x14ac:dyDescent="0.25">
      <c r="A1394" t="s">
        <v>3081</v>
      </c>
      <c r="B1394" s="3" t="s">
        <v>3082</v>
      </c>
      <c r="C1394">
        <f t="shared" si="21"/>
        <v>-1.9540311462877975</v>
      </c>
      <c r="D1394">
        <v>-0.96645346333333404</v>
      </c>
      <c r="E1394">
        <v>14.8501704979167</v>
      </c>
      <c r="F1394">
        <v>-4.3821480032709701</v>
      </c>
      <c r="G1394">
        <v>1.92789833395378E-4</v>
      </c>
      <c r="H1394">
        <v>1.5391863940258999E-3</v>
      </c>
      <c r="I1394">
        <v>0.22052803156954401</v>
      </c>
    </row>
    <row r="1395" spans="1:9" x14ac:dyDescent="0.25">
      <c r="A1395" t="s">
        <v>153</v>
      </c>
      <c r="B1395" s="3" t="s">
        <v>154</v>
      </c>
      <c r="C1395">
        <f t="shared" si="21"/>
        <v>5.9474979243922403</v>
      </c>
      <c r="D1395">
        <v>2.5722828631666701</v>
      </c>
      <c r="E1395">
        <v>4.7887435331250003</v>
      </c>
      <c r="F1395">
        <v>4.3819604336665403</v>
      </c>
      <c r="G1395">
        <v>1.92882581200297E-4</v>
      </c>
      <c r="H1395">
        <v>1.5391863940258999E-3</v>
      </c>
      <c r="I1395">
        <v>0.22005461838538001</v>
      </c>
    </row>
    <row r="1396" spans="1:9" x14ac:dyDescent="0.25">
      <c r="A1396" t="s">
        <v>5863</v>
      </c>
      <c r="B1396" s="3" t="s">
        <v>5864</v>
      </c>
      <c r="C1396">
        <f t="shared" si="21"/>
        <v>-2.7166263776279238</v>
      </c>
      <c r="D1396">
        <v>-1.4418161628333299</v>
      </c>
      <c r="E1396">
        <v>8.4519707460833295</v>
      </c>
      <c r="F1396">
        <v>-4.3788934481063704</v>
      </c>
      <c r="G1396">
        <v>1.94405439889306E-4</v>
      </c>
      <c r="H1396">
        <v>1.5502266045366599E-3</v>
      </c>
      <c r="I1396">
        <v>0.21231406701759001</v>
      </c>
    </row>
    <row r="1397" spans="1:9" x14ac:dyDescent="0.25">
      <c r="A1397" t="s">
        <v>1287</v>
      </c>
      <c r="B1397" s="3" t="s">
        <v>1288</v>
      </c>
      <c r="C1397">
        <f t="shared" si="21"/>
        <v>2.8932853882054963</v>
      </c>
      <c r="D1397">
        <v>1.5327086350000001</v>
      </c>
      <c r="E1397">
        <v>11.188368992333301</v>
      </c>
      <c r="F1397">
        <v>4.3785697879399104</v>
      </c>
      <c r="G1397">
        <v>1.9456684491698601E-4</v>
      </c>
      <c r="H1397">
        <v>1.5504022799832E-3</v>
      </c>
      <c r="I1397">
        <v>0.21149723847225599</v>
      </c>
    </row>
    <row r="1398" spans="1:9" x14ac:dyDescent="0.25">
      <c r="A1398" t="s">
        <v>5199</v>
      </c>
      <c r="B1398" s="3" t="s">
        <v>5200</v>
      </c>
      <c r="C1398">
        <f t="shared" si="21"/>
        <v>-2.0886684368049062</v>
      </c>
      <c r="D1398">
        <v>-1.0625834916666701</v>
      </c>
      <c r="E1398">
        <v>11.344889519166699</v>
      </c>
      <c r="F1398">
        <v>-4.3782495429790202</v>
      </c>
      <c r="G1398">
        <v>1.9472667823578101E-4</v>
      </c>
      <c r="H1398">
        <v>1.5505197327120501E-3</v>
      </c>
      <c r="I1398">
        <v>0.21068903552031201</v>
      </c>
    </row>
    <row r="1399" spans="1:9" x14ac:dyDescent="0.25">
      <c r="A1399" t="s">
        <v>5924</v>
      </c>
      <c r="B1399" s="3" t="s">
        <v>5925</v>
      </c>
      <c r="C1399">
        <f t="shared" si="21"/>
        <v>-2.184167584878109</v>
      </c>
      <c r="D1399">
        <v>-1.12708355433333</v>
      </c>
      <c r="E1399">
        <v>7.8130279041249997</v>
      </c>
      <c r="F1399">
        <v>-4.3779819073025097</v>
      </c>
      <c r="G1399">
        <v>1.9486035475831001E-4</v>
      </c>
      <c r="H1399">
        <v>1.5505197327120501E-3</v>
      </c>
      <c r="I1399">
        <v>0.21001360775129899</v>
      </c>
    </row>
    <row r="1400" spans="1:9" x14ac:dyDescent="0.25">
      <c r="A1400" t="s">
        <v>4096</v>
      </c>
      <c r="B1400" s="3" t="s">
        <v>4097</v>
      </c>
      <c r="C1400">
        <f t="shared" si="21"/>
        <v>1.8355448157594041</v>
      </c>
      <c r="D1400">
        <v>0.87620833899999995</v>
      </c>
      <c r="E1400">
        <v>9.6044490572083294</v>
      </c>
      <c r="F1400">
        <v>4.3758855880848699</v>
      </c>
      <c r="G1400">
        <v>1.9591057509490701E-4</v>
      </c>
      <c r="H1400">
        <v>1.5577621424987401E-3</v>
      </c>
      <c r="I1400">
        <v>0.20472331942160499</v>
      </c>
    </row>
    <row r="1401" spans="1:9" x14ac:dyDescent="0.25">
      <c r="A1401" t="s">
        <v>95</v>
      </c>
      <c r="B1401" s="3" t="s">
        <v>96</v>
      </c>
      <c r="C1401">
        <f t="shared" si="21"/>
        <v>-1.9010303337463137</v>
      </c>
      <c r="D1401">
        <v>-0.92678155250000005</v>
      </c>
      <c r="E1401">
        <v>8.6802062156666704</v>
      </c>
      <c r="F1401">
        <v>-4.3746889490850496</v>
      </c>
      <c r="G1401">
        <v>1.9651259723543901E-4</v>
      </c>
      <c r="H1401">
        <v>1.5614329511764401E-3</v>
      </c>
      <c r="I1401">
        <v>0.20170359751452199</v>
      </c>
    </row>
    <row r="1402" spans="1:9" x14ac:dyDescent="0.25">
      <c r="A1402" t="s">
        <v>851</v>
      </c>
      <c r="B1402" s="3" t="s">
        <v>852</v>
      </c>
      <c r="C1402">
        <f t="shared" si="21"/>
        <v>2.0409729451475691</v>
      </c>
      <c r="D1402">
        <v>1.02925705833333</v>
      </c>
      <c r="E1402">
        <v>11.9123553304167</v>
      </c>
      <c r="F1402">
        <v>4.3726910998831299</v>
      </c>
      <c r="G1402">
        <v>1.97521813544284E-4</v>
      </c>
      <c r="H1402">
        <v>1.56833165871992E-3</v>
      </c>
      <c r="I1402">
        <v>0.19666222438783401</v>
      </c>
    </row>
    <row r="1403" spans="1:9" x14ac:dyDescent="0.25">
      <c r="A1403" t="s">
        <v>1249</v>
      </c>
      <c r="B1403" s="3" t="s">
        <v>1250</v>
      </c>
      <c r="C1403">
        <f t="shared" si="21"/>
        <v>2.3728470642508408</v>
      </c>
      <c r="D1403">
        <v>1.2466191183333299</v>
      </c>
      <c r="E1403">
        <v>6.2088673662499998</v>
      </c>
      <c r="F1403">
        <v>4.3721077005464197</v>
      </c>
      <c r="G1403">
        <v>1.9781749139418899E-4</v>
      </c>
      <c r="H1403">
        <v>1.5695590401347799E-3</v>
      </c>
      <c r="I1403">
        <v>0.19519012287836701</v>
      </c>
    </row>
    <row r="1404" spans="1:9" x14ac:dyDescent="0.25">
      <c r="A1404" t="s">
        <v>177</v>
      </c>
      <c r="B1404" s="3" t="s">
        <v>178</v>
      </c>
      <c r="C1404">
        <f t="shared" si="21"/>
        <v>1.9210464975640473</v>
      </c>
      <c r="D1404">
        <v>0.94189243883333296</v>
      </c>
      <c r="E1404">
        <v>7.6501867312916696</v>
      </c>
      <c r="F1404">
        <v>4.3713141849178898</v>
      </c>
      <c r="G1404">
        <v>1.9822036803377499E-4</v>
      </c>
      <c r="H1404">
        <v>1.5716346215308001E-3</v>
      </c>
      <c r="I1404">
        <v>0.193187866626258</v>
      </c>
    </row>
    <row r="1405" spans="1:9" x14ac:dyDescent="0.25">
      <c r="A1405" t="s">
        <v>533</v>
      </c>
      <c r="B1405" s="3" t="s">
        <v>534</v>
      </c>
      <c r="C1405">
        <f t="shared" si="21"/>
        <v>2.2232952194661779</v>
      </c>
      <c r="D1405">
        <v>1.1526995288333299</v>
      </c>
      <c r="E1405">
        <v>9.4053181211666708</v>
      </c>
      <c r="F1405">
        <v>4.3690893878508099</v>
      </c>
      <c r="G1405">
        <v>1.99354285818257E-4</v>
      </c>
      <c r="H1405">
        <v>1.57949934148312E-3</v>
      </c>
      <c r="I1405">
        <v>0.18757431457008999</v>
      </c>
    </row>
    <row r="1406" spans="1:9" x14ac:dyDescent="0.25">
      <c r="A1406" t="s">
        <v>4559</v>
      </c>
      <c r="B1406" s="3" t="s">
        <v>4560</v>
      </c>
      <c r="C1406">
        <f t="shared" si="21"/>
        <v>1.8691427288407934</v>
      </c>
      <c r="D1406">
        <v>0.90237673833333298</v>
      </c>
      <c r="E1406">
        <v>13.965223905</v>
      </c>
      <c r="F1406">
        <v>4.3683464319254597</v>
      </c>
      <c r="G1406">
        <v>1.9973438737417001E-4</v>
      </c>
      <c r="H1406">
        <v>1.58138457306069E-3</v>
      </c>
      <c r="I1406">
        <v>0.18569977844892799</v>
      </c>
    </row>
    <row r="1407" spans="1:9" x14ac:dyDescent="0.25">
      <c r="A1407" t="s">
        <v>715</v>
      </c>
      <c r="B1407" s="3" t="s">
        <v>716</v>
      </c>
      <c r="C1407">
        <f t="shared" si="21"/>
        <v>2.030350487179637</v>
      </c>
      <c r="D1407">
        <v>1.02172879266667</v>
      </c>
      <c r="E1407">
        <v>7.0232348794166697</v>
      </c>
      <c r="F1407">
        <v>4.3662027687691598</v>
      </c>
      <c r="G1407">
        <v>2.0083515207684199E-4</v>
      </c>
      <c r="H1407">
        <v>1.5889688703433799E-3</v>
      </c>
      <c r="I1407">
        <v>0.180291349744302</v>
      </c>
    </row>
    <row r="1408" spans="1:9" x14ac:dyDescent="0.25">
      <c r="A1408" t="s">
        <v>1149</v>
      </c>
      <c r="B1408" s="3" t="s">
        <v>1150</v>
      </c>
      <c r="C1408">
        <f t="shared" si="21"/>
        <v>-2.158628645809646</v>
      </c>
      <c r="D1408">
        <v>-1.1101150743333399</v>
      </c>
      <c r="E1408">
        <v>10.9028181935417</v>
      </c>
      <c r="F1408">
        <v>-4.3654887575255001</v>
      </c>
      <c r="G1408">
        <v>2.0120313468315499E-4</v>
      </c>
      <c r="H1408">
        <v>1.5907488771964599E-3</v>
      </c>
      <c r="I1408">
        <v>0.17848997720687501</v>
      </c>
    </row>
    <row r="1409" spans="1:9" x14ac:dyDescent="0.25">
      <c r="A1409" t="s">
        <v>5179</v>
      </c>
      <c r="B1409" s="3" t="s">
        <v>5180</v>
      </c>
      <c r="C1409">
        <f t="shared" si="21"/>
        <v>1.8824662194042536</v>
      </c>
      <c r="D1409">
        <v>0.91262397616666902</v>
      </c>
      <c r="E1409">
        <v>10.2197836369167</v>
      </c>
      <c r="F1409">
        <v>4.3629304765022798</v>
      </c>
      <c r="G1409">
        <v>2.0252712806235901E-4</v>
      </c>
      <c r="H1409">
        <v>1.60007938392449E-3</v>
      </c>
      <c r="I1409">
        <v>0.172035987783176</v>
      </c>
    </row>
    <row r="1410" spans="1:9" x14ac:dyDescent="0.25">
      <c r="A1410" t="s">
        <v>2706</v>
      </c>
      <c r="B1410" s="3" t="s">
        <v>2707</v>
      </c>
      <c r="C1410">
        <f t="shared" ref="C1410:C1473" si="22">IF(D1410&gt;=0,2^D1410,2^(-1*D1410)*-1)</f>
        <v>2.7360629008267181</v>
      </c>
      <c r="D1410">
        <v>1.4521013974999999</v>
      </c>
      <c r="E1410">
        <v>8.717845063375</v>
      </c>
      <c r="F1410">
        <v>4.3622213727988699</v>
      </c>
      <c r="G1410">
        <v>2.0289564582533901E-4</v>
      </c>
      <c r="H1410">
        <v>1.60185320380488E-3</v>
      </c>
      <c r="I1410">
        <v>0.170247148847433</v>
      </c>
    </row>
    <row r="1411" spans="1:9" x14ac:dyDescent="0.25">
      <c r="A1411" t="s">
        <v>3222</v>
      </c>
      <c r="B1411" s="3" t="s">
        <v>3223</v>
      </c>
      <c r="C1411">
        <f t="shared" si="22"/>
        <v>2.5560796081160828</v>
      </c>
      <c r="D1411">
        <v>1.35393276916667</v>
      </c>
      <c r="E1411">
        <v>7.87665476641667</v>
      </c>
      <c r="F1411">
        <v>4.3612184857988003</v>
      </c>
      <c r="G1411">
        <v>2.03417981903331E-4</v>
      </c>
      <c r="H1411">
        <v>1.60483803595223E-3</v>
      </c>
      <c r="I1411">
        <v>0.167717246515274</v>
      </c>
    </row>
    <row r="1412" spans="1:9" x14ac:dyDescent="0.25">
      <c r="A1412" t="s">
        <v>367</v>
      </c>
      <c r="B1412" s="3" t="s">
        <v>368</v>
      </c>
      <c r="C1412">
        <f t="shared" si="22"/>
        <v>2.7805670636799609</v>
      </c>
      <c r="D1412">
        <v>1.4753791334999999</v>
      </c>
      <c r="E1412">
        <v>6.3765807884166703</v>
      </c>
      <c r="F1412">
        <v>4.3599916019168896</v>
      </c>
      <c r="G1412">
        <v>2.0405880462723901E-4</v>
      </c>
      <c r="H1412">
        <v>1.60850889371007E-3</v>
      </c>
      <c r="I1412">
        <v>0.164622375801938</v>
      </c>
    </row>
    <row r="1413" spans="1:9" x14ac:dyDescent="0.25">
      <c r="A1413" t="s">
        <v>1143</v>
      </c>
      <c r="B1413" s="3" t="s">
        <v>1144</v>
      </c>
      <c r="C1413">
        <f t="shared" si="22"/>
        <v>-1.9420444503581529</v>
      </c>
      <c r="D1413">
        <v>-0.95757622216666705</v>
      </c>
      <c r="E1413">
        <v>9.0457599959166703</v>
      </c>
      <c r="F1413">
        <v>-4.3597743849388504</v>
      </c>
      <c r="G1413">
        <v>2.0417247014730501E-4</v>
      </c>
      <c r="H1413">
        <v>1.60850889371007E-3</v>
      </c>
      <c r="I1413">
        <v>0.16407444643771901</v>
      </c>
    </row>
    <row r="1414" spans="1:9" x14ac:dyDescent="0.25">
      <c r="A1414" t="s">
        <v>2708</v>
      </c>
      <c r="B1414" s="3" t="s">
        <v>2709</v>
      </c>
      <c r="C1414">
        <f t="shared" si="22"/>
        <v>3.3836557070776334</v>
      </c>
      <c r="D1414">
        <v>1.7585827791666699</v>
      </c>
      <c r="E1414">
        <v>8.0022849207500002</v>
      </c>
      <c r="F1414">
        <v>4.3576080188380599</v>
      </c>
      <c r="G1414">
        <v>2.05309544715035E-4</v>
      </c>
      <c r="H1414">
        <v>1.6163222755909801E-3</v>
      </c>
      <c r="I1414">
        <v>0.15860996420585799</v>
      </c>
    </row>
    <row r="1415" spans="1:9" x14ac:dyDescent="0.25">
      <c r="A1415" t="s">
        <v>3504</v>
      </c>
      <c r="B1415" s="3" t="s">
        <v>3505</v>
      </c>
      <c r="C1415">
        <f t="shared" si="22"/>
        <v>-2.0041538609991436</v>
      </c>
      <c r="D1415">
        <v>-1.0029932699999999</v>
      </c>
      <c r="E1415">
        <v>12.93666385625</v>
      </c>
      <c r="F1415">
        <v>-4.3550168387255601</v>
      </c>
      <c r="G1415">
        <v>2.0667788028484E-4</v>
      </c>
      <c r="H1415">
        <v>1.6256707411839201E-3</v>
      </c>
      <c r="I1415">
        <v>0.152074334464326</v>
      </c>
    </row>
    <row r="1416" spans="1:9" x14ac:dyDescent="0.25">
      <c r="A1416" t="s">
        <v>5815</v>
      </c>
      <c r="B1416" s="3" t="s">
        <v>5816</v>
      </c>
      <c r="C1416">
        <f t="shared" si="22"/>
        <v>2.1871755842935108</v>
      </c>
      <c r="D1416">
        <v>1.1290690431666699</v>
      </c>
      <c r="E1416">
        <v>7.3611368986250003</v>
      </c>
      <c r="F1416">
        <v>4.3545899017472696</v>
      </c>
      <c r="G1416">
        <v>2.06904204612554E-4</v>
      </c>
      <c r="H1416">
        <v>1.6256707411839201E-3</v>
      </c>
      <c r="I1416">
        <v>0.15099753158780899</v>
      </c>
    </row>
    <row r="1417" spans="1:9" x14ac:dyDescent="0.25">
      <c r="A1417" t="s">
        <v>2807</v>
      </c>
      <c r="B1417" s="3" t="s">
        <v>2808</v>
      </c>
      <c r="C1417">
        <f t="shared" si="22"/>
        <v>-2.4130698000879693</v>
      </c>
      <c r="D1417">
        <v>-1.2708696473333301</v>
      </c>
      <c r="E1417">
        <v>7.8200042696249996</v>
      </c>
      <c r="F1417">
        <v>-4.3545310270315598</v>
      </c>
      <c r="G1417">
        <v>2.0693543415286101E-4</v>
      </c>
      <c r="H1417">
        <v>1.6256707411839201E-3</v>
      </c>
      <c r="I1417">
        <v>0.15084904116276701</v>
      </c>
    </row>
    <row r="1418" spans="1:9" x14ac:dyDescent="0.25">
      <c r="A1418" t="s">
        <v>5644</v>
      </c>
      <c r="B1418" s="3" t="s">
        <v>1813</v>
      </c>
      <c r="C1418">
        <f t="shared" si="22"/>
        <v>2.3997746631620491</v>
      </c>
      <c r="D1418">
        <v>1.2628989443333301</v>
      </c>
      <c r="E1418">
        <v>9.5043710672916699</v>
      </c>
      <c r="F1418">
        <v>4.3536482212311904</v>
      </c>
      <c r="G1418">
        <v>2.0740427352589801E-4</v>
      </c>
      <c r="H1418">
        <v>1.62815859734614E-3</v>
      </c>
      <c r="I1418">
        <v>0.14862250702962601</v>
      </c>
    </row>
    <row r="1419" spans="1:9" x14ac:dyDescent="0.25">
      <c r="A1419" t="s">
        <v>6277</v>
      </c>
      <c r="B1419" s="3" t="s">
        <v>6278</v>
      </c>
      <c r="C1419">
        <f t="shared" si="22"/>
        <v>-2.3467111480043026</v>
      </c>
      <c r="D1419">
        <v>-1.23064027433333</v>
      </c>
      <c r="E1419">
        <v>6.5694102357500004</v>
      </c>
      <c r="F1419">
        <v>-4.3533839120444204</v>
      </c>
      <c r="G1419">
        <v>2.0754484816943699E-4</v>
      </c>
      <c r="H1419">
        <v>1.62815859734614E-3</v>
      </c>
      <c r="I1419">
        <v>0.147955900143937</v>
      </c>
    </row>
    <row r="1420" spans="1:9" x14ac:dyDescent="0.25">
      <c r="A1420" t="s">
        <v>3326</v>
      </c>
      <c r="B1420" s="3" t="s">
        <v>3327</v>
      </c>
      <c r="C1420">
        <f t="shared" si="22"/>
        <v>2.4360369033030271</v>
      </c>
      <c r="D1420">
        <v>1.2845359886666601</v>
      </c>
      <c r="E1420">
        <v>9.9608526499583299</v>
      </c>
      <c r="F1420">
        <v>4.3492106650154296</v>
      </c>
      <c r="G1420">
        <v>2.0977703611627801E-4</v>
      </c>
      <c r="H1420">
        <v>1.6445100421123801E-3</v>
      </c>
      <c r="I1420">
        <v>0.13743129446937599</v>
      </c>
    </row>
    <row r="1421" spans="1:9" x14ac:dyDescent="0.25">
      <c r="A1421" t="s">
        <v>2688</v>
      </c>
      <c r="B1421" s="3" t="s">
        <v>2689</v>
      </c>
      <c r="C1421">
        <f t="shared" si="22"/>
        <v>2.2858609480434025</v>
      </c>
      <c r="D1421">
        <v>1.19273764516667</v>
      </c>
      <c r="E1421">
        <v>9.9105896781249996</v>
      </c>
      <c r="F1421">
        <v>4.3474345688601499</v>
      </c>
      <c r="G1421">
        <v>2.1073427246407601E-4</v>
      </c>
      <c r="H1421">
        <v>1.6508507372467499E-3</v>
      </c>
      <c r="I1421">
        <v>0.13295247589901901</v>
      </c>
    </row>
    <row r="1422" spans="1:9" x14ac:dyDescent="0.25">
      <c r="A1422" t="s">
        <v>6187</v>
      </c>
      <c r="B1422" s="3" t="s">
        <v>544</v>
      </c>
      <c r="C1422">
        <f t="shared" si="22"/>
        <v>-2.9353304284692738</v>
      </c>
      <c r="D1422">
        <v>-1.5535229158333299</v>
      </c>
      <c r="E1422">
        <v>7.1703893591666699</v>
      </c>
      <c r="F1422">
        <v>-4.3468453943070804</v>
      </c>
      <c r="G1422">
        <v>2.11052770928957E-4</v>
      </c>
      <c r="H1422">
        <v>1.6517885913359101E-3</v>
      </c>
      <c r="I1422">
        <v>0.13146678967084399</v>
      </c>
    </row>
    <row r="1423" spans="1:9" x14ac:dyDescent="0.25">
      <c r="A1423" t="s">
        <v>2103</v>
      </c>
      <c r="B1423" s="3" t="s">
        <v>2104</v>
      </c>
      <c r="C1423">
        <f t="shared" si="22"/>
        <v>2.0774316909799633</v>
      </c>
      <c r="D1423">
        <v>1.0548010398333301</v>
      </c>
      <c r="E1423">
        <v>8.8120353397500004</v>
      </c>
      <c r="F1423">
        <v>4.3466639214844198</v>
      </c>
      <c r="G1423">
        <v>2.1115096879536799E-4</v>
      </c>
      <c r="H1423">
        <v>1.6517885913359101E-3</v>
      </c>
      <c r="I1423">
        <v>0.131009185282839</v>
      </c>
    </row>
    <row r="1424" spans="1:9" x14ac:dyDescent="0.25">
      <c r="A1424" t="s">
        <v>3460</v>
      </c>
      <c r="B1424" s="3" t="s">
        <v>3461</v>
      </c>
      <c r="C1424">
        <f t="shared" si="22"/>
        <v>-2.1156352721585074</v>
      </c>
      <c r="D1424">
        <v>-1.0810909335000001</v>
      </c>
      <c r="E1424">
        <v>9.6734235362500005</v>
      </c>
      <c r="F1424">
        <v>-4.3461563669423704</v>
      </c>
      <c r="G1424">
        <v>2.11425856358816E-4</v>
      </c>
      <c r="H1424">
        <v>1.6527766873755899E-3</v>
      </c>
      <c r="I1424">
        <v>0.12972934065459299</v>
      </c>
    </row>
    <row r="1425" spans="1:9" x14ac:dyDescent="0.25">
      <c r="A1425" t="s">
        <v>4579</v>
      </c>
      <c r="B1425" s="3" t="s">
        <v>4580</v>
      </c>
      <c r="C1425">
        <f t="shared" si="22"/>
        <v>2.8035237785906593</v>
      </c>
      <c r="D1425">
        <v>1.4872413063333301</v>
      </c>
      <c r="E1425">
        <v>6.6310150621666697</v>
      </c>
      <c r="F1425">
        <v>4.3448293835845497</v>
      </c>
      <c r="G1425">
        <v>2.1214622498197801E-4</v>
      </c>
      <c r="H1425">
        <v>1.65724340358113E-3</v>
      </c>
      <c r="I1425">
        <v>0.12638331553927501</v>
      </c>
    </row>
    <row r="1426" spans="1:9" x14ac:dyDescent="0.25">
      <c r="A1426" t="s">
        <v>5251</v>
      </c>
      <c r="B1426" s="3" t="s">
        <v>1604</v>
      </c>
      <c r="C1426">
        <f t="shared" si="22"/>
        <v>2.372418278262082</v>
      </c>
      <c r="D1426">
        <v>1.2463583921666701</v>
      </c>
      <c r="E1426">
        <v>7.8885385609999998</v>
      </c>
      <c r="F1426">
        <v>4.3436738016277401</v>
      </c>
      <c r="G1426">
        <v>2.1277553680788399E-4</v>
      </c>
      <c r="H1426">
        <v>1.66099303259712E-3</v>
      </c>
      <c r="I1426">
        <v>0.123469582152451</v>
      </c>
    </row>
    <row r="1427" spans="1:9" x14ac:dyDescent="0.25">
      <c r="A1427" t="s">
        <v>3152</v>
      </c>
      <c r="B1427" s="3" t="s">
        <v>3153</v>
      </c>
      <c r="C1427">
        <f t="shared" si="22"/>
        <v>2.5377431930058694</v>
      </c>
      <c r="D1427">
        <v>1.3435460829999999</v>
      </c>
      <c r="E1427">
        <v>5.7510370541666704</v>
      </c>
      <c r="F1427">
        <v>4.3422566231694901</v>
      </c>
      <c r="G1427">
        <v>2.1354984806670201E-4</v>
      </c>
      <c r="H1427">
        <v>1.6658685202622699E-3</v>
      </c>
      <c r="I1427">
        <v>0.119896373619272</v>
      </c>
    </row>
    <row r="1428" spans="1:9" x14ac:dyDescent="0.25">
      <c r="A1428" t="s">
        <v>4728</v>
      </c>
      <c r="B1428" s="3" t="s">
        <v>4729</v>
      </c>
      <c r="C1428">
        <f t="shared" si="22"/>
        <v>-2.067105831319076</v>
      </c>
      <c r="D1428">
        <v>-1.0476122535000001</v>
      </c>
      <c r="E1428">
        <v>7.3170176518750001</v>
      </c>
      <c r="F1428">
        <v>-4.3407260982747404</v>
      </c>
      <c r="G1428">
        <v>2.1438924041545E-4</v>
      </c>
      <c r="H1428">
        <v>1.67124450622387E-3</v>
      </c>
      <c r="I1428">
        <v>0.116037534190057</v>
      </c>
    </row>
    <row r="1429" spans="1:9" x14ac:dyDescent="0.25">
      <c r="A1429" t="s">
        <v>5602</v>
      </c>
      <c r="B1429" s="3" t="s">
        <v>5603</v>
      </c>
      <c r="C1429">
        <f t="shared" si="22"/>
        <v>-1.7336035313700022</v>
      </c>
      <c r="D1429">
        <v>-0.79377399733333398</v>
      </c>
      <c r="E1429">
        <v>8.7127038062083297</v>
      </c>
      <c r="F1429">
        <v>-4.3385992298888398</v>
      </c>
      <c r="G1429">
        <v>2.15561144874085E-4</v>
      </c>
      <c r="H1429">
        <v>1.6792032041871999E-3</v>
      </c>
      <c r="I1429">
        <v>0.110675431602574</v>
      </c>
    </row>
    <row r="1430" spans="1:9" x14ac:dyDescent="0.25">
      <c r="A1430" t="s">
        <v>2889</v>
      </c>
      <c r="B1430" s="3" t="s">
        <v>2890</v>
      </c>
      <c r="C1430">
        <f t="shared" si="22"/>
        <v>-2.0565920336063703</v>
      </c>
      <c r="D1430">
        <v>-1.04025563466667</v>
      </c>
      <c r="E1430">
        <v>7.0094805202500003</v>
      </c>
      <c r="F1430">
        <v>-4.3358091550067899</v>
      </c>
      <c r="G1430">
        <v>2.1710815215414099E-4</v>
      </c>
      <c r="H1430">
        <v>1.6900707379724699E-3</v>
      </c>
      <c r="I1430">
        <v>0.103641779093606</v>
      </c>
    </row>
    <row r="1431" spans="1:9" x14ac:dyDescent="0.25">
      <c r="A1431" t="s">
        <v>1121</v>
      </c>
      <c r="B1431" s="3" t="s">
        <v>1122</v>
      </c>
      <c r="C1431">
        <f t="shared" si="22"/>
        <v>3.1200760149995332</v>
      </c>
      <c r="D1431">
        <v>1.64158117816667</v>
      </c>
      <c r="E1431">
        <v>6.3127987965833299</v>
      </c>
      <c r="F1431">
        <v>4.3353238281267101</v>
      </c>
      <c r="G1431">
        <v>2.1737837669411999E-4</v>
      </c>
      <c r="H1431">
        <v>1.69099095268908E-3</v>
      </c>
      <c r="I1431">
        <v>0.102418347481725</v>
      </c>
    </row>
    <row r="1432" spans="1:9" x14ac:dyDescent="0.25">
      <c r="A1432" t="s">
        <v>1173</v>
      </c>
      <c r="B1432" s="3" t="s">
        <v>1174</v>
      </c>
      <c r="C1432">
        <f t="shared" si="22"/>
        <v>7.3973419092887509</v>
      </c>
      <c r="D1432">
        <v>2.8870069594999999</v>
      </c>
      <c r="E1432">
        <v>5.1667635968749996</v>
      </c>
      <c r="F1432">
        <v>4.3346526538497896</v>
      </c>
      <c r="G1432">
        <v>2.17752630768706E-4</v>
      </c>
      <c r="H1432">
        <v>1.6918406690290301E-3</v>
      </c>
      <c r="I1432">
        <v>0.100726451412382</v>
      </c>
    </row>
    <row r="1433" spans="1:9" x14ac:dyDescent="0.25">
      <c r="A1433" t="s">
        <v>1603</v>
      </c>
      <c r="B1433" s="3" t="s">
        <v>1604</v>
      </c>
      <c r="C1433">
        <f t="shared" si="22"/>
        <v>2.0918945519542715</v>
      </c>
      <c r="D1433">
        <v>1.0648101301666699</v>
      </c>
      <c r="E1433">
        <v>8.5924451467083305</v>
      </c>
      <c r="F1433">
        <v>4.3345824988813799</v>
      </c>
      <c r="G1433">
        <v>2.1779178695159699E-4</v>
      </c>
      <c r="H1433">
        <v>1.6918406690290301E-3</v>
      </c>
      <c r="I1433">
        <v>0.100549606595113</v>
      </c>
    </row>
    <row r="1434" spans="1:9" x14ac:dyDescent="0.25">
      <c r="A1434" t="s">
        <v>5732</v>
      </c>
      <c r="B1434" s="3" t="s">
        <v>5733</v>
      </c>
      <c r="C1434">
        <f t="shared" si="22"/>
        <v>6.7121144612255872</v>
      </c>
      <c r="D1434">
        <v>2.7467673181666701</v>
      </c>
      <c r="E1434">
        <v>4.8019082368749997</v>
      </c>
      <c r="F1434">
        <v>4.3338767587021199</v>
      </c>
      <c r="G1434">
        <v>2.18186077798285E-4</v>
      </c>
      <c r="H1434">
        <v>1.69372081606987E-3</v>
      </c>
      <c r="I1434">
        <v>9.8770614335241397E-2</v>
      </c>
    </row>
    <row r="1435" spans="1:9" x14ac:dyDescent="0.25">
      <c r="A1435" t="s">
        <v>4214</v>
      </c>
      <c r="B1435" s="3" t="s">
        <v>4215</v>
      </c>
      <c r="C1435">
        <f t="shared" si="22"/>
        <v>-1.7560289105297351</v>
      </c>
      <c r="D1435">
        <v>-0.81231659700000003</v>
      </c>
      <c r="E1435">
        <v>6.3337878196249999</v>
      </c>
      <c r="F1435">
        <v>-4.3322912599551602</v>
      </c>
      <c r="G1435">
        <v>2.1907447545706799E-4</v>
      </c>
      <c r="H1435">
        <v>1.6994312866000099E-3</v>
      </c>
      <c r="I1435">
        <v>9.4774101145123496E-2</v>
      </c>
    </row>
    <row r="1436" spans="1:9" x14ac:dyDescent="0.25">
      <c r="A1436" t="s">
        <v>1966</v>
      </c>
      <c r="B1436" s="3" t="s">
        <v>1967</v>
      </c>
      <c r="C1436">
        <f t="shared" si="22"/>
        <v>-2.4585161629096861</v>
      </c>
      <c r="D1436">
        <v>-1.29778783983333</v>
      </c>
      <c r="E1436">
        <v>7.8051716524583297</v>
      </c>
      <c r="F1436">
        <v>-4.3302029828189301</v>
      </c>
      <c r="G1436">
        <v>2.2025009051985299E-4</v>
      </c>
      <c r="H1436">
        <v>1.7073602835838699E-3</v>
      </c>
      <c r="I1436">
        <v>8.9510521776019494E-2</v>
      </c>
    </row>
    <row r="1437" spans="1:9" x14ac:dyDescent="0.25">
      <c r="A1437" t="s">
        <v>4092</v>
      </c>
      <c r="B1437" s="3" t="s">
        <v>4093</v>
      </c>
      <c r="C1437">
        <f t="shared" si="22"/>
        <v>-3.4385784816217009</v>
      </c>
      <c r="D1437">
        <v>-1.78181227383334</v>
      </c>
      <c r="E1437">
        <v>6.7447030830000001</v>
      </c>
      <c r="F1437">
        <v>-4.32885417118941</v>
      </c>
      <c r="G1437">
        <v>2.2101275246478699E-4</v>
      </c>
      <c r="H1437">
        <v>1.71100118326744E-3</v>
      </c>
      <c r="I1437">
        <v>8.6110956370012204E-2</v>
      </c>
    </row>
    <row r="1438" spans="1:9" x14ac:dyDescent="0.25">
      <c r="A1438" t="s">
        <v>1575</v>
      </c>
      <c r="B1438" s="3" t="s">
        <v>1576</v>
      </c>
      <c r="C1438">
        <f t="shared" si="22"/>
        <v>2.1018581694907996</v>
      </c>
      <c r="D1438">
        <v>1.0716653215</v>
      </c>
      <c r="E1438">
        <v>10.1388295539167</v>
      </c>
      <c r="F1438">
        <v>4.3288283269819399</v>
      </c>
      <c r="G1438">
        <v>2.21027391258118E-4</v>
      </c>
      <c r="H1438">
        <v>1.71100118326744E-3</v>
      </c>
      <c r="I1438">
        <v>8.6045819494651204E-2</v>
      </c>
    </row>
    <row r="1439" spans="1:9" x14ac:dyDescent="0.25">
      <c r="A1439" t="s">
        <v>4855</v>
      </c>
      <c r="B1439" s="3" t="s">
        <v>4856</v>
      </c>
      <c r="C1439">
        <f t="shared" si="22"/>
        <v>2.0236456962393823</v>
      </c>
      <c r="D1439">
        <v>1.01695672233333</v>
      </c>
      <c r="E1439">
        <v>8.1679264802916691</v>
      </c>
      <c r="F1439">
        <v>4.32829855692456</v>
      </c>
      <c r="G1439">
        <v>2.21327678777488E-4</v>
      </c>
      <c r="H1439">
        <v>1.7121342828378199E-3</v>
      </c>
      <c r="I1439">
        <v>8.4710615224888194E-2</v>
      </c>
    </row>
    <row r="1440" spans="1:9" x14ac:dyDescent="0.25">
      <c r="A1440" t="s">
        <v>1553</v>
      </c>
      <c r="B1440" s="3" t="s">
        <v>1554</v>
      </c>
      <c r="C1440">
        <f t="shared" si="22"/>
        <v>-2.3119605435229649</v>
      </c>
      <c r="D1440">
        <v>-1.2091167766666699</v>
      </c>
      <c r="E1440">
        <v>12.28542011875</v>
      </c>
      <c r="F1440">
        <v>-4.3267308577676404</v>
      </c>
      <c r="G1440">
        <v>2.2221867264489301E-4</v>
      </c>
      <c r="H1440">
        <v>1.7178321851993E-3</v>
      </c>
      <c r="I1440">
        <v>8.0759586561631694E-2</v>
      </c>
    </row>
    <row r="1441" spans="1:9" x14ac:dyDescent="0.25">
      <c r="A1441" t="s">
        <v>2404</v>
      </c>
      <c r="B1441" s="3" t="s">
        <v>2405</v>
      </c>
      <c r="C1441">
        <f t="shared" si="22"/>
        <v>-1.9777786321126452</v>
      </c>
      <c r="D1441">
        <v>-0.98388095783333496</v>
      </c>
      <c r="E1441">
        <v>9.6596956630833297</v>
      </c>
      <c r="F1441">
        <v>-4.3256382726053602</v>
      </c>
      <c r="G1441">
        <v>2.2284174820093899E-4</v>
      </c>
      <c r="H1441">
        <v>1.7214525048522499E-3</v>
      </c>
      <c r="I1441">
        <v>7.8006078066988699E-2</v>
      </c>
    </row>
    <row r="1442" spans="1:9" x14ac:dyDescent="0.25">
      <c r="A1442" t="s">
        <v>1988</v>
      </c>
      <c r="B1442" s="3" t="s">
        <v>1989</v>
      </c>
      <c r="C1442">
        <f t="shared" si="22"/>
        <v>-2.1747065327991328</v>
      </c>
      <c r="D1442">
        <v>-1.12082072866667</v>
      </c>
      <c r="E1442">
        <v>9.6415141475833295</v>
      </c>
      <c r="F1442">
        <v>-4.3249626843020401</v>
      </c>
      <c r="G1442">
        <v>2.2322789001868101E-4</v>
      </c>
      <c r="H1442">
        <v>1.72323875681319E-3</v>
      </c>
      <c r="I1442">
        <v>7.63035183152692E-2</v>
      </c>
    </row>
    <row r="1443" spans="1:9" x14ac:dyDescent="0.25">
      <c r="A1443" t="s">
        <v>4509</v>
      </c>
      <c r="B1443" s="3" t="s">
        <v>4510</v>
      </c>
      <c r="C1443">
        <f t="shared" si="22"/>
        <v>-2.1433658667415609</v>
      </c>
      <c r="D1443">
        <v>-1.09987813516667</v>
      </c>
      <c r="E1443">
        <v>9.0256704265833303</v>
      </c>
      <c r="F1443">
        <v>-4.3242692513832699</v>
      </c>
      <c r="G1443">
        <v>2.2362492379103701E-4</v>
      </c>
      <c r="H1443">
        <v>1.7251065549594301E-3</v>
      </c>
      <c r="I1443">
        <v>7.4556022053162294E-2</v>
      </c>
    </row>
    <row r="1444" spans="1:9" x14ac:dyDescent="0.25">
      <c r="A1444" t="s">
        <v>3359</v>
      </c>
      <c r="B1444" s="3" t="s">
        <v>3360</v>
      </c>
      <c r="C1444">
        <f t="shared" si="22"/>
        <v>2.0530367466271433</v>
      </c>
      <c r="D1444">
        <v>1.03775945</v>
      </c>
      <c r="E1444">
        <v>7.1490964428749999</v>
      </c>
      <c r="F1444">
        <v>4.3221076700440202</v>
      </c>
      <c r="G1444">
        <v>2.2486708041093801E-4</v>
      </c>
      <c r="H1444">
        <v>1.7331721091973201E-3</v>
      </c>
      <c r="I1444">
        <v>6.9108917159362598E-2</v>
      </c>
    </row>
    <row r="1445" spans="1:9" x14ac:dyDescent="0.25">
      <c r="A1445" t="s">
        <v>5112</v>
      </c>
      <c r="B1445" s="3" t="s">
        <v>5113</v>
      </c>
      <c r="C1445">
        <f t="shared" si="22"/>
        <v>2.4295476894892714</v>
      </c>
      <c r="D1445">
        <v>1.2806877513333299</v>
      </c>
      <c r="E1445">
        <v>7.3829369860416696</v>
      </c>
      <c r="F1445">
        <v>4.3219081716112804</v>
      </c>
      <c r="G1445">
        <v>2.2498206811227299E-4</v>
      </c>
      <c r="H1445">
        <v>1.7331721091973201E-3</v>
      </c>
      <c r="I1445">
        <v>6.8606205427499803E-2</v>
      </c>
    </row>
    <row r="1446" spans="1:9" x14ac:dyDescent="0.25">
      <c r="A1446" t="s">
        <v>2674</v>
      </c>
      <c r="B1446" s="3" t="s">
        <v>2675</v>
      </c>
      <c r="C1446">
        <f t="shared" si="22"/>
        <v>1.7673187031784947</v>
      </c>
      <c r="D1446">
        <v>0.82156222666666601</v>
      </c>
      <c r="E1446">
        <v>7.6842663454583304</v>
      </c>
      <c r="F1446">
        <v>4.3144611836402103</v>
      </c>
      <c r="G1446">
        <v>2.2931651435728899E-4</v>
      </c>
      <c r="H1446">
        <v>1.7653404191768E-3</v>
      </c>
      <c r="I1446">
        <v>4.9842763880519697E-2</v>
      </c>
    </row>
    <row r="1447" spans="1:9" x14ac:dyDescent="0.25">
      <c r="A1447" t="s">
        <v>3023</v>
      </c>
      <c r="B1447" s="3" t="s">
        <v>3024</v>
      </c>
      <c r="C1447">
        <f t="shared" si="22"/>
        <v>-2.0026414408508271</v>
      </c>
      <c r="D1447">
        <v>-1.0019041396666699</v>
      </c>
      <c r="E1447">
        <v>8.7211605246666704</v>
      </c>
      <c r="F1447">
        <v>-4.31335804701299</v>
      </c>
      <c r="G1447">
        <v>2.2996561259126501E-4</v>
      </c>
      <c r="H1447">
        <v>1.7688570830950499E-3</v>
      </c>
      <c r="I1447">
        <v>4.7063642595477802E-2</v>
      </c>
    </row>
    <row r="1448" spans="1:9" x14ac:dyDescent="0.25">
      <c r="A1448" t="s">
        <v>5165</v>
      </c>
      <c r="B1448" s="3" t="s">
        <v>5166</v>
      </c>
      <c r="C1448">
        <f t="shared" si="22"/>
        <v>-1.9967098735518904</v>
      </c>
      <c r="D1448">
        <v>-0.99762472116666701</v>
      </c>
      <c r="E1448">
        <v>8.1220310452916706</v>
      </c>
      <c r="F1448">
        <v>-4.3131447123692599</v>
      </c>
      <c r="G1448">
        <v>2.3009135196319099E-4</v>
      </c>
      <c r="H1448">
        <v>1.7688570830950499E-3</v>
      </c>
      <c r="I1448">
        <v>4.6526201005041998E-2</v>
      </c>
    </row>
    <row r="1449" spans="1:9" x14ac:dyDescent="0.25">
      <c r="A1449" t="s">
        <v>1141</v>
      </c>
      <c r="B1449" s="3" t="s">
        <v>1142</v>
      </c>
      <c r="C1449">
        <f t="shared" si="22"/>
        <v>-4.7748110353466524</v>
      </c>
      <c r="D1449">
        <v>-2.2554436391666699</v>
      </c>
      <c r="E1449">
        <v>5.4126334025</v>
      </c>
      <c r="F1449">
        <v>-4.3107018655147797</v>
      </c>
      <c r="G1449">
        <v>2.3153605130921199E-4</v>
      </c>
      <c r="H1449">
        <v>1.77763014733013E-3</v>
      </c>
      <c r="I1449">
        <v>4.0372316891694703E-2</v>
      </c>
    </row>
    <row r="1450" spans="1:9" x14ac:dyDescent="0.25">
      <c r="A1450" t="s">
        <v>3114</v>
      </c>
      <c r="B1450" s="3" t="s">
        <v>3115</v>
      </c>
      <c r="C1450">
        <f t="shared" si="22"/>
        <v>-2.1649984819011703</v>
      </c>
      <c r="D1450">
        <v>-1.11436601333333</v>
      </c>
      <c r="E1450">
        <v>12.3092341725</v>
      </c>
      <c r="F1450">
        <v>-4.3106747347399601</v>
      </c>
      <c r="G1450">
        <v>2.31552147022776E-4</v>
      </c>
      <c r="H1450">
        <v>1.77763014733013E-3</v>
      </c>
      <c r="I1450">
        <v>4.0303973015604698E-2</v>
      </c>
    </row>
    <row r="1451" spans="1:9" x14ac:dyDescent="0.25">
      <c r="A1451" t="s">
        <v>4080</v>
      </c>
      <c r="B1451" s="3" t="s">
        <v>4081</v>
      </c>
      <c r="C1451">
        <f t="shared" si="22"/>
        <v>-5.4542010293526024</v>
      </c>
      <c r="D1451">
        <v>-2.4473678756666701</v>
      </c>
      <c r="E1451">
        <v>6.1434681033749996</v>
      </c>
      <c r="F1451">
        <v>-4.3097462755645601</v>
      </c>
      <c r="G1451">
        <v>2.32103640011995E-4</v>
      </c>
      <c r="H1451">
        <v>1.7801299180980499E-3</v>
      </c>
      <c r="I1451">
        <v>3.7965167294395898E-2</v>
      </c>
    </row>
    <row r="1452" spans="1:9" x14ac:dyDescent="0.25">
      <c r="A1452" t="s">
        <v>681</v>
      </c>
      <c r="B1452" s="3" t="s">
        <v>682</v>
      </c>
      <c r="C1452">
        <f t="shared" si="22"/>
        <v>1.9383223839077361</v>
      </c>
      <c r="D1452">
        <v>0.95480854133333404</v>
      </c>
      <c r="E1452">
        <v>8.5248370533333304</v>
      </c>
      <c r="F1452">
        <v>4.3095879453120398</v>
      </c>
      <c r="G1452">
        <v>2.3219781653724099E-4</v>
      </c>
      <c r="H1452">
        <v>1.7801299180980499E-3</v>
      </c>
      <c r="I1452">
        <v>3.7566336828159998E-2</v>
      </c>
    </row>
    <row r="1453" spans="1:9" x14ac:dyDescent="0.25">
      <c r="A1453" t="s">
        <v>1493</v>
      </c>
      <c r="B1453" s="3" t="s">
        <v>1494</v>
      </c>
      <c r="C1453">
        <f t="shared" si="22"/>
        <v>-3.1173256788515822</v>
      </c>
      <c r="D1453">
        <v>-1.64030888666667</v>
      </c>
      <c r="E1453">
        <v>6.9024619420416702</v>
      </c>
      <c r="F1453">
        <v>-4.3052557095106101</v>
      </c>
      <c r="G1453">
        <v>2.3478948231390101E-4</v>
      </c>
      <c r="H1453">
        <v>1.7987590917767501E-3</v>
      </c>
      <c r="I1453">
        <v>2.6654249408165E-2</v>
      </c>
    </row>
    <row r="1454" spans="1:9" x14ac:dyDescent="0.25">
      <c r="A1454" t="s">
        <v>3003</v>
      </c>
      <c r="B1454" s="3" t="s">
        <v>3004</v>
      </c>
      <c r="C1454">
        <f t="shared" si="22"/>
        <v>2.2856919132364961</v>
      </c>
      <c r="D1454">
        <v>1.19263095683333</v>
      </c>
      <c r="E1454">
        <v>6.3925772809583297</v>
      </c>
      <c r="F1454">
        <v>4.3038086756717204</v>
      </c>
      <c r="G1454">
        <v>2.3566153513708999E-4</v>
      </c>
      <c r="H1454">
        <v>1.80419746515141E-3</v>
      </c>
      <c r="I1454">
        <v>2.3009754192428601E-2</v>
      </c>
    </row>
    <row r="1455" spans="1:9" x14ac:dyDescent="0.25">
      <c r="A1455" t="s">
        <v>2210</v>
      </c>
      <c r="B1455" s="3" t="s">
        <v>2211</v>
      </c>
      <c r="C1455">
        <f t="shared" si="22"/>
        <v>-1.950432706364319</v>
      </c>
      <c r="D1455">
        <v>-0.96379422350000099</v>
      </c>
      <c r="E1455">
        <v>7.5083741821666701</v>
      </c>
      <c r="F1455">
        <v>-4.3028690596677004</v>
      </c>
      <c r="G1455">
        <v>2.3622951824787001E-4</v>
      </c>
      <c r="H1455">
        <v>1.80730203644381E-3</v>
      </c>
      <c r="I1455">
        <v>2.0643323821110102E-2</v>
      </c>
    </row>
    <row r="1456" spans="1:9" x14ac:dyDescent="0.25">
      <c r="A1456" t="s">
        <v>3120</v>
      </c>
      <c r="B1456" s="3" t="s">
        <v>3121</v>
      </c>
      <c r="C1456">
        <f t="shared" si="22"/>
        <v>1.7946958756157976</v>
      </c>
      <c r="D1456">
        <v>0.84373938950000005</v>
      </c>
      <c r="E1456">
        <v>8.1294919510833292</v>
      </c>
      <c r="F1456">
        <v>4.3015606507539399</v>
      </c>
      <c r="G1456">
        <v>2.37022700305534E-4</v>
      </c>
      <c r="H1456">
        <v>1.81212406749056E-3</v>
      </c>
      <c r="I1456">
        <v>1.7348195714135699E-2</v>
      </c>
    </row>
    <row r="1457" spans="1:9" x14ac:dyDescent="0.25">
      <c r="A1457" t="s">
        <v>3369</v>
      </c>
      <c r="B1457" s="3" t="s">
        <v>3370</v>
      </c>
      <c r="C1457">
        <f t="shared" si="22"/>
        <v>-7.0215812631414689</v>
      </c>
      <c r="D1457">
        <v>-2.81179596266667</v>
      </c>
      <c r="E1457">
        <v>4.76319959104167</v>
      </c>
      <c r="F1457">
        <v>-4.2986457887581597</v>
      </c>
      <c r="G1457">
        <v>2.3879928377893201E-4</v>
      </c>
      <c r="H1457">
        <v>1.82445276975057E-3</v>
      </c>
      <c r="I1457">
        <v>1.0007800541713701E-2</v>
      </c>
    </row>
    <row r="1458" spans="1:9" x14ac:dyDescent="0.25">
      <c r="A1458" t="s">
        <v>2372</v>
      </c>
      <c r="B1458" s="3" t="s">
        <v>2373</v>
      </c>
      <c r="C1458">
        <f t="shared" si="22"/>
        <v>2.2007260217485758</v>
      </c>
      <c r="D1458">
        <v>1.13797954883333</v>
      </c>
      <c r="E1458">
        <v>8.3673597920000002</v>
      </c>
      <c r="F1458">
        <v>4.2981863050342399</v>
      </c>
      <c r="G1458">
        <v>2.3908054137997101E-4</v>
      </c>
      <c r="H1458">
        <v>1.8253479356971801E-3</v>
      </c>
      <c r="I1458">
        <v>8.8507571676483803E-3</v>
      </c>
    </row>
    <row r="1459" spans="1:9" x14ac:dyDescent="0.25">
      <c r="A1459" t="s">
        <v>3236</v>
      </c>
      <c r="B1459" s="3" t="s">
        <v>3237</v>
      </c>
      <c r="C1459">
        <f t="shared" si="22"/>
        <v>1.9915058126048943</v>
      </c>
      <c r="D1459">
        <v>0.993859690499999</v>
      </c>
      <c r="E1459">
        <v>6.8255502456250001</v>
      </c>
      <c r="F1459">
        <v>4.2953345821027504</v>
      </c>
      <c r="G1459">
        <v>2.4083351272978501E-4</v>
      </c>
      <c r="H1459">
        <v>1.8374705045309499E-3</v>
      </c>
      <c r="I1459">
        <v>1.6700830204179301E-3</v>
      </c>
    </row>
    <row r="1460" spans="1:9" x14ac:dyDescent="0.25">
      <c r="A1460" t="s">
        <v>5120</v>
      </c>
      <c r="B1460" s="3" t="s">
        <v>5121</v>
      </c>
      <c r="C1460">
        <f t="shared" si="22"/>
        <v>-2.2186238795020654</v>
      </c>
      <c r="D1460">
        <v>-1.1496651099999999</v>
      </c>
      <c r="E1460">
        <v>12.5467674458333</v>
      </c>
      <c r="F1460">
        <v>-4.2937996299928001</v>
      </c>
      <c r="G1460">
        <v>2.4178234424668301E-4</v>
      </c>
      <c r="H1460">
        <v>1.8434453717615499E-3</v>
      </c>
      <c r="I1460">
        <v>-2.1946899763314299E-3</v>
      </c>
    </row>
    <row r="1461" spans="1:9" x14ac:dyDescent="0.25">
      <c r="A1461" t="s">
        <v>5689</v>
      </c>
      <c r="B1461" s="3" t="s">
        <v>1951</v>
      </c>
      <c r="C1461">
        <f t="shared" si="22"/>
        <v>-2.0037383050219519</v>
      </c>
      <c r="D1461">
        <v>-1.0026941</v>
      </c>
      <c r="E1461">
        <v>6.4607007327916701</v>
      </c>
      <c r="F1461">
        <v>-4.2852069378702797</v>
      </c>
      <c r="G1461">
        <v>2.47163003314531E-4</v>
      </c>
      <c r="H1461">
        <v>1.88317893758277E-3</v>
      </c>
      <c r="I1461">
        <v>-2.3826432033172501E-2</v>
      </c>
    </row>
    <row r="1462" spans="1:9" x14ac:dyDescent="0.25">
      <c r="A1462" t="s">
        <v>453</v>
      </c>
      <c r="B1462" s="3" t="s">
        <v>454</v>
      </c>
      <c r="C1462">
        <f t="shared" si="22"/>
        <v>1.8671109313722696</v>
      </c>
      <c r="D1462">
        <v>0.90080764549999903</v>
      </c>
      <c r="E1462">
        <v>10.191921822833301</v>
      </c>
      <c r="F1462">
        <v>4.28305523464127</v>
      </c>
      <c r="G1462">
        <v>2.48528920797953E-4</v>
      </c>
      <c r="H1462">
        <v>1.8922900170817399E-3</v>
      </c>
      <c r="I1462">
        <v>-2.9242361948837101E-2</v>
      </c>
    </row>
    <row r="1463" spans="1:9" x14ac:dyDescent="0.25">
      <c r="A1463" t="s">
        <v>5962</v>
      </c>
      <c r="B1463" s="3" t="s">
        <v>5963</v>
      </c>
      <c r="C1463">
        <f t="shared" si="22"/>
        <v>1.9647550584309694</v>
      </c>
      <c r="D1463">
        <v>0.97434946616666795</v>
      </c>
      <c r="E1463">
        <v>7.7160733589583304</v>
      </c>
      <c r="F1463">
        <v>4.275130039375</v>
      </c>
      <c r="G1463">
        <v>2.5362495654780698E-4</v>
      </c>
      <c r="H1463">
        <v>1.92977018921874E-3</v>
      </c>
      <c r="I1463">
        <v>-4.9187298745549099E-2</v>
      </c>
    </row>
    <row r="1464" spans="1:9" x14ac:dyDescent="0.25">
      <c r="A1464" t="s">
        <v>131</v>
      </c>
      <c r="B1464" s="3" t="s">
        <v>132</v>
      </c>
      <c r="C1464">
        <f t="shared" si="22"/>
        <v>1.9593837673512891</v>
      </c>
      <c r="D1464">
        <v>0.97039999333333204</v>
      </c>
      <c r="E1464">
        <v>13.2218158679167</v>
      </c>
      <c r="F1464">
        <v>4.2745221378430802</v>
      </c>
      <c r="G1464">
        <v>2.5402011159102303E-4</v>
      </c>
      <c r="H1464">
        <v>1.9314557220359099E-3</v>
      </c>
      <c r="I1464">
        <v>-5.0716969496747297E-2</v>
      </c>
    </row>
    <row r="1465" spans="1:9" x14ac:dyDescent="0.25">
      <c r="A1465" t="s">
        <v>2152</v>
      </c>
      <c r="B1465" s="3" t="s">
        <v>2153</v>
      </c>
      <c r="C1465">
        <f t="shared" si="22"/>
        <v>2.3582792880584895</v>
      </c>
      <c r="D1465">
        <v>1.2377345850000001</v>
      </c>
      <c r="E1465">
        <v>8.5863305701666697</v>
      </c>
      <c r="F1465">
        <v>4.2739764458031697</v>
      </c>
      <c r="G1465">
        <v>2.5437534991912101E-4</v>
      </c>
      <c r="H1465">
        <v>1.9326397295644599E-3</v>
      </c>
      <c r="I1465">
        <v>-5.2090076745876103E-2</v>
      </c>
    </row>
    <row r="1466" spans="1:9" x14ac:dyDescent="0.25">
      <c r="A1466" t="s">
        <v>5671</v>
      </c>
      <c r="B1466" s="3" t="s">
        <v>5672</v>
      </c>
      <c r="C1466">
        <f t="shared" si="22"/>
        <v>2.6621226758365055</v>
      </c>
      <c r="D1466">
        <v>1.4125770550000001</v>
      </c>
      <c r="E1466">
        <v>9.1211855443333292</v>
      </c>
      <c r="F1466">
        <v>4.2737493968060001</v>
      </c>
      <c r="G1466">
        <v>2.5452330131355E-4</v>
      </c>
      <c r="H1466">
        <v>1.9326397295644599E-3</v>
      </c>
      <c r="I1466">
        <v>-5.2661385848426598E-2</v>
      </c>
    </row>
    <row r="1467" spans="1:9" x14ac:dyDescent="0.25">
      <c r="A1467" t="s">
        <v>2732</v>
      </c>
      <c r="B1467" s="3" t="s">
        <v>2733</v>
      </c>
      <c r="C1467">
        <f t="shared" si="22"/>
        <v>-4.0566085015949804</v>
      </c>
      <c r="D1467">
        <v>-2.0202740764999998</v>
      </c>
      <c r="E1467">
        <v>7.6139335822916703</v>
      </c>
      <c r="F1467">
        <v>-4.2733532287114198</v>
      </c>
      <c r="G1467">
        <v>2.5478166031735801E-4</v>
      </c>
      <c r="H1467">
        <v>1.93328184813799E-3</v>
      </c>
      <c r="I1467">
        <v>-5.3658228900283197E-2</v>
      </c>
    </row>
    <row r="1468" spans="1:9" x14ac:dyDescent="0.25">
      <c r="A1468" t="s">
        <v>1724</v>
      </c>
      <c r="B1468" s="3" t="s">
        <v>1725</v>
      </c>
      <c r="C1468">
        <f t="shared" si="22"/>
        <v>3.3768721521390077</v>
      </c>
      <c r="D1468">
        <v>1.7556875601666699</v>
      </c>
      <c r="E1468">
        <v>5.7710678244583304</v>
      </c>
      <c r="F1468">
        <v>4.2724237751225003</v>
      </c>
      <c r="G1468">
        <v>2.5538882276990299E-4</v>
      </c>
      <c r="H1468">
        <v>1.9365680057889601E-3</v>
      </c>
      <c r="I1468">
        <v>-5.59968825831492E-2</v>
      </c>
    </row>
    <row r="1469" spans="1:9" x14ac:dyDescent="0.25">
      <c r="A1469" t="s">
        <v>3761</v>
      </c>
      <c r="B1469" s="3" t="s">
        <v>3762</v>
      </c>
      <c r="C1469">
        <f t="shared" si="22"/>
        <v>-2.4752634032892709</v>
      </c>
      <c r="D1469">
        <v>-1.30758205666667</v>
      </c>
      <c r="E1469">
        <v>12.2346446404167</v>
      </c>
      <c r="F1469">
        <v>-4.2716038938027001</v>
      </c>
      <c r="G1469">
        <v>2.5592560168524102E-4</v>
      </c>
      <c r="H1469">
        <v>1.9393163441053299E-3</v>
      </c>
      <c r="I1469">
        <v>-5.80597779164558E-2</v>
      </c>
    </row>
    <row r="1470" spans="1:9" x14ac:dyDescent="0.25">
      <c r="A1470" t="s">
        <v>3691</v>
      </c>
      <c r="B1470" s="3" t="s">
        <v>3692</v>
      </c>
      <c r="C1470">
        <f t="shared" si="22"/>
        <v>2.4100198224062264</v>
      </c>
      <c r="D1470">
        <v>1.2690450126666699</v>
      </c>
      <c r="E1470">
        <v>9.9179647725833302</v>
      </c>
      <c r="F1470">
        <v>4.2706192050067102</v>
      </c>
      <c r="G1470">
        <v>2.5657176348674299E-4</v>
      </c>
      <c r="H1470">
        <v>1.94288924235979E-3</v>
      </c>
      <c r="I1470">
        <v>-6.0537272953328398E-2</v>
      </c>
    </row>
    <row r="1471" spans="1:9" x14ac:dyDescent="0.25">
      <c r="A1471" t="s">
        <v>1669</v>
      </c>
      <c r="B1471" s="3" t="s">
        <v>1670</v>
      </c>
      <c r="C1471">
        <f t="shared" si="22"/>
        <v>2.5541998785124989</v>
      </c>
      <c r="D1471">
        <v>1.35287142733333</v>
      </c>
      <c r="E1471">
        <v>7.8968855194999996</v>
      </c>
      <c r="F1471">
        <v>4.2653380485339998</v>
      </c>
      <c r="G1471">
        <v>2.6006508647879599E-4</v>
      </c>
      <c r="H1471">
        <v>1.9680027360477002E-3</v>
      </c>
      <c r="I1471">
        <v>-7.38234354276157E-2</v>
      </c>
    </row>
    <row r="1472" spans="1:9" x14ac:dyDescent="0.25">
      <c r="A1472" t="s">
        <v>5066</v>
      </c>
      <c r="B1472" s="3" t="s">
        <v>3311</v>
      </c>
      <c r="C1472">
        <f t="shared" si="22"/>
        <v>-1.9708714890721635</v>
      </c>
      <c r="D1472">
        <v>-0.97883370833333105</v>
      </c>
      <c r="E1472">
        <v>11.7042695583333</v>
      </c>
      <c r="F1472">
        <v>-4.2649200180949496</v>
      </c>
      <c r="G1472">
        <v>2.6034361206219201E-4</v>
      </c>
      <c r="H1472">
        <v>1.9687711356762899E-3</v>
      </c>
      <c r="I1472">
        <v>-7.4875007147481298E-2</v>
      </c>
    </row>
    <row r="1473" spans="1:9" x14ac:dyDescent="0.25">
      <c r="A1473" t="s">
        <v>6104</v>
      </c>
      <c r="B1473" s="3" t="s">
        <v>4787</v>
      </c>
      <c r="C1473">
        <f t="shared" si="22"/>
        <v>-2.052970002798375</v>
      </c>
      <c r="D1473">
        <v>-1.0377125475</v>
      </c>
      <c r="E1473">
        <v>9.5231579827083301</v>
      </c>
      <c r="F1473">
        <v>-4.2635939853510898</v>
      </c>
      <c r="G1473">
        <v>2.6122908588777002E-4</v>
      </c>
      <c r="H1473">
        <v>1.97412523873339E-3</v>
      </c>
      <c r="I1473">
        <v>-7.8210600405136596E-2</v>
      </c>
    </row>
    <row r="1474" spans="1:9" x14ac:dyDescent="0.25">
      <c r="A1474" t="s">
        <v>3365</v>
      </c>
      <c r="B1474" s="3" t="s">
        <v>3366</v>
      </c>
      <c r="C1474">
        <f t="shared" ref="C1474:C1537" si="23">IF(D1474&gt;=0,2^D1474,2^(-1*D1474)*-1)</f>
        <v>1.9661847240836421</v>
      </c>
      <c r="D1474">
        <v>0.97539886999999903</v>
      </c>
      <c r="E1474">
        <v>11.7977042166667</v>
      </c>
      <c r="F1474">
        <v>4.2618658383908397</v>
      </c>
      <c r="G1474">
        <v>2.6238757127603699E-4</v>
      </c>
      <c r="H1474">
        <v>1.98133463453879E-3</v>
      </c>
      <c r="I1474">
        <v>-8.2557485709116002E-2</v>
      </c>
    </row>
    <row r="1475" spans="1:9" x14ac:dyDescent="0.25">
      <c r="A1475" t="s">
        <v>6047</v>
      </c>
      <c r="B1475" s="3" t="s">
        <v>6048</v>
      </c>
      <c r="C1475">
        <f t="shared" si="23"/>
        <v>2.1758761794592552</v>
      </c>
      <c r="D1475">
        <v>1.12159646083333</v>
      </c>
      <c r="E1475">
        <v>7.8545569278333298</v>
      </c>
      <c r="F1475">
        <v>4.2616400517096498</v>
      </c>
      <c r="G1475">
        <v>2.6253930702177102E-4</v>
      </c>
      <c r="H1475">
        <v>1.98133463453879E-3</v>
      </c>
      <c r="I1475">
        <v>-8.3125399159355198E-2</v>
      </c>
    </row>
    <row r="1476" spans="1:9" x14ac:dyDescent="0.25">
      <c r="A1476" t="s">
        <v>5185</v>
      </c>
      <c r="B1476" s="3" t="s">
        <v>5186</v>
      </c>
      <c r="C1476">
        <f t="shared" si="23"/>
        <v>2.6455115422370734</v>
      </c>
      <c r="D1476">
        <v>1.40354671216667</v>
      </c>
      <c r="E1476">
        <v>9.4495421955416692</v>
      </c>
      <c r="F1476">
        <v>4.2612599533012103</v>
      </c>
      <c r="G1476">
        <v>2.6279494215458499E-4</v>
      </c>
      <c r="H1476">
        <v>1.98191927900177E-3</v>
      </c>
      <c r="I1476">
        <v>-8.4081438225208402E-2</v>
      </c>
    </row>
    <row r="1477" spans="1:9" x14ac:dyDescent="0.25">
      <c r="A1477" t="s">
        <v>6188</v>
      </c>
      <c r="B1477" s="3" t="s">
        <v>6189</v>
      </c>
      <c r="C1477">
        <f t="shared" si="23"/>
        <v>-1.9527426697396149</v>
      </c>
      <c r="D1477">
        <v>-0.96550184499999903</v>
      </c>
      <c r="E1477">
        <v>11.9206060525</v>
      </c>
      <c r="F1477">
        <v>-4.2574186321007703</v>
      </c>
      <c r="G1477">
        <v>2.6539234933286898E-4</v>
      </c>
      <c r="H1477">
        <v>2.00015209619162E-3</v>
      </c>
      <c r="I1477">
        <v>-9.37426263192771E-2</v>
      </c>
    </row>
    <row r="1478" spans="1:9" x14ac:dyDescent="0.25">
      <c r="A1478" t="s">
        <v>5428</v>
      </c>
      <c r="B1478" s="3" t="s">
        <v>5429</v>
      </c>
      <c r="C1478">
        <f t="shared" si="23"/>
        <v>-2.5715922921695977</v>
      </c>
      <c r="D1478">
        <v>-1.3626619316666699</v>
      </c>
      <c r="E1478">
        <v>8.0884678405833306</v>
      </c>
      <c r="F1478">
        <v>-4.2562540863369103</v>
      </c>
      <c r="G1478">
        <v>2.6618481601295901E-4</v>
      </c>
      <c r="H1478">
        <v>2.0045340092948801E-3</v>
      </c>
      <c r="I1478">
        <v>-9.6671301211270794E-2</v>
      </c>
    </row>
    <row r="1479" spans="1:9" x14ac:dyDescent="0.25">
      <c r="A1479" t="s">
        <v>27</v>
      </c>
      <c r="B1479" s="3" t="s">
        <v>28</v>
      </c>
      <c r="C1479">
        <f t="shared" si="23"/>
        <v>-2.027869196797166</v>
      </c>
      <c r="D1479">
        <v>-1.0199645975</v>
      </c>
      <c r="E1479">
        <v>8.5581129161249994</v>
      </c>
      <c r="F1479">
        <v>-4.2560349991063804</v>
      </c>
      <c r="G1479">
        <v>2.66334166283516E-4</v>
      </c>
      <c r="H1479">
        <v>2.0045340092948801E-3</v>
      </c>
      <c r="I1479">
        <v>-9.72222635036077E-2</v>
      </c>
    </row>
    <row r="1480" spans="1:9" x14ac:dyDescent="0.25">
      <c r="A1480" t="s">
        <v>2869</v>
      </c>
      <c r="B1480" s="3" t="s">
        <v>2870</v>
      </c>
      <c r="C1480">
        <f t="shared" si="23"/>
        <v>2.4309695907645108</v>
      </c>
      <c r="D1480">
        <v>1.2815318466666701</v>
      </c>
      <c r="E1480">
        <v>11.5146586266667</v>
      </c>
      <c r="F1480">
        <v>4.2555606321739896</v>
      </c>
      <c r="G1480">
        <v>2.66657824471293E-4</v>
      </c>
      <c r="H1480">
        <v>2.0056130083966699E-3</v>
      </c>
      <c r="I1480">
        <v>-9.8415191702934599E-2</v>
      </c>
    </row>
    <row r="1481" spans="1:9" x14ac:dyDescent="0.25">
      <c r="A1481" t="s">
        <v>2208</v>
      </c>
      <c r="B1481" s="3" t="s">
        <v>2209</v>
      </c>
      <c r="C1481">
        <f t="shared" si="23"/>
        <v>-1.9672953566194555</v>
      </c>
      <c r="D1481">
        <v>-0.97621357050000102</v>
      </c>
      <c r="E1481">
        <v>9.5969913541666703</v>
      </c>
      <c r="F1481">
        <v>-4.2544947149937604</v>
      </c>
      <c r="G1481">
        <v>2.6738652141151302E-4</v>
      </c>
      <c r="H1481">
        <v>2.0076083866778401E-3</v>
      </c>
      <c r="I1481">
        <v>-0.101095670851683</v>
      </c>
    </row>
    <row r="1482" spans="1:9" x14ac:dyDescent="0.25">
      <c r="A1482" t="s">
        <v>5091</v>
      </c>
      <c r="B1482" s="3" t="s">
        <v>5092</v>
      </c>
      <c r="C1482">
        <f t="shared" si="23"/>
        <v>4.1820291109231071</v>
      </c>
      <c r="D1482">
        <v>2.0642031045000002</v>
      </c>
      <c r="E1482">
        <v>6.9918903175000002</v>
      </c>
      <c r="F1482">
        <v>4.2544747603329798</v>
      </c>
      <c r="G1482">
        <v>2.6740018194812898E-4</v>
      </c>
      <c r="H1482">
        <v>2.0076083866778401E-3</v>
      </c>
      <c r="I1482">
        <v>-0.10114585026851799</v>
      </c>
    </row>
    <row r="1483" spans="1:9" x14ac:dyDescent="0.25">
      <c r="A1483" t="s">
        <v>2634</v>
      </c>
      <c r="B1483" s="3" t="s">
        <v>2635</v>
      </c>
      <c r="C1483">
        <f t="shared" si="23"/>
        <v>1.8361657523223023</v>
      </c>
      <c r="D1483">
        <v>0.87669629799999704</v>
      </c>
      <c r="E1483">
        <v>9.504524617625</v>
      </c>
      <c r="F1483">
        <v>4.2543807514857299</v>
      </c>
      <c r="G1483">
        <v>2.6746454773971201E-4</v>
      </c>
      <c r="H1483">
        <v>2.0076083866778401E-3</v>
      </c>
      <c r="I1483">
        <v>-0.101382251196926</v>
      </c>
    </row>
    <row r="1484" spans="1:9" x14ac:dyDescent="0.25">
      <c r="A1484" t="s">
        <v>3067</v>
      </c>
      <c r="B1484" s="3" t="s">
        <v>3068</v>
      </c>
      <c r="C1484">
        <f t="shared" si="23"/>
        <v>1.9706887196604739</v>
      </c>
      <c r="D1484">
        <v>0.97869991333333295</v>
      </c>
      <c r="E1484">
        <v>12.250721183750001</v>
      </c>
      <c r="F1484">
        <v>4.2466256071200696</v>
      </c>
      <c r="G1484">
        <v>2.7282770275291701E-4</v>
      </c>
      <c r="H1484">
        <v>2.0464837258418402E-3</v>
      </c>
      <c r="I1484">
        <v>-0.12088133827002499</v>
      </c>
    </row>
    <row r="1485" spans="1:9" x14ac:dyDescent="0.25">
      <c r="A1485" t="s">
        <v>45</v>
      </c>
      <c r="B1485" s="3" t="s">
        <v>46</v>
      </c>
      <c r="C1485">
        <f t="shared" si="23"/>
        <v>2.2378175535546503</v>
      </c>
      <c r="D1485">
        <v>1.16209242</v>
      </c>
      <c r="E1485">
        <v>14.128977190000001</v>
      </c>
      <c r="F1485">
        <v>4.2433435336840999</v>
      </c>
      <c r="G1485">
        <v>2.7512951957566498E-4</v>
      </c>
      <c r="H1485">
        <v>2.0623590133151599E-3</v>
      </c>
      <c r="I1485">
        <v>-0.129132085746236</v>
      </c>
    </row>
    <row r="1486" spans="1:9" x14ac:dyDescent="0.25">
      <c r="A1486" t="s">
        <v>3649</v>
      </c>
      <c r="B1486" s="3" t="s">
        <v>3650</v>
      </c>
      <c r="C1486">
        <f t="shared" si="23"/>
        <v>2.0902079695050975</v>
      </c>
      <c r="D1486">
        <v>1.0636464933333301</v>
      </c>
      <c r="E1486">
        <v>6.6468367469583303</v>
      </c>
      <c r="F1486">
        <v>4.2416900301384697</v>
      </c>
      <c r="G1486">
        <v>2.7629647166880502E-4</v>
      </c>
      <c r="H1486">
        <v>2.06971175140996E-3</v>
      </c>
      <c r="I1486">
        <v>-0.13328845711137699</v>
      </c>
    </row>
    <row r="1487" spans="1:9" x14ac:dyDescent="0.25">
      <c r="A1487" t="s">
        <v>1037</v>
      </c>
      <c r="B1487" s="3" t="s">
        <v>1038</v>
      </c>
      <c r="C1487">
        <f t="shared" si="23"/>
        <v>-2.0461128924188721</v>
      </c>
      <c r="D1487">
        <v>-1.0328857466666701</v>
      </c>
      <c r="E1487">
        <v>11.4665520991667</v>
      </c>
      <c r="F1487">
        <v>-4.2400529850096103</v>
      </c>
      <c r="G1487">
        <v>2.7745665353207197E-4</v>
      </c>
      <c r="H1487">
        <v>2.0770039124433201E-3</v>
      </c>
      <c r="I1487">
        <v>-0.137403230354151</v>
      </c>
    </row>
    <row r="1488" spans="1:9" x14ac:dyDescent="0.25">
      <c r="A1488" t="s">
        <v>1888</v>
      </c>
      <c r="B1488" s="3" t="s">
        <v>1889</v>
      </c>
      <c r="C1488">
        <f t="shared" si="23"/>
        <v>2.4173978898661943</v>
      </c>
      <c r="D1488">
        <v>1.273454952</v>
      </c>
      <c r="E1488">
        <v>7.4269751900416701</v>
      </c>
      <c r="F1488">
        <v>4.2382234706759698</v>
      </c>
      <c r="G1488">
        <v>2.7875896824213002E-4</v>
      </c>
      <c r="H1488">
        <v>2.0853219481667099E-3</v>
      </c>
      <c r="I1488">
        <v>-0.14200151392551499</v>
      </c>
    </row>
    <row r="1489" spans="1:9" x14ac:dyDescent="0.25">
      <c r="A1489" t="s">
        <v>1718</v>
      </c>
      <c r="B1489" s="3" t="s">
        <v>1719</v>
      </c>
      <c r="C1489">
        <f t="shared" si="23"/>
        <v>2.1313550106707595</v>
      </c>
      <c r="D1489">
        <v>1.09177091666667</v>
      </c>
      <c r="E1489">
        <v>11.543678165833301</v>
      </c>
      <c r="F1489">
        <v>4.2379659865522301</v>
      </c>
      <c r="G1489">
        <v>2.7894274171809299E-4</v>
      </c>
      <c r="H1489">
        <v>2.0853219481667099E-3</v>
      </c>
      <c r="I1489">
        <v>-0.142648649254253</v>
      </c>
    </row>
    <row r="1490" spans="1:9" x14ac:dyDescent="0.25">
      <c r="A1490" t="s">
        <v>1359</v>
      </c>
      <c r="B1490" s="3" t="s">
        <v>1360</v>
      </c>
      <c r="C1490">
        <f t="shared" si="23"/>
        <v>-2.6677792829718547</v>
      </c>
      <c r="D1490">
        <v>-1.4156393110000001</v>
      </c>
      <c r="E1490">
        <v>5.6694980434583302</v>
      </c>
      <c r="F1490">
        <v>-4.23606833238206</v>
      </c>
      <c r="G1490">
        <v>2.8030086770994202E-4</v>
      </c>
      <c r="H1490">
        <v>2.09406773163559E-3</v>
      </c>
      <c r="I1490">
        <v>-0.14741785330993301</v>
      </c>
    </row>
    <row r="1491" spans="1:9" x14ac:dyDescent="0.25">
      <c r="A1491" t="s">
        <v>2200</v>
      </c>
      <c r="B1491" s="3" t="s">
        <v>2201</v>
      </c>
      <c r="C1491">
        <f t="shared" si="23"/>
        <v>2.0587401653308457</v>
      </c>
      <c r="D1491">
        <v>1.0417617581666601</v>
      </c>
      <c r="E1491">
        <v>9.1048323378749991</v>
      </c>
      <c r="F1491">
        <v>4.2355993035865502</v>
      </c>
      <c r="G1491">
        <v>2.80637556838506E-4</v>
      </c>
      <c r="H1491">
        <v>2.09508227688534E-3</v>
      </c>
      <c r="I1491">
        <v>-0.148596574096444</v>
      </c>
    </row>
    <row r="1492" spans="1:9" x14ac:dyDescent="0.25">
      <c r="A1492" t="s">
        <v>6005</v>
      </c>
      <c r="B1492" s="3" t="s">
        <v>6006</v>
      </c>
      <c r="C1492">
        <f t="shared" si="23"/>
        <v>2.0750398671766814</v>
      </c>
      <c r="D1492">
        <v>1.0531390548333299</v>
      </c>
      <c r="E1492">
        <v>8.2818661401666702</v>
      </c>
      <c r="F1492">
        <v>4.2353546387827503</v>
      </c>
      <c r="G1492">
        <v>2.80813347252431E-4</v>
      </c>
      <c r="H1492">
        <v>2.09508227688534E-3</v>
      </c>
      <c r="I1492">
        <v>-0.14921143613222301</v>
      </c>
    </row>
    <row r="1493" spans="1:9" x14ac:dyDescent="0.25">
      <c r="A1493" t="s">
        <v>3322</v>
      </c>
      <c r="B1493" s="3" t="s">
        <v>3323</v>
      </c>
      <c r="C1493">
        <f t="shared" si="23"/>
        <v>-1.9352221316224247</v>
      </c>
      <c r="D1493">
        <v>-0.95249917350000002</v>
      </c>
      <c r="E1493">
        <v>8.7931909307500007</v>
      </c>
      <c r="F1493">
        <v>-4.2345605946337503</v>
      </c>
      <c r="G1493">
        <v>2.8138461801978902E-4</v>
      </c>
      <c r="H1493">
        <v>2.0979373263083998E-3</v>
      </c>
      <c r="I1493">
        <v>-0.15120689680949301</v>
      </c>
    </row>
    <row r="1494" spans="1:9" x14ac:dyDescent="0.25">
      <c r="A1494" t="s">
        <v>4358</v>
      </c>
      <c r="B1494" s="3" t="s">
        <v>4359</v>
      </c>
      <c r="C1494">
        <f t="shared" si="23"/>
        <v>-4.6204436500773998</v>
      </c>
      <c r="D1494">
        <v>-2.2080313843333301</v>
      </c>
      <c r="E1494">
        <v>5.3815420041666702</v>
      </c>
      <c r="F1494">
        <v>-4.23359089502293</v>
      </c>
      <c r="G1494">
        <v>2.82083829510866E-4</v>
      </c>
      <c r="H1494">
        <v>2.1017418080903402E-3</v>
      </c>
      <c r="I1494">
        <v>-0.15364371276004399</v>
      </c>
    </row>
    <row r="1495" spans="1:9" x14ac:dyDescent="0.25">
      <c r="A1495" t="s">
        <v>2640</v>
      </c>
      <c r="B1495" s="3" t="s">
        <v>2641</v>
      </c>
      <c r="C1495">
        <f t="shared" si="23"/>
        <v>-1.9039165840555068</v>
      </c>
      <c r="D1495">
        <v>-0.928970271499999</v>
      </c>
      <c r="E1495">
        <v>6.2438872167500001</v>
      </c>
      <c r="F1495">
        <v>-4.23072668332654</v>
      </c>
      <c r="G1495">
        <v>2.8415919354256698E-4</v>
      </c>
      <c r="H1495">
        <v>2.1157877302326101E-3</v>
      </c>
      <c r="I1495">
        <v>-0.16084089078389599</v>
      </c>
    </row>
    <row r="1496" spans="1:9" x14ac:dyDescent="0.25">
      <c r="A1496" t="s">
        <v>1099</v>
      </c>
      <c r="B1496" s="3" t="s">
        <v>1100</v>
      </c>
      <c r="C1496">
        <f t="shared" si="23"/>
        <v>-3.2429167832773076</v>
      </c>
      <c r="D1496">
        <v>-1.6972920031666701</v>
      </c>
      <c r="E1496">
        <v>7.14187173204167</v>
      </c>
      <c r="F1496">
        <v>-4.2275725751588897</v>
      </c>
      <c r="G1496">
        <v>2.8646216648694697E-4</v>
      </c>
      <c r="H1496">
        <v>2.1315084548500299E-3</v>
      </c>
      <c r="I1496">
        <v>-0.16876570293412199</v>
      </c>
    </row>
    <row r="1497" spans="1:9" x14ac:dyDescent="0.25">
      <c r="A1497" t="s">
        <v>5043</v>
      </c>
      <c r="B1497" s="3" t="s">
        <v>5044</v>
      </c>
      <c r="C1497">
        <f t="shared" si="23"/>
        <v>1.9632510483753443</v>
      </c>
      <c r="D1497">
        <v>0.97324466749999805</v>
      </c>
      <c r="E1497">
        <v>8.4981068152500008</v>
      </c>
      <c r="F1497">
        <v>4.2264943632212599</v>
      </c>
      <c r="G1497">
        <v>2.8725366834143797E-4</v>
      </c>
      <c r="H1497">
        <v>2.1359691220789799E-3</v>
      </c>
      <c r="I1497">
        <v>-0.171474552759701</v>
      </c>
    </row>
    <row r="1498" spans="1:9" x14ac:dyDescent="0.25">
      <c r="A1498" t="s">
        <v>6127</v>
      </c>
      <c r="B1498" s="3" t="s">
        <v>6128</v>
      </c>
      <c r="C1498">
        <f t="shared" si="23"/>
        <v>1.8033053841026272</v>
      </c>
      <c r="D1498">
        <v>0.85064373333333199</v>
      </c>
      <c r="E1498">
        <v>10.917192256250001</v>
      </c>
      <c r="F1498">
        <v>4.2229215268459397</v>
      </c>
      <c r="G1498">
        <v>2.8989200241235301E-4</v>
      </c>
      <c r="H1498">
        <v>2.1541473846593299E-3</v>
      </c>
      <c r="I1498">
        <v>-0.18045006051451901</v>
      </c>
    </row>
    <row r="1499" spans="1:9" x14ac:dyDescent="0.25">
      <c r="A1499" t="s">
        <v>3901</v>
      </c>
      <c r="B1499" s="3" t="s">
        <v>3902</v>
      </c>
      <c r="C1499">
        <f t="shared" si="23"/>
        <v>2.6852599970339504</v>
      </c>
      <c r="D1499">
        <v>1.42506178216667</v>
      </c>
      <c r="E1499">
        <v>6.4355654510416702</v>
      </c>
      <c r="F1499">
        <v>4.2223805548837303</v>
      </c>
      <c r="G1499">
        <v>2.9029357193282299E-4</v>
      </c>
      <c r="H1499">
        <v>2.1556913846333199E-3</v>
      </c>
      <c r="I1499">
        <v>-0.18180896738114199</v>
      </c>
    </row>
    <row r="1500" spans="1:9" x14ac:dyDescent="0.25">
      <c r="A1500" t="s">
        <v>4749</v>
      </c>
      <c r="B1500" s="3" t="s">
        <v>4750</v>
      </c>
      <c r="C1500">
        <f t="shared" si="23"/>
        <v>2.2690373588933004</v>
      </c>
      <c r="D1500">
        <v>1.1820803626666601</v>
      </c>
      <c r="E1500">
        <v>8.5827996598333307</v>
      </c>
      <c r="F1500">
        <v>4.2210361060030603</v>
      </c>
      <c r="G1500">
        <v>2.9129396603184499E-4</v>
      </c>
      <c r="H1500">
        <v>2.1616771702056298E-3</v>
      </c>
      <c r="I1500">
        <v>-0.1851860757105</v>
      </c>
    </row>
    <row r="1501" spans="1:9" x14ac:dyDescent="0.25">
      <c r="A1501" t="s">
        <v>887</v>
      </c>
      <c r="B1501" s="3" t="s">
        <v>888</v>
      </c>
      <c r="C1501">
        <f t="shared" si="23"/>
        <v>3.3202804115345685</v>
      </c>
      <c r="D1501">
        <v>1.7313050883333301</v>
      </c>
      <c r="E1501">
        <v>6.0638469548750003</v>
      </c>
      <c r="F1501">
        <v>4.2206582944919999</v>
      </c>
      <c r="G1501">
        <v>2.9157570855524602E-4</v>
      </c>
      <c r="H1501">
        <v>2.1623254546457001E-3</v>
      </c>
      <c r="I1501">
        <v>-0.18613506838398799</v>
      </c>
    </row>
    <row r="1502" spans="1:9" x14ac:dyDescent="0.25">
      <c r="A1502" t="s">
        <v>3813</v>
      </c>
      <c r="B1502" s="3" t="s">
        <v>3814</v>
      </c>
      <c r="C1502">
        <f t="shared" si="23"/>
        <v>-1.9584453037284169</v>
      </c>
      <c r="D1502">
        <v>-0.96970883666666596</v>
      </c>
      <c r="E1502">
        <v>9.5142191622083292</v>
      </c>
      <c r="F1502">
        <v>-4.2203216668796104</v>
      </c>
      <c r="G1502">
        <v>2.9182696734514601E-4</v>
      </c>
      <c r="H1502">
        <v>2.1627469585259202E-3</v>
      </c>
      <c r="I1502">
        <v>-0.186980604185116</v>
      </c>
    </row>
    <row r="1503" spans="1:9" x14ac:dyDescent="0.25">
      <c r="A1503" t="s">
        <v>1499</v>
      </c>
      <c r="B1503" s="3" t="s">
        <v>1500</v>
      </c>
      <c r="C1503">
        <f t="shared" si="23"/>
        <v>2.6092726391548977</v>
      </c>
      <c r="D1503">
        <v>1.38364769716667</v>
      </c>
      <c r="E1503">
        <v>6.5454203787500003</v>
      </c>
      <c r="F1503">
        <v>4.21754204977693</v>
      </c>
      <c r="G1503">
        <v>2.9390990968689598E-4</v>
      </c>
      <c r="H1503">
        <v>2.1767335787996199E-3</v>
      </c>
      <c r="I1503">
        <v>-0.19396202141149599</v>
      </c>
    </row>
    <row r="1504" spans="1:9" x14ac:dyDescent="0.25">
      <c r="A1504" t="s">
        <v>3397</v>
      </c>
      <c r="B1504" s="3" t="s">
        <v>3398</v>
      </c>
      <c r="C1504">
        <f t="shared" si="23"/>
        <v>1.8595565369042288</v>
      </c>
      <c r="D1504">
        <v>0.8949586115</v>
      </c>
      <c r="E1504">
        <v>9.7097184239166694</v>
      </c>
      <c r="F1504">
        <v>4.2164088051335602</v>
      </c>
      <c r="G1504">
        <v>2.9476335282364402E-4</v>
      </c>
      <c r="H1504">
        <v>2.18116211425567E-3</v>
      </c>
      <c r="I1504">
        <v>-0.19680813693816099</v>
      </c>
    </row>
    <row r="1505" spans="1:9" x14ac:dyDescent="0.25">
      <c r="A1505" t="s">
        <v>1609</v>
      </c>
      <c r="B1505" s="3" t="s">
        <v>1610</v>
      </c>
      <c r="C1505">
        <f t="shared" si="23"/>
        <v>1.8428851141208256</v>
      </c>
      <c r="D1505">
        <v>0.88196613583333305</v>
      </c>
      <c r="E1505">
        <v>8.2639133013333304</v>
      </c>
      <c r="F1505">
        <v>4.2162276346898402</v>
      </c>
      <c r="G1505">
        <v>2.9490001976272299E-4</v>
      </c>
      <c r="H1505">
        <v>2.18116211425567E-3</v>
      </c>
      <c r="I1505">
        <v>-0.19726313146524499</v>
      </c>
    </row>
    <row r="1506" spans="1:9" x14ac:dyDescent="0.25">
      <c r="A1506" t="s">
        <v>1061</v>
      </c>
      <c r="B1506" s="3" t="s">
        <v>1062</v>
      </c>
      <c r="C1506">
        <f t="shared" si="23"/>
        <v>-1.9670508419944248</v>
      </c>
      <c r="D1506">
        <v>-0.97603424716666798</v>
      </c>
      <c r="E1506">
        <v>8.6580390492500001</v>
      </c>
      <c r="F1506">
        <v>-4.2123124595061299</v>
      </c>
      <c r="G1506">
        <v>2.9786887825203502E-4</v>
      </c>
      <c r="H1506">
        <v>2.20165674529942E-3</v>
      </c>
      <c r="I1506">
        <v>-0.20709505930518499</v>
      </c>
    </row>
    <row r="1507" spans="1:9" x14ac:dyDescent="0.25">
      <c r="A1507" t="s">
        <v>5348</v>
      </c>
      <c r="B1507" s="3" t="s">
        <v>4089</v>
      </c>
      <c r="C1507">
        <f t="shared" si="23"/>
        <v>-1.9897769351284986</v>
      </c>
      <c r="D1507">
        <v>-0.99260670583333399</v>
      </c>
      <c r="E1507">
        <v>7.6142413537499998</v>
      </c>
      <c r="F1507">
        <v>-4.20963678432775</v>
      </c>
      <c r="G1507">
        <v>2.9991488612200501E-4</v>
      </c>
      <c r="H1507">
        <v>2.2153075652199101E-3</v>
      </c>
      <c r="I1507">
        <v>-0.21381352705734899</v>
      </c>
    </row>
    <row r="1508" spans="1:9" x14ac:dyDescent="0.25">
      <c r="A1508" t="s">
        <v>801</v>
      </c>
      <c r="B1508" s="3" t="s">
        <v>802</v>
      </c>
      <c r="C1508">
        <f t="shared" si="23"/>
        <v>2.3550580812228343</v>
      </c>
      <c r="D1508">
        <v>1.2357626405</v>
      </c>
      <c r="E1508">
        <v>9.5782898815416697</v>
      </c>
      <c r="F1508">
        <v>4.2073682171103997</v>
      </c>
      <c r="G1508">
        <v>3.0166051957712198E-4</v>
      </c>
      <c r="H1508">
        <v>2.2255220018409399E-3</v>
      </c>
      <c r="I1508">
        <v>-0.219509269060985</v>
      </c>
    </row>
    <row r="1509" spans="1:9" x14ac:dyDescent="0.25">
      <c r="A1509" t="s">
        <v>1762</v>
      </c>
      <c r="B1509" s="3" t="s">
        <v>1763</v>
      </c>
      <c r="C1509">
        <f t="shared" si="23"/>
        <v>2.3462048006834242</v>
      </c>
      <c r="D1509">
        <v>1.230328952</v>
      </c>
      <c r="E1509">
        <v>9.4034822426666693</v>
      </c>
      <c r="F1509">
        <v>4.2073198118322797</v>
      </c>
      <c r="G1509">
        <v>3.0169787655305098E-4</v>
      </c>
      <c r="H1509">
        <v>2.2255220018409399E-3</v>
      </c>
      <c r="I1509">
        <v>-0.21963079624263299</v>
      </c>
    </row>
    <row r="1510" spans="1:9" x14ac:dyDescent="0.25">
      <c r="A1510" t="s">
        <v>1347</v>
      </c>
      <c r="B1510" s="3" t="s">
        <v>1348</v>
      </c>
      <c r="C1510">
        <f t="shared" si="23"/>
        <v>-6.2069822208521144</v>
      </c>
      <c r="D1510">
        <v>-2.6338920135000001</v>
      </c>
      <c r="E1510">
        <v>5.6254660875416702</v>
      </c>
      <c r="F1510">
        <v>-4.2062015662913197</v>
      </c>
      <c r="G1510">
        <v>3.02562167341214E-4</v>
      </c>
      <c r="H1510">
        <v>2.2304185218712199E-3</v>
      </c>
      <c r="I1510">
        <v>-0.22243822551783299</v>
      </c>
    </row>
    <row r="1511" spans="1:9" x14ac:dyDescent="0.25">
      <c r="A1511" t="s">
        <v>4468</v>
      </c>
      <c r="B1511" s="3" t="s">
        <v>4469</v>
      </c>
      <c r="C1511">
        <f t="shared" si="23"/>
        <v>1.9285199919013469</v>
      </c>
      <c r="D1511">
        <v>0.94749410166666703</v>
      </c>
      <c r="E1511">
        <v>6.601078055875</v>
      </c>
      <c r="F1511">
        <v>4.2055046254633304</v>
      </c>
      <c r="G1511">
        <v>3.0310207542665898E-4</v>
      </c>
      <c r="H1511">
        <v>2.2329188655934801E-3</v>
      </c>
      <c r="I1511">
        <v>-0.22418788465113301</v>
      </c>
    </row>
    <row r="1512" spans="1:9" x14ac:dyDescent="0.25">
      <c r="A1512" t="s">
        <v>1934</v>
      </c>
      <c r="B1512" s="3" t="s">
        <v>1935</v>
      </c>
      <c r="C1512">
        <f t="shared" si="23"/>
        <v>1.9320462555892877</v>
      </c>
      <c r="D1512">
        <v>0.95012963450000099</v>
      </c>
      <c r="E1512">
        <v>10.4604304810833</v>
      </c>
      <c r="F1512">
        <v>4.2019641458085397</v>
      </c>
      <c r="G1512">
        <v>3.0585963400843301E-4</v>
      </c>
      <c r="H1512">
        <v>2.25174226916599E-3</v>
      </c>
      <c r="I1512">
        <v>-0.23307552770203799</v>
      </c>
    </row>
    <row r="1513" spans="1:9" x14ac:dyDescent="0.25">
      <c r="A1513" t="s">
        <v>3492</v>
      </c>
      <c r="B1513" s="3" t="s">
        <v>3493</v>
      </c>
      <c r="C1513">
        <f t="shared" si="23"/>
        <v>1.8849147472141707</v>
      </c>
      <c r="D1513">
        <v>0.91449927333333603</v>
      </c>
      <c r="E1513">
        <v>13.590983178749999</v>
      </c>
      <c r="F1513">
        <v>4.2001218103736804</v>
      </c>
      <c r="G1513">
        <v>3.0730440546044001E-4</v>
      </c>
      <c r="H1513">
        <v>2.26088241160181E-3</v>
      </c>
      <c r="I1513">
        <v>-0.23769988179182</v>
      </c>
    </row>
    <row r="1514" spans="1:9" x14ac:dyDescent="0.25">
      <c r="A1514" t="s">
        <v>1595</v>
      </c>
      <c r="B1514" s="3" t="s">
        <v>1596</v>
      </c>
      <c r="C1514">
        <f t="shared" si="23"/>
        <v>1.9912054102348302</v>
      </c>
      <c r="D1514">
        <v>0.99364205533333205</v>
      </c>
      <c r="E1514">
        <v>9.5006984888750008</v>
      </c>
      <c r="F1514">
        <v>4.1981110293722104</v>
      </c>
      <c r="G1514">
        <v>3.0888900769585699E-4</v>
      </c>
      <c r="H1514">
        <v>2.2710385469984899E-3</v>
      </c>
      <c r="I1514">
        <v>-0.24274669070295099</v>
      </c>
    </row>
    <row r="1515" spans="1:9" x14ac:dyDescent="0.25">
      <c r="A1515" t="s">
        <v>4978</v>
      </c>
      <c r="B1515" s="3" t="s">
        <v>4979</v>
      </c>
      <c r="C1515">
        <f t="shared" si="23"/>
        <v>1.9734842615305759</v>
      </c>
      <c r="D1515">
        <v>0.98074501383333301</v>
      </c>
      <c r="E1515">
        <v>9.5823059794999992</v>
      </c>
      <c r="F1515">
        <v>4.1973231862217197</v>
      </c>
      <c r="G1515">
        <v>3.09512079625923E-4</v>
      </c>
      <c r="H1515">
        <v>2.2741164952171499E-3</v>
      </c>
      <c r="I1515">
        <v>-0.244723978070335</v>
      </c>
    </row>
    <row r="1516" spans="1:9" x14ac:dyDescent="0.25">
      <c r="A1516" t="s">
        <v>2366</v>
      </c>
      <c r="B1516" s="3" t="s">
        <v>2367</v>
      </c>
      <c r="C1516">
        <f t="shared" si="23"/>
        <v>-2.41965840740342</v>
      </c>
      <c r="D1516">
        <v>-1.2748033910000001</v>
      </c>
      <c r="E1516">
        <v>6.0313091655833304</v>
      </c>
      <c r="F1516">
        <v>-4.1958939576798704</v>
      </c>
      <c r="G1516">
        <v>3.1064558303436402E-4</v>
      </c>
      <c r="H1516">
        <v>2.28049075289153E-3</v>
      </c>
      <c r="I1516">
        <v>-0.24831083611170801</v>
      </c>
    </row>
    <row r="1517" spans="1:9" x14ac:dyDescent="0.25">
      <c r="A1517" t="s">
        <v>2047</v>
      </c>
      <c r="B1517" s="3" t="s">
        <v>2048</v>
      </c>
      <c r="C1517">
        <f t="shared" si="23"/>
        <v>-1.7876616831877394</v>
      </c>
      <c r="D1517">
        <v>-0.83807373083333303</v>
      </c>
      <c r="E1517">
        <v>7.4787286716666701</v>
      </c>
      <c r="F1517">
        <v>-4.1957126850030804</v>
      </c>
      <c r="G1517">
        <v>3.1078964233940601E-4</v>
      </c>
      <c r="H1517">
        <v>2.28049075289153E-3</v>
      </c>
      <c r="I1517">
        <v>-0.248765753053833</v>
      </c>
    </row>
    <row r="1518" spans="1:9" x14ac:dyDescent="0.25">
      <c r="A1518" t="s">
        <v>5457</v>
      </c>
      <c r="B1518" s="3" t="s">
        <v>4193</v>
      </c>
      <c r="C1518">
        <f t="shared" si="23"/>
        <v>2.0932166117594702</v>
      </c>
      <c r="D1518">
        <v>1.06572161333333</v>
      </c>
      <c r="E1518">
        <v>10.518310631625001</v>
      </c>
      <c r="F1518">
        <v>4.1947958715023201</v>
      </c>
      <c r="G1518">
        <v>3.1151926034244097E-4</v>
      </c>
      <c r="H1518">
        <v>2.2843376743897901E-3</v>
      </c>
      <c r="I1518">
        <v>-0.25106651698576099</v>
      </c>
    </row>
    <row r="1519" spans="1:9" x14ac:dyDescent="0.25">
      <c r="A1519" t="s">
        <v>5525</v>
      </c>
      <c r="B1519" s="3" t="s">
        <v>5526</v>
      </c>
      <c r="C1519">
        <f t="shared" si="23"/>
        <v>-2.2111460579844491</v>
      </c>
      <c r="D1519">
        <v>-1.144794326</v>
      </c>
      <c r="E1519">
        <v>9.6840921210416706</v>
      </c>
      <c r="F1519">
        <v>-4.1943798342571101</v>
      </c>
      <c r="G1519">
        <v>3.1185091155476301E-4</v>
      </c>
      <c r="H1519">
        <v>2.28526320167008E-3</v>
      </c>
      <c r="I1519">
        <v>-0.25211054631586699</v>
      </c>
    </row>
    <row r="1520" spans="1:9" x14ac:dyDescent="0.25">
      <c r="A1520" t="s">
        <v>4793</v>
      </c>
      <c r="B1520" s="3" t="s">
        <v>4794</v>
      </c>
      <c r="C1520">
        <f t="shared" si="23"/>
        <v>2.721348901545257</v>
      </c>
      <c r="D1520">
        <v>1.4443219350000001</v>
      </c>
      <c r="E1520">
        <v>7.9115290161666696</v>
      </c>
      <c r="F1520">
        <v>4.1931214981636904</v>
      </c>
      <c r="G1520">
        <v>3.1285615069101601E-4</v>
      </c>
      <c r="H1520">
        <v>2.2911203556858798E-3</v>
      </c>
      <c r="I1520">
        <v>-0.25526819521421601</v>
      </c>
    </row>
    <row r="1521" spans="1:9" x14ac:dyDescent="0.25">
      <c r="A1521" t="s">
        <v>5248</v>
      </c>
      <c r="B1521" s="3" t="s">
        <v>836</v>
      </c>
      <c r="C1521">
        <f t="shared" si="23"/>
        <v>2.3679382885343818</v>
      </c>
      <c r="D1521">
        <v>1.2436314829999999</v>
      </c>
      <c r="E1521">
        <v>6.6148094370416697</v>
      </c>
      <c r="F1521">
        <v>4.19008119217456</v>
      </c>
      <c r="G1521">
        <v>3.1529823640793998E-4</v>
      </c>
      <c r="H1521">
        <v>2.3074852511854801E-3</v>
      </c>
      <c r="I1521">
        <v>-0.26289688987384502</v>
      </c>
    </row>
    <row r="1522" spans="1:9" x14ac:dyDescent="0.25">
      <c r="A1522" t="s">
        <v>217</v>
      </c>
      <c r="B1522" s="3" t="s">
        <v>218</v>
      </c>
      <c r="C1522">
        <f t="shared" si="23"/>
        <v>-2.2974358788975415</v>
      </c>
      <c r="D1522">
        <v>-1.2000245966666701</v>
      </c>
      <c r="E1522">
        <v>9.9006578715416698</v>
      </c>
      <c r="F1522">
        <v>-4.1882638964955197</v>
      </c>
      <c r="G1522">
        <v>3.16766981570266E-4</v>
      </c>
      <c r="H1522">
        <v>2.3167099953896298E-3</v>
      </c>
      <c r="I1522">
        <v>-0.26745641580528501</v>
      </c>
    </row>
    <row r="1523" spans="1:9" x14ac:dyDescent="0.25">
      <c r="A1523" t="s">
        <v>2350</v>
      </c>
      <c r="B1523" s="3" t="s">
        <v>2351</v>
      </c>
      <c r="C1523">
        <f t="shared" si="23"/>
        <v>-2.3538476431946731</v>
      </c>
      <c r="D1523">
        <v>-1.2350209425000001</v>
      </c>
      <c r="E1523">
        <v>8.7364266562916697</v>
      </c>
      <c r="F1523">
        <v>-4.1861444980043103</v>
      </c>
      <c r="G1523">
        <v>3.1848846826601799E-4</v>
      </c>
      <c r="H1523">
        <v>2.3277698561045899E-3</v>
      </c>
      <c r="I1523">
        <v>-0.27277351924527898</v>
      </c>
    </row>
    <row r="1524" spans="1:9" x14ac:dyDescent="0.25">
      <c r="A1524" t="s">
        <v>5964</v>
      </c>
      <c r="B1524" s="3" t="s">
        <v>3760</v>
      </c>
      <c r="C1524">
        <f t="shared" si="23"/>
        <v>2.0472018693254124</v>
      </c>
      <c r="D1524">
        <v>1.0336533698333299</v>
      </c>
      <c r="E1524">
        <v>8.0101357030833302</v>
      </c>
      <c r="F1524">
        <v>4.1855902756512604</v>
      </c>
      <c r="G1524">
        <v>3.1894016641908699E-4</v>
      </c>
      <c r="H1524">
        <v>2.3295406508509098E-3</v>
      </c>
      <c r="I1524">
        <v>-0.27416387200380299</v>
      </c>
    </row>
    <row r="1525" spans="1:9" x14ac:dyDescent="0.25">
      <c r="A1525" t="s">
        <v>2528</v>
      </c>
      <c r="B1525" s="3" t="s">
        <v>2529</v>
      </c>
      <c r="C1525">
        <f t="shared" si="23"/>
        <v>2.3613948017341189</v>
      </c>
      <c r="D1525">
        <v>1.239639266</v>
      </c>
      <c r="E1525">
        <v>9.9584065530416694</v>
      </c>
      <c r="F1525">
        <v>4.1849747581497301</v>
      </c>
      <c r="G1525">
        <v>3.1944256618777101E-4</v>
      </c>
      <c r="H1525">
        <v>2.3316792035910599E-3</v>
      </c>
      <c r="I1525">
        <v>-0.275707959606805</v>
      </c>
    </row>
    <row r="1526" spans="1:9" x14ac:dyDescent="0.25">
      <c r="A1526" t="s">
        <v>3393</v>
      </c>
      <c r="B1526" s="3" t="s">
        <v>3394</v>
      </c>
      <c r="C1526">
        <f t="shared" si="23"/>
        <v>3.3152465650939109</v>
      </c>
      <c r="D1526">
        <v>1.7291161719999999</v>
      </c>
      <c r="E1526">
        <v>6.0325223344166696</v>
      </c>
      <c r="F1526">
        <v>4.1846775987815397</v>
      </c>
      <c r="G1526">
        <v>3.1968539569487102E-4</v>
      </c>
      <c r="H1526">
        <v>2.3319215355473702E-3</v>
      </c>
      <c r="I1526">
        <v>-0.27645340114371197</v>
      </c>
    </row>
    <row r="1527" spans="1:9" x14ac:dyDescent="0.25">
      <c r="A1527" t="s">
        <v>1301</v>
      </c>
      <c r="B1527" s="3" t="s">
        <v>1302</v>
      </c>
      <c r="C1527">
        <f t="shared" si="23"/>
        <v>-2.1422119327843956</v>
      </c>
      <c r="D1527">
        <v>-1.0991012155</v>
      </c>
      <c r="E1527">
        <v>6.7052286609166698</v>
      </c>
      <c r="F1527">
        <v>-4.1829903808842399</v>
      </c>
      <c r="G1527">
        <v>3.2106761584953301E-4</v>
      </c>
      <c r="H1527">
        <v>2.3404693045283101E-3</v>
      </c>
      <c r="I1527">
        <v>-0.28068572889316001</v>
      </c>
    </row>
    <row r="1528" spans="1:9" x14ac:dyDescent="0.25">
      <c r="A1528" t="s">
        <v>4390</v>
      </c>
      <c r="B1528" s="3" t="s">
        <v>4391</v>
      </c>
      <c r="C1528">
        <f t="shared" si="23"/>
        <v>-1.9468624173894356</v>
      </c>
      <c r="D1528">
        <v>-0.96115093399999796</v>
      </c>
      <c r="E1528">
        <v>7.0749225291666704</v>
      </c>
      <c r="F1528">
        <v>-4.1824745335223703</v>
      </c>
      <c r="G1528">
        <v>3.2149139652143101E-4</v>
      </c>
      <c r="H1528">
        <v>2.34202376876516E-3</v>
      </c>
      <c r="I1528">
        <v>-0.28197966101354299</v>
      </c>
    </row>
    <row r="1529" spans="1:9" x14ac:dyDescent="0.25">
      <c r="A1529" t="s">
        <v>1708</v>
      </c>
      <c r="B1529" s="3" t="s">
        <v>1709</v>
      </c>
      <c r="C1529">
        <f t="shared" si="23"/>
        <v>1.8731323871070318</v>
      </c>
      <c r="D1529">
        <v>0.90545286833333305</v>
      </c>
      <c r="E1529">
        <v>11.2001235225</v>
      </c>
      <c r="F1529">
        <v>4.1810978819742397</v>
      </c>
      <c r="G1529">
        <v>3.2262506773783498E-4</v>
      </c>
      <c r="H1529">
        <v>2.3474181278836802E-3</v>
      </c>
      <c r="I1529">
        <v>-0.28543267988475002</v>
      </c>
    </row>
    <row r="1530" spans="1:9" x14ac:dyDescent="0.25">
      <c r="A1530" t="s">
        <v>3262</v>
      </c>
      <c r="B1530" s="3" t="s">
        <v>3263</v>
      </c>
      <c r="C1530">
        <f t="shared" si="23"/>
        <v>-2.07740872893033</v>
      </c>
      <c r="D1530">
        <v>-1.0547850935</v>
      </c>
      <c r="E1530">
        <v>6.5586012978333299</v>
      </c>
      <c r="F1530">
        <v>-4.1810628963328504</v>
      </c>
      <c r="G1530">
        <v>3.2265393001925101E-4</v>
      </c>
      <c r="H1530">
        <v>2.3474181278836802E-3</v>
      </c>
      <c r="I1530">
        <v>-0.28552043113189801</v>
      </c>
    </row>
    <row r="1531" spans="1:9" x14ac:dyDescent="0.25">
      <c r="A1531" t="s">
        <v>5829</v>
      </c>
      <c r="B1531" s="3" t="s">
        <v>5830</v>
      </c>
      <c r="C1531">
        <f t="shared" si="23"/>
        <v>-2.3034460028614308</v>
      </c>
      <c r="D1531">
        <v>-1.2037937788333299</v>
      </c>
      <c r="E1531">
        <v>7.9861309097083302</v>
      </c>
      <c r="F1531">
        <v>-4.1796370016668103</v>
      </c>
      <c r="G1531">
        <v>3.2383244077376501E-4</v>
      </c>
      <c r="H1531">
        <v>2.35347093283914E-3</v>
      </c>
      <c r="I1531">
        <v>-0.289096772902315</v>
      </c>
    </row>
    <row r="1532" spans="1:9" x14ac:dyDescent="0.25">
      <c r="A1532" t="s">
        <v>2628</v>
      </c>
      <c r="B1532" s="3" t="s">
        <v>2629</v>
      </c>
      <c r="C1532">
        <f t="shared" si="23"/>
        <v>2.8979528721937151</v>
      </c>
      <c r="D1532">
        <v>1.5350341333333299</v>
      </c>
      <c r="E1532">
        <v>6.84110249920833</v>
      </c>
      <c r="F1532">
        <v>4.1795445193251304</v>
      </c>
      <c r="G1532">
        <v>3.2390902536648001E-4</v>
      </c>
      <c r="H1532">
        <v>2.35347093283914E-3</v>
      </c>
      <c r="I1532">
        <v>-0.28932872484946198</v>
      </c>
    </row>
    <row r="1533" spans="1:9" x14ac:dyDescent="0.25">
      <c r="A1533" t="s">
        <v>713</v>
      </c>
      <c r="B1533" s="3" t="s">
        <v>714</v>
      </c>
      <c r="C1533">
        <f t="shared" si="23"/>
        <v>-1.7509422272559694</v>
      </c>
      <c r="D1533">
        <v>-0.808131482499999</v>
      </c>
      <c r="E1533">
        <v>7.5216827912916697</v>
      </c>
      <c r="F1533">
        <v>-4.1789848748256402</v>
      </c>
      <c r="G1533">
        <v>3.2437285043443697E-4</v>
      </c>
      <c r="H1533">
        <v>2.3553026032850401E-3</v>
      </c>
      <c r="I1533">
        <v>-0.29073233379420199</v>
      </c>
    </row>
    <row r="1534" spans="1:9" x14ac:dyDescent="0.25">
      <c r="A1534" t="s">
        <v>6163</v>
      </c>
      <c r="B1534" s="3" t="s">
        <v>6164</v>
      </c>
      <c r="C1534">
        <f t="shared" si="23"/>
        <v>-5.1203492863148599</v>
      </c>
      <c r="D1534">
        <v>-2.3562422275000001</v>
      </c>
      <c r="E1534">
        <v>6.0429957345416696</v>
      </c>
      <c r="F1534">
        <v>-4.17844776212341</v>
      </c>
      <c r="G1534">
        <v>3.24818621373637E-4</v>
      </c>
      <c r="H1534">
        <v>2.35700087681692E-3</v>
      </c>
      <c r="I1534">
        <v>-0.292079404406415</v>
      </c>
    </row>
    <row r="1535" spans="1:9" x14ac:dyDescent="0.25">
      <c r="A1535" t="s">
        <v>5756</v>
      </c>
      <c r="B1535" s="3" t="s">
        <v>5757</v>
      </c>
      <c r="C1535">
        <f t="shared" si="23"/>
        <v>2.185222878912906</v>
      </c>
      <c r="D1535">
        <v>1.1277804330000001</v>
      </c>
      <c r="E1535">
        <v>6.9932350569583299</v>
      </c>
      <c r="F1535">
        <v>4.1772123964713499</v>
      </c>
      <c r="G1535">
        <v>3.2584620853169302E-4</v>
      </c>
      <c r="H1535">
        <v>2.3629160519599399E-3</v>
      </c>
      <c r="I1535">
        <v>-0.29517757964214397</v>
      </c>
    </row>
    <row r="1536" spans="1:9" x14ac:dyDescent="0.25">
      <c r="A1536" t="s">
        <v>6055</v>
      </c>
      <c r="B1536" s="3" t="s">
        <v>6056</v>
      </c>
      <c r="C1536">
        <f t="shared" si="23"/>
        <v>-2.2949096371797739</v>
      </c>
      <c r="D1536">
        <v>-1.1984373481666699</v>
      </c>
      <c r="E1536">
        <v>7.2586471593333304</v>
      </c>
      <c r="F1536">
        <v>-4.1753078896550102</v>
      </c>
      <c r="G1536">
        <v>3.27436716952083E-4</v>
      </c>
      <c r="H1536">
        <v>2.37290295724754E-3</v>
      </c>
      <c r="I1536">
        <v>-0.29995361218800298</v>
      </c>
    </row>
    <row r="1537" spans="1:9" x14ac:dyDescent="0.25">
      <c r="A1537" t="s">
        <v>4972</v>
      </c>
      <c r="B1537" s="3" t="s">
        <v>4973</v>
      </c>
      <c r="C1537">
        <f t="shared" si="23"/>
        <v>4.6459840228033471</v>
      </c>
      <c r="D1537">
        <v>2.2159841928333299</v>
      </c>
      <c r="E1537">
        <v>9.9292264228750007</v>
      </c>
      <c r="F1537">
        <v>4.1743539680322801</v>
      </c>
      <c r="G1537">
        <v>3.28236257895523E-4</v>
      </c>
      <c r="H1537">
        <v>2.37636371011177E-3</v>
      </c>
      <c r="I1537">
        <v>-0.302345682703897</v>
      </c>
    </row>
    <row r="1538" spans="1:9" x14ac:dyDescent="0.25">
      <c r="A1538" t="s">
        <v>4075</v>
      </c>
      <c r="B1538" s="3" t="s">
        <v>976</v>
      </c>
      <c r="C1538">
        <f t="shared" ref="C1538:C1601" si="24">IF(D1538&gt;=0,2^D1538,2^(-1*D1538)*-1)</f>
        <v>2.2075686864161854</v>
      </c>
      <c r="D1538">
        <v>1.1424583266666699</v>
      </c>
      <c r="E1538">
        <v>9.1108652772083296</v>
      </c>
      <c r="F1538">
        <v>4.1742285579615102</v>
      </c>
      <c r="G1538">
        <v>3.2834151586136101E-4</v>
      </c>
      <c r="H1538">
        <v>2.37636371011177E-3</v>
      </c>
      <c r="I1538">
        <v>-0.30266015676098501</v>
      </c>
    </row>
    <row r="1539" spans="1:9" x14ac:dyDescent="0.25">
      <c r="A1539" t="s">
        <v>2754</v>
      </c>
      <c r="B1539" s="3" t="s">
        <v>2755</v>
      </c>
      <c r="C1539">
        <f t="shared" si="24"/>
        <v>2.2180608380767035</v>
      </c>
      <c r="D1539">
        <v>1.149298937</v>
      </c>
      <c r="E1539">
        <v>8.3739911407916701</v>
      </c>
      <c r="F1539">
        <v>4.17352662867013</v>
      </c>
      <c r="G1539">
        <v>3.2893127107129098E-4</v>
      </c>
      <c r="H1539">
        <v>2.3790841738602301E-3</v>
      </c>
      <c r="I1539">
        <v>-0.30442026334345201</v>
      </c>
    </row>
    <row r="1540" spans="1:9" x14ac:dyDescent="0.25">
      <c r="A1540" t="s">
        <v>1365</v>
      </c>
      <c r="B1540" s="3" t="s">
        <v>1366</v>
      </c>
      <c r="C1540">
        <f t="shared" si="24"/>
        <v>-2.4626323323306427</v>
      </c>
      <c r="D1540">
        <v>-1.3002012515000001</v>
      </c>
      <c r="E1540">
        <v>8.2807161293333298</v>
      </c>
      <c r="F1540">
        <v>-4.1717447717165399</v>
      </c>
      <c r="G1540">
        <v>3.3043309807826598E-4</v>
      </c>
      <c r="H1540">
        <v>2.3883159868354899E-3</v>
      </c>
      <c r="I1540">
        <v>-0.308888106963566</v>
      </c>
    </row>
    <row r="1541" spans="1:9" x14ac:dyDescent="0.25">
      <c r="A1541" t="s">
        <v>4174</v>
      </c>
      <c r="B1541" s="3" t="s">
        <v>4175</v>
      </c>
      <c r="C1541">
        <f t="shared" si="24"/>
        <v>2.1941544227765357</v>
      </c>
      <c r="D1541">
        <v>1.133665065</v>
      </c>
      <c r="E1541">
        <v>6.4470773451249999</v>
      </c>
      <c r="F1541">
        <v>4.1715034030031299</v>
      </c>
      <c r="G1541">
        <v>3.3063705678952398E-4</v>
      </c>
      <c r="H1541">
        <v>2.3883159868354899E-3</v>
      </c>
      <c r="I1541">
        <v>-0.309493293697432</v>
      </c>
    </row>
    <row r="1542" spans="1:9" x14ac:dyDescent="0.25">
      <c r="A1542" t="s">
        <v>3075</v>
      </c>
      <c r="B1542" s="3" t="s">
        <v>3076</v>
      </c>
      <c r="C1542">
        <f t="shared" si="24"/>
        <v>1.9798183993215661</v>
      </c>
      <c r="D1542">
        <v>0.98536810383333395</v>
      </c>
      <c r="E1542">
        <v>9.955528653</v>
      </c>
      <c r="F1542">
        <v>4.1696015798953399</v>
      </c>
      <c r="G1542">
        <v>3.3224849039620801E-4</v>
      </c>
      <c r="H1542">
        <v>2.39839857700676E-3</v>
      </c>
      <c r="I1542">
        <v>-0.31426156337418198</v>
      </c>
    </row>
    <row r="1543" spans="1:9" x14ac:dyDescent="0.25">
      <c r="A1543" t="s">
        <v>2150</v>
      </c>
      <c r="B1543" s="3" t="s">
        <v>2151</v>
      </c>
      <c r="C1543">
        <f t="shared" si="24"/>
        <v>2.2399850090370266</v>
      </c>
      <c r="D1543">
        <v>1.1634890771666699</v>
      </c>
      <c r="E1543">
        <v>6.5296686079583299</v>
      </c>
      <c r="F1543">
        <v>4.1673174920075899</v>
      </c>
      <c r="G1543">
        <v>3.34194123769199E-4</v>
      </c>
      <c r="H1543">
        <v>2.4108790096034798E-3</v>
      </c>
      <c r="I1543">
        <v>-0.319987793197827</v>
      </c>
    </row>
    <row r="1544" spans="1:9" x14ac:dyDescent="0.25">
      <c r="A1544" t="s">
        <v>6140</v>
      </c>
      <c r="B1544" s="3" t="s">
        <v>5655</v>
      </c>
      <c r="C1544">
        <f t="shared" si="24"/>
        <v>-2.0547243131317194</v>
      </c>
      <c r="D1544">
        <v>-1.0389448373333301</v>
      </c>
      <c r="E1544">
        <v>9.5818961058333301</v>
      </c>
      <c r="F1544">
        <v>-4.1666362365901302</v>
      </c>
      <c r="G1544">
        <v>3.3477661701729599E-4</v>
      </c>
      <c r="H1544">
        <v>2.4116828082918901E-3</v>
      </c>
      <c r="I1544">
        <v>-0.32169560992576302</v>
      </c>
    </row>
    <row r="1545" spans="1:9" x14ac:dyDescent="0.25">
      <c r="A1545" t="s">
        <v>4031</v>
      </c>
      <c r="B1545" s="3" t="s">
        <v>682</v>
      </c>
      <c r="C1545">
        <f t="shared" si="24"/>
        <v>2.0406454208133398</v>
      </c>
      <c r="D1545">
        <v>1.0290255238333299</v>
      </c>
      <c r="E1545">
        <v>6.4544328958333299</v>
      </c>
      <c r="F1545">
        <v>4.1664875212584196</v>
      </c>
      <c r="G1545">
        <v>3.3490390685725699E-4</v>
      </c>
      <c r="H1545">
        <v>2.4116828082918901E-3</v>
      </c>
      <c r="I1545">
        <v>-0.322068413546163</v>
      </c>
    </row>
    <row r="1546" spans="1:9" x14ac:dyDescent="0.25">
      <c r="A1546" t="s">
        <v>1355</v>
      </c>
      <c r="B1546" s="3" t="s">
        <v>1356</v>
      </c>
      <c r="C1546">
        <f t="shared" si="24"/>
        <v>2.091855078501867</v>
      </c>
      <c r="D1546">
        <v>1.0647829066666701</v>
      </c>
      <c r="E1546">
        <v>12.4688543095833</v>
      </c>
      <c r="F1546">
        <v>4.1664267394823904</v>
      </c>
      <c r="G1546">
        <v>3.3495594559609601E-4</v>
      </c>
      <c r="H1546">
        <v>2.4116828082918901E-3</v>
      </c>
      <c r="I1546">
        <v>-0.32222078233525198</v>
      </c>
    </row>
    <row r="1547" spans="1:9" x14ac:dyDescent="0.25">
      <c r="A1547" t="s">
        <v>1303</v>
      </c>
      <c r="B1547" s="3" t="s">
        <v>1304</v>
      </c>
      <c r="C1547">
        <f t="shared" si="24"/>
        <v>2.3951187462995391</v>
      </c>
      <c r="D1547">
        <v>1.26009718433333</v>
      </c>
      <c r="E1547">
        <v>7.3385916402916704</v>
      </c>
      <c r="F1547">
        <v>4.1654939064635501</v>
      </c>
      <c r="G1547">
        <v>3.35755604217158E-4</v>
      </c>
      <c r="H1547">
        <v>2.4158766761394998E-3</v>
      </c>
      <c r="I1547">
        <v>-0.32455917935976297</v>
      </c>
    </row>
    <row r="1548" spans="1:9" x14ac:dyDescent="0.25">
      <c r="A1548" t="s">
        <v>4606</v>
      </c>
      <c r="B1548" s="3" t="s">
        <v>3223</v>
      </c>
      <c r="C1548">
        <f t="shared" si="24"/>
        <v>1.9769022270271313</v>
      </c>
      <c r="D1548">
        <v>0.98324152050000002</v>
      </c>
      <c r="E1548">
        <v>10.2269606147083</v>
      </c>
      <c r="F1548">
        <v>4.1641675729894896</v>
      </c>
      <c r="G1548">
        <v>3.3689584809652598E-4</v>
      </c>
      <c r="H1548">
        <v>2.4225141656275101E-3</v>
      </c>
      <c r="I1548">
        <v>-0.32788384668127601</v>
      </c>
    </row>
    <row r="1549" spans="1:9" x14ac:dyDescent="0.25">
      <c r="A1549" t="s">
        <v>2274</v>
      </c>
      <c r="B1549" s="3" t="s">
        <v>2275</v>
      </c>
      <c r="C1549">
        <f t="shared" si="24"/>
        <v>-1.8690401068142746</v>
      </c>
      <c r="D1549">
        <v>-0.90229752750000003</v>
      </c>
      <c r="E1549">
        <v>8.7185852199166707</v>
      </c>
      <c r="F1549">
        <v>-4.1633667687412004</v>
      </c>
      <c r="G1549">
        <v>3.3758615576513101E-4</v>
      </c>
      <c r="H1549">
        <v>2.4259098170098898E-3</v>
      </c>
      <c r="I1549">
        <v>-0.32989110852439202</v>
      </c>
    </row>
    <row r="1550" spans="1:9" x14ac:dyDescent="0.25">
      <c r="A1550" t="s">
        <v>3373</v>
      </c>
      <c r="B1550" s="3" t="s">
        <v>3374</v>
      </c>
      <c r="C1550">
        <f t="shared" si="24"/>
        <v>-2.2927973914428459</v>
      </c>
      <c r="D1550">
        <v>-1.1971088733333299</v>
      </c>
      <c r="E1550">
        <v>11.169819374999999</v>
      </c>
      <c r="F1550">
        <v>-4.1626732103126303</v>
      </c>
      <c r="G1550">
        <v>3.3818514952325301E-4</v>
      </c>
      <c r="H1550">
        <v>2.42864532168926E-3</v>
      </c>
      <c r="I1550">
        <v>-0.331629502414102</v>
      </c>
    </row>
    <row r="1551" spans="1:9" x14ac:dyDescent="0.25">
      <c r="A1551" t="s">
        <v>409</v>
      </c>
      <c r="B1551" s="3" t="s">
        <v>410</v>
      </c>
      <c r="C1551">
        <f t="shared" si="24"/>
        <v>-2.0027965499595646</v>
      </c>
      <c r="D1551">
        <v>-1.0020158753333299</v>
      </c>
      <c r="E1551">
        <v>8.1020495038749996</v>
      </c>
      <c r="F1551">
        <v>-4.1620444876890499</v>
      </c>
      <c r="G1551">
        <v>3.3872905880241499E-4</v>
      </c>
      <c r="H1551">
        <v>2.4302824259246898E-3</v>
      </c>
      <c r="I1551">
        <v>-0.33320534605072399</v>
      </c>
    </row>
    <row r="1552" spans="1:9" x14ac:dyDescent="0.25">
      <c r="A1552" t="s">
        <v>3657</v>
      </c>
      <c r="B1552" s="3" t="s">
        <v>3658</v>
      </c>
      <c r="C1552">
        <f t="shared" si="24"/>
        <v>2.3138248722250476</v>
      </c>
      <c r="D1552">
        <v>1.2102796745</v>
      </c>
      <c r="E1552">
        <v>9.9136528379166702</v>
      </c>
      <c r="F1552">
        <v>4.1616606930944098</v>
      </c>
      <c r="G1552">
        <v>3.3906150682940601E-4</v>
      </c>
      <c r="H1552">
        <v>2.4302824259246898E-3</v>
      </c>
      <c r="I1552">
        <v>-0.334167278070435</v>
      </c>
    </row>
    <row r="1553" spans="1:9" x14ac:dyDescent="0.25">
      <c r="A1553" t="s">
        <v>5876</v>
      </c>
      <c r="B1553" s="3" t="s">
        <v>5877</v>
      </c>
      <c r="C1553">
        <f t="shared" si="24"/>
        <v>-2.773422453300141</v>
      </c>
      <c r="D1553">
        <v>-1.4716673873333299</v>
      </c>
      <c r="E1553">
        <v>7.2312622153749997</v>
      </c>
      <c r="F1553">
        <v>-4.16165258950174</v>
      </c>
      <c r="G1553">
        <v>3.3906852975864102E-4</v>
      </c>
      <c r="H1553">
        <v>2.4302824259246898E-3</v>
      </c>
      <c r="I1553">
        <v>-0.33418758853400199</v>
      </c>
    </row>
    <row r="1554" spans="1:9" x14ac:dyDescent="0.25">
      <c r="A1554" t="s">
        <v>5779</v>
      </c>
      <c r="B1554" s="3" t="s">
        <v>5780</v>
      </c>
      <c r="C1554">
        <f t="shared" si="24"/>
        <v>2.1432802971914109</v>
      </c>
      <c r="D1554">
        <v>1.0998205373333301</v>
      </c>
      <c r="E1554">
        <v>6.8281913569166699</v>
      </c>
      <c r="F1554">
        <v>4.1592013930706697</v>
      </c>
      <c r="G1554">
        <v>3.4119948180066299E-4</v>
      </c>
      <c r="H1554">
        <v>2.44398134935646E-3</v>
      </c>
      <c r="I1554">
        <v>-0.34033085906349098</v>
      </c>
    </row>
    <row r="1555" spans="1:9" x14ac:dyDescent="0.25">
      <c r="A1555" t="s">
        <v>2893</v>
      </c>
      <c r="B1555" s="3" t="s">
        <v>2894</v>
      </c>
      <c r="C1555">
        <f t="shared" si="24"/>
        <v>2.1450906332342674</v>
      </c>
      <c r="D1555">
        <v>1.1010386050000001</v>
      </c>
      <c r="E1555">
        <v>9.3197146831666693</v>
      </c>
      <c r="F1555">
        <v>4.1588811811140403</v>
      </c>
      <c r="G1555">
        <v>3.4147883804808501E-4</v>
      </c>
      <c r="H1555">
        <v>2.4444083619349398E-3</v>
      </c>
      <c r="I1555">
        <v>-0.34113334179565702</v>
      </c>
    </row>
    <row r="1556" spans="1:9" x14ac:dyDescent="0.25">
      <c r="A1556" t="s">
        <v>5853</v>
      </c>
      <c r="B1556" s="3" t="s">
        <v>946</v>
      </c>
      <c r="C1556">
        <f t="shared" si="24"/>
        <v>1.9187660588871063</v>
      </c>
      <c r="D1556">
        <v>0.94017882499999705</v>
      </c>
      <c r="E1556">
        <v>11.5974594458333</v>
      </c>
      <c r="F1556">
        <v>4.1563156451325698</v>
      </c>
      <c r="G1556">
        <v>3.4372524543543702E-4</v>
      </c>
      <c r="H1556">
        <v>2.45890651461338E-3</v>
      </c>
      <c r="I1556">
        <v>-0.34756246650603301</v>
      </c>
    </row>
    <row r="1557" spans="1:9" x14ac:dyDescent="0.25">
      <c r="A1557" t="s">
        <v>3911</v>
      </c>
      <c r="B1557" s="3" t="s">
        <v>3912</v>
      </c>
      <c r="C1557">
        <f t="shared" si="24"/>
        <v>1.9041543948623756</v>
      </c>
      <c r="D1557">
        <v>0.92915046166666604</v>
      </c>
      <c r="E1557">
        <v>10.95664308125</v>
      </c>
      <c r="F1557">
        <v>4.1560584291510896</v>
      </c>
      <c r="G1557">
        <v>3.43951273132221E-4</v>
      </c>
      <c r="H1557">
        <v>2.4589421351689099E-3</v>
      </c>
      <c r="I1557">
        <v>-0.34820700337843302</v>
      </c>
    </row>
    <row r="1558" spans="1:9" x14ac:dyDescent="0.25">
      <c r="A1558" t="s">
        <v>2220</v>
      </c>
      <c r="B1558" s="3" t="s">
        <v>2221</v>
      </c>
      <c r="C1558">
        <f t="shared" si="24"/>
        <v>-2.0631222362679096</v>
      </c>
      <c r="D1558">
        <v>-1.04482930083333</v>
      </c>
      <c r="E1558">
        <v>6.9424049613333301</v>
      </c>
      <c r="F1558">
        <v>-4.1547791159175196</v>
      </c>
      <c r="G1558">
        <v>3.4507765764551498E-4</v>
      </c>
      <c r="H1558">
        <v>2.4654103170511899E-3</v>
      </c>
      <c r="I1558">
        <v>-0.351412635336112</v>
      </c>
    </row>
    <row r="1559" spans="1:9" x14ac:dyDescent="0.25">
      <c r="A1559" t="s">
        <v>4061</v>
      </c>
      <c r="B1559" s="3" t="s">
        <v>842</v>
      </c>
      <c r="C1559">
        <f t="shared" si="24"/>
        <v>-2.2166293947918985</v>
      </c>
      <c r="D1559">
        <v>-1.1483675816666701</v>
      </c>
      <c r="E1559">
        <v>12.8952394470833</v>
      </c>
      <c r="F1559">
        <v>-4.1534872312866096</v>
      </c>
      <c r="G1559">
        <v>3.46218823965895E-4</v>
      </c>
      <c r="H1559">
        <v>2.4719757367115602E-3</v>
      </c>
      <c r="I1559">
        <v>-0.35464960494909498</v>
      </c>
    </row>
    <row r="1560" spans="1:9" x14ac:dyDescent="0.25">
      <c r="A1560" t="s">
        <v>3132</v>
      </c>
      <c r="B1560" s="3" t="s">
        <v>3133</v>
      </c>
      <c r="C1560">
        <f t="shared" si="24"/>
        <v>2.9406587453600324</v>
      </c>
      <c r="D1560">
        <v>1.5561393735</v>
      </c>
      <c r="E1560">
        <v>6.1628793831250004</v>
      </c>
      <c r="F1560">
        <v>4.1508154575600997</v>
      </c>
      <c r="G1560">
        <v>3.48590783857441E-4</v>
      </c>
      <c r="H1560">
        <v>2.4873148682682299E-3</v>
      </c>
      <c r="I1560">
        <v>-0.36134352841335898</v>
      </c>
    </row>
    <row r="1561" spans="1:9" x14ac:dyDescent="0.25">
      <c r="A1561" t="s">
        <v>4371</v>
      </c>
      <c r="B1561" s="3" t="s">
        <v>4372</v>
      </c>
      <c r="C1561">
        <f t="shared" si="24"/>
        <v>3.4150732734675593</v>
      </c>
      <c r="D1561">
        <v>1.77191653316667</v>
      </c>
      <c r="E1561">
        <v>6.2007968059583298</v>
      </c>
      <c r="F1561">
        <v>4.14944307379431</v>
      </c>
      <c r="G1561">
        <v>3.4981542427827398E-4</v>
      </c>
      <c r="H1561">
        <v>2.494453063892E-3</v>
      </c>
      <c r="I1561">
        <v>-0.36478165628412001</v>
      </c>
    </row>
    <row r="1562" spans="1:9" x14ac:dyDescent="0.25">
      <c r="A1562" t="s">
        <v>4824</v>
      </c>
      <c r="B1562" s="3" t="s">
        <v>4825</v>
      </c>
      <c r="C1562">
        <f t="shared" si="24"/>
        <v>2.5080944967490773</v>
      </c>
      <c r="D1562">
        <v>1.32659170516667</v>
      </c>
      <c r="E1562">
        <v>6.3881001456666704</v>
      </c>
      <c r="F1562">
        <v>4.1481619948684898</v>
      </c>
      <c r="G1562">
        <v>3.5096243974008101E-4</v>
      </c>
      <c r="H1562">
        <v>2.5001816322088402E-3</v>
      </c>
      <c r="I1562">
        <v>-0.36799087680005399</v>
      </c>
    </row>
    <row r="1563" spans="1:9" x14ac:dyDescent="0.25">
      <c r="A1563" t="s">
        <v>2262</v>
      </c>
      <c r="B1563" s="3" t="s">
        <v>2263</v>
      </c>
      <c r="C1563">
        <f t="shared" si="24"/>
        <v>2.8954100543495747</v>
      </c>
      <c r="D1563">
        <v>1.53376768033333</v>
      </c>
      <c r="E1563">
        <v>7.0041558059166702</v>
      </c>
      <c r="F1563">
        <v>4.1480439770046198</v>
      </c>
      <c r="G1563">
        <v>3.5106829463414299E-4</v>
      </c>
      <c r="H1563">
        <v>2.5001816322088402E-3</v>
      </c>
      <c r="I1563">
        <v>-0.36828651421250003</v>
      </c>
    </row>
    <row r="1564" spans="1:9" x14ac:dyDescent="0.25">
      <c r="A1564" t="s">
        <v>5265</v>
      </c>
      <c r="B1564" s="3" t="s">
        <v>1274</v>
      </c>
      <c r="C1564">
        <f t="shared" si="24"/>
        <v>1.9217027761495047</v>
      </c>
      <c r="D1564">
        <v>0.94238521616666704</v>
      </c>
      <c r="E1564">
        <v>7.8145568572083297</v>
      </c>
      <c r="F1564">
        <v>4.1468956159005401</v>
      </c>
      <c r="G1564">
        <v>3.52099959754772E-4</v>
      </c>
      <c r="H1564">
        <v>2.5059244736481698E-3</v>
      </c>
      <c r="I1564">
        <v>-0.37116311246696798</v>
      </c>
    </row>
    <row r="1565" spans="1:9" x14ac:dyDescent="0.25">
      <c r="A1565" t="s">
        <v>641</v>
      </c>
      <c r="B1565" s="3" t="s">
        <v>642</v>
      </c>
      <c r="C1565">
        <f t="shared" si="24"/>
        <v>2.3813904393844032</v>
      </c>
      <c r="D1565">
        <v>1.2518041761666701</v>
      </c>
      <c r="E1565">
        <v>9.7792283667916706</v>
      </c>
      <c r="F1565">
        <v>4.1454440806778896</v>
      </c>
      <c r="G1565">
        <v>3.5340829396520498E-4</v>
      </c>
      <c r="H1565">
        <v>2.5129343154408198E-3</v>
      </c>
      <c r="I1565">
        <v>-0.37479896194858298</v>
      </c>
    </row>
    <row r="1566" spans="1:9" x14ac:dyDescent="0.25">
      <c r="A1566" t="s">
        <v>21</v>
      </c>
      <c r="B1566" s="3" t="s">
        <v>22</v>
      </c>
      <c r="C1566">
        <f t="shared" si="24"/>
        <v>-2.5832692806003426</v>
      </c>
      <c r="D1566">
        <v>-1.36919803816667</v>
      </c>
      <c r="E1566">
        <v>6.7005512625000003</v>
      </c>
      <c r="F1566">
        <v>-4.1453019122282901</v>
      </c>
      <c r="G1566">
        <v>3.5353669576275399E-4</v>
      </c>
      <c r="H1566">
        <v>2.5129343154408198E-3</v>
      </c>
      <c r="I1566">
        <v>-0.37515505850916703</v>
      </c>
    </row>
    <row r="1567" spans="1:9" x14ac:dyDescent="0.25">
      <c r="A1567" t="s">
        <v>1195</v>
      </c>
      <c r="B1567" s="3" t="s">
        <v>1196</v>
      </c>
      <c r="C1567">
        <f t="shared" si="24"/>
        <v>2.0082901910400333</v>
      </c>
      <c r="D1567">
        <v>1.0059677488333301</v>
      </c>
      <c r="E1567">
        <v>6.8681454276666702</v>
      </c>
      <c r="F1567">
        <v>4.1430366597965804</v>
      </c>
      <c r="G1567">
        <v>3.5558884898939701E-4</v>
      </c>
      <c r="H1567">
        <v>2.5259069962695101E-3</v>
      </c>
      <c r="I1567">
        <v>-0.38082867947030702</v>
      </c>
    </row>
    <row r="1568" spans="1:9" x14ac:dyDescent="0.25">
      <c r="A1568" t="s">
        <v>15</v>
      </c>
      <c r="B1568" s="3" t="s">
        <v>16</v>
      </c>
      <c r="C1568">
        <f t="shared" si="24"/>
        <v>2.1929463821331638</v>
      </c>
      <c r="D1568">
        <v>1.13287053833333</v>
      </c>
      <c r="E1568">
        <v>9.5326286724583298</v>
      </c>
      <c r="F1568">
        <v>4.1422834308303198</v>
      </c>
      <c r="G1568">
        <v>3.56273833167502E-4</v>
      </c>
      <c r="H1568">
        <v>2.52915770271557E-3</v>
      </c>
      <c r="I1568">
        <v>-0.38271512622416998</v>
      </c>
    </row>
    <row r="1569" spans="1:9" x14ac:dyDescent="0.25">
      <c r="A1569" t="s">
        <v>5122</v>
      </c>
      <c r="B1569" s="3" t="s">
        <v>1550</v>
      </c>
      <c r="C1569">
        <f t="shared" si="24"/>
        <v>-1.942434765527137</v>
      </c>
      <c r="D1569">
        <v>-0.95786614816666704</v>
      </c>
      <c r="E1569">
        <v>9.5147602360000008</v>
      </c>
      <c r="F1569">
        <v>-4.1411668178271901</v>
      </c>
      <c r="G1569">
        <v>3.5729168621700101E-4</v>
      </c>
      <c r="H1569">
        <v>2.5347657636976498E-3</v>
      </c>
      <c r="I1569">
        <v>-0.38551155632182199</v>
      </c>
    </row>
    <row r="1570" spans="1:9" x14ac:dyDescent="0.25">
      <c r="A1570" t="s">
        <v>4815</v>
      </c>
      <c r="B1570" s="3" t="s">
        <v>4816</v>
      </c>
      <c r="C1570">
        <f t="shared" si="24"/>
        <v>3.0695962026810859</v>
      </c>
      <c r="D1570">
        <v>1.6180488853333299</v>
      </c>
      <c r="E1570">
        <v>6.1102705015833303</v>
      </c>
      <c r="F1570">
        <v>4.1406668162678404</v>
      </c>
      <c r="G1570">
        <v>3.5774839891086399E-4</v>
      </c>
      <c r="H1570">
        <v>2.53638826608314E-3</v>
      </c>
      <c r="I1570">
        <v>-0.386763712717208</v>
      </c>
    </row>
    <row r="1571" spans="1:9" x14ac:dyDescent="0.25">
      <c r="A1571" t="s">
        <v>5369</v>
      </c>
      <c r="B1571" s="3" t="s">
        <v>5370</v>
      </c>
      <c r="C1571">
        <f t="shared" si="24"/>
        <v>2.163635662343216</v>
      </c>
      <c r="D1571">
        <v>1.1134575821666699</v>
      </c>
      <c r="E1571">
        <v>7.25271946583333</v>
      </c>
      <c r="F1571">
        <v>4.1350703801466899</v>
      </c>
      <c r="G1571">
        <v>3.6289998206053399E-4</v>
      </c>
      <c r="H1571">
        <v>2.5707527001212899E-3</v>
      </c>
      <c r="I1571">
        <v>-0.400777176551603</v>
      </c>
    </row>
    <row r="1572" spans="1:9" x14ac:dyDescent="0.25">
      <c r="A1572" t="s">
        <v>865</v>
      </c>
      <c r="B1572" s="3" t="s">
        <v>866</v>
      </c>
      <c r="C1572">
        <f t="shared" si="24"/>
        <v>2.4512466662702583</v>
      </c>
      <c r="D1572">
        <v>1.29351566833333</v>
      </c>
      <c r="E1572">
        <v>10.5101812782083</v>
      </c>
      <c r="F1572">
        <v>4.1349004203983597</v>
      </c>
      <c r="G1572">
        <v>3.6305757748027098E-4</v>
      </c>
      <c r="H1572">
        <v>2.5707527001212899E-3</v>
      </c>
      <c r="I1572">
        <v>-0.40120270584275303</v>
      </c>
    </row>
    <row r="1573" spans="1:9" x14ac:dyDescent="0.25">
      <c r="A1573" t="s">
        <v>3536</v>
      </c>
      <c r="B1573" s="3" t="s">
        <v>3537</v>
      </c>
      <c r="C1573">
        <f t="shared" si="24"/>
        <v>1.841628867951894</v>
      </c>
      <c r="D1573">
        <v>0.88098235333333397</v>
      </c>
      <c r="E1573">
        <v>7.3460073909999997</v>
      </c>
      <c r="F1573">
        <v>4.1298311750436598</v>
      </c>
      <c r="G1573">
        <v>3.6778936618458503E-4</v>
      </c>
      <c r="H1573">
        <v>2.6026010874283202E-3</v>
      </c>
      <c r="I1573">
        <v>-0.41389325670375898</v>
      </c>
    </row>
    <row r="1574" spans="1:9" x14ac:dyDescent="0.25">
      <c r="A1574" t="s">
        <v>3801</v>
      </c>
      <c r="B1574" s="3" t="s">
        <v>3802</v>
      </c>
      <c r="C1574">
        <f t="shared" si="24"/>
        <v>2.0734157658820145</v>
      </c>
      <c r="D1574">
        <v>1.05200943783333</v>
      </c>
      <c r="E1574">
        <v>9.8235146566249991</v>
      </c>
      <c r="F1574">
        <v>4.1267823267661301</v>
      </c>
      <c r="G1574">
        <v>3.7066464738604602E-4</v>
      </c>
      <c r="H1574">
        <v>2.6212800619977001E-3</v>
      </c>
      <c r="I1574">
        <v>-0.42152460066258202</v>
      </c>
    </row>
    <row r="1575" spans="1:9" x14ac:dyDescent="0.25">
      <c r="A1575" t="s">
        <v>3210</v>
      </c>
      <c r="B1575" s="3" t="s">
        <v>3211</v>
      </c>
      <c r="C1575">
        <f t="shared" si="24"/>
        <v>1.7577829487640344</v>
      </c>
      <c r="D1575">
        <v>0.81375693733333399</v>
      </c>
      <c r="E1575">
        <v>9.1230465318333298</v>
      </c>
      <c r="F1575">
        <v>4.12520561099823</v>
      </c>
      <c r="G1575">
        <v>3.7216033368445102E-4</v>
      </c>
      <c r="H1575">
        <v>2.63018522992746E-3</v>
      </c>
      <c r="I1575">
        <v>-0.42547078540026501</v>
      </c>
    </row>
    <row r="1576" spans="1:9" x14ac:dyDescent="0.25">
      <c r="A1576" t="s">
        <v>4336</v>
      </c>
      <c r="B1576" s="3" t="s">
        <v>4337</v>
      </c>
      <c r="C1576">
        <f t="shared" si="24"/>
        <v>-2.1230209382057592</v>
      </c>
      <c r="D1576">
        <v>-1.08611859983333</v>
      </c>
      <c r="E1576">
        <v>9.0941450193750004</v>
      </c>
      <c r="F1576">
        <v>-4.12328523242644</v>
      </c>
      <c r="G1576">
        <v>3.7399010494685501E-4</v>
      </c>
      <c r="H1576">
        <v>2.6414386840817902E-3</v>
      </c>
      <c r="I1576">
        <v>-0.43027673908877401</v>
      </c>
    </row>
    <row r="1577" spans="1:9" x14ac:dyDescent="0.25">
      <c r="A1577" t="s">
        <v>3403</v>
      </c>
      <c r="B1577" s="3" t="s">
        <v>3404</v>
      </c>
      <c r="C1577">
        <f t="shared" si="24"/>
        <v>-1.8272146220401702</v>
      </c>
      <c r="D1577">
        <v>-0.86964610083333405</v>
      </c>
      <c r="E1577">
        <v>8.69808027104167</v>
      </c>
      <c r="F1577">
        <v>-4.12117089474342</v>
      </c>
      <c r="G1577">
        <v>3.7601499992790798E-4</v>
      </c>
      <c r="H1577">
        <v>2.65405511370435E-3</v>
      </c>
      <c r="I1577">
        <v>-0.43556765537059</v>
      </c>
    </row>
    <row r="1578" spans="1:9" x14ac:dyDescent="0.25">
      <c r="A1578" t="s">
        <v>1653</v>
      </c>
      <c r="B1578" s="3" t="s">
        <v>1654</v>
      </c>
      <c r="C1578">
        <f t="shared" si="24"/>
        <v>-2.4030272152576666</v>
      </c>
      <c r="D1578">
        <v>-1.2648529876666701</v>
      </c>
      <c r="E1578">
        <v>7.1916756336249996</v>
      </c>
      <c r="F1578">
        <v>-4.1206352072916497</v>
      </c>
      <c r="G1578">
        <v>3.76529749404818E-4</v>
      </c>
      <c r="H1578">
        <v>2.6560031276976499E-3</v>
      </c>
      <c r="I1578">
        <v>-0.43690808550579302</v>
      </c>
    </row>
    <row r="1579" spans="1:9" x14ac:dyDescent="0.25">
      <c r="A1579" t="s">
        <v>6232</v>
      </c>
      <c r="B1579" s="3" t="s">
        <v>6233</v>
      </c>
      <c r="C1579">
        <f t="shared" si="24"/>
        <v>-2.1751866041154098</v>
      </c>
      <c r="D1579">
        <v>-1.1211391716666601</v>
      </c>
      <c r="E1579">
        <v>12.183624266666699</v>
      </c>
      <c r="F1579">
        <v>-4.1190640582000499</v>
      </c>
      <c r="G1579">
        <v>3.7804352044052802E-4</v>
      </c>
      <c r="H1579">
        <v>2.6649912049305701E-3</v>
      </c>
      <c r="I1579">
        <v>-0.44083933963673599</v>
      </c>
    </row>
    <row r="1580" spans="1:9" x14ac:dyDescent="0.25">
      <c r="A1580" t="s">
        <v>4064</v>
      </c>
      <c r="B1580" s="3" t="s">
        <v>4065</v>
      </c>
      <c r="C1580">
        <f t="shared" si="24"/>
        <v>-1.8288317327981847</v>
      </c>
      <c r="D1580">
        <v>-0.87092234166666505</v>
      </c>
      <c r="E1580">
        <v>10.866319397916699</v>
      </c>
      <c r="F1580">
        <v>-4.1179386442758803</v>
      </c>
      <c r="G1580">
        <v>3.7913154107250098E-4</v>
      </c>
      <c r="H1580">
        <v>2.6709685008806201E-3</v>
      </c>
      <c r="I1580">
        <v>-0.44365513868043399</v>
      </c>
    </row>
    <row r="1581" spans="1:9" x14ac:dyDescent="0.25">
      <c r="A1581" t="s">
        <v>5867</v>
      </c>
      <c r="B1581" s="3" t="s">
        <v>5868</v>
      </c>
      <c r="C1581">
        <f t="shared" si="24"/>
        <v>2.3904847887715341</v>
      </c>
      <c r="D1581">
        <v>1.2573032255000001</v>
      </c>
      <c r="E1581">
        <v>9.5475633617083293</v>
      </c>
      <c r="F1581">
        <v>4.11764333280607</v>
      </c>
      <c r="G1581">
        <v>3.7941755416071E-4</v>
      </c>
      <c r="H1581">
        <v>2.6712916914454102E-3</v>
      </c>
      <c r="I1581">
        <v>-0.44439398963580301</v>
      </c>
    </row>
    <row r="1582" spans="1:9" x14ac:dyDescent="0.25">
      <c r="A1582" t="s">
        <v>6167</v>
      </c>
      <c r="B1582" s="3" t="s">
        <v>6168</v>
      </c>
      <c r="C1582">
        <f t="shared" si="24"/>
        <v>-4.010443922709368</v>
      </c>
      <c r="D1582">
        <v>-2.0037619398333302</v>
      </c>
      <c r="E1582">
        <v>5.9649160840833302</v>
      </c>
      <c r="F1582">
        <v>-4.1139193170193602</v>
      </c>
      <c r="G1582">
        <v>3.8304271853891402E-4</v>
      </c>
      <c r="H1582">
        <v>2.69368588312712E-3</v>
      </c>
      <c r="I1582">
        <v>-0.453710463830654</v>
      </c>
    </row>
    <row r="1583" spans="1:9" x14ac:dyDescent="0.25">
      <c r="A1583" t="s">
        <v>5301</v>
      </c>
      <c r="B1583" s="3" t="s">
        <v>3598</v>
      </c>
      <c r="C1583">
        <f t="shared" si="24"/>
        <v>10.329465888915182</v>
      </c>
      <c r="D1583">
        <v>3.3686937528333298</v>
      </c>
      <c r="E1583">
        <v>6.77051750883333</v>
      </c>
      <c r="F1583">
        <v>4.11387852197611</v>
      </c>
      <c r="G1583">
        <v>3.8308262020020698E-4</v>
      </c>
      <c r="H1583">
        <v>2.69368588312712E-3</v>
      </c>
      <c r="I1583">
        <v>-0.45381251388719801</v>
      </c>
    </row>
    <row r="1584" spans="1:9" x14ac:dyDescent="0.25">
      <c r="A1584" t="s">
        <v>3124</v>
      </c>
      <c r="B1584" s="3" t="s">
        <v>3125</v>
      </c>
      <c r="C1584">
        <f t="shared" si="24"/>
        <v>2.6742684382560102</v>
      </c>
      <c r="D1584">
        <v>1.41914428783333</v>
      </c>
      <c r="E1584">
        <v>7.4062516925416704</v>
      </c>
      <c r="F1584">
        <v>4.1128010530486696</v>
      </c>
      <c r="G1584">
        <v>3.8413798591238602E-4</v>
      </c>
      <c r="H1584">
        <v>2.69940047712532E-3</v>
      </c>
      <c r="I1584">
        <v>-0.45650777233092199</v>
      </c>
    </row>
    <row r="1585" spans="1:9" x14ac:dyDescent="0.25">
      <c r="A1585" t="s">
        <v>13</v>
      </c>
      <c r="B1585" s="3" t="s">
        <v>14</v>
      </c>
      <c r="C1585">
        <f t="shared" si="24"/>
        <v>-3.967727805879472</v>
      </c>
      <c r="D1585">
        <v>-1.9883130573333301</v>
      </c>
      <c r="E1585">
        <v>8.0015357650833305</v>
      </c>
      <c r="F1585">
        <v>-4.1112469752234801</v>
      </c>
      <c r="G1585">
        <v>3.8566526066408102E-4</v>
      </c>
      <c r="H1585">
        <v>2.7084219442091101E-3</v>
      </c>
      <c r="I1585">
        <v>-0.46039503965060202</v>
      </c>
    </row>
    <row r="1586" spans="1:9" x14ac:dyDescent="0.25">
      <c r="A1586" t="s">
        <v>3681</v>
      </c>
      <c r="B1586" s="3" t="s">
        <v>3682</v>
      </c>
      <c r="C1586">
        <f t="shared" si="24"/>
        <v>1.9334532305931105</v>
      </c>
      <c r="D1586">
        <v>0.95117986666666698</v>
      </c>
      <c r="E1586">
        <v>11.504949513750001</v>
      </c>
      <c r="F1586">
        <v>4.11098197675358</v>
      </c>
      <c r="G1586">
        <v>3.8592628863336702E-4</v>
      </c>
      <c r="H1586">
        <v>2.7085451323391701E-3</v>
      </c>
      <c r="I1586">
        <v>-0.46105786388939901</v>
      </c>
    </row>
    <row r="1587" spans="1:9" x14ac:dyDescent="0.25">
      <c r="A1587" t="s">
        <v>3270</v>
      </c>
      <c r="B1587" s="3" t="s">
        <v>3271</v>
      </c>
      <c r="C1587">
        <f t="shared" si="24"/>
        <v>-2.0981385005100925</v>
      </c>
      <c r="D1587">
        <v>-1.0691099150000001</v>
      </c>
      <c r="E1587">
        <v>10.9419351320833</v>
      </c>
      <c r="F1587">
        <v>-4.1070882472443797</v>
      </c>
      <c r="G1587">
        <v>3.89781925631451E-4</v>
      </c>
      <c r="H1587">
        <v>2.7338802904944902E-3</v>
      </c>
      <c r="I1587">
        <v>-0.47079615295371902</v>
      </c>
    </row>
    <row r="1588" spans="1:9" x14ac:dyDescent="0.25">
      <c r="A1588" t="s">
        <v>2506</v>
      </c>
      <c r="B1588" s="3" t="s">
        <v>2507</v>
      </c>
      <c r="C1588">
        <f t="shared" si="24"/>
        <v>-2.0128030675136084</v>
      </c>
      <c r="D1588">
        <v>-1.009206026</v>
      </c>
      <c r="E1588">
        <v>8.0163334997500009</v>
      </c>
      <c r="F1588">
        <v>-4.1062911489742797</v>
      </c>
      <c r="G1588">
        <v>3.9057592039960998E-4</v>
      </c>
      <c r="H1588">
        <v>2.7377230866573801E-3</v>
      </c>
      <c r="I1588">
        <v>-0.47278951241608402</v>
      </c>
    </row>
    <row r="1589" spans="1:9" x14ac:dyDescent="0.25">
      <c r="A1589" t="s">
        <v>6143</v>
      </c>
      <c r="B1589" s="3" t="s">
        <v>6144</v>
      </c>
      <c r="C1589">
        <f t="shared" si="24"/>
        <v>2.4207674157053396</v>
      </c>
      <c r="D1589">
        <v>1.27546447366667</v>
      </c>
      <c r="E1589">
        <v>10.0814153454583</v>
      </c>
      <c r="F1589">
        <v>4.1047182229684198</v>
      </c>
      <c r="G1589">
        <v>3.92147427064905E-4</v>
      </c>
      <c r="H1589">
        <v>2.74700754324308E-3</v>
      </c>
      <c r="I1589">
        <v>-0.47672284060582598</v>
      </c>
    </row>
    <row r="1590" spans="1:9" x14ac:dyDescent="0.25">
      <c r="A1590" t="s">
        <v>4375</v>
      </c>
      <c r="B1590" s="3" t="s">
        <v>3263</v>
      </c>
      <c r="C1590">
        <f t="shared" si="24"/>
        <v>-2.134615820542344</v>
      </c>
      <c r="D1590">
        <v>-1.0939764428333301</v>
      </c>
      <c r="E1590">
        <v>6.2329052350416703</v>
      </c>
      <c r="F1590">
        <v>-4.10392444187812</v>
      </c>
      <c r="G1590">
        <v>3.9294286909250198E-4</v>
      </c>
      <c r="H1590">
        <v>2.7508473730553798E-3</v>
      </c>
      <c r="I1590">
        <v>-0.47870770467546597</v>
      </c>
    </row>
    <row r="1591" spans="1:9" x14ac:dyDescent="0.25">
      <c r="A1591" t="s">
        <v>2089</v>
      </c>
      <c r="B1591" s="3" t="s">
        <v>2090</v>
      </c>
      <c r="C1591">
        <f t="shared" si="24"/>
        <v>2.1291244038668773</v>
      </c>
      <c r="D1591">
        <v>1.0902602483333399</v>
      </c>
      <c r="E1591">
        <v>11.6054315675</v>
      </c>
      <c r="F1591">
        <v>4.1023121624600698</v>
      </c>
      <c r="G1591">
        <v>3.94563447040489E-4</v>
      </c>
      <c r="H1591">
        <v>2.76045521061535E-3</v>
      </c>
      <c r="I1591">
        <v>-0.482739031882503</v>
      </c>
    </row>
    <row r="1592" spans="1:9" x14ac:dyDescent="0.25">
      <c r="A1592" t="s">
        <v>4285</v>
      </c>
      <c r="B1592" s="3" t="s">
        <v>4286</v>
      </c>
      <c r="C1592">
        <f t="shared" si="24"/>
        <v>2.0098394196234728</v>
      </c>
      <c r="D1592">
        <v>1.00708023883333</v>
      </c>
      <c r="E1592">
        <v>8.6791525197499997</v>
      </c>
      <c r="F1592">
        <v>4.1008637039859703</v>
      </c>
      <c r="G1592">
        <v>3.9602500725567202E-4</v>
      </c>
      <c r="H1592">
        <v>2.7674666724295301E-3</v>
      </c>
      <c r="I1592">
        <v>-0.48636050599602998</v>
      </c>
    </row>
    <row r="1593" spans="1:9" x14ac:dyDescent="0.25">
      <c r="A1593" t="s">
        <v>267</v>
      </c>
      <c r="B1593" s="3" t="s">
        <v>268</v>
      </c>
      <c r="C1593">
        <f t="shared" si="24"/>
        <v>-2.0429553332990991</v>
      </c>
      <c r="D1593">
        <v>-1.0306576616666701</v>
      </c>
      <c r="E1593">
        <v>10.6468285285</v>
      </c>
      <c r="F1593">
        <v>-4.1008259330475401</v>
      </c>
      <c r="G1593">
        <v>3.9606319152353601E-4</v>
      </c>
      <c r="H1593">
        <v>2.7674666724295301E-3</v>
      </c>
      <c r="I1593">
        <v>-0.48645493888936098</v>
      </c>
    </row>
    <row r="1594" spans="1:9" x14ac:dyDescent="0.25">
      <c r="A1594" t="s">
        <v>4439</v>
      </c>
      <c r="B1594" s="3" t="s">
        <v>4440</v>
      </c>
      <c r="C1594">
        <f t="shared" si="24"/>
        <v>2.1047764396015243</v>
      </c>
      <c r="D1594">
        <v>1.0736670045000001</v>
      </c>
      <c r="E1594">
        <v>8.7391436925416706</v>
      </c>
      <c r="F1594">
        <v>4.1004606958927603</v>
      </c>
      <c r="G1594">
        <v>3.9643261372699398E-4</v>
      </c>
      <c r="H1594">
        <v>2.76830909924613E-3</v>
      </c>
      <c r="I1594">
        <v>-0.48736807753289102</v>
      </c>
    </row>
    <row r="1595" spans="1:9" x14ac:dyDescent="0.25">
      <c r="A1595" t="s">
        <v>1393</v>
      </c>
      <c r="B1595" s="3" t="s">
        <v>1394</v>
      </c>
      <c r="C1595">
        <f t="shared" si="24"/>
        <v>1.7493132742259996</v>
      </c>
      <c r="D1595">
        <v>0.80678867616666505</v>
      </c>
      <c r="E1595">
        <v>7.5996824513750001</v>
      </c>
      <c r="F1595">
        <v>4.0992116261307299</v>
      </c>
      <c r="G1595">
        <v>3.9769857806471501E-4</v>
      </c>
      <c r="H1595">
        <v>2.7754071407728302E-3</v>
      </c>
      <c r="I1595">
        <v>-0.49049080032063003</v>
      </c>
    </row>
    <row r="1596" spans="1:9" x14ac:dyDescent="0.25">
      <c r="A1596" t="s">
        <v>4344</v>
      </c>
      <c r="B1596" s="3" t="s">
        <v>4345</v>
      </c>
      <c r="C1596">
        <f t="shared" si="24"/>
        <v>6.0041286501187541</v>
      </c>
      <c r="D1596">
        <v>2.5859548898333302</v>
      </c>
      <c r="E1596">
        <v>5.0303897579583303</v>
      </c>
      <c r="F1596">
        <v>4.0974943299215303</v>
      </c>
      <c r="G1596">
        <v>3.9944564352799701E-4</v>
      </c>
      <c r="H1596">
        <v>2.7858516229501201E-3</v>
      </c>
      <c r="I1596">
        <v>-0.49478383378798102</v>
      </c>
    </row>
    <row r="1597" spans="1:9" x14ac:dyDescent="0.25">
      <c r="A1597" t="s">
        <v>5937</v>
      </c>
      <c r="B1597" s="3" t="s">
        <v>1446</v>
      </c>
      <c r="C1597">
        <f t="shared" si="24"/>
        <v>1.847952388110782</v>
      </c>
      <c r="D1597">
        <v>0.88592758666666804</v>
      </c>
      <c r="E1597">
        <v>11.675086569999999</v>
      </c>
      <c r="F1597">
        <v>4.0969940443755002</v>
      </c>
      <c r="G1597">
        <v>3.99956030251937E-4</v>
      </c>
      <c r="H1597">
        <v>2.7876634589740299E-3</v>
      </c>
      <c r="I1597">
        <v>-0.49603442764501299</v>
      </c>
    </row>
    <row r="1598" spans="1:9" x14ac:dyDescent="0.25">
      <c r="A1598" t="s">
        <v>2524</v>
      </c>
      <c r="B1598" s="3" t="s">
        <v>2525</v>
      </c>
      <c r="C1598">
        <f t="shared" si="24"/>
        <v>1.8515779023419567</v>
      </c>
      <c r="D1598">
        <v>0.888755249999997</v>
      </c>
      <c r="E1598">
        <v>11.283576083333299</v>
      </c>
      <c r="F1598">
        <v>4.0947716593358097</v>
      </c>
      <c r="G1598">
        <v>4.0223110820791303E-4</v>
      </c>
      <c r="H1598">
        <v>2.8017650893580599E-3</v>
      </c>
      <c r="I1598">
        <v>-0.50158953084663105</v>
      </c>
    </row>
    <row r="1599" spans="1:9" x14ac:dyDescent="0.25">
      <c r="A1599" t="s">
        <v>5414</v>
      </c>
      <c r="B1599" s="3" t="s">
        <v>5415</v>
      </c>
      <c r="C1599">
        <f t="shared" si="24"/>
        <v>1.9762894569235605</v>
      </c>
      <c r="D1599">
        <v>0.98279426650000001</v>
      </c>
      <c r="E1599">
        <v>7.8426234643750004</v>
      </c>
      <c r="F1599">
        <v>4.0910614631555804</v>
      </c>
      <c r="G1599">
        <v>4.0605787627884802E-4</v>
      </c>
      <c r="H1599">
        <v>2.8266506982014398E-3</v>
      </c>
      <c r="I1599">
        <v>-0.510862395631419</v>
      </c>
    </row>
    <row r="1600" spans="1:9" x14ac:dyDescent="0.25">
      <c r="A1600" t="s">
        <v>5633</v>
      </c>
      <c r="B1600" s="3" t="s">
        <v>5634</v>
      </c>
      <c r="C1600">
        <f t="shared" si="24"/>
        <v>1.9544806350389894</v>
      </c>
      <c r="D1600">
        <v>0.96678529049999995</v>
      </c>
      <c r="E1600">
        <v>7.0934203188750002</v>
      </c>
      <c r="F1600">
        <v>4.0906671435219399</v>
      </c>
      <c r="G1600">
        <v>4.0646669940298498E-4</v>
      </c>
      <c r="H1600">
        <v>2.8277270570098798E-3</v>
      </c>
      <c r="I1600">
        <v>-0.51184782780200799</v>
      </c>
    </row>
    <row r="1601" spans="1:9" x14ac:dyDescent="0.25">
      <c r="A1601" t="s">
        <v>819</v>
      </c>
      <c r="B1601" s="3" t="s">
        <v>820</v>
      </c>
      <c r="C1601">
        <f t="shared" si="24"/>
        <v>-2.21744282178028</v>
      </c>
      <c r="D1601">
        <v>-1.1488969041666699</v>
      </c>
      <c r="E1601">
        <v>8.6280878280416697</v>
      </c>
      <c r="F1601">
        <v>-4.0898370668129198</v>
      </c>
      <c r="G1601">
        <v>4.07328640280372E-4</v>
      </c>
      <c r="H1601">
        <v>2.83195237154929E-3</v>
      </c>
      <c r="I1601">
        <v>-0.51392219187821797</v>
      </c>
    </row>
    <row r="1602" spans="1:9" x14ac:dyDescent="0.25">
      <c r="A1602" t="s">
        <v>423</v>
      </c>
      <c r="B1602" s="3" t="s">
        <v>424</v>
      </c>
      <c r="C1602">
        <f t="shared" ref="C1602:C1665" si="25">IF(D1602&gt;=0,2^D1602,2^(-1*D1602)*-1)</f>
        <v>1.8036085280865974</v>
      </c>
      <c r="D1602">
        <v>0.85088623666666696</v>
      </c>
      <c r="E1602">
        <v>7.8711883207083302</v>
      </c>
      <c r="F1602">
        <v>4.0890677650327296</v>
      </c>
      <c r="G1602">
        <v>4.08129089771748E-4</v>
      </c>
      <c r="H1602">
        <v>2.83574515591563E-3</v>
      </c>
      <c r="I1602">
        <v>-0.51584461220234101</v>
      </c>
    </row>
    <row r="1603" spans="1:9" x14ac:dyDescent="0.25">
      <c r="A1603" t="s">
        <v>4149</v>
      </c>
      <c r="B1603" s="3" t="s">
        <v>4150</v>
      </c>
      <c r="C1603">
        <f t="shared" si="25"/>
        <v>-2.0600974221448274</v>
      </c>
      <c r="D1603">
        <v>-1.0427125641666699</v>
      </c>
      <c r="E1603">
        <v>6.5962824607916701</v>
      </c>
      <c r="F1603">
        <v>-4.0858993146765998</v>
      </c>
      <c r="G1603">
        <v>4.1144228184400699E-4</v>
      </c>
      <c r="H1603">
        <v>2.85698123797299E-3</v>
      </c>
      <c r="I1603">
        <v>-0.52376162127580494</v>
      </c>
    </row>
    <row r="1604" spans="1:9" x14ac:dyDescent="0.25">
      <c r="A1604" t="s">
        <v>4984</v>
      </c>
      <c r="B1604" s="3" t="s">
        <v>4985</v>
      </c>
      <c r="C1604">
        <f t="shared" si="25"/>
        <v>2.2992698252840369</v>
      </c>
      <c r="D1604">
        <v>1.20117578</v>
      </c>
      <c r="E1604">
        <v>7.8964819985416703</v>
      </c>
      <c r="F1604">
        <v>4.0852338053909696</v>
      </c>
      <c r="G1604">
        <v>4.1214157135702098E-4</v>
      </c>
      <c r="H1604">
        <v>2.8600516779635102E-3</v>
      </c>
      <c r="I1604">
        <v>-0.52542439010614295</v>
      </c>
    </row>
    <row r="1605" spans="1:9" x14ac:dyDescent="0.25">
      <c r="A1605" t="s">
        <v>3045</v>
      </c>
      <c r="B1605" s="3" t="s">
        <v>3046</v>
      </c>
      <c r="C1605">
        <f t="shared" si="25"/>
        <v>1.9400735714729453</v>
      </c>
      <c r="D1605">
        <v>0.95611136333333102</v>
      </c>
      <c r="E1605">
        <v>11.0836232879167</v>
      </c>
      <c r="F1605">
        <v>4.0820381186826502</v>
      </c>
      <c r="G1605">
        <v>4.1551589892199699E-4</v>
      </c>
      <c r="H1605">
        <v>2.8816701119752401E-3</v>
      </c>
      <c r="I1605">
        <v>-0.53340810603916999</v>
      </c>
    </row>
    <row r="1606" spans="1:9" x14ac:dyDescent="0.25">
      <c r="A1606" t="s">
        <v>1107</v>
      </c>
      <c r="B1606" s="3" t="s">
        <v>1108</v>
      </c>
      <c r="C1606">
        <f t="shared" si="25"/>
        <v>2.2466562749934802</v>
      </c>
      <c r="D1606">
        <v>1.16777941766667</v>
      </c>
      <c r="E1606">
        <v>9.6394947398749995</v>
      </c>
      <c r="F1606">
        <v>4.0816071798028704</v>
      </c>
      <c r="G1606">
        <v>4.15973016284878E-4</v>
      </c>
      <c r="H1606">
        <v>2.88304288669968E-3</v>
      </c>
      <c r="I1606">
        <v>-0.534484625396352</v>
      </c>
    </row>
    <row r="1607" spans="1:9" x14ac:dyDescent="0.25">
      <c r="A1607" t="s">
        <v>3811</v>
      </c>
      <c r="B1607" s="3" t="s">
        <v>3812</v>
      </c>
      <c r="C1607">
        <f t="shared" si="25"/>
        <v>2.8286342755811544</v>
      </c>
      <c r="D1607">
        <v>1.5001056575</v>
      </c>
      <c r="E1607">
        <v>6.2260478564166704</v>
      </c>
      <c r="F1607">
        <v>4.0802114065653603</v>
      </c>
      <c r="G1607">
        <v>4.1745700111787899E-4</v>
      </c>
      <c r="H1607">
        <v>2.8909658986107701E-3</v>
      </c>
      <c r="I1607">
        <v>-0.53797123643052402</v>
      </c>
    </row>
    <row r="1608" spans="1:9" x14ac:dyDescent="0.25">
      <c r="A1608" t="s">
        <v>4618</v>
      </c>
      <c r="B1608" s="3" t="s">
        <v>4619</v>
      </c>
      <c r="C1608">
        <f t="shared" si="25"/>
        <v>1.8833979270131813</v>
      </c>
      <c r="D1608">
        <v>0.91333784683333297</v>
      </c>
      <c r="E1608">
        <v>6.8863707003750001</v>
      </c>
      <c r="F1608">
        <v>4.0800434361239999</v>
      </c>
      <c r="G1608">
        <v>4.1763594022541502E-4</v>
      </c>
      <c r="H1608">
        <v>2.8909658986107701E-3</v>
      </c>
      <c r="I1608">
        <v>-0.53839080840631603</v>
      </c>
    </row>
    <row r="1609" spans="1:9" x14ac:dyDescent="0.25">
      <c r="A1609" t="s">
        <v>4180</v>
      </c>
      <c r="B1609" s="3" t="s">
        <v>4181</v>
      </c>
      <c r="C1609">
        <f t="shared" si="25"/>
        <v>2.6046527800945958</v>
      </c>
      <c r="D1609">
        <v>1.38109106316667</v>
      </c>
      <c r="E1609">
        <v>7.4649009611250001</v>
      </c>
      <c r="F1609">
        <v>4.0793087912411803</v>
      </c>
      <c r="G1609">
        <v>4.18419451355474E-4</v>
      </c>
      <c r="H1609">
        <v>2.8945882940785402E-3</v>
      </c>
      <c r="I1609">
        <v>-0.54022583509509003</v>
      </c>
    </row>
    <row r="1610" spans="1:9" x14ac:dyDescent="0.25">
      <c r="A1610" t="s">
        <v>629</v>
      </c>
      <c r="B1610" s="3" t="s">
        <v>630</v>
      </c>
      <c r="C1610">
        <f t="shared" si="25"/>
        <v>2.0254723150441949</v>
      </c>
      <c r="D1610">
        <v>1.01825836583333</v>
      </c>
      <c r="E1610">
        <v>7.6217775407916699</v>
      </c>
      <c r="F1610">
        <v>4.0774073195393603</v>
      </c>
      <c r="G1610">
        <v>4.2045416952533502E-4</v>
      </c>
      <c r="H1610">
        <v>2.90685654555614E-3</v>
      </c>
      <c r="I1610">
        <v>-0.54497513286015797</v>
      </c>
    </row>
    <row r="1611" spans="1:9" x14ac:dyDescent="0.25">
      <c r="A1611" t="s">
        <v>5365</v>
      </c>
      <c r="B1611" s="3" t="s">
        <v>912</v>
      </c>
      <c r="C1611">
        <f t="shared" si="25"/>
        <v>-1.7759178327142773</v>
      </c>
      <c r="D1611">
        <v>-0.82856483333333297</v>
      </c>
      <c r="E1611">
        <v>13.912087227083299</v>
      </c>
      <c r="F1611">
        <v>-4.0761110144134696</v>
      </c>
      <c r="G1611">
        <v>4.21846927947451E-4</v>
      </c>
      <c r="H1611">
        <v>2.9146740537189099E-3</v>
      </c>
      <c r="I1611">
        <v>-0.54821267852012501</v>
      </c>
    </row>
    <row r="1612" spans="1:9" x14ac:dyDescent="0.25">
      <c r="A1612" t="s">
        <v>1257</v>
      </c>
      <c r="B1612" s="3" t="s">
        <v>1258</v>
      </c>
      <c r="C1612">
        <f t="shared" si="25"/>
        <v>-2.4919270786320169</v>
      </c>
      <c r="D1612">
        <v>-1.3172618513333301</v>
      </c>
      <c r="E1612">
        <v>6.6087147694999997</v>
      </c>
      <c r="F1612">
        <v>-4.0745138265317404</v>
      </c>
      <c r="G1612">
        <v>4.2356924058087499E-4</v>
      </c>
      <c r="H1612">
        <v>2.9238126066603799E-3</v>
      </c>
      <c r="I1612">
        <v>-0.55220142715306797</v>
      </c>
    </row>
    <row r="1613" spans="1:9" x14ac:dyDescent="0.25">
      <c r="A1613" t="s">
        <v>4829</v>
      </c>
      <c r="B1613" s="3" t="s">
        <v>4830</v>
      </c>
      <c r="C1613">
        <f t="shared" si="25"/>
        <v>2.5487015288028916</v>
      </c>
      <c r="D1613">
        <v>1.34976243333333</v>
      </c>
      <c r="E1613">
        <v>6.5238258821250001</v>
      </c>
      <c r="F1613">
        <v>4.0743972274564904</v>
      </c>
      <c r="G1613">
        <v>4.2369524648836198E-4</v>
      </c>
      <c r="H1613">
        <v>2.9238126066603799E-3</v>
      </c>
      <c r="I1613">
        <v>-0.55249260555386903</v>
      </c>
    </row>
    <row r="1614" spans="1:9" x14ac:dyDescent="0.25">
      <c r="A1614" t="s">
        <v>4982</v>
      </c>
      <c r="B1614" s="3" t="s">
        <v>4983</v>
      </c>
      <c r="C1614">
        <f t="shared" si="25"/>
        <v>-1.7022296950266482</v>
      </c>
      <c r="D1614">
        <v>-0.76742572416666699</v>
      </c>
      <c r="E1614">
        <v>8.9860688477916693</v>
      </c>
      <c r="F1614">
        <v>-4.0733430849915004</v>
      </c>
      <c r="G1614">
        <v>4.2483611982015401E-4</v>
      </c>
      <c r="H1614">
        <v>2.9298679459884599E-3</v>
      </c>
      <c r="I1614">
        <v>-0.55512500623832495</v>
      </c>
    </row>
    <row r="1615" spans="1:9" x14ac:dyDescent="0.25">
      <c r="A1615" t="s">
        <v>1345</v>
      </c>
      <c r="B1615" s="3" t="s">
        <v>1346</v>
      </c>
      <c r="C1615">
        <f t="shared" si="25"/>
        <v>2.0404981272433886</v>
      </c>
      <c r="D1615">
        <v>1.0289213865</v>
      </c>
      <c r="E1615">
        <v>6.6289849157500003</v>
      </c>
      <c r="F1615">
        <v>4.0720592754764899</v>
      </c>
      <c r="G1615">
        <v>4.2622966537652799E-4</v>
      </c>
      <c r="H1615">
        <v>2.9376572476136902E-3</v>
      </c>
      <c r="I1615">
        <v>-0.55833076289833306</v>
      </c>
    </row>
    <row r="1616" spans="1:9" x14ac:dyDescent="0.25">
      <c r="A1616" t="s">
        <v>4958</v>
      </c>
      <c r="B1616" s="3" t="s">
        <v>4959</v>
      </c>
      <c r="C1616">
        <f t="shared" si="25"/>
        <v>-1.8582768152487956</v>
      </c>
      <c r="D1616">
        <v>-0.89396542650000099</v>
      </c>
      <c r="E1616">
        <v>8.0891017513333292</v>
      </c>
      <c r="F1616">
        <v>-4.0714737627450601</v>
      </c>
      <c r="G1616">
        <v>4.2686672792528101E-4</v>
      </c>
      <c r="H1616">
        <v>2.9388197624173498E-3</v>
      </c>
      <c r="I1616">
        <v>-0.55979276537914902</v>
      </c>
    </row>
    <row r="1617" spans="1:9" x14ac:dyDescent="0.25">
      <c r="A1617" t="s">
        <v>1463</v>
      </c>
      <c r="B1617" s="3" t="s">
        <v>1464</v>
      </c>
      <c r="C1617">
        <f t="shared" si="25"/>
        <v>-1.991129233480694</v>
      </c>
      <c r="D1617">
        <v>-0.99358686166666699</v>
      </c>
      <c r="E1617">
        <v>12.423504970416699</v>
      </c>
      <c r="F1617">
        <v>-4.0714186777176096</v>
      </c>
      <c r="G1617">
        <v>4.2692671126091702E-4</v>
      </c>
      <c r="H1617">
        <v>2.9388197624173498E-3</v>
      </c>
      <c r="I1617">
        <v>-0.55993030856991499</v>
      </c>
    </row>
    <row r="1618" spans="1:9" x14ac:dyDescent="0.25">
      <c r="A1618" t="s">
        <v>5894</v>
      </c>
      <c r="B1618" s="3" t="s">
        <v>3181</v>
      </c>
      <c r="C1618">
        <f t="shared" si="25"/>
        <v>-2.1697090943008099</v>
      </c>
      <c r="D1618">
        <v>-1.1175016250000001</v>
      </c>
      <c r="E1618">
        <v>10.9400929240417</v>
      </c>
      <c r="F1618">
        <v>-4.0690983888721899</v>
      </c>
      <c r="G1618">
        <v>4.29460920567952E-4</v>
      </c>
      <c r="H1618">
        <v>2.9544361659851002E-3</v>
      </c>
      <c r="I1618">
        <v>-0.56572358692453195</v>
      </c>
    </row>
    <row r="1619" spans="1:9" x14ac:dyDescent="0.25">
      <c r="A1619" t="s">
        <v>4102</v>
      </c>
      <c r="B1619" s="3" t="s">
        <v>4103</v>
      </c>
      <c r="C1619">
        <f t="shared" si="25"/>
        <v>2.0771093616178451</v>
      </c>
      <c r="D1619">
        <v>1.0545771773333299</v>
      </c>
      <c r="E1619">
        <v>7.1122973892916699</v>
      </c>
      <c r="F1619">
        <v>4.0644219041574203</v>
      </c>
      <c r="G1619">
        <v>4.3461390440241199E-4</v>
      </c>
      <c r="H1619">
        <v>2.9880377457184399E-3</v>
      </c>
      <c r="I1619">
        <v>-0.57739795362968804</v>
      </c>
    </row>
    <row r="1620" spans="1:9" x14ac:dyDescent="0.25">
      <c r="A1620" t="s">
        <v>2799</v>
      </c>
      <c r="B1620" s="3" t="s">
        <v>2800</v>
      </c>
      <c r="C1620">
        <f t="shared" si="25"/>
        <v>-2.1640152182571031</v>
      </c>
      <c r="D1620">
        <v>-1.11371064483333</v>
      </c>
      <c r="E1620">
        <v>9.4618851069583307</v>
      </c>
      <c r="F1620">
        <v>-4.0639463773106099</v>
      </c>
      <c r="G1620">
        <v>4.3514130031428901E-4</v>
      </c>
      <c r="H1620">
        <v>2.9898158274837198E-3</v>
      </c>
      <c r="I1620">
        <v>-0.57858491939243994</v>
      </c>
    </row>
    <row r="1621" spans="1:9" x14ac:dyDescent="0.25">
      <c r="A1621" t="s">
        <v>253</v>
      </c>
      <c r="B1621" s="3" t="s">
        <v>254</v>
      </c>
      <c r="C1621">
        <f t="shared" si="25"/>
        <v>1.7949389246923184</v>
      </c>
      <c r="D1621">
        <v>0.84393475516666605</v>
      </c>
      <c r="E1621">
        <v>7.2351662906666698</v>
      </c>
      <c r="F1621">
        <v>4.0593966127734999</v>
      </c>
      <c r="G1621">
        <v>4.4021947980958897E-4</v>
      </c>
      <c r="H1621">
        <v>3.0228404280258502E-3</v>
      </c>
      <c r="I1621">
        <v>-0.58994031870560404</v>
      </c>
    </row>
    <row r="1622" spans="1:9" x14ac:dyDescent="0.25">
      <c r="A1622" t="s">
        <v>3057</v>
      </c>
      <c r="B1622" s="3" t="s">
        <v>3058</v>
      </c>
      <c r="C1622">
        <f t="shared" si="25"/>
        <v>5.8874554031297954</v>
      </c>
      <c r="D1622">
        <v>2.5576442264999999</v>
      </c>
      <c r="E1622">
        <v>5.7204585929166702</v>
      </c>
      <c r="F1622">
        <v>4.0589200435613702</v>
      </c>
      <c r="G1622">
        <v>4.4075478089448299E-4</v>
      </c>
      <c r="H1622">
        <v>3.0246490947996498E-3</v>
      </c>
      <c r="I1622">
        <v>-0.591129613879668</v>
      </c>
    </row>
    <row r="1623" spans="1:9" x14ac:dyDescent="0.25">
      <c r="A1623" t="s">
        <v>3172</v>
      </c>
      <c r="B1623" s="3" t="s">
        <v>3173</v>
      </c>
      <c r="C1623">
        <f t="shared" si="25"/>
        <v>2.0500077280062983</v>
      </c>
      <c r="D1623">
        <v>1.0356293483333301</v>
      </c>
      <c r="E1623">
        <v>6.4214089224166697</v>
      </c>
      <c r="F1623">
        <v>4.0578893266655998</v>
      </c>
      <c r="G1623">
        <v>4.41914727048479E-4</v>
      </c>
      <c r="H1623">
        <v>3.03073947206367E-3</v>
      </c>
      <c r="I1623">
        <v>-0.59370171527341897</v>
      </c>
    </row>
    <row r="1624" spans="1:9" x14ac:dyDescent="0.25">
      <c r="A1624" t="s">
        <v>4315</v>
      </c>
      <c r="B1624" s="3" t="s">
        <v>4316</v>
      </c>
      <c r="C1624">
        <f t="shared" si="25"/>
        <v>2.0875947327726494</v>
      </c>
      <c r="D1624">
        <v>1.0618416669999999</v>
      </c>
      <c r="E1624">
        <v>10.0512022845417</v>
      </c>
      <c r="F1624">
        <v>4.05608727973034</v>
      </c>
      <c r="G1624">
        <v>4.43949975528028E-4</v>
      </c>
      <c r="H1624">
        <v>3.0428216437299901E-3</v>
      </c>
      <c r="I1624">
        <v>-0.59819833930758703</v>
      </c>
    </row>
    <row r="1625" spans="1:9" x14ac:dyDescent="0.25">
      <c r="A1625" t="s">
        <v>3875</v>
      </c>
      <c r="B1625" s="3" t="s">
        <v>3876</v>
      </c>
      <c r="C1625">
        <f t="shared" si="25"/>
        <v>3.0431957724897063</v>
      </c>
      <c r="D1625">
        <v>1.6055871471666701</v>
      </c>
      <c r="E1625">
        <v>5.9053288017499996</v>
      </c>
      <c r="F1625">
        <v>4.0551405062517496</v>
      </c>
      <c r="G1625">
        <v>4.4502298537373199E-4</v>
      </c>
      <c r="H1625">
        <v>3.04829783823731E-3</v>
      </c>
      <c r="I1625">
        <v>-0.60056066152863197</v>
      </c>
    </row>
    <row r="1626" spans="1:9" x14ac:dyDescent="0.25">
      <c r="A1626" t="s">
        <v>6011</v>
      </c>
      <c r="B1626" s="3" t="s">
        <v>6012</v>
      </c>
      <c r="C1626">
        <f t="shared" si="25"/>
        <v>9.5964507246119304</v>
      </c>
      <c r="D1626">
        <v>3.2625009194999999</v>
      </c>
      <c r="E1626">
        <v>4.8342721962083299</v>
      </c>
      <c r="F1626">
        <v>4.0513857700267497</v>
      </c>
      <c r="G1626">
        <v>4.4930368817271501E-4</v>
      </c>
      <c r="H1626">
        <v>3.0757256782974101E-3</v>
      </c>
      <c r="I1626">
        <v>-0.60992819849930402</v>
      </c>
    </row>
    <row r="1627" spans="1:9" x14ac:dyDescent="0.25">
      <c r="A1627" t="s">
        <v>6095</v>
      </c>
      <c r="B1627" s="3" t="s">
        <v>4769</v>
      </c>
      <c r="C1627">
        <f t="shared" si="25"/>
        <v>1.9615810074711038</v>
      </c>
      <c r="D1627">
        <v>0.97201691566666804</v>
      </c>
      <c r="E1627">
        <v>10.26705879575</v>
      </c>
      <c r="F1627">
        <v>4.0498472886326002</v>
      </c>
      <c r="G1627">
        <v>4.5106942921854202E-4</v>
      </c>
      <c r="H1627">
        <v>3.0859141024766699E-3</v>
      </c>
      <c r="I1627">
        <v>-0.613766022625584</v>
      </c>
    </row>
    <row r="1628" spans="1:9" x14ac:dyDescent="0.25">
      <c r="A1628" t="s">
        <v>6156</v>
      </c>
      <c r="B1628" s="3" t="s">
        <v>2982</v>
      </c>
      <c r="C1628">
        <f t="shared" si="25"/>
        <v>2.0445197972533631</v>
      </c>
      <c r="D1628">
        <v>1.0317620326666599</v>
      </c>
      <c r="E1628">
        <v>10.2260743591667</v>
      </c>
      <c r="F1628">
        <v>4.0490025297607</v>
      </c>
      <c r="G1628">
        <v>4.52041892307529E-4</v>
      </c>
      <c r="H1628">
        <v>3.0906662630786402E-3</v>
      </c>
      <c r="I1628">
        <v>-0.61587320230945197</v>
      </c>
    </row>
    <row r="1629" spans="1:9" x14ac:dyDescent="0.25">
      <c r="A1629" t="s">
        <v>4400</v>
      </c>
      <c r="B1629" s="3" t="s">
        <v>4401</v>
      </c>
      <c r="C1629">
        <f t="shared" si="25"/>
        <v>-2.0408642947754609</v>
      </c>
      <c r="D1629">
        <v>-1.029180255</v>
      </c>
      <c r="E1629">
        <v>11.3114135375</v>
      </c>
      <c r="F1629">
        <v>-4.0469390348541703</v>
      </c>
      <c r="G1629">
        <v>4.5442606389306902E-4</v>
      </c>
      <c r="H1629">
        <v>3.10416719293368E-3</v>
      </c>
      <c r="I1629">
        <v>-0.62102006808744004</v>
      </c>
    </row>
    <row r="1630" spans="1:9" x14ac:dyDescent="0.25">
      <c r="A1630" t="s">
        <v>1331</v>
      </c>
      <c r="B1630" s="3" t="s">
        <v>1332</v>
      </c>
      <c r="C1630">
        <f t="shared" si="25"/>
        <v>2.8146913750097484</v>
      </c>
      <c r="D1630">
        <v>1.4929767425</v>
      </c>
      <c r="E1630">
        <v>6.3462735309999996</v>
      </c>
      <c r="F1630">
        <v>4.0468107926688397</v>
      </c>
      <c r="G1630">
        <v>4.5457464556714799E-4</v>
      </c>
      <c r="H1630">
        <v>3.10416719293368E-3</v>
      </c>
      <c r="I1630">
        <v>-0.62133991943508005</v>
      </c>
    </row>
    <row r="1631" spans="1:9" x14ac:dyDescent="0.25">
      <c r="A1631" t="s">
        <v>4112</v>
      </c>
      <c r="B1631" s="3" t="s">
        <v>4113</v>
      </c>
      <c r="C1631">
        <f t="shared" si="25"/>
        <v>1.9060217025790569</v>
      </c>
      <c r="D1631">
        <v>0.93056454633333496</v>
      </c>
      <c r="E1631">
        <v>9.2599122130416696</v>
      </c>
      <c r="F1631">
        <v>4.0452324501933896</v>
      </c>
      <c r="G1631">
        <v>4.5640725848151802E-4</v>
      </c>
      <c r="H1631">
        <v>3.1147695357965702E-3</v>
      </c>
      <c r="I1631">
        <v>-0.625276337589591</v>
      </c>
    </row>
    <row r="1632" spans="1:9" x14ac:dyDescent="0.25">
      <c r="A1632" t="s">
        <v>5012</v>
      </c>
      <c r="B1632" s="3" t="s">
        <v>5013</v>
      </c>
      <c r="C1632">
        <f t="shared" si="25"/>
        <v>2.3908028817603162</v>
      </c>
      <c r="D1632">
        <v>1.2574951868333299</v>
      </c>
      <c r="E1632">
        <v>6.2799512730833298</v>
      </c>
      <c r="F1632">
        <v>4.0443234903133201</v>
      </c>
      <c r="G1632">
        <v>4.5746596727675099E-4</v>
      </c>
      <c r="H1632">
        <v>3.1200805763253099E-3</v>
      </c>
      <c r="I1632">
        <v>-0.62754317023678297</v>
      </c>
    </row>
    <row r="1633" spans="1:9" x14ac:dyDescent="0.25">
      <c r="A1633" t="s">
        <v>1321</v>
      </c>
      <c r="B1633" s="3" t="s">
        <v>1322</v>
      </c>
      <c r="C1633">
        <f t="shared" si="25"/>
        <v>2.0369413815739881</v>
      </c>
      <c r="D1633">
        <v>1.0264044635</v>
      </c>
      <c r="E1633">
        <v>6.9745813774999998</v>
      </c>
      <c r="F1633">
        <v>4.0403999079009498</v>
      </c>
      <c r="G1633">
        <v>4.6206390584937503E-4</v>
      </c>
      <c r="H1633">
        <v>3.1495091229586099E-3</v>
      </c>
      <c r="I1633">
        <v>-0.63732698743535798</v>
      </c>
    </row>
    <row r="1634" spans="1:9" x14ac:dyDescent="0.25">
      <c r="A1634" t="s">
        <v>5561</v>
      </c>
      <c r="B1634" s="3" t="s">
        <v>5562</v>
      </c>
      <c r="C1634">
        <f t="shared" si="25"/>
        <v>2.0241340503700593</v>
      </c>
      <c r="D1634">
        <v>1.01730483716667</v>
      </c>
      <c r="E1634">
        <v>8.1201245304166694</v>
      </c>
      <c r="F1634">
        <v>4.0400700838962802</v>
      </c>
      <c r="G1634">
        <v>4.6245249474394901E-4</v>
      </c>
      <c r="H1634">
        <v>3.15022752696368E-3</v>
      </c>
      <c r="I1634">
        <v>-0.63814935201844503</v>
      </c>
    </row>
    <row r="1635" spans="1:9" x14ac:dyDescent="0.25">
      <c r="A1635" t="s">
        <v>3280</v>
      </c>
      <c r="B1635" s="3" t="s">
        <v>3281</v>
      </c>
      <c r="C1635">
        <f t="shared" si="25"/>
        <v>2.0952869526352269</v>
      </c>
      <c r="D1635">
        <v>1.06714783666667</v>
      </c>
      <c r="E1635">
        <v>8.1670083997083296</v>
      </c>
      <c r="F1635">
        <v>4.03951995410418</v>
      </c>
      <c r="G1635">
        <v>4.63101361022835E-4</v>
      </c>
      <c r="H1635">
        <v>3.15271697675521E-3</v>
      </c>
      <c r="I1635">
        <v>-0.63952098619973696</v>
      </c>
    </row>
    <row r="1636" spans="1:9" x14ac:dyDescent="0.25">
      <c r="A1636" t="s">
        <v>3158</v>
      </c>
      <c r="B1636" s="3" t="s">
        <v>3159</v>
      </c>
      <c r="C1636">
        <f t="shared" si="25"/>
        <v>1.910257360378778</v>
      </c>
      <c r="D1636">
        <v>0.93376701916666505</v>
      </c>
      <c r="E1636">
        <v>8.3510462515416695</v>
      </c>
      <c r="F1636">
        <v>4.0390375772042404</v>
      </c>
      <c r="G1636">
        <v>4.6367105543321902E-4</v>
      </c>
      <c r="H1636">
        <v>3.1546647221034401E-3</v>
      </c>
      <c r="I1636">
        <v>-0.64072366336560105</v>
      </c>
    </row>
    <row r="1637" spans="1:9" x14ac:dyDescent="0.25">
      <c r="A1637" t="s">
        <v>207</v>
      </c>
      <c r="B1637" s="3" t="s">
        <v>208</v>
      </c>
      <c r="C1637">
        <f t="shared" si="25"/>
        <v>-2.2051173593169504</v>
      </c>
      <c r="D1637">
        <v>-1.1408554399999999</v>
      </c>
      <c r="E1637">
        <v>13.6821412345833</v>
      </c>
      <c r="F1637">
        <v>-4.0380868768624598</v>
      </c>
      <c r="G1637">
        <v>4.6479587779987602E-4</v>
      </c>
      <c r="H1637">
        <v>3.1603846849913302E-3</v>
      </c>
      <c r="I1637">
        <v>-0.64309389901733305</v>
      </c>
    </row>
    <row r="1638" spans="1:9" x14ac:dyDescent="0.25">
      <c r="A1638" t="s">
        <v>6216</v>
      </c>
      <c r="B1638" s="3" t="s">
        <v>6217</v>
      </c>
      <c r="C1638">
        <f t="shared" si="25"/>
        <v>-5.1148688710334893</v>
      </c>
      <c r="D1638">
        <v>-2.3546972543333302</v>
      </c>
      <c r="E1638">
        <v>5.3489852377916698</v>
      </c>
      <c r="F1638">
        <v>-4.0378007144378696</v>
      </c>
      <c r="G1638">
        <v>4.6513497960262002E-4</v>
      </c>
      <c r="H1638">
        <v>3.1607584075134601E-3</v>
      </c>
      <c r="I1638">
        <v>-0.64380732314967803</v>
      </c>
    </row>
    <row r="1639" spans="1:9" x14ac:dyDescent="0.25">
      <c r="A1639" t="s">
        <v>2232</v>
      </c>
      <c r="B1639" s="3" t="s">
        <v>2233</v>
      </c>
      <c r="C1639">
        <f t="shared" si="25"/>
        <v>1.8757075370228311</v>
      </c>
      <c r="D1639">
        <v>0.90743489833333302</v>
      </c>
      <c r="E1639">
        <v>12.139053191249999</v>
      </c>
      <c r="F1639">
        <v>4.0365941069926103</v>
      </c>
      <c r="G1639">
        <v>4.6656750075202099E-4</v>
      </c>
      <c r="H1639">
        <v>3.1666770435826602E-3</v>
      </c>
      <c r="I1639">
        <v>-0.64681537874391504</v>
      </c>
    </row>
    <row r="1640" spans="1:9" x14ac:dyDescent="0.25">
      <c r="A1640" t="s">
        <v>5673</v>
      </c>
      <c r="B1640" s="3" t="s">
        <v>5674</v>
      </c>
      <c r="C1640">
        <f t="shared" si="25"/>
        <v>2.4692345803881723</v>
      </c>
      <c r="D1640">
        <v>1.3040639008333299</v>
      </c>
      <c r="E1640">
        <v>7.97524296975</v>
      </c>
      <c r="F1640">
        <v>4.0365875449368804</v>
      </c>
      <c r="G1640">
        <v>4.6657530334699601E-4</v>
      </c>
      <c r="H1640">
        <v>3.1666770435826602E-3</v>
      </c>
      <c r="I1640">
        <v>-0.64683173738796396</v>
      </c>
    </row>
    <row r="1641" spans="1:9" x14ac:dyDescent="0.25">
      <c r="A1641" t="s">
        <v>5211</v>
      </c>
      <c r="B1641" s="3" t="s">
        <v>5212</v>
      </c>
      <c r="C1641">
        <f t="shared" si="25"/>
        <v>-2.3243525873484439</v>
      </c>
      <c r="D1641">
        <v>-1.2168289316666701</v>
      </c>
      <c r="E1641">
        <v>11.576359561666701</v>
      </c>
      <c r="F1641">
        <v>-4.0311771869197797</v>
      </c>
      <c r="G1641">
        <v>4.73052606897945E-4</v>
      </c>
      <c r="H1641">
        <v>3.2069511648477799E-3</v>
      </c>
      <c r="I1641">
        <v>-0.66031756277753295</v>
      </c>
    </row>
    <row r="1642" spans="1:9" x14ac:dyDescent="0.25">
      <c r="A1642" t="s">
        <v>3095</v>
      </c>
      <c r="B1642" s="3" t="s">
        <v>3096</v>
      </c>
      <c r="C1642">
        <f t="shared" si="25"/>
        <v>-1.7623134491571404</v>
      </c>
      <c r="D1642">
        <v>-0.81747054816666698</v>
      </c>
      <c r="E1642">
        <v>8.3580689678750009</v>
      </c>
      <c r="F1642">
        <v>-4.0311496190988896</v>
      </c>
      <c r="G1642">
        <v>4.7308583796433002E-4</v>
      </c>
      <c r="H1642">
        <v>3.2069511648477799E-3</v>
      </c>
      <c r="I1642">
        <v>-0.66038626926279298</v>
      </c>
    </row>
    <row r="1643" spans="1:9" x14ac:dyDescent="0.25">
      <c r="A1643" t="s">
        <v>1994</v>
      </c>
      <c r="B1643" s="3" t="s">
        <v>1995</v>
      </c>
      <c r="C1643">
        <f t="shared" si="25"/>
        <v>-1.7371917327425779</v>
      </c>
      <c r="D1643">
        <v>-0.79675699216666696</v>
      </c>
      <c r="E1643">
        <v>9.0176357095416702</v>
      </c>
      <c r="F1643">
        <v>-4.0305627155791903</v>
      </c>
      <c r="G1643">
        <v>4.7379385702270001E-4</v>
      </c>
      <c r="H1643">
        <v>3.2097946805849601E-3</v>
      </c>
      <c r="I1643">
        <v>-0.66184897051971903</v>
      </c>
    </row>
    <row r="1644" spans="1:9" x14ac:dyDescent="0.25">
      <c r="A1644" t="s">
        <v>2097</v>
      </c>
      <c r="B1644" s="3" t="s">
        <v>2098</v>
      </c>
      <c r="C1644">
        <f t="shared" si="25"/>
        <v>-1.7794238069614521</v>
      </c>
      <c r="D1644">
        <v>-0.83141015949999997</v>
      </c>
      <c r="E1644">
        <v>7.7501222690000002</v>
      </c>
      <c r="F1644">
        <v>-4.0289629776296296</v>
      </c>
      <c r="G1644">
        <v>4.7572904980709198E-4</v>
      </c>
      <c r="H1644">
        <v>3.2209433658272001E-3</v>
      </c>
      <c r="I1644">
        <v>-0.66583568434823204</v>
      </c>
    </row>
    <row r="1645" spans="1:9" x14ac:dyDescent="0.25">
      <c r="A1645" t="s">
        <v>4865</v>
      </c>
      <c r="B1645" s="3" t="s">
        <v>4866</v>
      </c>
      <c r="C1645">
        <f t="shared" si="25"/>
        <v>3.6099441025527774</v>
      </c>
      <c r="D1645">
        <v>1.85197649816667</v>
      </c>
      <c r="E1645">
        <v>7.3854329951666697</v>
      </c>
      <c r="F1645">
        <v>4.0276723720946004</v>
      </c>
      <c r="G1645">
        <v>4.7729598415966498E-4</v>
      </c>
      <c r="H1645">
        <v>3.2295866957372898E-3</v>
      </c>
      <c r="I1645">
        <v>-0.66905178530639897</v>
      </c>
    </row>
    <row r="1646" spans="1:9" x14ac:dyDescent="0.25">
      <c r="A1646" t="s">
        <v>2570</v>
      </c>
      <c r="B1646" s="3" t="s">
        <v>2571</v>
      </c>
      <c r="C1646">
        <f t="shared" si="25"/>
        <v>-2.431790567339474</v>
      </c>
      <c r="D1646">
        <v>-1.2820189851666699</v>
      </c>
      <c r="E1646">
        <v>8.5952967497500001</v>
      </c>
      <c r="F1646">
        <v>-4.0266080844961998</v>
      </c>
      <c r="G1646">
        <v>4.7859198431716499E-4</v>
      </c>
      <c r="H1646">
        <v>3.2363873760146802E-3</v>
      </c>
      <c r="I1646">
        <v>-0.671703767524365</v>
      </c>
    </row>
    <row r="1647" spans="1:9" x14ac:dyDescent="0.25">
      <c r="A1647" t="s">
        <v>5954</v>
      </c>
      <c r="B1647" s="3" t="s">
        <v>2046</v>
      </c>
      <c r="C1647">
        <f t="shared" si="25"/>
        <v>2.2191207976708811</v>
      </c>
      <c r="D1647">
        <v>1.1499882026666699</v>
      </c>
      <c r="E1647">
        <v>8.1796506196666705</v>
      </c>
      <c r="F1647">
        <v>4.0253759548795101</v>
      </c>
      <c r="G1647">
        <v>4.8009671663927901E-4</v>
      </c>
      <c r="H1647">
        <v>3.2445904470810101E-3</v>
      </c>
      <c r="I1647">
        <v>-0.67477380746432403</v>
      </c>
    </row>
    <row r="1648" spans="1:9" x14ac:dyDescent="0.25">
      <c r="A1648" t="s">
        <v>427</v>
      </c>
      <c r="B1648" s="3" t="s">
        <v>428</v>
      </c>
      <c r="C1648">
        <f t="shared" si="25"/>
        <v>1.8496022974886381</v>
      </c>
      <c r="D1648">
        <v>0.88721509499999995</v>
      </c>
      <c r="E1648">
        <v>12.674093642500001</v>
      </c>
      <c r="F1648">
        <v>4.0212470456366098</v>
      </c>
      <c r="G1648">
        <v>4.8517332409343198E-4</v>
      </c>
      <c r="H1648">
        <v>3.2769083528933502E-3</v>
      </c>
      <c r="I1648">
        <v>-0.68506028803153496</v>
      </c>
    </row>
    <row r="1649" spans="1:9" x14ac:dyDescent="0.25">
      <c r="A1649" t="s">
        <v>4665</v>
      </c>
      <c r="B1649" s="3" t="s">
        <v>4666</v>
      </c>
      <c r="C1649">
        <f t="shared" si="25"/>
        <v>-1.8559516461354857</v>
      </c>
      <c r="D1649">
        <v>-0.89215912383333196</v>
      </c>
      <c r="E1649">
        <v>6.3679060210416703</v>
      </c>
      <c r="F1649">
        <v>-4.0206936990381497</v>
      </c>
      <c r="G1649">
        <v>4.8585770121798301E-4</v>
      </c>
      <c r="H1649">
        <v>3.2795394832213901E-3</v>
      </c>
      <c r="I1649">
        <v>-0.68643870155751396</v>
      </c>
    </row>
    <row r="1650" spans="1:9" x14ac:dyDescent="0.25">
      <c r="A1650" t="s">
        <v>6132</v>
      </c>
      <c r="B1650" s="3" t="s">
        <v>6133</v>
      </c>
      <c r="C1650">
        <f t="shared" si="25"/>
        <v>3.4247892653297232</v>
      </c>
      <c r="D1650">
        <v>1.77601521866667</v>
      </c>
      <c r="E1650">
        <v>6.0227998853333302</v>
      </c>
      <c r="F1650">
        <v>4.0201481833852899</v>
      </c>
      <c r="G1650">
        <v>4.8653332767852303E-4</v>
      </c>
      <c r="H1650">
        <v>3.2817249030806499E-3</v>
      </c>
      <c r="I1650">
        <v>-0.687797571597492</v>
      </c>
    </row>
    <row r="1651" spans="1:9" x14ac:dyDescent="0.25">
      <c r="A1651" t="s">
        <v>4402</v>
      </c>
      <c r="B1651" s="3" t="s">
        <v>4403</v>
      </c>
      <c r="C1651">
        <f t="shared" si="25"/>
        <v>2.7800662545389137</v>
      </c>
      <c r="D1651">
        <v>1.4751192656666701</v>
      </c>
      <c r="E1651">
        <v>6.2892920810833299</v>
      </c>
      <c r="F1651">
        <v>4.0199560619224899</v>
      </c>
      <c r="G1651">
        <v>4.8677149317539299E-4</v>
      </c>
      <c r="H1651">
        <v>3.2817249030806499E-3</v>
      </c>
      <c r="I1651">
        <v>-0.68827613426547896</v>
      </c>
    </row>
    <row r="1652" spans="1:9" x14ac:dyDescent="0.25">
      <c r="A1652" t="s">
        <v>5075</v>
      </c>
      <c r="B1652" s="3" t="s">
        <v>5076</v>
      </c>
      <c r="C1652">
        <f t="shared" si="25"/>
        <v>1.8295102074777374</v>
      </c>
      <c r="D1652">
        <v>0.87145746500000099</v>
      </c>
      <c r="E1652">
        <v>13.5825915783333</v>
      </c>
      <c r="F1652">
        <v>4.0194002596288403</v>
      </c>
      <c r="G1652">
        <v>4.8746114914908302E-4</v>
      </c>
      <c r="H1652">
        <v>3.28438390256475E-3</v>
      </c>
      <c r="I1652">
        <v>-0.68966057821836602</v>
      </c>
    </row>
    <row r="1653" spans="1:9" x14ac:dyDescent="0.25">
      <c r="A1653" t="s">
        <v>779</v>
      </c>
      <c r="B1653" s="3" t="s">
        <v>780</v>
      </c>
      <c r="C1653">
        <f t="shared" si="25"/>
        <v>-2.0997250133369478</v>
      </c>
      <c r="D1653">
        <v>-1.0702004003333301</v>
      </c>
      <c r="E1653">
        <v>9.2346019494583302</v>
      </c>
      <c r="F1653">
        <v>-4.0176141112755701</v>
      </c>
      <c r="G1653">
        <v>4.8968400454236399E-4</v>
      </c>
      <c r="H1653">
        <v>3.2973637206593601E-3</v>
      </c>
      <c r="I1653">
        <v>-0.69410942901125605</v>
      </c>
    </row>
    <row r="1654" spans="1:9" x14ac:dyDescent="0.25">
      <c r="A1654" t="s">
        <v>2544</v>
      </c>
      <c r="B1654" s="3" t="s">
        <v>2545</v>
      </c>
      <c r="C1654">
        <f t="shared" si="25"/>
        <v>-1.9597390576423668</v>
      </c>
      <c r="D1654">
        <v>-0.97066157000000297</v>
      </c>
      <c r="E1654">
        <v>12.245256786666699</v>
      </c>
      <c r="F1654">
        <v>-4.0154537790832698</v>
      </c>
      <c r="G1654">
        <v>4.9238592887205395E-4</v>
      </c>
      <c r="H1654">
        <v>3.3135517681625701E-3</v>
      </c>
      <c r="I1654">
        <v>-0.69948976109401095</v>
      </c>
    </row>
    <row r="1655" spans="1:9" x14ac:dyDescent="0.25">
      <c r="A1655" t="s">
        <v>303</v>
      </c>
      <c r="B1655" s="3" t="s">
        <v>304</v>
      </c>
      <c r="C1655">
        <f t="shared" si="25"/>
        <v>-2.0017191769446741</v>
      </c>
      <c r="D1655">
        <v>-1.0012395913333301</v>
      </c>
      <c r="E1655">
        <v>8.6545431807083304</v>
      </c>
      <c r="F1655">
        <v>-4.0138143576522802</v>
      </c>
      <c r="G1655">
        <v>4.9444618567803897E-4</v>
      </c>
      <c r="H1655">
        <v>3.32540469738966E-3</v>
      </c>
      <c r="I1655">
        <v>-0.70357237983866705</v>
      </c>
    </row>
    <row r="1656" spans="1:9" x14ac:dyDescent="0.25">
      <c r="A1656" t="s">
        <v>361</v>
      </c>
      <c r="B1656" s="3" t="s">
        <v>362</v>
      </c>
      <c r="C1656">
        <f t="shared" si="25"/>
        <v>2.2044361509563717</v>
      </c>
      <c r="D1656">
        <v>1.1404096914999999</v>
      </c>
      <c r="E1656">
        <v>8.7400259717500006</v>
      </c>
      <c r="F1656">
        <v>4.0131285467458797</v>
      </c>
      <c r="G1656">
        <v>4.9531056945182499E-4</v>
      </c>
      <c r="H1656">
        <v>3.3292053018622999E-3</v>
      </c>
      <c r="I1656">
        <v>-0.70528014390698901</v>
      </c>
    </row>
    <row r="1657" spans="1:9" x14ac:dyDescent="0.25">
      <c r="A1657" t="s">
        <v>3174</v>
      </c>
      <c r="B1657" s="3" t="s">
        <v>3175</v>
      </c>
      <c r="C1657">
        <f t="shared" si="25"/>
        <v>2.0904586483278242</v>
      </c>
      <c r="D1657">
        <v>1.0638195054999999</v>
      </c>
      <c r="E1657">
        <v>10.287063809375001</v>
      </c>
      <c r="F1657">
        <v>4.0117485783645703</v>
      </c>
      <c r="G1657">
        <v>4.9705438790699898E-4</v>
      </c>
      <c r="H1657">
        <v>3.3378595499920899E-3</v>
      </c>
      <c r="I1657">
        <v>-0.70871628198014303</v>
      </c>
    </row>
    <row r="1658" spans="1:9" x14ac:dyDescent="0.25">
      <c r="A1658" t="s">
        <v>3053</v>
      </c>
      <c r="B1658" s="3" t="s">
        <v>3054</v>
      </c>
      <c r="C1658">
        <f t="shared" si="25"/>
        <v>1.8671904966144988</v>
      </c>
      <c r="D1658">
        <v>0.90086912333333502</v>
      </c>
      <c r="E1658">
        <v>8.7223250062916708</v>
      </c>
      <c r="F1658">
        <v>4.0116349513130096</v>
      </c>
      <c r="G1658">
        <v>4.9719824472643803E-4</v>
      </c>
      <c r="H1658">
        <v>3.3378595499920899E-3</v>
      </c>
      <c r="I1658">
        <v>-0.70899920434216301</v>
      </c>
    </row>
    <row r="1659" spans="1:9" x14ac:dyDescent="0.25">
      <c r="A1659" t="s">
        <v>745</v>
      </c>
      <c r="B1659" s="3" t="s">
        <v>746</v>
      </c>
      <c r="C1659">
        <f t="shared" si="25"/>
        <v>2.0502168239773439</v>
      </c>
      <c r="D1659">
        <v>1.0357764923333399</v>
      </c>
      <c r="E1659">
        <v>10.1003899893333</v>
      </c>
      <c r="F1659">
        <v>4.0109722521048399</v>
      </c>
      <c r="G1659">
        <v>4.9803807156531196E-4</v>
      </c>
      <c r="H1659">
        <v>3.3414810060871701E-3</v>
      </c>
      <c r="I1659">
        <v>-0.71064924140289598</v>
      </c>
    </row>
    <row r="1660" spans="1:9" x14ac:dyDescent="0.25">
      <c r="A1660" t="s">
        <v>4675</v>
      </c>
      <c r="B1660" s="3" t="s">
        <v>4676</v>
      </c>
      <c r="C1660">
        <f t="shared" si="25"/>
        <v>5.2807883868130023</v>
      </c>
      <c r="D1660">
        <v>2.4007533305000002</v>
      </c>
      <c r="E1660">
        <v>6.2116261149166698</v>
      </c>
      <c r="F1660">
        <v>4.0102716765713904</v>
      </c>
      <c r="G1660">
        <v>4.9892742370663198E-4</v>
      </c>
      <c r="H1660">
        <v>3.3447267585786302E-3</v>
      </c>
      <c r="I1660">
        <v>-0.71239352719842997</v>
      </c>
    </row>
    <row r="1661" spans="1:9" x14ac:dyDescent="0.25">
      <c r="A1661" t="s">
        <v>597</v>
      </c>
      <c r="B1661" s="3" t="s">
        <v>598</v>
      </c>
      <c r="C1661">
        <f t="shared" si="25"/>
        <v>2.0321020365663074</v>
      </c>
      <c r="D1661">
        <v>1.022972845</v>
      </c>
      <c r="E1661">
        <v>7.9619877241666703</v>
      </c>
      <c r="F1661">
        <v>4.0101176262667204</v>
      </c>
      <c r="G1661">
        <v>4.9912319482565005E-4</v>
      </c>
      <c r="H1661">
        <v>3.3447267585786302E-3</v>
      </c>
      <c r="I1661">
        <v>-0.71277707199872398</v>
      </c>
    </row>
    <row r="1662" spans="1:9" x14ac:dyDescent="0.25">
      <c r="A1662" t="s">
        <v>115</v>
      </c>
      <c r="B1662" s="3" t="s">
        <v>116</v>
      </c>
      <c r="C1662">
        <f t="shared" si="25"/>
        <v>1.9769158095592074</v>
      </c>
      <c r="D1662">
        <v>0.98325143266666404</v>
      </c>
      <c r="E1662">
        <v>10.1999141907917</v>
      </c>
      <c r="F1662">
        <v>4.00933502661786</v>
      </c>
      <c r="G1662">
        <v>5.0011891645783001E-4</v>
      </c>
      <c r="H1662">
        <v>3.34938159342378E-3</v>
      </c>
      <c r="I1662">
        <v>-0.71472549461108104</v>
      </c>
    </row>
    <row r="1663" spans="1:9" x14ac:dyDescent="0.25">
      <c r="A1663" t="s">
        <v>4928</v>
      </c>
      <c r="B1663" s="3" t="s">
        <v>4929</v>
      </c>
      <c r="C1663">
        <f t="shared" si="25"/>
        <v>1.9887851034146444</v>
      </c>
      <c r="D1663">
        <v>0.99188739533333203</v>
      </c>
      <c r="E1663">
        <v>7.2951122997083298</v>
      </c>
      <c r="F1663">
        <v>4.0039079149623902</v>
      </c>
      <c r="G1663">
        <v>5.0707821527588197E-4</v>
      </c>
      <c r="H1663">
        <v>3.3939458885252202E-3</v>
      </c>
      <c r="I1663">
        <v>-0.72823519120989899</v>
      </c>
    </row>
    <row r="1664" spans="1:9" x14ac:dyDescent="0.25">
      <c r="A1664" t="s">
        <v>2556</v>
      </c>
      <c r="B1664" s="3" t="s">
        <v>2557</v>
      </c>
      <c r="C1664">
        <f t="shared" si="25"/>
        <v>-1.9085718530415947</v>
      </c>
      <c r="D1664">
        <v>-0.93249350149999799</v>
      </c>
      <c r="E1664">
        <v>9.1926982419166698</v>
      </c>
      <c r="F1664">
        <v>-4.00310701797242</v>
      </c>
      <c r="G1664">
        <v>5.0811329738640503E-4</v>
      </c>
      <c r="H1664">
        <v>3.39882881546986E-3</v>
      </c>
      <c r="I1664">
        <v>-0.73022855422969901</v>
      </c>
    </row>
    <row r="1665" spans="1:9" x14ac:dyDescent="0.25">
      <c r="A1665" t="s">
        <v>3863</v>
      </c>
      <c r="B1665" s="3" t="s">
        <v>3864</v>
      </c>
      <c r="C1665">
        <f t="shared" si="25"/>
        <v>1.7821947172441008</v>
      </c>
      <c r="D1665">
        <v>0.83365497</v>
      </c>
      <c r="E1665">
        <v>13.202216415000001</v>
      </c>
      <c r="F1665">
        <v>4.0027269488649804</v>
      </c>
      <c r="G1665">
        <v>5.0860523065047395E-4</v>
      </c>
      <c r="H1665">
        <v>3.4000748712475202E-3</v>
      </c>
      <c r="I1665">
        <v>-0.731174485410233</v>
      </c>
    </row>
    <row r="1666" spans="1:9" x14ac:dyDescent="0.25">
      <c r="A1666" t="s">
        <v>915</v>
      </c>
      <c r="B1666" s="3" t="s">
        <v>916</v>
      </c>
      <c r="C1666">
        <f t="shared" ref="C1666:C1729" si="26">IF(D1666&gt;=0,2^D1666,2^(-1*D1666)*-1)</f>
        <v>1.9243136663720564</v>
      </c>
      <c r="D1666">
        <v>0.94434397999999897</v>
      </c>
      <c r="E1666">
        <v>14.101768428750001</v>
      </c>
      <c r="F1666">
        <v>3.9992508570947001</v>
      </c>
      <c r="G1666">
        <v>5.1312632832826999E-4</v>
      </c>
      <c r="H1666">
        <v>3.4282386043985999E-3</v>
      </c>
      <c r="I1666">
        <v>-0.739825089314194</v>
      </c>
    </row>
    <row r="1667" spans="1:9" x14ac:dyDescent="0.25">
      <c r="A1667" t="s">
        <v>139</v>
      </c>
      <c r="B1667" s="3" t="s">
        <v>140</v>
      </c>
      <c r="C1667">
        <f t="shared" si="26"/>
        <v>1.967703888196455</v>
      </c>
      <c r="D1667">
        <v>0.97651313166666598</v>
      </c>
      <c r="E1667">
        <v>11.715270454583299</v>
      </c>
      <c r="F1667">
        <v>3.9977452007574699</v>
      </c>
      <c r="G1667">
        <v>5.1509693530730496E-4</v>
      </c>
      <c r="H1667">
        <v>3.43856898084115E-3</v>
      </c>
      <c r="I1667">
        <v>-0.74357159965437702</v>
      </c>
    </row>
    <row r="1668" spans="1:9" x14ac:dyDescent="0.25">
      <c r="A1668" t="s">
        <v>1746</v>
      </c>
      <c r="B1668" s="3" t="s">
        <v>1747</v>
      </c>
      <c r="C1668">
        <f t="shared" si="26"/>
        <v>2.1567931949137278</v>
      </c>
      <c r="D1668">
        <v>1.1088878496666701</v>
      </c>
      <c r="E1668">
        <v>6.5948460931249997</v>
      </c>
      <c r="F1668">
        <v>3.9973691010486001</v>
      </c>
      <c r="G1668">
        <v>5.1559034222773597E-4</v>
      </c>
      <c r="H1668">
        <v>3.43856898084115E-3</v>
      </c>
      <c r="I1668">
        <v>-0.74450740082107503</v>
      </c>
    </row>
    <row r="1669" spans="1:9" x14ac:dyDescent="0.25">
      <c r="A1669" t="s">
        <v>3484</v>
      </c>
      <c r="B1669" s="3" t="s">
        <v>3485</v>
      </c>
      <c r="C1669">
        <f t="shared" si="26"/>
        <v>1.8915253294428642</v>
      </c>
      <c r="D1669">
        <v>0.91955009566666301</v>
      </c>
      <c r="E1669">
        <v>9.8787924224166694</v>
      </c>
      <c r="F1669">
        <v>3.9973618347297299</v>
      </c>
      <c r="G1669">
        <v>5.1559987954360195E-4</v>
      </c>
      <c r="H1669">
        <v>3.43856898084115E-3</v>
      </c>
      <c r="I1669">
        <v>-0.74452548050601697</v>
      </c>
    </row>
    <row r="1670" spans="1:9" x14ac:dyDescent="0.25">
      <c r="A1670" t="s">
        <v>4633</v>
      </c>
      <c r="B1670" s="3" t="s">
        <v>4634</v>
      </c>
      <c r="C1670">
        <f t="shared" si="26"/>
        <v>1.9691603400644484</v>
      </c>
      <c r="D1670">
        <v>0.97758058833333195</v>
      </c>
      <c r="E1670">
        <v>9.7630305087083293</v>
      </c>
      <c r="F1670">
        <v>3.9962577433851099</v>
      </c>
      <c r="G1670">
        <v>5.1705106910776804E-4</v>
      </c>
      <c r="H1670">
        <v>3.4461810022497299E-3</v>
      </c>
      <c r="I1670">
        <v>-0.74727254773311602</v>
      </c>
    </row>
    <row r="1671" spans="1:9" x14ac:dyDescent="0.25">
      <c r="A1671" t="s">
        <v>3968</v>
      </c>
      <c r="B1671" s="3" t="s">
        <v>3969</v>
      </c>
      <c r="C1671">
        <f t="shared" si="26"/>
        <v>1.764608833377137</v>
      </c>
      <c r="D1671">
        <v>0.81934841199999997</v>
      </c>
      <c r="E1671">
        <v>8.7497439564166708</v>
      </c>
      <c r="F1671">
        <v>3.99574974384387</v>
      </c>
      <c r="G1671">
        <v>5.1772012628403103E-4</v>
      </c>
      <c r="H1671">
        <v>3.44857406274465E-3</v>
      </c>
      <c r="I1671">
        <v>-0.74853643984259599</v>
      </c>
    </row>
    <row r="1672" spans="1:9" x14ac:dyDescent="0.25">
      <c r="A1672" t="s">
        <v>3333</v>
      </c>
      <c r="B1672" s="3" t="s">
        <v>3334</v>
      </c>
      <c r="C1672">
        <f t="shared" si="26"/>
        <v>1.7645651874123354</v>
      </c>
      <c r="D1672">
        <v>0.81931272783333298</v>
      </c>
      <c r="E1672">
        <v>8.4320653520833293</v>
      </c>
      <c r="F1672">
        <v>3.99395493000771</v>
      </c>
      <c r="G1672">
        <v>5.2009083335142895E-4</v>
      </c>
      <c r="H1672">
        <v>3.4622922981455998E-3</v>
      </c>
      <c r="I1672">
        <v>-0.75300163976746004</v>
      </c>
    </row>
    <row r="1673" spans="1:9" x14ac:dyDescent="0.25">
      <c r="A1673" t="s">
        <v>4449</v>
      </c>
      <c r="B1673" s="3" t="s">
        <v>4450</v>
      </c>
      <c r="C1673">
        <f t="shared" si="26"/>
        <v>7.0760399218560268</v>
      </c>
      <c r="D1673">
        <v>2.8229421874999998</v>
      </c>
      <c r="E1673">
        <v>5.3985635015416698</v>
      </c>
      <c r="F1673">
        <v>3.9913740536377502</v>
      </c>
      <c r="G1673">
        <v>5.23518643077305E-4</v>
      </c>
      <c r="H1673">
        <v>3.4830271444927902E-3</v>
      </c>
      <c r="I1673">
        <v>-0.75942172415585096</v>
      </c>
    </row>
    <row r="1674" spans="1:9" x14ac:dyDescent="0.25">
      <c r="A1674" t="s">
        <v>3379</v>
      </c>
      <c r="B1674" s="3" t="s">
        <v>3380</v>
      </c>
      <c r="C1674">
        <f t="shared" si="26"/>
        <v>-2.0971371090026589</v>
      </c>
      <c r="D1674">
        <v>-1.06842118666667</v>
      </c>
      <c r="E1674">
        <v>9.0191636179166697</v>
      </c>
      <c r="F1674">
        <v>-3.9897185923847598</v>
      </c>
      <c r="G1674">
        <v>5.2572910135842399E-4</v>
      </c>
      <c r="H1674">
        <v>3.4956428711961202E-3</v>
      </c>
      <c r="I1674">
        <v>-0.76353934147501201</v>
      </c>
    </row>
    <row r="1675" spans="1:9" x14ac:dyDescent="0.25">
      <c r="A1675" t="s">
        <v>3987</v>
      </c>
      <c r="B1675" s="3" t="s">
        <v>3988</v>
      </c>
      <c r="C1675">
        <f t="shared" si="26"/>
        <v>1.8541482997148628</v>
      </c>
      <c r="D1675">
        <v>0.89075663916666603</v>
      </c>
      <c r="E1675">
        <v>9.3969252714583291</v>
      </c>
      <c r="F1675">
        <v>3.9877668113683198</v>
      </c>
      <c r="G1675">
        <v>5.2834707265256905E-4</v>
      </c>
      <c r="H1675">
        <v>3.5109515150461E-3</v>
      </c>
      <c r="I1675">
        <v>-0.76839354827935502</v>
      </c>
    </row>
    <row r="1676" spans="1:9" x14ac:dyDescent="0.25">
      <c r="A1676" t="s">
        <v>2388</v>
      </c>
      <c r="B1676" s="3" t="s">
        <v>2389</v>
      </c>
      <c r="C1676">
        <f t="shared" si="26"/>
        <v>1.7038482599615663</v>
      </c>
      <c r="D1676">
        <v>0.76879685883333504</v>
      </c>
      <c r="E1676">
        <v>9.9049809477916693</v>
      </c>
      <c r="F1676">
        <v>3.9874553893873399</v>
      </c>
      <c r="G1676">
        <v>5.2876598075545303E-4</v>
      </c>
      <c r="H1676">
        <v>3.5116374745812898E-3</v>
      </c>
      <c r="I1676">
        <v>-0.76916803048577598</v>
      </c>
    </row>
    <row r="1677" spans="1:9" x14ac:dyDescent="0.25">
      <c r="A1677" t="s">
        <v>3063</v>
      </c>
      <c r="B1677" s="3" t="s">
        <v>3064</v>
      </c>
      <c r="C1677">
        <f t="shared" si="26"/>
        <v>1.9191690962238281</v>
      </c>
      <c r="D1677">
        <v>0.94048183166666499</v>
      </c>
      <c r="E1677">
        <v>10.9892876175</v>
      </c>
      <c r="F1677">
        <v>3.98589942090863</v>
      </c>
      <c r="G1677">
        <v>5.3086390805518304E-4</v>
      </c>
      <c r="H1677">
        <v>3.5224680973516701E-3</v>
      </c>
      <c r="I1677">
        <v>-0.77303741872586595</v>
      </c>
    </row>
    <row r="1678" spans="1:9" x14ac:dyDescent="0.25">
      <c r="A1678" t="s">
        <v>3357</v>
      </c>
      <c r="B1678" s="3" t="s">
        <v>3358</v>
      </c>
      <c r="C1678">
        <f t="shared" si="26"/>
        <v>-8.1724107014846936</v>
      </c>
      <c r="D1678">
        <v>-3.030761708</v>
      </c>
      <c r="E1678">
        <v>5.0300878015833304</v>
      </c>
      <c r="F1678">
        <v>-3.9857764102172499</v>
      </c>
      <c r="G1678">
        <v>5.3103011499988802E-4</v>
      </c>
      <c r="H1678">
        <v>3.5224680973516701E-3</v>
      </c>
      <c r="I1678">
        <v>-0.77334330907189397</v>
      </c>
    </row>
    <row r="1679" spans="1:9" x14ac:dyDescent="0.25">
      <c r="A1679" t="s">
        <v>3669</v>
      </c>
      <c r="B1679" s="3" t="s">
        <v>3670</v>
      </c>
      <c r="C1679">
        <f t="shared" si="26"/>
        <v>1.8502876862692319</v>
      </c>
      <c r="D1679">
        <v>0.88774960116666701</v>
      </c>
      <c r="E1679">
        <v>7.6942868452916704</v>
      </c>
      <c r="F1679">
        <v>3.9846904843489601</v>
      </c>
      <c r="G1679">
        <v>5.3249960563913604E-4</v>
      </c>
      <c r="H1679">
        <v>3.5280160177408098E-3</v>
      </c>
      <c r="I1679">
        <v>-0.77604359453559102</v>
      </c>
    </row>
    <row r="1680" spans="1:9" x14ac:dyDescent="0.25">
      <c r="A1680" t="s">
        <v>4463</v>
      </c>
      <c r="B1680" s="3" t="s">
        <v>3100</v>
      </c>
      <c r="C1680">
        <f t="shared" si="26"/>
        <v>-1.8012836367060536</v>
      </c>
      <c r="D1680">
        <v>-0.84902537116666699</v>
      </c>
      <c r="E1680">
        <v>7.3826226105833301</v>
      </c>
      <c r="F1680">
        <v>-3.9846896033029702</v>
      </c>
      <c r="G1680">
        <v>5.3250079951337899E-4</v>
      </c>
      <c r="H1680">
        <v>3.5280160177408098E-3</v>
      </c>
      <c r="I1680">
        <v>-0.776045785301688</v>
      </c>
    </row>
    <row r="1681" spans="1:9" x14ac:dyDescent="0.25">
      <c r="A1681" t="s">
        <v>1659</v>
      </c>
      <c r="B1681" s="3" t="s">
        <v>1660</v>
      </c>
      <c r="C1681">
        <f t="shared" si="26"/>
        <v>3.017842652739402</v>
      </c>
      <c r="D1681">
        <v>1.59351758716667</v>
      </c>
      <c r="E1681">
        <v>6.3656868274166696</v>
      </c>
      <c r="F1681">
        <v>3.9833396853173602</v>
      </c>
      <c r="G1681">
        <v>5.3433313599503404E-4</v>
      </c>
      <c r="H1681">
        <v>3.5364368543475801E-3</v>
      </c>
      <c r="I1681">
        <v>-0.77940230969581104</v>
      </c>
    </row>
    <row r="1682" spans="1:9" x14ac:dyDescent="0.25">
      <c r="A1682" t="s">
        <v>2282</v>
      </c>
      <c r="B1682" s="3" t="s">
        <v>2283</v>
      </c>
      <c r="C1682">
        <f t="shared" si="26"/>
        <v>-1.8387413135249742</v>
      </c>
      <c r="D1682">
        <v>-0.878718526</v>
      </c>
      <c r="E1682">
        <v>6.841084515625</v>
      </c>
      <c r="F1682">
        <v>-3.98318118229481</v>
      </c>
      <c r="G1682">
        <v>5.34548691375046E-4</v>
      </c>
      <c r="H1682">
        <v>3.5364368543475801E-3</v>
      </c>
      <c r="I1682">
        <v>-0.77979640675733097</v>
      </c>
    </row>
    <row r="1683" spans="1:9" x14ac:dyDescent="0.25">
      <c r="A1683" t="s">
        <v>5368</v>
      </c>
      <c r="B1683" s="3" t="s">
        <v>3688</v>
      </c>
      <c r="C1683">
        <f t="shared" si="26"/>
        <v>1.8730702661096916</v>
      </c>
      <c r="D1683">
        <v>0.90540502166666703</v>
      </c>
      <c r="E1683">
        <v>8.9714846640000001</v>
      </c>
      <c r="F1683">
        <v>3.9830511962273598</v>
      </c>
      <c r="G1683">
        <v>5.3472552939703598E-4</v>
      </c>
      <c r="H1683">
        <v>3.5364368543475801E-3</v>
      </c>
      <c r="I1683">
        <v>-0.78011959774542095</v>
      </c>
    </row>
    <row r="1684" spans="1:9" x14ac:dyDescent="0.25">
      <c r="A1684" t="s">
        <v>1758</v>
      </c>
      <c r="B1684" s="3" t="s">
        <v>1759</v>
      </c>
      <c r="C1684">
        <f t="shared" si="26"/>
        <v>-3.2306351447745114</v>
      </c>
      <c r="D1684">
        <v>-1.6918178275</v>
      </c>
      <c r="E1684">
        <v>6.0046584926666702</v>
      </c>
      <c r="F1684">
        <v>-3.98261064659525</v>
      </c>
      <c r="G1684">
        <v>5.3532530008474602E-4</v>
      </c>
      <c r="H1684">
        <v>3.53829984441041E-3</v>
      </c>
      <c r="I1684">
        <v>-0.78121494273978997</v>
      </c>
    </row>
    <row r="1685" spans="1:9" x14ac:dyDescent="0.25">
      <c r="A1685" t="s">
        <v>3831</v>
      </c>
      <c r="B1685" s="3" t="s">
        <v>3832</v>
      </c>
      <c r="C1685">
        <f t="shared" si="26"/>
        <v>2.1065241848917151</v>
      </c>
      <c r="D1685">
        <v>1.0748644795</v>
      </c>
      <c r="E1685">
        <v>8.3695011452083303</v>
      </c>
      <c r="F1685">
        <v>3.9797236773836202</v>
      </c>
      <c r="G1685">
        <v>5.3927214710797102E-4</v>
      </c>
      <c r="H1685">
        <v>3.56227040643056E-3</v>
      </c>
      <c r="I1685">
        <v>-0.78839224319531298</v>
      </c>
    </row>
    <row r="1686" spans="1:9" x14ac:dyDescent="0.25">
      <c r="A1686" t="s">
        <v>3675</v>
      </c>
      <c r="B1686" s="3" t="s">
        <v>3676</v>
      </c>
      <c r="C1686">
        <f t="shared" si="26"/>
        <v>1.7727055214682499</v>
      </c>
      <c r="D1686">
        <v>0.82595289833333596</v>
      </c>
      <c r="E1686">
        <v>12.5925565379167</v>
      </c>
      <c r="F1686">
        <v>3.9792281932624101</v>
      </c>
      <c r="G1686">
        <v>5.3995242074587305E-4</v>
      </c>
      <c r="H1686">
        <v>3.5626763142023602E-3</v>
      </c>
      <c r="I1686">
        <v>-0.78962396015873304</v>
      </c>
    </row>
    <row r="1687" spans="1:9" x14ac:dyDescent="0.25">
      <c r="A1687" t="s">
        <v>3444</v>
      </c>
      <c r="B1687" s="3" t="s">
        <v>3445</v>
      </c>
      <c r="C1687">
        <f t="shared" si="26"/>
        <v>2.4969929653363452</v>
      </c>
      <c r="D1687">
        <v>1.3201917568333399</v>
      </c>
      <c r="E1687">
        <v>7.6426606491250002</v>
      </c>
      <c r="F1687">
        <v>3.9792123884134099</v>
      </c>
      <c r="G1687">
        <v>5.3997413392171695E-4</v>
      </c>
      <c r="H1687">
        <v>3.5626763142023602E-3</v>
      </c>
      <c r="I1687">
        <v>-0.78966324869150195</v>
      </c>
    </row>
    <row r="1688" spans="1:9" x14ac:dyDescent="0.25">
      <c r="A1688" t="s">
        <v>5940</v>
      </c>
      <c r="B1688" s="3" t="s">
        <v>5941</v>
      </c>
      <c r="C1688">
        <f t="shared" si="26"/>
        <v>-2.2072941506939472</v>
      </c>
      <c r="D1688">
        <v>-1.14227890033333</v>
      </c>
      <c r="E1688">
        <v>9.7913142906249995</v>
      </c>
      <c r="F1688">
        <v>-3.9788039223977498</v>
      </c>
      <c r="G1688">
        <v>5.4053559617422801E-4</v>
      </c>
      <c r="H1688">
        <v>3.56426672901133E-3</v>
      </c>
      <c r="I1688">
        <v>-0.79067862409341505</v>
      </c>
    </row>
    <row r="1689" spans="1:9" x14ac:dyDescent="0.25">
      <c r="A1689" t="s">
        <v>4859</v>
      </c>
      <c r="B1689" s="3" t="s">
        <v>4860</v>
      </c>
      <c r="C1689">
        <f t="shared" si="26"/>
        <v>1.9426699416933291</v>
      </c>
      <c r="D1689">
        <v>0.95804080883333298</v>
      </c>
      <c r="E1689">
        <v>7.1494187447916699</v>
      </c>
      <c r="F1689">
        <v>3.9771306036569398</v>
      </c>
      <c r="G1689">
        <v>5.42841706345507E-4</v>
      </c>
      <c r="H1689">
        <v>3.5773525719119798E-3</v>
      </c>
      <c r="I1689">
        <v>-0.79483797969981795</v>
      </c>
    </row>
    <row r="1690" spans="1:9" x14ac:dyDescent="0.25">
      <c r="A1690" t="s">
        <v>1816</v>
      </c>
      <c r="B1690" s="3" t="s">
        <v>1817</v>
      </c>
      <c r="C1690">
        <f t="shared" si="26"/>
        <v>2.526802766120039</v>
      </c>
      <c r="D1690">
        <v>1.33731305666667</v>
      </c>
      <c r="E1690">
        <v>6.62603860541667</v>
      </c>
      <c r="F1690">
        <v>3.9718283309433802</v>
      </c>
      <c r="G1690">
        <v>5.5021351037380195E-4</v>
      </c>
      <c r="H1690">
        <v>3.6230717200453899E-3</v>
      </c>
      <c r="I1690">
        <v>-0.80801541770014496</v>
      </c>
    </row>
    <row r="1691" spans="1:9" x14ac:dyDescent="0.25">
      <c r="A1691" t="s">
        <v>2130</v>
      </c>
      <c r="B1691" s="3" t="s">
        <v>2131</v>
      </c>
      <c r="C1691">
        <f t="shared" si="26"/>
        <v>2.1636677210517163</v>
      </c>
      <c r="D1691">
        <v>1.1134789585</v>
      </c>
      <c r="E1691">
        <v>10.454243628083301</v>
      </c>
      <c r="F1691">
        <v>3.97167317438389</v>
      </c>
      <c r="G1691">
        <v>5.5043070899646795E-4</v>
      </c>
      <c r="H1691">
        <v>3.6230717200453899E-3</v>
      </c>
      <c r="I1691">
        <v>-0.80840096482375301</v>
      </c>
    </row>
    <row r="1692" spans="1:9" x14ac:dyDescent="0.25">
      <c r="A1692" t="s">
        <v>209</v>
      </c>
      <c r="B1692" s="3" t="s">
        <v>210</v>
      </c>
      <c r="C1692">
        <f t="shared" si="26"/>
        <v>2.0903815660854246</v>
      </c>
      <c r="D1692">
        <v>1.0637663074999999</v>
      </c>
      <c r="E1692">
        <v>7.8995931853750001</v>
      </c>
      <c r="F1692">
        <v>3.9706922403521401</v>
      </c>
      <c r="G1692">
        <v>5.5180584859955298E-4</v>
      </c>
      <c r="H1692">
        <v>3.6299753162752401E-3</v>
      </c>
      <c r="I1692">
        <v>-0.81083840669383</v>
      </c>
    </row>
    <row r="1693" spans="1:9" x14ac:dyDescent="0.25">
      <c r="A1693" t="s">
        <v>1710</v>
      </c>
      <c r="B1693" s="3" t="s">
        <v>1711</v>
      </c>
      <c r="C1693">
        <f t="shared" si="26"/>
        <v>-1.7918811156169101</v>
      </c>
      <c r="D1693">
        <v>-0.84147492333332996</v>
      </c>
      <c r="E1693">
        <v>9.9360636632499997</v>
      </c>
      <c r="F1693">
        <v>-3.9684604328469999</v>
      </c>
      <c r="G1693">
        <v>5.5494720518842698E-4</v>
      </c>
      <c r="H1693">
        <v>3.6484826894302999E-3</v>
      </c>
      <c r="I1693">
        <v>-0.81638357548101204</v>
      </c>
    </row>
    <row r="1694" spans="1:9" x14ac:dyDescent="0.25">
      <c r="A1694" t="s">
        <v>4689</v>
      </c>
      <c r="B1694" s="3" t="s">
        <v>4690</v>
      </c>
      <c r="C1694">
        <f t="shared" si="26"/>
        <v>-2.047635962794891</v>
      </c>
      <c r="D1694">
        <v>-1.0339592498333301</v>
      </c>
      <c r="E1694">
        <v>7.8145837432916698</v>
      </c>
      <c r="F1694">
        <v>-3.96759864032291</v>
      </c>
      <c r="G1694">
        <v>5.5616493423115202E-4</v>
      </c>
      <c r="H1694">
        <v>3.6543288413392401E-3</v>
      </c>
      <c r="I1694">
        <v>-0.81852461957739897</v>
      </c>
    </row>
    <row r="1695" spans="1:9" x14ac:dyDescent="0.25">
      <c r="A1695" t="s">
        <v>223</v>
      </c>
      <c r="B1695" s="3" t="s">
        <v>224</v>
      </c>
      <c r="C1695">
        <f t="shared" si="26"/>
        <v>-1.9971431890878351</v>
      </c>
      <c r="D1695">
        <v>-0.997937773333332</v>
      </c>
      <c r="E1695">
        <v>13.0703323970833</v>
      </c>
      <c r="F1695">
        <v>-3.9664431873850101</v>
      </c>
      <c r="G1695">
        <v>5.5780175387916398E-4</v>
      </c>
      <c r="H1695">
        <v>3.6629201358629399E-3</v>
      </c>
      <c r="I1695">
        <v>-0.82139508411918905</v>
      </c>
    </row>
    <row r="1696" spans="1:9" x14ac:dyDescent="0.25">
      <c r="A1696" t="s">
        <v>2650</v>
      </c>
      <c r="B1696" s="3" t="s">
        <v>2651</v>
      </c>
      <c r="C1696">
        <f t="shared" si="26"/>
        <v>2.4362480206150328</v>
      </c>
      <c r="D1696">
        <v>1.28466101333333</v>
      </c>
      <c r="E1696">
        <v>6.8992835852083303</v>
      </c>
      <c r="F1696">
        <v>3.9662046966503</v>
      </c>
      <c r="G1696">
        <v>5.5814019287960003E-4</v>
      </c>
      <c r="H1696">
        <v>3.66298023928771E-3</v>
      </c>
      <c r="I1696">
        <v>-0.82198753936746205</v>
      </c>
    </row>
    <row r="1697" spans="1:9" x14ac:dyDescent="0.25">
      <c r="A1697" t="s">
        <v>3621</v>
      </c>
      <c r="B1697" s="3" t="s">
        <v>3622</v>
      </c>
      <c r="C1697">
        <f t="shared" si="26"/>
        <v>2.5113182127615929</v>
      </c>
      <c r="D1697">
        <v>1.32844484616667</v>
      </c>
      <c r="E1697">
        <v>6.3354529313333297</v>
      </c>
      <c r="F1697">
        <v>3.9658736844189302</v>
      </c>
      <c r="G1697">
        <v>5.5861026405824605E-4</v>
      </c>
      <c r="H1697">
        <v>3.6639036423254299E-3</v>
      </c>
      <c r="I1697">
        <v>-0.822809822886586</v>
      </c>
    </row>
    <row r="1698" spans="1:9" x14ac:dyDescent="0.25">
      <c r="A1698" t="s">
        <v>1089</v>
      </c>
      <c r="B1698" s="3" t="s">
        <v>1090</v>
      </c>
      <c r="C1698">
        <f t="shared" si="26"/>
        <v>1.8239817041857667</v>
      </c>
      <c r="D1698">
        <v>0.867091258333332</v>
      </c>
      <c r="E1698">
        <v>11.546731040416701</v>
      </c>
      <c r="F1698">
        <v>3.9647757318910801</v>
      </c>
      <c r="G1698">
        <v>5.6017227041824005E-4</v>
      </c>
      <c r="H1698">
        <v>3.67198369836918E-3</v>
      </c>
      <c r="I1698">
        <v>-0.82553719751331101</v>
      </c>
    </row>
    <row r="1699" spans="1:9" x14ac:dyDescent="0.25">
      <c r="A1699" t="s">
        <v>5499</v>
      </c>
      <c r="B1699" s="3" t="s">
        <v>5500</v>
      </c>
      <c r="C1699">
        <f t="shared" si="26"/>
        <v>2.1273940540746574</v>
      </c>
      <c r="D1699">
        <v>1.0890872863333301</v>
      </c>
      <c r="E1699">
        <v>6.1250238377499997</v>
      </c>
      <c r="F1699">
        <v>3.96420090611287</v>
      </c>
      <c r="G1699">
        <v>5.6099176836511703E-4</v>
      </c>
      <c r="H1699">
        <v>3.6751898888654701E-3</v>
      </c>
      <c r="I1699">
        <v>-0.826965033608144</v>
      </c>
    </row>
    <row r="1700" spans="1:9" x14ac:dyDescent="0.25">
      <c r="A1700" t="s">
        <v>3405</v>
      </c>
      <c r="B1700" s="3" t="s">
        <v>3406</v>
      </c>
      <c r="C1700">
        <f t="shared" si="26"/>
        <v>1.8132653236856704</v>
      </c>
      <c r="D1700">
        <v>0.85859004099999903</v>
      </c>
      <c r="E1700">
        <v>9.1266679438333291</v>
      </c>
      <c r="F1700">
        <v>3.9609493419100299</v>
      </c>
      <c r="G1700">
        <v>5.6564969067672501E-4</v>
      </c>
      <c r="H1700">
        <v>3.7026689093949301E-3</v>
      </c>
      <c r="I1700">
        <v>-0.83504092805196395</v>
      </c>
    </row>
    <row r="1701" spans="1:9" x14ac:dyDescent="0.25">
      <c r="A1701" t="s">
        <v>3162</v>
      </c>
      <c r="B1701" s="3" t="s">
        <v>3163</v>
      </c>
      <c r="C1701">
        <f t="shared" si="26"/>
        <v>2.2027871368117875</v>
      </c>
      <c r="D1701">
        <v>1.139330089</v>
      </c>
      <c r="E1701">
        <v>6.4731526514166697</v>
      </c>
      <c r="F1701">
        <v>3.9608087468098399</v>
      </c>
      <c r="G1701">
        <v>5.6585195486977605E-4</v>
      </c>
      <c r="H1701">
        <v>3.7026689093949301E-3</v>
      </c>
      <c r="I1701">
        <v>-0.83539009213564597</v>
      </c>
    </row>
    <row r="1702" spans="1:9" x14ac:dyDescent="0.25">
      <c r="A1702" t="s">
        <v>5072</v>
      </c>
      <c r="B1702" s="3" t="s">
        <v>4029</v>
      </c>
      <c r="C1702">
        <f t="shared" si="26"/>
        <v>-2.0148961036030166</v>
      </c>
      <c r="D1702">
        <v>-1.0107054493333301</v>
      </c>
      <c r="E1702">
        <v>10.1233041492917</v>
      </c>
      <c r="F1702">
        <v>-3.9591871684306401</v>
      </c>
      <c r="G1702">
        <v>5.6818997411944904E-4</v>
      </c>
      <c r="H1702">
        <v>3.7157820529716301E-3</v>
      </c>
      <c r="I1702">
        <v>-0.83941704973622899</v>
      </c>
    </row>
    <row r="1703" spans="1:9" x14ac:dyDescent="0.25">
      <c r="A1703" t="s">
        <v>4790</v>
      </c>
      <c r="B1703" s="3" t="s">
        <v>314</v>
      </c>
      <c r="C1703">
        <f t="shared" si="26"/>
        <v>2.0534114820698077</v>
      </c>
      <c r="D1703">
        <v>1.03802275733333</v>
      </c>
      <c r="E1703">
        <v>10.277057327416699</v>
      </c>
      <c r="F1703">
        <v>3.9589530209427299</v>
      </c>
      <c r="G1703">
        <v>5.6852835930984197E-4</v>
      </c>
      <c r="H1703">
        <v>3.7158104988029802E-3</v>
      </c>
      <c r="I1703">
        <v>-0.83999849287671902</v>
      </c>
    </row>
    <row r="1704" spans="1:9" x14ac:dyDescent="0.25">
      <c r="A1704" t="s">
        <v>575</v>
      </c>
      <c r="B1704" s="3" t="s">
        <v>576</v>
      </c>
      <c r="C1704">
        <f t="shared" si="26"/>
        <v>2.0609557385938495</v>
      </c>
      <c r="D1704">
        <v>1.04331352166667</v>
      </c>
      <c r="E1704">
        <v>12.343684088750001</v>
      </c>
      <c r="F1704">
        <v>3.95425755898748</v>
      </c>
      <c r="G1704">
        <v>5.7535631459463903E-4</v>
      </c>
      <c r="H1704">
        <v>3.7582287983269299E-3</v>
      </c>
      <c r="I1704">
        <v>-0.851656898201822</v>
      </c>
    </row>
    <row r="1705" spans="1:9" x14ac:dyDescent="0.25">
      <c r="A1705" t="s">
        <v>1329</v>
      </c>
      <c r="B1705" s="3" t="s">
        <v>1330</v>
      </c>
      <c r="C1705">
        <f t="shared" si="26"/>
        <v>3.107627869049979</v>
      </c>
      <c r="D1705">
        <v>1.63581375483333</v>
      </c>
      <c r="E1705">
        <v>6.1520562867499997</v>
      </c>
      <c r="F1705">
        <v>3.9538227741115999</v>
      </c>
      <c r="G1705">
        <v>5.75992643117093E-4</v>
      </c>
      <c r="H1705">
        <v>3.7601773251376498E-3</v>
      </c>
      <c r="I1705">
        <v>-0.85273628191114303</v>
      </c>
    </row>
    <row r="1706" spans="1:9" x14ac:dyDescent="0.25">
      <c r="A1706" t="s">
        <v>5681</v>
      </c>
      <c r="B1706" s="3" t="s">
        <v>4808</v>
      </c>
      <c r="C1706">
        <f t="shared" si="26"/>
        <v>8.7579559623376877</v>
      </c>
      <c r="D1706">
        <v>3.1305941955000001</v>
      </c>
      <c r="E1706">
        <v>5.6670480653749999</v>
      </c>
      <c r="F1706">
        <v>3.9526671168084899</v>
      </c>
      <c r="G1706">
        <v>5.7768738358723198E-4</v>
      </c>
      <c r="H1706">
        <v>3.76902900587939E-3</v>
      </c>
      <c r="I1706">
        <v>-0.85560515959121597</v>
      </c>
    </row>
    <row r="1707" spans="1:9" x14ac:dyDescent="0.25">
      <c r="A1707" t="s">
        <v>241</v>
      </c>
      <c r="B1707" s="3" t="s">
        <v>242</v>
      </c>
      <c r="C1707">
        <f t="shared" si="26"/>
        <v>-2.0096450089817139</v>
      </c>
      <c r="D1707">
        <v>-1.0069406809999999</v>
      </c>
      <c r="E1707">
        <v>10.575988664166699</v>
      </c>
      <c r="F1707">
        <v>-3.94973487849578</v>
      </c>
      <c r="G1707">
        <v>5.82009560906184E-4</v>
      </c>
      <c r="H1707">
        <v>3.79445082483268E-3</v>
      </c>
      <c r="I1707">
        <v>-0.86288353850215804</v>
      </c>
    </row>
    <row r="1708" spans="1:9" x14ac:dyDescent="0.25">
      <c r="A1708" t="s">
        <v>3421</v>
      </c>
      <c r="B1708" s="3" t="s">
        <v>3422</v>
      </c>
      <c r="C1708">
        <f t="shared" si="26"/>
        <v>-1.8793039265432769</v>
      </c>
      <c r="D1708">
        <v>-0.91019840249999795</v>
      </c>
      <c r="E1708">
        <v>7.3188101079166703</v>
      </c>
      <c r="F1708">
        <v>-3.9495615473822898</v>
      </c>
      <c r="G1708">
        <v>5.8226605159918999E-4</v>
      </c>
      <c r="H1708">
        <v>3.79445082483268E-3</v>
      </c>
      <c r="I1708">
        <v>-0.86331374376093595</v>
      </c>
    </row>
    <row r="1709" spans="1:9" x14ac:dyDescent="0.25">
      <c r="A1709" t="s">
        <v>4545</v>
      </c>
      <c r="B1709" s="3" t="s">
        <v>4546</v>
      </c>
      <c r="C1709">
        <f t="shared" si="26"/>
        <v>1.9445983773750308</v>
      </c>
      <c r="D1709">
        <v>0.95947222266666699</v>
      </c>
      <c r="E1709">
        <v>6.9237817849583303</v>
      </c>
      <c r="F1709">
        <v>3.9481034909786499</v>
      </c>
      <c r="G1709">
        <v>5.8442806702431102E-4</v>
      </c>
      <c r="H1709">
        <v>3.8063101976454601E-3</v>
      </c>
      <c r="I1709">
        <v>-0.86693245934698604</v>
      </c>
    </row>
    <row r="1710" spans="1:9" x14ac:dyDescent="0.25">
      <c r="A1710" t="s">
        <v>1814</v>
      </c>
      <c r="B1710" s="3" t="s">
        <v>1815</v>
      </c>
      <c r="C1710">
        <f t="shared" si="26"/>
        <v>-1.8691554567702373</v>
      </c>
      <c r="D1710">
        <v>-0.90238656233333403</v>
      </c>
      <c r="E1710">
        <v>10.5141031527917</v>
      </c>
      <c r="F1710">
        <v>-3.94732209076055</v>
      </c>
      <c r="G1710">
        <v>5.8558999260994202E-4</v>
      </c>
      <c r="H1710">
        <v>3.8116460373276702E-3</v>
      </c>
      <c r="I1710">
        <v>-0.86887168102879897</v>
      </c>
    </row>
    <row r="1711" spans="1:9" x14ac:dyDescent="0.25">
      <c r="A1711" t="s">
        <v>6192</v>
      </c>
      <c r="B1711" s="3" t="s">
        <v>6193</v>
      </c>
      <c r="C1711">
        <f t="shared" si="26"/>
        <v>2.0997437075427414</v>
      </c>
      <c r="D1711">
        <v>1.0702132448333299</v>
      </c>
      <c r="E1711">
        <v>10.155407550833299</v>
      </c>
      <c r="F1711">
        <v>3.9463550774269298</v>
      </c>
      <c r="G1711">
        <v>5.8703107930458396E-4</v>
      </c>
      <c r="H1711">
        <v>3.8187916527392899E-3</v>
      </c>
      <c r="I1711">
        <v>-0.87127143052739298</v>
      </c>
    </row>
    <row r="1712" spans="1:9" x14ac:dyDescent="0.25">
      <c r="A1712" t="s">
        <v>281</v>
      </c>
      <c r="B1712" s="3" t="s">
        <v>282</v>
      </c>
      <c r="C1712">
        <f t="shared" si="26"/>
        <v>-2.1099359895699279</v>
      </c>
      <c r="D1712">
        <v>-1.0771992316666701</v>
      </c>
      <c r="E1712">
        <v>11.4731431220833</v>
      </c>
      <c r="F1712">
        <v>-3.94604575471174</v>
      </c>
      <c r="G1712">
        <v>5.8749278464109895E-4</v>
      </c>
      <c r="H1712">
        <v>3.81956150575546E-3</v>
      </c>
      <c r="I1712">
        <v>-0.87203902226976304</v>
      </c>
    </row>
    <row r="1713" spans="1:9" x14ac:dyDescent="0.25">
      <c r="A1713" t="s">
        <v>4151</v>
      </c>
      <c r="B1713" s="3" t="s">
        <v>4152</v>
      </c>
      <c r="C1713">
        <f t="shared" si="26"/>
        <v>1.8367988427378152</v>
      </c>
      <c r="D1713">
        <v>0.87719363816666696</v>
      </c>
      <c r="E1713">
        <v>7.7825209207499997</v>
      </c>
      <c r="F1713">
        <v>3.9437340459662602</v>
      </c>
      <c r="G1713">
        <v>5.9095468856378095E-4</v>
      </c>
      <c r="H1713">
        <v>3.83982474041092E-3</v>
      </c>
      <c r="I1713">
        <v>-0.87777517636459801</v>
      </c>
    </row>
    <row r="1714" spans="1:9" x14ac:dyDescent="0.25">
      <c r="A1714" t="s">
        <v>4416</v>
      </c>
      <c r="B1714" s="3" t="s">
        <v>4417</v>
      </c>
      <c r="C1714">
        <f t="shared" si="26"/>
        <v>1.7325478313755405</v>
      </c>
      <c r="D1714">
        <v>0.79289518216666699</v>
      </c>
      <c r="E1714">
        <v>9.9866334160416699</v>
      </c>
      <c r="F1714">
        <v>3.9430457505360601</v>
      </c>
      <c r="G1714">
        <v>5.9198933232970403E-4</v>
      </c>
      <c r="H1714">
        <v>3.8423243466237599E-3</v>
      </c>
      <c r="I1714">
        <v>-0.87948293813183498</v>
      </c>
    </row>
    <row r="1715" spans="1:9" x14ac:dyDescent="0.25">
      <c r="A1715" t="s">
        <v>1449</v>
      </c>
      <c r="B1715" s="3" t="s">
        <v>1450</v>
      </c>
      <c r="C1715">
        <f t="shared" si="26"/>
        <v>2.087431762111351</v>
      </c>
      <c r="D1715">
        <v>1.0617290368333301</v>
      </c>
      <c r="E1715">
        <v>10.0644817015</v>
      </c>
      <c r="F1715">
        <v>3.9429792188056099</v>
      </c>
      <c r="G1715">
        <v>5.9208943737945998E-4</v>
      </c>
      <c r="H1715">
        <v>3.8423243466237599E-3</v>
      </c>
      <c r="I1715">
        <v>-0.87964800971896695</v>
      </c>
    </row>
    <row r="1716" spans="1:9" x14ac:dyDescent="0.25">
      <c r="A1716" t="s">
        <v>3478</v>
      </c>
      <c r="B1716" s="3" t="s">
        <v>3479</v>
      </c>
      <c r="C1716">
        <f t="shared" si="26"/>
        <v>1.8179690629071388</v>
      </c>
      <c r="D1716">
        <v>0.86232764883333202</v>
      </c>
      <c r="E1716">
        <v>7.9431757685416704</v>
      </c>
      <c r="F1716">
        <v>3.94278908610459</v>
      </c>
      <c r="G1716">
        <v>5.92375607197029E-4</v>
      </c>
      <c r="H1716">
        <v>3.8423243466237599E-3</v>
      </c>
      <c r="I1716">
        <v>-0.88011974385071901</v>
      </c>
    </row>
    <row r="1717" spans="1:9" x14ac:dyDescent="0.25">
      <c r="A1717" t="s">
        <v>1381</v>
      </c>
      <c r="B1717" s="3" t="s">
        <v>1382</v>
      </c>
      <c r="C1717">
        <f t="shared" si="26"/>
        <v>2.1215462229099966</v>
      </c>
      <c r="D1717">
        <v>1.0851161115000001</v>
      </c>
      <c r="E1717">
        <v>10.1108045130417</v>
      </c>
      <c r="F1717">
        <v>3.9415661737726602</v>
      </c>
      <c r="G1717">
        <v>5.9421948590412401E-4</v>
      </c>
      <c r="H1717">
        <v>3.8520382058260401E-3</v>
      </c>
      <c r="I1717">
        <v>-0.88315376875150198</v>
      </c>
    </row>
    <row r="1718" spans="1:9" x14ac:dyDescent="0.25">
      <c r="A1718" t="s">
        <v>6044</v>
      </c>
      <c r="B1718" s="3" t="s">
        <v>2890</v>
      </c>
      <c r="C1718">
        <f t="shared" si="26"/>
        <v>-1.9231234647405513</v>
      </c>
      <c r="D1718">
        <v>-0.94345138683333296</v>
      </c>
      <c r="E1718">
        <v>9.2754957475416706</v>
      </c>
      <c r="F1718">
        <v>-3.9395319801905302</v>
      </c>
      <c r="G1718">
        <v>5.9729915470678701E-4</v>
      </c>
      <c r="H1718">
        <v>3.8697471152931298E-3</v>
      </c>
      <c r="I1718">
        <v>-0.88820012165429096</v>
      </c>
    </row>
    <row r="1719" spans="1:9" x14ac:dyDescent="0.25">
      <c r="A1719" t="s">
        <v>2574</v>
      </c>
      <c r="B1719" s="3" t="s">
        <v>2575</v>
      </c>
      <c r="C1719">
        <f t="shared" si="26"/>
        <v>-1.975160479246187</v>
      </c>
      <c r="D1719">
        <v>-0.98196987516666601</v>
      </c>
      <c r="E1719">
        <v>8.8782138821666692</v>
      </c>
      <c r="F1719">
        <v>-3.93870324753104</v>
      </c>
      <c r="G1719">
        <v>5.9855832752935803E-4</v>
      </c>
      <c r="H1719">
        <v>3.8756477505451602E-3</v>
      </c>
      <c r="I1719">
        <v>-0.89025585086554504</v>
      </c>
    </row>
    <row r="1720" spans="1:9" x14ac:dyDescent="0.25">
      <c r="A1720" t="s">
        <v>65</v>
      </c>
      <c r="B1720" s="3" t="s">
        <v>66</v>
      </c>
      <c r="C1720">
        <f t="shared" si="26"/>
        <v>-2.1767223386819863</v>
      </c>
      <c r="D1720">
        <v>-1.1221573899999999</v>
      </c>
      <c r="E1720">
        <v>13.0187864733333</v>
      </c>
      <c r="F1720">
        <v>-3.9374742977913599</v>
      </c>
      <c r="G1720">
        <v>6.00430414045264E-4</v>
      </c>
      <c r="H1720">
        <v>3.88436729362E-3</v>
      </c>
      <c r="I1720">
        <v>-0.89330417520427996</v>
      </c>
    </row>
    <row r="1721" spans="1:9" x14ac:dyDescent="0.25">
      <c r="A1721" t="s">
        <v>839</v>
      </c>
      <c r="B1721" s="3" t="s">
        <v>840</v>
      </c>
      <c r="C1721">
        <f t="shared" si="26"/>
        <v>-1.9043942552312281</v>
      </c>
      <c r="D1721">
        <v>-0.92933218200000001</v>
      </c>
      <c r="E1721">
        <v>10.032073758041699</v>
      </c>
      <c r="F1721">
        <v>-3.9372624736030799</v>
      </c>
      <c r="G1721">
        <v>6.0075367401501599E-4</v>
      </c>
      <c r="H1721">
        <v>3.88436729362E-3</v>
      </c>
      <c r="I1721">
        <v>-0.89382956967618499</v>
      </c>
    </row>
    <row r="1722" spans="1:9" x14ac:dyDescent="0.25">
      <c r="A1722" t="s">
        <v>499</v>
      </c>
      <c r="B1722" s="3" t="s">
        <v>500</v>
      </c>
      <c r="C1722">
        <f t="shared" si="26"/>
        <v>-2.2642130899232473</v>
      </c>
      <c r="D1722">
        <v>-1.1790097396666701</v>
      </c>
      <c r="E1722">
        <v>7.0038404323750001</v>
      </c>
      <c r="F1722">
        <v>-3.93713221420282</v>
      </c>
      <c r="G1722">
        <v>6.0095254515642096E-4</v>
      </c>
      <c r="H1722">
        <v>3.88436729362E-3</v>
      </c>
      <c r="I1722">
        <v>-0.89415265330968496</v>
      </c>
    </row>
    <row r="1723" spans="1:9" x14ac:dyDescent="0.25">
      <c r="A1723" t="s">
        <v>4836</v>
      </c>
      <c r="B1723" s="3" t="s">
        <v>4837</v>
      </c>
      <c r="C1723">
        <f t="shared" si="26"/>
        <v>2.0529861808298331</v>
      </c>
      <c r="D1723">
        <v>1.0377239163333301</v>
      </c>
      <c r="E1723">
        <v>7.1076477194583303</v>
      </c>
      <c r="F1723">
        <v>3.9368773444759002</v>
      </c>
      <c r="G1723">
        <v>6.0134185081118705E-4</v>
      </c>
      <c r="H1723">
        <v>3.8846264508848099E-3</v>
      </c>
      <c r="I1723">
        <v>-0.89478480246404402</v>
      </c>
    </row>
    <row r="1724" spans="1:9" x14ac:dyDescent="0.25">
      <c r="A1724" t="s">
        <v>411</v>
      </c>
      <c r="B1724" s="3" t="s">
        <v>412</v>
      </c>
      <c r="C1724">
        <f t="shared" si="26"/>
        <v>1.6605597821122788</v>
      </c>
      <c r="D1724">
        <v>0.73166966249999899</v>
      </c>
      <c r="E1724">
        <v>7.6964647387083298</v>
      </c>
      <c r="F1724">
        <v>3.9341756089836299</v>
      </c>
      <c r="G1724">
        <v>6.0548400567947099E-4</v>
      </c>
      <c r="H1724">
        <v>3.9091143814152197E-3</v>
      </c>
      <c r="I1724">
        <v>-0.90148532932034897</v>
      </c>
    </row>
    <row r="1725" spans="1:9" x14ac:dyDescent="0.25">
      <c r="A1725" t="s">
        <v>6022</v>
      </c>
      <c r="B1725" s="3" t="s">
        <v>158</v>
      </c>
      <c r="C1725">
        <f t="shared" si="26"/>
        <v>1.8822281367438971</v>
      </c>
      <c r="D1725">
        <v>0.91244150149999903</v>
      </c>
      <c r="E1725">
        <v>6.72995254079167</v>
      </c>
      <c r="F1725">
        <v>3.93229869960894</v>
      </c>
      <c r="G1725">
        <v>6.0837814720285399E-4</v>
      </c>
      <c r="H1725">
        <v>3.9255211771952103E-3</v>
      </c>
      <c r="I1725">
        <v>-0.906139634097338</v>
      </c>
    </row>
    <row r="1726" spans="1:9" x14ac:dyDescent="0.25">
      <c r="A1726" t="s">
        <v>2871</v>
      </c>
      <c r="B1726" s="3" t="s">
        <v>2872</v>
      </c>
      <c r="C1726">
        <f t="shared" si="26"/>
        <v>-1.9905345825857466</v>
      </c>
      <c r="D1726">
        <v>-0.99315593633333399</v>
      </c>
      <c r="E1726">
        <v>9.3240755028333293</v>
      </c>
      <c r="F1726">
        <v>-3.9315047141333799</v>
      </c>
      <c r="G1726">
        <v>6.0960655630621296E-4</v>
      </c>
      <c r="H1726">
        <v>3.9311118267956902E-3</v>
      </c>
      <c r="I1726">
        <v>-0.90810839120137299</v>
      </c>
    </row>
    <row r="1727" spans="1:9" x14ac:dyDescent="0.25">
      <c r="A1727" t="s">
        <v>5383</v>
      </c>
      <c r="B1727" s="3" t="s">
        <v>5384</v>
      </c>
      <c r="C1727">
        <f t="shared" si="26"/>
        <v>1.8169725712187428</v>
      </c>
      <c r="D1727">
        <v>0.86153664099999905</v>
      </c>
      <c r="E1727">
        <v>9.2132723807083305</v>
      </c>
      <c r="F1727">
        <v>3.93128212827988</v>
      </c>
      <c r="G1727">
        <v>6.0995136758804005E-4</v>
      </c>
      <c r="H1727">
        <v>3.9311118267956902E-3</v>
      </c>
      <c r="I1727">
        <v>-0.90866029701457895</v>
      </c>
    </row>
    <row r="1728" spans="1:9" x14ac:dyDescent="0.25">
      <c r="A1728" t="s">
        <v>1205</v>
      </c>
      <c r="B1728" s="3" t="s">
        <v>1206</v>
      </c>
      <c r="C1728">
        <f t="shared" si="26"/>
        <v>2.0302982312799505</v>
      </c>
      <c r="D1728">
        <v>1.021691661</v>
      </c>
      <c r="E1728">
        <v>8.0399373748750005</v>
      </c>
      <c r="F1728">
        <v>3.93081369700979</v>
      </c>
      <c r="G1728">
        <v>6.1067765086102795E-4</v>
      </c>
      <c r="H1728">
        <v>3.9335137163741003E-3</v>
      </c>
      <c r="I1728">
        <v>-0.90982175902430396</v>
      </c>
    </row>
    <row r="1729" spans="1:9" x14ac:dyDescent="0.25">
      <c r="A1729" t="s">
        <v>325</v>
      </c>
      <c r="B1729" s="3" t="s">
        <v>326</v>
      </c>
      <c r="C1729">
        <f t="shared" si="26"/>
        <v>2.1628811501024652</v>
      </c>
      <c r="D1729">
        <v>1.11295439166667</v>
      </c>
      <c r="E1729">
        <v>11.7116486170833</v>
      </c>
      <c r="F1729">
        <v>3.9302910354151002</v>
      </c>
      <c r="G1729">
        <v>6.1148902351028595E-4</v>
      </c>
      <c r="H1729">
        <v>3.9344576617923697E-3</v>
      </c>
      <c r="I1729">
        <v>-0.91111764812988905</v>
      </c>
    </row>
    <row r="1730" spans="1:9" x14ac:dyDescent="0.25">
      <c r="A1730" t="s">
        <v>2422</v>
      </c>
      <c r="B1730" s="3" t="s">
        <v>2423</v>
      </c>
      <c r="C1730">
        <f t="shared" ref="C1730:C1793" si="27">IF(D1730&gt;=0,2^D1730,2^(-1*D1730)*-1)</f>
        <v>-1.7448831241515581</v>
      </c>
      <c r="D1730">
        <v>-0.80313040499999899</v>
      </c>
      <c r="E1730">
        <v>11.0473212991667</v>
      </c>
      <c r="F1730">
        <v>-3.9302636406368499</v>
      </c>
      <c r="G1730">
        <v>6.1153158011857298E-4</v>
      </c>
      <c r="H1730">
        <v>3.9344576617923697E-3</v>
      </c>
      <c r="I1730">
        <v>-0.91118556981341203</v>
      </c>
    </row>
    <row r="1731" spans="1:9" x14ac:dyDescent="0.25">
      <c r="A1731" t="s">
        <v>3292</v>
      </c>
      <c r="B1731" s="3" t="s">
        <v>3293</v>
      </c>
      <c r="C1731">
        <f t="shared" si="27"/>
        <v>2.1298145413553025</v>
      </c>
      <c r="D1731">
        <v>1.09072780983333</v>
      </c>
      <c r="E1731">
        <v>7.6239899570416698</v>
      </c>
      <c r="F1731">
        <v>3.92751777950143</v>
      </c>
      <c r="G1731">
        <v>6.1581202031491E-4</v>
      </c>
      <c r="H1731">
        <v>3.9597068866954101E-3</v>
      </c>
      <c r="I1731">
        <v>-0.91799304257644698</v>
      </c>
    </row>
    <row r="1732" spans="1:9" x14ac:dyDescent="0.25">
      <c r="A1732" t="s">
        <v>1978</v>
      </c>
      <c r="B1732" s="3" t="s">
        <v>1979</v>
      </c>
      <c r="C1732">
        <f t="shared" si="27"/>
        <v>2.1692332250503021</v>
      </c>
      <c r="D1732">
        <v>1.1171851726666699</v>
      </c>
      <c r="E1732">
        <v>8.11885774566667</v>
      </c>
      <c r="F1732">
        <v>3.9265560573530598</v>
      </c>
      <c r="G1732">
        <v>6.1731820084342897E-4</v>
      </c>
      <c r="H1732">
        <v>3.9670985939816899E-3</v>
      </c>
      <c r="I1732">
        <v>-0.92037707605259</v>
      </c>
    </row>
    <row r="1733" spans="1:9" x14ac:dyDescent="0.25">
      <c r="A1733" t="s">
        <v>3797</v>
      </c>
      <c r="B1733" s="3" t="s">
        <v>3798</v>
      </c>
      <c r="C1733">
        <f t="shared" si="27"/>
        <v>-1.7075931989064819</v>
      </c>
      <c r="D1733">
        <v>-0.77196432166666495</v>
      </c>
      <c r="E1733">
        <v>13.2117734425</v>
      </c>
      <c r="F1733">
        <v>-3.92561985456366</v>
      </c>
      <c r="G1733">
        <v>6.1878790667959001E-4</v>
      </c>
      <c r="H1733">
        <v>3.9742475022539001E-3</v>
      </c>
      <c r="I1733">
        <v>-0.92269772675737005</v>
      </c>
    </row>
    <row r="1734" spans="1:9" x14ac:dyDescent="0.25">
      <c r="A1734" t="s">
        <v>3306</v>
      </c>
      <c r="B1734" s="3" t="s">
        <v>3307</v>
      </c>
      <c r="C1734">
        <f t="shared" si="27"/>
        <v>2.0863036358477496</v>
      </c>
      <c r="D1734">
        <v>1.0609491396666699</v>
      </c>
      <c r="E1734">
        <v>7.4151653821666699</v>
      </c>
      <c r="F1734">
        <v>3.92181228793542</v>
      </c>
      <c r="G1734">
        <v>6.2480090943441895E-4</v>
      </c>
      <c r="H1734">
        <v>4.0105512501722304E-3</v>
      </c>
      <c r="I1734">
        <v>-0.93213464098985799</v>
      </c>
    </row>
    <row r="1735" spans="1:9" x14ac:dyDescent="0.25">
      <c r="A1735" t="s">
        <v>1237</v>
      </c>
      <c r="B1735" s="3" t="s">
        <v>1238</v>
      </c>
      <c r="C1735">
        <f t="shared" si="27"/>
        <v>1.8826473140625664</v>
      </c>
      <c r="D1735">
        <v>0.91276275783333505</v>
      </c>
      <c r="E1735">
        <v>8.4986337558749998</v>
      </c>
      <c r="F1735">
        <v>3.92134761142708</v>
      </c>
      <c r="G1735">
        <v>6.2553867430512598E-4</v>
      </c>
      <c r="H1735">
        <v>4.0112568400382399E-3</v>
      </c>
      <c r="I1735">
        <v>-0.93328618738109204</v>
      </c>
    </row>
    <row r="1736" spans="1:9" x14ac:dyDescent="0.25">
      <c r="A1736" t="s">
        <v>3855</v>
      </c>
      <c r="B1736" s="3" t="s">
        <v>3856</v>
      </c>
      <c r="C1736">
        <f t="shared" si="27"/>
        <v>1.7942282560032947</v>
      </c>
      <c r="D1736">
        <v>0.84336343699999905</v>
      </c>
      <c r="E1736">
        <v>6.9235775835000002</v>
      </c>
      <c r="F1736">
        <v>3.9212888552519098</v>
      </c>
      <c r="G1736">
        <v>6.2563202242595702E-4</v>
      </c>
      <c r="H1736">
        <v>4.0112568400382399E-3</v>
      </c>
      <c r="I1736">
        <v>-0.93343179291536904</v>
      </c>
    </row>
    <row r="1737" spans="1:9" x14ac:dyDescent="0.25">
      <c r="A1737" t="s">
        <v>2099</v>
      </c>
      <c r="B1737" s="3" t="s">
        <v>2100</v>
      </c>
      <c r="C1737">
        <f t="shared" si="27"/>
        <v>-2.0585634484371211</v>
      </c>
      <c r="D1737">
        <v>-1.04163791566667</v>
      </c>
      <c r="E1737">
        <v>10.177600168208301</v>
      </c>
      <c r="F1737">
        <v>-3.92066068341249</v>
      </c>
      <c r="G1737">
        <v>6.2663088182898698E-4</v>
      </c>
      <c r="H1737">
        <v>4.0153467335631602E-3</v>
      </c>
      <c r="I1737">
        <v>-0.93498845548574705</v>
      </c>
    </row>
    <row r="1738" spans="1:9" x14ac:dyDescent="0.25">
      <c r="A1738" t="s">
        <v>3705</v>
      </c>
      <c r="B1738" s="3" t="s">
        <v>3706</v>
      </c>
      <c r="C1738">
        <f t="shared" si="27"/>
        <v>-1.8287136717433636</v>
      </c>
      <c r="D1738">
        <v>-0.87082920483333404</v>
      </c>
      <c r="E1738">
        <v>7.863333876375</v>
      </c>
      <c r="F1738">
        <v>-3.9162828597702699</v>
      </c>
      <c r="G1738">
        <v>6.3363591244068596E-4</v>
      </c>
      <c r="H1738">
        <v>4.0578963097237701E-3</v>
      </c>
      <c r="I1738">
        <v>-0.945835547454702</v>
      </c>
    </row>
    <row r="1739" spans="1:9" x14ac:dyDescent="0.25">
      <c r="A1739" t="s">
        <v>825</v>
      </c>
      <c r="B1739" s="3" t="s">
        <v>826</v>
      </c>
      <c r="C1739">
        <f t="shared" si="27"/>
        <v>-2.4583159189779891</v>
      </c>
      <c r="D1739">
        <v>-1.29767032883333</v>
      </c>
      <c r="E1739">
        <v>6.2735872773750003</v>
      </c>
      <c r="F1739">
        <v>-3.9157745739238599</v>
      </c>
      <c r="G1739">
        <v>6.3445421870030299E-4</v>
      </c>
      <c r="H1739">
        <v>4.0607990384477401E-3</v>
      </c>
      <c r="I1739">
        <v>-0.94709477270711895</v>
      </c>
    </row>
    <row r="1740" spans="1:9" x14ac:dyDescent="0.25">
      <c r="A1740" t="s">
        <v>935</v>
      </c>
      <c r="B1740" s="3" t="s">
        <v>936</v>
      </c>
      <c r="C1740">
        <f t="shared" si="27"/>
        <v>1.698796960673058</v>
      </c>
      <c r="D1740">
        <v>0.76451343266666605</v>
      </c>
      <c r="E1740">
        <v>7.2187426860416704</v>
      </c>
      <c r="F1740">
        <v>3.9127255171596098</v>
      </c>
      <c r="G1740">
        <v>6.3938492827541205E-4</v>
      </c>
      <c r="H1740">
        <v>4.0900045670705498E-3</v>
      </c>
      <c r="I1740">
        <v>-0.95464773525006197</v>
      </c>
    </row>
    <row r="1741" spans="1:9" x14ac:dyDescent="0.25">
      <c r="A1741" t="s">
        <v>1273</v>
      </c>
      <c r="B1741" s="3" t="s">
        <v>1274</v>
      </c>
      <c r="C1741">
        <f t="shared" si="27"/>
        <v>1.8541242345447351</v>
      </c>
      <c r="D1741">
        <v>0.89073791416666603</v>
      </c>
      <c r="E1741">
        <v>7.1573336005000003</v>
      </c>
      <c r="F1741">
        <v>3.9102782039665001</v>
      </c>
      <c r="G1741">
        <v>6.4336987490385604E-4</v>
      </c>
      <c r="H1741">
        <v>4.1131301657646498E-3</v>
      </c>
      <c r="I1741">
        <v>-0.96070914777698002</v>
      </c>
    </row>
    <row r="1742" spans="1:9" x14ac:dyDescent="0.25">
      <c r="A1742" t="s">
        <v>2833</v>
      </c>
      <c r="B1742" s="3" t="s">
        <v>2834</v>
      </c>
      <c r="C1742">
        <f t="shared" si="27"/>
        <v>2.1269912337384707</v>
      </c>
      <c r="D1742">
        <v>1.0888140873333301</v>
      </c>
      <c r="E1742">
        <v>6.5538761970000001</v>
      </c>
      <c r="F1742">
        <v>3.9094381732118899</v>
      </c>
      <c r="G1742">
        <v>6.4474333256305005E-4</v>
      </c>
      <c r="H1742">
        <v>4.1194215960688504E-3</v>
      </c>
      <c r="I1742">
        <v>-0.96278951005629299</v>
      </c>
    </row>
    <row r="1743" spans="1:9" x14ac:dyDescent="0.25">
      <c r="A1743" t="s">
        <v>289</v>
      </c>
      <c r="B1743" s="3" t="s">
        <v>290</v>
      </c>
      <c r="C1743">
        <f t="shared" si="27"/>
        <v>-2.2165147375843746</v>
      </c>
      <c r="D1743">
        <v>-1.1482929550000001</v>
      </c>
      <c r="E1743">
        <v>12.9003316733333</v>
      </c>
      <c r="F1743">
        <v>-3.9092236104242502</v>
      </c>
      <c r="G1743">
        <v>6.4509460808629402E-4</v>
      </c>
      <c r="H1743">
        <v>4.1194215960688504E-3</v>
      </c>
      <c r="I1743">
        <v>-0.96332086554598595</v>
      </c>
    </row>
    <row r="1744" spans="1:9" x14ac:dyDescent="0.25">
      <c r="A1744" t="s">
        <v>2362</v>
      </c>
      <c r="B1744" s="3" t="s">
        <v>2363</v>
      </c>
      <c r="C1744">
        <f t="shared" si="27"/>
        <v>2.0853742796293533</v>
      </c>
      <c r="D1744">
        <v>1.0603063395000001</v>
      </c>
      <c r="E1744">
        <v>11.0330408942917</v>
      </c>
      <c r="F1744">
        <v>3.90832616758754</v>
      </c>
      <c r="G1744">
        <v>6.4656592096566602E-4</v>
      </c>
      <c r="H1744">
        <v>4.1264482529099703E-3</v>
      </c>
      <c r="I1744">
        <v>-0.96554327373307003</v>
      </c>
    </row>
    <row r="1745" spans="1:9" x14ac:dyDescent="0.25">
      <c r="A1745" t="s">
        <v>973</v>
      </c>
      <c r="B1745" s="3" t="s">
        <v>974</v>
      </c>
      <c r="C1745">
        <f t="shared" si="27"/>
        <v>-2.0211091968364641</v>
      </c>
      <c r="D1745">
        <v>-1.0151472699999999</v>
      </c>
      <c r="E1745">
        <v>8.7574553005833309</v>
      </c>
      <c r="F1745">
        <v>-3.90718191436099</v>
      </c>
      <c r="G1745">
        <v>6.4844666890953801E-4</v>
      </c>
      <c r="H1745">
        <v>4.1360784088014402E-3</v>
      </c>
      <c r="I1745">
        <v>-0.96837671315948204</v>
      </c>
    </row>
    <row r="1746" spans="1:9" x14ac:dyDescent="0.25">
      <c r="A1746" t="s">
        <v>5071</v>
      </c>
      <c r="B1746" s="3" t="s">
        <v>140</v>
      </c>
      <c r="C1746">
        <f t="shared" si="27"/>
        <v>2.2936504799216588</v>
      </c>
      <c r="D1746">
        <v>1.1976455616666699</v>
      </c>
      <c r="E1746">
        <v>11.40499692625</v>
      </c>
      <c r="F1746">
        <v>3.9060333165345602</v>
      </c>
      <c r="G1746">
        <v>6.5033998478875596E-4</v>
      </c>
      <c r="H1746">
        <v>4.1457776451519299E-3</v>
      </c>
      <c r="I1746">
        <v>-0.971220724896943</v>
      </c>
    </row>
    <row r="1747" spans="1:9" x14ac:dyDescent="0.25">
      <c r="A1747" t="s">
        <v>1069</v>
      </c>
      <c r="B1747" s="3" t="s">
        <v>1070</v>
      </c>
      <c r="C1747">
        <f t="shared" si="27"/>
        <v>1.826223558870508</v>
      </c>
      <c r="D1747">
        <v>0.86886338500000104</v>
      </c>
      <c r="E1747">
        <v>13.8822822945833</v>
      </c>
      <c r="F1747">
        <v>3.9053069429104101</v>
      </c>
      <c r="G1747">
        <v>6.5154013176455298E-4</v>
      </c>
      <c r="H1747">
        <v>4.1510494992834397E-3</v>
      </c>
      <c r="I1747">
        <v>-0.97301918252522002</v>
      </c>
    </row>
    <row r="1748" spans="1:9" x14ac:dyDescent="0.25">
      <c r="A1748" t="s">
        <v>1872</v>
      </c>
      <c r="B1748" s="3" t="s">
        <v>1873</v>
      </c>
      <c r="C1748">
        <f t="shared" si="27"/>
        <v>3.1543532306723252</v>
      </c>
      <c r="D1748">
        <v>1.6573442249999999</v>
      </c>
      <c r="E1748">
        <v>11.8838237495833</v>
      </c>
      <c r="F1748">
        <v>3.9040782121112398</v>
      </c>
      <c r="G1748">
        <v>6.5357527086252099E-4</v>
      </c>
      <c r="H1748">
        <v>4.1616321196764096E-3</v>
      </c>
      <c r="I1748">
        <v>-0.97606127639702001</v>
      </c>
    </row>
    <row r="1749" spans="1:9" x14ac:dyDescent="0.25">
      <c r="A1749" t="s">
        <v>1868</v>
      </c>
      <c r="B1749" s="3" t="s">
        <v>1869</v>
      </c>
      <c r="C1749">
        <f t="shared" si="27"/>
        <v>-1.9605803495082754</v>
      </c>
      <c r="D1749">
        <v>-0.97128076833333499</v>
      </c>
      <c r="E1749">
        <v>7.5839496366666701</v>
      </c>
      <c r="F1749">
        <v>-3.9036762405799301</v>
      </c>
      <c r="G1749">
        <v>6.5424241391896104E-4</v>
      </c>
      <c r="H1749">
        <v>4.1634969178687203E-3</v>
      </c>
      <c r="I1749">
        <v>-0.97705643176971502</v>
      </c>
    </row>
    <row r="1750" spans="1:9" x14ac:dyDescent="0.25">
      <c r="A1750" t="s">
        <v>2190</v>
      </c>
      <c r="B1750" s="3" t="s">
        <v>2191</v>
      </c>
      <c r="C1750">
        <f t="shared" si="27"/>
        <v>-2.2586217473299688</v>
      </c>
      <c r="D1750">
        <v>-1.1754426819999999</v>
      </c>
      <c r="E1750">
        <v>10.7234190075</v>
      </c>
      <c r="F1750">
        <v>-3.9017771245417898</v>
      </c>
      <c r="G1750">
        <v>6.5740342765593397E-4</v>
      </c>
      <c r="H1750">
        <v>4.1812211144909104E-3</v>
      </c>
      <c r="I1750">
        <v>-0.98175773698531699</v>
      </c>
    </row>
    <row r="1751" spans="1:9" x14ac:dyDescent="0.25">
      <c r="A1751" t="s">
        <v>807</v>
      </c>
      <c r="B1751" s="3" t="s">
        <v>808</v>
      </c>
      <c r="C1751">
        <f t="shared" si="27"/>
        <v>1.6742907172182431</v>
      </c>
      <c r="D1751">
        <v>0.74355005350000103</v>
      </c>
      <c r="E1751">
        <v>8.0367209990416697</v>
      </c>
      <c r="F1751">
        <v>3.90044321190758</v>
      </c>
      <c r="G1751">
        <v>6.5963268051386797E-4</v>
      </c>
      <c r="H1751">
        <v>4.1915481027794297E-3</v>
      </c>
      <c r="I1751">
        <v>-0.98505956168267494</v>
      </c>
    </row>
    <row r="1752" spans="1:9" x14ac:dyDescent="0.25">
      <c r="A1752" t="s">
        <v>3186</v>
      </c>
      <c r="B1752" s="3" t="s">
        <v>3187</v>
      </c>
      <c r="C1752">
        <f t="shared" si="27"/>
        <v>1.7191540329249764</v>
      </c>
      <c r="D1752">
        <v>0.78169881333333402</v>
      </c>
      <c r="E1752">
        <v>12.0289041433333</v>
      </c>
      <c r="F1752">
        <v>3.9003547874437401</v>
      </c>
      <c r="G1752">
        <v>6.59780719881948E-4</v>
      </c>
      <c r="H1752">
        <v>4.1915481027794297E-3</v>
      </c>
      <c r="I1752">
        <v>-0.98527842919201103</v>
      </c>
    </row>
    <row r="1753" spans="1:9" x14ac:dyDescent="0.25">
      <c r="A1753" t="s">
        <v>5640</v>
      </c>
      <c r="B1753" s="3" t="s">
        <v>5641</v>
      </c>
      <c r="C1753">
        <f t="shared" si="27"/>
        <v>1.7300700696033076</v>
      </c>
      <c r="D1753">
        <v>0.79083046966666803</v>
      </c>
      <c r="E1753">
        <v>9.5587588031666701</v>
      </c>
      <c r="F1753">
        <v>3.8996985502878201</v>
      </c>
      <c r="G1753">
        <v>6.6088041009400203E-4</v>
      </c>
      <c r="H1753">
        <v>4.1955108985597903E-3</v>
      </c>
      <c r="I1753">
        <v>-0.98690270721200901</v>
      </c>
    </row>
    <row r="1754" spans="1:9" x14ac:dyDescent="0.25">
      <c r="A1754" t="s">
        <v>4966</v>
      </c>
      <c r="B1754" s="3" t="s">
        <v>4967</v>
      </c>
      <c r="C1754">
        <f t="shared" si="27"/>
        <v>2.3968509524572492</v>
      </c>
      <c r="D1754">
        <v>1.2611401981666699</v>
      </c>
      <c r="E1754">
        <v>8.9193697882083303</v>
      </c>
      <c r="F1754">
        <v>3.8995325865797201</v>
      </c>
      <c r="G1754">
        <v>6.6115881024589199E-4</v>
      </c>
      <c r="H1754">
        <v>4.1955108985597903E-3</v>
      </c>
      <c r="I1754">
        <v>-0.98731348069221303</v>
      </c>
    </row>
    <row r="1755" spans="1:9" x14ac:dyDescent="0.25">
      <c r="A1755" t="s">
        <v>4455</v>
      </c>
      <c r="B1755" s="3" t="s">
        <v>3935</v>
      </c>
      <c r="C1755">
        <f t="shared" si="27"/>
        <v>-3.7839634557157442</v>
      </c>
      <c r="D1755">
        <v>-1.9198981556666701</v>
      </c>
      <c r="E1755">
        <v>5.9504496984999999</v>
      </c>
      <c r="F1755">
        <v>-3.8992889198298402</v>
      </c>
      <c r="G1755">
        <v>6.6156776496976803E-4</v>
      </c>
      <c r="H1755">
        <v>4.1957125527501199E-3</v>
      </c>
      <c r="I1755">
        <v>-0.98791656831116503</v>
      </c>
    </row>
    <row r="1756" spans="1:9" x14ac:dyDescent="0.25">
      <c r="A1756" t="s">
        <v>805</v>
      </c>
      <c r="B1756" s="3" t="s">
        <v>806</v>
      </c>
      <c r="C1756">
        <f t="shared" si="27"/>
        <v>2.0965928008455013</v>
      </c>
      <c r="D1756">
        <v>1.06804668916667</v>
      </c>
      <c r="E1756">
        <v>8.6784366162916697</v>
      </c>
      <c r="F1756">
        <v>3.8983731646669799</v>
      </c>
      <c r="G1756">
        <v>6.6310694174839195E-4</v>
      </c>
      <c r="H1756">
        <v>4.2030778461590399E-3</v>
      </c>
      <c r="I1756">
        <v>-0.99018303323190604</v>
      </c>
    </row>
    <row r="1757" spans="1:9" x14ac:dyDescent="0.25">
      <c r="A1757" t="s">
        <v>3443</v>
      </c>
      <c r="B1757" s="3" t="s">
        <v>2437</v>
      </c>
      <c r="C1757">
        <f t="shared" si="27"/>
        <v>-2.0803880364602327</v>
      </c>
      <c r="D1757">
        <v>-1.0568526466666699</v>
      </c>
      <c r="E1757">
        <v>12.645714281666701</v>
      </c>
      <c r="F1757">
        <v>-3.8976010619451298</v>
      </c>
      <c r="G1757">
        <v>6.6440741493469305E-4</v>
      </c>
      <c r="H1757">
        <v>4.2089225989370904E-3</v>
      </c>
      <c r="I1757">
        <v>-0.99209386986293402</v>
      </c>
    </row>
    <row r="1758" spans="1:9" x14ac:dyDescent="0.25">
      <c r="A1758" t="s">
        <v>1976</v>
      </c>
      <c r="B1758" s="3" t="s">
        <v>1977</v>
      </c>
      <c r="C1758">
        <f t="shared" si="27"/>
        <v>1.629075883487265</v>
      </c>
      <c r="D1758">
        <v>0.70405380716666699</v>
      </c>
      <c r="E1758">
        <v>7.7405559225833303</v>
      </c>
      <c r="F1758">
        <v>3.8966095697303</v>
      </c>
      <c r="G1758">
        <v>6.6608110098475605E-4</v>
      </c>
      <c r="H1758">
        <v>4.2171236012261996E-3</v>
      </c>
      <c r="I1758">
        <v>-0.99454753705693899</v>
      </c>
    </row>
    <row r="1759" spans="1:9" x14ac:dyDescent="0.25">
      <c r="A1759" t="s">
        <v>4774</v>
      </c>
      <c r="B1759" s="3" t="s">
        <v>4775</v>
      </c>
      <c r="C1759">
        <f t="shared" si="27"/>
        <v>1.8677066532583755</v>
      </c>
      <c r="D1759">
        <v>0.90126787949999898</v>
      </c>
      <c r="E1759">
        <v>10.341293454041701</v>
      </c>
      <c r="F1759">
        <v>3.8957327546163301</v>
      </c>
      <c r="G1759">
        <v>6.6756467036968299E-4</v>
      </c>
      <c r="H1759">
        <v>4.2241122828170401E-3</v>
      </c>
      <c r="I1759">
        <v>-0.99671729309975898</v>
      </c>
    </row>
    <row r="1760" spans="1:9" x14ac:dyDescent="0.25">
      <c r="A1760" t="s">
        <v>4264</v>
      </c>
      <c r="B1760" s="3" t="s">
        <v>4265</v>
      </c>
      <c r="C1760">
        <f t="shared" si="27"/>
        <v>2.8395258806618595</v>
      </c>
      <c r="D1760">
        <v>1.5056500611666701</v>
      </c>
      <c r="E1760">
        <v>6.2993623922499999</v>
      </c>
      <c r="F1760">
        <v>3.8947953206903998</v>
      </c>
      <c r="G1760">
        <v>6.6915441093941101E-4</v>
      </c>
      <c r="H1760">
        <v>4.2317644498521901E-3</v>
      </c>
      <c r="I1760">
        <v>-0.99903693383924297</v>
      </c>
    </row>
    <row r="1761" spans="1:9" x14ac:dyDescent="0.25">
      <c r="A1761" t="s">
        <v>4258</v>
      </c>
      <c r="B1761" s="3" t="s">
        <v>4259</v>
      </c>
      <c r="C1761">
        <f t="shared" si="27"/>
        <v>-1.8870346081605971</v>
      </c>
      <c r="D1761">
        <v>-0.91612088216666598</v>
      </c>
      <c r="E1761">
        <v>7.132430216375</v>
      </c>
      <c r="F1761">
        <v>-3.8893294652183301</v>
      </c>
      <c r="G1761">
        <v>6.7849825612479101E-4</v>
      </c>
      <c r="H1761">
        <v>4.2884173870069197E-3</v>
      </c>
      <c r="I1761">
        <v>-1.01255944679397</v>
      </c>
    </row>
    <row r="1762" spans="1:9" x14ac:dyDescent="0.25">
      <c r="A1762" t="s">
        <v>1854</v>
      </c>
      <c r="B1762" s="3" t="s">
        <v>1855</v>
      </c>
      <c r="C1762">
        <f t="shared" si="27"/>
        <v>-1.9320164717331554</v>
      </c>
      <c r="D1762">
        <v>-0.95010739416666601</v>
      </c>
      <c r="E1762">
        <v>7.5686255419166697</v>
      </c>
      <c r="F1762">
        <v>-3.8886544732897899</v>
      </c>
      <c r="G1762">
        <v>6.7966103814087004E-4</v>
      </c>
      <c r="H1762">
        <v>4.2933273073702599E-3</v>
      </c>
      <c r="I1762">
        <v>-1.01422907627492</v>
      </c>
    </row>
    <row r="1763" spans="1:9" x14ac:dyDescent="0.25">
      <c r="A1763" t="s">
        <v>1663</v>
      </c>
      <c r="B1763" s="3" t="s">
        <v>1664</v>
      </c>
      <c r="C1763">
        <f t="shared" si="27"/>
        <v>1.914738555381545</v>
      </c>
      <c r="D1763">
        <v>0.93714741533333301</v>
      </c>
      <c r="E1763">
        <v>9.8734949418750002</v>
      </c>
      <c r="F1763">
        <v>3.88832591003115</v>
      </c>
      <c r="G1763">
        <v>6.8022775185376202E-4</v>
      </c>
      <c r="H1763">
        <v>4.2944685082980903E-3</v>
      </c>
      <c r="I1763">
        <v>-1.0150417716370801</v>
      </c>
    </row>
    <row r="1764" spans="1:9" x14ac:dyDescent="0.25">
      <c r="A1764" t="s">
        <v>6075</v>
      </c>
      <c r="B1764" s="3" t="s">
        <v>6076</v>
      </c>
      <c r="C1764">
        <f t="shared" si="27"/>
        <v>1.8751660653490632</v>
      </c>
      <c r="D1764">
        <v>0.90701836683333303</v>
      </c>
      <c r="E1764">
        <v>6.4534673297916703</v>
      </c>
      <c r="F1764">
        <v>3.8876958137864102</v>
      </c>
      <c r="G1764">
        <v>6.8131586055984598E-4</v>
      </c>
      <c r="H1764">
        <v>4.2988982602766403E-3</v>
      </c>
      <c r="I1764">
        <v>-1.01660025975653</v>
      </c>
    </row>
    <row r="1765" spans="1:9" x14ac:dyDescent="0.25">
      <c r="A1765" t="s">
        <v>6052</v>
      </c>
      <c r="B1765" s="3" t="s">
        <v>3686</v>
      </c>
      <c r="C1765">
        <f t="shared" si="27"/>
        <v>-2.2095733817808139</v>
      </c>
      <c r="D1765">
        <v>-1.1437678449999999</v>
      </c>
      <c r="E1765">
        <v>12.05667135375</v>
      </c>
      <c r="F1765">
        <v>-3.8869111149921198</v>
      </c>
      <c r="G1765">
        <v>6.8267335086127305E-4</v>
      </c>
      <c r="H1765">
        <v>4.3050217431863901E-3</v>
      </c>
      <c r="I1765">
        <v>-1.0185410634105201</v>
      </c>
    </row>
    <row r="1766" spans="1:9" x14ac:dyDescent="0.25">
      <c r="A1766" t="s">
        <v>5594</v>
      </c>
      <c r="B1766" s="3" t="s">
        <v>3121</v>
      </c>
      <c r="C1766">
        <f t="shared" si="27"/>
        <v>1.8193082327604426</v>
      </c>
      <c r="D1766">
        <v>0.86338998950000001</v>
      </c>
      <c r="E1766">
        <v>9.4329208549583292</v>
      </c>
      <c r="F1766">
        <v>3.8856410248689901</v>
      </c>
      <c r="G1766">
        <v>6.84876197351827E-4</v>
      </c>
      <c r="H1766">
        <v>4.3164661865958799E-3</v>
      </c>
      <c r="I1766">
        <v>-1.02168220126881</v>
      </c>
    </row>
    <row r="1767" spans="1:9" x14ac:dyDescent="0.25">
      <c r="A1767" t="s">
        <v>2702</v>
      </c>
      <c r="B1767" s="3" t="s">
        <v>2703</v>
      </c>
      <c r="C1767">
        <f t="shared" si="27"/>
        <v>-1.7250848491852913</v>
      </c>
      <c r="D1767">
        <v>-0.786667323333333</v>
      </c>
      <c r="E1767">
        <v>11.1714746141667</v>
      </c>
      <c r="F1767">
        <v>-3.8850829739344799</v>
      </c>
      <c r="G1767">
        <v>6.8584629642070498E-4</v>
      </c>
      <c r="H1767">
        <v>4.3187230343760003E-3</v>
      </c>
      <c r="I1767">
        <v>-1.02306227725328</v>
      </c>
    </row>
    <row r="1768" spans="1:9" x14ac:dyDescent="0.25">
      <c r="A1768" t="s">
        <v>6180</v>
      </c>
      <c r="B1768" s="3" t="s">
        <v>6181</v>
      </c>
      <c r="C1768">
        <f t="shared" si="27"/>
        <v>-2.2090792073752032</v>
      </c>
      <c r="D1768">
        <v>-1.1434451480000001</v>
      </c>
      <c r="E1768">
        <v>9.5152261309583306</v>
      </c>
      <c r="F1768">
        <v>-3.8849884479469199</v>
      </c>
      <c r="G1768">
        <v>6.8601075168486098E-4</v>
      </c>
      <c r="H1768">
        <v>4.3187230343760003E-3</v>
      </c>
      <c r="I1768">
        <v>-1.0232960382540599</v>
      </c>
    </row>
    <row r="1769" spans="1:9" x14ac:dyDescent="0.25">
      <c r="A1769" t="s">
        <v>2550</v>
      </c>
      <c r="B1769" s="3" t="s">
        <v>2551</v>
      </c>
      <c r="C1769">
        <f t="shared" si="27"/>
        <v>-1.8309246837345663</v>
      </c>
      <c r="D1769">
        <v>-0.87257244616666696</v>
      </c>
      <c r="E1769">
        <v>8.3662791417500006</v>
      </c>
      <c r="F1769">
        <v>-3.8842278593430599</v>
      </c>
      <c r="G1769">
        <v>6.8733543095401495E-4</v>
      </c>
      <c r="H1769">
        <v>4.3246150078803504E-3</v>
      </c>
      <c r="I1769">
        <v>-1.02517691238763</v>
      </c>
    </row>
    <row r="1770" spans="1:9" x14ac:dyDescent="0.25">
      <c r="A1770" t="s">
        <v>6069</v>
      </c>
      <c r="B1770" s="3" t="s">
        <v>6070</v>
      </c>
      <c r="C1770">
        <f t="shared" si="27"/>
        <v>-2.1409238914027369</v>
      </c>
      <c r="D1770">
        <v>-1.09823350966667</v>
      </c>
      <c r="E1770">
        <v>6.3088126703333298</v>
      </c>
      <c r="F1770">
        <v>-3.88349545106272</v>
      </c>
      <c r="G1770">
        <v>6.8861341313712502E-4</v>
      </c>
      <c r="H1770">
        <v>4.3302066748091396E-3</v>
      </c>
      <c r="I1770">
        <v>-1.02698801933091</v>
      </c>
    </row>
    <row r="1771" spans="1:9" x14ac:dyDescent="0.25">
      <c r="A1771" t="s">
        <v>4755</v>
      </c>
      <c r="B1771" s="3" t="s">
        <v>4756</v>
      </c>
      <c r="C1771">
        <f t="shared" si="27"/>
        <v>1.7033669920098353</v>
      </c>
      <c r="D1771">
        <v>0.76838929850000004</v>
      </c>
      <c r="E1771">
        <v>7.1073176813750001</v>
      </c>
      <c r="F1771">
        <v>3.8811242028551201</v>
      </c>
      <c r="G1771">
        <v>6.9276710391891997E-4</v>
      </c>
      <c r="H1771">
        <v>4.3538651209005996E-3</v>
      </c>
      <c r="I1771">
        <v>-1.0328511308452699</v>
      </c>
    </row>
    <row r="1772" spans="1:9" x14ac:dyDescent="0.25">
      <c r="A1772" t="s">
        <v>2496</v>
      </c>
      <c r="B1772" s="3" t="s">
        <v>2497</v>
      </c>
      <c r="C1772">
        <f t="shared" si="27"/>
        <v>1.9475531638377852</v>
      </c>
      <c r="D1772">
        <v>0.96166271116666702</v>
      </c>
      <c r="E1772">
        <v>7.90817531941667</v>
      </c>
      <c r="F1772">
        <v>3.8801018757482502</v>
      </c>
      <c r="G1772">
        <v>6.9456551417139303E-4</v>
      </c>
      <c r="H1772">
        <v>4.3627028682340901E-3</v>
      </c>
      <c r="I1772">
        <v>-1.0353786677980701</v>
      </c>
    </row>
    <row r="1773" spans="1:9" x14ac:dyDescent="0.25">
      <c r="A1773" t="s">
        <v>1992</v>
      </c>
      <c r="B1773" s="3" t="s">
        <v>1993</v>
      </c>
      <c r="C1773">
        <f t="shared" si="27"/>
        <v>-2.2440271485874752</v>
      </c>
      <c r="D1773">
        <v>-1.1660901299999999</v>
      </c>
      <c r="E1773">
        <v>11.512167972083301</v>
      </c>
      <c r="F1773">
        <v>-3.8796162492516602</v>
      </c>
      <c r="G1773">
        <v>6.9542140767865797E-4</v>
      </c>
      <c r="H1773">
        <v>4.3656138482039402E-3</v>
      </c>
      <c r="I1773">
        <v>-1.03657924653848</v>
      </c>
    </row>
    <row r="1774" spans="1:9" x14ac:dyDescent="0.25">
      <c r="A1774" t="s">
        <v>903</v>
      </c>
      <c r="B1774" s="3" t="s">
        <v>904</v>
      </c>
      <c r="C1774">
        <f t="shared" si="27"/>
        <v>2.0999958521615008</v>
      </c>
      <c r="D1774">
        <v>1.0703864783333299</v>
      </c>
      <c r="E1774">
        <v>12.654783323749999</v>
      </c>
      <c r="F1774">
        <v>3.8769650989823998</v>
      </c>
      <c r="G1774">
        <v>7.0011229549309497E-4</v>
      </c>
      <c r="H1774">
        <v>4.3925827270531199E-3</v>
      </c>
      <c r="I1774">
        <v>-1.0431328817768899</v>
      </c>
    </row>
    <row r="1775" spans="1:9" x14ac:dyDescent="0.25">
      <c r="A1775" t="s">
        <v>4157</v>
      </c>
      <c r="B1775" s="3" t="s">
        <v>4158</v>
      </c>
      <c r="C1775">
        <f t="shared" si="27"/>
        <v>2.6796521993759943</v>
      </c>
      <c r="D1775">
        <v>1.4220457608333299</v>
      </c>
      <c r="E1775">
        <v>5.7912326272916701</v>
      </c>
      <c r="F1775">
        <v>3.8741833490797601</v>
      </c>
      <c r="G1775">
        <v>7.0506779423632599E-4</v>
      </c>
      <c r="H1775">
        <v>4.4211804639711898E-3</v>
      </c>
      <c r="I1775">
        <v>-1.05000824942979</v>
      </c>
    </row>
    <row r="1776" spans="1:9" x14ac:dyDescent="0.25">
      <c r="A1776" t="s">
        <v>305</v>
      </c>
      <c r="B1776" s="3" t="s">
        <v>306</v>
      </c>
      <c r="C1776">
        <f t="shared" si="27"/>
        <v>-1.9078776972520657</v>
      </c>
      <c r="D1776">
        <v>-0.93196869166666796</v>
      </c>
      <c r="E1776">
        <v>11.851246488333301</v>
      </c>
      <c r="F1776">
        <v>-3.87148886034795</v>
      </c>
      <c r="G1776">
        <v>7.0990079804048305E-4</v>
      </c>
      <c r="H1776">
        <v>4.4489782971280801E-3</v>
      </c>
      <c r="I1776">
        <v>-1.05666685555954</v>
      </c>
    </row>
    <row r="1777" spans="1:9" x14ac:dyDescent="0.25">
      <c r="A1777" t="s">
        <v>5181</v>
      </c>
      <c r="B1777" s="3" t="s">
        <v>5182</v>
      </c>
      <c r="C1777">
        <f t="shared" si="27"/>
        <v>-1.8147590091789965</v>
      </c>
      <c r="D1777">
        <v>-0.85977797833333203</v>
      </c>
      <c r="E1777">
        <v>14.088734270833299</v>
      </c>
      <c r="F1777">
        <v>-3.8703782798648798</v>
      </c>
      <c r="G1777">
        <v>7.1190229326153196E-4</v>
      </c>
      <c r="H1777">
        <v>4.4590096341448598E-3</v>
      </c>
      <c r="I1777">
        <v>-1.0594110039370099</v>
      </c>
    </row>
    <row r="1778" spans="1:9" x14ac:dyDescent="0.25">
      <c r="A1778" t="s">
        <v>2108</v>
      </c>
      <c r="B1778" s="3" t="s">
        <v>2109</v>
      </c>
      <c r="C1778">
        <f t="shared" si="27"/>
        <v>2.1832386504068952</v>
      </c>
      <c r="D1778">
        <v>1.12646984033333</v>
      </c>
      <c r="E1778">
        <v>9.1012212262083292</v>
      </c>
      <c r="F1778">
        <v>3.8700184402823199</v>
      </c>
      <c r="G1778">
        <v>7.1255199052293805E-4</v>
      </c>
      <c r="H1778">
        <v>4.4605674409550697E-3</v>
      </c>
      <c r="I1778">
        <v>-1.0603000972865999</v>
      </c>
    </row>
    <row r="1779" spans="1:9" x14ac:dyDescent="0.25">
      <c r="A1779" t="s">
        <v>407</v>
      </c>
      <c r="B1779" s="3" t="s">
        <v>408</v>
      </c>
      <c r="C1779">
        <f t="shared" si="27"/>
        <v>2.0587930184142986</v>
      </c>
      <c r="D1779">
        <v>1.0417987953333301</v>
      </c>
      <c r="E1779">
        <v>8.0804435163750004</v>
      </c>
      <c r="F1779">
        <v>3.8697415094935601</v>
      </c>
      <c r="G1779">
        <v>7.1305239222171695E-4</v>
      </c>
      <c r="H1779">
        <v>4.4611894325502699E-3</v>
      </c>
      <c r="I1779">
        <v>-1.06098432613558</v>
      </c>
    </row>
    <row r="1780" spans="1:9" x14ac:dyDescent="0.25">
      <c r="A1780" t="s">
        <v>525</v>
      </c>
      <c r="B1780" s="3" t="s">
        <v>526</v>
      </c>
      <c r="C1780">
        <f t="shared" si="27"/>
        <v>-2.0124041687669392</v>
      </c>
      <c r="D1780">
        <v>-1.0089200833333301</v>
      </c>
      <c r="E1780">
        <v>10.8537738598333</v>
      </c>
      <c r="F1780">
        <v>-3.8687857457560302</v>
      </c>
      <c r="G1780">
        <v>7.1478207662553899E-4</v>
      </c>
      <c r="H1780">
        <v>4.4694973695236099E-3</v>
      </c>
      <c r="I1780">
        <v>-1.0633456993382999</v>
      </c>
    </row>
    <row r="1781" spans="1:9" x14ac:dyDescent="0.25">
      <c r="A1781" t="s">
        <v>5215</v>
      </c>
      <c r="B1781" s="3" t="s">
        <v>5216</v>
      </c>
      <c r="C1781">
        <f t="shared" si="27"/>
        <v>-1.862966661157712</v>
      </c>
      <c r="D1781">
        <v>-0.89760185666666603</v>
      </c>
      <c r="E1781">
        <v>12.542479143750001</v>
      </c>
      <c r="F1781">
        <v>-3.8684010107931299</v>
      </c>
      <c r="G1781">
        <v>7.1547951371237102E-4</v>
      </c>
      <c r="H1781">
        <v>4.47006212888287E-3</v>
      </c>
      <c r="I1781">
        <v>-1.06429621277862</v>
      </c>
    </row>
    <row r="1782" spans="1:9" x14ac:dyDescent="0.25">
      <c r="A1782" t="s">
        <v>671</v>
      </c>
      <c r="B1782" s="3" t="s">
        <v>672</v>
      </c>
      <c r="C1782">
        <f t="shared" si="27"/>
        <v>-1.8199045778961822</v>
      </c>
      <c r="D1782">
        <v>-0.86386280833333196</v>
      </c>
      <c r="E1782">
        <v>10.9919836720833</v>
      </c>
      <c r="F1782">
        <v>-3.8682926465988099</v>
      </c>
      <c r="G1782">
        <v>7.1567607439234E-4</v>
      </c>
      <c r="H1782">
        <v>4.47006212888287E-3</v>
      </c>
      <c r="I1782">
        <v>-1.0645639297985301</v>
      </c>
    </row>
    <row r="1783" spans="1:9" x14ac:dyDescent="0.25">
      <c r="A1783" t="s">
        <v>2855</v>
      </c>
      <c r="B1783" s="3" t="s">
        <v>2856</v>
      </c>
      <c r="C1783">
        <f t="shared" si="27"/>
        <v>-1.878894208730735</v>
      </c>
      <c r="D1783">
        <v>-0.90988383799999895</v>
      </c>
      <c r="E1783">
        <v>8.3178588494166696</v>
      </c>
      <c r="F1783">
        <v>-3.86692599294609</v>
      </c>
      <c r="G1783">
        <v>7.1815960535501395E-4</v>
      </c>
      <c r="H1783">
        <v>4.4830569303979601E-3</v>
      </c>
      <c r="I1783">
        <v>-1.06794013929072</v>
      </c>
    </row>
    <row r="1784" spans="1:9" x14ac:dyDescent="0.25">
      <c r="A1784" t="s">
        <v>1271</v>
      </c>
      <c r="B1784" s="3" t="s">
        <v>1272</v>
      </c>
      <c r="C1784">
        <f t="shared" si="27"/>
        <v>1.9489171070429747</v>
      </c>
      <c r="D1784">
        <v>0.96267272999999798</v>
      </c>
      <c r="E1784">
        <v>11.97627156125</v>
      </c>
      <c r="F1784">
        <v>3.86536393257115</v>
      </c>
      <c r="G1784">
        <v>7.2100863818743398E-4</v>
      </c>
      <c r="H1784">
        <v>4.4983174936606904E-3</v>
      </c>
      <c r="I1784">
        <v>-1.0717987454367399</v>
      </c>
    </row>
    <row r="1785" spans="1:9" x14ac:dyDescent="0.25">
      <c r="A1785" t="s">
        <v>583</v>
      </c>
      <c r="B1785" s="3" t="s">
        <v>584</v>
      </c>
      <c r="C1785">
        <f t="shared" si="27"/>
        <v>2.2803994735105064</v>
      </c>
      <c r="D1785">
        <v>1.1892865735</v>
      </c>
      <c r="E1785">
        <v>8.4367184792500005</v>
      </c>
      <c r="F1785">
        <v>3.8648566224496399</v>
      </c>
      <c r="G1785">
        <v>7.2193631182253097E-4</v>
      </c>
      <c r="H1785">
        <v>4.5015804555570797E-3</v>
      </c>
      <c r="I1785">
        <v>-1.07305182622383</v>
      </c>
    </row>
    <row r="1786" spans="1:9" x14ac:dyDescent="0.25">
      <c r="A1786" t="s">
        <v>5631</v>
      </c>
      <c r="B1786" s="3" t="s">
        <v>5632</v>
      </c>
      <c r="C1786">
        <f t="shared" si="27"/>
        <v>1.7307849415949299</v>
      </c>
      <c r="D1786">
        <v>0.79142647399999899</v>
      </c>
      <c r="E1786">
        <v>7.9398944826250002</v>
      </c>
      <c r="F1786">
        <v>3.8643258450582501</v>
      </c>
      <c r="G1786">
        <v>7.2290815696276199E-4</v>
      </c>
      <c r="H1786">
        <v>4.5051150353242397E-3</v>
      </c>
      <c r="I1786">
        <v>-1.0743628312409701</v>
      </c>
    </row>
    <row r="1787" spans="1:9" x14ac:dyDescent="0.25">
      <c r="A1787" t="s">
        <v>501</v>
      </c>
      <c r="B1787" s="3" t="s">
        <v>502</v>
      </c>
      <c r="C1787">
        <f t="shared" si="27"/>
        <v>2.1081136412058714</v>
      </c>
      <c r="D1787">
        <v>1.0759526398333299</v>
      </c>
      <c r="E1787">
        <v>8.4738818534166693</v>
      </c>
      <c r="F1787">
        <v>3.8635107606277699</v>
      </c>
      <c r="G1787">
        <v>7.2440307414720604E-4</v>
      </c>
      <c r="H1787">
        <v>4.5119035816425096E-3</v>
      </c>
      <c r="I1787">
        <v>-1.0763759846976</v>
      </c>
    </row>
    <row r="1788" spans="1:9" x14ac:dyDescent="0.25">
      <c r="A1788" t="s">
        <v>5280</v>
      </c>
      <c r="B1788" s="3" t="s">
        <v>4299</v>
      </c>
      <c r="C1788">
        <f t="shared" si="27"/>
        <v>-1.9951622500344175</v>
      </c>
      <c r="D1788">
        <v>-0.99650607366666599</v>
      </c>
      <c r="E1788">
        <v>8.7435134810833297</v>
      </c>
      <c r="F1788">
        <v>-3.8625828249488001</v>
      </c>
      <c r="G1788">
        <v>7.2610867578015497E-4</v>
      </c>
      <c r="H1788">
        <v>4.5199960321088096E-3</v>
      </c>
      <c r="I1788">
        <v>-1.07866774541111</v>
      </c>
    </row>
    <row r="1789" spans="1:9" x14ac:dyDescent="0.25">
      <c r="A1789" t="s">
        <v>4196</v>
      </c>
      <c r="B1789" s="3" t="s">
        <v>4197</v>
      </c>
      <c r="C1789">
        <f t="shared" si="27"/>
        <v>-1.8114966542042858</v>
      </c>
      <c r="D1789">
        <v>-0.85718214116666702</v>
      </c>
      <c r="E1789">
        <v>7.3680842249583298</v>
      </c>
      <c r="F1789">
        <v>-3.86163290313393</v>
      </c>
      <c r="G1789">
        <v>7.2785878771215696E-4</v>
      </c>
      <c r="H1789">
        <v>4.5283563503971096E-3</v>
      </c>
      <c r="I1789">
        <v>-1.08101367282997</v>
      </c>
    </row>
    <row r="1790" spans="1:9" x14ac:dyDescent="0.25">
      <c r="A1790" t="s">
        <v>4863</v>
      </c>
      <c r="B1790" s="3" t="s">
        <v>4864</v>
      </c>
      <c r="C1790">
        <f t="shared" si="27"/>
        <v>1.9396521190124592</v>
      </c>
      <c r="D1790">
        <v>0.95579792499999905</v>
      </c>
      <c r="E1790">
        <v>11.360110848333299</v>
      </c>
      <c r="F1790">
        <v>3.8603410489014598</v>
      </c>
      <c r="G1790">
        <v>7.3024553831246895E-4</v>
      </c>
      <c r="H1790">
        <v>4.5406659408540597E-3</v>
      </c>
      <c r="I1790">
        <v>-1.0842038199391599</v>
      </c>
    </row>
    <row r="1791" spans="1:9" x14ac:dyDescent="0.25">
      <c r="A1791" t="s">
        <v>5710</v>
      </c>
      <c r="B1791" s="3" t="s">
        <v>5711</v>
      </c>
      <c r="C1791">
        <f t="shared" si="27"/>
        <v>1.9118498618665798</v>
      </c>
      <c r="D1791">
        <v>0.93496923249999997</v>
      </c>
      <c r="E1791">
        <v>7.2968648765833297</v>
      </c>
      <c r="F1791">
        <v>3.8585687894868701</v>
      </c>
      <c r="G1791">
        <v>7.3353240575805005E-4</v>
      </c>
      <c r="H1791">
        <v>4.5585555763422003E-3</v>
      </c>
      <c r="I1791">
        <v>-1.0885798881343001</v>
      </c>
    </row>
    <row r="1792" spans="1:9" x14ac:dyDescent="0.25">
      <c r="A1792" t="s">
        <v>2188</v>
      </c>
      <c r="B1792" s="3" t="s">
        <v>2189</v>
      </c>
      <c r="C1792">
        <f t="shared" si="27"/>
        <v>1.9805579319743507</v>
      </c>
      <c r="D1792">
        <v>0.98590690116666702</v>
      </c>
      <c r="E1792">
        <v>6.7110753568333301</v>
      </c>
      <c r="F1792">
        <v>3.8576941721165201</v>
      </c>
      <c r="G1792">
        <v>7.3515985558841E-4</v>
      </c>
      <c r="H1792">
        <v>4.5620647426129098E-3</v>
      </c>
      <c r="I1792">
        <v>-1.0907393220625901</v>
      </c>
    </row>
    <row r="1793" spans="1:9" x14ac:dyDescent="0.25">
      <c r="A1793" t="s">
        <v>127</v>
      </c>
      <c r="B1793" s="3" t="s">
        <v>128</v>
      </c>
      <c r="C1793">
        <f t="shared" si="27"/>
        <v>2.311216028325934</v>
      </c>
      <c r="D1793">
        <v>1.20865211416667</v>
      </c>
      <c r="E1793">
        <v>8.5021688005833305</v>
      </c>
      <c r="F1793">
        <v>3.8576696493494298</v>
      </c>
      <c r="G1793">
        <v>7.3520553771339102E-4</v>
      </c>
      <c r="H1793">
        <v>4.5620647426129098E-3</v>
      </c>
      <c r="I1793">
        <v>-1.09079986721869</v>
      </c>
    </row>
    <row r="1794" spans="1:9" x14ac:dyDescent="0.25">
      <c r="A1794" t="s">
        <v>5907</v>
      </c>
      <c r="B1794" s="3" t="s">
        <v>3906</v>
      </c>
      <c r="C1794">
        <f t="shared" ref="C1794:C1857" si="28">IF(D1794&gt;=0,2^D1794,2^(-1*D1794)*-1)</f>
        <v>-2.0795015319907351</v>
      </c>
      <c r="D1794">
        <v>-1.05623774783333</v>
      </c>
      <c r="E1794">
        <v>10.0886095775833</v>
      </c>
      <c r="F1794">
        <v>-3.85760423526497</v>
      </c>
      <c r="G1794">
        <v>7.3532740772248699E-4</v>
      </c>
      <c r="H1794">
        <v>4.5620647426129098E-3</v>
      </c>
      <c r="I1794">
        <v>-1.0909613700005401</v>
      </c>
    </row>
    <row r="1795" spans="1:9" x14ac:dyDescent="0.25">
      <c r="A1795" t="s">
        <v>5205</v>
      </c>
      <c r="B1795" s="3" t="s">
        <v>5206</v>
      </c>
      <c r="C1795">
        <f t="shared" si="28"/>
        <v>-1.7471190696697056</v>
      </c>
      <c r="D1795">
        <v>-0.80497793416666696</v>
      </c>
      <c r="E1795">
        <v>8.3705582915833308</v>
      </c>
      <c r="F1795">
        <v>-3.8536424118858101</v>
      </c>
      <c r="G1795">
        <v>7.4274572291769105E-4</v>
      </c>
      <c r="H1795">
        <v>4.6055203019712302E-3</v>
      </c>
      <c r="I1795">
        <v>-1.1007416315633201</v>
      </c>
    </row>
    <row r="1796" spans="1:9" x14ac:dyDescent="0.25">
      <c r="A1796" t="s">
        <v>6153</v>
      </c>
      <c r="B1796" s="3" t="s">
        <v>3517</v>
      </c>
      <c r="C1796">
        <f t="shared" si="28"/>
        <v>6.0689010129160987</v>
      </c>
      <c r="D1796">
        <v>2.6014352896666701</v>
      </c>
      <c r="E1796">
        <v>5.8973420654583304</v>
      </c>
      <c r="F1796">
        <v>3.85327762830818</v>
      </c>
      <c r="G1796">
        <v>7.43432456946128E-4</v>
      </c>
      <c r="H1796">
        <v>4.6071309277014496E-3</v>
      </c>
      <c r="I1796">
        <v>-1.1016420267737499</v>
      </c>
    </row>
    <row r="1797" spans="1:9" x14ac:dyDescent="0.25">
      <c r="A1797" t="s">
        <v>4667</v>
      </c>
      <c r="B1797" s="3" t="s">
        <v>4668</v>
      </c>
      <c r="C1797">
        <f t="shared" si="28"/>
        <v>1.8673714866424358</v>
      </c>
      <c r="D1797">
        <v>0.90100895950000204</v>
      </c>
      <c r="E1797">
        <v>10.277297986458301</v>
      </c>
      <c r="F1797">
        <v>3.85306459625005</v>
      </c>
      <c r="G1797">
        <v>7.4383379595036004E-4</v>
      </c>
      <c r="H1797">
        <v>4.6071309277014496E-3</v>
      </c>
      <c r="I1797">
        <v>-1.1021678444382701</v>
      </c>
    </row>
    <row r="1798" spans="1:9" x14ac:dyDescent="0.25">
      <c r="A1798" t="s">
        <v>1740</v>
      </c>
      <c r="B1798" s="3" t="s">
        <v>1741</v>
      </c>
      <c r="C1798">
        <f t="shared" si="28"/>
        <v>1.891895144963273</v>
      </c>
      <c r="D1798">
        <v>0.91983213200000002</v>
      </c>
      <c r="E1798">
        <v>9.5870230613333298</v>
      </c>
      <c r="F1798">
        <v>3.8516741471635401</v>
      </c>
      <c r="G1798">
        <v>7.4645856213114998E-4</v>
      </c>
      <c r="H1798">
        <v>4.6198963303201003E-3</v>
      </c>
      <c r="I1798">
        <v>-1.1055996600370901</v>
      </c>
    </row>
    <row r="1799" spans="1:9" x14ac:dyDescent="0.25">
      <c r="A1799" t="s">
        <v>1631</v>
      </c>
      <c r="B1799" s="3" t="s">
        <v>1632</v>
      </c>
      <c r="C1799">
        <f t="shared" si="28"/>
        <v>-2.0074031826124035</v>
      </c>
      <c r="D1799">
        <v>-1.0053304080000001</v>
      </c>
      <c r="E1799">
        <v>6.5898877441249999</v>
      </c>
      <c r="F1799">
        <v>-3.8515330497143401</v>
      </c>
      <c r="G1799">
        <v>7.4672542268208698E-4</v>
      </c>
      <c r="H1799">
        <v>4.6198963303201003E-3</v>
      </c>
      <c r="I1799">
        <v>-1.10594789117479</v>
      </c>
    </row>
    <row r="1800" spans="1:9" x14ac:dyDescent="0.25">
      <c r="A1800" t="s">
        <v>6207</v>
      </c>
      <c r="B1800" s="3" t="s">
        <v>2818</v>
      </c>
      <c r="C1800">
        <f t="shared" si="28"/>
        <v>2.1650538868229545</v>
      </c>
      <c r="D1800">
        <v>1.1144029331666701</v>
      </c>
      <c r="E1800">
        <v>8.7476897492083303</v>
      </c>
      <c r="F1800">
        <v>3.8508655474464502</v>
      </c>
      <c r="G1800">
        <v>7.4798915806613105E-4</v>
      </c>
      <c r="H1800">
        <v>4.6251425204711797E-3</v>
      </c>
      <c r="I1800">
        <v>-1.1075952583072499</v>
      </c>
    </row>
    <row r="1801" spans="1:9" x14ac:dyDescent="0.25">
      <c r="A1801" t="s">
        <v>3867</v>
      </c>
      <c r="B1801" s="3" t="s">
        <v>3868</v>
      </c>
      <c r="C1801">
        <f t="shared" si="28"/>
        <v>2.8144876776514089</v>
      </c>
      <c r="D1801">
        <v>1.4928723318333299</v>
      </c>
      <c r="E1801">
        <v>7.4414344757500004</v>
      </c>
      <c r="F1801">
        <v>3.8480851803710601</v>
      </c>
      <c r="G1801">
        <v>7.5327573344796098E-4</v>
      </c>
      <c r="H1801">
        <v>4.6552440327083996E-3</v>
      </c>
      <c r="I1801">
        <v>-1.1144563577994999</v>
      </c>
    </row>
    <row r="1802" spans="1:9" x14ac:dyDescent="0.25">
      <c r="A1802" t="s">
        <v>2234</v>
      </c>
      <c r="B1802" s="3" t="s">
        <v>2235</v>
      </c>
      <c r="C1802">
        <f t="shared" si="28"/>
        <v>-1.7427447280238091</v>
      </c>
      <c r="D1802">
        <v>-0.80136126333333202</v>
      </c>
      <c r="E1802">
        <v>11.169520358333299</v>
      </c>
      <c r="F1802">
        <v>-3.8472395256823302</v>
      </c>
      <c r="G1802">
        <v>7.5489094339013904E-4</v>
      </c>
      <c r="H1802">
        <v>4.6626356769971702E-3</v>
      </c>
      <c r="I1802">
        <v>-1.11654294287922</v>
      </c>
    </row>
    <row r="1803" spans="1:9" x14ac:dyDescent="0.25">
      <c r="A1803" t="s">
        <v>4166</v>
      </c>
      <c r="B1803" s="3" t="s">
        <v>4167</v>
      </c>
      <c r="C1803">
        <f t="shared" si="28"/>
        <v>-2.015718585190696</v>
      </c>
      <c r="D1803">
        <v>-1.0112942380000001</v>
      </c>
      <c r="E1803">
        <v>5.9740870787500002</v>
      </c>
      <c r="F1803">
        <v>-3.8453131937171801</v>
      </c>
      <c r="G1803">
        <v>7.5858300506549399E-4</v>
      </c>
      <c r="H1803">
        <v>4.6828398159536903E-3</v>
      </c>
      <c r="I1803">
        <v>-1.1212956053079099</v>
      </c>
    </row>
    <row r="1804" spans="1:9" x14ac:dyDescent="0.25">
      <c r="A1804" t="s">
        <v>945</v>
      </c>
      <c r="B1804" s="3" t="s">
        <v>946</v>
      </c>
      <c r="C1804">
        <f t="shared" si="28"/>
        <v>2.133460295218244</v>
      </c>
      <c r="D1804">
        <v>1.0931952615</v>
      </c>
      <c r="E1804">
        <v>9.8431096082499998</v>
      </c>
      <c r="F1804">
        <v>3.8438928094571398</v>
      </c>
      <c r="G1804">
        <v>7.6131673872859604E-4</v>
      </c>
      <c r="H1804">
        <v>4.6957820720226699E-3</v>
      </c>
      <c r="I1804">
        <v>-1.12479962625518</v>
      </c>
    </row>
    <row r="1805" spans="1:9" x14ac:dyDescent="0.25">
      <c r="A1805" t="s">
        <v>3351</v>
      </c>
      <c r="B1805" s="3" t="s">
        <v>3352</v>
      </c>
      <c r="C1805">
        <f t="shared" si="28"/>
        <v>1.9559467491884435</v>
      </c>
      <c r="D1805">
        <v>0.96786709333333398</v>
      </c>
      <c r="E1805">
        <v>12.021559264166701</v>
      </c>
      <c r="F1805">
        <v>3.8437854249985199</v>
      </c>
      <c r="G1805">
        <v>7.6152380959447095E-4</v>
      </c>
      <c r="H1805">
        <v>4.6957820720226699E-3</v>
      </c>
      <c r="I1805">
        <v>-1.1250645261000101</v>
      </c>
    </row>
    <row r="1806" spans="1:9" x14ac:dyDescent="0.25">
      <c r="A1806" t="s">
        <v>4908</v>
      </c>
      <c r="B1806" s="3" t="s">
        <v>3438</v>
      </c>
      <c r="C1806">
        <f t="shared" si="28"/>
        <v>2.5494844557079492</v>
      </c>
      <c r="D1806">
        <v>1.3502055418333401</v>
      </c>
      <c r="E1806">
        <v>10.7832706709167</v>
      </c>
      <c r="F1806">
        <v>3.8431347647063299</v>
      </c>
      <c r="G1806">
        <v>7.6277967315038699E-4</v>
      </c>
      <c r="H1806">
        <v>4.7009202682132501E-3</v>
      </c>
      <c r="I1806">
        <v>-1.12666956055403</v>
      </c>
    </row>
    <row r="1807" spans="1:9" x14ac:dyDescent="0.25">
      <c r="A1807" t="s">
        <v>2332</v>
      </c>
      <c r="B1807" s="3" t="s">
        <v>2333</v>
      </c>
      <c r="C1807">
        <f t="shared" si="28"/>
        <v>2.5475862191159995</v>
      </c>
      <c r="D1807">
        <v>1.3491309730000001</v>
      </c>
      <c r="E1807">
        <v>6.7660989088333299</v>
      </c>
      <c r="F1807">
        <v>3.8423478520098602</v>
      </c>
      <c r="G1807">
        <v>7.6430124778538899E-4</v>
      </c>
      <c r="H1807">
        <v>4.70768941326947E-3</v>
      </c>
      <c r="I1807">
        <v>-1.1286106127798201</v>
      </c>
    </row>
    <row r="1808" spans="1:9" x14ac:dyDescent="0.25">
      <c r="A1808" t="s">
        <v>3687</v>
      </c>
      <c r="B1808" s="3" t="s">
        <v>3688</v>
      </c>
      <c r="C1808">
        <f t="shared" si="28"/>
        <v>1.9031906862111923</v>
      </c>
      <c r="D1808">
        <v>0.92842011666666702</v>
      </c>
      <c r="E1808">
        <v>8.8578518027499999</v>
      </c>
      <c r="F1808">
        <v>3.8420617540656199</v>
      </c>
      <c r="G1808">
        <v>7.6485518744755904E-4</v>
      </c>
      <c r="H1808">
        <v>4.7084942474635598E-3</v>
      </c>
      <c r="I1808">
        <v>-1.12931629784052</v>
      </c>
    </row>
    <row r="1809" spans="1:9" x14ac:dyDescent="0.25">
      <c r="A1809" t="s">
        <v>5062</v>
      </c>
      <c r="B1809" s="3" t="s">
        <v>3056</v>
      </c>
      <c r="C1809">
        <f t="shared" si="28"/>
        <v>2.3638036951142634</v>
      </c>
      <c r="D1809">
        <v>1.2411102301666701</v>
      </c>
      <c r="E1809">
        <v>7.3699224671666697</v>
      </c>
      <c r="F1809">
        <v>3.8417178808242598</v>
      </c>
      <c r="G1809">
        <v>7.6552151420742904E-4</v>
      </c>
      <c r="H1809">
        <v>4.7099896703780104E-3</v>
      </c>
      <c r="I1809">
        <v>-1.1301644739999499</v>
      </c>
    </row>
    <row r="1810" spans="1:9" x14ac:dyDescent="0.25">
      <c r="A1810" t="s">
        <v>6190</v>
      </c>
      <c r="B1810" s="3" t="s">
        <v>6191</v>
      </c>
      <c r="C1810">
        <f t="shared" si="28"/>
        <v>-2.0090470207097639</v>
      </c>
      <c r="D1810">
        <v>-1.0065113299999999</v>
      </c>
      <c r="E1810">
        <v>8.1681303514166697</v>
      </c>
      <c r="F1810">
        <v>-3.84004296654799</v>
      </c>
      <c r="G1810">
        <v>7.6877519486438296E-4</v>
      </c>
      <c r="H1810">
        <v>4.7273937355839703E-3</v>
      </c>
      <c r="I1810">
        <v>-1.1342954528648901</v>
      </c>
    </row>
    <row r="1811" spans="1:9" x14ac:dyDescent="0.25">
      <c r="A1811" t="s">
        <v>795</v>
      </c>
      <c r="B1811" s="3" t="s">
        <v>796</v>
      </c>
      <c r="C1811">
        <f t="shared" si="28"/>
        <v>1.7288687917437475</v>
      </c>
      <c r="D1811">
        <v>0.78982838333333505</v>
      </c>
      <c r="E1811">
        <v>11.1691418079167</v>
      </c>
      <c r="F1811">
        <v>3.83761517214612</v>
      </c>
      <c r="G1811">
        <v>7.7351560571684399E-4</v>
      </c>
      <c r="H1811">
        <v>4.7538470515037503E-3</v>
      </c>
      <c r="I1811">
        <v>-1.14028255582223</v>
      </c>
    </row>
    <row r="1812" spans="1:9" x14ac:dyDescent="0.25">
      <c r="A1812" t="s">
        <v>5097</v>
      </c>
      <c r="B1812" s="3" t="s">
        <v>5098</v>
      </c>
      <c r="C1812">
        <f t="shared" si="28"/>
        <v>1.8906433119589217</v>
      </c>
      <c r="D1812">
        <v>0.91887721066666606</v>
      </c>
      <c r="E1812">
        <v>8.1685253735416694</v>
      </c>
      <c r="F1812">
        <v>3.8374027342204502</v>
      </c>
      <c r="G1812">
        <v>7.7393177007131298E-4</v>
      </c>
      <c r="H1812">
        <v>4.7538470515037503E-3</v>
      </c>
      <c r="I1812">
        <v>-1.1408063987027901</v>
      </c>
    </row>
    <row r="1813" spans="1:9" x14ac:dyDescent="0.25">
      <c r="A1813" t="s">
        <v>5797</v>
      </c>
      <c r="B1813" s="3" t="s">
        <v>5632</v>
      </c>
      <c r="C1813">
        <f t="shared" si="28"/>
        <v>1.8033772750907888</v>
      </c>
      <c r="D1813">
        <v>0.85070124700000005</v>
      </c>
      <c r="E1813">
        <v>9.3714394327499999</v>
      </c>
      <c r="F1813">
        <v>3.8360792821696998</v>
      </c>
      <c r="G1813">
        <v>7.7652937249680204E-4</v>
      </c>
      <c r="H1813">
        <v>4.7671703861227504E-3</v>
      </c>
      <c r="I1813">
        <v>-1.1440696936464401</v>
      </c>
    </row>
    <row r="1814" spans="1:9" x14ac:dyDescent="0.25">
      <c r="A1814" t="s">
        <v>5638</v>
      </c>
      <c r="B1814" s="3" t="s">
        <v>5639</v>
      </c>
      <c r="C1814">
        <f t="shared" si="28"/>
        <v>3.3684841147937332</v>
      </c>
      <c r="D1814">
        <v>1.75209949583333</v>
      </c>
      <c r="E1814">
        <v>6.0524662626666696</v>
      </c>
      <c r="F1814">
        <v>3.8332305917576801</v>
      </c>
      <c r="G1814">
        <v>7.8214979296266102E-4</v>
      </c>
      <c r="H1814">
        <v>4.7990260876539697E-3</v>
      </c>
      <c r="I1814">
        <v>-1.1510929181690599</v>
      </c>
    </row>
    <row r="1815" spans="1:9" x14ac:dyDescent="0.25">
      <c r="A1815" t="s">
        <v>2897</v>
      </c>
      <c r="B1815" s="3" t="s">
        <v>2898</v>
      </c>
      <c r="C1815">
        <f t="shared" si="28"/>
        <v>-1.8112214429040345</v>
      </c>
      <c r="D1815">
        <v>-0.856962943333333</v>
      </c>
      <c r="E1815">
        <v>10.392672251624999</v>
      </c>
      <c r="F1815">
        <v>-3.8320757931204499</v>
      </c>
      <c r="G1815">
        <v>7.8443958414643397E-4</v>
      </c>
      <c r="H1815">
        <v>4.8104222348649001E-3</v>
      </c>
      <c r="I1815">
        <v>-1.1539396261142101</v>
      </c>
    </row>
    <row r="1816" spans="1:9" x14ac:dyDescent="0.25">
      <c r="A1816" t="s">
        <v>1623</v>
      </c>
      <c r="B1816" s="3" t="s">
        <v>1624</v>
      </c>
      <c r="C1816">
        <f t="shared" si="28"/>
        <v>1.7661033397544292</v>
      </c>
      <c r="D1816">
        <v>0.82056976166666296</v>
      </c>
      <c r="E1816">
        <v>14.150435606666701</v>
      </c>
      <c r="F1816">
        <v>3.83101696509376</v>
      </c>
      <c r="G1816">
        <v>7.8654487924839102E-4</v>
      </c>
      <c r="H1816">
        <v>4.8206750615752596E-3</v>
      </c>
      <c r="I1816">
        <v>-1.1565495737695599</v>
      </c>
    </row>
    <row r="1817" spans="1:9" x14ac:dyDescent="0.25">
      <c r="A1817" t="s">
        <v>4609</v>
      </c>
      <c r="B1817" s="3" t="s">
        <v>4610</v>
      </c>
      <c r="C1817">
        <f t="shared" si="28"/>
        <v>1.959263085723568</v>
      </c>
      <c r="D1817">
        <v>0.97031113266666702</v>
      </c>
      <c r="E1817">
        <v>6.2179576247500004</v>
      </c>
      <c r="F1817">
        <v>3.8300505756434</v>
      </c>
      <c r="G1817">
        <v>7.8847123117809805E-4</v>
      </c>
      <c r="H1817">
        <v>4.8291433599841798E-3</v>
      </c>
      <c r="I1817">
        <v>-1.1589315137105201</v>
      </c>
    </row>
    <row r="1818" spans="1:9" x14ac:dyDescent="0.25">
      <c r="A1818" t="s">
        <v>2859</v>
      </c>
      <c r="B1818" s="3" t="s">
        <v>2860</v>
      </c>
      <c r="C1818">
        <f t="shared" si="28"/>
        <v>-1.7454194653653234</v>
      </c>
      <c r="D1818">
        <v>-0.80357379166666698</v>
      </c>
      <c r="E1818">
        <v>11.9740966508333</v>
      </c>
      <c r="F1818">
        <v>-3.8298884736521499</v>
      </c>
      <c r="G1818">
        <v>7.8879481167666902E-4</v>
      </c>
      <c r="H1818">
        <v>4.8291433599841798E-3</v>
      </c>
      <c r="I1818">
        <v>-1.15933104564954</v>
      </c>
    </row>
    <row r="1819" spans="1:9" x14ac:dyDescent="0.25">
      <c r="A1819" t="s">
        <v>6000</v>
      </c>
      <c r="B1819" s="3" t="s">
        <v>6001</v>
      </c>
      <c r="C1819">
        <f t="shared" si="28"/>
        <v>2.0107025462485755</v>
      </c>
      <c r="D1819">
        <v>1.007699672</v>
      </c>
      <c r="E1819">
        <v>7.8140556810000001</v>
      </c>
      <c r="F1819">
        <v>3.8296190942544701</v>
      </c>
      <c r="G1819">
        <v>7.8933282353174801E-4</v>
      </c>
      <c r="H1819">
        <v>4.8297790588378202E-3</v>
      </c>
      <c r="I1819">
        <v>-1.15999497460718</v>
      </c>
    </row>
    <row r="1820" spans="1:9" x14ac:dyDescent="0.25">
      <c r="A1820" t="s">
        <v>2454</v>
      </c>
      <c r="B1820" s="3" t="s">
        <v>2455</v>
      </c>
      <c r="C1820">
        <f t="shared" si="28"/>
        <v>4.4777337945262614</v>
      </c>
      <c r="D1820">
        <v>2.1627687611666699</v>
      </c>
      <c r="E1820">
        <v>5.6698175921249998</v>
      </c>
      <c r="F1820">
        <v>3.82741687134151</v>
      </c>
      <c r="G1820">
        <v>7.9374473285005102E-4</v>
      </c>
      <c r="H1820">
        <v>4.8541046774183503E-3</v>
      </c>
      <c r="I1820">
        <v>-1.1654222837873001</v>
      </c>
    </row>
    <row r="1821" spans="1:9" x14ac:dyDescent="0.25">
      <c r="A1821" t="s">
        <v>4942</v>
      </c>
      <c r="B1821" s="3" t="s">
        <v>4943</v>
      </c>
      <c r="C1821">
        <f t="shared" si="28"/>
        <v>1.8540948309079186</v>
      </c>
      <c r="D1821">
        <v>0.89071503499999805</v>
      </c>
      <c r="E1821">
        <v>12.7422303241667</v>
      </c>
      <c r="F1821">
        <v>3.8256915814913599</v>
      </c>
      <c r="G1821">
        <v>7.9721811045643798E-4</v>
      </c>
      <c r="H1821">
        <v>4.87266717621836E-3</v>
      </c>
      <c r="I1821">
        <v>-1.1696736773523599</v>
      </c>
    </row>
    <row r="1822" spans="1:9" x14ac:dyDescent="0.25">
      <c r="A1822" t="s">
        <v>243</v>
      </c>
      <c r="B1822" s="3" t="s">
        <v>244</v>
      </c>
      <c r="C1822">
        <f t="shared" si="28"/>
        <v>-2.27553416367323</v>
      </c>
      <c r="D1822">
        <v>-1.1862052463333299</v>
      </c>
      <c r="E1822">
        <v>9.8168058442916699</v>
      </c>
      <c r="F1822">
        <v>-3.8244084764849702</v>
      </c>
      <c r="G1822">
        <v>7.9981097234063301E-4</v>
      </c>
      <c r="H1822">
        <v>4.8858304537711204E-3</v>
      </c>
      <c r="I1822">
        <v>-1.17283515382968</v>
      </c>
    </row>
    <row r="1823" spans="1:9" x14ac:dyDescent="0.25">
      <c r="A1823" t="s">
        <v>589</v>
      </c>
      <c r="B1823" s="3" t="s">
        <v>590</v>
      </c>
      <c r="C1823">
        <f t="shared" si="28"/>
        <v>1.8902507343745265</v>
      </c>
      <c r="D1823">
        <v>0.91857761499999802</v>
      </c>
      <c r="E1823">
        <v>12.6115712458333</v>
      </c>
      <c r="F1823">
        <v>3.8238551888980199</v>
      </c>
      <c r="G1823">
        <v>8.0093159986552103E-4</v>
      </c>
      <c r="H1823">
        <v>4.8899907337563399E-3</v>
      </c>
      <c r="I1823">
        <v>-1.17419833418277</v>
      </c>
    </row>
    <row r="1824" spans="1:9" x14ac:dyDescent="0.25">
      <c r="A1824" t="s">
        <v>5572</v>
      </c>
      <c r="B1824" s="3" t="s">
        <v>5573</v>
      </c>
      <c r="C1824">
        <f t="shared" si="28"/>
        <v>1.8071809749629932</v>
      </c>
      <c r="D1824">
        <v>0.85374098799999998</v>
      </c>
      <c r="E1824">
        <v>8.9525728225416703</v>
      </c>
      <c r="F1824">
        <v>3.8232122004875202</v>
      </c>
      <c r="G1824">
        <v>8.0223584900653705E-4</v>
      </c>
      <c r="H1824">
        <v>4.8952669140695099E-3</v>
      </c>
      <c r="I1824">
        <v>-1.17578245753468</v>
      </c>
    </row>
    <row r="1825" spans="1:9" x14ac:dyDescent="0.25">
      <c r="A1825" t="s">
        <v>6045</v>
      </c>
      <c r="B1825" s="3" t="s">
        <v>6046</v>
      </c>
      <c r="C1825">
        <f t="shared" si="28"/>
        <v>-2.150325027114063</v>
      </c>
      <c r="D1825">
        <v>-1.10455474333333</v>
      </c>
      <c r="E1825">
        <v>7.6987396512083297</v>
      </c>
      <c r="F1825">
        <v>-3.8217278556465901</v>
      </c>
      <c r="G1825">
        <v>8.0525470912677698E-4</v>
      </c>
      <c r="H1825">
        <v>4.9109941800034402E-3</v>
      </c>
      <c r="I1825">
        <v>-1.17943917335814</v>
      </c>
    </row>
    <row r="1826" spans="1:9" x14ac:dyDescent="0.25">
      <c r="A1826" t="s">
        <v>6272</v>
      </c>
      <c r="B1826" s="3" t="s">
        <v>3115</v>
      </c>
      <c r="C1826">
        <f t="shared" si="28"/>
        <v>-2.0121194681458761</v>
      </c>
      <c r="D1826">
        <v>-1.0087159666666701</v>
      </c>
      <c r="E1826">
        <v>12.951683060000001</v>
      </c>
      <c r="F1826">
        <v>-3.8186194588011402</v>
      </c>
      <c r="G1826">
        <v>8.1161283581227504E-4</v>
      </c>
      <c r="H1826">
        <v>4.94705818387712E-3</v>
      </c>
      <c r="I1826">
        <v>-1.1870956532569099</v>
      </c>
    </row>
    <row r="1827" spans="1:9" x14ac:dyDescent="0.25">
      <c r="A1827" t="s">
        <v>1589</v>
      </c>
      <c r="B1827" s="3" t="s">
        <v>1590</v>
      </c>
      <c r="C1827">
        <f t="shared" si="28"/>
        <v>1.9302867841083957</v>
      </c>
      <c r="D1827">
        <v>0.94881520566666699</v>
      </c>
      <c r="E1827">
        <v>9.230094781</v>
      </c>
      <c r="F1827">
        <v>3.8164958551332799</v>
      </c>
      <c r="G1827">
        <v>8.1598498112561897E-4</v>
      </c>
      <c r="H1827">
        <v>4.9709840799788503E-3</v>
      </c>
      <c r="I1827">
        <v>-1.1923255529458501</v>
      </c>
    </row>
    <row r="1828" spans="1:9" x14ac:dyDescent="0.25">
      <c r="A1828" t="s">
        <v>4566</v>
      </c>
      <c r="B1828" s="3" t="s">
        <v>4567</v>
      </c>
      <c r="C1828">
        <f t="shared" si="28"/>
        <v>-1.8130786573627096</v>
      </c>
      <c r="D1828">
        <v>-0.85844151533333202</v>
      </c>
      <c r="E1828">
        <v>6.2923785212916696</v>
      </c>
      <c r="F1828">
        <v>-3.8160127598830398</v>
      </c>
      <c r="G1828">
        <v>8.1698282522297205E-4</v>
      </c>
      <c r="H1828">
        <v>4.9743387782048998E-3</v>
      </c>
      <c r="I1828">
        <v>-1.19351519498614</v>
      </c>
    </row>
    <row r="1829" spans="1:9" x14ac:dyDescent="0.25">
      <c r="A1829" t="s">
        <v>1261</v>
      </c>
      <c r="B1829" s="3" t="s">
        <v>1262</v>
      </c>
      <c r="C1829">
        <f t="shared" si="28"/>
        <v>1.8499009893206733</v>
      </c>
      <c r="D1829">
        <v>0.88744805666666704</v>
      </c>
      <c r="E1829">
        <v>9.3658821937500001</v>
      </c>
      <c r="F1829">
        <v>3.8127295099813501</v>
      </c>
      <c r="G1829">
        <v>8.2379633708000205E-4</v>
      </c>
      <c r="H1829">
        <v>5.0130801168916496E-3</v>
      </c>
      <c r="I1829">
        <v>-1.2015993533782201</v>
      </c>
    </row>
    <row r="1830" spans="1:9" x14ac:dyDescent="0.25">
      <c r="A1830" t="s">
        <v>5656</v>
      </c>
      <c r="B1830" s="3" t="s">
        <v>200</v>
      </c>
      <c r="C1830">
        <f t="shared" si="28"/>
        <v>-1.9215203161064112</v>
      </c>
      <c r="D1830">
        <v>-0.94224822999999902</v>
      </c>
      <c r="E1830">
        <v>11.62798176625</v>
      </c>
      <c r="F1830">
        <v>-3.8107654695079298</v>
      </c>
      <c r="G1830">
        <v>8.2789887773208296E-4</v>
      </c>
      <c r="H1830">
        <v>5.0352909326909197E-3</v>
      </c>
      <c r="I1830">
        <v>-1.2064344789571599</v>
      </c>
    </row>
    <row r="1831" spans="1:9" x14ac:dyDescent="0.25">
      <c r="A1831" t="s">
        <v>3417</v>
      </c>
      <c r="B1831" s="3" t="s">
        <v>3418</v>
      </c>
      <c r="C1831">
        <f t="shared" si="28"/>
        <v>1.9256106180828652</v>
      </c>
      <c r="D1831">
        <v>0.945316002166665</v>
      </c>
      <c r="E1831">
        <v>8.9371497650833298</v>
      </c>
      <c r="F1831">
        <v>3.80983827792687</v>
      </c>
      <c r="G1831">
        <v>8.2984259950599196E-4</v>
      </c>
      <c r="H1831">
        <v>5.0443546868331399E-3</v>
      </c>
      <c r="I1831">
        <v>-1.20871684960221</v>
      </c>
    </row>
    <row r="1832" spans="1:9" x14ac:dyDescent="0.25">
      <c r="A1832" t="s">
        <v>1243</v>
      </c>
      <c r="B1832" s="3" t="s">
        <v>1244</v>
      </c>
      <c r="C1832">
        <f t="shared" si="28"/>
        <v>1.8623790011639003</v>
      </c>
      <c r="D1832">
        <v>0.89714669666666502</v>
      </c>
      <c r="E1832">
        <v>12.9534364525</v>
      </c>
      <c r="F1832">
        <v>3.8090647276163199</v>
      </c>
      <c r="G1832">
        <v>8.3146767000100001E-4</v>
      </c>
      <c r="H1832">
        <v>5.0514726166527198E-3</v>
      </c>
      <c r="I1832">
        <v>-1.2106209126287999</v>
      </c>
    </row>
    <row r="1833" spans="1:9" x14ac:dyDescent="0.25">
      <c r="A1833" t="s">
        <v>6265</v>
      </c>
      <c r="B1833" s="3" t="s">
        <v>402</v>
      </c>
      <c r="C1833">
        <f t="shared" si="28"/>
        <v>1.8886461951400011</v>
      </c>
      <c r="D1833">
        <v>0.91735246333333198</v>
      </c>
      <c r="E1833">
        <v>13.19826192625</v>
      </c>
      <c r="F1833">
        <v>3.8075152661844398</v>
      </c>
      <c r="G1833">
        <v>8.3473219376650298E-4</v>
      </c>
      <c r="H1833">
        <v>5.0685376219752097E-3</v>
      </c>
      <c r="I1833">
        <v>-1.2144345621977899</v>
      </c>
    </row>
    <row r="1834" spans="1:9" x14ac:dyDescent="0.25">
      <c r="A1834" t="s">
        <v>2049</v>
      </c>
      <c r="B1834" s="3" t="s">
        <v>2050</v>
      </c>
      <c r="C1834">
        <f t="shared" si="28"/>
        <v>2.0079366883674084</v>
      </c>
      <c r="D1834">
        <v>1.0057137808333301</v>
      </c>
      <c r="E1834">
        <v>9.9416836711250003</v>
      </c>
      <c r="F1834">
        <v>3.8052118405790698</v>
      </c>
      <c r="G1834">
        <v>8.3960854795087103E-4</v>
      </c>
      <c r="H1834">
        <v>5.0941246991808697E-3</v>
      </c>
      <c r="I1834">
        <v>-1.2201032141425201</v>
      </c>
    </row>
    <row r="1835" spans="1:9" x14ac:dyDescent="0.25">
      <c r="A1835" t="s">
        <v>1766</v>
      </c>
      <c r="B1835" s="3" t="s">
        <v>1767</v>
      </c>
      <c r="C1835">
        <f t="shared" si="28"/>
        <v>-1.9573713275716724</v>
      </c>
      <c r="D1835">
        <v>-0.96891747166666398</v>
      </c>
      <c r="E1835">
        <v>14.89485674</v>
      </c>
      <c r="F1835">
        <v>-3.8048375901949898</v>
      </c>
      <c r="G1835">
        <v>8.4040347871214196E-4</v>
      </c>
      <c r="H1835">
        <v>5.0941246991808697E-3</v>
      </c>
      <c r="I1835">
        <v>-1.2210241512523301</v>
      </c>
    </row>
    <row r="1836" spans="1:9" x14ac:dyDescent="0.25">
      <c r="A1836" t="s">
        <v>5654</v>
      </c>
      <c r="B1836" s="3" t="s">
        <v>5655</v>
      </c>
      <c r="C1836">
        <f t="shared" si="28"/>
        <v>-1.6371288892692482</v>
      </c>
      <c r="D1836">
        <v>-0.71116790799999796</v>
      </c>
      <c r="E1836">
        <v>8.7001992057083299</v>
      </c>
      <c r="F1836">
        <v>-3.8046699367216301</v>
      </c>
      <c r="G1836">
        <v>8.4075982507312403E-4</v>
      </c>
      <c r="H1836">
        <v>5.0941246991808697E-3</v>
      </c>
      <c r="I1836">
        <v>-1.22143669745912</v>
      </c>
    </row>
    <row r="1837" spans="1:9" x14ac:dyDescent="0.25">
      <c r="A1837" t="s">
        <v>133</v>
      </c>
      <c r="B1837" s="3" t="s">
        <v>134</v>
      </c>
      <c r="C1837">
        <f t="shared" si="28"/>
        <v>1.9359846560249157</v>
      </c>
      <c r="D1837">
        <v>0.95306751833333103</v>
      </c>
      <c r="E1837">
        <v>12.3493681083333</v>
      </c>
      <c r="F1837">
        <v>3.8046614521285198</v>
      </c>
      <c r="G1837">
        <v>8.4077786297160099E-4</v>
      </c>
      <c r="H1837">
        <v>5.0941246991808697E-3</v>
      </c>
      <c r="I1837">
        <v>-1.22145757544345</v>
      </c>
    </row>
    <row r="1838" spans="1:9" x14ac:dyDescent="0.25">
      <c r="A1838" t="s">
        <v>4260</v>
      </c>
      <c r="B1838" s="3" t="s">
        <v>4261</v>
      </c>
      <c r="C1838">
        <f t="shared" si="28"/>
        <v>2.0986675434186473</v>
      </c>
      <c r="D1838">
        <v>1.06947364283333</v>
      </c>
      <c r="E1838">
        <v>8.7879694719583306</v>
      </c>
      <c r="F1838">
        <v>3.80014094827487</v>
      </c>
      <c r="G1838">
        <v>8.5044260629393701E-4</v>
      </c>
      <c r="H1838">
        <v>5.1463995581594304E-3</v>
      </c>
      <c r="I1838">
        <v>-1.2325795039435701</v>
      </c>
    </row>
    <row r="1839" spans="1:9" x14ac:dyDescent="0.25">
      <c r="A1839" t="s">
        <v>4194</v>
      </c>
      <c r="B1839" s="3" t="s">
        <v>1602</v>
      </c>
      <c r="C1839">
        <f t="shared" si="28"/>
        <v>1.7351435613729833</v>
      </c>
      <c r="D1839">
        <v>0.79505503266666799</v>
      </c>
      <c r="E1839">
        <v>8.3029917510416702</v>
      </c>
      <c r="F1839">
        <v>3.7997281192752199</v>
      </c>
      <c r="G1839">
        <v>8.5133065296100099E-4</v>
      </c>
      <c r="H1839">
        <v>5.1463995581594304E-3</v>
      </c>
      <c r="I1839">
        <v>-1.23359503514228</v>
      </c>
    </row>
    <row r="1840" spans="1:9" x14ac:dyDescent="0.25">
      <c r="A1840" t="s">
        <v>4703</v>
      </c>
      <c r="B1840" s="3" t="s">
        <v>2381</v>
      </c>
      <c r="C1840">
        <f t="shared" si="28"/>
        <v>2.1815037784183939</v>
      </c>
      <c r="D1840">
        <v>1.1253229725</v>
      </c>
      <c r="E1840">
        <v>9.8136430443333307</v>
      </c>
      <c r="F1840">
        <v>3.7995223331605801</v>
      </c>
      <c r="G1840">
        <v>8.5177366518075402E-4</v>
      </c>
      <c r="H1840">
        <v>5.1463995581594304E-3</v>
      </c>
      <c r="I1840">
        <v>-1.2341012446770101</v>
      </c>
    </row>
    <row r="1841" spans="1:9" x14ac:dyDescent="0.25">
      <c r="A1841" t="s">
        <v>3605</v>
      </c>
      <c r="B1841" s="3" t="s">
        <v>3606</v>
      </c>
      <c r="C1841">
        <f t="shared" si="28"/>
        <v>-2.0177880141780755</v>
      </c>
      <c r="D1841">
        <v>-1.0127746150000001</v>
      </c>
      <c r="E1841">
        <v>9.0330863772916707</v>
      </c>
      <c r="F1841">
        <v>-3.7994873701068399</v>
      </c>
      <c r="G1841">
        <v>8.5184895547552302E-4</v>
      </c>
      <c r="H1841">
        <v>5.1463995581594304E-3</v>
      </c>
      <c r="I1841">
        <v>-1.23418724897953</v>
      </c>
    </row>
    <row r="1842" spans="1:9" x14ac:dyDescent="0.25">
      <c r="A1842" t="s">
        <v>2646</v>
      </c>
      <c r="B1842" s="3" t="s">
        <v>2647</v>
      </c>
      <c r="C1842">
        <f t="shared" si="28"/>
        <v>-1.9372937435123507</v>
      </c>
      <c r="D1842">
        <v>-0.95404272016666702</v>
      </c>
      <c r="E1842">
        <v>10.060046539625001</v>
      </c>
      <c r="F1842">
        <v>-3.79940299289439</v>
      </c>
      <c r="G1842">
        <v>8.5203068239213405E-4</v>
      </c>
      <c r="H1842">
        <v>5.1463995581594304E-3</v>
      </c>
      <c r="I1842">
        <v>-1.23439480450132</v>
      </c>
    </row>
    <row r="1843" spans="1:9" x14ac:dyDescent="0.25">
      <c r="A1843" t="s">
        <v>1391</v>
      </c>
      <c r="B1843" s="3" t="s">
        <v>1392</v>
      </c>
      <c r="C1843">
        <f t="shared" si="28"/>
        <v>-1.9461141919810832</v>
      </c>
      <c r="D1843">
        <v>-0.96059636550000205</v>
      </c>
      <c r="E1843">
        <v>8.0597949801666697</v>
      </c>
      <c r="F1843">
        <v>-3.79933293965582</v>
      </c>
      <c r="G1843">
        <v>8.5218158810946296E-4</v>
      </c>
      <c r="H1843">
        <v>5.1463995581594304E-3</v>
      </c>
      <c r="I1843">
        <v>-1.23456712428195</v>
      </c>
    </row>
    <row r="1844" spans="1:9" x14ac:dyDescent="0.25">
      <c r="A1844" t="s">
        <v>5917</v>
      </c>
      <c r="B1844" s="3" t="s">
        <v>4027</v>
      </c>
      <c r="C1844">
        <f t="shared" si="28"/>
        <v>2.6849242601025076</v>
      </c>
      <c r="D1844">
        <v>1.42488139133333</v>
      </c>
      <c r="E1844">
        <v>7.8806591251666704</v>
      </c>
      <c r="F1844">
        <v>3.7981426643746499</v>
      </c>
      <c r="G1844">
        <v>8.5474965070880696E-4</v>
      </c>
      <c r="H1844">
        <v>5.1591074956509903E-3</v>
      </c>
      <c r="I1844">
        <v>-1.2374948901473299</v>
      </c>
    </row>
    <row r="1845" spans="1:9" x14ac:dyDescent="0.25">
      <c r="A1845" t="s">
        <v>5582</v>
      </c>
      <c r="B1845" s="3" t="s">
        <v>5583</v>
      </c>
      <c r="C1845">
        <f t="shared" si="28"/>
        <v>-2.8815825283193597</v>
      </c>
      <c r="D1845">
        <v>-1.5268613390000001</v>
      </c>
      <c r="E1845">
        <v>6.5588085635416702</v>
      </c>
      <c r="F1845">
        <v>-3.7965383866530802</v>
      </c>
      <c r="G1845">
        <v>8.5822298663568196E-4</v>
      </c>
      <c r="H1845">
        <v>5.1770723717179104E-3</v>
      </c>
      <c r="I1845">
        <v>-1.2414406309221</v>
      </c>
    </row>
    <row r="1846" spans="1:9" x14ac:dyDescent="0.25">
      <c r="A1846" t="s">
        <v>4879</v>
      </c>
      <c r="B1846" s="3" t="s">
        <v>4880</v>
      </c>
      <c r="C1846">
        <f t="shared" si="28"/>
        <v>-1.8394623912832049</v>
      </c>
      <c r="D1846">
        <v>-0.87928418000000097</v>
      </c>
      <c r="E1846">
        <v>11.607727137916701</v>
      </c>
      <c r="F1846">
        <v>-3.7963384523595698</v>
      </c>
      <c r="G1846">
        <v>8.5865682540628798E-4</v>
      </c>
      <c r="H1846">
        <v>5.1770723717179104E-3</v>
      </c>
      <c r="I1846">
        <v>-1.24193234254778</v>
      </c>
    </row>
    <row r="1847" spans="1:9" x14ac:dyDescent="0.25">
      <c r="A1847" t="s">
        <v>2033</v>
      </c>
      <c r="B1847" s="3" t="s">
        <v>2034</v>
      </c>
      <c r="C1847">
        <f t="shared" si="28"/>
        <v>1.9532771858118287</v>
      </c>
      <c r="D1847">
        <v>0.96589669383333299</v>
      </c>
      <c r="E1847">
        <v>8.3549675052916701</v>
      </c>
      <c r="F1847">
        <v>3.7954397561080402</v>
      </c>
      <c r="G1847">
        <v>8.6060957794908705E-4</v>
      </c>
      <c r="H1847">
        <v>5.1860351815306797E-3</v>
      </c>
      <c r="I1847">
        <v>-1.24414248556958</v>
      </c>
    </row>
    <row r="1848" spans="1:9" x14ac:dyDescent="0.25">
      <c r="A1848" t="s">
        <v>6029</v>
      </c>
      <c r="B1848" s="3" t="s">
        <v>6030</v>
      </c>
      <c r="C1848">
        <f t="shared" si="28"/>
        <v>1.8944815275288662</v>
      </c>
      <c r="D1848">
        <v>0.92180307266666595</v>
      </c>
      <c r="E1848">
        <v>9.7446762094583299</v>
      </c>
      <c r="F1848">
        <v>3.7945741833427702</v>
      </c>
      <c r="G1848">
        <v>8.6249448659982499E-4</v>
      </c>
      <c r="H1848">
        <v>5.1945796799872501E-3</v>
      </c>
      <c r="I1848">
        <v>-1.24627104480365</v>
      </c>
    </row>
    <row r="1849" spans="1:9" x14ac:dyDescent="0.25">
      <c r="A1849" t="s">
        <v>4717</v>
      </c>
      <c r="B1849" s="3" t="s">
        <v>4718</v>
      </c>
      <c r="C1849">
        <f t="shared" si="28"/>
        <v>4.5155296838567081</v>
      </c>
      <c r="D1849">
        <v>2.1748952296666699</v>
      </c>
      <c r="E1849">
        <v>5.5617316964166701</v>
      </c>
      <c r="F1849">
        <v>3.7937211134311202</v>
      </c>
      <c r="G1849">
        <v>8.6435614120462302E-4</v>
      </c>
      <c r="H1849">
        <v>5.20297495387458E-3</v>
      </c>
      <c r="I1849">
        <v>-1.2483687387139999</v>
      </c>
    </row>
    <row r="1850" spans="1:9" x14ac:dyDescent="0.25">
      <c r="A1850" t="s">
        <v>1419</v>
      </c>
      <c r="B1850" s="3" t="s">
        <v>1420</v>
      </c>
      <c r="C1850">
        <f t="shared" si="28"/>
        <v>1.9221069816958161</v>
      </c>
      <c r="D1850">
        <v>0.94268863666666602</v>
      </c>
      <c r="E1850">
        <v>12.362837016666701</v>
      </c>
      <c r="F1850">
        <v>3.7928709158623302</v>
      </c>
      <c r="G1850">
        <v>8.6621545953801998E-4</v>
      </c>
      <c r="H1850">
        <v>5.2113470913471797E-3</v>
      </c>
      <c r="I1850">
        <v>-1.2504592517591</v>
      </c>
    </row>
    <row r="1851" spans="1:9" x14ac:dyDescent="0.25">
      <c r="A1851" t="s">
        <v>5801</v>
      </c>
      <c r="B1851" s="3" t="s">
        <v>5802</v>
      </c>
      <c r="C1851">
        <f t="shared" si="28"/>
        <v>2.2662709567853612</v>
      </c>
      <c r="D1851">
        <v>1.1803203609999999</v>
      </c>
      <c r="E1851">
        <v>6.9316535669166699</v>
      </c>
      <c r="F1851">
        <v>3.79109041420022</v>
      </c>
      <c r="G1851">
        <v>8.7012203722865503E-4</v>
      </c>
      <c r="H1851">
        <v>5.2320202930440799E-3</v>
      </c>
      <c r="I1851">
        <v>-1.25483686669834</v>
      </c>
    </row>
    <row r="1852" spans="1:9" x14ac:dyDescent="0.25">
      <c r="A1852" t="s">
        <v>5456</v>
      </c>
      <c r="B1852" s="3" t="s">
        <v>2429</v>
      </c>
      <c r="C1852">
        <f t="shared" si="28"/>
        <v>1.9465820350808478</v>
      </c>
      <c r="D1852">
        <v>0.96094314566666506</v>
      </c>
      <c r="E1852">
        <v>10.038200412791699</v>
      </c>
      <c r="F1852">
        <v>3.7860412227354501</v>
      </c>
      <c r="G1852">
        <v>8.8129489024757002E-4</v>
      </c>
      <c r="H1852">
        <v>5.2963394700777803E-3</v>
      </c>
      <c r="I1852">
        <v>-1.2672481999448999</v>
      </c>
    </row>
    <row r="1853" spans="1:9" x14ac:dyDescent="0.25">
      <c r="A1853" t="s">
        <v>5207</v>
      </c>
      <c r="B1853" s="3" t="s">
        <v>5208</v>
      </c>
      <c r="C1853">
        <f t="shared" si="28"/>
        <v>1.699541786015089</v>
      </c>
      <c r="D1853">
        <v>0.76514583333333297</v>
      </c>
      <c r="E1853">
        <v>12.6824048154167</v>
      </c>
      <c r="F1853">
        <v>3.7829949532645699</v>
      </c>
      <c r="G1853">
        <v>8.8810378325020699E-4</v>
      </c>
      <c r="H1853">
        <v>5.33437715166053E-3</v>
      </c>
      <c r="I1853">
        <v>-1.27473416130474</v>
      </c>
    </row>
    <row r="1854" spans="1:9" x14ac:dyDescent="0.25">
      <c r="A1854" t="s">
        <v>3980</v>
      </c>
      <c r="B1854" s="3" t="s">
        <v>3981</v>
      </c>
      <c r="C1854">
        <f t="shared" si="28"/>
        <v>-2.0345287102805654</v>
      </c>
      <c r="D1854">
        <v>-1.02469463916667</v>
      </c>
      <c r="E1854">
        <v>8.2144613972083302</v>
      </c>
      <c r="F1854">
        <v>-3.7814112101158801</v>
      </c>
      <c r="G1854">
        <v>8.9166410844038397E-4</v>
      </c>
      <c r="H1854">
        <v>5.3502272344992897E-3</v>
      </c>
      <c r="I1854">
        <v>-1.27862547850636</v>
      </c>
    </row>
    <row r="1855" spans="1:9" x14ac:dyDescent="0.25">
      <c r="A1855" t="s">
        <v>1712</v>
      </c>
      <c r="B1855" s="3" t="s">
        <v>1713</v>
      </c>
      <c r="C1855">
        <f t="shared" si="28"/>
        <v>5.1134529829372131</v>
      </c>
      <c r="D1855">
        <v>2.3542978350000001</v>
      </c>
      <c r="E1855">
        <v>5.6941529149583303</v>
      </c>
      <c r="F1855">
        <v>3.7813932610385002</v>
      </c>
      <c r="G1855">
        <v>8.91704539083216E-4</v>
      </c>
      <c r="H1855">
        <v>5.3502272344992897E-3</v>
      </c>
      <c r="I1855">
        <v>-1.27866957770124</v>
      </c>
    </row>
    <row r="1856" spans="1:9" x14ac:dyDescent="0.25">
      <c r="A1856" t="s">
        <v>4340</v>
      </c>
      <c r="B1856" s="3" t="s">
        <v>2245</v>
      </c>
      <c r="C1856">
        <f t="shared" si="28"/>
        <v>1.741957984111826</v>
      </c>
      <c r="D1856">
        <v>0.80070982666666901</v>
      </c>
      <c r="E1856">
        <v>8.9763397909166702</v>
      </c>
      <c r="F1856">
        <v>3.7804771923448701</v>
      </c>
      <c r="G1856">
        <v>8.9377039671414298E-4</v>
      </c>
      <c r="H1856">
        <v>5.3570551359873901E-3</v>
      </c>
      <c r="I1856">
        <v>-1.2809202016693</v>
      </c>
    </row>
    <row r="1857" spans="1:9" x14ac:dyDescent="0.25">
      <c r="A1857" t="s">
        <v>4738</v>
      </c>
      <c r="B1857" s="3" t="s">
        <v>3153</v>
      </c>
      <c r="C1857">
        <f t="shared" si="28"/>
        <v>2.2272387556349225</v>
      </c>
      <c r="D1857">
        <v>1.1552562205000001</v>
      </c>
      <c r="E1857">
        <v>6.7050472582083298</v>
      </c>
      <c r="F1857">
        <v>3.7804615667401</v>
      </c>
      <c r="G1857">
        <v>8.9380567533194804E-4</v>
      </c>
      <c r="H1857">
        <v>5.3570551359873901E-3</v>
      </c>
      <c r="I1857">
        <v>-1.2809585899028999</v>
      </c>
    </row>
    <row r="1858" spans="1:9" x14ac:dyDescent="0.25">
      <c r="A1858" t="s">
        <v>4499</v>
      </c>
      <c r="B1858" s="3" t="s">
        <v>4165</v>
      </c>
      <c r="C1858">
        <f t="shared" ref="C1858:C1921" si="29">IF(D1858&gt;=0,2^D1858,2^(-1*D1858)*-1)</f>
        <v>-1.9915397692872336</v>
      </c>
      <c r="D1858">
        <v>-0.99388428933333395</v>
      </c>
      <c r="E1858">
        <v>9.6369301512916703</v>
      </c>
      <c r="F1858">
        <v>-3.7783244555548801</v>
      </c>
      <c r="G1858">
        <v>8.9864364637528605E-4</v>
      </c>
      <c r="H1858">
        <v>5.3822208337124802E-3</v>
      </c>
      <c r="I1858">
        <v>-1.28620856130315</v>
      </c>
    </row>
    <row r="1859" spans="1:9" x14ac:dyDescent="0.25">
      <c r="A1859" t="s">
        <v>3043</v>
      </c>
      <c r="B1859" s="3" t="s">
        <v>3044</v>
      </c>
      <c r="C1859">
        <f t="shared" si="29"/>
        <v>1.9851465418474947</v>
      </c>
      <c r="D1859">
        <v>0.98924550983333404</v>
      </c>
      <c r="E1859">
        <v>8.3503073877083303</v>
      </c>
      <c r="F1859">
        <v>3.7781797492569802</v>
      </c>
      <c r="G1859">
        <v>8.9897216010767598E-4</v>
      </c>
      <c r="H1859">
        <v>5.3822208337124802E-3</v>
      </c>
      <c r="I1859">
        <v>-1.2865640156747</v>
      </c>
    </row>
    <row r="1860" spans="1:9" x14ac:dyDescent="0.25">
      <c r="A1860" t="s">
        <v>4032</v>
      </c>
      <c r="B1860" s="3" t="s">
        <v>4033</v>
      </c>
      <c r="C1860">
        <f t="shared" si="29"/>
        <v>1.7139422661480856</v>
      </c>
      <c r="D1860">
        <v>0.77731851333333202</v>
      </c>
      <c r="E1860">
        <v>11.73252896875</v>
      </c>
      <c r="F1860">
        <v>3.7775416938251398</v>
      </c>
      <c r="G1860">
        <v>9.0042208871836903E-4</v>
      </c>
      <c r="H1860">
        <v>5.3880017831646797E-3</v>
      </c>
      <c r="I1860">
        <v>-1.2881312840413199</v>
      </c>
    </row>
    <row r="1861" spans="1:9" x14ac:dyDescent="0.25">
      <c r="A1861" t="s">
        <v>2676</v>
      </c>
      <c r="B1861" s="3" t="s">
        <v>2677</v>
      </c>
      <c r="C1861">
        <f t="shared" si="29"/>
        <v>-2.4375906055240102</v>
      </c>
      <c r="D1861">
        <v>-1.285455845</v>
      </c>
      <c r="E1861">
        <v>11.287806979999999</v>
      </c>
      <c r="F1861">
        <v>-3.7760047517119402</v>
      </c>
      <c r="G1861">
        <v>9.0392410893924897E-4</v>
      </c>
      <c r="H1861">
        <v>5.4060493483011904E-3</v>
      </c>
      <c r="I1861">
        <v>-1.29190622852871</v>
      </c>
    </row>
    <row r="1862" spans="1:9" x14ac:dyDescent="0.25">
      <c r="A1862" t="s">
        <v>1151</v>
      </c>
      <c r="B1862" s="3" t="s">
        <v>1152</v>
      </c>
      <c r="C1862">
        <f t="shared" si="29"/>
        <v>-1.8037667039619032</v>
      </c>
      <c r="D1862">
        <v>-0.85101275500000295</v>
      </c>
      <c r="E1862">
        <v>12.9812279833333</v>
      </c>
      <c r="F1862">
        <v>-3.7757737011200501</v>
      </c>
      <c r="G1862">
        <v>9.04451728850211E-4</v>
      </c>
      <c r="H1862">
        <v>5.4062982438096499E-3</v>
      </c>
      <c r="I1862">
        <v>-1.29247368713638</v>
      </c>
    </row>
    <row r="1863" spans="1:9" x14ac:dyDescent="0.25">
      <c r="A1863" t="s">
        <v>4657</v>
      </c>
      <c r="B1863" s="3" t="s">
        <v>4658</v>
      </c>
      <c r="C1863">
        <f t="shared" si="29"/>
        <v>1.7897631910944409</v>
      </c>
      <c r="D1863">
        <v>0.83976871283333299</v>
      </c>
      <c r="E1863">
        <v>8.1094410704166702</v>
      </c>
      <c r="F1863">
        <v>3.7755428896600001</v>
      </c>
      <c r="G1863">
        <v>9.0497910496880999E-4</v>
      </c>
      <c r="H1863">
        <v>5.40654541550647E-3</v>
      </c>
      <c r="I1863">
        <v>-1.29304054958019</v>
      </c>
    </row>
    <row r="1864" spans="1:9" x14ac:dyDescent="0.25">
      <c r="A1864" t="s">
        <v>2364</v>
      </c>
      <c r="B1864" s="3" t="s">
        <v>2365</v>
      </c>
      <c r="C1864">
        <f t="shared" si="29"/>
        <v>2.4887969750567347</v>
      </c>
      <c r="D1864">
        <v>1.3154485465000001</v>
      </c>
      <c r="E1864">
        <v>6.6926736439583303</v>
      </c>
      <c r="F1864">
        <v>3.7749904271813399</v>
      </c>
      <c r="G1864">
        <v>9.0624264259195504E-4</v>
      </c>
      <c r="H1864">
        <v>5.4101193094127503E-3</v>
      </c>
      <c r="I1864">
        <v>-1.29439733632006</v>
      </c>
    </row>
    <row r="1865" spans="1:9" x14ac:dyDescent="0.25">
      <c r="A1865" t="s">
        <v>5818</v>
      </c>
      <c r="B1865" s="3" t="s">
        <v>5819</v>
      </c>
      <c r="C1865">
        <f t="shared" si="29"/>
        <v>-4.3066007150787549</v>
      </c>
      <c r="D1865">
        <v>-2.1065495708333302</v>
      </c>
      <c r="E1865">
        <v>6.8176929377500004</v>
      </c>
      <c r="F1865">
        <v>-3.77485614679357</v>
      </c>
      <c r="G1865">
        <v>9.0655001732698403E-4</v>
      </c>
      <c r="H1865">
        <v>5.4101193094127503E-3</v>
      </c>
      <c r="I1865">
        <v>-1.29472710643157</v>
      </c>
    </row>
    <row r="1866" spans="1:9" x14ac:dyDescent="0.25">
      <c r="A1866" t="s">
        <v>1317</v>
      </c>
      <c r="B1866" s="3" t="s">
        <v>1318</v>
      </c>
      <c r="C1866">
        <f t="shared" si="29"/>
        <v>-1.8856787022841353</v>
      </c>
      <c r="D1866">
        <v>-0.91508387849999895</v>
      </c>
      <c r="E1866">
        <v>6.2921876270416703</v>
      </c>
      <c r="F1866">
        <v>-3.77312131717281</v>
      </c>
      <c r="G1866">
        <v>9.1053035870174799E-4</v>
      </c>
      <c r="H1866">
        <v>5.4309596301331002E-3</v>
      </c>
      <c r="I1866">
        <v>-1.2989872871316199</v>
      </c>
    </row>
    <row r="1867" spans="1:9" x14ac:dyDescent="0.25">
      <c r="A1867" t="s">
        <v>987</v>
      </c>
      <c r="B1867" s="3" t="s">
        <v>988</v>
      </c>
      <c r="C1867">
        <f t="shared" si="29"/>
        <v>-1.8633245894458483</v>
      </c>
      <c r="D1867">
        <v>-0.89787901233333201</v>
      </c>
      <c r="E1867">
        <v>10.001831136</v>
      </c>
      <c r="F1867">
        <v>-3.7725904066189799</v>
      </c>
      <c r="G1867">
        <v>9.1175189356705101E-4</v>
      </c>
      <c r="H1867">
        <v>5.4344119721619899E-3</v>
      </c>
      <c r="I1867">
        <v>-1.3002909315991</v>
      </c>
    </row>
    <row r="1868" spans="1:9" x14ac:dyDescent="0.25">
      <c r="A1868" t="s">
        <v>4104</v>
      </c>
      <c r="B1868" s="3" t="s">
        <v>4105</v>
      </c>
      <c r="C1868">
        <f t="shared" si="29"/>
        <v>1.8551218068960325</v>
      </c>
      <c r="D1868">
        <v>0.89151391699999905</v>
      </c>
      <c r="E1868">
        <v>9.4108094332083301</v>
      </c>
      <c r="F1868">
        <v>3.7722930487414499</v>
      </c>
      <c r="G1868">
        <v>9.1243676709000597E-4</v>
      </c>
      <c r="H1868">
        <v>5.4344119721619899E-3</v>
      </c>
      <c r="I1868">
        <v>-1.3010210697446001</v>
      </c>
    </row>
    <row r="1869" spans="1:9" x14ac:dyDescent="0.25">
      <c r="A1869" t="s">
        <v>259</v>
      </c>
      <c r="B1869" s="3" t="s">
        <v>260</v>
      </c>
      <c r="C1869">
        <f t="shared" si="29"/>
        <v>2.3261801437844714</v>
      </c>
      <c r="D1869">
        <v>1.21796282616666</v>
      </c>
      <c r="E1869">
        <v>8.9808253760000003</v>
      </c>
      <c r="F1869">
        <v>3.7722331642231302</v>
      </c>
      <c r="G1869">
        <v>9.1257475404518098E-4</v>
      </c>
      <c r="H1869">
        <v>5.4344119721619899E-3</v>
      </c>
      <c r="I1869">
        <v>-1.3011681095365499</v>
      </c>
    </row>
    <row r="1870" spans="1:9" x14ac:dyDescent="0.25">
      <c r="A1870" t="s">
        <v>4706</v>
      </c>
      <c r="B1870" s="3" t="s">
        <v>1821</v>
      </c>
      <c r="C1870">
        <f t="shared" si="29"/>
        <v>3.0963451191982765</v>
      </c>
      <c r="D1870">
        <v>1.6305662835000001</v>
      </c>
      <c r="E1870">
        <v>6.2277013013750002</v>
      </c>
      <c r="F1870">
        <v>3.7712965090345998</v>
      </c>
      <c r="G1870">
        <v>9.1473568268286896E-4</v>
      </c>
      <c r="H1870">
        <v>5.4443658288733203E-3</v>
      </c>
      <c r="I1870">
        <v>-1.30346788454313</v>
      </c>
    </row>
    <row r="1871" spans="1:9" x14ac:dyDescent="0.25">
      <c r="A1871" t="s">
        <v>2724</v>
      </c>
      <c r="B1871" s="3" t="s">
        <v>2725</v>
      </c>
      <c r="C1871">
        <f t="shared" si="29"/>
        <v>-1.9227491830775558</v>
      </c>
      <c r="D1871">
        <v>-0.94317057966666296</v>
      </c>
      <c r="E1871">
        <v>9.9257390457083297</v>
      </c>
      <c r="F1871">
        <v>-3.7708286144526002</v>
      </c>
      <c r="G1871">
        <v>9.1581703103040695E-4</v>
      </c>
      <c r="H1871">
        <v>5.4478869803113597E-3</v>
      </c>
      <c r="I1871">
        <v>-1.30461665398462</v>
      </c>
    </row>
    <row r="1872" spans="1:9" x14ac:dyDescent="0.25">
      <c r="A1872" t="s">
        <v>1950</v>
      </c>
      <c r="B1872" s="3" t="s">
        <v>1951</v>
      </c>
      <c r="C1872">
        <f t="shared" si="29"/>
        <v>-1.8418751965899869</v>
      </c>
      <c r="D1872">
        <v>-0.88117530933333199</v>
      </c>
      <c r="E1872">
        <v>7.9857982097916702</v>
      </c>
      <c r="F1872">
        <v>-3.7705853286487399</v>
      </c>
      <c r="G1872">
        <v>9.1637978379565104E-4</v>
      </c>
      <c r="H1872">
        <v>5.4483210662441602E-3</v>
      </c>
      <c r="I1872">
        <v>-1.3052139520566099</v>
      </c>
    </row>
    <row r="1873" spans="1:9" x14ac:dyDescent="0.25">
      <c r="A1873" t="s">
        <v>3663</v>
      </c>
      <c r="B1873" s="3" t="s">
        <v>3664</v>
      </c>
      <c r="C1873">
        <f t="shared" si="29"/>
        <v>-1.5795844884272316</v>
      </c>
      <c r="D1873">
        <v>-0.65954510566666802</v>
      </c>
      <c r="E1873">
        <v>9.50359585841667</v>
      </c>
      <c r="F1873">
        <v>-3.7688278347419</v>
      </c>
      <c r="G1873">
        <v>9.2045521223727E-4</v>
      </c>
      <c r="H1873">
        <v>5.4696280881022397E-3</v>
      </c>
      <c r="I1873">
        <v>-1.3095285324602901</v>
      </c>
    </row>
    <row r="1874" spans="1:9" x14ac:dyDescent="0.25">
      <c r="A1874" t="s">
        <v>4581</v>
      </c>
      <c r="B1874" s="3" t="s">
        <v>4582</v>
      </c>
      <c r="C1874">
        <f t="shared" si="29"/>
        <v>4.8487777630299798</v>
      </c>
      <c r="D1874">
        <v>2.2776211313333299</v>
      </c>
      <c r="E1874">
        <v>5.0326989134583302</v>
      </c>
      <c r="F1874">
        <v>3.7684092364789699</v>
      </c>
      <c r="G1874">
        <v>9.2142851776158996E-4</v>
      </c>
      <c r="H1874">
        <v>5.4724884311692099E-3</v>
      </c>
      <c r="I1874">
        <v>-1.3105560989360701</v>
      </c>
    </row>
    <row r="1875" spans="1:9" x14ac:dyDescent="0.25">
      <c r="A1875" t="s">
        <v>3695</v>
      </c>
      <c r="B1875" s="3" t="s">
        <v>3696</v>
      </c>
      <c r="C1875">
        <f t="shared" si="29"/>
        <v>-1.7833065480576291</v>
      </c>
      <c r="D1875">
        <v>-0.834554721666665</v>
      </c>
      <c r="E1875">
        <v>9.92815147804167</v>
      </c>
      <c r="F1875">
        <v>-3.7668793225517598</v>
      </c>
      <c r="G1875">
        <v>9.2499441582679298E-4</v>
      </c>
      <c r="H1875">
        <v>5.4907352623571196E-3</v>
      </c>
      <c r="I1875">
        <v>-1.3143114504712099</v>
      </c>
    </row>
    <row r="1876" spans="1:9" x14ac:dyDescent="0.25">
      <c r="A1876" t="s">
        <v>4342</v>
      </c>
      <c r="B1876" s="3" t="s">
        <v>4343</v>
      </c>
      <c r="C1876">
        <f t="shared" si="29"/>
        <v>-2.1123715211459118</v>
      </c>
      <c r="D1876">
        <v>-1.07886359633333</v>
      </c>
      <c r="E1876">
        <v>7.6962221727499998</v>
      </c>
      <c r="F1876">
        <v>-3.76396391802241</v>
      </c>
      <c r="G1876">
        <v>9.3182718007900399E-4</v>
      </c>
      <c r="H1876">
        <v>5.5278802893277698E-3</v>
      </c>
      <c r="I1876">
        <v>-1.3214665609559499</v>
      </c>
    </row>
    <row r="1877" spans="1:9" x14ac:dyDescent="0.25">
      <c r="A1877" t="s">
        <v>5949</v>
      </c>
      <c r="B1877" s="3" t="s">
        <v>5950</v>
      </c>
      <c r="C1877">
        <f t="shared" si="29"/>
        <v>3.8802479238947862</v>
      </c>
      <c r="D1877">
        <v>1.95614883466667</v>
      </c>
      <c r="E1877">
        <v>6.1302401756249996</v>
      </c>
      <c r="F1877">
        <v>3.76378594121012</v>
      </c>
      <c r="G1877">
        <v>9.3224590280284903E-4</v>
      </c>
      <c r="H1877">
        <v>5.5278802893277698E-3</v>
      </c>
      <c r="I1877">
        <v>-1.3219033129258699</v>
      </c>
    </row>
    <row r="1878" spans="1:9" x14ac:dyDescent="0.25">
      <c r="A1878" t="s">
        <v>3242</v>
      </c>
      <c r="B1878" s="3" t="s">
        <v>3243</v>
      </c>
      <c r="C1878">
        <f t="shared" si="29"/>
        <v>-2.206777882703697</v>
      </c>
      <c r="D1878">
        <v>-1.1419414263333301</v>
      </c>
      <c r="E1878">
        <v>8.8501890632083295</v>
      </c>
      <c r="F1878">
        <v>-3.7633051649367899</v>
      </c>
      <c r="G1878">
        <v>9.3337794079620504E-4</v>
      </c>
      <c r="H1878">
        <v>5.5316442266473004E-3</v>
      </c>
      <c r="I1878">
        <v>-1.3230831027604999</v>
      </c>
    </row>
    <row r="1879" spans="1:9" x14ac:dyDescent="0.25">
      <c r="A1879" t="s">
        <v>2931</v>
      </c>
      <c r="B1879" s="3" t="s">
        <v>2932</v>
      </c>
      <c r="C1879">
        <f t="shared" si="29"/>
        <v>3.3464039851525671</v>
      </c>
      <c r="D1879">
        <v>1.74261162116667</v>
      </c>
      <c r="E1879">
        <v>7.5389272863333296</v>
      </c>
      <c r="F1879">
        <v>3.7627013569613501</v>
      </c>
      <c r="G1879">
        <v>9.3480158363016695E-4</v>
      </c>
      <c r="H1879">
        <v>5.5369976251923702E-3</v>
      </c>
      <c r="I1879">
        <v>-1.32456474818055</v>
      </c>
    </row>
    <row r="1880" spans="1:9" x14ac:dyDescent="0.25">
      <c r="A1880" t="s">
        <v>1808</v>
      </c>
      <c r="B1880" s="3" t="s">
        <v>1809</v>
      </c>
      <c r="C1880">
        <f t="shared" si="29"/>
        <v>1.7642378665885445</v>
      </c>
      <c r="D1880">
        <v>0.81904508800000098</v>
      </c>
      <c r="E1880">
        <v>9.8140708009999997</v>
      </c>
      <c r="F1880">
        <v>3.76234342292486</v>
      </c>
      <c r="G1880">
        <v>9.3564651842869195E-4</v>
      </c>
      <c r="H1880">
        <v>5.5369976251923702E-3</v>
      </c>
      <c r="I1880">
        <v>-1.32544303036856</v>
      </c>
    </row>
    <row r="1881" spans="1:9" x14ac:dyDescent="0.25">
      <c r="A1881" t="s">
        <v>2787</v>
      </c>
      <c r="B1881" s="3" t="s">
        <v>2788</v>
      </c>
      <c r="C1881">
        <f t="shared" si="29"/>
        <v>1.7350995255117898</v>
      </c>
      <c r="D1881">
        <v>0.79501841833333298</v>
      </c>
      <c r="E1881">
        <v>14.953451407499999</v>
      </c>
      <c r="F1881">
        <v>3.7622892347564401</v>
      </c>
      <c r="G1881">
        <v>9.3577449976282498E-4</v>
      </c>
      <c r="H1881">
        <v>5.5369976251923702E-3</v>
      </c>
      <c r="I1881">
        <v>-1.32557599293604</v>
      </c>
    </row>
    <row r="1882" spans="1:9" x14ac:dyDescent="0.25">
      <c r="A1882" t="s">
        <v>2586</v>
      </c>
      <c r="B1882" s="3" t="s">
        <v>2587</v>
      </c>
      <c r="C1882">
        <f t="shared" si="29"/>
        <v>2.4086834916393149</v>
      </c>
      <c r="D1882">
        <v>1.2682448314999999</v>
      </c>
      <c r="E1882">
        <v>10.762594839625001</v>
      </c>
      <c r="F1882">
        <v>3.7608711370295702</v>
      </c>
      <c r="G1882">
        <v>9.3912987821125104E-4</v>
      </c>
      <c r="H1882">
        <v>5.55389727018711E-3</v>
      </c>
      <c r="I1882">
        <v>-1.3290554306928299</v>
      </c>
    </row>
    <row r="1883" spans="1:9" x14ac:dyDescent="0.25">
      <c r="A1883" t="s">
        <v>5560</v>
      </c>
      <c r="B1883" s="3" t="s">
        <v>3824</v>
      </c>
      <c r="C1883">
        <f t="shared" si="29"/>
        <v>1.8722120699019877</v>
      </c>
      <c r="D1883">
        <v>0.90474386166666998</v>
      </c>
      <c r="E1883">
        <v>13.7148066775</v>
      </c>
      <c r="F1883">
        <v>3.7606052037010098</v>
      </c>
      <c r="G1883">
        <v>9.3976042145403605E-4</v>
      </c>
      <c r="H1883">
        <v>5.5546731818568998E-3</v>
      </c>
      <c r="I1883">
        <v>-1.3297078855775499</v>
      </c>
    </row>
    <row r="1884" spans="1:9" x14ac:dyDescent="0.25">
      <c r="A1884" t="s">
        <v>3363</v>
      </c>
      <c r="B1884" s="3" t="s">
        <v>3364</v>
      </c>
      <c r="C1884">
        <f t="shared" si="29"/>
        <v>2.0105248931130428</v>
      </c>
      <c r="D1884">
        <v>1.0075721988333299</v>
      </c>
      <c r="E1884">
        <v>7.6838086476666696</v>
      </c>
      <c r="F1884">
        <v>3.75971608152651</v>
      </c>
      <c r="G1884">
        <v>9.4187160343873599E-4</v>
      </c>
      <c r="H1884">
        <v>5.5641952823433398E-3</v>
      </c>
      <c r="I1884">
        <v>-1.3318892180320101</v>
      </c>
    </row>
    <row r="1885" spans="1:9" x14ac:dyDescent="0.25">
      <c r="A1885" t="s">
        <v>1241</v>
      </c>
      <c r="B1885" s="3" t="s">
        <v>1242</v>
      </c>
      <c r="C1885">
        <f t="shared" si="29"/>
        <v>-2.0495451542340133</v>
      </c>
      <c r="D1885">
        <v>-1.03530377483333</v>
      </c>
      <c r="E1885">
        <v>8.5177794279583292</v>
      </c>
      <c r="F1885">
        <v>-3.7582131649931401</v>
      </c>
      <c r="G1885">
        <v>9.4545081509820196E-4</v>
      </c>
      <c r="H1885">
        <v>5.5823751948791897E-3</v>
      </c>
      <c r="I1885">
        <v>-1.33557610156975</v>
      </c>
    </row>
    <row r="1886" spans="1:9" x14ac:dyDescent="0.25">
      <c r="A1886" t="s">
        <v>1469</v>
      </c>
      <c r="B1886" s="3" t="s">
        <v>1470</v>
      </c>
      <c r="C1886">
        <f t="shared" si="29"/>
        <v>1.898417386049186</v>
      </c>
      <c r="D1886">
        <v>0.92479721816666705</v>
      </c>
      <c r="E1886">
        <v>8.1850887768750002</v>
      </c>
      <c r="F1886">
        <v>3.7564210172841599</v>
      </c>
      <c r="G1886">
        <v>9.4973630682722201E-4</v>
      </c>
      <c r="H1886">
        <v>5.6047038075045198E-3</v>
      </c>
      <c r="I1886">
        <v>-1.33997201238344</v>
      </c>
    </row>
    <row r="1887" spans="1:9" x14ac:dyDescent="0.25">
      <c r="A1887" t="s">
        <v>301</v>
      </c>
      <c r="B1887" s="3" t="s">
        <v>302</v>
      </c>
      <c r="C1887">
        <f t="shared" si="29"/>
        <v>-2.0222365183704945</v>
      </c>
      <c r="D1887">
        <v>-1.015951743</v>
      </c>
      <c r="E1887">
        <v>9.2992083297916697</v>
      </c>
      <c r="F1887">
        <v>-3.7558871382302299</v>
      </c>
      <c r="G1887">
        <v>9.5101663634038799E-4</v>
      </c>
      <c r="H1887">
        <v>5.6076635387311098E-3</v>
      </c>
      <c r="I1887">
        <v>-1.34128144443012</v>
      </c>
    </row>
    <row r="1888" spans="1:9" x14ac:dyDescent="0.25">
      <c r="A1888" t="s">
        <v>3234</v>
      </c>
      <c r="B1888" s="3" t="s">
        <v>3235</v>
      </c>
      <c r="C1888">
        <f t="shared" si="29"/>
        <v>-1.9498704177190018</v>
      </c>
      <c r="D1888">
        <v>-0.963378250166668</v>
      </c>
      <c r="E1888">
        <v>7.8182846625833298</v>
      </c>
      <c r="F1888">
        <v>-3.7557915492335399</v>
      </c>
      <c r="G1888">
        <v>9.51246053360806E-4</v>
      </c>
      <c r="H1888">
        <v>5.6076635387311098E-3</v>
      </c>
      <c r="I1888">
        <v>-1.3415158880987701</v>
      </c>
    </row>
    <row r="1889" spans="1:9" x14ac:dyDescent="0.25">
      <c r="A1889" t="s">
        <v>5900</v>
      </c>
      <c r="B1889" s="3" t="s">
        <v>3235</v>
      </c>
      <c r="C1889">
        <f t="shared" si="29"/>
        <v>-2.0664270257958948</v>
      </c>
      <c r="D1889">
        <v>-1.047138417</v>
      </c>
      <c r="E1889">
        <v>9.3440516876250008</v>
      </c>
      <c r="F1889">
        <v>-3.7539494793967001</v>
      </c>
      <c r="G1889">
        <v>9.5567772240041395E-4</v>
      </c>
      <c r="H1889">
        <v>5.6301071845287296E-3</v>
      </c>
      <c r="I1889">
        <v>-1.34603348516327</v>
      </c>
    </row>
    <row r="1890" spans="1:9" x14ac:dyDescent="0.25">
      <c r="A1890" t="s">
        <v>277</v>
      </c>
      <c r="B1890" s="3" t="s">
        <v>278</v>
      </c>
      <c r="C1890">
        <f t="shared" si="29"/>
        <v>2.3363557764019043</v>
      </c>
      <c r="D1890">
        <v>1.22425998216666</v>
      </c>
      <c r="E1890">
        <v>9.1550425427083297</v>
      </c>
      <c r="F1890">
        <v>3.7537887006796802</v>
      </c>
      <c r="G1890">
        <v>9.5606548647741605E-4</v>
      </c>
      <c r="H1890">
        <v>5.6301071845287296E-3</v>
      </c>
      <c r="I1890">
        <v>-1.34642776062293</v>
      </c>
    </row>
    <row r="1891" spans="1:9" x14ac:dyDescent="0.25">
      <c r="A1891" t="s">
        <v>2238</v>
      </c>
      <c r="B1891" s="3" t="s">
        <v>2239</v>
      </c>
      <c r="C1891">
        <f t="shared" si="29"/>
        <v>1.7833350690924243</v>
      </c>
      <c r="D1891">
        <v>0.83457779500000095</v>
      </c>
      <c r="E1891">
        <v>11.93947241375</v>
      </c>
      <c r="F1891">
        <v>3.7511964045554</v>
      </c>
      <c r="G1891">
        <v>9.6233893333978705E-4</v>
      </c>
      <c r="H1891">
        <v>5.6640520076570297E-3</v>
      </c>
      <c r="I1891">
        <v>-1.3527842041163101</v>
      </c>
    </row>
    <row r="1892" spans="1:9" x14ac:dyDescent="0.25">
      <c r="A1892" t="s">
        <v>437</v>
      </c>
      <c r="B1892" s="3" t="s">
        <v>438</v>
      </c>
      <c r="C1892">
        <f t="shared" si="29"/>
        <v>1.7012083650475691</v>
      </c>
      <c r="D1892">
        <v>0.76655985400000004</v>
      </c>
      <c r="E1892">
        <v>8.1894336159166699</v>
      </c>
      <c r="F1892">
        <v>3.7497294082350301</v>
      </c>
      <c r="G1892">
        <v>9.6590701546239895E-4</v>
      </c>
      <c r="H1892">
        <v>5.6820463458507296E-3</v>
      </c>
      <c r="I1892">
        <v>-1.3563808455916799</v>
      </c>
    </row>
    <row r="1893" spans="1:9" x14ac:dyDescent="0.25">
      <c r="A1893" t="s">
        <v>3248</v>
      </c>
      <c r="B1893" s="3" t="s">
        <v>3249</v>
      </c>
      <c r="C1893">
        <f t="shared" si="29"/>
        <v>1.8681686741047374</v>
      </c>
      <c r="D1893">
        <v>0.90162471966666602</v>
      </c>
      <c r="E1893">
        <v>8.6395572166666703</v>
      </c>
      <c r="F1893">
        <v>3.7465116066934399</v>
      </c>
      <c r="G1893">
        <v>9.7377904839981099E-4</v>
      </c>
      <c r="H1893">
        <v>5.7253267095134803E-3</v>
      </c>
      <c r="I1893">
        <v>-1.36426865198748</v>
      </c>
    </row>
    <row r="1894" spans="1:9" x14ac:dyDescent="0.25">
      <c r="A1894" t="s">
        <v>5171</v>
      </c>
      <c r="B1894" s="3" t="s">
        <v>5172</v>
      </c>
      <c r="C1894">
        <f t="shared" si="29"/>
        <v>5.2073477769296597</v>
      </c>
      <c r="D1894">
        <v>2.3805487615000001</v>
      </c>
      <c r="E1894">
        <v>5.8302329143333296</v>
      </c>
      <c r="F1894">
        <v>3.7462967824700399</v>
      </c>
      <c r="G1894">
        <v>9.7430683292476701E-4</v>
      </c>
      <c r="H1894">
        <v>5.7254037028288997E-3</v>
      </c>
      <c r="I1894">
        <v>-1.36479518791335</v>
      </c>
    </row>
    <row r="1895" spans="1:9" x14ac:dyDescent="0.25">
      <c r="A1895" t="s">
        <v>4786</v>
      </c>
      <c r="B1895" s="3" t="s">
        <v>4787</v>
      </c>
      <c r="C1895">
        <f t="shared" si="29"/>
        <v>1.786693193724243</v>
      </c>
      <c r="D1895">
        <v>0.83729191983333495</v>
      </c>
      <c r="E1895">
        <v>9.1274838142083308</v>
      </c>
      <c r="F1895">
        <v>3.7451507707967702</v>
      </c>
      <c r="G1895">
        <v>9.7712712892367203E-4</v>
      </c>
      <c r="H1895">
        <v>5.7389451859276297E-3</v>
      </c>
      <c r="I1895">
        <v>-1.3676039377212399</v>
      </c>
    </row>
    <row r="1896" spans="1:9" x14ac:dyDescent="0.25">
      <c r="A1896" t="s">
        <v>6159</v>
      </c>
      <c r="B1896" s="3" t="s">
        <v>2391</v>
      </c>
      <c r="C1896">
        <f t="shared" si="29"/>
        <v>-1.94808420311153</v>
      </c>
      <c r="D1896">
        <v>-0.96205603716666599</v>
      </c>
      <c r="E1896">
        <v>8.2374346350833303</v>
      </c>
      <c r="F1896">
        <v>-3.7444005239899001</v>
      </c>
      <c r="G1896">
        <v>9.7897780250885691E-4</v>
      </c>
      <c r="H1896">
        <v>5.7467805145691503E-3</v>
      </c>
      <c r="I1896">
        <v>-1.36944258845463</v>
      </c>
    </row>
    <row r="1897" spans="1:9" x14ac:dyDescent="0.25">
      <c r="A1897" t="s">
        <v>2612</v>
      </c>
      <c r="B1897" s="3" t="s">
        <v>2613</v>
      </c>
      <c r="C1897">
        <f t="shared" si="29"/>
        <v>2.2487787029118707</v>
      </c>
      <c r="D1897">
        <v>1.1691416958333301</v>
      </c>
      <c r="E1897">
        <v>7.1095775377916697</v>
      </c>
      <c r="F1897">
        <v>3.74384450300278</v>
      </c>
      <c r="G1897">
        <v>9.8035158981815804E-4</v>
      </c>
      <c r="H1897">
        <v>5.7518096440596998E-3</v>
      </c>
      <c r="I1897">
        <v>-1.37080518197304</v>
      </c>
    </row>
    <row r="1898" spans="1:9" x14ac:dyDescent="0.25">
      <c r="A1898" t="s">
        <v>1351</v>
      </c>
      <c r="B1898" s="3" t="s">
        <v>1352</v>
      </c>
      <c r="C1898">
        <f t="shared" si="29"/>
        <v>-1.9225430455290939</v>
      </c>
      <c r="D1898">
        <v>-0.94301590033333205</v>
      </c>
      <c r="E1898">
        <v>10.031171008375001</v>
      </c>
      <c r="F1898">
        <v>-3.7397405984202101</v>
      </c>
      <c r="G1898">
        <v>9.905500302953799E-4</v>
      </c>
      <c r="H1898">
        <v>5.8085812003193498E-3</v>
      </c>
      <c r="I1898">
        <v>-1.3808606217036901</v>
      </c>
    </row>
    <row r="1899" spans="1:9" x14ac:dyDescent="0.25">
      <c r="A1899" t="s">
        <v>2714</v>
      </c>
      <c r="B1899" s="3" t="s">
        <v>2715</v>
      </c>
      <c r="C1899">
        <f t="shared" si="29"/>
        <v>1.8602576354525189</v>
      </c>
      <c r="D1899">
        <v>0.89550244050000005</v>
      </c>
      <c r="E1899">
        <v>8.5759390307499999</v>
      </c>
      <c r="F1899">
        <v>3.7390246736224202</v>
      </c>
      <c r="G1899">
        <v>9.9233978754797005E-4</v>
      </c>
      <c r="H1899">
        <v>5.8160104302864201E-3</v>
      </c>
      <c r="I1899">
        <v>-1.38261449123922</v>
      </c>
    </row>
    <row r="1900" spans="1:9" x14ac:dyDescent="0.25">
      <c r="A1900" t="s">
        <v>1563</v>
      </c>
      <c r="B1900" s="3" t="s">
        <v>1564</v>
      </c>
      <c r="C1900">
        <f t="shared" si="29"/>
        <v>2.0216298875102909</v>
      </c>
      <c r="D1900">
        <v>1.0155188981666701</v>
      </c>
      <c r="E1900">
        <v>9.0117114818750004</v>
      </c>
      <c r="F1900">
        <v>3.7380654466909</v>
      </c>
      <c r="G1900">
        <v>9.9474276047494307E-4</v>
      </c>
      <c r="H1900">
        <v>5.8270239428769204E-3</v>
      </c>
      <c r="I1900">
        <v>-1.3849642619538201</v>
      </c>
    </row>
    <row r="1901" spans="1:9" x14ac:dyDescent="0.25">
      <c r="A1901" t="s">
        <v>1579</v>
      </c>
      <c r="B1901" s="3" t="s">
        <v>1580</v>
      </c>
      <c r="C1901">
        <f t="shared" si="29"/>
        <v>-2.3611511884040559</v>
      </c>
      <c r="D1901">
        <v>-1.2394904226666701</v>
      </c>
      <c r="E1901">
        <v>6.6384696071666696</v>
      </c>
      <c r="F1901">
        <v>-3.7377659853712699</v>
      </c>
      <c r="G1901">
        <v>9.9549411504308506E-4</v>
      </c>
      <c r="H1901">
        <v>5.82835607144173E-3</v>
      </c>
      <c r="I1901">
        <v>-1.3856978048051201</v>
      </c>
    </row>
    <row r="1902" spans="1:9" x14ac:dyDescent="0.25">
      <c r="A1902" t="s">
        <v>461</v>
      </c>
      <c r="B1902" s="3" t="s">
        <v>462</v>
      </c>
      <c r="C1902">
        <f t="shared" si="29"/>
        <v>-1.8530636253893495</v>
      </c>
      <c r="D1902">
        <v>-0.88991241749999805</v>
      </c>
      <c r="E1902">
        <v>10.3924293435417</v>
      </c>
      <c r="F1902">
        <v>-3.7364756640454</v>
      </c>
      <c r="G1902">
        <v>9.987379368786469E-4</v>
      </c>
      <c r="H1902">
        <v>5.8421081738128603E-3</v>
      </c>
      <c r="I1902">
        <v>-1.38885832188846</v>
      </c>
    </row>
    <row r="1903" spans="1:9" x14ac:dyDescent="0.25">
      <c r="A1903" t="s">
        <v>5219</v>
      </c>
      <c r="B1903" s="3" t="s">
        <v>5220</v>
      </c>
      <c r="C1903">
        <f t="shared" si="29"/>
        <v>2.045033162589224</v>
      </c>
      <c r="D1903">
        <v>1.03212423833333</v>
      </c>
      <c r="E1903">
        <v>12.443468863750001</v>
      </c>
      <c r="F1903">
        <v>3.73641394313869</v>
      </c>
      <c r="G1903">
        <v>9.9889336089464798E-4</v>
      </c>
      <c r="H1903">
        <v>5.8421081738128603E-3</v>
      </c>
      <c r="I1903">
        <v>-1.3890094940156299</v>
      </c>
    </row>
    <row r="1904" spans="1:9" x14ac:dyDescent="0.25">
      <c r="A1904" t="s">
        <v>6221</v>
      </c>
      <c r="B1904" s="3" t="s">
        <v>6222</v>
      </c>
      <c r="C1904">
        <f t="shared" si="29"/>
        <v>2.5134202374811161</v>
      </c>
      <c r="D1904">
        <v>1.3296519063333301</v>
      </c>
      <c r="E1904">
        <v>7.1823277294166701</v>
      </c>
      <c r="F1904">
        <v>3.73479068309413</v>
      </c>
      <c r="G1904">
        <v>1.0029895504593399E-3</v>
      </c>
      <c r="H1904">
        <v>5.8629825324801599E-3</v>
      </c>
      <c r="I1904">
        <v>-1.3929850834024999</v>
      </c>
    </row>
    <row r="1905" spans="1:9" x14ac:dyDescent="0.25">
      <c r="A1905" t="s">
        <v>2500</v>
      </c>
      <c r="B1905" s="3" t="s">
        <v>2501</v>
      </c>
      <c r="C1905">
        <f t="shared" si="29"/>
        <v>1.8535781865179821</v>
      </c>
      <c r="D1905">
        <v>0.89031297133333398</v>
      </c>
      <c r="E1905">
        <v>6.5537141672916697</v>
      </c>
      <c r="F1905">
        <v>3.7326312424821801</v>
      </c>
      <c r="G1905">
        <v>1.00846433187734E-3</v>
      </c>
      <c r="H1905">
        <v>5.8918893003170004E-3</v>
      </c>
      <c r="I1905">
        <v>-1.3982731415420799</v>
      </c>
    </row>
    <row r="1906" spans="1:9" x14ac:dyDescent="0.25">
      <c r="A1906" t="s">
        <v>1810</v>
      </c>
      <c r="B1906" s="3" t="s">
        <v>1811</v>
      </c>
      <c r="C1906">
        <f t="shared" si="29"/>
        <v>-2.1248935710054888</v>
      </c>
      <c r="D1906">
        <v>-1.0873905831666699</v>
      </c>
      <c r="E1906">
        <v>7.0069937396249999</v>
      </c>
      <c r="F1906">
        <v>-3.7320010155035401</v>
      </c>
      <c r="G1906">
        <v>1.01006765637791E-3</v>
      </c>
      <c r="H1906">
        <v>5.8981588501563504E-3</v>
      </c>
      <c r="I1906">
        <v>-1.3998162937021801</v>
      </c>
    </row>
    <row r="1907" spans="1:9" x14ac:dyDescent="0.25">
      <c r="A1907" t="s">
        <v>5534</v>
      </c>
      <c r="B1907" s="3" t="s">
        <v>5535</v>
      </c>
      <c r="C1907">
        <f t="shared" si="29"/>
        <v>2.5578234007941569</v>
      </c>
      <c r="D1907">
        <v>1.35491666</v>
      </c>
      <c r="E1907">
        <v>10.4423015158333</v>
      </c>
      <c r="F1907">
        <v>3.7312874905947901</v>
      </c>
      <c r="G1907">
        <v>1.01188591547149E-3</v>
      </c>
      <c r="H1907">
        <v>5.9056762453855603E-3</v>
      </c>
      <c r="I1907">
        <v>-1.40156332249656</v>
      </c>
    </row>
    <row r="1908" spans="1:9" x14ac:dyDescent="0.25">
      <c r="A1908" t="s">
        <v>2002</v>
      </c>
      <c r="B1908" s="3" t="s">
        <v>2003</v>
      </c>
      <c r="C1908">
        <f t="shared" si="29"/>
        <v>-2.148417579665284</v>
      </c>
      <c r="D1908">
        <v>-1.1032744316666701</v>
      </c>
      <c r="E1908">
        <v>13.1559885716667</v>
      </c>
      <c r="F1908">
        <v>-3.7306268964008198</v>
      </c>
      <c r="G1908">
        <v>1.01357215721588E-3</v>
      </c>
      <c r="H1908">
        <v>5.9124156669478197E-3</v>
      </c>
      <c r="I1908">
        <v>-1.4031806737602499</v>
      </c>
    </row>
    <row r="1909" spans="1:9" x14ac:dyDescent="0.25">
      <c r="A1909" t="s">
        <v>187</v>
      </c>
      <c r="B1909" s="3" t="s">
        <v>188</v>
      </c>
      <c r="C1909">
        <f t="shared" si="29"/>
        <v>-4.771909262869479</v>
      </c>
      <c r="D1909">
        <v>-2.2545666106666702</v>
      </c>
      <c r="E1909">
        <v>7.5985519307083296</v>
      </c>
      <c r="F1909">
        <v>-3.73033110124533</v>
      </c>
      <c r="G1909">
        <v>1.0143281019612601E-3</v>
      </c>
      <c r="H1909">
        <v>5.9137242170948902E-3</v>
      </c>
      <c r="I1909">
        <v>-1.4039048525567901</v>
      </c>
    </row>
    <row r="1910" spans="1:9" x14ac:dyDescent="0.25">
      <c r="A1910" t="s">
        <v>799</v>
      </c>
      <c r="B1910" s="3" t="s">
        <v>800</v>
      </c>
      <c r="C1910">
        <f t="shared" si="29"/>
        <v>1.8700795088976558</v>
      </c>
      <c r="D1910">
        <v>0.90309960950000201</v>
      </c>
      <c r="E1910">
        <v>9.9867490564583292</v>
      </c>
      <c r="F1910">
        <v>3.7290425239659299</v>
      </c>
      <c r="G1910">
        <v>1.01762769981246E-3</v>
      </c>
      <c r="H1910">
        <v>5.9298536054026999E-3</v>
      </c>
      <c r="I1910">
        <v>-1.4070594256253499</v>
      </c>
    </row>
    <row r="1911" spans="1:9" x14ac:dyDescent="0.25">
      <c r="A1911" t="s">
        <v>5637</v>
      </c>
      <c r="B1911" s="3" t="s">
        <v>6301</v>
      </c>
      <c r="C1911">
        <f t="shared" si="29"/>
        <v>2.009360546429364</v>
      </c>
      <c r="D1911">
        <v>1.006736455</v>
      </c>
      <c r="E1911">
        <v>8.1995340072499996</v>
      </c>
      <c r="F1911">
        <v>3.7270474732577799</v>
      </c>
      <c r="G1911">
        <v>1.02275712926918E-3</v>
      </c>
      <c r="H1911">
        <v>5.9566231968535702E-3</v>
      </c>
      <c r="I1911">
        <v>-1.4119429453780901</v>
      </c>
    </row>
    <row r="1912" spans="1:9" x14ac:dyDescent="0.25">
      <c r="A1912" t="s">
        <v>3689</v>
      </c>
      <c r="B1912" s="3" t="s">
        <v>3690</v>
      </c>
      <c r="C1912">
        <f t="shared" si="29"/>
        <v>1.8359278731254867</v>
      </c>
      <c r="D1912">
        <v>0.87650938166666703</v>
      </c>
      <c r="E1912">
        <v>8.9001132325833296</v>
      </c>
      <c r="F1912">
        <v>3.72656629456025</v>
      </c>
      <c r="G1912">
        <v>1.0239980712510499E-3</v>
      </c>
      <c r="H1912">
        <v>5.9607297459951299E-3</v>
      </c>
      <c r="I1912">
        <v>-1.41312067825601</v>
      </c>
    </row>
    <row r="1913" spans="1:9" x14ac:dyDescent="0.25">
      <c r="A1913" t="s">
        <v>4333</v>
      </c>
      <c r="B1913" s="3" t="s">
        <v>3776</v>
      </c>
      <c r="C1913">
        <f t="shared" si="29"/>
        <v>-1.9829619609141453</v>
      </c>
      <c r="D1913">
        <v>-0.98765700266666601</v>
      </c>
      <c r="E1913">
        <v>10.36946439325</v>
      </c>
      <c r="F1913">
        <v>-3.7258264509077601</v>
      </c>
      <c r="G1913">
        <v>1.02590898473885E-3</v>
      </c>
      <c r="H1913">
        <v>5.9687298881982102E-3</v>
      </c>
      <c r="I1913">
        <v>-1.4149314399530799</v>
      </c>
    </row>
    <row r="1914" spans="1:9" x14ac:dyDescent="0.25">
      <c r="A1914" t="s">
        <v>3679</v>
      </c>
      <c r="B1914" s="3" t="s">
        <v>3680</v>
      </c>
      <c r="C1914">
        <f t="shared" si="29"/>
        <v>-1.7554085386338047</v>
      </c>
      <c r="D1914">
        <v>-0.81180682999999798</v>
      </c>
      <c r="E1914">
        <v>14.301558573333301</v>
      </c>
      <c r="F1914">
        <v>-3.7249101246834999</v>
      </c>
      <c r="G1914">
        <v>1.02828058176568E-3</v>
      </c>
      <c r="H1914">
        <v>5.9794005183279901E-3</v>
      </c>
      <c r="I1914">
        <v>-1.41717400778688</v>
      </c>
    </row>
    <row r="1915" spans="1:9" x14ac:dyDescent="0.25">
      <c r="A1915" t="s">
        <v>5002</v>
      </c>
      <c r="B1915" s="3" t="s">
        <v>5003</v>
      </c>
      <c r="C1915">
        <f t="shared" si="29"/>
        <v>2.3152502760150919</v>
      </c>
      <c r="D1915">
        <v>1.21116815566667</v>
      </c>
      <c r="E1915">
        <v>8.7802995345416708</v>
      </c>
      <c r="F1915">
        <v>3.72444812345026</v>
      </c>
      <c r="G1915">
        <v>1.02947835396798E-3</v>
      </c>
      <c r="H1915">
        <v>5.9827670330962696E-3</v>
      </c>
      <c r="I1915">
        <v>-1.41830462880708</v>
      </c>
    </row>
    <row r="1916" spans="1:9" x14ac:dyDescent="0.25">
      <c r="A1916" t="s">
        <v>4022</v>
      </c>
      <c r="B1916" s="3" t="s">
        <v>4023</v>
      </c>
      <c r="C1916">
        <f t="shared" si="29"/>
        <v>1.9111055922243125</v>
      </c>
      <c r="D1916">
        <v>0.93440749216666696</v>
      </c>
      <c r="E1916">
        <v>8.6806822857083308</v>
      </c>
      <c r="F1916">
        <v>3.7239780816710102</v>
      </c>
      <c r="G1916">
        <v>1.0306983774539299E-3</v>
      </c>
      <c r="H1916">
        <v>5.9827670330962696E-3</v>
      </c>
      <c r="I1916">
        <v>-1.4194548882243401</v>
      </c>
    </row>
    <row r="1917" spans="1:9" x14ac:dyDescent="0.25">
      <c r="A1917" t="s">
        <v>2885</v>
      </c>
      <c r="B1917" s="3" t="s">
        <v>2886</v>
      </c>
      <c r="C1917">
        <f t="shared" si="29"/>
        <v>2.0074649174164358</v>
      </c>
      <c r="D1917">
        <v>1.00537477533333</v>
      </c>
      <c r="E1917">
        <v>6.972539302875</v>
      </c>
      <c r="F1917">
        <v>3.7239164390052601</v>
      </c>
      <c r="G1917">
        <v>1.030858480169E-3</v>
      </c>
      <c r="H1917">
        <v>5.9827670330962696E-3</v>
      </c>
      <c r="I1917">
        <v>-1.41960573374711</v>
      </c>
    </row>
    <row r="1918" spans="1:9" x14ac:dyDescent="0.25">
      <c r="A1918" t="s">
        <v>2354</v>
      </c>
      <c r="B1918" s="3" t="s">
        <v>2355</v>
      </c>
      <c r="C1918">
        <f t="shared" si="29"/>
        <v>-1.759148623440008</v>
      </c>
      <c r="D1918">
        <v>-0.81487737549999995</v>
      </c>
      <c r="E1918">
        <v>9.2570014195416697</v>
      </c>
      <c r="F1918">
        <v>-3.72385779251558</v>
      </c>
      <c r="G1918">
        <v>1.0310108236646499E-3</v>
      </c>
      <c r="H1918">
        <v>5.9827670330962696E-3</v>
      </c>
      <c r="I1918">
        <v>-1.41974924671689</v>
      </c>
    </row>
    <row r="1919" spans="1:9" x14ac:dyDescent="0.25">
      <c r="A1919" t="s">
        <v>2837</v>
      </c>
      <c r="B1919" s="3" t="s">
        <v>2838</v>
      </c>
      <c r="C1919">
        <f t="shared" si="29"/>
        <v>1.8965256578957388</v>
      </c>
      <c r="D1919">
        <v>0.92335888983333403</v>
      </c>
      <c r="E1919">
        <v>7.6211544497499997</v>
      </c>
      <c r="F1919">
        <v>3.7230956718876702</v>
      </c>
      <c r="G1919">
        <v>1.0329925629164599E-3</v>
      </c>
      <c r="H1919">
        <v>5.99114143372403E-3</v>
      </c>
      <c r="I1919">
        <v>-1.4216141657865899</v>
      </c>
    </row>
    <row r="1920" spans="1:9" x14ac:dyDescent="0.25">
      <c r="A1920" t="s">
        <v>3498</v>
      </c>
      <c r="B1920" s="3" t="s">
        <v>3499</v>
      </c>
      <c r="C1920">
        <f t="shared" si="29"/>
        <v>-1.8789845390917761</v>
      </c>
      <c r="D1920">
        <v>-0.90995319583333301</v>
      </c>
      <c r="E1920">
        <v>9.8163397745833301</v>
      </c>
      <c r="F1920">
        <v>-3.72277761349965</v>
      </c>
      <c r="G1920">
        <v>1.03382071432797E-3</v>
      </c>
      <c r="H1920">
        <v>5.9928200240668902E-3</v>
      </c>
      <c r="I1920">
        <v>-1.4223924284562901</v>
      </c>
    </row>
    <row r="1921" spans="1:9" x14ac:dyDescent="0.25">
      <c r="A1921" t="s">
        <v>947</v>
      </c>
      <c r="B1921" s="3" t="s">
        <v>948</v>
      </c>
      <c r="C1921">
        <f t="shared" si="29"/>
        <v>1.7520527703298929</v>
      </c>
      <c r="D1921">
        <v>0.80904622833333495</v>
      </c>
      <c r="E1921">
        <v>9.9642986076250004</v>
      </c>
      <c r="F1921">
        <v>3.7199057709536598</v>
      </c>
      <c r="G1921">
        <v>1.0413279060876399E-3</v>
      </c>
      <c r="H1921">
        <v>6.0331935558952804E-3</v>
      </c>
      <c r="I1921">
        <v>-1.4294187804778999</v>
      </c>
    </row>
    <row r="1922" spans="1:9" x14ac:dyDescent="0.25">
      <c r="A1922" t="s">
        <v>3775</v>
      </c>
      <c r="B1922" s="3" t="s">
        <v>3776</v>
      </c>
      <c r="C1922">
        <f t="shared" ref="C1922:C1985" si="30">IF(D1922&gt;=0,2^D1922,2^(-1*D1922)*-1)</f>
        <v>-1.9292995890371722</v>
      </c>
      <c r="D1922">
        <v>-0.94807718800000096</v>
      </c>
      <c r="E1922">
        <v>9.1246281327916705</v>
      </c>
      <c r="F1922">
        <v>-3.7185304634191301</v>
      </c>
      <c r="G1922">
        <v>1.04494197654113E-3</v>
      </c>
      <c r="H1922">
        <v>6.0509810239685099E-3</v>
      </c>
      <c r="I1922">
        <v>-1.4327831393574599</v>
      </c>
    </row>
    <row r="1923" spans="1:9" x14ac:dyDescent="0.25">
      <c r="A1923" t="s">
        <v>6087</v>
      </c>
      <c r="B1923" s="3" t="s">
        <v>6088</v>
      </c>
      <c r="C1923">
        <f t="shared" si="30"/>
        <v>-2.1737372492979024</v>
      </c>
      <c r="D1923">
        <v>-1.1201775650000001</v>
      </c>
      <c r="E1923">
        <v>8.6718693912083307</v>
      </c>
      <c r="F1923">
        <v>-3.7169551470670301</v>
      </c>
      <c r="G1923">
        <v>1.04909676406999E-3</v>
      </c>
      <c r="H1923">
        <v>6.0718795023488696E-3</v>
      </c>
      <c r="I1923">
        <v>-1.43663635903419</v>
      </c>
    </row>
    <row r="1924" spans="1:9" x14ac:dyDescent="0.25">
      <c r="A1924" t="s">
        <v>4620</v>
      </c>
      <c r="B1924" s="3" t="s">
        <v>3541</v>
      </c>
      <c r="C1924">
        <f t="shared" si="30"/>
        <v>1.8134132943744681</v>
      </c>
      <c r="D1924">
        <v>0.85870776666666304</v>
      </c>
      <c r="E1924">
        <v>14.074561022916701</v>
      </c>
      <c r="F1924">
        <v>3.7165547745534502</v>
      </c>
      <c r="G1924">
        <v>1.05015530020681E-3</v>
      </c>
      <c r="H1924">
        <v>6.0748453247532596E-3</v>
      </c>
      <c r="I1924">
        <v>-1.43761559884492</v>
      </c>
    </row>
    <row r="1925" spans="1:9" x14ac:dyDescent="0.25">
      <c r="A1925" t="s">
        <v>2376</v>
      </c>
      <c r="B1925" s="3" t="s">
        <v>2377</v>
      </c>
      <c r="C1925">
        <f t="shared" si="30"/>
        <v>1.8809637700446868</v>
      </c>
      <c r="D1925">
        <v>0.91147206083333399</v>
      </c>
      <c r="E1925">
        <v>6.50974552183333</v>
      </c>
      <c r="F1925">
        <v>3.7159636697444398</v>
      </c>
      <c r="G1925">
        <v>1.0517200258152099E-3</v>
      </c>
      <c r="H1925">
        <v>6.0807347022704796E-3</v>
      </c>
      <c r="I1925">
        <v>-1.4390612837126699</v>
      </c>
    </row>
    <row r="1926" spans="1:9" x14ac:dyDescent="0.25">
      <c r="A1926" t="s">
        <v>5318</v>
      </c>
      <c r="B1926" s="3" t="s">
        <v>1144</v>
      </c>
      <c r="C1926">
        <f t="shared" si="30"/>
        <v>-1.8081079694632696</v>
      </c>
      <c r="D1926">
        <v>-0.85448082950000004</v>
      </c>
      <c r="E1926">
        <v>8.4691249123333296</v>
      </c>
      <c r="F1926">
        <v>-3.7131589355702799</v>
      </c>
      <c r="G1926">
        <v>1.05917573584184E-3</v>
      </c>
      <c r="H1926">
        <v>6.1206602002621202E-3</v>
      </c>
      <c r="I1926">
        <v>-1.44592006758042</v>
      </c>
    </row>
    <row r="1927" spans="1:9" x14ac:dyDescent="0.25">
      <c r="A1927" t="s">
        <v>4701</v>
      </c>
      <c r="B1927" s="3" t="s">
        <v>4702</v>
      </c>
      <c r="C1927">
        <f t="shared" si="30"/>
        <v>1.6954678482986631</v>
      </c>
      <c r="D1927">
        <v>0.76168342633333497</v>
      </c>
      <c r="E1927">
        <v>9.0046153695833304</v>
      </c>
      <c r="F1927">
        <v>3.7128678749400401</v>
      </c>
      <c r="G1927">
        <v>1.0599524146840101E-3</v>
      </c>
      <c r="H1927">
        <v>6.1219681521001903E-3</v>
      </c>
      <c r="I1927">
        <v>-1.44663175586959</v>
      </c>
    </row>
    <row r="1928" spans="1:9" x14ac:dyDescent="0.25">
      <c r="A1928" t="s">
        <v>5649</v>
      </c>
      <c r="B1928" s="3" t="s">
        <v>5650</v>
      </c>
      <c r="C1928">
        <f t="shared" si="30"/>
        <v>2.3144039201067517</v>
      </c>
      <c r="D1928">
        <v>1.210640672</v>
      </c>
      <c r="E1928">
        <v>8.2586977172499996</v>
      </c>
      <c r="F1928">
        <v>3.7107582921470001</v>
      </c>
      <c r="G1928">
        <v>1.06559844707298E-3</v>
      </c>
      <c r="H1928">
        <v>6.1504397519185098E-3</v>
      </c>
      <c r="I1928">
        <v>-1.4517895595611601</v>
      </c>
    </row>
    <row r="1929" spans="1:9" x14ac:dyDescent="0.25">
      <c r="A1929" t="s">
        <v>4160</v>
      </c>
      <c r="B1929" s="3" t="s">
        <v>4161</v>
      </c>
      <c r="C1929">
        <f t="shared" si="30"/>
        <v>5.2975993579569503</v>
      </c>
      <c r="D1929">
        <v>2.405338741</v>
      </c>
      <c r="E1929">
        <v>5.5616491374583301</v>
      </c>
      <c r="F1929">
        <v>3.7106132338418298</v>
      </c>
      <c r="G1929">
        <v>1.0659877599513601E-3</v>
      </c>
      <c r="H1929">
        <v>6.1504397519185098E-3</v>
      </c>
      <c r="I1929">
        <v>-1.4521441891710301</v>
      </c>
    </row>
    <row r="1930" spans="1:9" x14ac:dyDescent="0.25">
      <c r="A1930" t="s">
        <v>6199</v>
      </c>
      <c r="B1930" s="3" t="s">
        <v>4113</v>
      </c>
      <c r="C1930">
        <f t="shared" si="30"/>
        <v>1.9832359003906335</v>
      </c>
      <c r="D1930">
        <v>0.98785629233333505</v>
      </c>
      <c r="E1930">
        <v>9.5791105498750007</v>
      </c>
      <c r="F1930">
        <v>3.7102729283338101</v>
      </c>
      <c r="G1930">
        <v>1.0669016324241899E-3</v>
      </c>
      <c r="H1930">
        <v>6.1525213888474302E-3</v>
      </c>
      <c r="I1930">
        <v>-1.45297613232203</v>
      </c>
    </row>
    <row r="1931" spans="1:9" x14ac:dyDescent="0.25">
      <c r="A1931" t="s">
        <v>3851</v>
      </c>
      <c r="B1931" s="3" t="s">
        <v>3852</v>
      </c>
      <c r="C1931">
        <f t="shared" si="30"/>
        <v>1.8514852599921219</v>
      </c>
      <c r="D1931">
        <v>0.88868306400000097</v>
      </c>
      <c r="E1931">
        <v>8.0735193485416694</v>
      </c>
      <c r="F1931">
        <v>3.7074953152563399</v>
      </c>
      <c r="G1931">
        <v>1.07438956758683E-3</v>
      </c>
      <c r="H1931">
        <v>6.1904954902885596E-3</v>
      </c>
      <c r="I1931">
        <v>-1.45976577227295</v>
      </c>
    </row>
    <row r="1932" spans="1:9" x14ac:dyDescent="0.25">
      <c r="A1932" t="s">
        <v>5906</v>
      </c>
      <c r="B1932" s="3" t="s">
        <v>2469</v>
      </c>
      <c r="C1932">
        <f t="shared" si="30"/>
        <v>2.024125541989938</v>
      </c>
      <c r="D1932">
        <v>1.01729877283333</v>
      </c>
      <c r="E1932">
        <v>8.4900951892916705</v>
      </c>
      <c r="F1932">
        <v>3.7074176509658598</v>
      </c>
      <c r="G1932">
        <v>1.0745996756335099E-3</v>
      </c>
      <c r="H1932">
        <v>6.1904954902885596E-3</v>
      </c>
      <c r="I1932">
        <v>-1.45995559614347</v>
      </c>
    </row>
    <row r="1933" spans="1:9" x14ac:dyDescent="0.25">
      <c r="A1933" t="s">
        <v>5252</v>
      </c>
      <c r="B1933" s="3" t="s">
        <v>5253</v>
      </c>
      <c r="C1933">
        <f t="shared" si="30"/>
        <v>1.8713585936774182</v>
      </c>
      <c r="D1933">
        <v>0.90408603733333204</v>
      </c>
      <c r="E1933">
        <v>6.8384801804166697</v>
      </c>
      <c r="F1933">
        <v>3.7068754522712402</v>
      </c>
      <c r="G1933">
        <v>1.0760676292331699E-3</v>
      </c>
      <c r="H1933">
        <v>6.1957434304295202E-3</v>
      </c>
      <c r="I1933">
        <v>-1.46128078571959</v>
      </c>
    </row>
    <row r="1934" spans="1:9" x14ac:dyDescent="0.25">
      <c r="A1934" t="s">
        <v>235</v>
      </c>
      <c r="B1934" s="3" t="s">
        <v>236</v>
      </c>
      <c r="C1934">
        <f t="shared" si="30"/>
        <v>1.8988996213451446</v>
      </c>
      <c r="D1934">
        <v>0.92516364449999999</v>
      </c>
      <c r="E1934">
        <v>10.0079274269583</v>
      </c>
      <c r="F1934">
        <v>3.7047811852155399</v>
      </c>
      <c r="G1934">
        <v>1.08175616634694E-3</v>
      </c>
      <c r="H1934">
        <v>6.2251625539840203E-3</v>
      </c>
      <c r="I1934">
        <v>-1.4663988936822001</v>
      </c>
    </row>
    <row r="1935" spans="1:9" x14ac:dyDescent="0.25">
      <c r="A1935" t="s">
        <v>2722</v>
      </c>
      <c r="B1935" s="3" t="s">
        <v>2723</v>
      </c>
      <c r="C1935">
        <f t="shared" si="30"/>
        <v>-2.2836728067126768</v>
      </c>
      <c r="D1935">
        <v>-1.1913559633333299</v>
      </c>
      <c r="E1935">
        <v>12.27557876375</v>
      </c>
      <c r="F1935">
        <v>-3.7045828828196901</v>
      </c>
      <c r="G1935">
        <v>1.08229633040319E-3</v>
      </c>
      <c r="H1935">
        <v>6.2251625539840203E-3</v>
      </c>
      <c r="I1935">
        <v>-1.4668834772003601</v>
      </c>
    </row>
    <row r="1936" spans="1:9" x14ac:dyDescent="0.25">
      <c r="A1936" t="s">
        <v>4028</v>
      </c>
      <c r="B1936" s="3" t="s">
        <v>4029</v>
      </c>
      <c r="C1936">
        <f t="shared" si="30"/>
        <v>-1.9343929879063633</v>
      </c>
      <c r="D1936">
        <v>-0.95188091999999902</v>
      </c>
      <c r="E1936">
        <v>9.5917811557916703</v>
      </c>
      <c r="F1936">
        <v>-3.70306524955617</v>
      </c>
      <c r="G1936">
        <v>1.08643904576863E-3</v>
      </c>
      <c r="H1936">
        <v>6.2457612119536403E-3</v>
      </c>
      <c r="I1936">
        <v>-1.47059182108529</v>
      </c>
    </row>
    <row r="1937" spans="1:9" x14ac:dyDescent="0.25">
      <c r="A1937" t="s">
        <v>3011</v>
      </c>
      <c r="B1937" s="3" t="s">
        <v>3012</v>
      </c>
      <c r="C1937">
        <f t="shared" si="30"/>
        <v>-1.8237174800161235</v>
      </c>
      <c r="D1937">
        <v>-0.86688225266666696</v>
      </c>
      <c r="E1937">
        <v>8.2600681582083304</v>
      </c>
      <c r="F1937">
        <v>-3.7022508290553899</v>
      </c>
      <c r="G1937">
        <v>1.0886685968027701E-3</v>
      </c>
      <c r="H1937">
        <v>6.2553458010506397E-3</v>
      </c>
      <c r="I1937">
        <v>-1.4725816898298201</v>
      </c>
    </row>
    <row r="1938" spans="1:9" x14ac:dyDescent="0.25">
      <c r="A1938" t="s">
        <v>707</v>
      </c>
      <c r="B1938" s="3" t="s">
        <v>708</v>
      </c>
      <c r="C1938">
        <f t="shared" si="30"/>
        <v>-1.7427532879824856</v>
      </c>
      <c r="D1938">
        <v>-0.80136834950000102</v>
      </c>
      <c r="E1938">
        <v>10.5465036936667</v>
      </c>
      <c r="F1938">
        <v>-3.7006008451002499</v>
      </c>
      <c r="G1938">
        <v>1.09319934739694E-3</v>
      </c>
      <c r="H1938">
        <v>6.2781360559853398E-3</v>
      </c>
      <c r="I1938">
        <v>-1.4766127180358199</v>
      </c>
    </row>
    <row r="1939" spans="1:9" x14ac:dyDescent="0.25">
      <c r="A1939" t="s">
        <v>4082</v>
      </c>
      <c r="B1939" s="3" t="s">
        <v>1054</v>
      </c>
      <c r="C1939">
        <f t="shared" si="30"/>
        <v>1.7846437343096675</v>
      </c>
      <c r="D1939">
        <v>0.83563609999999899</v>
      </c>
      <c r="E1939">
        <v>12.5821246391667</v>
      </c>
      <c r="F1939">
        <v>3.70037511158234</v>
      </c>
      <c r="G1939">
        <v>1.09382063392604E-3</v>
      </c>
      <c r="H1939">
        <v>6.27846270990367E-3</v>
      </c>
      <c r="I1939">
        <v>-1.4771641627516701</v>
      </c>
    </row>
    <row r="1940" spans="1:9" x14ac:dyDescent="0.25">
      <c r="A1940" t="s">
        <v>3683</v>
      </c>
      <c r="B1940" s="3" t="s">
        <v>3684</v>
      </c>
      <c r="C1940">
        <f t="shared" si="30"/>
        <v>1.9344040555053652</v>
      </c>
      <c r="D1940">
        <v>0.95188917433333098</v>
      </c>
      <c r="E1940">
        <v>7.8315497539166703</v>
      </c>
      <c r="F1940">
        <v>3.69790582856163</v>
      </c>
      <c r="G1940">
        <v>1.1006395024171301E-3</v>
      </c>
      <c r="H1940">
        <v>6.3141246965137902E-3</v>
      </c>
      <c r="I1940">
        <v>-1.48319577416656</v>
      </c>
    </row>
    <row r="1941" spans="1:9" x14ac:dyDescent="0.25">
      <c r="A1941" t="s">
        <v>1894</v>
      </c>
      <c r="B1941" s="3" t="s">
        <v>1895</v>
      </c>
      <c r="C1941">
        <f t="shared" si="30"/>
        <v>1.9961839928827012</v>
      </c>
      <c r="D1941">
        <v>0.99724470333333404</v>
      </c>
      <c r="E1941">
        <v>7.4321396525833299</v>
      </c>
      <c r="F1941">
        <v>3.6977147789216098</v>
      </c>
      <c r="G1941">
        <v>1.1011688161845299E-3</v>
      </c>
      <c r="H1941">
        <v>6.3141246965137902E-3</v>
      </c>
      <c r="I1941">
        <v>-1.4836623967689899</v>
      </c>
    </row>
    <row r="1942" spans="1:9" x14ac:dyDescent="0.25">
      <c r="A1942" t="s">
        <v>6036</v>
      </c>
      <c r="B1942" s="3" t="s">
        <v>2421</v>
      </c>
      <c r="C1942">
        <f t="shared" si="30"/>
        <v>1.965283399619014</v>
      </c>
      <c r="D1942">
        <v>0.97473736833333502</v>
      </c>
      <c r="E1942">
        <v>11.371081154166699</v>
      </c>
      <c r="F1942">
        <v>3.6974940787173098</v>
      </c>
      <c r="G1942">
        <v>1.1017805893503299E-3</v>
      </c>
      <c r="H1942">
        <v>6.3143777825517998E-3</v>
      </c>
      <c r="I1942">
        <v>-1.4842014301116999</v>
      </c>
    </row>
    <row r="1943" spans="1:9" x14ac:dyDescent="0.25">
      <c r="A1943" t="s">
        <v>1844</v>
      </c>
      <c r="B1943" s="3" t="s">
        <v>1845</v>
      </c>
      <c r="C1943">
        <f t="shared" si="30"/>
        <v>2.1438614522484944</v>
      </c>
      <c r="D1943">
        <v>1.1002116741666701</v>
      </c>
      <c r="E1943">
        <v>6.3189058918749996</v>
      </c>
      <c r="F1943">
        <v>3.69508485393784</v>
      </c>
      <c r="G1943">
        <v>1.10848059745988E-3</v>
      </c>
      <c r="H1943">
        <v>6.3471080614423102E-3</v>
      </c>
      <c r="I1943">
        <v>-1.4900850915649</v>
      </c>
    </row>
    <row r="1944" spans="1:9" x14ac:dyDescent="0.25">
      <c r="A1944" t="s">
        <v>5051</v>
      </c>
      <c r="B1944" s="3" t="s">
        <v>5052</v>
      </c>
      <c r="C1944">
        <f t="shared" si="30"/>
        <v>-1.9066697819693199</v>
      </c>
      <c r="D1944">
        <v>-0.93105500350000003</v>
      </c>
      <c r="E1944">
        <v>7.4712315818750001</v>
      </c>
      <c r="F1944">
        <v>-3.6950303000058402</v>
      </c>
      <c r="G1944">
        <v>1.1086327726880999E-3</v>
      </c>
      <c r="H1944">
        <v>6.3471080614423102E-3</v>
      </c>
      <c r="I1944">
        <v>-1.49021830760359</v>
      </c>
    </row>
    <row r="1945" spans="1:9" x14ac:dyDescent="0.25">
      <c r="A1945" t="s">
        <v>1041</v>
      </c>
      <c r="B1945" s="3" t="s">
        <v>1042</v>
      </c>
      <c r="C1945">
        <f t="shared" si="30"/>
        <v>-4.5447895761839723</v>
      </c>
      <c r="D1945">
        <v>-2.18421349916667</v>
      </c>
      <c r="E1945">
        <v>5.8609201052916697</v>
      </c>
      <c r="F1945">
        <v>-3.6926342322790999</v>
      </c>
      <c r="G1945">
        <v>1.1153367254716001E-3</v>
      </c>
      <c r="H1945">
        <v>6.3822045957541602E-3</v>
      </c>
      <c r="I1945">
        <v>-1.49606876455271</v>
      </c>
    </row>
    <row r="1946" spans="1:9" x14ac:dyDescent="0.25">
      <c r="A1946" t="s">
        <v>3965</v>
      </c>
      <c r="B1946" s="3" t="s">
        <v>108</v>
      </c>
      <c r="C1946">
        <f t="shared" si="30"/>
        <v>1.8494592343115015</v>
      </c>
      <c r="D1946">
        <v>0.88710350099999902</v>
      </c>
      <c r="E1946">
        <v>7.8797421900833298</v>
      </c>
      <c r="F1946">
        <v>3.6908372236343099</v>
      </c>
      <c r="G1946">
        <v>1.1203906485589101E-3</v>
      </c>
      <c r="H1946">
        <v>6.4078280589045201E-3</v>
      </c>
      <c r="I1946">
        <v>-1.5004558159291499</v>
      </c>
    </row>
    <row r="1947" spans="1:9" x14ac:dyDescent="0.25">
      <c r="A1947" t="s">
        <v>1209</v>
      </c>
      <c r="B1947" s="3" t="s">
        <v>1210</v>
      </c>
      <c r="C1947">
        <f t="shared" si="30"/>
        <v>-1.7729776931789896</v>
      </c>
      <c r="D1947">
        <v>-0.82617438499999796</v>
      </c>
      <c r="E1947">
        <v>13.999329425833301</v>
      </c>
      <c r="F1947">
        <v>-3.69042496753339</v>
      </c>
      <c r="G1947">
        <v>1.12155324482144E-3</v>
      </c>
      <c r="H1947">
        <v>6.4088605112064797E-3</v>
      </c>
      <c r="I1947">
        <v>-1.50146217664592</v>
      </c>
    </row>
    <row r="1948" spans="1:9" x14ac:dyDescent="0.25">
      <c r="A1948" t="s">
        <v>6147</v>
      </c>
      <c r="B1948" s="3" t="s">
        <v>3562</v>
      </c>
      <c r="C1948">
        <f t="shared" si="30"/>
        <v>2.0302471365417154</v>
      </c>
      <c r="D1948">
        <v>1.0216553534999999</v>
      </c>
      <c r="E1948">
        <v>9.1610706675000007</v>
      </c>
      <c r="F1948">
        <v>3.69036465575281</v>
      </c>
      <c r="G1948">
        <v>1.1217234282019999E-3</v>
      </c>
      <c r="H1948">
        <v>6.4088605112064797E-3</v>
      </c>
      <c r="I1948">
        <v>-1.50160940146653</v>
      </c>
    </row>
    <row r="1949" spans="1:9" x14ac:dyDescent="0.25">
      <c r="A1949" t="s">
        <v>2594</v>
      </c>
      <c r="B1949" s="3" t="s">
        <v>2595</v>
      </c>
      <c r="C1949">
        <f t="shared" si="30"/>
        <v>-1.6161321913567772</v>
      </c>
      <c r="D1949">
        <v>-0.69254520799999997</v>
      </c>
      <c r="E1949">
        <v>8.7625631152916696</v>
      </c>
      <c r="F1949">
        <v>-3.68908871750555</v>
      </c>
      <c r="G1949">
        <v>1.1253297187105099E-3</v>
      </c>
      <c r="H1949">
        <v>6.4261641637246899E-3</v>
      </c>
      <c r="I1949">
        <v>-1.5047238900934901</v>
      </c>
    </row>
    <row r="1950" spans="1:9" x14ac:dyDescent="0.25">
      <c r="A1950" t="s">
        <v>31</v>
      </c>
      <c r="B1950" s="3" t="s">
        <v>32</v>
      </c>
      <c r="C1950">
        <f t="shared" si="30"/>
        <v>-5.901545104314498</v>
      </c>
      <c r="D1950">
        <v>-2.5610927210000001</v>
      </c>
      <c r="E1950">
        <v>4.9688797505000002</v>
      </c>
      <c r="F1950">
        <v>-3.6879855129575199</v>
      </c>
      <c r="G1950">
        <v>1.1284569612487799E-3</v>
      </c>
      <c r="H1950">
        <v>6.4407158732331504E-3</v>
      </c>
      <c r="I1950">
        <v>-1.50741650535359</v>
      </c>
    </row>
    <row r="1951" spans="1:9" x14ac:dyDescent="0.25">
      <c r="A1951" t="s">
        <v>3318</v>
      </c>
      <c r="B1951" s="3" t="s">
        <v>3319</v>
      </c>
      <c r="C1951">
        <f t="shared" si="30"/>
        <v>2.8480453947905806</v>
      </c>
      <c r="D1951">
        <v>1.5099721415</v>
      </c>
      <c r="E1951">
        <v>6.0550742902916701</v>
      </c>
      <c r="F1951">
        <v>3.6871358198712301</v>
      </c>
      <c r="G1951">
        <v>1.1308713857930599E-3</v>
      </c>
      <c r="H1951">
        <v>6.4511863054164198E-3</v>
      </c>
      <c r="I1951">
        <v>-1.5094902172847999</v>
      </c>
    </row>
    <row r="1952" spans="1:9" x14ac:dyDescent="0.25">
      <c r="A1952" t="s">
        <v>3793</v>
      </c>
      <c r="B1952" s="3" t="s">
        <v>3794</v>
      </c>
      <c r="C1952">
        <f t="shared" si="30"/>
        <v>1.7963657489524023</v>
      </c>
      <c r="D1952">
        <v>0.84508111983333301</v>
      </c>
      <c r="E1952">
        <v>9.7167985558333303</v>
      </c>
      <c r="F1952">
        <v>3.6867353188770302</v>
      </c>
      <c r="G1952">
        <v>1.13201117548716E-3</v>
      </c>
      <c r="H1952">
        <v>6.4543784295843804E-3</v>
      </c>
      <c r="I1952">
        <v>-1.5104676108799</v>
      </c>
    </row>
    <row r="1953" spans="1:9" x14ac:dyDescent="0.25">
      <c r="A1953" t="s">
        <v>123</v>
      </c>
      <c r="B1953" s="3" t="s">
        <v>124</v>
      </c>
      <c r="C1953">
        <f t="shared" si="30"/>
        <v>-2.0076555173162989</v>
      </c>
      <c r="D1953">
        <v>-1.0055117463333301</v>
      </c>
      <c r="E1953">
        <v>8.9647679743750004</v>
      </c>
      <c r="F1953">
        <v>-3.6860195611762299</v>
      </c>
      <c r="G1953">
        <v>1.1340509636256701E-3</v>
      </c>
      <c r="H1953">
        <v>6.4626961677110399E-3</v>
      </c>
      <c r="I1953">
        <v>-1.5122142920758299</v>
      </c>
    </row>
    <row r="1954" spans="1:9" x14ac:dyDescent="0.25">
      <c r="A1954" t="s">
        <v>2154</v>
      </c>
      <c r="B1954" s="3" t="s">
        <v>2155</v>
      </c>
      <c r="C1954">
        <f t="shared" si="30"/>
        <v>1.892114795950137</v>
      </c>
      <c r="D1954">
        <v>0.91999962066666796</v>
      </c>
      <c r="E1954">
        <v>6.7363705392083304</v>
      </c>
      <c r="F1954">
        <v>3.6848018276075898</v>
      </c>
      <c r="G1954">
        <v>1.1375295831543299E-3</v>
      </c>
      <c r="H1954">
        <v>6.4792007593490698E-3</v>
      </c>
      <c r="I1954">
        <v>-1.5151857405971401</v>
      </c>
    </row>
    <row r="1955" spans="1:9" x14ac:dyDescent="0.25">
      <c r="A1955" t="s">
        <v>4604</v>
      </c>
      <c r="B1955" s="3" t="s">
        <v>4605</v>
      </c>
      <c r="C1955">
        <f t="shared" si="30"/>
        <v>1.9970341609419862</v>
      </c>
      <c r="D1955">
        <v>0.997859011499999</v>
      </c>
      <c r="E1955">
        <v>7.6547562338333304</v>
      </c>
      <c r="F1955">
        <v>3.6845005679751401</v>
      </c>
      <c r="G1955">
        <v>1.1383917849360199E-3</v>
      </c>
      <c r="H1955">
        <v>6.4807933549786596E-3</v>
      </c>
      <c r="I1955">
        <v>-1.51592081611996</v>
      </c>
    </row>
    <row r="1956" spans="1:9" x14ac:dyDescent="0.25">
      <c r="A1956" t="s">
        <v>1585</v>
      </c>
      <c r="B1956" s="3" t="s">
        <v>1586</v>
      </c>
      <c r="C1956">
        <f t="shared" si="30"/>
        <v>-1.7043958348270694</v>
      </c>
      <c r="D1956">
        <v>-0.76926043100000097</v>
      </c>
      <c r="E1956">
        <v>10.037197860333301</v>
      </c>
      <c r="F1956">
        <v>-3.6839386789038202</v>
      </c>
      <c r="G1956">
        <v>1.1400016178623601E-3</v>
      </c>
      <c r="H1956">
        <v>6.4866383616884599E-3</v>
      </c>
      <c r="I1956">
        <v>-1.51729178449505</v>
      </c>
    </row>
    <row r="1957" spans="1:9" x14ac:dyDescent="0.25">
      <c r="A1957" t="s">
        <v>955</v>
      </c>
      <c r="B1957" s="3" t="s">
        <v>956</v>
      </c>
      <c r="C1957">
        <f t="shared" si="30"/>
        <v>-1.6869306124917156</v>
      </c>
      <c r="D1957">
        <v>-0.75440063333333096</v>
      </c>
      <c r="E1957">
        <v>12.2658929925</v>
      </c>
      <c r="F1957">
        <v>-3.6824339424077901</v>
      </c>
      <c r="G1957">
        <v>1.14432374475863E-3</v>
      </c>
      <c r="H1957">
        <v>6.5079025238727103E-3</v>
      </c>
      <c r="I1957">
        <v>-1.5209629448302</v>
      </c>
    </row>
    <row r="1958" spans="1:9" x14ac:dyDescent="0.25">
      <c r="A1958" t="s">
        <v>2690</v>
      </c>
      <c r="B1958" s="3" t="s">
        <v>2691</v>
      </c>
      <c r="C1958">
        <f t="shared" si="30"/>
        <v>2.2830552815261616</v>
      </c>
      <c r="D1958">
        <v>1.19096579316667</v>
      </c>
      <c r="E1958">
        <v>6.7480980742083299</v>
      </c>
      <c r="F1958">
        <v>3.6821956731398999</v>
      </c>
      <c r="G1958">
        <v>1.1450096089429299E-3</v>
      </c>
      <c r="H1958">
        <v>6.5084756718861497E-3</v>
      </c>
      <c r="I1958">
        <v>-1.5215442206604199</v>
      </c>
    </row>
    <row r="1959" spans="1:9" x14ac:dyDescent="0.25">
      <c r="A1959" t="s">
        <v>5366</v>
      </c>
      <c r="B1959" s="3" t="s">
        <v>5367</v>
      </c>
      <c r="C1959">
        <f t="shared" si="30"/>
        <v>-1.7100345776500447</v>
      </c>
      <c r="D1959">
        <v>-0.77402549733333303</v>
      </c>
      <c r="E1959">
        <v>7.5445275570833301</v>
      </c>
      <c r="F1959">
        <v>-3.68065777329236</v>
      </c>
      <c r="G1959">
        <v>1.1494461995598399E-3</v>
      </c>
      <c r="H1959">
        <v>6.5303572645064702E-3</v>
      </c>
      <c r="I1959">
        <v>-1.5252957905614799</v>
      </c>
    </row>
    <row r="1960" spans="1:9" x14ac:dyDescent="0.25">
      <c r="A1960" t="s">
        <v>319</v>
      </c>
      <c r="B1960" s="3" t="s">
        <v>320</v>
      </c>
      <c r="C1960">
        <f t="shared" si="30"/>
        <v>-1.8855092223937959</v>
      </c>
      <c r="D1960">
        <v>-0.91495420699999896</v>
      </c>
      <c r="E1960">
        <v>9.13105141883333</v>
      </c>
      <c r="F1960">
        <v>-3.67920587441645</v>
      </c>
      <c r="G1960">
        <v>1.1536501562766899E-3</v>
      </c>
      <c r="H1960">
        <v>6.5508955275252303E-3</v>
      </c>
      <c r="I1960">
        <v>-1.5288371667766401</v>
      </c>
    </row>
    <row r="1961" spans="1:9" x14ac:dyDescent="0.25">
      <c r="A1961" t="s">
        <v>3777</v>
      </c>
      <c r="B1961" s="3" t="s">
        <v>3778</v>
      </c>
      <c r="C1961">
        <f t="shared" si="30"/>
        <v>-1.7563614556554703</v>
      </c>
      <c r="D1961">
        <v>-0.81258977916666497</v>
      </c>
      <c r="E1961">
        <v>7.5824570411666699</v>
      </c>
      <c r="F1961">
        <v>-3.6780558734376001</v>
      </c>
      <c r="G1961">
        <v>1.15699066623842E-3</v>
      </c>
      <c r="H1961">
        <v>6.5665123322633401E-3</v>
      </c>
      <c r="I1961">
        <v>-1.53164189600662</v>
      </c>
    </row>
    <row r="1962" spans="1:9" x14ac:dyDescent="0.25">
      <c r="A1962" t="s">
        <v>1109</v>
      </c>
      <c r="B1962" s="3" t="s">
        <v>1110</v>
      </c>
      <c r="C1962">
        <f t="shared" si="30"/>
        <v>1.6994134754252725</v>
      </c>
      <c r="D1962">
        <v>0.76503690983333295</v>
      </c>
      <c r="E1962">
        <v>9.4266603122083303</v>
      </c>
      <c r="F1962">
        <v>3.6771861190591202</v>
      </c>
      <c r="G1962">
        <v>1.1595234154407399E-3</v>
      </c>
      <c r="H1962">
        <v>6.5753469814296304E-3</v>
      </c>
      <c r="I1962">
        <v>-1.53376297066663</v>
      </c>
    </row>
    <row r="1963" spans="1:9" x14ac:dyDescent="0.25">
      <c r="A1963" t="s">
        <v>5283</v>
      </c>
      <c r="B1963" s="3" t="s">
        <v>5284</v>
      </c>
      <c r="C1963">
        <f t="shared" si="30"/>
        <v>1.8198200036882066</v>
      </c>
      <c r="D1963">
        <v>0.86379576216666698</v>
      </c>
      <c r="E1963">
        <v>7.4761118103750004</v>
      </c>
      <c r="F1963">
        <v>3.67711543646951</v>
      </c>
      <c r="G1963">
        <v>1.15972948377966E-3</v>
      </c>
      <c r="H1963">
        <v>6.5753469814296304E-3</v>
      </c>
      <c r="I1963">
        <v>-1.5339353384990799</v>
      </c>
    </row>
    <row r="1964" spans="1:9" x14ac:dyDescent="0.25">
      <c r="A1964" t="s">
        <v>1167</v>
      </c>
      <c r="B1964" s="3" t="s">
        <v>1168</v>
      </c>
      <c r="C1964">
        <f t="shared" si="30"/>
        <v>1.6745015212068626</v>
      </c>
      <c r="D1964">
        <v>0.743731686666665</v>
      </c>
      <c r="E1964">
        <v>12.446677429999999</v>
      </c>
      <c r="F1964">
        <v>3.67665021756223</v>
      </c>
      <c r="G1964">
        <v>1.1610866811536699E-3</v>
      </c>
      <c r="H1964">
        <v>6.5796883551469598E-3</v>
      </c>
      <c r="I1964">
        <v>-1.5350698065011801</v>
      </c>
    </row>
    <row r="1965" spans="1:9" x14ac:dyDescent="0.25">
      <c r="A1965" t="s">
        <v>183</v>
      </c>
      <c r="B1965" s="3" t="s">
        <v>184</v>
      </c>
      <c r="C1965">
        <f t="shared" si="30"/>
        <v>-2.1640905663668102</v>
      </c>
      <c r="D1965">
        <v>-1.11376087666667</v>
      </c>
      <c r="E1965">
        <v>13.28779812</v>
      </c>
      <c r="F1965">
        <v>-3.6751954462485701</v>
      </c>
      <c r="G1965">
        <v>1.16534078522278E-3</v>
      </c>
      <c r="H1965">
        <v>6.5986768885416998E-3</v>
      </c>
      <c r="I1965">
        <v>-1.53861710557667</v>
      </c>
    </row>
    <row r="1966" spans="1:9" x14ac:dyDescent="0.25">
      <c r="A1966" t="s">
        <v>2785</v>
      </c>
      <c r="B1966" s="3" t="s">
        <v>2786</v>
      </c>
      <c r="C1966">
        <f t="shared" si="30"/>
        <v>2.1594562316947861</v>
      </c>
      <c r="D1966">
        <v>1.1106680760000001</v>
      </c>
      <c r="E1966">
        <v>6.0644861591249999</v>
      </c>
      <c r="F1966">
        <v>3.6750988200978201</v>
      </c>
      <c r="G1966">
        <v>1.1656238840331201E-3</v>
      </c>
      <c r="H1966">
        <v>6.5986768885416998E-3</v>
      </c>
      <c r="I1966">
        <v>-1.53885270380832</v>
      </c>
    </row>
    <row r="1967" spans="1:9" x14ac:dyDescent="0.25">
      <c r="A1967" t="s">
        <v>4498</v>
      </c>
      <c r="B1967" s="3" t="s">
        <v>3778</v>
      </c>
      <c r="C1967">
        <f t="shared" si="30"/>
        <v>-1.8242180460674453</v>
      </c>
      <c r="D1967">
        <v>-0.86727818300000104</v>
      </c>
      <c r="E1967">
        <v>8.1321769722916706</v>
      </c>
      <c r="F1967">
        <v>-3.6747474436097498</v>
      </c>
      <c r="G1967">
        <v>1.16665392810752E-3</v>
      </c>
      <c r="H1967">
        <v>6.6011486756195501E-3</v>
      </c>
      <c r="I1967">
        <v>-1.5397094311152799</v>
      </c>
    </row>
    <row r="1968" spans="1:9" x14ac:dyDescent="0.25">
      <c r="A1968" t="s">
        <v>3549</v>
      </c>
      <c r="B1968" s="3" t="s">
        <v>3550</v>
      </c>
      <c r="C1968">
        <f t="shared" si="30"/>
        <v>-2.1902076461571154</v>
      </c>
      <c r="D1968">
        <v>-1.1310676533333299</v>
      </c>
      <c r="E1968">
        <v>11.313249509166701</v>
      </c>
      <c r="F1968">
        <v>-3.67366129337044</v>
      </c>
      <c r="G1968">
        <v>1.1698435730215699E-3</v>
      </c>
      <c r="H1968">
        <v>6.6158311674082296E-3</v>
      </c>
      <c r="I1968">
        <v>-1.5423575406258401</v>
      </c>
    </row>
    <row r="1969" spans="1:9" x14ac:dyDescent="0.25">
      <c r="A1969" t="s">
        <v>4296</v>
      </c>
      <c r="B1969" s="3" t="s">
        <v>4297</v>
      </c>
      <c r="C1969">
        <f t="shared" si="30"/>
        <v>1.8696045496359814</v>
      </c>
      <c r="D1969">
        <v>0.90273315000000098</v>
      </c>
      <c r="E1969">
        <v>11.765811772916701</v>
      </c>
      <c r="F1969">
        <v>3.6732102850197501</v>
      </c>
      <c r="G1969">
        <v>1.1711705377919601E-3</v>
      </c>
      <c r="H1969">
        <v>6.6199700520313699E-3</v>
      </c>
      <c r="I1969">
        <v>-1.54345706554218</v>
      </c>
    </row>
    <row r="1970" spans="1:9" x14ac:dyDescent="0.25">
      <c r="A1970" t="s">
        <v>1792</v>
      </c>
      <c r="B1970" s="3" t="s">
        <v>1793</v>
      </c>
      <c r="C1970">
        <f t="shared" si="30"/>
        <v>2.3239795909988099</v>
      </c>
      <c r="D1970">
        <v>1.2165973991666701</v>
      </c>
      <c r="E1970">
        <v>6.0164306006666699</v>
      </c>
      <c r="F1970">
        <v>3.6719953680667499</v>
      </c>
      <c r="G1970">
        <v>1.1747524328464701E-3</v>
      </c>
      <c r="H1970">
        <v>6.6368441152789004E-3</v>
      </c>
      <c r="I1970">
        <v>-1.5464187539684</v>
      </c>
    </row>
    <row r="1971" spans="1:9" x14ac:dyDescent="0.25">
      <c r="A1971" t="s">
        <v>1233</v>
      </c>
      <c r="B1971" s="3" t="s">
        <v>1234</v>
      </c>
      <c r="C1971">
        <f t="shared" si="30"/>
        <v>1.7560843343681916</v>
      </c>
      <c r="D1971">
        <v>0.81236213066666696</v>
      </c>
      <c r="E1971">
        <v>9.6674250482916708</v>
      </c>
      <c r="F1971">
        <v>3.67149355680003</v>
      </c>
      <c r="G1971">
        <v>1.17623503621597E-3</v>
      </c>
      <c r="H1971">
        <v>6.6418469760743497E-3</v>
      </c>
      <c r="I1971">
        <v>-1.5476419740376399</v>
      </c>
    </row>
    <row r="1972" spans="1:9" x14ac:dyDescent="0.25">
      <c r="A1972" t="s">
        <v>4875</v>
      </c>
      <c r="B1972" s="3" t="s">
        <v>4876</v>
      </c>
      <c r="C1972">
        <f t="shared" si="30"/>
        <v>1.782513364415639</v>
      </c>
      <c r="D1972">
        <v>0.83391289333333596</v>
      </c>
      <c r="E1972">
        <v>11.1809079154167</v>
      </c>
      <c r="F1972">
        <v>3.6708691405864902</v>
      </c>
      <c r="G1972">
        <v>1.17808243754884E-3</v>
      </c>
      <c r="H1972">
        <v>6.6489036201386603E-3</v>
      </c>
      <c r="I1972">
        <v>-1.54916399134516</v>
      </c>
    </row>
    <row r="1973" spans="1:9" x14ac:dyDescent="0.25">
      <c r="A1973" t="s">
        <v>2835</v>
      </c>
      <c r="B1973" s="3" t="s">
        <v>2836</v>
      </c>
      <c r="C1973">
        <f t="shared" si="30"/>
        <v>-1.7595538469440124</v>
      </c>
      <c r="D1973">
        <v>-0.81520966499999803</v>
      </c>
      <c r="E1973">
        <v>10.9061434475</v>
      </c>
      <c r="F1973">
        <v>-3.6702836530791201</v>
      </c>
      <c r="G1973">
        <v>1.1798172476203601E-3</v>
      </c>
      <c r="H1973">
        <v>6.6553179830268197E-3</v>
      </c>
      <c r="I1973">
        <v>-1.5505910534510099</v>
      </c>
    </row>
    <row r="1974" spans="1:9" x14ac:dyDescent="0.25">
      <c r="A1974" t="s">
        <v>2993</v>
      </c>
      <c r="B1974" s="3" t="s">
        <v>2994</v>
      </c>
      <c r="C1974">
        <f t="shared" si="30"/>
        <v>2.1089741328200837</v>
      </c>
      <c r="D1974">
        <v>1.07654140016667</v>
      </c>
      <c r="E1974">
        <v>6.1964680227083297</v>
      </c>
      <c r="F1974">
        <v>3.6680307506230201</v>
      </c>
      <c r="G1974">
        <v>1.1865160233767501E-3</v>
      </c>
      <c r="H1974">
        <v>6.6897132509087702E-3</v>
      </c>
      <c r="I1974">
        <v>-1.5560816587913</v>
      </c>
    </row>
    <row r="1975" spans="1:9" x14ac:dyDescent="0.25">
      <c r="A1975" t="s">
        <v>2638</v>
      </c>
      <c r="B1975" s="3" t="s">
        <v>2639</v>
      </c>
      <c r="C1975">
        <f t="shared" si="30"/>
        <v>2.4607922449278794</v>
      </c>
      <c r="D1975">
        <v>1.2991228618333299</v>
      </c>
      <c r="E1975">
        <v>6.8912825338749997</v>
      </c>
      <c r="F1975">
        <v>3.6663511342656401</v>
      </c>
      <c r="G1975">
        <v>1.1915344331323099E-3</v>
      </c>
      <c r="H1975">
        <v>6.7146043739431602E-3</v>
      </c>
      <c r="I1975">
        <v>-1.5601744740758099</v>
      </c>
    </row>
    <row r="1976" spans="1:9" x14ac:dyDescent="0.25">
      <c r="A1976" t="s">
        <v>5744</v>
      </c>
      <c r="B1976" s="3" t="s">
        <v>5745</v>
      </c>
      <c r="C1976">
        <f t="shared" si="30"/>
        <v>6.8677823882603404</v>
      </c>
      <c r="D1976">
        <v>2.7798443270000002</v>
      </c>
      <c r="E1976">
        <v>6.9044291277500003</v>
      </c>
      <c r="F1976">
        <v>3.6648416237628298</v>
      </c>
      <c r="G1976">
        <v>1.1960623400560501E-3</v>
      </c>
      <c r="H1976">
        <v>6.7367075801435701E-3</v>
      </c>
      <c r="I1976">
        <v>-1.5638523300779099</v>
      </c>
    </row>
    <row r="1977" spans="1:9" x14ac:dyDescent="0.25">
      <c r="A1977" t="s">
        <v>4920</v>
      </c>
      <c r="B1977" s="3" t="s">
        <v>4921</v>
      </c>
      <c r="C1977">
        <f t="shared" si="30"/>
        <v>-1.8333995741493809</v>
      </c>
      <c r="D1977">
        <v>-0.87452124349999905</v>
      </c>
      <c r="E1977">
        <v>6.7480889495416703</v>
      </c>
      <c r="F1977">
        <v>-3.6644657884830001</v>
      </c>
      <c r="G1977">
        <v>1.1971923096503901E-3</v>
      </c>
      <c r="H1977">
        <v>6.7396595407646304E-3</v>
      </c>
      <c r="I1977">
        <v>-1.56476796948368</v>
      </c>
    </row>
    <row r="1978" spans="1:9" x14ac:dyDescent="0.25">
      <c r="A1978" t="s">
        <v>5396</v>
      </c>
      <c r="B1978" s="3" t="s">
        <v>400</v>
      </c>
      <c r="C1978">
        <f t="shared" si="30"/>
        <v>-1.8322472936005767</v>
      </c>
      <c r="D1978">
        <v>-0.87361423333333299</v>
      </c>
      <c r="E1978">
        <v>11.2369843279167</v>
      </c>
      <c r="F1978">
        <v>-3.6639713041516999</v>
      </c>
      <c r="G1978">
        <v>1.1986805980247501E-3</v>
      </c>
      <c r="H1978">
        <v>6.7446246699177101E-3</v>
      </c>
      <c r="I1978">
        <v>-1.56597263045262</v>
      </c>
    </row>
    <row r="1979" spans="1:9" x14ac:dyDescent="0.25">
      <c r="A1979" t="s">
        <v>2246</v>
      </c>
      <c r="B1979" s="3" t="s">
        <v>2247</v>
      </c>
      <c r="C1979">
        <f t="shared" si="30"/>
        <v>1.8926366824047169</v>
      </c>
      <c r="D1979">
        <v>0.92039749250000102</v>
      </c>
      <c r="E1979">
        <v>10.3060600796667</v>
      </c>
      <c r="F1979">
        <v>3.6633505159069499</v>
      </c>
      <c r="G1979">
        <v>1.20055160036274E-3</v>
      </c>
      <c r="H1979">
        <v>6.7516391119685102E-3</v>
      </c>
      <c r="I1979">
        <v>-1.5674849272663001</v>
      </c>
    </row>
    <row r="1980" spans="1:9" x14ac:dyDescent="0.25">
      <c r="A1980" t="s">
        <v>1683</v>
      </c>
      <c r="B1980" s="3" t="s">
        <v>1684</v>
      </c>
      <c r="C1980">
        <f t="shared" si="30"/>
        <v>1.9278967027979272</v>
      </c>
      <c r="D1980">
        <v>0.94702775366666503</v>
      </c>
      <c r="E1980">
        <v>8.2675515008333296</v>
      </c>
      <c r="F1980">
        <v>3.6631551134446698</v>
      </c>
      <c r="G1980">
        <v>1.20114111853521E-3</v>
      </c>
      <c r="H1980">
        <v>6.7516391119685102E-3</v>
      </c>
      <c r="I1980">
        <v>-1.56796093044636</v>
      </c>
    </row>
    <row r="1981" spans="1:9" x14ac:dyDescent="0.25">
      <c r="A1981" t="s">
        <v>3454</v>
      </c>
      <c r="B1981" s="3" t="s">
        <v>3455</v>
      </c>
      <c r="C1981">
        <f t="shared" si="30"/>
        <v>1.8766543069874537</v>
      </c>
      <c r="D1981">
        <v>0.90816292000000098</v>
      </c>
      <c r="E1981">
        <v>11.1437591166667</v>
      </c>
      <c r="F1981">
        <v>3.66248981778919</v>
      </c>
      <c r="G1981">
        <v>1.20315040579898E-3</v>
      </c>
      <c r="H1981">
        <v>6.7595177343978798E-3</v>
      </c>
      <c r="I1981">
        <v>-1.5695815460727101</v>
      </c>
    </row>
    <row r="1982" spans="1:9" x14ac:dyDescent="0.25">
      <c r="A1982" t="s">
        <v>4768</v>
      </c>
      <c r="B1982" s="3" t="s">
        <v>4769</v>
      </c>
      <c r="C1982">
        <f t="shared" si="30"/>
        <v>1.7830861364702038</v>
      </c>
      <c r="D1982">
        <v>0.83437639766666505</v>
      </c>
      <c r="E1982">
        <v>8.8284769913750001</v>
      </c>
      <c r="F1982">
        <v>3.6616926936271001</v>
      </c>
      <c r="G1982">
        <v>1.2055621715451701E-3</v>
      </c>
      <c r="H1982">
        <v>6.7696484584898898E-3</v>
      </c>
      <c r="I1982">
        <v>-1.5715231769799201</v>
      </c>
    </row>
    <row r="1983" spans="1:9" x14ac:dyDescent="0.25">
      <c r="A1983" t="s">
        <v>3312</v>
      </c>
      <c r="B1983" s="3" t="s">
        <v>3313</v>
      </c>
      <c r="C1983">
        <f t="shared" si="30"/>
        <v>-1.8510956202102564</v>
      </c>
      <c r="D1983">
        <v>-0.888379421</v>
      </c>
      <c r="E1983">
        <v>8.5820055178750003</v>
      </c>
      <c r="F1983">
        <v>-3.66039232491512</v>
      </c>
      <c r="G1983">
        <v>1.2095067171104101E-3</v>
      </c>
      <c r="H1983">
        <v>6.7883717059213696E-3</v>
      </c>
      <c r="I1983">
        <v>-1.57469035043178</v>
      </c>
    </row>
    <row r="1984" spans="1:9" x14ac:dyDescent="0.25">
      <c r="A1984" t="s">
        <v>101</v>
      </c>
      <c r="B1984" s="3" t="s">
        <v>102</v>
      </c>
      <c r="C1984">
        <f t="shared" si="30"/>
        <v>1.589335573253208</v>
      </c>
      <c r="D1984">
        <v>0.66842376833333395</v>
      </c>
      <c r="E1984">
        <v>12.3181514595833</v>
      </c>
      <c r="F1984">
        <v>3.6589301514642298</v>
      </c>
      <c r="G1984">
        <v>1.2139571880282799E-3</v>
      </c>
      <c r="H1984">
        <v>6.8099141500890803E-3</v>
      </c>
      <c r="I1984">
        <v>-1.5782512324681299</v>
      </c>
    </row>
    <row r="1985" spans="1:9" x14ac:dyDescent="0.25">
      <c r="A1985" t="s">
        <v>587</v>
      </c>
      <c r="B1985" s="3" t="s">
        <v>588</v>
      </c>
      <c r="C1985">
        <f t="shared" si="30"/>
        <v>-1.7508490770297658</v>
      </c>
      <c r="D1985">
        <v>-0.80805472900000097</v>
      </c>
      <c r="E1985">
        <v>7.88446921579167</v>
      </c>
      <c r="F1985">
        <v>-3.6582274441551399</v>
      </c>
      <c r="G1985">
        <v>1.21610174886261E-3</v>
      </c>
      <c r="H1985">
        <v>6.8185059749736304E-3</v>
      </c>
      <c r="I1985">
        <v>-1.57996241587822</v>
      </c>
    </row>
    <row r="1986" spans="1:9" x14ac:dyDescent="0.25">
      <c r="A1986" t="s">
        <v>5947</v>
      </c>
      <c r="B1986" s="3" t="s">
        <v>5948</v>
      </c>
      <c r="C1986">
        <f t="shared" ref="C1986:C2049" si="31">IF(D1986&gt;=0,2^D1986,2^(-1*D1986)*-1)</f>
        <v>5.7187929548824474</v>
      </c>
      <c r="D1986">
        <v>2.51571067466667</v>
      </c>
      <c r="E1986">
        <v>5.20999810870833</v>
      </c>
      <c r="F1986">
        <v>3.6548999883434501</v>
      </c>
      <c r="G1986">
        <v>1.22630717007299E-3</v>
      </c>
      <c r="H1986">
        <v>6.8722624483082903E-3</v>
      </c>
      <c r="I1986">
        <v>-1.5880639283286999</v>
      </c>
    </row>
    <row r="1987" spans="1:9" x14ac:dyDescent="0.25">
      <c r="A1987" t="s">
        <v>1948</v>
      </c>
      <c r="B1987" s="3" t="s">
        <v>1949</v>
      </c>
      <c r="C1987">
        <f t="shared" si="31"/>
        <v>2.1913896637898307</v>
      </c>
      <c r="D1987">
        <v>1.13184604116667</v>
      </c>
      <c r="E1987">
        <v>10.079210861708299</v>
      </c>
      <c r="F1987">
        <v>3.6534173145687401</v>
      </c>
      <c r="G1987">
        <v>1.2308815608046901E-3</v>
      </c>
      <c r="H1987">
        <v>6.8944242106703897E-3</v>
      </c>
      <c r="I1987">
        <v>-1.5916731847496099</v>
      </c>
    </row>
    <row r="1988" spans="1:9" x14ac:dyDescent="0.25">
      <c r="A1988" t="s">
        <v>2266</v>
      </c>
      <c r="B1988" s="3" t="s">
        <v>2267</v>
      </c>
      <c r="C1988">
        <f t="shared" si="31"/>
        <v>1.6478359605444466</v>
      </c>
      <c r="D1988">
        <v>0.72057263166666796</v>
      </c>
      <c r="E1988">
        <v>13.292137680833299</v>
      </c>
      <c r="F1988">
        <v>3.6529593760946901</v>
      </c>
      <c r="G1988">
        <v>1.23229778256717E-3</v>
      </c>
      <c r="H1988">
        <v>6.89888300617875E-3</v>
      </c>
      <c r="I1988">
        <v>-1.59278785457862</v>
      </c>
    </row>
    <row r="1989" spans="1:9" x14ac:dyDescent="0.25">
      <c r="A1989" t="s">
        <v>2164</v>
      </c>
      <c r="B1989" s="3" t="s">
        <v>2165</v>
      </c>
      <c r="C1989">
        <f t="shared" si="31"/>
        <v>-1.729815002427773</v>
      </c>
      <c r="D1989">
        <v>-0.79061775499999998</v>
      </c>
      <c r="E1989">
        <v>13.882383145</v>
      </c>
      <c r="F1989">
        <v>-3.6508627393882498</v>
      </c>
      <c r="G1989">
        <v>1.23880225846938E-3</v>
      </c>
      <c r="H1989">
        <v>6.9318090157009004E-3</v>
      </c>
      <c r="I1989">
        <v>-1.5978907746581501</v>
      </c>
    </row>
    <row r="1990" spans="1:9" x14ac:dyDescent="0.25">
      <c r="A1990" t="s">
        <v>3553</v>
      </c>
      <c r="B1990" s="3" t="s">
        <v>3554</v>
      </c>
      <c r="C1990">
        <f t="shared" si="31"/>
        <v>2.1500538889858416</v>
      </c>
      <c r="D1990">
        <v>1.10437282</v>
      </c>
      <c r="E1990">
        <v>11.274842592500001</v>
      </c>
      <c r="F1990">
        <v>3.6495566586445798</v>
      </c>
      <c r="G1990">
        <v>1.24287115119854E-3</v>
      </c>
      <c r="H1990">
        <v>6.9510802845311999E-3</v>
      </c>
      <c r="I1990">
        <v>-1.6010691672215001</v>
      </c>
    </row>
    <row r="1991" spans="1:9" x14ac:dyDescent="0.25">
      <c r="A1991" t="s">
        <v>6049</v>
      </c>
      <c r="B1991" s="3" t="s">
        <v>2707</v>
      </c>
      <c r="C1991">
        <f t="shared" si="31"/>
        <v>2.0719582169916801</v>
      </c>
      <c r="D1991">
        <v>1.05099491</v>
      </c>
      <c r="E1991">
        <v>8.9177184262499996</v>
      </c>
      <c r="F1991">
        <v>3.6481794768107001</v>
      </c>
      <c r="G1991">
        <v>1.2471757280011599E-3</v>
      </c>
      <c r="H1991">
        <v>6.9716496473793297E-3</v>
      </c>
      <c r="I1991">
        <v>-1.6044202327219701</v>
      </c>
    </row>
    <row r="1992" spans="1:9" x14ac:dyDescent="0.25">
      <c r="A1992" t="s">
        <v>5958</v>
      </c>
      <c r="B1992" s="3" t="s">
        <v>5959</v>
      </c>
      <c r="C1992">
        <f t="shared" si="31"/>
        <v>-1.8689958050937319</v>
      </c>
      <c r="D1992">
        <v>-0.902263330999999</v>
      </c>
      <c r="E1992">
        <v>8.1639639589583304</v>
      </c>
      <c r="F1992">
        <v>-3.6467655414343199</v>
      </c>
      <c r="G1992">
        <v>1.2516103756703601E-3</v>
      </c>
      <c r="H1992">
        <v>6.9929250723039203E-3</v>
      </c>
      <c r="I1992">
        <v>-1.6078603511534799</v>
      </c>
    </row>
    <row r="1993" spans="1:9" x14ac:dyDescent="0.25">
      <c r="A1993" t="s">
        <v>5309</v>
      </c>
      <c r="B1993" s="3" t="s">
        <v>5310</v>
      </c>
      <c r="C1993">
        <f t="shared" si="31"/>
        <v>2.2491935160310348</v>
      </c>
      <c r="D1993">
        <v>1.169407793</v>
      </c>
      <c r="E1993">
        <v>7.5614483437916702</v>
      </c>
      <c r="F1993">
        <v>3.6463206051588899</v>
      </c>
      <c r="G1993">
        <v>1.2530090598865599E-3</v>
      </c>
      <c r="H1993">
        <v>6.9972252922580903E-3</v>
      </c>
      <c r="I1993">
        <v>-1.60894280596551</v>
      </c>
    </row>
    <row r="1994" spans="1:9" x14ac:dyDescent="0.25">
      <c r="A1994" t="s">
        <v>419</v>
      </c>
      <c r="B1994" s="3" t="s">
        <v>420</v>
      </c>
      <c r="C1994">
        <f t="shared" si="31"/>
        <v>-1.7365562913495864</v>
      </c>
      <c r="D1994">
        <v>-0.79622917716666597</v>
      </c>
      <c r="E1994">
        <v>8.9928882143750002</v>
      </c>
      <c r="F1994">
        <v>-3.6452550522156502</v>
      </c>
      <c r="G1994">
        <v>1.25636491665827E-3</v>
      </c>
      <c r="H1994">
        <v>7.0124452247398803E-3</v>
      </c>
      <c r="I1994">
        <v>-1.61153496155008</v>
      </c>
    </row>
    <row r="1995" spans="1:9" x14ac:dyDescent="0.25">
      <c r="A1995" t="s">
        <v>1103</v>
      </c>
      <c r="B1995" s="3" t="s">
        <v>1104</v>
      </c>
      <c r="C1995">
        <f t="shared" si="31"/>
        <v>-1.6698047639319968</v>
      </c>
      <c r="D1995">
        <v>-0.73967943049999796</v>
      </c>
      <c r="E1995">
        <v>8.1762911828749996</v>
      </c>
      <c r="F1995">
        <v>-3.6448474872308698</v>
      </c>
      <c r="G1995">
        <v>1.2576508296164399E-3</v>
      </c>
      <c r="H1995">
        <v>7.0161022209895996E-3</v>
      </c>
      <c r="I1995">
        <v>-1.6125263813572599</v>
      </c>
    </row>
    <row r="1996" spans="1:9" x14ac:dyDescent="0.25">
      <c r="A1996" t="s">
        <v>2083</v>
      </c>
      <c r="B1996" s="3" t="s">
        <v>2084</v>
      </c>
      <c r="C1996">
        <f t="shared" si="31"/>
        <v>1.9351609183097045</v>
      </c>
      <c r="D1996">
        <v>0.95245353866666904</v>
      </c>
      <c r="E1996">
        <v>9.5547844877500001</v>
      </c>
      <c r="F1996">
        <v>3.6425043830266</v>
      </c>
      <c r="G1996">
        <v>1.2650686309287E-3</v>
      </c>
      <c r="H1996">
        <v>7.0539465917047097E-3</v>
      </c>
      <c r="I1996">
        <v>-1.6182254647010099</v>
      </c>
    </row>
    <row r="1997" spans="1:9" x14ac:dyDescent="0.25">
      <c r="A1997" t="s">
        <v>1637</v>
      </c>
      <c r="B1997" s="3" t="s">
        <v>1638</v>
      </c>
      <c r="C1997">
        <f t="shared" si="31"/>
        <v>2.0171748920454462</v>
      </c>
      <c r="D1997">
        <v>1.01233617316667</v>
      </c>
      <c r="E1997">
        <v>7.5402407315416697</v>
      </c>
      <c r="F1997">
        <v>3.6422662821438898</v>
      </c>
      <c r="G1997">
        <v>1.26582480492199E-3</v>
      </c>
      <c r="H1997">
        <v>7.0546268186133104E-3</v>
      </c>
      <c r="I1997">
        <v>-1.61880453321615</v>
      </c>
    </row>
    <row r="1998" spans="1:9" x14ac:dyDescent="0.25">
      <c r="A1998" t="s">
        <v>3093</v>
      </c>
      <c r="B1998" s="3" t="s">
        <v>3094</v>
      </c>
      <c r="C1998">
        <f t="shared" si="31"/>
        <v>1.9311145869601691</v>
      </c>
      <c r="D1998">
        <v>0.94943377233333404</v>
      </c>
      <c r="E1998">
        <v>7.0323357180833304</v>
      </c>
      <c r="F1998">
        <v>3.6419538731455798</v>
      </c>
      <c r="G1998">
        <v>1.2668176422218E-3</v>
      </c>
      <c r="H1998">
        <v>7.0560497425742E-3</v>
      </c>
      <c r="I1998">
        <v>-1.61956430469928</v>
      </c>
    </row>
    <row r="1999" spans="1:9" x14ac:dyDescent="0.25">
      <c r="A1999" t="s">
        <v>5452</v>
      </c>
      <c r="B1999" s="3" t="s">
        <v>5453</v>
      </c>
      <c r="C1999">
        <f t="shared" si="31"/>
        <v>1.7017351239271765</v>
      </c>
      <c r="D1999">
        <v>0.76700649816666699</v>
      </c>
      <c r="E1999">
        <v>7.58286630208333</v>
      </c>
      <c r="F1999">
        <v>3.6417868547875401</v>
      </c>
      <c r="G1999">
        <v>1.26734874017109E-3</v>
      </c>
      <c r="H1999">
        <v>7.0560497425742E-3</v>
      </c>
      <c r="I1999">
        <v>-1.61997048176278</v>
      </c>
    </row>
    <row r="2000" spans="1:9" x14ac:dyDescent="0.25">
      <c r="A2000" t="s">
        <v>3773</v>
      </c>
      <c r="B2000" s="3" t="s">
        <v>3774</v>
      </c>
      <c r="C2000">
        <f t="shared" si="31"/>
        <v>1.7363628159267785</v>
      </c>
      <c r="D2000">
        <v>0.79606843283333395</v>
      </c>
      <c r="E2000">
        <v>9.0766364736249994</v>
      </c>
      <c r="F2000">
        <v>3.6410095842831498</v>
      </c>
      <c r="G2000">
        <v>1.2698232353839801E-3</v>
      </c>
      <c r="H2000">
        <v>7.06625821178685E-3</v>
      </c>
      <c r="I2000">
        <v>-1.62186067880317</v>
      </c>
    </row>
    <row r="2001" spans="1:9" x14ac:dyDescent="0.25">
      <c r="A2001" t="s">
        <v>2216</v>
      </c>
      <c r="B2001" s="3" t="s">
        <v>2217</v>
      </c>
      <c r="C2001">
        <f t="shared" si="31"/>
        <v>1.7139300276649885</v>
      </c>
      <c r="D2001">
        <v>0.77730821166666597</v>
      </c>
      <c r="E2001">
        <v>11.3242973220833</v>
      </c>
      <c r="F2001">
        <v>3.6408120814800702</v>
      </c>
      <c r="G2001">
        <v>1.27045275292824E-3</v>
      </c>
      <c r="H2001">
        <v>7.06625821178685E-3</v>
      </c>
      <c r="I2001">
        <v>-1.6223409552921699</v>
      </c>
    </row>
    <row r="2002" spans="1:9" x14ac:dyDescent="0.25">
      <c r="A2002" t="s">
        <v>4118</v>
      </c>
      <c r="B2002" s="3" t="s">
        <v>4119</v>
      </c>
      <c r="C2002">
        <f t="shared" si="31"/>
        <v>-2.4936623356769005</v>
      </c>
      <c r="D2002">
        <v>-1.3182661245</v>
      </c>
      <c r="E2002">
        <v>6.33789993458333</v>
      </c>
      <c r="F2002">
        <v>-3.64036672957721</v>
      </c>
      <c r="G2002">
        <v>1.2718733828642099E-3</v>
      </c>
      <c r="H2002">
        <v>7.0682486826488403E-3</v>
      </c>
      <c r="I2002">
        <v>-1.62342390994542</v>
      </c>
    </row>
    <row r="2003" spans="1:9" x14ac:dyDescent="0.25">
      <c r="A2003" t="s">
        <v>1473</v>
      </c>
      <c r="B2003" s="3" t="s">
        <v>1474</v>
      </c>
      <c r="C2003">
        <f t="shared" si="31"/>
        <v>-1.9164801874709634</v>
      </c>
      <c r="D2003">
        <v>-0.93845908366666697</v>
      </c>
      <c r="E2003">
        <v>7.44802595945833</v>
      </c>
      <c r="F2003">
        <v>-3.6403015489844499</v>
      </c>
      <c r="G2003">
        <v>1.2720814331771801E-3</v>
      </c>
      <c r="H2003">
        <v>7.0682486826488403E-3</v>
      </c>
      <c r="I2003">
        <v>-1.62358240526589</v>
      </c>
    </row>
    <row r="2004" spans="1:9" x14ac:dyDescent="0.25">
      <c r="A2004" t="s">
        <v>3961</v>
      </c>
      <c r="B2004" s="3" t="s">
        <v>3962</v>
      </c>
      <c r="C2004">
        <f t="shared" si="31"/>
        <v>2.3876514547491712</v>
      </c>
      <c r="D2004">
        <v>1.2555922498333301</v>
      </c>
      <c r="E2004">
        <v>7.2503271521666699</v>
      </c>
      <c r="F2004">
        <v>3.6399118368751</v>
      </c>
      <c r="G2004">
        <v>1.2733260530368E-3</v>
      </c>
      <c r="H2004">
        <v>7.0716320589023496E-3</v>
      </c>
      <c r="I2004">
        <v>-1.62453002517656</v>
      </c>
    </row>
    <row r="2005" spans="1:9" x14ac:dyDescent="0.25">
      <c r="A2005" t="s">
        <v>3286</v>
      </c>
      <c r="B2005" s="3" t="s">
        <v>3287</v>
      </c>
      <c r="C2005">
        <f t="shared" si="31"/>
        <v>-1.7363909179596531</v>
      </c>
      <c r="D2005">
        <v>-0.79609178183333495</v>
      </c>
      <c r="E2005">
        <v>8.3068099438333292</v>
      </c>
      <c r="F2005">
        <v>-3.6387209436138499</v>
      </c>
      <c r="G2005">
        <v>1.27713679211731E-3</v>
      </c>
      <c r="H2005">
        <v>7.0892563251062704E-3</v>
      </c>
      <c r="I2005">
        <v>-1.6274256065805699</v>
      </c>
    </row>
    <row r="2006" spans="1:9" x14ac:dyDescent="0.25">
      <c r="A2006" t="s">
        <v>3522</v>
      </c>
      <c r="B2006" s="3" t="s">
        <v>3523</v>
      </c>
      <c r="C2006">
        <f t="shared" si="31"/>
        <v>-1.7972622773512583</v>
      </c>
      <c r="D2006">
        <v>-0.84580095899999796</v>
      </c>
      <c r="E2006">
        <v>10.465080486916699</v>
      </c>
      <c r="F2006">
        <v>-3.6380105536995</v>
      </c>
      <c r="G2006">
        <v>1.27941528420952E-3</v>
      </c>
      <c r="H2006">
        <v>7.0983619060083197E-3</v>
      </c>
      <c r="I2006">
        <v>-1.62915274369719</v>
      </c>
    </row>
    <row r="2007" spans="1:9" x14ac:dyDescent="0.25">
      <c r="A2007" t="s">
        <v>4309</v>
      </c>
      <c r="B2007" s="3" t="s">
        <v>2203</v>
      </c>
      <c r="C2007">
        <f t="shared" si="31"/>
        <v>2.1300550821998856</v>
      </c>
      <c r="D2007">
        <v>1.0908907383333299</v>
      </c>
      <c r="E2007">
        <v>11.6125286525</v>
      </c>
      <c r="F2007">
        <v>3.6376838105619602</v>
      </c>
      <c r="G2007">
        <v>1.28046461041004E-3</v>
      </c>
      <c r="H2007">
        <v>7.1006422363914601E-3</v>
      </c>
      <c r="I2007">
        <v>-1.6299471058380699</v>
      </c>
    </row>
    <row r="2008" spans="1:9" x14ac:dyDescent="0.25">
      <c r="A2008" t="s">
        <v>4373</v>
      </c>
      <c r="B2008" s="3" t="s">
        <v>2333</v>
      </c>
      <c r="C2008">
        <f t="shared" si="31"/>
        <v>1.6364162276407266</v>
      </c>
      <c r="D2008">
        <v>0.71053974900000005</v>
      </c>
      <c r="E2008">
        <v>7.5543781982500002</v>
      </c>
      <c r="F2008">
        <v>3.6371102636688302</v>
      </c>
      <c r="G2008">
        <v>1.2823085781236501E-3</v>
      </c>
      <c r="H2008">
        <v>7.1073246751606799E-3</v>
      </c>
      <c r="I2008">
        <v>-1.6313414352467801</v>
      </c>
    </row>
    <row r="2009" spans="1:9" x14ac:dyDescent="0.25">
      <c r="A2009" t="s">
        <v>163</v>
      </c>
      <c r="B2009" s="3" t="s">
        <v>164</v>
      </c>
      <c r="C2009">
        <f t="shared" si="31"/>
        <v>1.7421751464702602</v>
      </c>
      <c r="D2009">
        <v>0.80088967</v>
      </c>
      <c r="E2009">
        <v>7.0566704950833303</v>
      </c>
      <c r="F2009">
        <v>3.6354263323931901</v>
      </c>
      <c r="G2009">
        <v>1.28773749664072E-3</v>
      </c>
      <c r="H2009">
        <v>7.1338605142586501E-3</v>
      </c>
      <c r="I2009">
        <v>-1.6354348113202899</v>
      </c>
    </row>
    <row r="2010" spans="1:9" x14ac:dyDescent="0.25">
      <c r="A2010" t="s">
        <v>4447</v>
      </c>
      <c r="B2010" s="3" t="s">
        <v>4448</v>
      </c>
      <c r="C2010">
        <f t="shared" si="31"/>
        <v>1.6181579819292666</v>
      </c>
      <c r="D2010">
        <v>0.694352466000002</v>
      </c>
      <c r="E2010">
        <v>10.032797655125</v>
      </c>
      <c r="F2010">
        <v>3.6337501241020398</v>
      </c>
      <c r="G2010">
        <v>1.29316386529497E-3</v>
      </c>
      <c r="H2010">
        <v>7.1603558175914704E-3</v>
      </c>
      <c r="I2010">
        <v>-1.63950886618762</v>
      </c>
    </row>
    <row r="2011" spans="1:9" x14ac:dyDescent="0.25">
      <c r="A2011" t="s">
        <v>743</v>
      </c>
      <c r="B2011" s="3" t="s">
        <v>744</v>
      </c>
      <c r="C2011">
        <f t="shared" si="31"/>
        <v>-2.1146995235138282</v>
      </c>
      <c r="D2011">
        <v>-1.0804526861666699</v>
      </c>
      <c r="E2011">
        <v>7.3319176559583301</v>
      </c>
      <c r="F2011">
        <v>-3.6320921255664098</v>
      </c>
      <c r="G2011">
        <v>1.2985533063087299E-3</v>
      </c>
      <c r="H2011">
        <v>7.1866203877503903E-3</v>
      </c>
      <c r="I2011">
        <v>-1.64353812325486</v>
      </c>
    </row>
    <row r="2012" spans="1:9" x14ac:dyDescent="0.25">
      <c r="A2012" t="s">
        <v>2734</v>
      </c>
      <c r="B2012" s="3" t="s">
        <v>2735</v>
      </c>
      <c r="C2012">
        <f t="shared" si="31"/>
        <v>-2.3462792858980377</v>
      </c>
      <c r="D2012">
        <v>-1.23037475266667</v>
      </c>
      <c r="E2012">
        <v>7.0034644352499997</v>
      </c>
      <c r="F2012">
        <v>-3.6315100016939601</v>
      </c>
      <c r="G2012">
        <v>1.3004507519924801E-3</v>
      </c>
      <c r="H2012">
        <v>7.1935425982915602E-3</v>
      </c>
      <c r="I2012">
        <v>-1.64495266959534</v>
      </c>
    </row>
    <row r="2013" spans="1:9" x14ac:dyDescent="0.25">
      <c r="A2013" t="s">
        <v>5345</v>
      </c>
      <c r="B2013" s="3" t="s">
        <v>5346</v>
      </c>
      <c r="C2013">
        <f t="shared" si="31"/>
        <v>1.6814218059937149</v>
      </c>
      <c r="D2013">
        <v>0.74968168833333104</v>
      </c>
      <c r="E2013">
        <v>13.6106901895833</v>
      </c>
      <c r="F2013">
        <v>3.6313007217358702</v>
      </c>
      <c r="G2013">
        <v>1.3011335677996401E-3</v>
      </c>
      <c r="H2013">
        <v>7.1937424494051697E-3</v>
      </c>
      <c r="I2013">
        <v>-1.64546119844456</v>
      </c>
    </row>
    <row r="2014" spans="1:9" x14ac:dyDescent="0.25">
      <c r="A2014" t="s">
        <v>3212</v>
      </c>
      <c r="B2014" s="3" t="s">
        <v>3213</v>
      </c>
      <c r="C2014">
        <f t="shared" si="31"/>
        <v>1.9900962325180824</v>
      </c>
      <c r="D2014">
        <v>0.99283819500000103</v>
      </c>
      <c r="E2014">
        <v>10.451514949875</v>
      </c>
      <c r="F2014">
        <v>3.63087123000955</v>
      </c>
      <c r="G2014">
        <v>1.3025359660387001E-3</v>
      </c>
      <c r="H2014">
        <v>7.1979185723867502E-3</v>
      </c>
      <c r="I2014">
        <v>-1.64650479251671</v>
      </c>
    </row>
    <row r="2015" spans="1:9" x14ac:dyDescent="0.25">
      <c r="A2015" t="s">
        <v>4256</v>
      </c>
      <c r="B2015" s="3" t="s">
        <v>4257</v>
      </c>
      <c r="C2015">
        <f t="shared" si="31"/>
        <v>-1.8715801852614664</v>
      </c>
      <c r="D2015">
        <v>-0.90425685983333204</v>
      </c>
      <c r="E2015">
        <v>8.5164434466250007</v>
      </c>
      <c r="F2015">
        <v>-3.6306646459468399</v>
      </c>
      <c r="G2015">
        <v>1.30321104181181E-3</v>
      </c>
      <c r="H2015">
        <v>7.1980733014471304E-3</v>
      </c>
      <c r="I2015">
        <v>-1.64700674488119</v>
      </c>
    </row>
    <row r="2016" spans="1:9" x14ac:dyDescent="0.25">
      <c r="A2016" t="s">
        <v>5314</v>
      </c>
      <c r="B2016" s="3" t="s">
        <v>5315</v>
      </c>
      <c r="C2016">
        <f t="shared" si="31"/>
        <v>-1.9323459054940297</v>
      </c>
      <c r="D2016">
        <v>-0.95035337133333497</v>
      </c>
      <c r="E2016">
        <v>6.2260899080833303</v>
      </c>
      <c r="F2016">
        <v>-3.62969573853464</v>
      </c>
      <c r="G2016">
        <v>1.3063818126259499E-3</v>
      </c>
      <c r="H2016">
        <v>7.20536036629178E-3</v>
      </c>
      <c r="I2016">
        <v>-1.6493608585131301</v>
      </c>
    </row>
    <row r="2017" spans="1:9" x14ac:dyDescent="0.25">
      <c r="A2017" t="s">
        <v>3073</v>
      </c>
      <c r="B2017" s="3" t="s">
        <v>3074</v>
      </c>
      <c r="C2017">
        <f t="shared" si="31"/>
        <v>-1.6799238388204027</v>
      </c>
      <c r="D2017">
        <v>-0.74839582833333296</v>
      </c>
      <c r="E2017">
        <v>8.4701535035416704</v>
      </c>
      <c r="F2017">
        <v>-3.6296768564382802</v>
      </c>
      <c r="G2017">
        <v>1.30644367966758E-3</v>
      </c>
      <c r="H2017">
        <v>7.20536036629178E-3</v>
      </c>
      <c r="I2017">
        <v>-1.6494067337246701</v>
      </c>
    </row>
    <row r="2018" spans="1:9" x14ac:dyDescent="0.25">
      <c r="A2018" t="s">
        <v>4596</v>
      </c>
      <c r="B2018" s="3" t="s">
        <v>4597</v>
      </c>
      <c r="C2018">
        <f t="shared" si="31"/>
        <v>2.278260663336547</v>
      </c>
      <c r="D2018">
        <v>1.1879328199999999</v>
      </c>
      <c r="E2018">
        <v>5.9654516702500002</v>
      </c>
      <c r="F2018">
        <v>3.6296677377622202</v>
      </c>
      <c r="G2018">
        <v>1.3064735579657099E-3</v>
      </c>
      <c r="H2018">
        <v>7.20536036629178E-3</v>
      </c>
      <c r="I2018">
        <v>-1.64942888808262</v>
      </c>
    </row>
    <row r="2019" spans="1:9" x14ac:dyDescent="0.25">
      <c r="A2019" t="s">
        <v>5758</v>
      </c>
      <c r="B2019" s="3" t="s">
        <v>5759</v>
      </c>
      <c r="C2019">
        <f t="shared" si="31"/>
        <v>-1.7577752405588174</v>
      </c>
      <c r="D2019">
        <v>-0.813750610833335</v>
      </c>
      <c r="E2019">
        <v>8.3580531449166706</v>
      </c>
      <c r="F2019">
        <v>-3.62923381449674</v>
      </c>
      <c r="G2019">
        <v>1.30789612662431E-3</v>
      </c>
      <c r="H2019">
        <v>7.2096315721352196E-3</v>
      </c>
      <c r="I2019">
        <v>-1.65048311127144</v>
      </c>
    </row>
    <row r="2020" spans="1:9" x14ac:dyDescent="0.25">
      <c r="A2020" t="s">
        <v>2462</v>
      </c>
      <c r="B2020" s="3" t="s">
        <v>2463</v>
      </c>
      <c r="C2020">
        <f t="shared" si="31"/>
        <v>1.6903281669319095</v>
      </c>
      <c r="D2020">
        <v>0.75730336416666699</v>
      </c>
      <c r="E2020">
        <v>9.0366345795416692</v>
      </c>
      <c r="F2020">
        <v>3.6285702870575101</v>
      </c>
      <c r="G2020">
        <v>1.31007435951162E-3</v>
      </c>
      <c r="H2020">
        <v>7.2180619986167904E-3</v>
      </c>
      <c r="I2020">
        <v>-1.65209508999723</v>
      </c>
    </row>
    <row r="2021" spans="1:9" x14ac:dyDescent="0.25">
      <c r="A2021" t="s">
        <v>271</v>
      </c>
      <c r="B2021" s="3" t="s">
        <v>272</v>
      </c>
      <c r="C2021">
        <f t="shared" si="31"/>
        <v>-1.8400646265278657</v>
      </c>
      <c r="D2021">
        <v>-0.87975643733333397</v>
      </c>
      <c r="E2021">
        <v>7.1305197545416696</v>
      </c>
      <c r="F2021">
        <v>-3.62800408609194</v>
      </c>
      <c r="G2021">
        <v>1.3119358962205201E-3</v>
      </c>
      <c r="H2021">
        <v>7.2247400542361602E-3</v>
      </c>
      <c r="I2021">
        <v>-1.65347055481155</v>
      </c>
    </row>
    <row r="2022" spans="1:9" x14ac:dyDescent="0.25">
      <c r="A2022" t="s">
        <v>199</v>
      </c>
      <c r="B2022" s="3" t="s">
        <v>200</v>
      </c>
      <c r="C2022">
        <f t="shared" si="31"/>
        <v>-1.8198257908046183</v>
      </c>
      <c r="D2022">
        <v>-0.86380034999999999</v>
      </c>
      <c r="E2022">
        <v>11.5430399145833</v>
      </c>
      <c r="F2022">
        <v>-3.6248066487597499</v>
      </c>
      <c r="G2022">
        <v>1.3224970248717899E-3</v>
      </c>
      <c r="H2022">
        <v>7.2792958459543802E-3</v>
      </c>
      <c r="I2022">
        <v>-1.6612368678024201</v>
      </c>
    </row>
    <row r="2023" spans="1:9" x14ac:dyDescent="0.25">
      <c r="A2023" t="s">
        <v>3330</v>
      </c>
      <c r="B2023" s="3" t="s">
        <v>3331</v>
      </c>
      <c r="C2023">
        <f t="shared" si="31"/>
        <v>-1.8680865311972394</v>
      </c>
      <c r="D2023">
        <v>-0.90156128333333296</v>
      </c>
      <c r="E2023">
        <v>11.86184522125</v>
      </c>
      <c r="F2023">
        <v>-3.62417690069802</v>
      </c>
      <c r="G2023">
        <v>1.32458686901701E-3</v>
      </c>
      <c r="H2023">
        <v>7.2871930420105096E-3</v>
      </c>
      <c r="I2023">
        <v>-1.66276623730474</v>
      </c>
    </row>
    <row r="2024" spans="1:9" x14ac:dyDescent="0.25">
      <c r="A2024" t="s">
        <v>2580</v>
      </c>
      <c r="B2024" s="3" t="s">
        <v>2581</v>
      </c>
      <c r="C2024">
        <f t="shared" si="31"/>
        <v>-1.8346680119259031</v>
      </c>
      <c r="D2024">
        <v>-0.87551902716666596</v>
      </c>
      <c r="E2024">
        <v>8.5427259147916708</v>
      </c>
      <c r="F2024">
        <v>-3.62361873055197</v>
      </c>
      <c r="G2024">
        <v>1.32644188101239E-3</v>
      </c>
      <c r="H2024">
        <v>7.2927704295272103E-3</v>
      </c>
      <c r="I2024">
        <v>-1.6641217115760001</v>
      </c>
    </row>
    <row r="2025" spans="1:9" x14ac:dyDescent="0.25">
      <c r="A2025" t="s">
        <v>3791</v>
      </c>
      <c r="B2025" s="3" t="s">
        <v>3792</v>
      </c>
      <c r="C2025">
        <f t="shared" si="31"/>
        <v>1.7138145676897412</v>
      </c>
      <c r="D2025">
        <v>0.777211020333333</v>
      </c>
      <c r="E2025">
        <v>9.7361765568333301</v>
      </c>
      <c r="F2025">
        <v>3.6234774408359001</v>
      </c>
      <c r="G2025">
        <v>1.32691184370398E-3</v>
      </c>
      <c r="H2025">
        <v>7.2927704295272103E-3</v>
      </c>
      <c r="I2025">
        <v>-1.6644648133053701</v>
      </c>
    </row>
    <row r="2026" spans="1:9" x14ac:dyDescent="0.25">
      <c r="A2026" t="s">
        <v>1577</v>
      </c>
      <c r="B2026" s="3" t="s">
        <v>1578</v>
      </c>
      <c r="C2026">
        <f t="shared" si="31"/>
        <v>2.1190076598767043</v>
      </c>
      <c r="D2026">
        <v>1.0833888028333301</v>
      </c>
      <c r="E2026">
        <v>8.3957048794583304</v>
      </c>
      <c r="F2026">
        <v>3.6231798768895098</v>
      </c>
      <c r="G2026">
        <v>1.32790214422397E-3</v>
      </c>
      <c r="H2026">
        <v>7.2946091122703602E-3</v>
      </c>
      <c r="I2026">
        <v>-1.6651873916339599</v>
      </c>
    </row>
    <row r="2027" spans="1:9" x14ac:dyDescent="0.25">
      <c r="A2027" t="s">
        <v>5497</v>
      </c>
      <c r="B2027" s="3" t="s">
        <v>5498</v>
      </c>
      <c r="C2027">
        <f t="shared" si="31"/>
        <v>2.3158063596918708</v>
      </c>
      <c r="D2027">
        <v>1.2115146248333299</v>
      </c>
      <c r="E2027">
        <v>10.99457321825</v>
      </c>
      <c r="F2027">
        <v>3.6227545805636598</v>
      </c>
      <c r="G2027">
        <v>1.3293187973762101E-3</v>
      </c>
      <c r="H2027">
        <v>7.29878692103305E-3</v>
      </c>
      <c r="I2027">
        <v>-1.6662201138330901</v>
      </c>
    </row>
    <row r="2028" spans="1:9" x14ac:dyDescent="0.25">
      <c r="A2028" t="s">
        <v>5201</v>
      </c>
      <c r="B2028" s="3" t="s">
        <v>5202</v>
      </c>
      <c r="C2028">
        <f t="shared" si="31"/>
        <v>1.6563087325893326</v>
      </c>
      <c r="D2028">
        <v>0.72797161333333305</v>
      </c>
      <c r="E2028">
        <v>14.45629820375</v>
      </c>
      <c r="F2028">
        <v>3.6210310597506701</v>
      </c>
      <c r="G2028">
        <v>1.3350749686897501E-3</v>
      </c>
      <c r="H2028">
        <v>7.3267755065144404E-3</v>
      </c>
      <c r="I2028">
        <v>-1.670404873349</v>
      </c>
    </row>
    <row r="2029" spans="1:9" x14ac:dyDescent="0.25">
      <c r="A2029" t="s">
        <v>1307</v>
      </c>
      <c r="B2029" s="3" t="s">
        <v>1308</v>
      </c>
      <c r="C2029">
        <f t="shared" si="31"/>
        <v>1.8451061690970305</v>
      </c>
      <c r="D2029">
        <v>0.88370383266666697</v>
      </c>
      <c r="E2029">
        <v>8.5831564924583308</v>
      </c>
      <c r="F2029">
        <v>3.6203319295549701</v>
      </c>
      <c r="G2029">
        <v>1.33741685467935E-3</v>
      </c>
      <c r="H2029">
        <v>7.3360084277381997E-3</v>
      </c>
      <c r="I2029">
        <v>-1.67210221491577</v>
      </c>
    </row>
    <row r="2030" spans="1:9" x14ac:dyDescent="0.25">
      <c r="A2030" t="s">
        <v>3953</v>
      </c>
      <c r="B2030" s="3" t="s">
        <v>3954</v>
      </c>
      <c r="C2030">
        <f t="shared" si="31"/>
        <v>2.0630237867680106</v>
      </c>
      <c r="D2030">
        <v>1.0447604556666701</v>
      </c>
      <c r="E2030">
        <v>7.6334225236666704</v>
      </c>
      <c r="F2030">
        <v>3.6180083377726202</v>
      </c>
      <c r="G2030">
        <v>1.34522914436306E-3</v>
      </c>
      <c r="H2030">
        <v>7.3744787840807E-3</v>
      </c>
      <c r="I2030">
        <v>-1.6777427140808701</v>
      </c>
    </row>
    <row r="2031" spans="1:9" x14ac:dyDescent="0.25">
      <c r="A2031" t="s">
        <v>5636</v>
      </c>
      <c r="B2031" s="3" t="s">
        <v>6301</v>
      </c>
      <c r="C2031">
        <f t="shared" si="31"/>
        <v>1.9059371356536481</v>
      </c>
      <c r="D2031">
        <v>0.93050053499999796</v>
      </c>
      <c r="E2031">
        <v>7.786270697</v>
      </c>
      <c r="F2031">
        <v>3.61785205366643</v>
      </c>
      <c r="G2031">
        <v>1.34575619666341E-3</v>
      </c>
      <c r="H2031">
        <v>7.3744787840807E-3</v>
      </c>
      <c r="I2031">
        <v>-1.6781220540383399</v>
      </c>
    </row>
    <row r="2032" spans="1:9" x14ac:dyDescent="0.25">
      <c r="A2032" t="s">
        <v>3982</v>
      </c>
      <c r="B2032" s="3" t="s">
        <v>320</v>
      </c>
      <c r="C2032">
        <f t="shared" si="31"/>
        <v>-1.8269786471039344</v>
      </c>
      <c r="D2032">
        <v>-0.86945977250000295</v>
      </c>
      <c r="E2032">
        <v>9.9077080136666709</v>
      </c>
      <c r="F2032">
        <v>-3.6171421516688098</v>
      </c>
      <c r="G2032">
        <v>1.34815281406649E-3</v>
      </c>
      <c r="H2032">
        <v>7.3821613134676797E-3</v>
      </c>
      <c r="I2032">
        <v>-1.67984509980792</v>
      </c>
    </row>
    <row r="2033" spans="1:9" x14ac:dyDescent="0.25">
      <c r="A2033" t="s">
        <v>2029</v>
      </c>
      <c r="B2033" s="3" t="s">
        <v>2030</v>
      </c>
      <c r="C2033">
        <f t="shared" si="31"/>
        <v>-1.690724661204497</v>
      </c>
      <c r="D2033">
        <v>-0.75764173233333099</v>
      </c>
      <c r="E2033">
        <v>10.335815018708301</v>
      </c>
      <c r="F2033">
        <v>-3.6170437286923001</v>
      </c>
      <c r="G2033">
        <v>1.3484854179221799E-3</v>
      </c>
      <c r="H2033">
        <v>7.3821613134676797E-3</v>
      </c>
      <c r="I2033">
        <v>-1.68008398023618</v>
      </c>
    </row>
    <row r="2034" spans="1:9" x14ac:dyDescent="0.25">
      <c r="A2034" t="s">
        <v>1591</v>
      </c>
      <c r="B2034" s="3" t="s">
        <v>1592</v>
      </c>
      <c r="C2034">
        <f t="shared" si="31"/>
        <v>1.9238698349719288</v>
      </c>
      <c r="D2034">
        <v>0.944011192666666</v>
      </c>
      <c r="E2034">
        <v>8.1579708494999998</v>
      </c>
      <c r="F2034">
        <v>3.6164380973176802</v>
      </c>
      <c r="G2034">
        <v>1.3505338150864301E-3</v>
      </c>
      <c r="H2034">
        <v>7.3887826504815497E-3</v>
      </c>
      <c r="I2034">
        <v>-1.6815538536735</v>
      </c>
    </row>
    <row r="2035" spans="1:9" x14ac:dyDescent="0.25">
      <c r="A2035" t="s">
        <v>3367</v>
      </c>
      <c r="B2035" s="3" t="s">
        <v>3368</v>
      </c>
      <c r="C2035">
        <f t="shared" si="31"/>
        <v>-1.9143859705500039</v>
      </c>
      <c r="D2035">
        <v>-0.93688172933333502</v>
      </c>
      <c r="E2035">
        <v>10.483534880124999</v>
      </c>
      <c r="F2035">
        <v>-3.6162934895718899</v>
      </c>
      <c r="G2035">
        <v>1.3510233648938799E-3</v>
      </c>
      <c r="H2035">
        <v>7.3887826504815497E-3</v>
      </c>
      <c r="I2035">
        <v>-1.6819048073609699</v>
      </c>
    </row>
    <row r="2036" spans="1:9" x14ac:dyDescent="0.25">
      <c r="A2036" t="s">
        <v>4405</v>
      </c>
      <c r="B2036" s="3" t="s">
        <v>4406</v>
      </c>
      <c r="C2036">
        <f t="shared" si="31"/>
        <v>1.9302830324361939</v>
      </c>
      <c r="D2036">
        <v>0.94881240166666803</v>
      </c>
      <c r="E2036">
        <v>10.89968370375</v>
      </c>
      <c r="F2036">
        <v>3.6153338257474901</v>
      </c>
      <c r="G2036">
        <v>1.35427657894087E-3</v>
      </c>
      <c r="H2036">
        <v>7.4029349700925097E-3</v>
      </c>
      <c r="I2036">
        <v>-1.6842337444436399</v>
      </c>
    </row>
    <row r="2037" spans="1:9" x14ac:dyDescent="0.25">
      <c r="A2037" t="s">
        <v>2059</v>
      </c>
      <c r="B2037" s="3" t="s">
        <v>2060</v>
      </c>
      <c r="C2037">
        <f t="shared" si="31"/>
        <v>1.781752384156553</v>
      </c>
      <c r="D2037">
        <v>0.83329685483333404</v>
      </c>
      <c r="E2037">
        <v>7.313531185125</v>
      </c>
      <c r="F2037">
        <v>3.6141088850445899</v>
      </c>
      <c r="G2037">
        <v>1.35844020767997E-3</v>
      </c>
      <c r="H2037">
        <v>7.4220475786994002E-3</v>
      </c>
      <c r="I2037">
        <v>-1.6872061964122</v>
      </c>
    </row>
    <row r="2038" spans="1:9" x14ac:dyDescent="0.25">
      <c r="A2038" t="s">
        <v>3276</v>
      </c>
      <c r="B2038" s="3" t="s">
        <v>3277</v>
      </c>
      <c r="C2038">
        <f t="shared" si="31"/>
        <v>1.8584765245519836</v>
      </c>
      <c r="D2038">
        <v>0.89412046483333396</v>
      </c>
      <c r="E2038">
        <v>9.6450811186250007</v>
      </c>
      <c r="F2038">
        <v>3.61380809937994</v>
      </c>
      <c r="G2038">
        <v>1.35946450571917E-3</v>
      </c>
      <c r="H2038">
        <v>7.4239976247520902E-3</v>
      </c>
      <c r="I2038">
        <v>-1.6879360399275301</v>
      </c>
    </row>
    <row r="2039" spans="1:9" x14ac:dyDescent="0.25">
      <c r="A2039" t="s">
        <v>1842</v>
      </c>
      <c r="B2039" s="3" t="s">
        <v>1843</v>
      </c>
      <c r="C2039">
        <f t="shared" si="31"/>
        <v>2.0869520899452345</v>
      </c>
      <c r="D2039">
        <v>1.061397481</v>
      </c>
      <c r="E2039">
        <v>7.1515180923333297</v>
      </c>
      <c r="F2039">
        <v>3.6115078314268998</v>
      </c>
      <c r="G2039">
        <v>1.36732288669919E-3</v>
      </c>
      <c r="H2039">
        <v>7.4613102671292402E-3</v>
      </c>
      <c r="I2039">
        <v>-1.69351694556574</v>
      </c>
    </row>
    <row r="2040" spans="1:9" x14ac:dyDescent="0.25">
      <c r="A2040" t="s">
        <v>3629</v>
      </c>
      <c r="B2040" s="3" t="s">
        <v>3630</v>
      </c>
      <c r="C2040">
        <f t="shared" si="31"/>
        <v>1.9470320587003023</v>
      </c>
      <c r="D2040">
        <v>0.96127663883333403</v>
      </c>
      <c r="E2040">
        <v>7.5929488406666703</v>
      </c>
      <c r="F2040">
        <v>3.6113156183571098</v>
      </c>
      <c r="G2040">
        <v>1.3679815507501799E-3</v>
      </c>
      <c r="H2040">
        <v>7.4613102671292402E-3</v>
      </c>
      <c r="I2040">
        <v>-1.6939832447799501</v>
      </c>
    </row>
    <row r="2041" spans="1:9" x14ac:dyDescent="0.25">
      <c r="A2041" t="s">
        <v>5460</v>
      </c>
      <c r="B2041" s="3" t="s">
        <v>5461</v>
      </c>
      <c r="C2041">
        <f t="shared" si="31"/>
        <v>1.7955067885919209</v>
      </c>
      <c r="D2041">
        <v>0.84439110766666703</v>
      </c>
      <c r="E2041">
        <v>8.6548788452499998</v>
      </c>
      <c r="F2041">
        <v>3.6112199997997099</v>
      </c>
      <c r="G2041">
        <v>1.3683093262265101E-3</v>
      </c>
      <c r="H2041">
        <v>7.4613102671292402E-3</v>
      </c>
      <c r="I2041">
        <v>-1.6942152078319801</v>
      </c>
    </row>
    <row r="2042" spans="1:9" x14ac:dyDescent="0.25">
      <c r="A2042" t="s">
        <v>3413</v>
      </c>
      <c r="B2042" s="3" t="s">
        <v>3414</v>
      </c>
      <c r="C2042">
        <f t="shared" si="31"/>
        <v>1.7892066866995455</v>
      </c>
      <c r="D2042">
        <v>0.83932005516666697</v>
      </c>
      <c r="E2042">
        <v>10.152782359625</v>
      </c>
      <c r="F2042">
        <v>3.6108572488971</v>
      </c>
      <c r="G2042">
        <v>1.36955351647504E-3</v>
      </c>
      <c r="H2042">
        <v>7.4644357262461198E-3</v>
      </c>
      <c r="I2042">
        <v>-1.69509519621447</v>
      </c>
    </row>
    <row r="2043" spans="1:9" x14ac:dyDescent="0.25">
      <c r="A2043" t="s">
        <v>5473</v>
      </c>
      <c r="B2043" s="3" t="s">
        <v>5474</v>
      </c>
      <c r="C2043">
        <f t="shared" si="31"/>
        <v>2.7461392070937976</v>
      </c>
      <c r="D2043">
        <v>1.45740476033333</v>
      </c>
      <c r="E2043">
        <v>5.8033301931250003</v>
      </c>
      <c r="F2043">
        <v>3.6100363022379902</v>
      </c>
      <c r="G2043">
        <v>1.3723733495258699E-3</v>
      </c>
      <c r="H2043">
        <v>7.4747782199973802E-3</v>
      </c>
      <c r="I2043">
        <v>-1.6970866132420399</v>
      </c>
    </row>
    <row r="2044" spans="1:9" x14ac:dyDescent="0.25">
      <c r="A2044" t="s">
        <v>627</v>
      </c>
      <c r="B2044" s="3" t="s">
        <v>628</v>
      </c>
      <c r="C2044">
        <f t="shared" si="31"/>
        <v>2.3407924316282669</v>
      </c>
      <c r="D2044">
        <v>1.2269970100000001</v>
      </c>
      <c r="E2044">
        <v>6.5537344923749998</v>
      </c>
      <c r="F2044">
        <v>3.6099136792503699</v>
      </c>
      <c r="G2044">
        <v>1.3727950290771901E-3</v>
      </c>
      <c r="H2044">
        <v>7.4747782199973802E-3</v>
      </c>
      <c r="I2044">
        <v>-1.6973840552424799</v>
      </c>
    </row>
    <row r="2045" spans="1:9" x14ac:dyDescent="0.25">
      <c r="A2045" t="s">
        <v>299</v>
      </c>
      <c r="B2045" s="3" t="s">
        <v>300</v>
      </c>
      <c r="C2045">
        <f t="shared" si="31"/>
        <v>-5.8817392164104101</v>
      </c>
      <c r="D2045">
        <v>-2.5562428196666702</v>
      </c>
      <c r="E2045">
        <v>4.9486634786666697</v>
      </c>
      <c r="F2045">
        <v>-3.6085876604285301</v>
      </c>
      <c r="G2045">
        <v>1.3773630868721301E-3</v>
      </c>
      <c r="H2045">
        <v>7.4959818876543802E-3</v>
      </c>
      <c r="I2045">
        <v>-1.7006003375143399</v>
      </c>
    </row>
    <row r="2046" spans="1:9" x14ac:dyDescent="0.25">
      <c r="A2046" t="s">
        <v>2312</v>
      </c>
      <c r="B2046" s="3" t="s">
        <v>2313</v>
      </c>
      <c r="C2046">
        <f t="shared" si="31"/>
        <v>2.0794765055827744</v>
      </c>
      <c r="D2046">
        <v>1.0562203851666701</v>
      </c>
      <c r="E2046">
        <v>9.5844300859999993</v>
      </c>
      <c r="F2046">
        <v>3.60721821790509</v>
      </c>
      <c r="G2046">
        <v>1.38209634635867E-3</v>
      </c>
      <c r="H2046">
        <v>7.5180634508038302E-3</v>
      </c>
      <c r="I2046">
        <v>-1.70392157533621</v>
      </c>
    </row>
    <row r="2047" spans="1:9" x14ac:dyDescent="0.25">
      <c r="A2047" t="s">
        <v>5540</v>
      </c>
      <c r="B2047" s="3" t="s">
        <v>5541</v>
      </c>
      <c r="C2047">
        <f t="shared" si="31"/>
        <v>1.6524249184013948</v>
      </c>
      <c r="D2047">
        <v>0.72458472116666806</v>
      </c>
      <c r="E2047">
        <v>10.475697021583301</v>
      </c>
      <c r="F2047">
        <v>3.6053771907040701</v>
      </c>
      <c r="G2047">
        <v>1.3884846470020901E-3</v>
      </c>
      <c r="H2047">
        <v>7.5491218051081596E-3</v>
      </c>
      <c r="I2047">
        <v>-1.7083859305301401</v>
      </c>
    </row>
    <row r="2048" spans="1:9" x14ac:dyDescent="0.25">
      <c r="A2048" t="s">
        <v>5352</v>
      </c>
      <c r="B2048" s="3" t="s">
        <v>5353</v>
      </c>
      <c r="C2048">
        <f t="shared" si="31"/>
        <v>2.9940829929565549</v>
      </c>
      <c r="D2048">
        <v>1.582114212</v>
      </c>
      <c r="E2048">
        <v>5.7976241336249998</v>
      </c>
      <c r="F2048">
        <v>3.6046168663212801</v>
      </c>
      <c r="G2048">
        <v>1.39113136654798E-3</v>
      </c>
      <c r="H2048">
        <v>7.5598169621297904E-3</v>
      </c>
      <c r="I2048">
        <v>-1.7102294625574299</v>
      </c>
    </row>
    <row r="2049" spans="1:9" x14ac:dyDescent="0.25">
      <c r="A2049" t="s">
        <v>3423</v>
      </c>
      <c r="B2049" s="3" t="s">
        <v>3424</v>
      </c>
      <c r="C2049">
        <f t="shared" si="31"/>
        <v>-2.2401269369269525</v>
      </c>
      <c r="D2049">
        <v>-1.163580485</v>
      </c>
      <c r="E2049">
        <v>12.585352525416701</v>
      </c>
      <c r="F2049">
        <v>-3.60398043230557</v>
      </c>
      <c r="G2049">
        <v>1.39335061289567E-3</v>
      </c>
      <c r="H2049">
        <v>7.5681797938727501E-3</v>
      </c>
      <c r="I2049">
        <v>-1.7117725126008001</v>
      </c>
    </row>
    <row r="2050" spans="1:9" x14ac:dyDescent="0.25">
      <c r="A2050" t="s">
        <v>2043</v>
      </c>
      <c r="B2050" s="3" t="s">
        <v>2044</v>
      </c>
      <c r="C2050">
        <f t="shared" ref="C2050:C2113" si="32">IF(D2050&gt;=0,2^D2050,2^(-1*D2050)*-1)</f>
        <v>1.8347917002990717</v>
      </c>
      <c r="D2050">
        <v>0.87561628650000001</v>
      </c>
      <c r="E2050">
        <v>9.2678540530833295</v>
      </c>
      <c r="F2050">
        <v>3.6032195104488798</v>
      </c>
      <c r="G2050">
        <v>1.39600849445021E-3</v>
      </c>
      <c r="H2050">
        <v>7.5789158088160596E-3</v>
      </c>
      <c r="I2050">
        <v>-1.71361727957082</v>
      </c>
    </row>
    <row r="2051" spans="1:9" x14ac:dyDescent="0.25">
      <c r="A2051" t="s">
        <v>971</v>
      </c>
      <c r="B2051" s="3" t="s">
        <v>972</v>
      </c>
      <c r="C2051">
        <f t="shared" si="32"/>
        <v>2.2732955141800408</v>
      </c>
      <c r="D2051">
        <v>1.1847852376666701</v>
      </c>
      <c r="E2051">
        <v>7.0166756882083297</v>
      </c>
      <c r="F2051">
        <v>3.60165368774455</v>
      </c>
      <c r="G2051">
        <v>1.40149348790867E-3</v>
      </c>
      <c r="H2051">
        <v>7.6029925425321497E-3</v>
      </c>
      <c r="I2051">
        <v>-1.7174130687181499</v>
      </c>
    </row>
    <row r="2052" spans="1:9" x14ac:dyDescent="0.25">
      <c r="A2052" t="s">
        <v>1605</v>
      </c>
      <c r="B2052" s="3" t="s">
        <v>1606</v>
      </c>
      <c r="C2052">
        <f t="shared" si="32"/>
        <v>3.5594892643550304</v>
      </c>
      <c r="D2052">
        <v>1.8316702499999999</v>
      </c>
      <c r="E2052">
        <v>6.1545273332083301</v>
      </c>
      <c r="F2052">
        <v>3.6015634312151001</v>
      </c>
      <c r="G2052">
        <v>1.4018102934855699E-3</v>
      </c>
      <c r="H2052">
        <v>7.6029925425321497E-3</v>
      </c>
      <c r="I2052">
        <v>-1.7176318490262801</v>
      </c>
    </row>
    <row r="2053" spans="1:9" x14ac:dyDescent="0.25">
      <c r="A2053" t="s">
        <v>2053</v>
      </c>
      <c r="B2053" s="3" t="s">
        <v>2054</v>
      </c>
      <c r="C2053">
        <f t="shared" si="32"/>
        <v>1.8205084451785312</v>
      </c>
      <c r="D2053">
        <v>0.86434143333333502</v>
      </c>
      <c r="E2053">
        <v>13.74291587375</v>
      </c>
      <c r="F2053">
        <v>3.6012986348347402</v>
      </c>
      <c r="G2053">
        <v>1.4027401481920001E-3</v>
      </c>
      <c r="H2053">
        <v>7.6043281717776802E-3</v>
      </c>
      <c r="I2053">
        <v>-1.7182737015160401</v>
      </c>
    </row>
    <row r="2054" spans="1:9" x14ac:dyDescent="0.25">
      <c r="A2054" t="s">
        <v>1970</v>
      </c>
      <c r="B2054" s="3" t="s">
        <v>1971</v>
      </c>
      <c r="C2054">
        <f t="shared" si="32"/>
        <v>1.915250090831033</v>
      </c>
      <c r="D2054">
        <v>0.93753278966666598</v>
      </c>
      <c r="E2054">
        <v>7.1269564302499999</v>
      </c>
      <c r="F2054">
        <v>3.60049901405073</v>
      </c>
      <c r="G2054">
        <v>1.4055517469044501E-3</v>
      </c>
      <c r="H2054">
        <v>7.6158585643278402E-3</v>
      </c>
      <c r="I2054">
        <v>-1.7202118543651499</v>
      </c>
    </row>
    <row r="2055" spans="1:9" x14ac:dyDescent="0.25">
      <c r="A2055" t="s">
        <v>4589</v>
      </c>
      <c r="B2055" s="3" t="s">
        <v>2916</v>
      </c>
      <c r="C2055">
        <f t="shared" si="32"/>
        <v>1.6887893625613193</v>
      </c>
      <c r="D2055">
        <v>0.75598939650000097</v>
      </c>
      <c r="E2055">
        <v>8.1523950318750007</v>
      </c>
      <c r="F2055">
        <v>3.5997175574107798</v>
      </c>
      <c r="G2055">
        <v>1.40830480297305E-3</v>
      </c>
      <c r="H2055">
        <v>7.6270606758871498E-3</v>
      </c>
      <c r="I2055">
        <v>-1.7221058555345199</v>
      </c>
    </row>
    <row r="2056" spans="1:9" x14ac:dyDescent="0.25">
      <c r="A2056" t="s">
        <v>5374</v>
      </c>
      <c r="B2056" s="3" t="s">
        <v>5375</v>
      </c>
      <c r="C2056">
        <f t="shared" si="32"/>
        <v>1.9570101120214778</v>
      </c>
      <c r="D2056">
        <v>0.96865121050000003</v>
      </c>
      <c r="E2056">
        <v>6.3610053007916703</v>
      </c>
      <c r="F2056">
        <v>3.5988164582785598</v>
      </c>
      <c r="G2056">
        <v>1.4114859049014299E-3</v>
      </c>
      <c r="H2056">
        <v>7.6405689567510997E-3</v>
      </c>
      <c r="I2056">
        <v>-1.7242896787175399</v>
      </c>
    </row>
    <row r="2057" spans="1:9" x14ac:dyDescent="0.25">
      <c r="A2057" t="s">
        <v>1822</v>
      </c>
      <c r="B2057" s="3" t="s">
        <v>1823</v>
      </c>
      <c r="C2057">
        <f t="shared" si="32"/>
        <v>4.5770224861181745</v>
      </c>
      <c r="D2057">
        <v>2.1944093796666699</v>
      </c>
      <c r="E2057">
        <v>6.35183906658333</v>
      </c>
      <c r="F2057">
        <v>3.59796219927581</v>
      </c>
      <c r="G2057">
        <v>1.4145081385770501E-3</v>
      </c>
      <c r="H2057">
        <v>7.6511967835070499E-3</v>
      </c>
      <c r="I2057">
        <v>-1.72635983274695</v>
      </c>
    </row>
    <row r="2058" spans="1:9" x14ac:dyDescent="0.25">
      <c r="A2058" t="s">
        <v>2985</v>
      </c>
      <c r="B2058" s="3" t="s">
        <v>2986</v>
      </c>
      <c r="C2058">
        <f t="shared" si="32"/>
        <v>-1.8871523531964307</v>
      </c>
      <c r="D2058">
        <v>-0.91621089900000297</v>
      </c>
      <c r="E2058">
        <v>9.2283990288749997</v>
      </c>
      <c r="F2058">
        <v>-3.5978672700108199</v>
      </c>
      <c r="G2058">
        <v>1.4148443738355701E-3</v>
      </c>
      <c r="H2058">
        <v>7.6511967835070499E-3</v>
      </c>
      <c r="I2058">
        <v>-1.72658986885123</v>
      </c>
    </row>
    <row r="2059" spans="1:9" x14ac:dyDescent="0.25">
      <c r="A2059" t="s">
        <v>3859</v>
      </c>
      <c r="B2059" s="3" t="s">
        <v>3860</v>
      </c>
      <c r="C2059">
        <f t="shared" si="32"/>
        <v>1.7449867897144353</v>
      </c>
      <c r="D2059">
        <v>0.80321611466666798</v>
      </c>
      <c r="E2059">
        <v>10.452395860625</v>
      </c>
      <c r="F2059">
        <v>3.5975875864476001</v>
      </c>
      <c r="G2059">
        <v>1.4158354551350801E-3</v>
      </c>
      <c r="H2059">
        <v>7.6511967835070499E-3</v>
      </c>
      <c r="I2059">
        <v>-1.7272675977965299</v>
      </c>
    </row>
    <row r="2060" spans="1:9" x14ac:dyDescent="0.25">
      <c r="A2060" t="s">
        <v>1239</v>
      </c>
      <c r="B2060" s="3" t="s">
        <v>1240</v>
      </c>
      <c r="C2060">
        <f t="shared" si="32"/>
        <v>-2.0143310952023339</v>
      </c>
      <c r="D2060">
        <v>-1.0103008383333301</v>
      </c>
      <c r="E2060">
        <v>8.7328985652500002</v>
      </c>
      <c r="F2060">
        <v>-3.59748462356605</v>
      </c>
      <c r="G2060">
        <v>1.4162004833909599E-3</v>
      </c>
      <c r="H2060">
        <v>7.6511967835070499E-3</v>
      </c>
      <c r="I2060">
        <v>-1.72751709336523</v>
      </c>
    </row>
    <row r="2061" spans="1:9" x14ac:dyDescent="0.25">
      <c r="A2061" t="s">
        <v>2726</v>
      </c>
      <c r="B2061" s="3" t="s">
        <v>2727</v>
      </c>
      <c r="C2061">
        <f t="shared" si="32"/>
        <v>1.8231862059924757</v>
      </c>
      <c r="D2061">
        <v>0.86646191450000098</v>
      </c>
      <c r="E2061">
        <v>7.6060789864166702</v>
      </c>
      <c r="F2061">
        <v>3.5952197632690601</v>
      </c>
      <c r="G2061">
        <v>1.4242532797535501E-3</v>
      </c>
      <c r="H2061">
        <v>7.6909677106691702E-3</v>
      </c>
      <c r="I2061">
        <v>-1.73300466958508</v>
      </c>
    </row>
    <row r="2062" spans="1:9" x14ac:dyDescent="0.25">
      <c r="A2062" t="s">
        <v>1932</v>
      </c>
      <c r="B2062" s="3" t="s">
        <v>1933</v>
      </c>
      <c r="C2062">
        <f t="shared" si="32"/>
        <v>2.1620707814297333</v>
      </c>
      <c r="D2062">
        <v>1.1124137544999999</v>
      </c>
      <c r="E2062">
        <v>7.4734030386666701</v>
      </c>
      <c r="F2062">
        <v>3.5947201271533</v>
      </c>
      <c r="G2062">
        <v>1.4260357747811899E-3</v>
      </c>
      <c r="H2062">
        <v>7.6968568455438903E-3</v>
      </c>
      <c r="I2062">
        <v>-1.73421510803152</v>
      </c>
    </row>
    <row r="2063" spans="1:9" x14ac:dyDescent="0.25">
      <c r="A2063" t="s">
        <v>431</v>
      </c>
      <c r="B2063" s="3" t="s">
        <v>432</v>
      </c>
      <c r="C2063">
        <f t="shared" si="32"/>
        <v>2.046905967069311</v>
      </c>
      <c r="D2063">
        <v>1.0334448278333299</v>
      </c>
      <c r="E2063">
        <v>8.7147489642499991</v>
      </c>
      <c r="F2063">
        <v>3.5910243241022299</v>
      </c>
      <c r="G2063">
        <v>1.43928879483735E-3</v>
      </c>
      <c r="H2063">
        <v>7.76462102510702E-3</v>
      </c>
      <c r="I2063">
        <v>-1.7431671322125899</v>
      </c>
    </row>
    <row r="2064" spans="1:9" x14ac:dyDescent="0.25">
      <c r="A2064" t="s">
        <v>1181</v>
      </c>
      <c r="B2064" s="3" t="s">
        <v>1182</v>
      </c>
      <c r="C2064">
        <f t="shared" si="32"/>
        <v>-1.6000668803641329</v>
      </c>
      <c r="D2064">
        <v>-0.67813220883333403</v>
      </c>
      <c r="E2064">
        <v>8.2076533352083292</v>
      </c>
      <c r="F2064">
        <v>-3.5877418544465201</v>
      </c>
      <c r="G2064">
        <v>1.45116055009383E-3</v>
      </c>
      <c r="H2064">
        <v>7.8248715265360098E-3</v>
      </c>
      <c r="I2064">
        <v>-1.7511156401471</v>
      </c>
    </row>
    <row r="2065" spans="1:9" x14ac:dyDescent="0.25">
      <c r="A2065" t="s">
        <v>3252</v>
      </c>
      <c r="B2065" s="3" t="s">
        <v>3253</v>
      </c>
      <c r="C2065">
        <f t="shared" si="32"/>
        <v>-2.218715254287694</v>
      </c>
      <c r="D2065">
        <v>-1.14972452666667</v>
      </c>
      <c r="E2065">
        <v>12.479232835416701</v>
      </c>
      <c r="F2065">
        <v>-3.58735232168203</v>
      </c>
      <c r="G2065">
        <v>1.45257571832644E-3</v>
      </c>
      <c r="H2065">
        <v>7.8287075051663609E-3</v>
      </c>
      <c r="I2065">
        <v>-1.75205874849488</v>
      </c>
    </row>
    <row r="2066" spans="1:9" x14ac:dyDescent="0.25">
      <c r="A2066" t="s">
        <v>3184</v>
      </c>
      <c r="B2066" s="3" t="s">
        <v>3185</v>
      </c>
      <c r="C2066">
        <f t="shared" si="32"/>
        <v>-1.6542815238205304</v>
      </c>
      <c r="D2066">
        <v>-0.72620477166666797</v>
      </c>
      <c r="E2066">
        <v>8.9146142702500004</v>
      </c>
      <c r="F2066">
        <v>-3.5847370693092899</v>
      </c>
      <c r="G2066">
        <v>1.46211190238739E-3</v>
      </c>
      <c r="H2066">
        <v>7.8762870712626495E-3</v>
      </c>
      <c r="I2066">
        <v>-1.75838980230498</v>
      </c>
    </row>
    <row r="2067" spans="1:9" x14ac:dyDescent="0.25">
      <c r="A2067" t="s">
        <v>3944</v>
      </c>
      <c r="B2067" s="3" t="s">
        <v>3945</v>
      </c>
      <c r="C2067">
        <f t="shared" si="32"/>
        <v>-1.8714343910952547</v>
      </c>
      <c r="D2067">
        <v>-0.90414447099999995</v>
      </c>
      <c r="E2067">
        <v>9.6529901506666693</v>
      </c>
      <c r="F2067">
        <v>-3.5837813950316999</v>
      </c>
      <c r="G2067">
        <v>1.46561189417175E-3</v>
      </c>
      <c r="H2067">
        <v>7.8913198019199306E-3</v>
      </c>
      <c r="I2067">
        <v>-1.7607029672509</v>
      </c>
    </row>
    <row r="2068" spans="1:9" x14ac:dyDescent="0.25">
      <c r="A2068" t="s">
        <v>4392</v>
      </c>
      <c r="B2068" s="3" t="s">
        <v>4393</v>
      </c>
      <c r="C2068">
        <f t="shared" si="32"/>
        <v>1.9805567746889912</v>
      </c>
      <c r="D2068">
        <v>0.98590605816666699</v>
      </c>
      <c r="E2068">
        <v>8.127163913875</v>
      </c>
      <c r="F2068">
        <v>3.5823760053142499</v>
      </c>
      <c r="G2068">
        <v>1.4707737746874E-3</v>
      </c>
      <c r="H2068">
        <v>7.91528179468921E-3</v>
      </c>
      <c r="I2068">
        <v>-1.76410430657547</v>
      </c>
    </row>
    <row r="2069" spans="1:9" x14ac:dyDescent="0.25">
      <c r="A2069" t="s">
        <v>4474</v>
      </c>
      <c r="B2069" s="3" t="s">
        <v>4475</v>
      </c>
      <c r="C2069">
        <f t="shared" si="32"/>
        <v>1.6800616389895342</v>
      </c>
      <c r="D2069">
        <v>0.74851416433333295</v>
      </c>
      <c r="E2069">
        <v>8.6606938995416698</v>
      </c>
      <c r="F2069">
        <v>3.5817717586092499</v>
      </c>
      <c r="G2069">
        <v>1.4729985824679401E-3</v>
      </c>
      <c r="H2069">
        <v>7.9234217753256092E-3</v>
      </c>
      <c r="I2069">
        <v>-1.76556658609811</v>
      </c>
    </row>
    <row r="2070" spans="1:9" x14ac:dyDescent="0.25">
      <c r="A2070" t="s">
        <v>3294</v>
      </c>
      <c r="B2070" s="3" t="s">
        <v>3295</v>
      </c>
      <c r="C2070">
        <f t="shared" si="32"/>
        <v>-1.7024339814490144</v>
      </c>
      <c r="D2070">
        <v>-0.76759885316666698</v>
      </c>
      <c r="E2070">
        <v>8.1898967083333307</v>
      </c>
      <c r="F2070">
        <v>-3.5809237313606399</v>
      </c>
      <c r="G2070">
        <v>1.47612652816206E-3</v>
      </c>
      <c r="H2070">
        <v>7.9364096178225207E-3</v>
      </c>
      <c r="I2070">
        <v>-1.7676186887866501</v>
      </c>
    </row>
    <row r="2071" spans="1:9" x14ac:dyDescent="0.25">
      <c r="A2071" t="s">
        <v>6162</v>
      </c>
      <c r="B2071" s="3" t="s">
        <v>3231</v>
      </c>
      <c r="C2071">
        <f t="shared" si="32"/>
        <v>2.3649317194049342</v>
      </c>
      <c r="D2071">
        <v>1.2417985305000001</v>
      </c>
      <c r="E2071">
        <v>11.3413757032083</v>
      </c>
      <c r="F2071">
        <v>3.5806149744250599</v>
      </c>
      <c r="G2071">
        <v>1.47726698872215E-3</v>
      </c>
      <c r="H2071">
        <v>7.9387043393938008E-3</v>
      </c>
      <c r="I2071">
        <v>-1.7683657989128301</v>
      </c>
    </row>
    <row r="2072" spans="1:9" x14ac:dyDescent="0.25">
      <c r="A2072" t="s">
        <v>871</v>
      </c>
      <c r="B2072" s="3" t="s">
        <v>872</v>
      </c>
      <c r="C2072">
        <f t="shared" si="32"/>
        <v>2.4315566438720637</v>
      </c>
      <c r="D2072">
        <v>1.2818802</v>
      </c>
      <c r="E2072">
        <v>10.337040134375</v>
      </c>
      <c r="F2072">
        <v>3.5791013438463999</v>
      </c>
      <c r="G2072">
        <v>1.48287038374158E-3</v>
      </c>
      <c r="H2072">
        <v>7.9649686860170706E-3</v>
      </c>
      <c r="I2072">
        <v>-1.77202810025919</v>
      </c>
    </row>
    <row r="2073" spans="1:9" x14ac:dyDescent="0.25">
      <c r="A2073" t="s">
        <v>2170</v>
      </c>
      <c r="B2073" s="3" t="s">
        <v>2171</v>
      </c>
      <c r="C2073">
        <f t="shared" si="32"/>
        <v>1.6462822839657505</v>
      </c>
      <c r="D2073">
        <v>0.71921173233333302</v>
      </c>
      <c r="E2073">
        <v>8.3200325445000001</v>
      </c>
      <c r="F2073">
        <v>3.57836453344395</v>
      </c>
      <c r="G2073">
        <v>1.4856055368634401E-3</v>
      </c>
      <c r="H2073">
        <v>7.9758088764811195E-3</v>
      </c>
      <c r="I2073">
        <v>-1.77381067708137</v>
      </c>
    </row>
    <row r="2074" spans="1:9" x14ac:dyDescent="0.25">
      <c r="A2074" t="s">
        <v>2005</v>
      </c>
      <c r="B2074" s="3" t="s">
        <v>2006</v>
      </c>
      <c r="C2074">
        <f t="shared" si="32"/>
        <v>1.700857182184657</v>
      </c>
      <c r="D2074">
        <v>0.76626200566666602</v>
      </c>
      <c r="E2074">
        <v>9.8506972324166693</v>
      </c>
      <c r="F2074">
        <v>3.5779672290760698</v>
      </c>
      <c r="G2074">
        <v>1.4870824373656799E-3</v>
      </c>
      <c r="H2074">
        <v>7.97988665376545E-3</v>
      </c>
      <c r="I2074">
        <v>-1.7747718351638599</v>
      </c>
    </row>
    <row r="2075" spans="1:9" x14ac:dyDescent="0.25">
      <c r="A2075" t="s">
        <v>1702</v>
      </c>
      <c r="B2075" s="3" t="s">
        <v>1703</v>
      </c>
      <c r="C2075">
        <f t="shared" si="32"/>
        <v>-4.1568527581986894</v>
      </c>
      <c r="D2075">
        <v>-2.0554916465000002</v>
      </c>
      <c r="E2075">
        <v>5.9807306415833299</v>
      </c>
      <c r="F2075">
        <v>-3.5760004544553698</v>
      </c>
      <c r="G2075">
        <v>1.4944146956072E-3</v>
      </c>
      <c r="H2075">
        <v>8.0117148483353409E-3</v>
      </c>
      <c r="I2075">
        <v>-1.77952937248013</v>
      </c>
    </row>
    <row r="2076" spans="1:9" x14ac:dyDescent="0.25">
      <c r="A2076" t="s">
        <v>1461</v>
      </c>
      <c r="B2076" s="3" t="s">
        <v>1462</v>
      </c>
      <c r="C2076">
        <f t="shared" si="32"/>
        <v>2.1578250447611627</v>
      </c>
      <c r="D2076">
        <v>1.1095778966666701</v>
      </c>
      <c r="E2076">
        <v>12.3441848779167</v>
      </c>
      <c r="F2076">
        <v>3.5759898885902301</v>
      </c>
      <c r="G2076">
        <v>1.4944541810765701E-3</v>
      </c>
      <c r="H2076">
        <v>8.0117148483353409E-3</v>
      </c>
      <c r="I2076">
        <v>-1.7795549286602601</v>
      </c>
    </row>
    <row r="2077" spans="1:9" x14ac:dyDescent="0.25">
      <c r="A2077" t="s">
        <v>1641</v>
      </c>
      <c r="B2077" s="3" t="s">
        <v>1642</v>
      </c>
      <c r="C2077">
        <f t="shared" si="32"/>
        <v>2.6121789776283113</v>
      </c>
      <c r="D2077">
        <v>1.3852537488333301</v>
      </c>
      <c r="E2077">
        <v>6.4841250557499999</v>
      </c>
      <c r="F2077">
        <v>3.5753030640379202</v>
      </c>
      <c r="G2077">
        <v>1.4970230871529399E-3</v>
      </c>
      <c r="H2077">
        <v>8.0212549335853204E-3</v>
      </c>
      <c r="I2077">
        <v>-1.78121613554256</v>
      </c>
    </row>
    <row r="2078" spans="1:9" x14ac:dyDescent="0.25">
      <c r="A2078" t="s">
        <v>2909</v>
      </c>
      <c r="B2078" s="3" t="s">
        <v>2910</v>
      </c>
      <c r="C2078">
        <f t="shared" si="32"/>
        <v>1.992816387590129</v>
      </c>
      <c r="D2078">
        <v>0.99480879049999904</v>
      </c>
      <c r="E2078">
        <v>7.3641483515416697</v>
      </c>
      <c r="F2078">
        <v>3.5751287162417</v>
      </c>
      <c r="G2078">
        <v>1.49767588071348E-3</v>
      </c>
      <c r="H2078">
        <v>8.0212549335853204E-3</v>
      </c>
      <c r="I2078">
        <v>-1.7816378110286899</v>
      </c>
    </row>
    <row r="2079" spans="1:9" x14ac:dyDescent="0.25">
      <c r="A2079" t="s">
        <v>5409</v>
      </c>
      <c r="B2079" s="3" t="s">
        <v>3606</v>
      </c>
      <c r="C2079">
        <f t="shared" si="32"/>
        <v>-2.0053175505634382</v>
      </c>
      <c r="D2079">
        <v>-1.00383071166667</v>
      </c>
      <c r="E2079">
        <v>12.6390290575</v>
      </c>
      <c r="F2079">
        <v>-3.5731811403321601</v>
      </c>
      <c r="G2079">
        <v>1.50498693879333E-3</v>
      </c>
      <c r="H2079">
        <v>8.05653258283783E-3</v>
      </c>
      <c r="I2079">
        <v>-1.7863477662414</v>
      </c>
    </row>
    <row r="2080" spans="1:9" x14ac:dyDescent="0.25">
      <c r="A2080" t="s">
        <v>4539</v>
      </c>
      <c r="B2080" s="3" t="s">
        <v>1210</v>
      </c>
      <c r="C2080">
        <f t="shared" si="32"/>
        <v>-1.7812890231539769</v>
      </c>
      <c r="D2080">
        <v>-0.83292161999999503</v>
      </c>
      <c r="E2080">
        <v>15.2721301991667</v>
      </c>
      <c r="F2080">
        <v>-3.5721260061915001</v>
      </c>
      <c r="G2080">
        <v>1.5089623908088701E-3</v>
      </c>
      <c r="H2080">
        <v>8.0739286365357904E-3</v>
      </c>
      <c r="I2080">
        <v>-1.78889913999641</v>
      </c>
    </row>
    <row r="2081" spans="1:9" x14ac:dyDescent="0.25">
      <c r="A2081" t="s">
        <v>639</v>
      </c>
      <c r="B2081" s="3" t="s">
        <v>640</v>
      </c>
      <c r="C2081">
        <f t="shared" si="32"/>
        <v>-2.2062413418022566</v>
      </c>
      <c r="D2081">
        <v>-1.1415906166666701</v>
      </c>
      <c r="E2081">
        <v>10.68808012225</v>
      </c>
      <c r="F2081">
        <v>-3.57105407324253</v>
      </c>
      <c r="G2081">
        <v>1.5130116445137001E-3</v>
      </c>
      <c r="H2081">
        <v>8.0917026603704E-3</v>
      </c>
      <c r="I2081">
        <v>-1.79149089721542</v>
      </c>
    </row>
    <row r="2082" spans="1:9" x14ac:dyDescent="0.25">
      <c r="A2082" t="s">
        <v>905</v>
      </c>
      <c r="B2082" s="3" t="s">
        <v>906</v>
      </c>
      <c r="C2082">
        <f t="shared" si="32"/>
        <v>-1.9221867680969389</v>
      </c>
      <c r="D2082">
        <v>-0.94274852149999999</v>
      </c>
      <c r="E2082">
        <v>9.2949646012916691</v>
      </c>
      <c r="F2082">
        <v>-3.5706745741994999</v>
      </c>
      <c r="G2082">
        <v>1.5144477553215301E-3</v>
      </c>
      <c r="H2082">
        <v>8.0954910284462799E-3</v>
      </c>
      <c r="I2082">
        <v>-1.7924084060576699</v>
      </c>
    </row>
    <row r="2083" spans="1:9" x14ac:dyDescent="0.25">
      <c r="A2083" t="s">
        <v>573</v>
      </c>
      <c r="B2083" s="3" t="s">
        <v>574</v>
      </c>
      <c r="C2083">
        <f t="shared" si="32"/>
        <v>-1.8036725744029596</v>
      </c>
      <c r="D2083">
        <v>-0.85093746599999998</v>
      </c>
      <c r="E2083">
        <v>6.5463150920833302</v>
      </c>
      <c r="F2083">
        <v>-3.5704054894729298</v>
      </c>
      <c r="G2083">
        <v>1.51546684023271E-3</v>
      </c>
      <c r="H2083">
        <v>8.0970476132318399E-3</v>
      </c>
      <c r="I2083">
        <v>-1.79305894978393</v>
      </c>
    </row>
    <row r="2084" spans="1:9" x14ac:dyDescent="0.25">
      <c r="A2084" t="s">
        <v>4246</v>
      </c>
      <c r="B2084" s="3" t="s">
        <v>4247</v>
      </c>
      <c r="C2084">
        <f t="shared" si="32"/>
        <v>-1.6710107548789561</v>
      </c>
      <c r="D2084">
        <v>-0.74072101883333397</v>
      </c>
      <c r="E2084">
        <v>9.1633720836249992</v>
      </c>
      <c r="F2084">
        <v>-3.56918747481294</v>
      </c>
      <c r="G2084">
        <v>1.5200881261275201E-3</v>
      </c>
      <c r="H2084">
        <v>8.1160534456225907E-3</v>
      </c>
      <c r="I2084">
        <v>-1.79600345368752</v>
      </c>
    </row>
    <row r="2085" spans="1:9" x14ac:dyDescent="0.25">
      <c r="A2085" t="s">
        <v>4741</v>
      </c>
      <c r="B2085" s="3" t="s">
        <v>6302</v>
      </c>
      <c r="C2085">
        <f t="shared" si="32"/>
        <v>1.6830044137095215</v>
      </c>
      <c r="D2085">
        <v>0.75103896016666705</v>
      </c>
      <c r="E2085">
        <v>8.9464474509583294</v>
      </c>
      <c r="F2085">
        <v>3.5690835084147401</v>
      </c>
      <c r="G2085">
        <v>1.52048322372146E-3</v>
      </c>
      <c r="H2085">
        <v>8.1160534456225907E-3</v>
      </c>
      <c r="I2085">
        <v>-1.796254774159</v>
      </c>
    </row>
    <row r="2086" spans="1:9" x14ac:dyDescent="0.25">
      <c r="A2086" t="s">
        <v>3721</v>
      </c>
      <c r="B2086" s="3" t="s">
        <v>3722</v>
      </c>
      <c r="C2086">
        <f t="shared" si="32"/>
        <v>1.720900846244547</v>
      </c>
      <c r="D2086">
        <v>0.78316397549999905</v>
      </c>
      <c r="E2086">
        <v>10.244487445166699</v>
      </c>
      <c r="F2086">
        <v>3.5684410351500002</v>
      </c>
      <c r="G2086">
        <v>1.5229270053974001E-3</v>
      </c>
      <c r="H2086">
        <v>8.1251990446238494E-3</v>
      </c>
      <c r="I2086">
        <v>-1.7978077901998299</v>
      </c>
    </row>
    <row r="2087" spans="1:9" x14ac:dyDescent="0.25">
      <c r="A2087" t="s">
        <v>571</v>
      </c>
      <c r="B2087" s="3" t="s">
        <v>572</v>
      </c>
      <c r="C2087">
        <f t="shared" si="32"/>
        <v>1.9604518494462042</v>
      </c>
      <c r="D2087">
        <v>0.97118620833333302</v>
      </c>
      <c r="E2087">
        <v>6.7585977822499999</v>
      </c>
      <c r="F2087">
        <v>3.56754979435514</v>
      </c>
      <c r="G2087">
        <v>1.5263233823927401E-3</v>
      </c>
      <c r="H2087">
        <v>8.1394157745622708E-3</v>
      </c>
      <c r="I2087">
        <v>-1.7999619959687001</v>
      </c>
    </row>
    <row r="2088" spans="1:9" x14ac:dyDescent="0.25">
      <c r="A2088" t="s">
        <v>2746</v>
      </c>
      <c r="B2088" s="3" t="s">
        <v>2747</v>
      </c>
      <c r="C2088">
        <f t="shared" si="32"/>
        <v>2.0955051600224892</v>
      </c>
      <c r="D2088">
        <v>1.067298074</v>
      </c>
      <c r="E2088">
        <v>8.6971590854166703</v>
      </c>
      <c r="F2088">
        <v>3.56733742401082</v>
      </c>
      <c r="G2088">
        <v>1.5271337833112401E-3</v>
      </c>
      <c r="H2088">
        <v>8.1398352685932897E-3</v>
      </c>
      <c r="I2088">
        <v>-1.8004752889128199</v>
      </c>
    </row>
    <row r="2089" spans="1:9" x14ac:dyDescent="0.25">
      <c r="A2089" t="s">
        <v>4699</v>
      </c>
      <c r="B2089" s="3" t="s">
        <v>4700</v>
      </c>
      <c r="C2089">
        <f t="shared" si="32"/>
        <v>-2.1633369993796712</v>
      </c>
      <c r="D2089">
        <v>-1.1132584223333299</v>
      </c>
      <c r="E2089">
        <v>5.8927451756666702</v>
      </c>
      <c r="F2089">
        <v>-3.5652044119972501</v>
      </c>
      <c r="G2089">
        <v>1.5352966667957801E-3</v>
      </c>
      <c r="H2089">
        <v>8.1794253455154398E-3</v>
      </c>
      <c r="I2089">
        <v>-1.80563019399011</v>
      </c>
    </row>
    <row r="2090" spans="1:9" x14ac:dyDescent="0.25">
      <c r="A2090" t="s">
        <v>5079</v>
      </c>
      <c r="B2090" s="3" t="s">
        <v>5080</v>
      </c>
      <c r="C2090">
        <f t="shared" si="32"/>
        <v>2.294017120948876</v>
      </c>
      <c r="D2090">
        <v>1.19787615866667</v>
      </c>
      <c r="E2090">
        <v>6.3697148176249998</v>
      </c>
      <c r="F2090">
        <v>3.5642398330051401</v>
      </c>
      <c r="G2090">
        <v>1.53900202498621E-3</v>
      </c>
      <c r="H2090">
        <v>8.1952410368341892E-3</v>
      </c>
      <c r="I2090">
        <v>-1.80796100422785</v>
      </c>
    </row>
    <row r="2091" spans="1:9" x14ac:dyDescent="0.25">
      <c r="A2091" t="s">
        <v>747</v>
      </c>
      <c r="B2091" s="3" t="s">
        <v>748</v>
      </c>
      <c r="C2091">
        <f t="shared" si="32"/>
        <v>1.6359370945652796</v>
      </c>
      <c r="D2091">
        <v>0.71011727449999895</v>
      </c>
      <c r="E2091">
        <v>7.0428832030416704</v>
      </c>
      <c r="F2091">
        <v>3.5630107345245201</v>
      </c>
      <c r="G2091">
        <v>1.5437361768710499E-3</v>
      </c>
      <c r="H2091">
        <v>8.2165173356523995E-3</v>
      </c>
      <c r="I2091">
        <v>-1.81093071722631</v>
      </c>
    </row>
    <row r="2092" spans="1:9" x14ac:dyDescent="0.25">
      <c r="A2092" t="s">
        <v>2698</v>
      </c>
      <c r="B2092" s="3" t="s">
        <v>2699</v>
      </c>
      <c r="C2092">
        <f t="shared" si="32"/>
        <v>1.7539719192095438</v>
      </c>
      <c r="D2092">
        <v>0.81062565066666603</v>
      </c>
      <c r="E2092">
        <v>8.03013951095833</v>
      </c>
      <c r="F2092">
        <v>3.5626707685976999</v>
      </c>
      <c r="G2092">
        <v>1.5450481428454701E-3</v>
      </c>
      <c r="H2092">
        <v>8.2195674514648799E-3</v>
      </c>
      <c r="I2092">
        <v>-1.8117520773365801</v>
      </c>
    </row>
    <row r="2093" spans="1:9" x14ac:dyDescent="0.25">
      <c r="A2093" t="s">
        <v>2845</v>
      </c>
      <c r="B2093" s="3" t="s">
        <v>2846</v>
      </c>
      <c r="C2093">
        <f t="shared" si="32"/>
        <v>2.3265868183098459</v>
      </c>
      <c r="D2093">
        <v>1.21821502333333</v>
      </c>
      <c r="E2093">
        <v>6.5732031122499999</v>
      </c>
      <c r="F2093">
        <v>3.5603216470796299</v>
      </c>
      <c r="G2093">
        <v>1.55414347732658E-3</v>
      </c>
      <c r="H2093">
        <v>8.2614410625849906E-3</v>
      </c>
      <c r="I2093">
        <v>-1.8174269082607299</v>
      </c>
    </row>
    <row r="2094" spans="1:9" x14ac:dyDescent="0.25">
      <c r="A2094" t="s">
        <v>5270</v>
      </c>
      <c r="B2094" s="3" t="s">
        <v>5271</v>
      </c>
      <c r="C2094">
        <f t="shared" si="32"/>
        <v>1.6475044115115118</v>
      </c>
      <c r="D2094">
        <v>0.72028232833333306</v>
      </c>
      <c r="E2094">
        <v>12.102908442083301</v>
      </c>
      <c r="F2094">
        <v>3.5602544179378701</v>
      </c>
      <c r="G2094">
        <v>1.55440454368846E-3</v>
      </c>
      <c r="H2094">
        <v>8.2614410625849906E-3</v>
      </c>
      <c r="I2094">
        <v>-1.8175892982827</v>
      </c>
    </row>
    <row r="2095" spans="1:9" x14ac:dyDescent="0.25">
      <c r="A2095" t="s">
        <v>5371</v>
      </c>
      <c r="B2095" s="3" t="s">
        <v>5372</v>
      </c>
      <c r="C2095">
        <f t="shared" si="32"/>
        <v>-1.8177704928912695</v>
      </c>
      <c r="D2095">
        <v>-0.86217005999999996</v>
      </c>
      <c r="E2095">
        <v>13.027724489166699</v>
      </c>
      <c r="F2095">
        <v>-3.5575056329374402</v>
      </c>
      <c r="G2095">
        <v>1.5651154765142299E-3</v>
      </c>
      <c r="H2095">
        <v>8.3143956832589707E-3</v>
      </c>
      <c r="I2095">
        <v>-1.82422809272866</v>
      </c>
    </row>
    <row r="2096" spans="1:9" x14ac:dyDescent="0.25">
      <c r="A2096" t="s">
        <v>4216</v>
      </c>
      <c r="B2096" s="3" t="s">
        <v>4217</v>
      </c>
      <c r="C2096">
        <f t="shared" si="32"/>
        <v>1.9482065120953902</v>
      </c>
      <c r="D2096">
        <v>0.96214661283333303</v>
      </c>
      <c r="E2096">
        <v>6.6619646255833302</v>
      </c>
      <c r="F2096">
        <v>3.55591525385781</v>
      </c>
      <c r="G2096">
        <v>1.5713454456358199E-3</v>
      </c>
      <c r="H2096">
        <v>8.3435067958247799E-3</v>
      </c>
      <c r="I2096">
        <v>-1.8280684073156199</v>
      </c>
    </row>
    <row r="2097" spans="1:9" x14ac:dyDescent="0.25">
      <c r="A2097" t="s">
        <v>3310</v>
      </c>
      <c r="B2097" s="3" t="s">
        <v>3311</v>
      </c>
      <c r="C2097">
        <f t="shared" si="32"/>
        <v>-1.7626804796901625</v>
      </c>
      <c r="D2097">
        <v>-0.81777098166666595</v>
      </c>
      <c r="E2097">
        <v>13.7296490279167</v>
      </c>
      <c r="F2097">
        <v>-3.5554808143719301</v>
      </c>
      <c r="G2097">
        <v>1.5730514771425299E-3</v>
      </c>
      <c r="H2097">
        <v>8.3485804540713096E-3</v>
      </c>
      <c r="I2097">
        <v>-1.8291173625774699</v>
      </c>
    </row>
    <row r="2098" spans="1:9" x14ac:dyDescent="0.25">
      <c r="A2098" t="s">
        <v>3109</v>
      </c>
      <c r="B2098" s="3" t="s">
        <v>3110</v>
      </c>
      <c r="C2098">
        <f t="shared" si="32"/>
        <v>-2.0528328256244746</v>
      </c>
      <c r="D2098">
        <v>-1.0376161450000001</v>
      </c>
      <c r="E2098">
        <v>11.428569403333301</v>
      </c>
      <c r="F2098">
        <v>-3.5548104555344699</v>
      </c>
      <c r="G2098">
        <v>1.5756875075115899E-3</v>
      </c>
      <c r="H2098">
        <v>8.3585826578726295E-3</v>
      </c>
      <c r="I2098">
        <v>-1.83073586741336</v>
      </c>
    </row>
    <row r="2099" spans="1:9" x14ac:dyDescent="0.25">
      <c r="A2099" t="s">
        <v>1507</v>
      </c>
      <c r="B2099" s="3" t="s">
        <v>1508</v>
      </c>
      <c r="C2099">
        <f t="shared" si="32"/>
        <v>1.9271664165243843</v>
      </c>
      <c r="D2099">
        <v>0.94648115799999899</v>
      </c>
      <c r="E2099">
        <v>8.3172056407916699</v>
      </c>
      <c r="F2099">
        <v>3.5540607862893498</v>
      </c>
      <c r="G2099">
        <v>1.57864051820289E-3</v>
      </c>
      <c r="H2099">
        <v>8.3697550225997602E-3</v>
      </c>
      <c r="I2099">
        <v>-1.8325457455348799</v>
      </c>
    </row>
    <row r="2100" spans="1:9" x14ac:dyDescent="0.25">
      <c r="A2100" t="s">
        <v>2087</v>
      </c>
      <c r="B2100" s="3" t="s">
        <v>2088</v>
      </c>
      <c r="C2100">
        <f t="shared" si="32"/>
        <v>2.0509962584931953</v>
      </c>
      <c r="D2100">
        <v>1.0363248599999999</v>
      </c>
      <c r="E2100">
        <v>10.412480313250001</v>
      </c>
      <c r="F2100">
        <v>3.5536131219496001</v>
      </c>
      <c r="G2100">
        <v>1.5804064829260901E-3</v>
      </c>
      <c r="H2100">
        <v>8.3697550225997602E-3</v>
      </c>
      <c r="I2100">
        <v>-1.8336264559387101</v>
      </c>
    </row>
    <row r="2101" spans="1:9" x14ac:dyDescent="0.25">
      <c r="A2101" t="s">
        <v>5389</v>
      </c>
      <c r="B2101" s="3" t="s">
        <v>5390</v>
      </c>
      <c r="C2101">
        <f t="shared" si="32"/>
        <v>-1.9643866605258637</v>
      </c>
      <c r="D2101">
        <v>-0.97407893083333397</v>
      </c>
      <c r="E2101">
        <v>7.1084270118750004</v>
      </c>
      <c r="F2101">
        <v>-3.55357910139168</v>
      </c>
      <c r="G2101">
        <v>1.58054076748486E-3</v>
      </c>
      <c r="H2101">
        <v>8.3697550225997602E-3</v>
      </c>
      <c r="I2101">
        <v>-1.8337085835299201</v>
      </c>
    </row>
    <row r="2102" spans="1:9" x14ac:dyDescent="0.25">
      <c r="A2102" t="s">
        <v>5257</v>
      </c>
      <c r="B2102" s="3" t="s">
        <v>5258</v>
      </c>
      <c r="C2102">
        <f t="shared" si="32"/>
        <v>-1.8823618064143171</v>
      </c>
      <c r="D2102">
        <v>-0.91254395333333305</v>
      </c>
      <c r="E2102">
        <v>10.257043769499999</v>
      </c>
      <c r="F2102">
        <v>-3.55351261159863</v>
      </c>
      <c r="G2102">
        <v>1.5808032454586601E-3</v>
      </c>
      <c r="H2102">
        <v>8.3697550225997602E-3</v>
      </c>
      <c r="I2102">
        <v>-1.8338690930216199</v>
      </c>
    </row>
    <row r="2103" spans="1:9" x14ac:dyDescent="0.25">
      <c r="A2103" t="s">
        <v>2474</v>
      </c>
      <c r="B2103" s="3" t="s">
        <v>2475</v>
      </c>
      <c r="C2103">
        <f t="shared" si="32"/>
        <v>5.8831933319714915</v>
      </c>
      <c r="D2103">
        <v>2.5565994464999999</v>
      </c>
      <c r="E2103">
        <v>5.2833395645000003</v>
      </c>
      <c r="F2103">
        <v>3.54970317418339</v>
      </c>
      <c r="G2103">
        <v>1.5959128482991101E-3</v>
      </c>
      <c r="H2103">
        <v>8.4457347880491206E-3</v>
      </c>
      <c r="I2103">
        <v>-1.84306368813055</v>
      </c>
    </row>
    <row r="2104" spans="1:9" x14ac:dyDescent="0.25">
      <c r="A2104" t="s">
        <v>385</v>
      </c>
      <c r="B2104" s="3" t="s">
        <v>386</v>
      </c>
      <c r="C2104">
        <f t="shared" si="32"/>
        <v>1.7767402470196252</v>
      </c>
      <c r="D2104">
        <v>0.82923277999999601</v>
      </c>
      <c r="E2104">
        <v>9.9608218118750003</v>
      </c>
      <c r="F2104">
        <v>3.5492417643327001</v>
      </c>
      <c r="G2104">
        <v>1.5977525150216701E-3</v>
      </c>
      <c r="H2104">
        <v>8.4514498226823994E-3</v>
      </c>
      <c r="I2104">
        <v>-1.8441771541951899</v>
      </c>
    </row>
    <row r="2105" spans="1:9" x14ac:dyDescent="0.25">
      <c r="A2105" t="s">
        <v>3146</v>
      </c>
      <c r="B2105" s="3" t="s">
        <v>3147</v>
      </c>
      <c r="C2105">
        <f t="shared" si="32"/>
        <v>-1.6751713392732628</v>
      </c>
      <c r="D2105">
        <v>-0.74430866433333498</v>
      </c>
      <c r="E2105">
        <v>10.3538141949167</v>
      </c>
      <c r="F2105">
        <v>-3.5478161428431698</v>
      </c>
      <c r="G2105">
        <v>1.6034496410178799E-3</v>
      </c>
      <c r="H2105">
        <v>8.4747742193719208E-3</v>
      </c>
      <c r="I2105">
        <v>-1.84761715234475</v>
      </c>
    </row>
    <row r="2106" spans="1:9" x14ac:dyDescent="0.25">
      <c r="A2106" t="s">
        <v>665</v>
      </c>
      <c r="B2106" s="3" t="s">
        <v>666</v>
      </c>
      <c r="C2106">
        <f t="shared" si="32"/>
        <v>1.6816840772473465</v>
      </c>
      <c r="D2106">
        <v>0.74990670499999901</v>
      </c>
      <c r="E2106">
        <v>10.606320298749999</v>
      </c>
      <c r="F2106">
        <v>3.5477571792419602</v>
      </c>
      <c r="G2106">
        <v>1.60368570044749E-3</v>
      </c>
      <c r="H2106">
        <v>8.4747742193719208E-3</v>
      </c>
      <c r="I2106">
        <v>-1.8477594210950701</v>
      </c>
    </row>
    <row r="2107" spans="1:9" x14ac:dyDescent="0.25">
      <c r="A2107" t="s">
        <v>1645</v>
      </c>
      <c r="B2107" s="3" t="s">
        <v>1646</v>
      </c>
      <c r="C2107">
        <f t="shared" si="32"/>
        <v>1.6437483092979333</v>
      </c>
      <c r="D2107">
        <v>0.71698941050000198</v>
      </c>
      <c r="E2107">
        <v>10.186572964916699</v>
      </c>
      <c r="F2107">
        <v>3.5471976634207101</v>
      </c>
      <c r="G2107">
        <v>1.6059273988266801E-3</v>
      </c>
      <c r="H2107">
        <v>8.4825908758537506E-3</v>
      </c>
      <c r="I2107">
        <v>-1.84910939701851</v>
      </c>
    </row>
    <row r="2108" spans="1:9" x14ac:dyDescent="0.25">
      <c r="A2108" t="s">
        <v>2430</v>
      </c>
      <c r="B2108" s="3" t="s">
        <v>2431</v>
      </c>
      <c r="C2108">
        <f t="shared" si="32"/>
        <v>-1.6815720442839368</v>
      </c>
      <c r="D2108">
        <v>-0.74981059016666696</v>
      </c>
      <c r="E2108">
        <v>7.5015329942916704</v>
      </c>
      <c r="F2108">
        <v>-3.54606572866407</v>
      </c>
      <c r="G2108">
        <v>1.6104718527470399E-3</v>
      </c>
      <c r="H2108">
        <v>8.5019620224757106E-3</v>
      </c>
      <c r="I2108">
        <v>-1.85184027676996</v>
      </c>
    </row>
    <row r="2109" spans="1:9" x14ac:dyDescent="0.25">
      <c r="A2109" t="s">
        <v>6160</v>
      </c>
      <c r="B2109" s="3" t="s">
        <v>6161</v>
      </c>
      <c r="C2109">
        <f t="shared" si="32"/>
        <v>-2.6396744407617616</v>
      </c>
      <c r="D2109">
        <v>-1.4003600085000001</v>
      </c>
      <c r="E2109">
        <v>10.0588508165417</v>
      </c>
      <c r="F2109">
        <v>-3.5459037136091101</v>
      </c>
      <c r="G2109">
        <v>1.61112333183916E-3</v>
      </c>
      <c r="H2109">
        <v>8.5019620224757106E-3</v>
      </c>
      <c r="I2109">
        <v>-1.8522311281935999</v>
      </c>
    </row>
    <row r="2110" spans="1:9" x14ac:dyDescent="0.25">
      <c r="A2110" t="s">
        <v>5786</v>
      </c>
      <c r="B2110" s="3" t="s">
        <v>5787</v>
      </c>
      <c r="C2110">
        <f t="shared" si="32"/>
        <v>1.9332243986704341</v>
      </c>
      <c r="D2110">
        <v>0.95100910783333203</v>
      </c>
      <c r="E2110">
        <v>9.0571157637499997</v>
      </c>
      <c r="F2110">
        <v>3.54559623698528</v>
      </c>
      <c r="G2110">
        <v>1.6123604344649601E-3</v>
      </c>
      <c r="H2110">
        <v>8.5044558904638096E-3</v>
      </c>
      <c r="I2110">
        <v>-1.8529728813541699</v>
      </c>
    </row>
    <row r="2111" spans="1:9" x14ac:dyDescent="0.25">
      <c r="A2111" t="s">
        <v>579</v>
      </c>
      <c r="B2111" s="3" t="s">
        <v>580</v>
      </c>
      <c r="C2111">
        <f t="shared" si="32"/>
        <v>1.9284375196430763</v>
      </c>
      <c r="D2111">
        <v>0.94743240416666596</v>
      </c>
      <c r="E2111">
        <v>7.0152659477083299</v>
      </c>
      <c r="F2111">
        <v>3.5448132512741499</v>
      </c>
      <c r="G2111">
        <v>1.61551489203555E-3</v>
      </c>
      <c r="H2111">
        <v>8.5170557625608902E-3</v>
      </c>
      <c r="I2111">
        <v>-1.85486165610861</v>
      </c>
    </row>
    <row r="2112" spans="1:9" x14ac:dyDescent="0.25">
      <c r="A2112" t="s">
        <v>911</v>
      </c>
      <c r="B2112" s="3" t="s">
        <v>912</v>
      </c>
      <c r="C2112">
        <f t="shared" si="32"/>
        <v>-1.6184429968791769</v>
      </c>
      <c r="D2112">
        <v>-0.69460655333333099</v>
      </c>
      <c r="E2112">
        <v>10.592482776875</v>
      </c>
      <c r="F2112">
        <v>-3.5441892823032699</v>
      </c>
      <c r="G2112">
        <v>1.61803302393254E-3</v>
      </c>
      <c r="H2112">
        <v>8.5262905533991205E-3</v>
      </c>
      <c r="I2112">
        <v>-1.8563667453586401</v>
      </c>
    </row>
    <row r="2113" spans="1:9" x14ac:dyDescent="0.25">
      <c r="A2113" t="s">
        <v>1323</v>
      </c>
      <c r="B2113" s="3" t="s">
        <v>1324</v>
      </c>
      <c r="C2113">
        <f t="shared" si="32"/>
        <v>1.7258418434537812</v>
      </c>
      <c r="D2113">
        <v>0.787300261666667</v>
      </c>
      <c r="E2113">
        <v>12.860705882916699</v>
      </c>
      <c r="F2113">
        <v>3.5427440577504301</v>
      </c>
      <c r="G2113">
        <v>1.62388019838232E-3</v>
      </c>
      <c r="H2113">
        <v>8.5530508176159606E-3</v>
      </c>
      <c r="I2113">
        <v>-1.8598524833149901</v>
      </c>
    </row>
    <row r="2114" spans="1:9" x14ac:dyDescent="0.25">
      <c r="A2114" t="s">
        <v>5814</v>
      </c>
      <c r="B2114" s="3" t="s">
        <v>4302</v>
      </c>
      <c r="C2114">
        <f t="shared" ref="C2114:C2177" si="33">IF(D2114&gt;=0,2^D2114,2^(-1*D2114)*-1)</f>
        <v>-1.9806155074314484</v>
      </c>
      <c r="D2114">
        <v>-0.98594884016666695</v>
      </c>
      <c r="E2114">
        <v>8.91560536175</v>
      </c>
      <c r="F2114">
        <v>-3.5416589351966201</v>
      </c>
      <c r="G2114">
        <v>1.62828400654595E-3</v>
      </c>
      <c r="H2114">
        <v>8.5721870746886392E-3</v>
      </c>
      <c r="I2114">
        <v>-1.86246939700405</v>
      </c>
    </row>
    <row r="2115" spans="1:9" x14ac:dyDescent="0.25">
      <c r="A2115" t="s">
        <v>5403</v>
      </c>
      <c r="B2115" s="3" t="s">
        <v>5404</v>
      </c>
      <c r="C2115">
        <f t="shared" si="33"/>
        <v>-2.097757983907369</v>
      </c>
      <c r="D2115">
        <v>-1.0688482453333299</v>
      </c>
      <c r="E2115">
        <v>9.6066641753333304</v>
      </c>
      <c r="F2115">
        <v>-3.5390494025977599</v>
      </c>
      <c r="G2115">
        <v>1.6389221960940901E-3</v>
      </c>
      <c r="H2115">
        <v>8.6241109315755397E-3</v>
      </c>
      <c r="I2115">
        <v>-1.86876158882496</v>
      </c>
    </row>
    <row r="2116" spans="1:9" x14ac:dyDescent="0.25">
      <c r="A2116" t="s">
        <v>1667</v>
      </c>
      <c r="B2116" s="3" t="s">
        <v>1668</v>
      </c>
      <c r="C2116">
        <f t="shared" si="33"/>
        <v>-2.0679062251119524</v>
      </c>
      <c r="D2116">
        <v>-1.04817076416667</v>
      </c>
      <c r="E2116">
        <v>9.7968763320000001</v>
      </c>
      <c r="F2116">
        <v>-3.5379231647127698</v>
      </c>
      <c r="G2116">
        <v>1.6435344243265499E-3</v>
      </c>
      <c r="H2116">
        <v>8.6442916956068899E-3</v>
      </c>
      <c r="I2116">
        <v>-1.8714767590016801</v>
      </c>
    </row>
    <row r="2117" spans="1:9" x14ac:dyDescent="0.25">
      <c r="A2117" t="s">
        <v>4421</v>
      </c>
      <c r="B2117" s="3" t="s">
        <v>4422</v>
      </c>
      <c r="C2117">
        <f t="shared" si="33"/>
        <v>-1.8822510630411622</v>
      </c>
      <c r="D2117">
        <v>-0.91245907400000004</v>
      </c>
      <c r="E2117">
        <v>6.0260660767083296</v>
      </c>
      <c r="F2117">
        <v>-3.5370472003123101</v>
      </c>
      <c r="G2117">
        <v>1.6471304774138701E-3</v>
      </c>
      <c r="H2117">
        <v>8.6568419863200692E-3</v>
      </c>
      <c r="I2117">
        <v>-1.8735883731437499</v>
      </c>
    </row>
    <row r="2118" spans="1:9" x14ac:dyDescent="0.25">
      <c r="A2118" t="s">
        <v>4464</v>
      </c>
      <c r="B2118" s="3" t="s">
        <v>2537</v>
      </c>
      <c r="C2118">
        <f t="shared" si="33"/>
        <v>1.7788999726884933</v>
      </c>
      <c r="D2118">
        <v>0.83098539033333396</v>
      </c>
      <c r="E2118">
        <v>10.203890451041699</v>
      </c>
      <c r="F2118">
        <v>3.5369296636808198</v>
      </c>
      <c r="G2118">
        <v>1.64761357877388E-3</v>
      </c>
      <c r="H2118">
        <v>8.6568419863200692E-3</v>
      </c>
      <c r="I2118">
        <v>-1.87387169629859</v>
      </c>
    </row>
    <row r="2119" spans="1:9" x14ac:dyDescent="0.25">
      <c r="A2119" t="s">
        <v>4227</v>
      </c>
      <c r="B2119" s="3" t="s">
        <v>1767</v>
      </c>
      <c r="C2119">
        <f t="shared" si="33"/>
        <v>-1.8770001797572315</v>
      </c>
      <c r="D2119">
        <v>-0.90842878833333396</v>
      </c>
      <c r="E2119">
        <v>15.3303025504167</v>
      </c>
      <c r="F2119">
        <v>-3.5367736012592701</v>
      </c>
      <c r="G2119">
        <v>1.6482552433500499E-3</v>
      </c>
      <c r="H2119">
        <v>8.6568419863200692E-3</v>
      </c>
      <c r="I2119">
        <v>-1.87424788163233</v>
      </c>
    </row>
    <row r="2120" spans="1:9" x14ac:dyDescent="0.25">
      <c r="A2120" t="s">
        <v>547</v>
      </c>
      <c r="B2120" s="3" t="s">
        <v>548</v>
      </c>
      <c r="C2120">
        <f t="shared" si="33"/>
        <v>-1.7909450822099811</v>
      </c>
      <c r="D2120">
        <v>-0.84072109900000003</v>
      </c>
      <c r="E2120">
        <v>6.3049151107499997</v>
      </c>
      <c r="F2120">
        <v>-3.53641736177208</v>
      </c>
      <c r="G2120">
        <v>1.64972086790609E-3</v>
      </c>
      <c r="H2120">
        <v>8.6604506534154399E-3</v>
      </c>
      <c r="I2120">
        <v>-1.8751065700977001</v>
      </c>
    </row>
    <row r="2121" spans="1:9" x14ac:dyDescent="0.25">
      <c r="A2121" t="s">
        <v>5099</v>
      </c>
      <c r="B2121" s="3" t="s">
        <v>5100</v>
      </c>
      <c r="C2121">
        <f t="shared" si="33"/>
        <v>-2.0976855848485818</v>
      </c>
      <c r="D2121">
        <v>-1.0687984533333299</v>
      </c>
      <c r="E2121">
        <v>11.668153615833299</v>
      </c>
      <c r="F2121">
        <v>-3.5359235871006698</v>
      </c>
      <c r="G2121">
        <v>1.65175443746347E-3</v>
      </c>
      <c r="H2121">
        <v>8.6670360199734304E-3</v>
      </c>
      <c r="I2121">
        <v>-1.87629673152791</v>
      </c>
    </row>
    <row r="2122" spans="1:9" x14ac:dyDescent="0.25">
      <c r="A2122" t="s">
        <v>5338</v>
      </c>
      <c r="B2122" s="3" t="s">
        <v>2463</v>
      </c>
      <c r="C2122">
        <f t="shared" si="33"/>
        <v>1.8476290769881689</v>
      </c>
      <c r="D2122">
        <v>0.88567515583333201</v>
      </c>
      <c r="E2122">
        <v>6.4837193697500002</v>
      </c>
      <c r="F2122">
        <v>3.53395527066631</v>
      </c>
      <c r="G2122">
        <v>1.6598851294706801E-3</v>
      </c>
      <c r="H2122">
        <v>8.7055927299537293E-3</v>
      </c>
      <c r="I2122">
        <v>-1.88104050688251</v>
      </c>
    </row>
    <row r="2123" spans="1:9" x14ac:dyDescent="0.25">
      <c r="A2123" t="s">
        <v>5158</v>
      </c>
      <c r="B2123" s="3" t="s">
        <v>1763</v>
      </c>
      <c r="C2123">
        <f t="shared" si="33"/>
        <v>2.1397946565249839</v>
      </c>
      <c r="D2123">
        <v>1.09747235633333</v>
      </c>
      <c r="E2123">
        <v>9.9786521951249991</v>
      </c>
      <c r="F2123">
        <v>3.5336241719844801</v>
      </c>
      <c r="G2123">
        <v>1.66125666003365E-3</v>
      </c>
      <c r="H2123">
        <v>8.7086800594789703E-3</v>
      </c>
      <c r="I2123">
        <v>-1.8818383948141999</v>
      </c>
    </row>
    <row r="2124" spans="1:9" x14ac:dyDescent="0.25">
      <c r="A2124" t="s">
        <v>2666</v>
      </c>
      <c r="B2124" s="3" t="s">
        <v>2667</v>
      </c>
      <c r="C2124">
        <f t="shared" si="33"/>
        <v>1.9583977681435649</v>
      </c>
      <c r="D2124">
        <v>0.96967381900000105</v>
      </c>
      <c r="E2124">
        <v>6.8445806039166701</v>
      </c>
      <c r="F2124">
        <v>3.5316536849462699</v>
      </c>
      <c r="G2124">
        <v>1.66944204038471E-3</v>
      </c>
      <c r="H2124">
        <v>8.7474673844745703E-3</v>
      </c>
      <c r="I2124">
        <v>-1.88658642164741</v>
      </c>
    </row>
    <row r="2125" spans="1:9" x14ac:dyDescent="0.25">
      <c r="A2125" t="s">
        <v>555</v>
      </c>
      <c r="B2125" s="3" t="s">
        <v>556</v>
      </c>
      <c r="C2125">
        <f t="shared" si="33"/>
        <v>1.9575889783040332</v>
      </c>
      <c r="D2125">
        <v>0.96907788383333404</v>
      </c>
      <c r="E2125">
        <v>9.5526237161249998</v>
      </c>
      <c r="F2125">
        <v>3.53076496672346</v>
      </c>
      <c r="G2125">
        <v>1.67314663370118E-3</v>
      </c>
      <c r="H2125">
        <v>8.7627510137909294E-3</v>
      </c>
      <c r="I2125">
        <v>-1.88872757547796</v>
      </c>
    </row>
    <row r="2126" spans="1:9" x14ac:dyDescent="0.25">
      <c r="A2126" t="s">
        <v>793</v>
      </c>
      <c r="B2126" s="3" t="s">
        <v>794</v>
      </c>
      <c r="C2126">
        <f t="shared" si="33"/>
        <v>1.6832299401696855</v>
      </c>
      <c r="D2126">
        <v>0.75123227166666995</v>
      </c>
      <c r="E2126">
        <v>10.8401226433333</v>
      </c>
      <c r="F2126">
        <v>3.5297602712209399</v>
      </c>
      <c r="G2126">
        <v>1.6773443372025099E-3</v>
      </c>
      <c r="H2126">
        <v>8.7785845662284104E-3</v>
      </c>
      <c r="I2126">
        <v>-1.89114794258021</v>
      </c>
    </row>
    <row r="2127" spans="1:9" x14ac:dyDescent="0.25">
      <c r="A2127" t="s">
        <v>5548</v>
      </c>
      <c r="B2127" s="3" t="s">
        <v>2647</v>
      </c>
      <c r="C2127">
        <f t="shared" si="33"/>
        <v>-1.894705676131208</v>
      </c>
      <c r="D2127">
        <v>-0.92197375733333298</v>
      </c>
      <c r="E2127">
        <v>9.3273768851666699</v>
      </c>
      <c r="F2127">
        <v>-3.5296637425486699</v>
      </c>
      <c r="G2127">
        <v>1.6777481830098501E-3</v>
      </c>
      <c r="H2127">
        <v>8.7785845662284104E-3</v>
      </c>
      <c r="I2127">
        <v>-1.89138047396583</v>
      </c>
    </row>
    <row r="2128" spans="1:9" x14ac:dyDescent="0.25">
      <c r="A2128" t="s">
        <v>4431</v>
      </c>
      <c r="B2128" s="3" t="s">
        <v>4432</v>
      </c>
      <c r="C2128">
        <f t="shared" si="33"/>
        <v>-1.8505018304059628</v>
      </c>
      <c r="D2128">
        <v>-0.88791656266666596</v>
      </c>
      <c r="E2128">
        <v>7.64332492833333</v>
      </c>
      <c r="F2128">
        <v>-3.5290129271526101</v>
      </c>
      <c r="G2128">
        <v>1.68047346907647E-3</v>
      </c>
      <c r="H2128">
        <v>8.7887103291051493E-3</v>
      </c>
      <c r="I2128">
        <v>-1.89294819375544</v>
      </c>
    </row>
    <row r="2129" spans="1:9" x14ac:dyDescent="0.25">
      <c r="A2129" t="s">
        <v>229</v>
      </c>
      <c r="B2129" s="3" t="s">
        <v>230</v>
      </c>
      <c r="C2129">
        <f t="shared" si="33"/>
        <v>-3.0292425773121994</v>
      </c>
      <c r="D2129">
        <v>-1.5989571116666701</v>
      </c>
      <c r="E2129">
        <v>5.7133110806666698</v>
      </c>
      <c r="F2129">
        <v>-3.5278962076061502</v>
      </c>
      <c r="G2129">
        <v>1.68515979629998E-3</v>
      </c>
      <c r="H2129">
        <v>8.8090778073501002E-3</v>
      </c>
      <c r="I2129">
        <v>-1.89563799461408</v>
      </c>
    </row>
    <row r="2130" spans="1:9" x14ac:dyDescent="0.25">
      <c r="A2130" t="s">
        <v>4781</v>
      </c>
      <c r="B2130" s="3" t="s">
        <v>4782</v>
      </c>
      <c r="C2130">
        <f t="shared" si="33"/>
        <v>1.7188748197141164</v>
      </c>
      <c r="D2130">
        <v>0.78146448166666704</v>
      </c>
      <c r="E2130">
        <v>13.65180535625</v>
      </c>
      <c r="F2130">
        <v>3.5275664772973299</v>
      </c>
      <c r="G2130">
        <v>1.68654595075778E-3</v>
      </c>
      <c r="H2130">
        <v>8.8102848107727595E-3</v>
      </c>
      <c r="I2130">
        <v>-1.8964321519149001</v>
      </c>
    </row>
    <row r="2131" spans="1:9" x14ac:dyDescent="0.25">
      <c r="A2131" t="s">
        <v>1349</v>
      </c>
      <c r="B2131" s="3" t="s">
        <v>1350</v>
      </c>
      <c r="C2131">
        <f t="shared" si="33"/>
        <v>1.7881535284219132</v>
      </c>
      <c r="D2131">
        <v>0.83847060966666798</v>
      </c>
      <c r="E2131">
        <v>9.0486115975416705</v>
      </c>
      <c r="F2131">
        <v>3.52746454069006</v>
      </c>
      <c r="G2131">
        <v>1.6869747075643599E-3</v>
      </c>
      <c r="H2131">
        <v>8.8102848107727595E-3</v>
      </c>
      <c r="I2131">
        <v>-1.8966776620211101</v>
      </c>
    </row>
    <row r="2132" spans="1:9" x14ac:dyDescent="0.25">
      <c r="A2132" t="s">
        <v>1477</v>
      </c>
      <c r="B2132" s="3" t="s">
        <v>1478</v>
      </c>
      <c r="C2132">
        <f t="shared" si="33"/>
        <v>-1.6255175733705849</v>
      </c>
      <c r="D2132">
        <v>-0.70089915300000005</v>
      </c>
      <c r="E2132">
        <v>9.7620363189999999</v>
      </c>
      <c r="F2132">
        <v>-3.52716390881548</v>
      </c>
      <c r="G2132">
        <v>1.6882398185043401E-3</v>
      </c>
      <c r="H2132">
        <v>8.8127544537974292E-3</v>
      </c>
      <c r="I2132">
        <v>-1.89740170830406</v>
      </c>
    </row>
    <row r="2133" spans="1:9" x14ac:dyDescent="0.25">
      <c r="A2133" t="s">
        <v>1960</v>
      </c>
      <c r="B2133" s="3" t="s">
        <v>1961</v>
      </c>
      <c r="C2133">
        <f t="shared" si="33"/>
        <v>3.8200640956792937</v>
      </c>
      <c r="D2133">
        <v>1.9335968450000001</v>
      </c>
      <c r="E2133">
        <v>5.9331601488333297</v>
      </c>
      <c r="F2133">
        <v>3.5265404293310998</v>
      </c>
      <c r="G2133">
        <v>1.69086647988853E-3</v>
      </c>
      <c r="H2133">
        <v>8.8223258547279696E-3</v>
      </c>
      <c r="I2133">
        <v>-1.8989032428871599</v>
      </c>
    </row>
    <row r="2134" spans="1:9" x14ac:dyDescent="0.25">
      <c r="A2134" t="s">
        <v>5878</v>
      </c>
      <c r="B2134" s="3" t="s">
        <v>60</v>
      </c>
      <c r="C2134">
        <f t="shared" si="33"/>
        <v>1.9831696676233328</v>
      </c>
      <c r="D2134">
        <v>0.98780811083333497</v>
      </c>
      <c r="E2134">
        <v>8.9513618360833291</v>
      </c>
      <c r="F2134">
        <v>3.52620585188492</v>
      </c>
      <c r="G2134">
        <v>1.69227766756351E-3</v>
      </c>
      <c r="H2134">
        <v>8.8242587229243608E-3</v>
      </c>
      <c r="I2134">
        <v>-1.8997089756568599</v>
      </c>
    </row>
    <row r="2135" spans="1:9" x14ac:dyDescent="0.25">
      <c r="A2135" t="s">
        <v>2546</v>
      </c>
      <c r="B2135" s="3" t="s">
        <v>2547</v>
      </c>
      <c r="C2135">
        <f t="shared" si="33"/>
        <v>1.6764083137849159</v>
      </c>
      <c r="D2135">
        <v>0.74537358133333398</v>
      </c>
      <c r="E2135">
        <v>6.7774182511249998</v>
      </c>
      <c r="F2135">
        <v>3.5258888322512099</v>
      </c>
      <c r="G2135">
        <v>1.6936158599376199E-3</v>
      </c>
      <c r="H2135">
        <v>8.8242587229243608E-3</v>
      </c>
      <c r="I2135">
        <v>-1.90047240303106</v>
      </c>
    </row>
    <row r="2136" spans="1:9" x14ac:dyDescent="0.25">
      <c r="A2136" t="s">
        <v>989</v>
      </c>
      <c r="B2136" s="3" t="s">
        <v>990</v>
      </c>
      <c r="C2136">
        <f t="shared" si="33"/>
        <v>-2.0929146158489815</v>
      </c>
      <c r="D2136">
        <v>-1.0655134555000001</v>
      </c>
      <c r="E2136">
        <v>6.7690257096249997</v>
      </c>
      <c r="F2136">
        <v>-3.5258886290021301</v>
      </c>
      <c r="G2136">
        <v>1.6936167182167801E-3</v>
      </c>
      <c r="H2136">
        <v>8.8242587229243608E-3</v>
      </c>
      <c r="I2136">
        <v>-1.9004728924760801</v>
      </c>
    </row>
    <row r="2137" spans="1:9" x14ac:dyDescent="0.25">
      <c r="A2137" t="s">
        <v>5073</v>
      </c>
      <c r="B2137" s="3" t="s">
        <v>5074</v>
      </c>
      <c r="C2137">
        <f t="shared" si="33"/>
        <v>-1.6124381265884569</v>
      </c>
      <c r="D2137">
        <v>-0.68924380166666499</v>
      </c>
      <c r="E2137">
        <v>10.406975984958301</v>
      </c>
      <c r="F2137">
        <v>-3.5197164972044201</v>
      </c>
      <c r="G2137">
        <v>1.71987702310422E-3</v>
      </c>
      <c r="H2137">
        <v>8.9568876427955808E-3</v>
      </c>
      <c r="I2137">
        <v>-1.9153318725803199</v>
      </c>
    </row>
    <row r="2138" spans="1:9" x14ac:dyDescent="0.25">
      <c r="A2138" t="s">
        <v>2664</v>
      </c>
      <c r="B2138" s="3" t="s">
        <v>2665</v>
      </c>
      <c r="C2138">
        <f t="shared" si="33"/>
        <v>-2.4290637156977062</v>
      </c>
      <c r="D2138">
        <v>-1.28040033316666</v>
      </c>
      <c r="E2138">
        <v>8.7089144933333298</v>
      </c>
      <c r="F2138">
        <v>-3.5188428421068401</v>
      </c>
      <c r="G2138">
        <v>1.7236260770200199E-3</v>
      </c>
      <c r="H2138">
        <v>8.9693305118130808E-3</v>
      </c>
      <c r="I2138">
        <v>-1.91743446325165</v>
      </c>
    </row>
    <row r="2139" spans="1:9" x14ac:dyDescent="0.25">
      <c r="A2139" t="s">
        <v>1265</v>
      </c>
      <c r="B2139" s="3" t="s">
        <v>1266</v>
      </c>
      <c r="C2139">
        <f t="shared" si="33"/>
        <v>1.9525030856398333</v>
      </c>
      <c r="D2139">
        <v>0.965324828333333</v>
      </c>
      <c r="E2139">
        <v>12.6219626441667</v>
      </c>
      <c r="F2139">
        <v>3.5187839978506301</v>
      </c>
      <c r="G2139">
        <v>1.72387887758507E-3</v>
      </c>
      <c r="H2139">
        <v>8.9693305118130808E-3</v>
      </c>
      <c r="I2139">
        <v>-1.9175760753442199</v>
      </c>
    </row>
    <row r="2140" spans="1:9" x14ac:dyDescent="0.25">
      <c r="A2140" t="s">
        <v>4034</v>
      </c>
      <c r="B2140" s="3" t="s">
        <v>4035</v>
      </c>
      <c r="C2140">
        <f t="shared" si="33"/>
        <v>2.3489907306328424</v>
      </c>
      <c r="D2140">
        <v>1.2320410203333301</v>
      </c>
      <c r="E2140">
        <v>9.5306559741250005</v>
      </c>
      <c r="F2140">
        <v>3.51836720340639</v>
      </c>
      <c r="G2140">
        <v>1.7256705022621001E-3</v>
      </c>
      <c r="H2140">
        <v>8.9709891067863007E-3</v>
      </c>
      <c r="I2140">
        <v>-1.9185790934339799</v>
      </c>
    </row>
    <row r="2141" spans="1:9" x14ac:dyDescent="0.25">
      <c r="A2141" t="s">
        <v>5835</v>
      </c>
      <c r="B2141" s="3" t="s">
        <v>5836</v>
      </c>
      <c r="C2141">
        <f t="shared" si="33"/>
        <v>2.1912579441750597</v>
      </c>
      <c r="D2141">
        <v>1.1317593213333299</v>
      </c>
      <c r="E2141">
        <v>6.8657877586250002</v>
      </c>
      <c r="F2141">
        <v>3.5183346384818099</v>
      </c>
      <c r="G2141">
        <v>1.7258105617154499E-3</v>
      </c>
      <c r="H2141">
        <v>8.9709891067863007E-3</v>
      </c>
      <c r="I2141">
        <v>-1.91865745949567</v>
      </c>
    </row>
    <row r="2142" spans="1:9" x14ac:dyDescent="0.25">
      <c r="A2142" t="s">
        <v>2957</v>
      </c>
      <c r="B2142" s="3" t="s">
        <v>2958</v>
      </c>
      <c r="C2142">
        <f t="shared" si="33"/>
        <v>-1.7779589271393492</v>
      </c>
      <c r="D2142">
        <v>-0.83022199666666696</v>
      </c>
      <c r="E2142">
        <v>10.6769728426667</v>
      </c>
      <c r="F2142">
        <v>-3.5173175740551699</v>
      </c>
      <c r="G2142">
        <v>1.73019047071573E-3</v>
      </c>
      <c r="H2142">
        <v>8.9895557198700592E-3</v>
      </c>
      <c r="I2142">
        <v>-1.9211048631893199</v>
      </c>
    </row>
    <row r="2143" spans="1:9" x14ac:dyDescent="0.25">
      <c r="A2143" t="s">
        <v>2947</v>
      </c>
      <c r="B2143" s="3" t="s">
        <v>2948</v>
      </c>
      <c r="C2143">
        <f t="shared" si="33"/>
        <v>6.1766143844677588</v>
      </c>
      <c r="D2143">
        <v>2.6268162638333301</v>
      </c>
      <c r="E2143">
        <v>5.0654358794166701</v>
      </c>
      <c r="F2143">
        <v>3.5150261739372102</v>
      </c>
      <c r="G2143">
        <v>1.7400979816359101E-3</v>
      </c>
      <c r="H2143">
        <v>9.0368113668150805E-3</v>
      </c>
      <c r="I2143">
        <v>-1.92661791966544</v>
      </c>
    </row>
    <row r="2144" spans="1:9" x14ac:dyDescent="0.25">
      <c r="A2144" t="s">
        <v>4641</v>
      </c>
      <c r="B2144" s="3" t="s">
        <v>4642</v>
      </c>
      <c r="C2144">
        <f t="shared" si="33"/>
        <v>2.1327148371830731</v>
      </c>
      <c r="D2144">
        <v>1.0926910775000001</v>
      </c>
      <c r="E2144">
        <v>8.4082518700000008</v>
      </c>
      <c r="F2144">
        <v>3.5109692503936398</v>
      </c>
      <c r="G2144">
        <v>1.75777512937923E-3</v>
      </c>
      <c r="H2144">
        <v>9.1243539613693695E-3</v>
      </c>
      <c r="I2144">
        <v>-1.93637594752995</v>
      </c>
    </row>
    <row r="2145" spans="1:9" x14ac:dyDescent="0.25">
      <c r="A2145" t="s">
        <v>6040</v>
      </c>
      <c r="B2145" s="3" t="s">
        <v>6041</v>
      </c>
      <c r="C2145">
        <f t="shared" si="33"/>
        <v>-1.6031708165478646</v>
      </c>
      <c r="D2145">
        <v>-0.68092815166666698</v>
      </c>
      <c r="E2145">
        <v>8.3590517642499993</v>
      </c>
      <c r="F2145">
        <v>-3.5107562931599299</v>
      </c>
      <c r="G2145">
        <v>1.75870786620503E-3</v>
      </c>
      <c r="H2145">
        <v>9.1249376416346808E-3</v>
      </c>
      <c r="I2145">
        <v>-1.9368880684142</v>
      </c>
    </row>
    <row r="2146" spans="1:9" x14ac:dyDescent="0.25">
      <c r="A2146" t="s">
        <v>1003</v>
      </c>
      <c r="B2146" s="3" t="s">
        <v>1004</v>
      </c>
      <c r="C2146">
        <f t="shared" si="33"/>
        <v>1.7881296075410327</v>
      </c>
      <c r="D2146">
        <v>0.83845130999999795</v>
      </c>
      <c r="E2146">
        <v>10.915611966249999</v>
      </c>
      <c r="F2146">
        <v>3.5100303000900799</v>
      </c>
      <c r="G2146">
        <v>1.7618912913132899E-3</v>
      </c>
      <c r="H2146">
        <v>9.1371928785869694E-3</v>
      </c>
      <c r="I2146">
        <v>-1.9386338656811699</v>
      </c>
    </row>
    <row r="2147" spans="1:9" x14ac:dyDescent="0.25">
      <c r="A2147" t="s">
        <v>1165</v>
      </c>
      <c r="B2147" s="3" t="s">
        <v>1166</v>
      </c>
      <c r="C2147">
        <f t="shared" si="33"/>
        <v>-1.8336695794698887</v>
      </c>
      <c r="D2147">
        <v>-0.87473369400000101</v>
      </c>
      <c r="E2147">
        <v>5.9530782020416702</v>
      </c>
      <c r="F2147">
        <v>-3.50924796559491</v>
      </c>
      <c r="G2147">
        <v>1.7653280607043799E-3</v>
      </c>
      <c r="H2147">
        <v>9.1423769404799203E-3</v>
      </c>
      <c r="I2147">
        <v>-1.9405150167171501</v>
      </c>
    </row>
    <row r="2148" spans="1:9" x14ac:dyDescent="0.25">
      <c r="A2148" t="s">
        <v>1013</v>
      </c>
      <c r="B2148" s="3" t="s">
        <v>1014</v>
      </c>
      <c r="C2148">
        <f t="shared" si="33"/>
        <v>1.7339333106306802</v>
      </c>
      <c r="D2148">
        <v>0.79404841166666695</v>
      </c>
      <c r="E2148">
        <v>14.1762202270833</v>
      </c>
      <c r="F2148">
        <v>3.50921356637792</v>
      </c>
      <c r="G2148">
        <v>1.76547932529033E-3</v>
      </c>
      <c r="H2148">
        <v>9.1423769404799203E-3</v>
      </c>
      <c r="I2148">
        <v>-1.9405977277434201</v>
      </c>
    </row>
    <row r="2149" spans="1:9" x14ac:dyDescent="0.25">
      <c r="A2149" t="s">
        <v>2953</v>
      </c>
      <c r="B2149" s="3" t="s">
        <v>2954</v>
      </c>
      <c r="C2149">
        <f t="shared" si="33"/>
        <v>1.8857981713549061</v>
      </c>
      <c r="D2149">
        <v>0.91517527900000095</v>
      </c>
      <c r="E2149">
        <v>6.8275421279166704</v>
      </c>
      <c r="F2149">
        <v>3.5091079345226399</v>
      </c>
      <c r="G2149">
        <v>1.76594390205397E-3</v>
      </c>
      <c r="H2149">
        <v>9.1423769404799203E-3</v>
      </c>
      <c r="I2149">
        <v>-1.9408517120943301</v>
      </c>
    </row>
    <row r="2150" spans="1:9" x14ac:dyDescent="0.25">
      <c r="A2150" t="s">
        <v>5081</v>
      </c>
      <c r="B2150" s="3" t="s">
        <v>5082</v>
      </c>
      <c r="C2150">
        <f t="shared" si="33"/>
        <v>1.7625406475151668</v>
      </c>
      <c r="D2150">
        <v>0.81765652916666698</v>
      </c>
      <c r="E2150">
        <v>7.7904681398333304</v>
      </c>
      <c r="F2150">
        <v>3.5090546362311201</v>
      </c>
      <c r="G2150">
        <v>1.76617835716391E-3</v>
      </c>
      <c r="H2150">
        <v>9.1423769404799203E-3</v>
      </c>
      <c r="I2150">
        <v>-1.9409798631414801</v>
      </c>
    </row>
    <row r="2151" spans="1:9" x14ac:dyDescent="0.25">
      <c r="A2151" t="s">
        <v>2156</v>
      </c>
      <c r="B2151" s="3" t="s">
        <v>2157</v>
      </c>
      <c r="C2151">
        <f t="shared" si="33"/>
        <v>2.1591564003485151</v>
      </c>
      <c r="D2151">
        <v>1.11046775</v>
      </c>
      <c r="E2151">
        <v>6.4359722059999998</v>
      </c>
      <c r="F2151">
        <v>3.5055205810302401</v>
      </c>
      <c r="G2151">
        <v>1.7817923242998E-3</v>
      </c>
      <c r="H2151">
        <v>9.2189106118655603E-3</v>
      </c>
      <c r="I2151">
        <v>-1.94947578158149</v>
      </c>
    </row>
    <row r="2152" spans="1:9" x14ac:dyDescent="0.25">
      <c r="A2152" t="s">
        <v>5549</v>
      </c>
      <c r="B2152" s="3" t="s">
        <v>5550</v>
      </c>
      <c r="C2152">
        <f t="shared" si="33"/>
        <v>1.8044773298036378</v>
      </c>
      <c r="D2152">
        <v>0.85158101833333599</v>
      </c>
      <c r="E2152">
        <v>11.4806430158333</v>
      </c>
      <c r="F2152">
        <v>3.5053224921744</v>
      </c>
      <c r="G2152">
        <v>1.7826714823718701E-3</v>
      </c>
      <c r="H2152">
        <v>9.2191713481658295E-3</v>
      </c>
      <c r="I2152">
        <v>-1.9499519078877701</v>
      </c>
    </row>
    <row r="2153" spans="1:9" x14ac:dyDescent="0.25">
      <c r="A2153" t="s">
        <v>5628</v>
      </c>
      <c r="B2153" s="3" t="s">
        <v>5629</v>
      </c>
      <c r="C2153">
        <f t="shared" si="33"/>
        <v>1.8402666491865398</v>
      </c>
      <c r="D2153">
        <v>0.87991482366666895</v>
      </c>
      <c r="E2153">
        <v>9.9477618999583299</v>
      </c>
      <c r="F2153">
        <v>3.5049886022335799</v>
      </c>
      <c r="G2153">
        <v>1.7841543104309E-3</v>
      </c>
      <c r="H2153">
        <v>9.2225522998296405E-3</v>
      </c>
      <c r="I2153">
        <v>-1.9507544258860099</v>
      </c>
    </row>
    <row r="2154" spans="1:9" x14ac:dyDescent="0.25">
      <c r="A2154" t="s">
        <v>4106</v>
      </c>
      <c r="B2154" s="3" t="s">
        <v>4107</v>
      </c>
      <c r="C2154">
        <f t="shared" si="33"/>
        <v>1.8278462658662509</v>
      </c>
      <c r="D2154">
        <v>0.87014473516666702</v>
      </c>
      <c r="E2154">
        <v>10.0549308313333</v>
      </c>
      <c r="F2154">
        <v>3.5047187124372301</v>
      </c>
      <c r="G2154">
        <v>1.78535378847992E-3</v>
      </c>
      <c r="H2154">
        <v>9.2244661138182193E-3</v>
      </c>
      <c r="I2154">
        <v>-1.9514030988211</v>
      </c>
    </row>
    <row r="2155" spans="1:9" x14ac:dyDescent="0.25">
      <c r="A2155" t="s">
        <v>2436</v>
      </c>
      <c r="B2155" s="3" t="s">
        <v>2437</v>
      </c>
      <c r="C2155">
        <f t="shared" si="33"/>
        <v>-1.7357926236909818</v>
      </c>
      <c r="D2155">
        <v>-0.79559459833333102</v>
      </c>
      <c r="E2155">
        <v>13.3975631125</v>
      </c>
      <c r="F2155">
        <v>-3.5043037458136399</v>
      </c>
      <c r="G2155">
        <v>1.7871995693517701E-3</v>
      </c>
      <c r="H2155">
        <v>9.2297158818333697E-3</v>
      </c>
      <c r="I2155">
        <v>-1.9524004284275001</v>
      </c>
    </row>
    <row r="2156" spans="1:9" x14ac:dyDescent="0.25">
      <c r="A2156" t="s">
        <v>275</v>
      </c>
      <c r="B2156" s="3" t="s">
        <v>276</v>
      </c>
      <c r="C2156">
        <f t="shared" si="33"/>
        <v>2.0393830023547856</v>
      </c>
      <c r="D2156">
        <v>1.02813274333334</v>
      </c>
      <c r="E2156">
        <v>11.401835465833299</v>
      </c>
      <c r="F2156">
        <v>3.5039545342979399</v>
      </c>
      <c r="G2156">
        <v>1.78875431182368E-3</v>
      </c>
      <c r="H2156">
        <v>9.2334584523093306E-3</v>
      </c>
      <c r="I2156">
        <v>-1.9532396926944899</v>
      </c>
    </row>
    <row r="2157" spans="1:9" x14ac:dyDescent="0.25">
      <c r="A2157" t="s">
        <v>1395</v>
      </c>
      <c r="B2157" s="3" t="s">
        <v>1396</v>
      </c>
      <c r="C2157">
        <f t="shared" si="33"/>
        <v>2.1989959917451634</v>
      </c>
      <c r="D2157">
        <v>1.1368449745</v>
      </c>
      <c r="E2157">
        <v>7.0694313519583298</v>
      </c>
      <c r="F2157">
        <v>3.5033415910227301</v>
      </c>
      <c r="G2157">
        <v>1.7914864176823101E-3</v>
      </c>
      <c r="H2157">
        <v>9.2432722218450808E-3</v>
      </c>
      <c r="I2157">
        <v>-1.95471272103041</v>
      </c>
    </row>
    <row r="2158" spans="1:9" x14ac:dyDescent="0.25">
      <c r="A2158" t="s">
        <v>5851</v>
      </c>
      <c r="B2158" s="3" t="s">
        <v>5852</v>
      </c>
      <c r="C2158">
        <f t="shared" si="33"/>
        <v>-2.0868998375389052</v>
      </c>
      <c r="D2158">
        <v>-1.0613613588333299</v>
      </c>
      <c r="E2158">
        <v>7.6488864938749996</v>
      </c>
      <c r="F2158">
        <v>-3.5017254747295499</v>
      </c>
      <c r="G2158">
        <v>1.79870954519448E-3</v>
      </c>
      <c r="H2158">
        <v>9.2762378213923791E-3</v>
      </c>
      <c r="I2158">
        <v>-1.9585961783208301</v>
      </c>
    </row>
    <row r="2159" spans="1:9" x14ac:dyDescent="0.25">
      <c r="A2159" t="s">
        <v>5769</v>
      </c>
      <c r="B2159" s="3" t="s">
        <v>3622</v>
      </c>
      <c r="C2159">
        <f t="shared" si="33"/>
        <v>5.0344271477648324</v>
      </c>
      <c r="D2159">
        <v>2.3318276276666698</v>
      </c>
      <c r="E2159">
        <v>6.2311649347916704</v>
      </c>
      <c r="F2159">
        <v>3.5009311508057799</v>
      </c>
      <c r="G2159">
        <v>1.80227012567495E-3</v>
      </c>
      <c r="H2159">
        <v>9.2897816503865697E-3</v>
      </c>
      <c r="I2159">
        <v>-1.9605046906461501</v>
      </c>
    </row>
    <row r="2160" spans="1:9" x14ac:dyDescent="0.25">
      <c r="A2160" t="s">
        <v>145</v>
      </c>
      <c r="B2160" s="3" t="s">
        <v>146</v>
      </c>
      <c r="C2160">
        <f t="shared" si="33"/>
        <v>-1.9270238922070806</v>
      </c>
      <c r="D2160">
        <v>-0.94637445899999995</v>
      </c>
      <c r="E2160">
        <v>6.9541094039583298</v>
      </c>
      <c r="F2160">
        <v>-3.5007671798682098</v>
      </c>
      <c r="G2160">
        <v>1.8030059855433801E-3</v>
      </c>
      <c r="H2160">
        <v>9.2897816503865697E-3</v>
      </c>
      <c r="I2160">
        <v>-1.9608986440590599</v>
      </c>
    </row>
    <row r="2161" spans="1:9" x14ac:dyDescent="0.25">
      <c r="A2161" t="s">
        <v>953</v>
      </c>
      <c r="B2161" s="3" t="s">
        <v>954</v>
      </c>
      <c r="C2161">
        <f t="shared" si="33"/>
        <v>1.6376269400953298</v>
      </c>
      <c r="D2161">
        <v>0.71160674100000099</v>
      </c>
      <c r="E2161">
        <v>7.5178482737083296</v>
      </c>
      <c r="F2161">
        <v>3.4992161875080998</v>
      </c>
      <c r="G2161">
        <v>1.8099809512325999E-3</v>
      </c>
      <c r="H2161">
        <v>9.3214018988478902E-3</v>
      </c>
      <c r="I2161">
        <v>-1.9646247311938201</v>
      </c>
    </row>
    <row r="2162" spans="1:9" x14ac:dyDescent="0.25">
      <c r="A2162" t="s">
        <v>5303</v>
      </c>
      <c r="B2162" s="3" t="s">
        <v>5304</v>
      </c>
      <c r="C2162">
        <f t="shared" si="33"/>
        <v>-2.0795394959469027</v>
      </c>
      <c r="D2162">
        <v>-1.0562640858333301</v>
      </c>
      <c r="E2162">
        <v>9.7960732427499995</v>
      </c>
      <c r="F2162">
        <v>-3.4977881901755699</v>
      </c>
      <c r="G2162">
        <v>1.8164260531188701E-3</v>
      </c>
      <c r="H2162">
        <v>9.3406816241296403E-3</v>
      </c>
      <c r="I2162">
        <v>-1.96805486060516</v>
      </c>
    </row>
    <row r="2163" spans="1:9" x14ac:dyDescent="0.25">
      <c r="A2163" t="s">
        <v>2979</v>
      </c>
      <c r="B2163" s="3" t="s">
        <v>2980</v>
      </c>
      <c r="C2163">
        <f t="shared" si="33"/>
        <v>2.119595427145212</v>
      </c>
      <c r="D2163">
        <v>1.0837889199999999</v>
      </c>
      <c r="E2163">
        <v>6.86600419383333</v>
      </c>
      <c r="F2163">
        <v>3.4976787688874502</v>
      </c>
      <c r="G2163">
        <v>1.8169208354500599E-3</v>
      </c>
      <c r="H2163">
        <v>9.3406816241296403E-3</v>
      </c>
      <c r="I2163">
        <v>-1.9683176778201501</v>
      </c>
    </row>
    <row r="2164" spans="1:9" x14ac:dyDescent="0.25">
      <c r="A2164" t="s">
        <v>1790</v>
      </c>
      <c r="B2164" s="3" t="s">
        <v>1791</v>
      </c>
      <c r="C2164">
        <f t="shared" si="33"/>
        <v>-1.6367578993080676</v>
      </c>
      <c r="D2164">
        <v>-0.71084094166666401</v>
      </c>
      <c r="E2164">
        <v>10.549173657000001</v>
      </c>
      <c r="F2164">
        <v>-3.4976542088189002</v>
      </c>
      <c r="G2164">
        <v>1.8170319094813899E-3</v>
      </c>
      <c r="H2164">
        <v>9.3406816241296403E-3</v>
      </c>
      <c r="I2164">
        <v>-1.9683766678813299</v>
      </c>
    </row>
    <row r="2165" spans="1:9" x14ac:dyDescent="0.25">
      <c r="A2165" t="s">
        <v>89</v>
      </c>
      <c r="B2165" s="3" t="s">
        <v>90</v>
      </c>
      <c r="C2165">
        <f t="shared" si="33"/>
        <v>1.8441002101788246</v>
      </c>
      <c r="D2165">
        <v>0.88291705533333298</v>
      </c>
      <c r="E2165">
        <v>6.5121744769166696</v>
      </c>
      <c r="F2165">
        <v>3.4976428380720299</v>
      </c>
      <c r="G2165">
        <v>1.81708333644521E-3</v>
      </c>
      <c r="H2165">
        <v>9.3406816241296403E-3</v>
      </c>
      <c r="I2165">
        <v>-1.9684039788771499</v>
      </c>
    </row>
    <row r="2166" spans="1:9" x14ac:dyDescent="0.25">
      <c r="A2166" t="s">
        <v>61</v>
      </c>
      <c r="B2166" s="3" t="s">
        <v>62</v>
      </c>
      <c r="C2166">
        <f t="shared" si="33"/>
        <v>-1.9408028222620402</v>
      </c>
      <c r="D2166">
        <v>-0.95665355350000203</v>
      </c>
      <c r="E2166">
        <v>10.1240768491667</v>
      </c>
      <c r="F2166">
        <v>-3.49727915611762</v>
      </c>
      <c r="G2166">
        <v>1.8187289251235699E-3</v>
      </c>
      <c r="H2166">
        <v>9.3430370445577501E-3</v>
      </c>
      <c r="I2166">
        <v>-1.9692774784526701</v>
      </c>
    </row>
    <row r="2167" spans="1:9" x14ac:dyDescent="0.25">
      <c r="A2167" t="s">
        <v>2534</v>
      </c>
      <c r="B2167" s="3" t="s">
        <v>2535</v>
      </c>
      <c r="C2167">
        <f t="shared" si="33"/>
        <v>1.7449677283899616</v>
      </c>
      <c r="D2167">
        <v>0.80320035533333101</v>
      </c>
      <c r="E2167">
        <v>9.7384712023750009</v>
      </c>
      <c r="F2167">
        <v>3.4971703916991599</v>
      </c>
      <c r="G2167">
        <v>1.8192213447062299E-3</v>
      </c>
      <c r="H2167">
        <v>9.3430370445577501E-3</v>
      </c>
      <c r="I2167">
        <v>-1.9695387055442499</v>
      </c>
    </row>
    <row r="2168" spans="1:9" x14ac:dyDescent="0.25">
      <c r="A2168" t="s">
        <v>255</v>
      </c>
      <c r="B2168" s="3" t="s">
        <v>256</v>
      </c>
      <c r="C2168">
        <f t="shared" si="33"/>
        <v>1.7653300901825917</v>
      </c>
      <c r="D2168">
        <v>0.81993797099999999</v>
      </c>
      <c r="E2168">
        <v>8.8778674787916696</v>
      </c>
      <c r="F2168">
        <v>3.4969051291781201</v>
      </c>
      <c r="G2168">
        <v>1.82042283828883E-3</v>
      </c>
      <c r="H2168">
        <v>9.3448932409436695E-3</v>
      </c>
      <c r="I2168">
        <v>-1.9701757939259801</v>
      </c>
    </row>
    <row r="2169" spans="1:9" x14ac:dyDescent="0.25">
      <c r="A2169" t="s">
        <v>4276</v>
      </c>
      <c r="B2169" s="3" t="s">
        <v>4277</v>
      </c>
      <c r="C2169">
        <f t="shared" si="33"/>
        <v>1.766809816648496</v>
      </c>
      <c r="D2169">
        <v>0.82114675333333398</v>
      </c>
      <c r="E2169">
        <v>11.0527450216667</v>
      </c>
      <c r="F2169">
        <v>3.49647767968565</v>
      </c>
      <c r="G2169">
        <v>1.82236057771587E-3</v>
      </c>
      <c r="H2169">
        <v>9.3505253996823707E-3</v>
      </c>
      <c r="I2169">
        <v>-1.9712023780749499</v>
      </c>
    </row>
    <row r="2170" spans="1:9" x14ac:dyDescent="0.25">
      <c r="A2170" t="s">
        <v>6117</v>
      </c>
      <c r="B2170" s="3" t="s">
        <v>2311</v>
      </c>
      <c r="C2170">
        <f t="shared" si="33"/>
        <v>-1.8430396007659242</v>
      </c>
      <c r="D2170">
        <v>-0.88208707000000097</v>
      </c>
      <c r="E2170">
        <v>11.7823808654167</v>
      </c>
      <c r="F2170">
        <v>-3.4962303589820301</v>
      </c>
      <c r="G2170">
        <v>1.8234826647958501E-3</v>
      </c>
      <c r="H2170">
        <v>9.3519691854260303E-3</v>
      </c>
      <c r="I2170">
        <v>-1.97179633717033</v>
      </c>
    </row>
    <row r="2171" spans="1:9" x14ac:dyDescent="0.25">
      <c r="A2171" t="s">
        <v>5701</v>
      </c>
      <c r="B2171" s="3" t="s">
        <v>5702</v>
      </c>
      <c r="C2171">
        <f t="shared" si="33"/>
        <v>-1.932181264516726</v>
      </c>
      <c r="D2171">
        <v>-0.95023044466666795</v>
      </c>
      <c r="E2171">
        <v>6.3889037103333299</v>
      </c>
      <c r="F2171">
        <v>-3.49383072338853</v>
      </c>
      <c r="G2171">
        <v>1.83440477400895E-3</v>
      </c>
      <c r="H2171">
        <v>9.4036491733067197E-3</v>
      </c>
      <c r="I2171">
        <v>-1.97755852775898</v>
      </c>
    </row>
    <row r="2172" spans="1:9" x14ac:dyDescent="0.25">
      <c r="A2172" t="s">
        <v>837</v>
      </c>
      <c r="B2172" s="3" t="s">
        <v>838</v>
      </c>
      <c r="C2172">
        <f t="shared" si="33"/>
        <v>2.2747790536326367</v>
      </c>
      <c r="D2172">
        <v>1.1857264249999999</v>
      </c>
      <c r="E2172">
        <v>11.98146960125</v>
      </c>
      <c r="F2172">
        <v>3.4933926511662801</v>
      </c>
      <c r="G2172">
        <v>1.83640556266339E-3</v>
      </c>
      <c r="H2172">
        <v>9.4081861957789996E-3</v>
      </c>
      <c r="I2172">
        <v>-1.97861032096461</v>
      </c>
    </row>
    <row r="2173" spans="1:9" x14ac:dyDescent="0.25">
      <c r="A2173" t="s">
        <v>1651</v>
      </c>
      <c r="B2173" s="3" t="s">
        <v>1652</v>
      </c>
      <c r="C2173">
        <f t="shared" si="33"/>
        <v>-1.8568334283135319</v>
      </c>
      <c r="D2173">
        <v>-0.89284440066666404</v>
      </c>
      <c r="E2173">
        <v>9.9050245638333294</v>
      </c>
      <c r="F2173">
        <v>-3.4932666712338101</v>
      </c>
      <c r="G2173">
        <v>1.8369813391974101E-3</v>
      </c>
      <c r="H2173">
        <v>9.4081861957789996E-3</v>
      </c>
      <c r="I2173">
        <v>-1.9789127855554001</v>
      </c>
    </row>
    <row r="2174" spans="1:9" x14ac:dyDescent="0.25">
      <c r="A2174" t="s">
        <v>1467</v>
      </c>
      <c r="B2174" s="3" t="s">
        <v>1468</v>
      </c>
      <c r="C2174">
        <f t="shared" si="33"/>
        <v>-1.7220312329197134</v>
      </c>
      <c r="D2174">
        <v>-0.78411130950000196</v>
      </c>
      <c r="E2174">
        <v>8.6634137940833291</v>
      </c>
      <c r="F2174">
        <v>-3.49114118292256</v>
      </c>
      <c r="G2174">
        <v>1.8467222064557599E-3</v>
      </c>
      <c r="H2174">
        <v>9.4537219625466396E-3</v>
      </c>
      <c r="I2174">
        <v>-1.98401532105944</v>
      </c>
    </row>
    <row r="2175" spans="1:9" x14ac:dyDescent="0.25">
      <c r="A2175" t="s">
        <v>3926</v>
      </c>
      <c r="B2175" s="3" t="s">
        <v>3927</v>
      </c>
      <c r="C2175">
        <f t="shared" si="33"/>
        <v>1.5935729209565017</v>
      </c>
      <c r="D2175">
        <v>0.67226503750000099</v>
      </c>
      <c r="E2175">
        <v>6.4999016602499999</v>
      </c>
      <c r="F2175">
        <v>3.4903965362637401</v>
      </c>
      <c r="G2175">
        <v>1.85014673086398E-3</v>
      </c>
      <c r="H2175">
        <v>9.4668961518541497E-3</v>
      </c>
      <c r="I2175">
        <v>-1.9858027098959901</v>
      </c>
    </row>
    <row r="2176" spans="1:9" x14ac:dyDescent="0.25">
      <c r="A2176" t="s">
        <v>5397</v>
      </c>
      <c r="B2176" s="3" t="s">
        <v>574</v>
      </c>
      <c r="C2176">
        <f t="shared" si="33"/>
        <v>-1.5830473374659324</v>
      </c>
      <c r="D2176">
        <v>-0.66270439666666503</v>
      </c>
      <c r="E2176">
        <v>10.4871358109583</v>
      </c>
      <c r="F2176">
        <v>-3.4885205506627699</v>
      </c>
      <c r="G2176">
        <v>1.8588015852796401E-3</v>
      </c>
      <c r="H2176">
        <v>9.5068086596095096E-3</v>
      </c>
      <c r="I2176">
        <v>-1.99030511715051</v>
      </c>
    </row>
    <row r="2177" spans="1:9" x14ac:dyDescent="0.25">
      <c r="A2177" t="s">
        <v>4176</v>
      </c>
      <c r="B2177" s="3" t="s">
        <v>4177</v>
      </c>
      <c r="C2177">
        <f t="shared" si="33"/>
        <v>1.7779440978858039</v>
      </c>
      <c r="D2177">
        <v>0.83020996366666699</v>
      </c>
      <c r="E2177">
        <v>7.9925403963750004</v>
      </c>
      <c r="F2177">
        <v>3.4876068951978998</v>
      </c>
      <c r="G2177">
        <v>1.8630310089805899E-3</v>
      </c>
      <c r="H2177">
        <v>9.5240610955422897E-3</v>
      </c>
      <c r="I2177">
        <v>-1.99249762261946</v>
      </c>
    </row>
    <row r="2178" spans="1:9" x14ac:dyDescent="0.25">
      <c r="A2178" t="s">
        <v>4785</v>
      </c>
      <c r="B2178" s="3" t="s">
        <v>2681</v>
      </c>
      <c r="C2178">
        <f t="shared" ref="C2178:C2241" si="34">IF(D2178&gt;=0,2^D2178,2^(-1*D2178)*-1)</f>
        <v>1.8820691881103517</v>
      </c>
      <c r="D2178">
        <v>0.91231966499999995</v>
      </c>
      <c r="E2178">
        <v>11.137243190833299</v>
      </c>
      <c r="F2178">
        <v>3.48685404387576</v>
      </c>
      <c r="G2178">
        <v>1.86652309755372E-3</v>
      </c>
      <c r="H2178">
        <v>9.5375300584233207E-3</v>
      </c>
      <c r="I2178">
        <v>-1.99430410331501</v>
      </c>
    </row>
    <row r="2179" spans="1:9" x14ac:dyDescent="0.25">
      <c r="A2179" t="s">
        <v>523</v>
      </c>
      <c r="B2179" s="3" t="s">
        <v>524</v>
      </c>
      <c r="C2179">
        <f t="shared" si="34"/>
        <v>-1.9632958392060544</v>
      </c>
      <c r="D2179">
        <v>-0.973277581666667</v>
      </c>
      <c r="E2179">
        <v>7.2597165909166703</v>
      </c>
      <c r="F2179">
        <v>-3.48339896482508</v>
      </c>
      <c r="G2179">
        <v>1.88263141232051E-3</v>
      </c>
      <c r="H2179">
        <v>9.6154232463972998E-3</v>
      </c>
      <c r="I2179">
        <v>-2.0025929819908299</v>
      </c>
    </row>
    <row r="2180" spans="1:9" x14ac:dyDescent="0.25">
      <c r="A2180" t="s">
        <v>5300</v>
      </c>
      <c r="B2180" s="3" t="s">
        <v>3307</v>
      </c>
      <c r="C2180">
        <f t="shared" si="34"/>
        <v>1.8178026090787178</v>
      </c>
      <c r="D2180">
        <v>0.86219554916666796</v>
      </c>
      <c r="E2180">
        <v>8.0786624504166706</v>
      </c>
      <c r="F2180">
        <v>3.4802990590760601</v>
      </c>
      <c r="G2180">
        <v>1.8971990729969399E-3</v>
      </c>
      <c r="H2180">
        <v>9.6853797558595599E-3</v>
      </c>
      <c r="I2180">
        <v>-2.01002747699803</v>
      </c>
    </row>
    <row r="2181" spans="1:9" x14ac:dyDescent="0.25">
      <c r="A2181" t="s">
        <v>1796</v>
      </c>
      <c r="B2181" s="3" t="s">
        <v>1797</v>
      </c>
      <c r="C2181">
        <f t="shared" si="34"/>
        <v>3.5193447088670764</v>
      </c>
      <c r="D2181">
        <v>1.8153068285</v>
      </c>
      <c r="E2181">
        <v>5.5659608454166696</v>
      </c>
      <c r="F2181">
        <v>3.4797822965657699</v>
      </c>
      <c r="G2181">
        <v>1.8996381983149701E-3</v>
      </c>
      <c r="H2181">
        <v>9.6933831734200698E-3</v>
      </c>
      <c r="I2181">
        <v>-2.0112666142526701</v>
      </c>
    </row>
    <row r="2182" spans="1:9" x14ac:dyDescent="0.25">
      <c r="A2182" t="s">
        <v>4429</v>
      </c>
      <c r="B2182" s="3" t="s">
        <v>4430</v>
      </c>
      <c r="C2182">
        <f t="shared" si="34"/>
        <v>4.7914813636373976</v>
      </c>
      <c r="D2182">
        <v>2.2604717573333302</v>
      </c>
      <c r="E2182">
        <v>5.8207551897916696</v>
      </c>
      <c r="F2182">
        <v>3.47930521829878</v>
      </c>
      <c r="G2182">
        <v>1.9018927258728101E-3</v>
      </c>
      <c r="H2182">
        <v>9.6966767005615597E-3</v>
      </c>
      <c r="I2182">
        <v>-2.0124105391887599</v>
      </c>
    </row>
    <row r="2183" spans="1:9" x14ac:dyDescent="0.25">
      <c r="A2183" t="s">
        <v>5825</v>
      </c>
      <c r="B2183" s="3" t="s">
        <v>5826</v>
      </c>
      <c r="C2183">
        <f t="shared" si="34"/>
        <v>2.0703636511966765</v>
      </c>
      <c r="D2183">
        <v>1.0498841936666701</v>
      </c>
      <c r="E2183">
        <v>7.0721447584583297</v>
      </c>
      <c r="F2183">
        <v>3.47927681803528</v>
      </c>
      <c r="G2183">
        <v>1.90202701911411E-3</v>
      </c>
      <c r="H2183">
        <v>9.6966767005615597E-3</v>
      </c>
      <c r="I2183">
        <v>-2.0124786349097898</v>
      </c>
    </row>
    <row r="2184" spans="1:9" x14ac:dyDescent="0.25">
      <c r="A2184" t="s">
        <v>1832</v>
      </c>
      <c r="B2184" s="3" t="s">
        <v>1833</v>
      </c>
      <c r="C2184">
        <f t="shared" si="34"/>
        <v>1.778712045817616</v>
      </c>
      <c r="D2184">
        <v>0.83083297283333302</v>
      </c>
      <c r="E2184">
        <v>7.8676753675833302</v>
      </c>
      <c r="F2184">
        <v>3.4749585413922799</v>
      </c>
      <c r="G2184">
        <v>1.9225542486924201E-3</v>
      </c>
      <c r="H2184">
        <v>9.7968362173405793E-3</v>
      </c>
      <c r="I2184">
        <v>-2.0228304851476802</v>
      </c>
    </row>
    <row r="2185" spans="1:9" x14ac:dyDescent="0.25">
      <c r="A2185" t="s">
        <v>4396</v>
      </c>
      <c r="B2185" s="3" t="s">
        <v>4397</v>
      </c>
      <c r="C2185">
        <f t="shared" si="34"/>
        <v>-1.6439775260525076</v>
      </c>
      <c r="D2185">
        <v>-0.71719057683333398</v>
      </c>
      <c r="E2185">
        <v>6.6796135353333304</v>
      </c>
      <c r="F2185">
        <v>-3.4723538549827899</v>
      </c>
      <c r="G2185">
        <v>1.9350399901726001E-3</v>
      </c>
      <c r="H2185">
        <v>9.8559454444505593E-3</v>
      </c>
      <c r="I2185">
        <v>-2.0290724218946301</v>
      </c>
    </row>
    <row r="2186" spans="1:9" x14ac:dyDescent="0.25">
      <c r="A2186" t="s">
        <v>5263</v>
      </c>
      <c r="B2186" s="3" t="s">
        <v>5264</v>
      </c>
      <c r="C2186">
        <f t="shared" si="34"/>
        <v>-1.7157696234010409</v>
      </c>
      <c r="D2186">
        <v>-0.77885585499999999</v>
      </c>
      <c r="E2186">
        <v>9.53030532670833</v>
      </c>
      <c r="F2186">
        <v>-3.4720897165315501</v>
      </c>
      <c r="G2186">
        <v>1.9363105583105999E-3</v>
      </c>
      <c r="H2186">
        <v>9.8561463753520703E-3</v>
      </c>
      <c r="I2186">
        <v>-2.0297053230483102</v>
      </c>
    </row>
    <row r="2187" spans="1:9" x14ac:dyDescent="0.25">
      <c r="A2187" t="s">
        <v>5036</v>
      </c>
      <c r="B2187" s="3" t="s">
        <v>5037</v>
      </c>
      <c r="C2187">
        <f t="shared" si="34"/>
        <v>-1.9304039062222511</v>
      </c>
      <c r="D2187">
        <v>-0.94890273999999897</v>
      </c>
      <c r="E2187">
        <v>8.7441596269583304</v>
      </c>
      <c r="F2187">
        <v>-3.4719773134301599</v>
      </c>
      <c r="G2187">
        <v>1.93685149015818E-3</v>
      </c>
      <c r="H2187">
        <v>9.8561463753520703E-3</v>
      </c>
      <c r="I2187">
        <v>-2.02997464683745</v>
      </c>
    </row>
    <row r="2188" spans="1:9" x14ac:dyDescent="0.25">
      <c r="A2188" t="s">
        <v>4289</v>
      </c>
      <c r="B2188" s="3" t="s">
        <v>4290</v>
      </c>
      <c r="C2188">
        <f t="shared" si="34"/>
        <v>1.8122077974400348</v>
      </c>
      <c r="D2188">
        <v>0.85774839199999997</v>
      </c>
      <c r="E2188">
        <v>8.0192870820416697</v>
      </c>
      <c r="F2188">
        <v>3.4705933775805899</v>
      </c>
      <c r="G2188">
        <v>1.9435236574563901E-3</v>
      </c>
      <c r="H2188">
        <v>9.8855771218769595E-3</v>
      </c>
      <c r="I2188">
        <v>-2.0332903925158199</v>
      </c>
    </row>
    <row r="2189" spans="1:9" x14ac:dyDescent="0.25">
      <c r="A2189" t="s">
        <v>4753</v>
      </c>
      <c r="B2189" s="3" t="s">
        <v>4754</v>
      </c>
      <c r="C2189">
        <f t="shared" si="34"/>
        <v>-1.7711632930247607</v>
      </c>
      <c r="D2189">
        <v>-0.824697228</v>
      </c>
      <c r="E2189">
        <v>6.6230343857499996</v>
      </c>
      <c r="F2189">
        <v>-3.4700928671520201</v>
      </c>
      <c r="G2189">
        <v>1.94594220352525E-3</v>
      </c>
      <c r="H2189">
        <v>9.8933551517435304E-3</v>
      </c>
      <c r="I2189">
        <v>-2.0344894475088502</v>
      </c>
    </row>
    <row r="2190" spans="1:9" x14ac:dyDescent="0.25">
      <c r="A2190" t="s">
        <v>493</v>
      </c>
      <c r="B2190" s="3" t="s">
        <v>494</v>
      </c>
      <c r="C2190">
        <f t="shared" si="34"/>
        <v>-1.6261117843579291</v>
      </c>
      <c r="D2190">
        <v>-0.70142643650000203</v>
      </c>
      <c r="E2190">
        <v>10.139878776374999</v>
      </c>
      <c r="F2190">
        <v>-3.4697880760049702</v>
      </c>
      <c r="G2190">
        <v>1.9474164387765899E-3</v>
      </c>
      <c r="H2190">
        <v>9.8943051215086598E-3</v>
      </c>
      <c r="I2190">
        <v>-2.0352195965509399</v>
      </c>
    </row>
    <row r="2191" spans="1:9" x14ac:dyDescent="0.25">
      <c r="A2191" t="s">
        <v>1253</v>
      </c>
      <c r="B2191" s="3" t="s">
        <v>1254</v>
      </c>
      <c r="C2191">
        <f t="shared" si="34"/>
        <v>-1.646488054479563</v>
      </c>
      <c r="D2191">
        <v>-0.71939204500000098</v>
      </c>
      <c r="E2191">
        <v>11.186300184166701</v>
      </c>
      <c r="F2191">
        <v>-3.4696865049955199</v>
      </c>
      <c r="G2191">
        <v>1.94790796620856E-3</v>
      </c>
      <c r="H2191">
        <v>9.8943051215086598E-3</v>
      </c>
      <c r="I2191">
        <v>-2.03546291243432</v>
      </c>
    </row>
    <row r="2192" spans="1:9" x14ac:dyDescent="0.25">
      <c r="A2192" t="s">
        <v>4494</v>
      </c>
      <c r="B2192" s="3" t="s">
        <v>4495</v>
      </c>
      <c r="C2192">
        <f t="shared" si="34"/>
        <v>-2.1627018638096884</v>
      </c>
      <c r="D2192">
        <v>-1.11283479833333</v>
      </c>
      <c r="E2192">
        <v>7.1095917332083296</v>
      </c>
      <c r="F2192">
        <v>-3.4674437550680501</v>
      </c>
      <c r="G2192">
        <v>1.9587920353168501E-3</v>
      </c>
      <c r="H2192">
        <v>9.9450491103900505E-3</v>
      </c>
      <c r="I2192">
        <v>-2.0408348700363299</v>
      </c>
    </row>
    <row r="2193" spans="1:9" x14ac:dyDescent="0.25">
      <c r="A2193" t="s">
        <v>757</v>
      </c>
      <c r="B2193" s="3" t="s">
        <v>758</v>
      </c>
      <c r="C2193">
        <f t="shared" si="34"/>
        <v>-2.6170486442781655</v>
      </c>
      <c r="D2193">
        <v>-1.3879407406666699</v>
      </c>
      <c r="E2193">
        <v>5.9253710457916702</v>
      </c>
      <c r="F2193">
        <v>-3.4672472509658601</v>
      </c>
      <c r="G2193">
        <v>1.9597484874205899E-3</v>
      </c>
      <c r="H2193">
        <v>9.9453659553223606E-3</v>
      </c>
      <c r="I2193">
        <v>-2.0413054921707898</v>
      </c>
    </row>
    <row r="2194" spans="1:9" x14ac:dyDescent="0.25">
      <c r="A2194" t="s">
        <v>4162</v>
      </c>
      <c r="B2194" s="3" t="s">
        <v>4163</v>
      </c>
      <c r="C2194">
        <f t="shared" si="34"/>
        <v>-1.7682437128337323</v>
      </c>
      <c r="D2194">
        <v>-0.82231713166666898</v>
      </c>
      <c r="E2194">
        <v>13.112449665416699</v>
      </c>
      <c r="F2194">
        <v>-3.4656665100249602</v>
      </c>
      <c r="G2194">
        <v>1.9674590539789198E-3</v>
      </c>
      <c r="H2194">
        <v>9.9799427799642307E-3</v>
      </c>
      <c r="I2194">
        <v>-2.0450910006329202</v>
      </c>
    </row>
    <row r="2195" spans="1:9" x14ac:dyDescent="0.25">
      <c r="A2195" t="s">
        <v>2434</v>
      </c>
      <c r="B2195" s="3" t="s">
        <v>2435</v>
      </c>
      <c r="C2195">
        <f t="shared" si="34"/>
        <v>2.3526736091958629</v>
      </c>
      <c r="D2195">
        <v>1.23430118666667</v>
      </c>
      <c r="E2195">
        <v>7.2390088135416697</v>
      </c>
      <c r="F2195">
        <v>3.4647532673386201</v>
      </c>
      <c r="G2195">
        <v>1.97192714261385E-3</v>
      </c>
      <c r="H2195">
        <v>9.9980481013840095E-3</v>
      </c>
      <c r="I2195">
        <v>-2.0472777421878101</v>
      </c>
    </row>
    <row r="2196" spans="1:9" x14ac:dyDescent="0.25">
      <c r="A2196" t="s">
        <v>2923</v>
      </c>
      <c r="B2196" s="3" t="s">
        <v>2924</v>
      </c>
      <c r="C2196">
        <f t="shared" si="34"/>
        <v>1.7653035057197188</v>
      </c>
      <c r="D2196">
        <v>0.81991624500000004</v>
      </c>
      <c r="E2196">
        <v>7.67112351666667</v>
      </c>
      <c r="F2196">
        <v>3.4636856917726</v>
      </c>
      <c r="G2196">
        <v>1.97716284191764E-3</v>
      </c>
      <c r="H2196">
        <v>1.00200270858732E-2</v>
      </c>
      <c r="I2196">
        <v>-2.04983378614217</v>
      </c>
    </row>
    <row r="2197" spans="1:9" x14ac:dyDescent="0.25">
      <c r="A2197" t="s">
        <v>353</v>
      </c>
      <c r="B2197" s="3" t="s">
        <v>354</v>
      </c>
      <c r="C2197">
        <f t="shared" si="34"/>
        <v>1.5842418201021227</v>
      </c>
      <c r="D2197">
        <v>0.66379256650000096</v>
      </c>
      <c r="E2197">
        <v>6.9855113189583298</v>
      </c>
      <c r="F2197">
        <v>3.4631861834094702</v>
      </c>
      <c r="G2197">
        <v>1.9796172219741998E-3</v>
      </c>
      <c r="H2197">
        <v>1.00278970752463E-2</v>
      </c>
      <c r="I2197">
        <v>-2.0510296439564599</v>
      </c>
    </row>
    <row r="2198" spans="1:9" x14ac:dyDescent="0.25">
      <c r="A2198" t="s">
        <v>1191</v>
      </c>
      <c r="B2198" s="3" t="s">
        <v>1192</v>
      </c>
      <c r="C2198">
        <f t="shared" si="34"/>
        <v>-1.8180419486663995</v>
      </c>
      <c r="D2198">
        <v>-0.86238548799999903</v>
      </c>
      <c r="E2198">
        <v>10.4101912625</v>
      </c>
      <c r="F2198">
        <v>-3.4606857705996901</v>
      </c>
      <c r="G2198">
        <v>1.9919478962262898E-3</v>
      </c>
      <c r="H2198">
        <v>1.0085766225589999E-2</v>
      </c>
      <c r="I2198">
        <v>-2.0570149368248201</v>
      </c>
    </row>
    <row r="2199" spans="1:9" x14ac:dyDescent="0.25">
      <c r="A2199" t="s">
        <v>4894</v>
      </c>
      <c r="B2199" s="3" t="s">
        <v>4895</v>
      </c>
      <c r="C2199">
        <f t="shared" si="34"/>
        <v>1.8367627041078374</v>
      </c>
      <c r="D2199">
        <v>0.87716525316666605</v>
      </c>
      <c r="E2199">
        <v>8.5942124110000009</v>
      </c>
      <c r="F2199">
        <v>3.4599023671940698</v>
      </c>
      <c r="G2199">
        <v>1.9958265790527398E-3</v>
      </c>
      <c r="H2199">
        <v>1.0100807491074899E-2</v>
      </c>
      <c r="I2199">
        <v>-2.05888988811548</v>
      </c>
    </row>
    <row r="2200" spans="1:9" x14ac:dyDescent="0.25">
      <c r="A2200" t="s">
        <v>6194</v>
      </c>
      <c r="B2200" s="3" t="s">
        <v>6195</v>
      </c>
      <c r="C2200">
        <f t="shared" si="34"/>
        <v>-2.199031187718568</v>
      </c>
      <c r="D2200">
        <v>-1.1368680653333301</v>
      </c>
      <c r="E2200">
        <v>8.9327940289166694</v>
      </c>
      <c r="F2200">
        <v>-3.4581679639286902</v>
      </c>
      <c r="G2200">
        <v>2.0044399074166499E-3</v>
      </c>
      <c r="H2200">
        <v>1.0139786052798E-2</v>
      </c>
      <c r="I2200">
        <v>-2.06304039845205</v>
      </c>
    </row>
    <row r="2201" spans="1:9" x14ac:dyDescent="0.25">
      <c r="A2201" t="s">
        <v>4681</v>
      </c>
      <c r="B2201" s="3" t="s">
        <v>4682</v>
      </c>
      <c r="C2201">
        <f t="shared" si="34"/>
        <v>-1.7230786751484508</v>
      </c>
      <c r="D2201">
        <v>-0.78498857600000005</v>
      </c>
      <c r="E2201">
        <v>7.7582904774583303</v>
      </c>
      <c r="F2201">
        <v>-3.4571924390667501</v>
      </c>
      <c r="G2201">
        <v>2.0093004147476402E-3</v>
      </c>
      <c r="H2201">
        <v>1.01554391518034E-2</v>
      </c>
      <c r="I2201">
        <v>-2.0653745686390099</v>
      </c>
    </row>
    <row r="2202" spans="1:9" x14ac:dyDescent="0.25">
      <c r="A2202" t="s">
        <v>5983</v>
      </c>
      <c r="B2202" s="3" t="s">
        <v>5984</v>
      </c>
      <c r="C2202">
        <f t="shared" si="34"/>
        <v>-1.8367241495930302</v>
      </c>
      <c r="D2202">
        <v>-0.87713496999999996</v>
      </c>
      <c r="E2202">
        <v>10.985587473958301</v>
      </c>
      <c r="F2202">
        <v>-3.4571804774946902</v>
      </c>
      <c r="G2202">
        <v>2.0093600838834301E-3</v>
      </c>
      <c r="H2202">
        <v>1.01554391518034E-2</v>
      </c>
      <c r="I2202">
        <v>-2.06540318810712</v>
      </c>
    </row>
    <row r="2203" spans="1:9" x14ac:dyDescent="0.25">
      <c r="A2203" t="s">
        <v>6286</v>
      </c>
      <c r="B2203" s="3" t="s">
        <v>6287</v>
      </c>
      <c r="C2203">
        <f t="shared" si="34"/>
        <v>5.5194532255771334</v>
      </c>
      <c r="D2203">
        <v>2.46452535616667</v>
      </c>
      <c r="E2203">
        <v>6.31788858770833</v>
      </c>
      <c r="F2203">
        <v>3.4554442171177699</v>
      </c>
      <c r="G2203">
        <v>2.0180395739439801E-3</v>
      </c>
      <c r="H2203">
        <v>1.01946740329486E-2</v>
      </c>
      <c r="I2203">
        <v>-2.0695570413946101</v>
      </c>
    </row>
    <row r="2204" spans="1:9" x14ac:dyDescent="0.25">
      <c r="A2204" t="s">
        <v>5734</v>
      </c>
      <c r="B2204" s="3" t="s">
        <v>5735</v>
      </c>
      <c r="C2204">
        <f t="shared" si="34"/>
        <v>-1.6915860827630893</v>
      </c>
      <c r="D2204">
        <v>-0.75837659600000196</v>
      </c>
      <c r="E2204">
        <v>6.1566675139583298</v>
      </c>
      <c r="F2204">
        <v>-3.4529553538035902</v>
      </c>
      <c r="G2204">
        <v>2.0305449850518101E-3</v>
      </c>
      <c r="H2204">
        <v>1.0253192198691001E-2</v>
      </c>
      <c r="I2204">
        <v>-2.0755102046695102</v>
      </c>
    </row>
    <row r="2205" spans="1:9" x14ac:dyDescent="0.25">
      <c r="A2205" t="s">
        <v>4639</v>
      </c>
      <c r="B2205" s="3" t="s">
        <v>4640</v>
      </c>
      <c r="C2205">
        <f t="shared" si="34"/>
        <v>-2.0601842802683268</v>
      </c>
      <c r="D2205">
        <v>-1.04277339</v>
      </c>
      <c r="E2205">
        <v>6.8029213895416696</v>
      </c>
      <c r="F2205">
        <v>-3.4513086619933899</v>
      </c>
      <c r="G2205">
        <v>2.0388602998216701E-3</v>
      </c>
      <c r="H2205">
        <v>1.0290509063165299E-2</v>
      </c>
      <c r="I2205">
        <v>-2.0794481640996798</v>
      </c>
    </row>
    <row r="2206" spans="1:9" x14ac:dyDescent="0.25">
      <c r="A2206" t="s">
        <v>739</v>
      </c>
      <c r="B2206" s="3" t="s">
        <v>740</v>
      </c>
      <c r="C2206">
        <f t="shared" si="34"/>
        <v>-1.7276941513321202</v>
      </c>
      <c r="D2206">
        <v>-0.78884784399999996</v>
      </c>
      <c r="E2206">
        <v>7.2533574163749996</v>
      </c>
      <c r="F2206">
        <v>-3.4496088805258598</v>
      </c>
      <c r="G2206">
        <v>2.0474784674273001E-3</v>
      </c>
      <c r="H2206">
        <v>1.03293199417965E-2</v>
      </c>
      <c r="I2206">
        <v>-2.0835124175220798</v>
      </c>
    </row>
    <row r="2207" spans="1:9" x14ac:dyDescent="0.25">
      <c r="A2207" t="s">
        <v>967</v>
      </c>
      <c r="B2207" s="3" t="s">
        <v>968</v>
      </c>
      <c r="C2207">
        <f t="shared" si="34"/>
        <v>-1.6283078238238797</v>
      </c>
      <c r="D2207">
        <v>-0.70337346000000001</v>
      </c>
      <c r="E2207">
        <v>12.816357244166699</v>
      </c>
      <c r="F2207">
        <v>-3.4490721011117702</v>
      </c>
      <c r="G2207">
        <v>2.05020738554143E-3</v>
      </c>
      <c r="H2207">
        <v>1.0338398439149099E-2</v>
      </c>
      <c r="I2207">
        <v>-2.0847957402231101</v>
      </c>
    </row>
    <row r="2208" spans="1:9" x14ac:dyDescent="0.25">
      <c r="A2208" t="s">
        <v>1515</v>
      </c>
      <c r="B2208" s="3" t="s">
        <v>1516</v>
      </c>
      <c r="C2208">
        <f t="shared" si="34"/>
        <v>-2.0033097062935754</v>
      </c>
      <c r="D2208">
        <v>-1.0023854751666701</v>
      </c>
      <c r="E2208">
        <v>9.5430177223333299</v>
      </c>
      <c r="F2208">
        <v>-3.4486356406952599</v>
      </c>
      <c r="G2208">
        <v>2.0524289039960098E-3</v>
      </c>
      <c r="H2208">
        <v>1.03449112496836E-2</v>
      </c>
      <c r="I2208">
        <v>-2.0858391721629901</v>
      </c>
    </row>
    <row r="2209" spans="1:9" x14ac:dyDescent="0.25">
      <c r="A2209" t="s">
        <v>3250</v>
      </c>
      <c r="B2209" s="3" t="s">
        <v>3251</v>
      </c>
      <c r="C2209">
        <f t="shared" si="34"/>
        <v>-1.5770586362856147</v>
      </c>
      <c r="D2209">
        <v>-0.65723630166666802</v>
      </c>
      <c r="E2209">
        <v>11.2375362583333</v>
      </c>
      <c r="F2209">
        <v>-3.4478961633796601</v>
      </c>
      <c r="G2209">
        <v>2.05619808199676E-3</v>
      </c>
      <c r="H2209">
        <v>1.03592153370163E-2</v>
      </c>
      <c r="I2209">
        <v>-2.0876069147301699</v>
      </c>
    </row>
    <row r="2210" spans="1:9" x14ac:dyDescent="0.25">
      <c r="A2210" t="s">
        <v>6057</v>
      </c>
      <c r="B2210" s="3" t="s">
        <v>2990</v>
      </c>
      <c r="C2210">
        <f t="shared" si="34"/>
        <v>-2.3282347332826068</v>
      </c>
      <c r="D2210">
        <v>-1.2192365185</v>
      </c>
      <c r="E2210">
        <v>7.9535512526250001</v>
      </c>
      <c r="F2210">
        <v>-3.4470401061354399</v>
      </c>
      <c r="G2210">
        <v>2.0605698922048299E-3</v>
      </c>
      <c r="H2210">
        <v>1.03765411864584E-2</v>
      </c>
      <c r="I2210">
        <v>-2.0896531845086499</v>
      </c>
    </row>
    <row r="2211" spans="1:9" x14ac:dyDescent="0.25">
      <c r="A2211" t="s">
        <v>157</v>
      </c>
      <c r="B2211" s="3" t="s">
        <v>158</v>
      </c>
      <c r="C2211">
        <f t="shared" si="34"/>
        <v>1.8023432232634575</v>
      </c>
      <c r="D2211">
        <v>0.84987377216666704</v>
      </c>
      <c r="E2211">
        <v>9.5003078419166709</v>
      </c>
      <c r="F2211">
        <v>3.4462703118629499</v>
      </c>
      <c r="G2211">
        <v>2.0645088893493902E-3</v>
      </c>
      <c r="H2211">
        <v>1.0391672798697999E-2</v>
      </c>
      <c r="I2211">
        <v>-2.0914931090068398</v>
      </c>
    </row>
    <row r="2212" spans="1:9" x14ac:dyDescent="0.25">
      <c r="A2212" t="s">
        <v>2356</v>
      </c>
      <c r="B2212" s="3" t="s">
        <v>2357</v>
      </c>
      <c r="C2212">
        <f t="shared" si="34"/>
        <v>1.7103626882933092</v>
      </c>
      <c r="D2212">
        <v>0.77430228599999795</v>
      </c>
      <c r="E2212">
        <v>10.2245350972917</v>
      </c>
      <c r="F2212">
        <v>3.4422849265107098</v>
      </c>
      <c r="G2212">
        <v>2.0850193693559499E-3</v>
      </c>
      <c r="H2212">
        <v>1.0490165293856E-2</v>
      </c>
      <c r="I2212">
        <v>-2.1010165477862901</v>
      </c>
    </row>
    <row r="2213" spans="1:9" x14ac:dyDescent="0.25">
      <c r="A2213" t="s">
        <v>1858</v>
      </c>
      <c r="B2213" s="3" t="s">
        <v>1859</v>
      </c>
      <c r="C2213">
        <f t="shared" si="34"/>
        <v>-1.9037635795548549</v>
      </c>
      <c r="D2213">
        <v>-0.92885432749999997</v>
      </c>
      <c r="E2213">
        <v>6.5987204866666698</v>
      </c>
      <c r="F2213">
        <v>-3.4419396057629501</v>
      </c>
      <c r="G2213">
        <v>2.0868058425204E-3</v>
      </c>
      <c r="H2213">
        <v>1.0494406958497699E-2</v>
      </c>
      <c r="I2213">
        <v>-2.1018415463923499</v>
      </c>
    </row>
    <row r="2214" spans="1:9" x14ac:dyDescent="0.25">
      <c r="A2214" t="s">
        <v>4994</v>
      </c>
      <c r="B2214" s="3" t="s">
        <v>4995</v>
      </c>
      <c r="C2214">
        <f t="shared" si="34"/>
        <v>-1.7169525412892868</v>
      </c>
      <c r="D2214">
        <v>-0.77985016200000001</v>
      </c>
      <c r="E2214">
        <v>8.1579270996250006</v>
      </c>
      <c r="F2214">
        <v>-3.4409624468105799</v>
      </c>
      <c r="G2214">
        <v>2.0918691254359898E-3</v>
      </c>
      <c r="H2214">
        <v>1.05151162003389E-2</v>
      </c>
      <c r="I2214">
        <v>-2.1041759036710799</v>
      </c>
    </row>
    <row r="2215" spans="1:9" x14ac:dyDescent="0.25">
      <c r="A2215" t="s">
        <v>835</v>
      </c>
      <c r="B2215" s="3" t="s">
        <v>836</v>
      </c>
      <c r="C2215">
        <f t="shared" si="34"/>
        <v>1.8046907047411678</v>
      </c>
      <c r="D2215">
        <v>0.851751603333334</v>
      </c>
      <c r="E2215">
        <v>8.3936759512916694</v>
      </c>
      <c r="F2215">
        <v>3.4403526017318899</v>
      </c>
      <c r="G2215">
        <v>2.09503517772344E-3</v>
      </c>
      <c r="H2215">
        <v>1.0526274307586099E-2</v>
      </c>
      <c r="I2215">
        <v>-2.10563266194674</v>
      </c>
    </row>
    <row r="2216" spans="1:9" x14ac:dyDescent="0.25">
      <c r="A2216" t="s">
        <v>2424</v>
      </c>
      <c r="B2216" s="3" t="s">
        <v>2425</v>
      </c>
      <c r="C2216">
        <f t="shared" si="34"/>
        <v>2.1270856948972865</v>
      </c>
      <c r="D2216">
        <v>1.0888781569999999</v>
      </c>
      <c r="E2216">
        <v>9.0172606655416701</v>
      </c>
      <c r="F2216">
        <v>3.43873532128445</v>
      </c>
      <c r="G2216">
        <v>2.10345399515789E-3</v>
      </c>
      <c r="H2216">
        <v>1.0563802366653E-2</v>
      </c>
      <c r="I2216">
        <v>-2.10949548968643</v>
      </c>
    </row>
    <row r="2217" spans="1:9" x14ac:dyDescent="0.25">
      <c r="A2217" t="s">
        <v>2975</v>
      </c>
      <c r="B2217" s="3" t="s">
        <v>2976</v>
      </c>
      <c r="C2217">
        <f t="shared" si="34"/>
        <v>1.8250984611233023</v>
      </c>
      <c r="D2217">
        <v>0.86797429716666696</v>
      </c>
      <c r="E2217">
        <v>9.7807904537916706</v>
      </c>
      <c r="F2217">
        <v>3.4372164092236899</v>
      </c>
      <c r="G2217">
        <v>2.1113907220300199E-3</v>
      </c>
      <c r="H2217">
        <v>1.0598876530623601E-2</v>
      </c>
      <c r="I2217">
        <v>-2.11312280244469</v>
      </c>
    </row>
    <row r="2218" spans="1:9" x14ac:dyDescent="0.25">
      <c r="A2218" t="s">
        <v>2402</v>
      </c>
      <c r="B2218" s="3" t="s">
        <v>2403</v>
      </c>
      <c r="C2218">
        <f t="shared" si="34"/>
        <v>-2.3045678671236809</v>
      </c>
      <c r="D2218">
        <v>-1.2044962541666699</v>
      </c>
      <c r="E2218">
        <v>10.8332590782917</v>
      </c>
      <c r="F2218">
        <v>-3.43634470015777</v>
      </c>
      <c r="G2218">
        <v>2.1159587894413702E-3</v>
      </c>
      <c r="H2218">
        <v>1.06122574275573E-2</v>
      </c>
      <c r="I2218">
        <v>-2.1152042827631998</v>
      </c>
    </row>
    <row r="2219" spans="1:9" x14ac:dyDescent="0.25">
      <c r="A2219" t="s">
        <v>5740</v>
      </c>
      <c r="B2219" s="3" t="s">
        <v>5741</v>
      </c>
      <c r="C2219">
        <f t="shared" si="34"/>
        <v>1.7823627867780141</v>
      </c>
      <c r="D2219">
        <v>0.833791016666666</v>
      </c>
      <c r="E2219">
        <v>6.60191604433333</v>
      </c>
      <c r="F2219">
        <v>3.4363436479695002</v>
      </c>
      <c r="G2219">
        <v>2.11596430909044E-3</v>
      </c>
      <c r="H2219">
        <v>1.06122574275573E-2</v>
      </c>
      <c r="I2219">
        <v>-2.1152067950854199</v>
      </c>
    </row>
    <row r="2220" spans="1:9" x14ac:dyDescent="0.25">
      <c r="A2220" t="s">
        <v>2338</v>
      </c>
      <c r="B2220" s="3" t="s">
        <v>2339</v>
      </c>
      <c r="C2220">
        <f t="shared" si="34"/>
        <v>1.8636340373924329</v>
      </c>
      <c r="D2220">
        <v>0.89811858516666698</v>
      </c>
      <c r="E2220">
        <v>8.5278905803750007</v>
      </c>
      <c r="F2220">
        <v>3.4353802212009299</v>
      </c>
      <c r="G2220">
        <v>2.1210242095867299E-3</v>
      </c>
      <c r="H2220">
        <v>1.06328406072298E-2</v>
      </c>
      <c r="I2220">
        <v>-2.1175070699418601</v>
      </c>
    </row>
    <row r="2221" spans="1:9" x14ac:dyDescent="0.25">
      <c r="A2221" t="s">
        <v>6250</v>
      </c>
      <c r="B2221" s="3" t="s">
        <v>6251</v>
      </c>
      <c r="C2221">
        <f t="shared" si="34"/>
        <v>-1.8336099795113889</v>
      </c>
      <c r="D2221">
        <v>-0.87468680116666797</v>
      </c>
      <c r="E2221">
        <v>9.2458196773749997</v>
      </c>
      <c r="F2221">
        <v>-3.4346028641709299</v>
      </c>
      <c r="G2221">
        <v>2.1251154544188601E-3</v>
      </c>
      <c r="H2221">
        <v>1.06485514932231E-2</v>
      </c>
      <c r="I2221">
        <v>-2.1193629242620302</v>
      </c>
    </row>
    <row r="2222" spans="1:9" x14ac:dyDescent="0.25">
      <c r="A2222" t="s">
        <v>5987</v>
      </c>
      <c r="B2222" s="3" t="s">
        <v>1999</v>
      </c>
      <c r="C2222">
        <f t="shared" si="34"/>
        <v>1.9360917166520084</v>
      </c>
      <c r="D2222">
        <v>0.95314729766666795</v>
      </c>
      <c r="E2222">
        <v>10.2867549140833</v>
      </c>
      <c r="F2222">
        <v>3.4333867638666198</v>
      </c>
      <c r="G2222">
        <v>2.13153121816612E-3</v>
      </c>
      <c r="H2222">
        <v>1.0675890711787501E-2</v>
      </c>
      <c r="I2222">
        <v>-2.12226594116719</v>
      </c>
    </row>
    <row r="2223" spans="1:9" x14ac:dyDescent="0.25">
      <c r="A2223" t="s">
        <v>5966</v>
      </c>
      <c r="B2223" s="3" t="s">
        <v>4720</v>
      </c>
      <c r="C2223">
        <f t="shared" si="34"/>
        <v>-2.3121880446480434</v>
      </c>
      <c r="D2223">
        <v>-1.2092587335</v>
      </c>
      <c r="E2223">
        <v>5.9572825904166704</v>
      </c>
      <c r="F2223">
        <v>-3.4318402352892599</v>
      </c>
      <c r="G2223">
        <v>2.1397174411978202E-3</v>
      </c>
      <c r="H2223">
        <v>1.07093454762203E-2</v>
      </c>
      <c r="I2223">
        <v>-2.12595723142551</v>
      </c>
    </row>
    <row r="2224" spans="1:9" x14ac:dyDescent="0.25">
      <c r="A2224" t="s">
        <v>2428</v>
      </c>
      <c r="B2224" s="3" t="s">
        <v>2429</v>
      </c>
      <c r="C2224">
        <f t="shared" si="34"/>
        <v>1.6468833644636378</v>
      </c>
      <c r="D2224">
        <v>0.71973838416666602</v>
      </c>
      <c r="E2224">
        <v>9.3658000752500001</v>
      </c>
      <c r="F2224">
        <v>3.4317525216483</v>
      </c>
      <c r="G2224">
        <v>2.14018265023892E-3</v>
      </c>
      <c r="H2224">
        <v>1.07093454762203E-2</v>
      </c>
      <c r="I2224">
        <v>-2.1261665712731301</v>
      </c>
    </row>
    <row r="2225" spans="1:9" x14ac:dyDescent="0.25">
      <c r="A2225" t="s">
        <v>3739</v>
      </c>
      <c r="B2225" s="3" t="s">
        <v>3740</v>
      </c>
      <c r="C2225">
        <f t="shared" si="34"/>
        <v>-2.0959979267422861</v>
      </c>
      <c r="D2225">
        <v>-1.0676372898333299</v>
      </c>
      <c r="E2225">
        <v>8.9496049040833299</v>
      </c>
      <c r="F2225">
        <v>-3.4314596342950798</v>
      </c>
      <c r="G2225">
        <v>2.14173675715214E-3</v>
      </c>
      <c r="H2225">
        <v>1.07093454762203E-2</v>
      </c>
      <c r="I2225">
        <v>-2.12686557117607</v>
      </c>
    </row>
    <row r="2226" spans="1:9" x14ac:dyDescent="0.25">
      <c r="A2226" t="s">
        <v>2652</v>
      </c>
      <c r="B2226" s="3" t="s">
        <v>2653</v>
      </c>
      <c r="C2226">
        <f t="shared" si="34"/>
        <v>-2.2413590950719668</v>
      </c>
      <c r="D2226">
        <v>-1.164373806</v>
      </c>
      <c r="E2226">
        <v>6.9294825063749999</v>
      </c>
      <c r="F2226">
        <v>-3.43139843290413</v>
      </c>
      <c r="G2226">
        <v>2.1420616401106002E-3</v>
      </c>
      <c r="H2226">
        <v>1.07093454762203E-2</v>
      </c>
      <c r="I2226">
        <v>-2.1270116307719298</v>
      </c>
    </row>
    <row r="2227" spans="1:9" x14ac:dyDescent="0.25">
      <c r="A2227" t="s">
        <v>4334</v>
      </c>
      <c r="B2227" s="3" t="s">
        <v>4335</v>
      </c>
      <c r="C2227">
        <f t="shared" si="34"/>
        <v>1.6324860174084386</v>
      </c>
      <c r="D2227">
        <v>0.70707063483333199</v>
      </c>
      <c r="E2227">
        <v>8.3012633974583299</v>
      </c>
      <c r="F2227">
        <v>3.4294735609037001</v>
      </c>
      <c r="G2227">
        <v>2.15230417757523E-3</v>
      </c>
      <c r="H2227">
        <v>1.07557195289069E-2</v>
      </c>
      <c r="I2227">
        <v>-2.1316049588649402</v>
      </c>
    </row>
    <row r="2228" spans="1:9" x14ac:dyDescent="0.25">
      <c r="A2228" t="s">
        <v>4230</v>
      </c>
      <c r="B2228" s="3" t="s">
        <v>4231</v>
      </c>
      <c r="C2228">
        <f t="shared" si="34"/>
        <v>-1.8176564733017533</v>
      </c>
      <c r="D2228">
        <v>-0.86207956416666698</v>
      </c>
      <c r="E2228">
        <v>9.5455201388750002</v>
      </c>
      <c r="F2228">
        <v>-3.4291163732702201</v>
      </c>
      <c r="G2228">
        <v>2.1542100607281501E-3</v>
      </c>
      <c r="H2228">
        <v>1.07604098408352E-2</v>
      </c>
      <c r="I2228">
        <v>-2.13245721936031</v>
      </c>
    </row>
    <row r="2229" spans="1:9" x14ac:dyDescent="0.25">
      <c r="A2229" t="s">
        <v>3627</v>
      </c>
      <c r="B2229" s="3" t="s">
        <v>3628</v>
      </c>
      <c r="C2229">
        <f t="shared" si="34"/>
        <v>-2.0532516908969649</v>
      </c>
      <c r="D2229">
        <v>-1.0379104861666699</v>
      </c>
      <c r="E2229">
        <v>6.0861165313333299</v>
      </c>
      <c r="F2229">
        <v>-3.4276296347733899</v>
      </c>
      <c r="G2229">
        <v>2.1621606575004202E-3</v>
      </c>
      <c r="H2229">
        <v>1.07952761014518E-2</v>
      </c>
      <c r="I2229">
        <v>-2.1360042941560198</v>
      </c>
    </row>
    <row r="2230" spans="1:9" x14ac:dyDescent="0.25">
      <c r="A2230" t="s">
        <v>5973</v>
      </c>
      <c r="B2230" s="3" t="s">
        <v>716</v>
      </c>
      <c r="C2230">
        <f t="shared" si="34"/>
        <v>1.8704887104115735</v>
      </c>
      <c r="D2230">
        <v>0.90341525833333203</v>
      </c>
      <c r="E2230">
        <v>10.386656706625001</v>
      </c>
      <c r="F2230">
        <v>3.4273383713948</v>
      </c>
      <c r="G2230">
        <v>2.1637215798360298E-3</v>
      </c>
      <c r="H2230">
        <v>1.0798222904484501E-2</v>
      </c>
      <c r="I2230">
        <v>-2.1366991310415302</v>
      </c>
    </row>
    <row r="2231" spans="1:9" x14ac:dyDescent="0.25">
      <c r="A2231" t="s">
        <v>3085</v>
      </c>
      <c r="B2231" s="3" t="s">
        <v>3086</v>
      </c>
      <c r="C2231">
        <f t="shared" si="34"/>
        <v>1.7118458515645547</v>
      </c>
      <c r="D2231">
        <v>0.77555279566666702</v>
      </c>
      <c r="E2231">
        <v>7.5559665480416696</v>
      </c>
      <c r="F2231">
        <v>3.4271343483965402</v>
      </c>
      <c r="G2231">
        <v>2.1648156211373599E-3</v>
      </c>
      <c r="H2231">
        <v>1.0798838102929101E-2</v>
      </c>
      <c r="I2231">
        <v>-2.1371858354704898</v>
      </c>
    </row>
    <row r="2232" spans="1:9" x14ac:dyDescent="0.25">
      <c r="A2232" t="s">
        <v>2536</v>
      </c>
      <c r="B2232" s="3" t="s">
        <v>2537</v>
      </c>
      <c r="C2232">
        <f t="shared" si="34"/>
        <v>2.0034513517225165</v>
      </c>
      <c r="D2232">
        <v>1.00248747833333</v>
      </c>
      <c r="E2232">
        <v>7.3185859823333299</v>
      </c>
      <c r="F2232">
        <v>3.4269018208537601</v>
      </c>
      <c r="G2232">
        <v>2.1660631696347101E-3</v>
      </c>
      <c r="H2232">
        <v>1.0800218152853701E-2</v>
      </c>
      <c r="I2232">
        <v>-2.1377405263756399</v>
      </c>
    </row>
    <row r="2233" spans="1:9" x14ac:dyDescent="0.25">
      <c r="A2233" t="s">
        <v>5057</v>
      </c>
      <c r="B2233" s="3" t="s">
        <v>5058</v>
      </c>
      <c r="C2233">
        <f t="shared" si="34"/>
        <v>1.8508977795836783</v>
      </c>
      <c r="D2233">
        <v>0.88822522100000101</v>
      </c>
      <c r="E2233">
        <v>10.3192309209167</v>
      </c>
      <c r="F2233">
        <v>3.4264055522535899</v>
      </c>
      <c r="G2233">
        <v>2.1687280714431899E-3</v>
      </c>
      <c r="H2233">
        <v>1.0808660872192699E-2</v>
      </c>
      <c r="I2233">
        <v>-2.13892432416784</v>
      </c>
    </row>
    <row r="2234" spans="1:9" x14ac:dyDescent="0.25">
      <c r="A2234" t="s">
        <v>4568</v>
      </c>
      <c r="B2234" s="3" t="s">
        <v>4569</v>
      </c>
      <c r="C2234">
        <f t="shared" si="34"/>
        <v>2.122429423877723</v>
      </c>
      <c r="D2234">
        <v>1.08571658133333</v>
      </c>
      <c r="E2234">
        <v>6.345358734125</v>
      </c>
      <c r="F2234">
        <v>3.4258359296524299</v>
      </c>
      <c r="G2234">
        <v>2.17179080601887E-3</v>
      </c>
      <c r="H2234">
        <v>1.08190778890076E-2</v>
      </c>
      <c r="I2234">
        <v>-2.1402830275438398</v>
      </c>
    </row>
    <row r="2235" spans="1:9" x14ac:dyDescent="0.25">
      <c r="A2235" t="s">
        <v>2899</v>
      </c>
      <c r="B2235" s="3" t="s">
        <v>2900</v>
      </c>
      <c r="C2235">
        <f t="shared" si="34"/>
        <v>1.7064731725277782</v>
      </c>
      <c r="D2235">
        <v>0.77101773399999896</v>
      </c>
      <c r="E2235">
        <v>7.5742157093750002</v>
      </c>
      <c r="F2235">
        <v>3.4249559713091</v>
      </c>
      <c r="G2235">
        <v>2.17653041758461E-3</v>
      </c>
      <c r="H2235">
        <v>1.08378354365314E-2</v>
      </c>
      <c r="I2235">
        <v>-2.1423818121254699</v>
      </c>
    </row>
    <row r="2236" spans="1:9" x14ac:dyDescent="0.25">
      <c r="A2236" t="s">
        <v>5915</v>
      </c>
      <c r="B2236" s="3" t="s">
        <v>5916</v>
      </c>
      <c r="C2236">
        <f t="shared" si="34"/>
        <v>-1.6575635946543972</v>
      </c>
      <c r="D2236">
        <v>-0.72906422233333301</v>
      </c>
      <c r="E2236">
        <v>8.0435736635416699</v>
      </c>
      <c r="F2236">
        <v>-3.4224322801649598</v>
      </c>
      <c r="G2236">
        <v>2.19017932926953E-3</v>
      </c>
      <c r="H2236">
        <v>1.09009193999079E-2</v>
      </c>
      <c r="I2236">
        <v>-2.14840002359339</v>
      </c>
    </row>
    <row r="2237" spans="1:9" x14ac:dyDescent="0.25">
      <c r="A2237" t="s">
        <v>2051</v>
      </c>
      <c r="B2237" s="3" t="s">
        <v>2052</v>
      </c>
      <c r="C2237">
        <f t="shared" si="34"/>
        <v>1.6320232647852295</v>
      </c>
      <c r="D2237">
        <v>0.70666162333333404</v>
      </c>
      <c r="E2237">
        <v>14.411701687083299</v>
      </c>
      <c r="F2237">
        <v>3.4205611438396901</v>
      </c>
      <c r="G2237">
        <v>2.2003527183897501E-3</v>
      </c>
      <c r="H2237">
        <v>1.09466563682324E-2</v>
      </c>
      <c r="I2237">
        <v>-2.15286110636807</v>
      </c>
    </row>
    <row r="2238" spans="1:9" x14ac:dyDescent="0.25">
      <c r="A2238" t="s">
        <v>5026</v>
      </c>
      <c r="B2238" s="3" t="s">
        <v>5027</v>
      </c>
      <c r="C2238">
        <f t="shared" si="34"/>
        <v>-2.0344124090593918</v>
      </c>
      <c r="D2238">
        <v>-1.0246121669999999</v>
      </c>
      <c r="E2238">
        <v>6.0868577371250003</v>
      </c>
      <c r="F2238">
        <v>-3.4202494960338501</v>
      </c>
      <c r="G2238">
        <v>2.2020516091706701E-3</v>
      </c>
      <c r="H2238">
        <v>1.0950211041758799E-2</v>
      </c>
      <c r="I2238">
        <v>-2.1536040416320299</v>
      </c>
    </row>
    <row r="2239" spans="1:9" x14ac:dyDescent="0.25">
      <c r="A2239" t="s">
        <v>3218</v>
      </c>
      <c r="B2239" s="3" t="s">
        <v>3219</v>
      </c>
      <c r="C2239">
        <f t="shared" si="34"/>
        <v>-1.8568337865449525</v>
      </c>
      <c r="D2239">
        <v>-0.89284467900000097</v>
      </c>
      <c r="E2239">
        <v>9.6673782782500002</v>
      </c>
      <c r="F2239">
        <v>-3.4199210205283901</v>
      </c>
      <c r="G2239">
        <v>2.2038436137257799E-3</v>
      </c>
      <c r="H2239">
        <v>1.0954225361521699E-2</v>
      </c>
      <c r="I2239">
        <v>-2.1543870669677099</v>
      </c>
    </row>
    <row r="2240" spans="1:9" x14ac:dyDescent="0.25">
      <c r="A2240" t="s">
        <v>6093</v>
      </c>
      <c r="B2240" s="3" t="s">
        <v>6094</v>
      </c>
      <c r="C2240">
        <f t="shared" si="34"/>
        <v>-1.6910769789326414</v>
      </c>
      <c r="D2240">
        <v>-0.75794233366666597</v>
      </c>
      <c r="E2240">
        <v>6.3819156700833304</v>
      </c>
      <c r="F2240">
        <v>-3.4185148717087301</v>
      </c>
      <c r="G2240">
        <v>2.2115309274663899E-3</v>
      </c>
      <c r="H2240">
        <v>1.0987525697693699E-2</v>
      </c>
      <c r="I2240">
        <v>-2.15773877318518</v>
      </c>
    </row>
    <row r="2241" spans="1:9" x14ac:dyDescent="0.25">
      <c r="A2241" t="s">
        <v>5354</v>
      </c>
      <c r="B2241" s="3" t="s">
        <v>3868</v>
      </c>
      <c r="C2241">
        <f t="shared" si="34"/>
        <v>2.458014400679061</v>
      </c>
      <c r="D2241">
        <v>1.297493368</v>
      </c>
      <c r="E2241">
        <v>6.1263660817916703</v>
      </c>
      <c r="F2241">
        <v>3.41804539387828</v>
      </c>
      <c r="G2241">
        <v>2.2141033297182699E-3</v>
      </c>
      <c r="H2241">
        <v>1.0995395285618799E-2</v>
      </c>
      <c r="I2241">
        <v>-2.1588577174280998</v>
      </c>
    </row>
    <row r="2242" spans="1:9" x14ac:dyDescent="0.25">
      <c r="A2242" t="s">
        <v>6213</v>
      </c>
      <c r="B2242" s="3" t="s">
        <v>6214</v>
      </c>
      <c r="C2242">
        <f t="shared" ref="C2242:C2305" si="35">IF(D2242&gt;=0,2^D2242,2^(-1*D2242)*-1)</f>
        <v>1.997560067122198</v>
      </c>
      <c r="D2242">
        <v>0.99823888600000099</v>
      </c>
      <c r="E2242">
        <v>7.4135155392916703</v>
      </c>
      <c r="F2242">
        <v>3.4172393941205299</v>
      </c>
      <c r="G2242">
        <v>2.2185264175190698E-3</v>
      </c>
      <c r="H2242">
        <v>1.1012444385757301E-2</v>
      </c>
      <c r="I2242">
        <v>-2.1607785970828499</v>
      </c>
    </row>
    <row r="2243" spans="1:9" x14ac:dyDescent="0.25">
      <c r="A2243" t="s">
        <v>2476</v>
      </c>
      <c r="B2243" s="3" t="s">
        <v>2477</v>
      </c>
      <c r="C2243">
        <f t="shared" si="35"/>
        <v>2.3539566485295866</v>
      </c>
      <c r="D2243">
        <v>1.23508775133333</v>
      </c>
      <c r="E2243">
        <v>7.4392819112916699</v>
      </c>
      <c r="F2243">
        <v>3.4158930601912298</v>
      </c>
      <c r="G2243">
        <v>2.2259338668106899E-3</v>
      </c>
      <c r="H2243">
        <v>1.10442856085647E-2</v>
      </c>
      <c r="I2243">
        <v>-2.1639868644589999</v>
      </c>
    </row>
    <row r="2244" spans="1:9" x14ac:dyDescent="0.25">
      <c r="A2244" t="s">
        <v>5667</v>
      </c>
      <c r="B2244" s="3" t="s">
        <v>5668</v>
      </c>
      <c r="C2244">
        <f t="shared" si="35"/>
        <v>1.749096772532192</v>
      </c>
      <c r="D2244">
        <v>0.80661011166666396</v>
      </c>
      <c r="E2244">
        <v>8.9866082336666704</v>
      </c>
      <c r="F2244">
        <v>3.41522333894304</v>
      </c>
      <c r="G2244">
        <v>2.2296275837831499E-3</v>
      </c>
      <c r="H2244">
        <v>1.10576804467248E-2</v>
      </c>
      <c r="I2244">
        <v>-2.1655826235369098</v>
      </c>
    </row>
    <row r="2245" spans="1:9" x14ac:dyDescent="0.25">
      <c r="A2245" t="s">
        <v>279</v>
      </c>
      <c r="B2245" s="3" t="s">
        <v>280</v>
      </c>
      <c r="C2245">
        <f t="shared" si="35"/>
        <v>-1.9487262813924804</v>
      </c>
      <c r="D2245">
        <v>-0.96253146349999996</v>
      </c>
      <c r="E2245">
        <v>6.0267569120833304</v>
      </c>
      <c r="F2245">
        <v>-3.41316898458853</v>
      </c>
      <c r="G2245">
        <v>2.2409951881936199E-3</v>
      </c>
      <c r="H2245">
        <v>1.1109104489066801E-2</v>
      </c>
      <c r="I2245">
        <v>-2.1704768985100902</v>
      </c>
    </row>
    <row r="2246" spans="1:9" x14ac:dyDescent="0.25">
      <c r="A2246" t="s">
        <v>1649</v>
      </c>
      <c r="B2246" s="3" t="s">
        <v>1650</v>
      </c>
      <c r="C2246">
        <f t="shared" si="35"/>
        <v>1.5698523116480412</v>
      </c>
      <c r="D2246">
        <v>0.65062883983333297</v>
      </c>
      <c r="E2246">
        <v>7.8139510764166697</v>
      </c>
      <c r="F2246">
        <v>3.4129435380475499</v>
      </c>
      <c r="G2246">
        <v>2.24224610402066E-3</v>
      </c>
      <c r="H2246">
        <v>1.11103544147554E-2</v>
      </c>
      <c r="I2246">
        <v>-2.1710139378729698</v>
      </c>
    </row>
    <row r="2247" spans="1:9" x14ac:dyDescent="0.25">
      <c r="A2247" t="s">
        <v>3615</v>
      </c>
      <c r="B2247" s="3" t="s">
        <v>3616</v>
      </c>
      <c r="C2247">
        <f t="shared" si="35"/>
        <v>-1.8071047298988778</v>
      </c>
      <c r="D2247">
        <v>-0.85368011933333099</v>
      </c>
      <c r="E2247">
        <v>8.7632051367916706</v>
      </c>
      <c r="F2247">
        <v>-3.4110855489751701</v>
      </c>
      <c r="G2247">
        <v>2.25258124976927E-3</v>
      </c>
      <c r="H2247">
        <v>1.11565956466756E-2</v>
      </c>
      <c r="I2247">
        <v>-2.17543940902442</v>
      </c>
    </row>
    <row r="2248" spans="1:9" x14ac:dyDescent="0.25">
      <c r="A2248" t="s">
        <v>3230</v>
      </c>
      <c r="B2248" s="3" t="s">
        <v>3231</v>
      </c>
      <c r="C2248">
        <f t="shared" si="35"/>
        <v>1.4816766691225096</v>
      </c>
      <c r="D2248">
        <v>0.56723065766666703</v>
      </c>
      <c r="E2248">
        <v>7.1318925308333299</v>
      </c>
      <c r="F2248">
        <v>3.4103573703291201</v>
      </c>
      <c r="G2248">
        <v>2.25664439371644E-3</v>
      </c>
      <c r="H2248">
        <v>1.1166422733257899E-2</v>
      </c>
      <c r="I2248">
        <v>-2.1771735999617201</v>
      </c>
    </row>
    <row r="2249" spans="1:9" x14ac:dyDescent="0.25">
      <c r="A2249" t="s">
        <v>4820</v>
      </c>
      <c r="B2249" s="3" t="s">
        <v>4821</v>
      </c>
      <c r="C2249">
        <f t="shared" si="35"/>
        <v>1.6620839966276715</v>
      </c>
      <c r="D2249">
        <v>0.73299329333332996</v>
      </c>
      <c r="E2249">
        <v>11.540044988749999</v>
      </c>
      <c r="F2249">
        <v>3.41032241441832</v>
      </c>
      <c r="G2249">
        <v>2.2568396223410802E-3</v>
      </c>
      <c r="H2249">
        <v>1.1166422733257899E-2</v>
      </c>
      <c r="I2249">
        <v>-2.1772568458222299</v>
      </c>
    </row>
    <row r="2250" spans="1:9" x14ac:dyDescent="0.25">
      <c r="A2250" t="s">
        <v>4012</v>
      </c>
      <c r="B2250" s="3" t="s">
        <v>4013</v>
      </c>
      <c r="C2250">
        <f t="shared" si="35"/>
        <v>-1.8031585869072366</v>
      </c>
      <c r="D2250">
        <v>-0.85052628666666596</v>
      </c>
      <c r="E2250">
        <v>12.5113357258333</v>
      </c>
      <c r="F2250">
        <v>-3.4101904419069999</v>
      </c>
      <c r="G2250">
        <v>2.2575768363086199E-3</v>
      </c>
      <c r="H2250">
        <v>1.1166422733257899E-2</v>
      </c>
      <c r="I2250">
        <v>-2.1775711294785598</v>
      </c>
    </row>
    <row r="2251" spans="1:9" x14ac:dyDescent="0.25">
      <c r="A2251" t="s">
        <v>1105</v>
      </c>
      <c r="B2251" s="3" t="s">
        <v>1106</v>
      </c>
      <c r="C2251">
        <f t="shared" si="35"/>
        <v>5.4821609537938008</v>
      </c>
      <c r="D2251">
        <v>2.4547446856666699</v>
      </c>
      <c r="E2251">
        <v>5.2805943166666696</v>
      </c>
      <c r="F2251">
        <v>3.4097190069698602</v>
      </c>
      <c r="G2251">
        <v>2.2602122394549699E-3</v>
      </c>
      <c r="H2251">
        <v>1.1174489311865401E-2</v>
      </c>
      <c r="I2251">
        <v>-2.1786937854011001</v>
      </c>
    </row>
    <row r="2252" spans="1:9" x14ac:dyDescent="0.25">
      <c r="A2252" t="s">
        <v>2352</v>
      </c>
      <c r="B2252" s="3" t="s">
        <v>2353</v>
      </c>
      <c r="C2252">
        <f t="shared" si="35"/>
        <v>2.1003373124903684</v>
      </c>
      <c r="D2252">
        <v>1.07062104216667</v>
      </c>
      <c r="E2252">
        <v>8.3924564292083303</v>
      </c>
      <c r="F2252">
        <v>3.4094262309578598</v>
      </c>
      <c r="G2252">
        <v>2.2618504131925398E-3</v>
      </c>
      <c r="H2252">
        <v>1.1176534827949501E-2</v>
      </c>
      <c r="I2252">
        <v>-2.1793909629797099</v>
      </c>
    </row>
    <row r="2253" spans="1:9" x14ac:dyDescent="0.25">
      <c r="A2253" t="s">
        <v>509</v>
      </c>
      <c r="B2253" s="3" t="s">
        <v>510</v>
      </c>
      <c r="C2253">
        <f t="shared" si="35"/>
        <v>1.6637851743029048</v>
      </c>
      <c r="D2253">
        <v>0.73446916666666495</v>
      </c>
      <c r="E2253">
        <v>12.5389540325</v>
      </c>
      <c r="F2253">
        <v>3.4092860064877</v>
      </c>
      <c r="G2253">
        <v>2.2626354218394599E-3</v>
      </c>
      <c r="H2253">
        <v>1.1176534827949501E-2</v>
      </c>
      <c r="I2253">
        <v>-2.1797248673480398</v>
      </c>
    </row>
    <row r="2254" spans="1:9" x14ac:dyDescent="0.25">
      <c r="A2254" t="s">
        <v>633</v>
      </c>
      <c r="B2254" s="3" t="s">
        <v>634</v>
      </c>
      <c r="C2254">
        <f t="shared" si="35"/>
        <v>1.826011405364059</v>
      </c>
      <c r="D2254">
        <v>0.86869577649999896</v>
      </c>
      <c r="E2254">
        <v>9.9031598981666704</v>
      </c>
      <c r="F2254">
        <v>3.4088889206452002</v>
      </c>
      <c r="G2254">
        <v>2.2648598362424201E-3</v>
      </c>
      <c r="H2254">
        <v>1.11825569544432E-2</v>
      </c>
      <c r="I2254">
        <v>-2.1806703874051099</v>
      </c>
    </row>
    <row r="2255" spans="1:9" x14ac:dyDescent="0.25">
      <c r="A2255" t="s">
        <v>3951</v>
      </c>
      <c r="B2255" s="3" t="s">
        <v>3952</v>
      </c>
      <c r="C2255">
        <f t="shared" si="35"/>
        <v>1.9047601647098682</v>
      </c>
      <c r="D2255">
        <v>0.92960935416666701</v>
      </c>
      <c r="E2255">
        <v>6.5924015891666699</v>
      </c>
      <c r="F2255">
        <v>3.4068614763693499</v>
      </c>
      <c r="G2255">
        <v>2.27625044416002E-3</v>
      </c>
      <c r="H2255">
        <v>1.1233810976413501E-2</v>
      </c>
      <c r="I2255">
        <v>-2.1854974318467901</v>
      </c>
    </row>
    <row r="2256" spans="1:9" x14ac:dyDescent="0.25">
      <c r="A2256" t="s">
        <v>4946</v>
      </c>
      <c r="B2256" s="3" t="s">
        <v>4947</v>
      </c>
      <c r="C2256">
        <f t="shared" si="35"/>
        <v>1.6744467478674205</v>
      </c>
      <c r="D2256">
        <v>0.743684495000002</v>
      </c>
      <c r="E2256">
        <v>13.4089297275</v>
      </c>
      <c r="F2256">
        <v>3.40558686886907</v>
      </c>
      <c r="G2256">
        <v>2.2834399416693401E-3</v>
      </c>
      <c r="H2256">
        <v>1.1264295304270399E-2</v>
      </c>
      <c r="I2256">
        <v>-2.1885315692121901</v>
      </c>
    </row>
    <row r="2257" spans="1:9" x14ac:dyDescent="0.25">
      <c r="A2257" t="s">
        <v>5707</v>
      </c>
      <c r="B2257" s="3" t="s">
        <v>5286</v>
      </c>
      <c r="C2257">
        <f t="shared" si="35"/>
        <v>-1.720693381951965</v>
      </c>
      <c r="D2257">
        <v>-0.78299004000000305</v>
      </c>
      <c r="E2257">
        <v>13.7163646270833</v>
      </c>
      <c r="F2257">
        <v>-3.4050041782453202</v>
      </c>
      <c r="G2257">
        <v>2.2867339881595902E-3</v>
      </c>
      <c r="H2257">
        <v>1.1275544718212399E-2</v>
      </c>
      <c r="I2257">
        <v>-2.1899185017748901</v>
      </c>
    </row>
    <row r="2258" spans="1:9" x14ac:dyDescent="0.25">
      <c r="A2258" t="s">
        <v>3887</v>
      </c>
      <c r="B2258" s="3" t="s">
        <v>3888</v>
      </c>
      <c r="C2258">
        <f t="shared" si="35"/>
        <v>-1.9244325078564215</v>
      </c>
      <c r="D2258">
        <v>-0.94443307500000095</v>
      </c>
      <c r="E2258">
        <v>11.5114054291667</v>
      </c>
      <c r="F2258">
        <v>-3.4026146481487101</v>
      </c>
      <c r="G2258">
        <v>2.30029076454149E-3</v>
      </c>
      <c r="H2258">
        <v>1.13373657353831E-2</v>
      </c>
      <c r="I2258">
        <v>-2.1956052419385301</v>
      </c>
    </row>
    <row r="2259" spans="1:9" x14ac:dyDescent="0.25">
      <c r="A2259" t="s">
        <v>433</v>
      </c>
      <c r="B2259" s="3" t="s">
        <v>434</v>
      </c>
      <c r="C2259">
        <f t="shared" si="35"/>
        <v>1.6987939803818546</v>
      </c>
      <c r="D2259">
        <v>0.76451090166666402</v>
      </c>
      <c r="E2259">
        <v>12.2488626095833</v>
      </c>
      <c r="F2259">
        <v>3.4017390992460199</v>
      </c>
      <c r="G2259">
        <v>2.3052776357212002E-3</v>
      </c>
      <c r="H2259">
        <v>1.1356912497680499E-2</v>
      </c>
      <c r="I2259">
        <v>-2.1976885726133299</v>
      </c>
    </row>
    <row r="2260" spans="1:9" x14ac:dyDescent="0.25">
      <c r="A2260" t="s">
        <v>2578</v>
      </c>
      <c r="B2260" s="3" t="s">
        <v>2579</v>
      </c>
      <c r="C2260">
        <f t="shared" si="35"/>
        <v>1.9385139516604837</v>
      </c>
      <c r="D2260">
        <v>0.95495111833333401</v>
      </c>
      <c r="E2260">
        <v>11.440071721666699</v>
      </c>
      <c r="F2260">
        <v>3.40144021944716</v>
      </c>
      <c r="G2260">
        <v>2.30698237196242E-3</v>
      </c>
      <c r="H2260">
        <v>1.13602797280699E-2</v>
      </c>
      <c r="I2260">
        <v>-2.19839970104759</v>
      </c>
    </row>
    <row r="2261" spans="1:9" x14ac:dyDescent="0.25">
      <c r="A2261" t="s">
        <v>855</v>
      </c>
      <c r="B2261" s="3" t="s">
        <v>856</v>
      </c>
      <c r="C2261">
        <f t="shared" si="35"/>
        <v>1.9266126563739254</v>
      </c>
      <c r="D2261">
        <v>0.94606654833333403</v>
      </c>
      <c r="E2261">
        <v>10.656872788958299</v>
      </c>
      <c r="F2261">
        <v>3.40096571108278</v>
      </c>
      <c r="G2261">
        <v>2.30969136658954E-3</v>
      </c>
      <c r="H2261">
        <v>1.13674797213712E-2</v>
      </c>
      <c r="I2261">
        <v>-2.1995286596395398</v>
      </c>
    </row>
    <row r="2262" spans="1:9" x14ac:dyDescent="0.25">
      <c r="A2262" t="s">
        <v>111</v>
      </c>
      <c r="B2262" s="3" t="s">
        <v>112</v>
      </c>
      <c r="C2262">
        <f t="shared" si="35"/>
        <v>-2.5474805388795492</v>
      </c>
      <c r="D2262">
        <v>-1.34907112516667</v>
      </c>
      <c r="E2262">
        <v>6.9543371093333297</v>
      </c>
      <c r="F2262">
        <v>-3.4008262260532902</v>
      </c>
      <c r="G2262">
        <v>2.3104882820945902E-3</v>
      </c>
      <c r="H2262">
        <v>1.13674797213712E-2</v>
      </c>
      <c r="I2262">
        <v>-2.1998605143357399</v>
      </c>
    </row>
    <row r="2263" spans="1:9" x14ac:dyDescent="0.25">
      <c r="A2263" t="s">
        <v>6123</v>
      </c>
      <c r="B2263" s="3" t="s">
        <v>6124</v>
      </c>
      <c r="C2263">
        <f t="shared" si="35"/>
        <v>1.6423638264994183</v>
      </c>
      <c r="D2263">
        <v>0.71577375716666802</v>
      </c>
      <c r="E2263">
        <v>9.0262981109583293</v>
      </c>
      <c r="F2263">
        <v>3.40006694697637</v>
      </c>
      <c r="G2263">
        <v>2.3148309357032899E-3</v>
      </c>
      <c r="H2263">
        <v>1.13838104901695E-2</v>
      </c>
      <c r="I2263">
        <v>-2.20166686321345</v>
      </c>
    </row>
    <row r="2264" spans="1:9" x14ac:dyDescent="0.25">
      <c r="A2264" t="s">
        <v>1681</v>
      </c>
      <c r="B2264" s="3" t="s">
        <v>1682</v>
      </c>
      <c r="C2264">
        <f t="shared" si="35"/>
        <v>1.7459894339133051</v>
      </c>
      <c r="D2264">
        <v>0.80404482833333202</v>
      </c>
      <c r="E2264">
        <v>12.757043651666701</v>
      </c>
      <c r="F2264">
        <v>3.3984213197881799</v>
      </c>
      <c r="G2264">
        <v>2.32427024731292E-3</v>
      </c>
      <c r="H2264">
        <v>1.1425179951881999E-2</v>
      </c>
      <c r="I2264">
        <v>-2.2055813753350502</v>
      </c>
    </row>
    <row r="2265" spans="1:9" x14ac:dyDescent="0.25">
      <c r="A2265" t="s">
        <v>2326</v>
      </c>
      <c r="B2265" s="3" t="s">
        <v>2327</v>
      </c>
      <c r="C2265">
        <f t="shared" si="35"/>
        <v>1.6583236585464987</v>
      </c>
      <c r="D2265">
        <v>0.72972560816666598</v>
      </c>
      <c r="E2265">
        <v>7.4982353896666698</v>
      </c>
      <c r="F2265">
        <v>3.3978354955632502</v>
      </c>
      <c r="G2265">
        <v>2.3276395513842198E-3</v>
      </c>
      <c r="H2265">
        <v>1.1436688325794199E-2</v>
      </c>
      <c r="I2265">
        <v>-2.2069747353554301</v>
      </c>
    </row>
    <row r="2266" spans="1:9" x14ac:dyDescent="0.25">
      <c r="A2266" t="s">
        <v>6016</v>
      </c>
      <c r="B2266" s="3" t="s">
        <v>198</v>
      </c>
      <c r="C2266">
        <f t="shared" si="35"/>
        <v>2.0977411746138652</v>
      </c>
      <c r="D2266">
        <v>1.068836685</v>
      </c>
      <c r="E2266">
        <v>11.207198759583299</v>
      </c>
      <c r="F2266">
        <v>3.3960979679246099</v>
      </c>
      <c r="G2266">
        <v>2.3376606865254802E-3</v>
      </c>
      <c r="H2266">
        <v>1.1480855398194E-2</v>
      </c>
      <c r="I2266">
        <v>-2.2111068792228101</v>
      </c>
    </row>
    <row r="2267" spans="1:9" x14ac:dyDescent="0.25">
      <c r="A2267" t="s">
        <v>5805</v>
      </c>
      <c r="B2267" s="3" t="s">
        <v>5806</v>
      </c>
      <c r="C2267">
        <f t="shared" si="35"/>
        <v>1.6047109227373275</v>
      </c>
      <c r="D2267">
        <v>0.68231342950000096</v>
      </c>
      <c r="E2267">
        <v>10.0459456524167</v>
      </c>
      <c r="F2267">
        <v>3.3924480352921802</v>
      </c>
      <c r="G2267">
        <v>2.35884825115696E-3</v>
      </c>
      <c r="H2267">
        <v>1.15798005056796E-2</v>
      </c>
      <c r="I2267">
        <v>-2.2197846269860402</v>
      </c>
    </row>
    <row r="2268" spans="1:9" x14ac:dyDescent="0.25">
      <c r="A2268" t="s">
        <v>5837</v>
      </c>
      <c r="B2268" s="3" t="s">
        <v>3394</v>
      </c>
      <c r="C2268">
        <f t="shared" si="35"/>
        <v>2.0121408484679324</v>
      </c>
      <c r="D2268">
        <v>1.0087312963333299</v>
      </c>
      <c r="E2268">
        <v>10.658290282875001</v>
      </c>
      <c r="F2268">
        <v>3.3920172109449802</v>
      </c>
      <c r="G2268">
        <v>2.3613614277646E-3</v>
      </c>
      <c r="H2268">
        <v>1.1585641662986401E-2</v>
      </c>
      <c r="I2268">
        <v>-2.2208086982123501</v>
      </c>
    </row>
    <row r="2269" spans="1:9" x14ac:dyDescent="0.25">
      <c r="A2269" t="s">
        <v>3661</v>
      </c>
      <c r="B2269" s="3" t="s">
        <v>3662</v>
      </c>
      <c r="C2269">
        <f t="shared" si="35"/>
        <v>1.6803318869951567</v>
      </c>
      <c r="D2269">
        <v>0.74874621183333401</v>
      </c>
      <c r="E2269">
        <v>10.167809303166701</v>
      </c>
      <c r="F2269">
        <v>3.3918870681798099</v>
      </c>
      <c r="G2269">
        <v>2.3621211157545002E-3</v>
      </c>
      <c r="H2269">
        <v>1.1585641662986401E-2</v>
      </c>
      <c r="I2269">
        <v>-2.2211180390491898</v>
      </c>
    </row>
    <row r="2270" spans="1:9" x14ac:dyDescent="0.25">
      <c r="A2270" t="s">
        <v>653</v>
      </c>
      <c r="B2270" s="3" t="s">
        <v>654</v>
      </c>
      <c r="C2270">
        <f t="shared" si="35"/>
        <v>1.7687020827564648</v>
      </c>
      <c r="D2270">
        <v>0.82269106333333197</v>
      </c>
      <c r="E2270">
        <v>10.7083551391667</v>
      </c>
      <c r="F2270">
        <v>3.3908909603837198</v>
      </c>
      <c r="G2270">
        <v>2.3679436070199599E-3</v>
      </c>
      <c r="H2270">
        <v>1.1607878531433601E-2</v>
      </c>
      <c r="I2270">
        <v>-2.2234855830322098</v>
      </c>
    </row>
    <row r="2271" spans="1:9" x14ac:dyDescent="0.25">
      <c r="A2271" t="s">
        <v>6081</v>
      </c>
      <c r="B2271" s="3" t="s">
        <v>270</v>
      </c>
      <c r="C2271">
        <f t="shared" si="35"/>
        <v>-1.8143581392336781</v>
      </c>
      <c r="D2271">
        <v>-0.85945925999999995</v>
      </c>
      <c r="E2271">
        <v>10.555983131916699</v>
      </c>
      <c r="F2271">
        <v>-3.3907545841374001</v>
      </c>
      <c r="G2271">
        <v>2.3687418434334999E-3</v>
      </c>
      <c r="H2271">
        <v>1.1607878531433601E-2</v>
      </c>
      <c r="I2271">
        <v>-2.2238097022538299</v>
      </c>
    </row>
    <row r="2272" spans="1:9" x14ac:dyDescent="0.25">
      <c r="A2272" t="s">
        <v>6261</v>
      </c>
      <c r="B2272" s="3" t="s">
        <v>6262</v>
      </c>
      <c r="C2272">
        <f t="shared" si="35"/>
        <v>-1.6270903447064702</v>
      </c>
      <c r="D2272">
        <v>-0.70229435933333395</v>
      </c>
      <c r="E2272">
        <v>7.3715503394583299</v>
      </c>
      <c r="F2272">
        <v>-3.39003474625896</v>
      </c>
      <c r="G2272">
        <v>2.3729595260080102E-3</v>
      </c>
      <c r="H2272">
        <v>1.1623426581819999E-2</v>
      </c>
      <c r="I2272">
        <v>-2.22552043172298</v>
      </c>
    </row>
    <row r="2273" spans="1:9" x14ac:dyDescent="0.25">
      <c r="A2273" t="s">
        <v>4707</v>
      </c>
      <c r="B2273" s="3" t="s">
        <v>4708</v>
      </c>
      <c r="C2273">
        <f t="shared" si="35"/>
        <v>1.6188182036291106</v>
      </c>
      <c r="D2273">
        <v>0.69494097733333204</v>
      </c>
      <c r="E2273">
        <v>8.0375197253333308</v>
      </c>
      <c r="F2273">
        <v>3.3888713071361001</v>
      </c>
      <c r="G2273">
        <v>2.3797917897068698E-3</v>
      </c>
      <c r="H2273">
        <v>1.1651762266152801E-2</v>
      </c>
      <c r="I2273">
        <v>-2.2282851289263301</v>
      </c>
    </row>
    <row r="2274" spans="1:9" x14ac:dyDescent="0.25">
      <c r="A2274" t="s">
        <v>1029</v>
      </c>
      <c r="B2274" s="3" t="s">
        <v>1030</v>
      </c>
      <c r="C2274">
        <f t="shared" si="35"/>
        <v>1.6893199740306053</v>
      </c>
      <c r="D2274">
        <v>0.75644261483333397</v>
      </c>
      <c r="E2274">
        <v>7.0257659593333299</v>
      </c>
      <c r="F2274">
        <v>3.3885255753044699</v>
      </c>
      <c r="G2274">
        <v>2.3818257702792802E-3</v>
      </c>
      <c r="H2274">
        <v>1.1656590351336E-2</v>
      </c>
      <c r="I2274">
        <v>-2.2291066316488801</v>
      </c>
    </row>
    <row r="2275" spans="1:9" x14ac:dyDescent="0.25">
      <c r="A2275" t="s">
        <v>5217</v>
      </c>
      <c r="B2275" s="3" t="s">
        <v>5218</v>
      </c>
      <c r="C2275">
        <f t="shared" si="35"/>
        <v>2.4672047991519692</v>
      </c>
      <c r="D2275">
        <v>1.30287747666666</v>
      </c>
      <c r="E2275">
        <v>9.0894238830833292</v>
      </c>
      <c r="F2275">
        <v>3.3879710529187901</v>
      </c>
      <c r="G2275">
        <v>2.3850916164875001E-3</v>
      </c>
      <c r="H2275">
        <v>1.1667440255851799E-2</v>
      </c>
      <c r="I2275">
        <v>-2.2304241851709099</v>
      </c>
    </row>
    <row r="2276" spans="1:9" x14ac:dyDescent="0.25">
      <c r="A2276" t="s">
        <v>337</v>
      </c>
      <c r="B2276" s="3" t="s">
        <v>338</v>
      </c>
      <c r="C2276">
        <f t="shared" si="35"/>
        <v>1.6773535410920986</v>
      </c>
      <c r="D2276">
        <v>0.74618680233333401</v>
      </c>
      <c r="E2276">
        <v>6.8479735983749999</v>
      </c>
      <c r="F2276">
        <v>3.38767672548309</v>
      </c>
      <c r="G2276">
        <v>2.3868268173468199E-3</v>
      </c>
      <c r="H2276">
        <v>1.16707962708422E-2</v>
      </c>
      <c r="I2276">
        <v>-2.2311234805094502</v>
      </c>
    </row>
    <row r="2277" spans="1:9" x14ac:dyDescent="0.25">
      <c r="A2277" t="s">
        <v>3591</v>
      </c>
      <c r="B2277" s="3" t="s">
        <v>3592</v>
      </c>
      <c r="C2277">
        <f t="shared" si="35"/>
        <v>2.0536456966803707</v>
      </c>
      <c r="D2277">
        <v>1.0381873035</v>
      </c>
      <c r="E2277">
        <v>6.5808950796249999</v>
      </c>
      <c r="F2277">
        <v>3.3856460082511801</v>
      </c>
      <c r="G2277">
        <v>2.3988323233976399E-3</v>
      </c>
      <c r="H2277">
        <v>1.1724345679031399E-2</v>
      </c>
      <c r="I2277">
        <v>-2.2359476930650102</v>
      </c>
    </row>
    <row r="2278" spans="1:9" x14ac:dyDescent="0.25">
      <c r="A2278" t="s">
        <v>5103</v>
      </c>
      <c r="B2278" s="3" t="s">
        <v>5104</v>
      </c>
      <c r="C2278">
        <f t="shared" si="35"/>
        <v>1.6157578528100036</v>
      </c>
      <c r="D2278">
        <v>0.69221100333333196</v>
      </c>
      <c r="E2278">
        <v>13.797319805000001</v>
      </c>
      <c r="F2278">
        <v>3.38537469304769</v>
      </c>
      <c r="G2278">
        <v>2.4004407609785998E-3</v>
      </c>
      <c r="H2278">
        <v>1.1727054468654401E-2</v>
      </c>
      <c r="I2278">
        <v>-2.2365921570918101</v>
      </c>
    </row>
    <row r="2279" spans="1:9" x14ac:dyDescent="0.25">
      <c r="A2279" t="s">
        <v>5945</v>
      </c>
      <c r="B2279" s="3" t="s">
        <v>5946</v>
      </c>
      <c r="C2279">
        <f t="shared" si="35"/>
        <v>2.1765526525572327</v>
      </c>
      <c r="D2279">
        <v>1.1220449205</v>
      </c>
      <c r="E2279">
        <v>8.3910795584999995</v>
      </c>
      <c r="F2279">
        <v>3.3849503230814801</v>
      </c>
      <c r="G2279">
        <v>2.4029586534983901E-3</v>
      </c>
      <c r="H2279">
        <v>1.1732349891459199E-2</v>
      </c>
      <c r="I2279">
        <v>-2.2376001403774199</v>
      </c>
    </row>
    <row r="2280" spans="1:9" x14ac:dyDescent="0.25">
      <c r="A2280" t="s">
        <v>3103</v>
      </c>
      <c r="B2280" s="3" t="s">
        <v>3104</v>
      </c>
      <c r="C2280">
        <f t="shared" si="35"/>
        <v>1.7869854307473991</v>
      </c>
      <c r="D2280">
        <v>0.83752787216666702</v>
      </c>
      <c r="E2280">
        <v>9.5360698777500001</v>
      </c>
      <c r="F2280">
        <v>3.38483656055321</v>
      </c>
      <c r="G2280">
        <v>2.4036340707151798E-3</v>
      </c>
      <c r="H2280">
        <v>1.1732349891459199E-2</v>
      </c>
      <c r="I2280">
        <v>-2.23787034679198</v>
      </c>
    </row>
    <row r="2281" spans="1:9" x14ac:dyDescent="0.25">
      <c r="A2281" t="s">
        <v>185</v>
      </c>
      <c r="B2281" s="3" t="s">
        <v>186</v>
      </c>
      <c r="C2281">
        <f t="shared" si="35"/>
        <v>1.7290629684100638</v>
      </c>
      <c r="D2281">
        <v>0.78999040950000099</v>
      </c>
      <c r="E2281">
        <v>6.2427478590833303</v>
      </c>
      <c r="F2281">
        <v>3.3840954121896401</v>
      </c>
      <c r="G2281">
        <v>2.4080388431978999E-3</v>
      </c>
      <c r="H2281">
        <v>1.17486947770761E-2</v>
      </c>
      <c r="I2281">
        <v>-2.23963062807201</v>
      </c>
    </row>
    <row r="2282" spans="1:9" x14ac:dyDescent="0.25">
      <c r="A2282" t="s">
        <v>6229</v>
      </c>
      <c r="B2282" s="3" t="s">
        <v>6230</v>
      </c>
      <c r="C2282">
        <f t="shared" si="35"/>
        <v>-2.0012658778639842</v>
      </c>
      <c r="D2282">
        <v>-1.0009128490000001</v>
      </c>
      <c r="E2282">
        <v>7.1298476634999997</v>
      </c>
      <c r="F2282">
        <v>-3.3837241009733701</v>
      </c>
      <c r="G2282">
        <v>2.4102485562480999E-3</v>
      </c>
      <c r="H2282">
        <v>1.17508119076757E-2</v>
      </c>
      <c r="I2282">
        <v>-2.2405124676676502</v>
      </c>
    </row>
    <row r="2283" spans="1:9" x14ac:dyDescent="0.25">
      <c r="A2283" t="s">
        <v>1549</v>
      </c>
      <c r="B2283" s="3" t="s">
        <v>1550</v>
      </c>
      <c r="C2283">
        <f t="shared" si="35"/>
        <v>-1.8614678059214467</v>
      </c>
      <c r="D2283">
        <v>-0.89644066499999997</v>
      </c>
      <c r="E2283">
        <v>6.6369439922083302</v>
      </c>
      <c r="F2283">
        <v>-3.38366751632477</v>
      </c>
      <c r="G2283">
        <v>2.4105854704527E-3</v>
      </c>
      <c r="H2283">
        <v>1.17508119076757E-2</v>
      </c>
      <c r="I2283">
        <v>-2.2406468494449001</v>
      </c>
    </row>
    <row r="2284" spans="1:9" x14ac:dyDescent="0.25">
      <c r="A2284" t="s">
        <v>3166</v>
      </c>
      <c r="B2284" s="3" t="s">
        <v>3167</v>
      </c>
      <c r="C2284">
        <f t="shared" si="35"/>
        <v>-1.8126143273145068</v>
      </c>
      <c r="D2284">
        <v>-0.85807199333333295</v>
      </c>
      <c r="E2284">
        <v>13.013477578333299</v>
      </c>
      <c r="F2284">
        <v>-3.3822046584725398</v>
      </c>
      <c r="G2284">
        <v>2.4193114563137402E-3</v>
      </c>
      <c r="H2284">
        <v>1.17881824967297E-2</v>
      </c>
      <c r="I2284">
        <v>-2.2441206843200798</v>
      </c>
    </row>
    <row r="2285" spans="1:9" x14ac:dyDescent="0.25">
      <c r="A2285" t="s">
        <v>5606</v>
      </c>
      <c r="B2285" s="3" t="s">
        <v>5607</v>
      </c>
      <c r="C2285">
        <f t="shared" si="35"/>
        <v>1.6557817048465946</v>
      </c>
      <c r="D2285">
        <v>0.72751248316666695</v>
      </c>
      <c r="E2285">
        <v>6.9415710639583299</v>
      </c>
      <c r="F2285">
        <v>3.37995633001157</v>
      </c>
      <c r="G2285">
        <v>2.4327826253324699E-3</v>
      </c>
      <c r="H2285">
        <v>1.1848631315323301E-2</v>
      </c>
      <c r="I2285">
        <v>-2.2494587253170901</v>
      </c>
    </row>
    <row r="2286" spans="1:9" x14ac:dyDescent="0.25">
      <c r="A2286" t="s">
        <v>3745</v>
      </c>
      <c r="B2286" s="3" t="s">
        <v>3746</v>
      </c>
      <c r="C2286">
        <f t="shared" si="35"/>
        <v>1.8060443090740927</v>
      </c>
      <c r="D2286">
        <v>0.85283328800000002</v>
      </c>
      <c r="E2286">
        <v>8.3135294658749999</v>
      </c>
      <c r="F2286">
        <v>3.3795521072986499</v>
      </c>
      <c r="G2286">
        <v>2.4352122938072502E-3</v>
      </c>
      <c r="H2286">
        <v>1.18552742040752E-2</v>
      </c>
      <c r="I2286">
        <v>-2.2504183073169499</v>
      </c>
    </row>
    <row r="2287" spans="1:9" x14ac:dyDescent="0.25">
      <c r="A2287" t="s">
        <v>5724</v>
      </c>
      <c r="B2287" s="3" t="s">
        <v>5725</v>
      </c>
      <c r="C2287">
        <f t="shared" si="35"/>
        <v>1.7885984232334282</v>
      </c>
      <c r="D2287">
        <v>0.838829509333335</v>
      </c>
      <c r="E2287">
        <v>6.6081194796249996</v>
      </c>
      <c r="F2287">
        <v>3.3793488207957898</v>
      </c>
      <c r="G2287">
        <v>2.4364350817845299E-3</v>
      </c>
      <c r="H2287">
        <v>1.1856038429471199E-2</v>
      </c>
      <c r="I2287">
        <v>-2.25090087251098</v>
      </c>
    </row>
    <row r="2288" spans="1:9" x14ac:dyDescent="0.25">
      <c r="A2288" t="s">
        <v>2915</v>
      </c>
      <c r="B2288" s="3" t="s">
        <v>2916</v>
      </c>
      <c r="C2288">
        <f t="shared" si="35"/>
        <v>1.6502981415622051</v>
      </c>
      <c r="D2288">
        <v>0.72272668416666797</v>
      </c>
      <c r="E2288">
        <v>9.3498516220833299</v>
      </c>
      <c r="F2288">
        <v>3.37892843268558</v>
      </c>
      <c r="G2288">
        <v>2.4389656484368602E-3</v>
      </c>
      <c r="H2288">
        <v>1.18631630403199E-2</v>
      </c>
      <c r="I2288">
        <v>-2.2518987645724802</v>
      </c>
    </row>
    <row r="2289" spans="1:9" x14ac:dyDescent="0.25">
      <c r="A2289" t="s">
        <v>6182</v>
      </c>
      <c r="B2289" s="3" t="s">
        <v>6183</v>
      </c>
      <c r="C2289">
        <f t="shared" si="35"/>
        <v>-1.697102725014983</v>
      </c>
      <c r="D2289">
        <v>-0.76307389333333298</v>
      </c>
      <c r="E2289">
        <v>9.9518922431250001</v>
      </c>
      <c r="F2289">
        <v>-3.37858407790862</v>
      </c>
      <c r="G2289">
        <v>2.44104042639149E-3</v>
      </c>
      <c r="H2289">
        <v>1.1868065429711101E-2</v>
      </c>
      <c r="I2289">
        <v>-2.2527161402439702</v>
      </c>
    </row>
    <row r="2290" spans="1:9" x14ac:dyDescent="0.25">
      <c r="A2290" t="s">
        <v>2518</v>
      </c>
      <c r="B2290" s="3" t="s">
        <v>2519</v>
      </c>
      <c r="C2290">
        <f t="shared" si="35"/>
        <v>-4.6187350947354791</v>
      </c>
      <c r="D2290">
        <v>-2.2074978034999999</v>
      </c>
      <c r="E2290">
        <v>5.6411737367499999</v>
      </c>
      <c r="F2290">
        <v>-3.3766823823666301</v>
      </c>
      <c r="G2290">
        <v>2.4525292657533899E-3</v>
      </c>
      <c r="H2290">
        <v>1.19187136532288E-2</v>
      </c>
      <c r="I2290">
        <v>-2.2572295524443899</v>
      </c>
    </row>
    <row r="2291" spans="1:9" x14ac:dyDescent="0.25">
      <c r="A2291" t="s">
        <v>1501</v>
      </c>
      <c r="B2291" s="3" t="s">
        <v>1502</v>
      </c>
      <c r="C2291">
        <f t="shared" si="35"/>
        <v>1.8570338723782303</v>
      </c>
      <c r="D2291">
        <v>0.89300013033333403</v>
      </c>
      <c r="E2291">
        <v>7.5784849598750004</v>
      </c>
      <c r="F2291">
        <v>3.3764147132682898</v>
      </c>
      <c r="G2291">
        <v>2.4541505617255502E-3</v>
      </c>
      <c r="H2291">
        <v>1.1921384650059E-2</v>
      </c>
      <c r="I2291">
        <v>-2.2578647552067399</v>
      </c>
    </row>
    <row r="2292" spans="1:9" x14ac:dyDescent="0.25">
      <c r="A2292" t="s">
        <v>2712</v>
      </c>
      <c r="B2292" s="3" t="s">
        <v>2713</v>
      </c>
      <c r="C2292">
        <f t="shared" si="35"/>
        <v>-1.8546458525546663</v>
      </c>
      <c r="D2292">
        <v>-0.891143728333333</v>
      </c>
      <c r="E2292">
        <v>8.9056650298333295</v>
      </c>
      <c r="F2292">
        <v>-3.3752485901864699</v>
      </c>
      <c r="G2292">
        <v>2.4612260247830098E-3</v>
      </c>
      <c r="H2292">
        <v>1.1950536141286E-2</v>
      </c>
      <c r="I2292">
        <v>-2.2606318595613302</v>
      </c>
    </row>
    <row r="2293" spans="1:9" x14ac:dyDescent="0.25">
      <c r="A2293" t="s">
        <v>5119</v>
      </c>
      <c r="B2293" s="3" t="s">
        <v>3404</v>
      </c>
      <c r="C2293">
        <f t="shared" si="35"/>
        <v>-1.7448365941938035</v>
      </c>
      <c r="D2293">
        <v>-0.80309193283333402</v>
      </c>
      <c r="E2293">
        <v>7.8604302182916701</v>
      </c>
      <c r="F2293">
        <v>-3.3732020669886</v>
      </c>
      <c r="G2293">
        <v>2.4736912285530902E-3</v>
      </c>
      <c r="H2293">
        <v>1.2005820779417401E-2</v>
      </c>
      <c r="I2293">
        <v>-2.2654872459565598</v>
      </c>
    </row>
    <row r="2294" spans="1:9" x14ac:dyDescent="0.25">
      <c r="A2294" t="s">
        <v>1509</v>
      </c>
      <c r="B2294" s="3" t="s">
        <v>1510</v>
      </c>
      <c r="C2294">
        <f t="shared" si="35"/>
        <v>2.2026756918892163</v>
      </c>
      <c r="D2294">
        <v>1.13925709733333</v>
      </c>
      <c r="E2294">
        <v>7.4812902596250002</v>
      </c>
      <c r="F2294">
        <v>3.3725849701132899</v>
      </c>
      <c r="G2294">
        <v>2.4774619259811301E-3</v>
      </c>
      <c r="H2294">
        <v>1.2018877655741E-2</v>
      </c>
      <c r="I2294">
        <v>-2.26695110419096</v>
      </c>
    </row>
    <row r="2295" spans="1:9" x14ac:dyDescent="0.25">
      <c r="A2295" t="s">
        <v>5626</v>
      </c>
      <c r="B2295" s="3" t="s">
        <v>5627</v>
      </c>
      <c r="C2295">
        <f t="shared" si="35"/>
        <v>1.6621919605046569</v>
      </c>
      <c r="D2295">
        <v>0.73308700333333299</v>
      </c>
      <c r="E2295">
        <v>13.805400367083299</v>
      </c>
      <c r="F2295">
        <v>3.3700822766994598</v>
      </c>
      <c r="G2295">
        <v>2.4928116187951099E-3</v>
      </c>
      <c r="H2295">
        <v>1.2088071685909699E-2</v>
      </c>
      <c r="I2295">
        <v>-2.2728869310091899</v>
      </c>
    </row>
    <row r="2296" spans="1:9" x14ac:dyDescent="0.25">
      <c r="A2296" t="s">
        <v>907</v>
      </c>
      <c r="B2296" s="3" t="s">
        <v>908</v>
      </c>
      <c r="C2296">
        <f t="shared" si="35"/>
        <v>2.1051283325206924</v>
      </c>
      <c r="D2296">
        <v>1.0739081853333301</v>
      </c>
      <c r="E2296">
        <v>10.471495774041699</v>
      </c>
      <c r="F2296">
        <v>3.3684991059162601</v>
      </c>
      <c r="G2296">
        <v>2.5025692578288798E-3</v>
      </c>
      <c r="H2296">
        <v>1.21301004026529E-2</v>
      </c>
      <c r="I2296">
        <v>-2.2766410389426399</v>
      </c>
    </row>
    <row r="2297" spans="1:9" x14ac:dyDescent="0.25">
      <c r="A2297" t="s">
        <v>6141</v>
      </c>
      <c r="B2297" s="3" t="s">
        <v>6142</v>
      </c>
      <c r="C2297">
        <f t="shared" si="35"/>
        <v>2.1286628933478333</v>
      </c>
      <c r="D2297">
        <v>1.0899474948333301</v>
      </c>
      <c r="E2297">
        <v>8.4017836323750004</v>
      </c>
      <c r="F2297">
        <v>3.3682036394875001</v>
      </c>
      <c r="G2297">
        <v>2.50439442195762E-3</v>
      </c>
      <c r="H2297">
        <v>1.2133660082690101E-2</v>
      </c>
      <c r="I2297">
        <v>-2.2773415961056198</v>
      </c>
    </row>
    <row r="2298" spans="1:9" x14ac:dyDescent="0.25">
      <c r="A2298" t="s">
        <v>3547</v>
      </c>
      <c r="B2298" s="3" t="s">
        <v>3548</v>
      </c>
      <c r="C2298">
        <f t="shared" si="35"/>
        <v>1.9121003873069715</v>
      </c>
      <c r="D2298">
        <v>0.93515826833333204</v>
      </c>
      <c r="E2298">
        <v>11.3015910820833</v>
      </c>
      <c r="F2298">
        <v>3.3663630203180701</v>
      </c>
      <c r="G2298">
        <v>2.5157934772843402E-3</v>
      </c>
      <c r="H2298">
        <v>1.2181698977104E-2</v>
      </c>
      <c r="I2298">
        <v>-2.28170524493079</v>
      </c>
    </row>
    <row r="2299" spans="1:9" x14ac:dyDescent="0.25">
      <c r="A2299" t="s">
        <v>3518</v>
      </c>
      <c r="B2299" s="3" t="s">
        <v>3519</v>
      </c>
      <c r="C2299">
        <f t="shared" si="35"/>
        <v>-1.5989695369634735</v>
      </c>
      <c r="D2299">
        <v>-0.67714245333333301</v>
      </c>
      <c r="E2299">
        <v>8.7888960483333296</v>
      </c>
      <c r="F2299">
        <v>-3.3662492291455601</v>
      </c>
      <c r="G2299">
        <v>2.5164998426272E-3</v>
      </c>
      <c r="H2299">
        <v>1.2181698977104E-2</v>
      </c>
      <c r="I2299">
        <v>-2.2819749872094102</v>
      </c>
    </row>
    <row r="2300" spans="1:9" x14ac:dyDescent="0.25">
      <c r="A2300" t="s">
        <v>515</v>
      </c>
      <c r="B2300" s="3" t="s">
        <v>516</v>
      </c>
      <c r="C2300">
        <f t="shared" si="35"/>
        <v>1.5585028789615583</v>
      </c>
      <c r="D2300">
        <v>0.64016081999999996</v>
      </c>
      <c r="E2300">
        <v>11.245701925000001</v>
      </c>
      <c r="F2300">
        <v>3.3647037969471199</v>
      </c>
      <c r="G2300">
        <v>2.5261122828981099E-3</v>
      </c>
      <c r="H2300">
        <v>1.22229112809737E-2</v>
      </c>
      <c r="I2300">
        <v>-2.2856381128615602</v>
      </c>
    </row>
    <row r="2301" spans="1:9" x14ac:dyDescent="0.25">
      <c r="A2301" t="s">
        <v>791</v>
      </c>
      <c r="B2301" s="3" t="s">
        <v>792</v>
      </c>
      <c r="C2301">
        <f t="shared" si="35"/>
        <v>-2.0740380353358234</v>
      </c>
      <c r="D2301">
        <v>-1.0524423516666701</v>
      </c>
      <c r="E2301">
        <v>11.429066064583299</v>
      </c>
      <c r="F2301">
        <v>-3.3638665632236999</v>
      </c>
      <c r="G2301">
        <v>2.5313346679208199E-3</v>
      </c>
      <c r="H2301">
        <v>1.22428551504136E-2</v>
      </c>
      <c r="I2301">
        <v>-2.2876223478775999</v>
      </c>
    </row>
    <row r="2302" spans="1:9" x14ac:dyDescent="0.25">
      <c r="A2302" t="s">
        <v>3419</v>
      </c>
      <c r="B2302" s="3" t="s">
        <v>3420</v>
      </c>
      <c r="C2302">
        <f t="shared" si="35"/>
        <v>1.9707937756791092</v>
      </c>
      <c r="D2302">
        <v>0.97877682033333402</v>
      </c>
      <c r="E2302">
        <v>10.8036600349167</v>
      </c>
      <c r="F2302">
        <v>3.3624121859498102</v>
      </c>
      <c r="G2302">
        <v>2.54043150777829E-3</v>
      </c>
      <c r="H2302">
        <v>1.2272579314858201E-2</v>
      </c>
      <c r="I2302">
        <v>-2.2910687826458802</v>
      </c>
    </row>
    <row r="2303" spans="1:9" x14ac:dyDescent="0.25">
      <c r="A2303" t="s">
        <v>2967</v>
      </c>
      <c r="B2303" s="3" t="s">
        <v>2968</v>
      </c>
      <c r="C2303">
        <f t="shared" si="35"/>
        <v>1.5847466811811484</v>
      </c>
      <c r="D2303">
        <v>0.66425224666666305</v>
      </c>
      <c r="E2303">
        <v>13.0536540141667</v>
      </c>
      <c r="F2303">
        <v>3.3623595685177099</v>
      </c>
      <c r="G2303">
        <v>2.5407612132458098E-3</v>
      </c>
      <c r="H2303">
        <v>1.2272579314858201E-2</v>
      </c>
      <c r="I2303">
        <v>-2.2911934599717698</v>
      </c>
    </row>
    <row r="2304" spans="1:9" x14ac:dyDescent="0.25">
      <c r="A2304" t="s">
        <v>5493</v>
      </c>
      <c r="B2304" s="3" t="s">
        <v>5494</v>
      </c>
      <c r="C2304">
        <f t="shared" si="35"/>
        <v>-1.692803258346826</v>
      </c>
      <c r="D2304">
        <v>-0.759414309499999</v>
      </c>
      <c r="E2304">
        <v>7.2621510390833297</v>
      </c>
      <c r="F2304">
        <v>-3.3623549431870199</v>
      </c>
      <c r="G2304">
        <v>2.5407901979610202E-3</v>
      </c>
      <c r="H2304">
        <v>1.2272579314858201E-2</v>
      </c>
      <c r="I2304">
        <v>-2.2912044196873</v>
      </c>
    </row>
    <row r="2305" spans="1:9" x14ac:dyDescent="0.25">
      <c r="A2305" t="s">
        <v>5254</v>
      </c>
      <c r="B2305" s="3" t="s">
        <v>5255</v>
      </c>
      <c r="C2305">
        <f t="shared" si="35"/>
        <v>1.748944298967867</v>
      </c>
      <c r="D2305">
        <v>0.80648434250000101</v>
      </c>
      <c r="E2305">
        <v>9.8030624902499994</v>
      </c>
      <c r="F2305">
        <v>3.36195941310298</v>
      </c>
      <c r="G2305">
        <v>2.54326998136982E-3</v>
      </c>
      <c r="H2305">
        <v>1.22789866815389E-2</v>
      </c>
      <c r="I2305">
        <v>-2.2921416075911298</v>
      </c>
    </row>
    <row r="2306" spans="1:9" x14ac:dyDescent="0.25">
      <c r="A2306" t="s">
        <v>2138</v>
      </c>
      <c r="B2306" s="3" t="s">
        <v>2139</v>
      </c>
      <c r="C2306">
        <f t="shared" ref="C2306:C2369" si="36">IF(D2306&gt;=0,2^D2306,2^(-1*D2306)*-1)</f>
        <v>1.7202628159331101</v>
      </c>
      <c r="D2306">
        <v>0.78262899183333301</v>
      </c>
      <c r="E2306">
        <v>7.1570192526666698</v>
      </c>
      <c r="F2306">
        <v>3.36179134939615</v>
      </c>
      <c r="G2306">
        <v>2.5443243708151101E-3</v>
      </c>
      <c r="H2306">
        <v>1.22789866815389E-2</v>
      </c>
      <c r="I2306">
        <v>-2.29253981371355</v>
      </c>
    </row>
    <row r="2307" spans="1:9" x14ac:dyDescent="0.25">
      <c r="A2307" t="s">
        <v>5350</v>
      </c>
      <c r="B2307" s="3" t="s">
        <v>5351</v>
      </c>
      <c r="C2307">
        <f t="shared" si="36"/>
        <v>1.725156030328288</v>
      </c>
      <c r="D2307">
        <v>0.78672685116666796</v>
      </c>
      <c r="E2307">
        <v>9.1110125190833298</v>
      </c>
      <c r="F2307">
        <v>3.3611310903832301</v>
      </c>
      <c r="G2307">
        <v>2.5484707779941502E-3</v>
      </c>
      <c r="H2307">
        <v>1.22936638917636E-2</v>
      </c>
      <c r="I2307">
        <v>-2.2941041459194702</v>
      </c>
    </row>
    <row r="2308" spans="1:9" x14ac:dyDescent="0.25">
      <c r="A2308" t="s">
        <v>3452</v>
      </c>
      <c r="B2308" s="3" t="s">
        <v>3453</v>
      </c>
      <c r="C2308">
        <f t="shared" si="36"/>
        <v>1.7429851343575868</v>
      </c>
      <c r="D2308">
        <v>0.80156026500000299</v>
      </c>
      <c r="E2308">
        <v>13.302107138749999</v>
      </c>
      <c r="F2308">
        <v>3.36088755851639</v>
      </c>
      <c r="G2308">
        <v>2.5500018056092899E-3</v>
      </c>
      <c r="H2308">
        <v>1.2295717418984701E-2</v>
      </c>
      <c r="I2308">
        <v>-2.2946811107338401</v>
      </c>
    </row>
    <row r="2309" spans="1:9" x14ac:dyDescent="0.25">
      <c r="A2309" t="s">
        <v>399</v>
      </c>
      <c r="B2309" s="3" t="s">
        <v>400</v>
      </c>
      <c r="C2309">
        <f t="shared" si="36"/>
        <v>-1.7118730109776044</v>
      </c>
      <c r="D2309">
        <v>-0.77557568466666604</v>
      </c>
      <c r="E2309">
        <v>9.8667753444166699</v>
      </c>
      <c r="F2309">
        <v>-3.36045932557988</v>
      </c>
      <c r="G2309">
        <v>2.5526961702613902E-3</v>
      </c>
      <c r="H2309">
        <v>1.23033761689721E-2</v>
      </c>
      <c r="I2309">
        <v>-2.2956956243847002</v>
      </c>
    </row>
    <row r="2310" spans="1:9" x14ac:dyDescent="0.25">
      <c r="A2310" t="s">
        <v>4130</v>
      </c>
      <c r="B2310" s="3" t="s">
        <v>4131</v>
      </c>
      <c r="C2310">
        <f t="shared" si="36"/>
        <v>-2.979038586927921</v>
      </c>
      <c r="D2310">
        <v>-1.57484681066667</v>
      </c>
      <c r="E2310">
        <v>6.25308968270833</v>
      </c>
      <c r="F2310">
        <v>-3.3602108788724601</v>
      </c>
      <c r="G2310">
        <v>2.5542606183123601E-3</v>
      </c>
      <c r="H2310">
        <v>1.23055847198383E-2</v>
      </c>
      <c r="I2310">
        <v>-2.29628419049385</v>
      </c>
    </row>
    <row r="2311" spans="1:9" x14ac:dyDescent="0.25">
      <c r="A2311" t="s">
        <v>5645</v>
      </c>
      <c r="B2311" s="3" t="s">
        <v>5646</v>
      </c>
      <c r="C2311">
        <f t="shared" si="36"/>
        <v>1.5615774631096382</v>
      </c>
      <c r="D2311">
        <v>0.64300413700000003</v>
      </c>
      <c r="E2311">
        <v>8.9254498932916704</v>
      </c>
      <c r="F2311">
        <v>3.3597646877473699</v>
      </c>
      <c r="G2311">
        <v>2.5570725823856701E-3</v>
      </c>
      <c r="H2311">
        <v>1.23137988772546E-2</v>
      </c>
      <c r="I2311">
        <v>-2.2973411702858302</v>
      </c>
    </row>
    <row r="2312" spans="1:9" x14ac:dyDescent="0.25">
      <c r="A2312" t="s">
        <v>963</v>
      </c>
      <c r="B2312" s="3" t="s">
        <v>964</v>
      </c>
      <c r="C2312">
        <f t="shared" si="36"/>
        <v>1.8138686274694422</v>
      </c>
      <c r="D2312">
        <v>0.85906996999999996</v>
      </c>
      <c r="E2312">
        <v>10.6594895895833</v>
      </c>
      <c r="F2312">
        <v>3.3578590762166001</v>
      </c>
      <c r="G2312">
        <v>2.5691158799549599E-3</v>
      </c>
      <c r="H2312">
        <v>1.23664409556984E-2</v>
      </c>
      <c r="I2312">
        <v>-2.3018547910602001</v>
      </c>
    </row>
    <row r="2313" spans="1:9" x14ac:dyDescent="0.25">
      <c r="A2313" t="s">
        <v>201</v>
      </c>
      <c r="B2313" s="3" t="s">
        <v>202</v>
      </c>
      <c r="C2313">
        <f t="shared" si="36"/>
        <v>1.9661081626294623</v>
      </c>
      <c r="D2313">
        <v>0.97534269166666299</v>
      </c>
      <c r="E2313">
        <v>11.339083899583301</v>
      </c>
      <c r="F2313">
        <v>3.3572717767410598</v>
      </c>
      <c r="G2313">
        <v>2.5728386425297799E-3</v>
      </c>
      <c r="H2313">
        <v>1.23742406815025E-2</v>
      </c>
      <c r="I2313">
        <v>-2.3032456781769999</v>
      </c>
    </row>
    <row r="2314" spans="1:9" x14ac:dyDescent="0.25">
      <c r="A2314" t="s">
        <v>19</v>
      </c>
      <c r="B2314" s="3" t="s">
        <v>20</v>
      </c>
      <c r="C2314">
        <f t="shared" si="36"/>
        <v>2.855045491290793</v>
      </c>
      <c r="D2314">
        <v>1.5135137331666699</v>
      </c>
      <c r="E2314">
        <v>6.2124089662083302</v>
      </c>
      <c r="F2314">
        <v>3.3572524801973498</v>
      </c>
      <c r="G2314">
        <v>2.57296104785288E-3</v>
      </c>
      <c r="H2314">
        <v>1.23742406815025E-2</v>
      </c>
      <c r="I2314">
        <v>-2.30329137621671</v>
      </c>
    </row>
    <row r="2315" spans="1:9" x14ac:dyDescent="0.25">
      <c r="A2315" t="s">
        <v>4779</v>
      </c>
      <c r="B2315" s="3" t="s">
        <v>4780</v>
      </c>
      <c r="C2315">
        <f t="shared" si="36"/>
        <v>1.7874188926603714</v>
      </c>
      <c r="D2315">
        <v>0.837877778499999</v>
      </c>
      <c r="E2315">
        <v>9.0688943843333298</v>
      </c>
      <c r="F2315">
        <v>3.3570578794505099</v>
      </c>
      <c r="G2315">
        <v>2.5741957903216402E-3</v>
      </c>
      <c r="H2315">
        <v>1.2374828855461499E-2</v>
      </c>
      <c r="I2315">
        <v>-2.3037522240259598</v>
      </c>
    </row>
    <row r="2316" spans="1:9" x14ac:dyDescent="0.25">
      <c r="A2316" t="s">
        <v>5034</v>
      </c>
      <c r="B2316" s="3" t="s">
        <v>5035</v>
      </c>
      <c r="C2316">
        <f t="shared" si="36"/>
        <v>-1.702400999332226</v>
      </c>
      <c r="D2316">
        <v>-0.76757090283333296</v>
      </c>
      <c r="E2316">
        <v>6.8854984129583299</v>
      </c>
      <c r="F2316">
        <v>-3.3556558124585001</v>
      </c>
      <c r="G2316">
        <v>2.5831089182057E-3</v>
      </c>
      <c r="H2316">
        <v>1.24123125728381E-2</v>
      </c>
      <c r="I2316">
        <v>-2.30707227161033</v>
      </c>
    </row>
    <row r="2317" spans="1:9" x14ac:dyDescent="0.25">
      <c r="A2317" t="s">
        <v>4607</v>
      </c>
      <c r="B2317" s="3" t="s">
        <v>3904</v>
      </c>
      <c r="C2317">
        <f t="shared" si="36"/>
        <v>1.8207789371147058</v>
      </c>
      <c r="D2317">
        <v>0.86455577366666603</v>
      </c>
      <c r="E2317">
        <v>8.9880844047916693</v>
      </c>
      <c r="F2317">
        <v>3.3515501580186</v>
      </c>
      <c r="G2317">
        <v>2.6093816572042099E-3</v>
      </c>
      <c r="H2317">
        <v>1.25327353316751E-2</v>
      </c>
      <c r="I2317">
        <v>-2.3167914240810399</v>
      </c>
    </row>
    <row r="2318" spans="1:9" x14ac:dyDescent="0.25">
      <c r="A2318" t="s">
        <v>2398</v>
      </c>
      <c r="B2318" s="3" t="s">
        <v>2399</v>
      </c>
      <c r="C2318">
        <f t="shared" si="36"/>
        <v>1.7874596232139801</v>
      </c>
      <c r="D2318">
        <v>0.83791065333333703</v>
      </c>
      <c r="E2318">
        <v>13.5181772683333</v>
      </c>
      <c r="F2318">
        <v>3.3513882219681101</v>
      </c>
      <c r="G2318">
        <v>2.61042320779317E-3</v>
      </c>
      <c r="H2318">
        <v>1.25327353316751E-2</v>
      </c>
      <c r="I2318">
        <v>-2.3171746800896398</v>
      </c>
    </row>
    <row r="2319" spans="1:9" x14ac:dyDescent="0.25">
      <c r="A2319" t="s">
        <v>4110</v>
      </c>
      <c r="B2319" s="3" t="s">
        <v>4111</v>
      </c>
      <c r="C2319">
        <f t="shared" si="36"/>
        <v>-2.1801003395167342</v>
      </c>
      <c r="D2319">
        <v>-1.1243945368333299</v>
      </c>
      <c r="E2319">
        <v>9.1109757895833301</v>
      </c>
      <c r="F2319">
        <v>-3.3508508190142101</v>
      </c>
      <c r="G2319">
        <v>2.6138826008910501E-3</v>
      </c>
      <c r="H2319">
        <v>1.25439301347334E-2</v>
      </c>
      <c r="I2319">
        <v>-2.3184465098159501</v>
      </c>
    </row>
    <row r="2320" spans="1:9" x14ac:dyDescent="0.25">
      <c r="A2320" t="s">
        <v>3955</v>
      </c>
      <c r="B2320" s="3" t="s">
        <v>3956</v>
      </c>
      <c r="C2320">
        <f t="shared" si="36"/>
        <v>2.1526960238818527</v>
      </c>
      <c r="D2320">
        <v>1.1061446150000001</v>
      </c>
      <c r="E2320">
        <v>10.8786418677917</v>
      </c>
      <c r="F2320">
        <v>3.35045251050621</v>
      </c>
      <c r="G2320">
        <v>2.6164494782758198E-3</v>
      </c>
      <c r="H2320">
        <v>1.2550833978585699E-2</v>
      </c>
      <c r="I2320">
        <v>-2.31938910759157</v>
      </c>
    </row>
    <row r="2321" spans="1:9" x14ac:dyDescent="0.25">
      <c r="A2321" t="s">
        <v>1517</v>
      </c>
      <c r="B2321" s="3" t="s">
        <v>1518</v>
      </c>
      <c r="C2321">
        <f t="shared" si="36"/>
        <v>-1.9542177055141732</v>
      </c>
      <c r="D2321">
        <v>-0.96659119666666804</v>
      </c>
      <c r="E2321">
        <v>12.208909269999999</v>
      </c>
      <c r="F2321">
        <v>-3.3501635917908299</v>
      </c>
      <c r="G2321">
        <v>2.6183129289554601E-3</v>
      </c>
      <c r="H2321">
        <v>1.25543590610778E-2</v>
      </c>
      <c r="I2321">
        <v>-2.3200728086755098</v>
      </c>
    </row>
    <row r="2322" spans="1:9" x14ac:dyDescent="0.25">
      <c r="A2322" t="s">
        <v>2744</v>
      </c>
      <c r="B2322" s="3" t="s">
        <v>2745</v>
      </c>
      <c r="C2322">
        <f t="shared" si="36"/>
        <v>-1.670289227586391</v>
      </c>
      <c r="D2322">
        <v>-0.74009794166666698</v>
      </c>
      <c r="E2322">
        <v>11.388047055416701</v>
      </c>
      <c r="F2322">
        <v>-3.34905313325911</v>
      </c>
      <c r="G2322">
        <v>2.6254870874756501E-3</v>
      </c>
      <c r="H2322">
        <v>1.25833340633689E-2</v>
      </c>
      <c r="I2322">
        <v>-2.32270041235628</v>
      </c>
    </row>
    <row r="2323" spans="1:9" x14ac:dyDescent="0.25">
      <c r="A2323" t="s">
        <v>2827</v>
      </c>
      <c r="B2323" s="3" t="s">
        <v>2828</v>
      </c>
      <c r="C2323">
        <f t="shared" si="36"/>
        <v>-1.924023558979147</v>
      </c>
      <c r="D2323">
        <v>-0.94412646450000004</v>
      </c>
      <c r="E2323">
        <v>10.4284052585417</v>
      </c>
      <c r="F2323">
        <v>-3.3479922357983201</v>
      </c>
      <c r="G2323">
        <v>2.6323588612583199E-3</v>
      </c>
      <c r="H2323">
        <v>1.26108354748654E-2</v>
      </c>
      <c r="I2323">
        <v>-2.3252104460957499</v>
      </c>
    </row>
    <row r="2324" spans="1:9" x14ac:dyDescent="0.25">
      <c r="A2324" t="s">
        <v>3703</v>
      </c>
      <c r="B2324" s="3" t="s">
        <v>3704</v>
      </c>
      <c r="C2324">
        <f t="shared" si="36"/>
        <v>2.4238297888905325</v>
      </c>
      <c r="D2324">
        <v>1.2772883905000001</v>
      </c>
      <c r="E2324">
        <v>6.1072492249583297</v>
      </c>
      <c r="F2324">
        <v>3.34681777503731</v>
      </c>
      <c r="G2324">
        <v>2.6399865661899898E-3</v>
      </c>
      <c r="H2324">
        <v>1.26372504961307E-2</v>
      </c>
      <c r="I2324">
        <v>-2.32798882658025</v>
      </c>
    </row>
    <row r="2325" spans="1:9" x14ac:dyDescent="0.25">
      <c r="A2325" t="s">
        <v>3435</v>
      </c>
      <c r="B2325" s="3" t="s">
        <v>3436</v>
      </c>
      <c r="C2325">
        <f t="shared" si="36"/>
        <v>1.9473712329147259</v>
      </c>
      <c r="D2325">
        <v>0.96152793533333303</v>
      </c>
      <c r="E2325">
        <v>9.3953385249583299</v>
      </c>
      <c r="F2325">
        <v>3.3467934544831102</v>
      </c>
      <c r="G2325">
        <v>2.6401447458655001E-3</v>
      </c>
      <c r="H2325">
        <v>1.26372504961307E-2</v>
      </c>
      <c r="I2325">
        <v>-2.3280463570953298</v>
      </c>
    </row>
    <row r="2326" spans="1:9" x14ac:dyDescent="0.25">
      <c r="A2326" t="s">
        <v>3685</v>
      </c>
      <c r="B2326" s="3" t="s">
        <v>3686</v>
      </c>
      <c r="C2326">
        <f t="shared" si="36"/>
        <v>-2.0098208764259256</v>
      </c>
      <c r="D2326">
        <v>-1.00706692816667</v>
      </c>
      <c r="E2326">
        <v>10.9098929163333</v>
      </c>
      <c r="F2326">
        <v>-3.3457506930819898</v>
      </c>
      <c r="G2326">
        <v>2.6469354666989399E-3</v>
      </c>
      <c r="H2326">
        <v>1.26643054329286E-2</v>
      </c>
      <c r="I2326">
        <v>-2.3305128759039602</v>
      </c>
    </row>
    <row r="2327" spans="1:9" x14ac:dyDescent="0.25">
      <c r="A2327" t="s">
        <v>1411</v>
      </c>
      <c r="B2327" s="3" t="s">
        <v>1412</v>
      </c>
      <c r="C2327">
        <f t="shared" si="36"/>
        <v>-1.6753193466880654</v>
      </c>
      <c r="D2327">
        <v>-0.74443612599999998</v>
      </c>
      <c r="E2327">
        <v>9.6248740586250001</v>
      </c>
      <c r="F2327">
        <v>-3.3451079843677101</v>
      </c>
      <c r="G2327">
        <v>2.65112937972295E-3</v>
      </c>
      <c r="H2327">
        <v>1.2678917979380099E-2</v>
      </c>
      <c r="I2327">
        <v>-2.3320329811970701</v>
      </c>
    </row>
    <row r="2328" spans="1:9" x14ac:dyDescent="0.25">
      <c r="A2328" t="s">
        <v>4053</v>
      </c>
      <c r="B2328" s="3" t="s">
        <v>4054</v>
      </c>
      <c r="C2328">
        <f t="shared" si="36"/>
        <v>2.0178325347382908</v>
      </c>
      <c r="D2328">
        <v>1.0128064463333299</v>
      </c>
      <c r="E2328">
        <v>6.6543357103333296</v>
      </c>
      <c r="F2328">
        <v>3.3418805819981801</v>
      </c>
      <c r="G2328">
        <v>2.6722869946000198E-3</v>
      </c>
      <c r="H2328">
        <v>1.27746113141085E-2</v>
      </c>
      <c r="I2328">
        <v>-2.33966466899841</v>
      </c>
    </row>
    <row r="2329" spans="1:9" x14ac:dyDescent="0.25">
      <c r="A2329" t="s">
        <v>2610</v>
      </c>
      <c r="B2329" s="3" t="s">
        <v>2611</v>
      </c>
      <c r="C2329">
        <f t="shared" si="36"/>
        <v>-2.0629716725521687</v>
      </c>
      <c r="D2329">
        <v>-1.04472401116667</v>
      </c>
      <c r="E2329">
        <v>6.0806826655000004</v>
      </c>
      <c r="F2329">
        <v>-3.3415551839811002</v>
      </c>
      <c r="G2329">
        <v>2.6744292433298501E-3</v>
      </c>
      <c r="H2329">
        <v>1.2779360353437E-2</v>
      </c>
      <c r="I2329">
        <v>-2.3404339726664101</v>
      </c>
    </row>
    <row r="2330" spans="1:9" x14ac:dyDescent="0.25">
      <c r="A2330" t="s">
        <v>5807</v>
      </c>
      <c r="B2330" s="3" t="s">
        <v>5808</v>
      </c>
      <c r="C2330">
        <f t="shared" si="36"/>
        <v>-1.7730900770646938</v>
      </c>
      <c r="D2330">
        <v>-0.82626583033333101</v>
      </c>
      <c r="E2330">
        <v>8.1645890402916699</v>
      </c>
      <c r="F2330">
        <v>-3.3406953013031102</v>
      </c>
      <c r="G2330">
        <v>2.6800982743916501E-3</v>
      </c>
      <c r="H2330">
        <v>1.280095028095E-2</v>
      </c>
      <c r="I2330">
        <v>-2.3424667688764398</v>
      </c>
    </row>
    <row r="2331" spans="1:9" x14ac:dyDescent="0.25">
      <c r="A2331" t="s">
        <v>3544</v>
      </c>
      <c r="B2331" s="3" t="s">
        <v>3545</v>
      </c>
      <c r="C2331">
        <f t="shared" si="36"/>
        <v>1.7770452626436473</v>
      </c>
      <c r="D2331">
        <v>0.82948042833333202</v>
      </c>
      <c r="E2331">
        <v>12.30500480375</v>
      </c>
      <c r="F2331">
        <v>3.34051186419665</v>
      </c>
      <c r="G2331">
        <v>2.68130914488962E-3</v>
      </c>
      <c r="H2331">
        <v>1.2801237308048099E-2</v>
      </c>
      <c r="I2331">
        <v>-2.34290039650655</v>
      </c>
    </row>
    <row r="2332" spans="1:9" x14ac:dyDescent="0.25">
      <c r="A2332" t="s">
        <v>5579</v>
      </c>
      <c r="B2332" s="3" t="s">
        <v>5580</v>
      </c>
      <c r="C2332">
        <f t="shared" si="36"/>
        <v>-1.709149197128923</v>
      </c>
      <c r="D2332">
        <v>-0.77327833999999895</v>
      </c>
      <c r="E2332">
        <v>13.9784325545833</v>
      </c>
      <c r="F2332">
        <v>-3.3391392481572102</v>
      </c>
      <c r="G2332">
        <v>2.6903866495660402E-3</v>
      </c>
      <c r="H2332">
        <v>1.2839065246577699E-2</v>
      </c>
      <c r="I2332">
        <v>-2.3461448509408398</v>
      </c>
    </row>
    <row r="2333" spans="1:9" x14ac:dyDescent="0.25">
      <c r="A2333" t="s">
        <v>5855</v>
      </c>
      <c r="B2333" s="3" t="s">
        <v>5856</v>
      </c>
      <c r="C2333">
        <f t="shared" si="36"/>
        <v>1.8206571560633138</v>
      </c>
      <c r="D2333">
        <v>0.86445927716666604</v>
      </c>
      <c r="E2333">
        <v>7.6660860141249998</v>
      </c>
      <c r="F2333">
        <v>3.3381571692327401</v>
      </c>
      <c r="G2333">
        <v>2.6968996986570602E-3</v>
      </c>
      <c r="H2333">
        <v>1.2864627893593999E-2</v>
      </c>
      <c r="I2333">
        <v>-2.3484658915600298</v>
      </c>
    </row>
    <row r="2334" spans="1:9" x14ac:dyDescent="0.25">
      <c r="A2334" t="s">
        <v>397</v>
      </c>
      <c r="B2334" s="3" t="s">
        <v>398</v>
      </c>
      <c r="C2334">
        <f t="shared" si="36"/>
        <v>2.0033778790475099</v>
      </c>
      <c r="D2334">
        <v>1.0024345693333301</v>
      </c>
      <c r="E2334">
        <v>7.8288986473333297</v>
      </c>
      <c r="F2334">
        <v>3.3379395484688001</v>
      </c>
      <c r="G2334">
        <v>2.69834500545574E-3</v>
      </c>
      <c r="H2334">
        <v>1.2866005075306299E-2</v>
      </c>
      <c r="I2334">
        <v>-2.3489801814550701</v>
      </c>
    </row>
    <row r="2335" spans="1:9" x14ac:dyDescent="0.25">
      <c r="A2335" t="s">
        <v>1451</v>
      </c>
      <c r="B2335" s="3" t="s">
        <v>1452</v>
      </c>
      <c r="C2335">
        <f t="shared" si="36"/>
        <v>1.6856232866081933</v>
      </c>
      <c r="D2335">
        <v>0.75328214999999998</v>
      </c>
      <c r="E2335">
        <v>10.527082151749999</v>
      </c>
      <c r="F2335">
        <v>3.3334988047213998</v>
      </c>
      <c r="G2335">
        <v>2.7280023013750302E-3</v>
      </c>
      <c r="H2335">
        <v>1.30018413026974E-2</v>
      </c>
      <c r="I2335">
        <v>-2.3594720241159899</v>
      </c>
    </row>
    <row r="2336" spans="1:9" x14ac:dyDescent="0.25">
      <c r="A2336" t="s">
        <v>5600</v>
      </c>
      <c r="B2336" s="3" t="s">
        <v>1244</v>
      </c>
      <c r="C2336">
        <f t="shared" si="36"/>
        <v>1.7402851505167185</v>
      </c>
      <c r="D2336">
        <v>0.79932371499999999</v>
      </c>
      <c r="E2336">
        <v>13.8417123045833</v>
      </c>
      <c r="F2336">
        <v>3.33331338103805</v>
      </c>
      <c r="G2336">
        <v>2.7292474924186798E-3</v>
      </c>
      <c r="H2336">
        <v>1.30022051844391E-2</v>
      </c>
      <c r="I2336">
        <v>-2.3599100000398501</v>
      </c>
    </row>
    <row r="2337" spans="1:9" x14ac:dyDescent="0.25">
      <c r="A2337" t="s">
        <v>5046</v>
      </c>
      <c r="B2337" s="3" t="s">
        <v>5047</v>
      </c>
      <c r="C2337">
        <f t="shared" si="36"/>
        <v>2.2719786955172609</v>
      </c>
      <c r="D2337">
        <v>1.18394930666667</v>
      </c>
      <c r="E2337">
        <v>6.4470151331666701</v>
      </c>
      <c r="F2337">
        <v>3.3322971723195001</v>
      </c>
      <c r="G2337">
        <v>2.7360815129453E-3</v>
      </c>
      <c r="H2337">
        <v>1.30291826840769E-2</v>
      </c>
      <c r="I2337">
        <v>-2.36231015376854</v>
      </c>
    </row>
    <row r="2338" spans="1:9" x14ac:dyDescent="0.25">
      <c r="A2338" t="s">
        <v>749</v>
      </c>
      <c r="B2338" s="3" t="s">
        <v>750</v>
      </c>
      <c r="C2338">
        <f t="shared" si="36"/>
        <v>-2.0392571818896252</v>
      </c>
      <c r="D2338">
        <v>-1.0280437330000001</v>
      </c>
      <c r="E2338">
        <v>6.9915875826666696</v>
      </c>
      <c r="F2338">
        <v>-3.3318362174484801</v>
      </c>
      <c r="G2338">
        <v>2.73918690791909E-3</v>
      </c>
      <c r="H2338">
        <v>1.3038389030249E-2</v>
      </c>
      <c r="I2338">
        <v>-2.3633987805513699</v>
      </c>
    </row>
    <row r="2339" spans="1:9" x14ac:dyDescent="0.25">
      <c r="A2339" t="s">
        <v>4671</v>
      </c>
      <c r="B2339" s="3" t="s">
        <v>4672</v>
      </c>
      <c r="C2339">
        <f t="shared" si="36"/>
        <v>-1.7831317883940876</v>
      </c>
      <c r="D2339">
        <v>-0.83441333416666896</v>
      </c>
      <c r="E2339">
        <v>10.878989608541699</v>
      </c>
      <c r="F2339">
        <v>-3.3308494845360102</v>
      </c>
      <c r="G2339">
        <v>2.7458458916133801E-3</v>
      </c>
      <c r="H2339">
        <v>1.3062372310744599E-2</v>
      </c>
      <c r="I2339">
        <v>-2.3657289385239402</v>
      </c>
    </row>
    <row r="2340" spans="1:9" x14ac:dyDescent="0.25">
      <c r="A2340" t="s">
        <v>5511</v>
      </c>
      <c r="B2340" s="3" t="s">
        <v>5512</v>
      </c>
      <c r="C2340">
        <f t="shared" si="36"/>
        <v>1.6293376379972726</v>
      </c>
      <c r="D2340">
        <v>0.70428559599999996</v>
      </c>
      <c r="E2340">
        <v>7.0575240730416704</v>
      </c>
      <c r="F2340">
        <v>3.33074173816409</v>
      </c>
      <c r="G2340">
        <v>2.7465739693304301E-3</v>
      </c>
      <c r="H2340">
        <v>1.3062372310744599E-2</v>
      </c>
      <c r="I2340">
        <v>-2.3659833648462598</v>
      </c>
    </row>
    <row r="2341" spans="1:9" x14ac:dyDescent="0.25">
      <c r="A2341" t="s">
        <v>1617</v>
      </c>
      <c r="B2341" s="3" t="s">
        <v>1618</v>
      </c>
      <c r="C2341">
        <f t="shared" si="36"/>
        <v>1.5958853760379721</v>
      </c>
      <c r="D2341">
        <v>0.67435703416666604</v>
      </c>
      <c r="E2341">
        <v>9.3040848220833308</v>
      </c>
      <c r="F2341">
        <v>3.3304319174528998</v>
      </c>
      <c r="G2341">
        <v>2.7486685726712499E-3</v>
      </c>
      <c r="H2341">
        <v>1.3066747522391E-2</v>
      </c>
      <c r="I2341">
        <v>-2.3667149413823201</v>
      </c>
    </row>
    <row r="2342" spans="1:9" x14ac:dyDescent="0.25">
      <c r="A2342" t="s">
        <v>1077</v>
      </c>
      <c r="B2342" s="3" t="s">
        <v>1078</v>
      </c>
      <c r="C2342">
        <f t="shared" si="36"/>
        <v>-1.7159558941234889</v>
      </c>
      <c r="D2342">
        <v>-0.77901247116666605</v>
      </c>
      <c r="E2342">
        <v>9.8138674727083295</v>
      </c>
      <c r="F2342">
        <v>-3.32989819237581</v>
      </c>
      <c r="G2342">
        <v>2.7522805566800599E-3</v>
      </c>
      <c r="H2342">
        <v>1.30783293090598E-2</v>
      </c>
      <c r="I2342">
        <v>-2.3679751620371698</v>
      </c>
    </row>
    <row r="2343" spans="1:9" x14ac:dyDescent="0.25">
      <c r="A2343" t="s">
        <v>3433</v>
      </c>
      <c r="B2343" s="3" t="s">
        <v>3434</v>
      </c>
      <c r="C2343">
        <f t="shared" si="36"/>
        <v>-1.6243001736313456</v>
      </c>
      <c r="D2343">
        <v>-0.69981826983333295</v>
      </c>
      <c r="E2343">
        <v>9.7126849801249993</v>
      </c>
      <c r="F2343">
        <v>-3.3280467456807901</v>
      </c>
      <c r="G2343">
        <v>2.7648459134940002E-3</v>
      </c>
      <c r="H2343">
        <v>1.3132427814563301E-2</v>
      </c>
      <c r="I2343">
        <v>-2.37234618052377</v>
      </c>
    </row>
    <row r="2344" spans="1:9" x14ac:dyDescent="0.25">
      <c r="A2344" t="s">
        <v>4557</v>
      </c>
      <c r="B2344" s="3" t="s">
        <v>4558</v>
      </c>
      <c r="C2344">
        <f t="shared" si="36"/>
        <v>-1.7568159900206661</v>
      </c>
      <c r="D2344">
        <v>-0.81296309049999804</v>
      </c>
      <c r="E2344">
        <v>6.7340553427916703</v>
      </c>
      <c r="F2344">
        <v>-3.3275723630504799</v>
      </c>
      <c r="G2344">
        <v>2.7680743799842998E-3</v>
      </c>
      <c r="H2344">
        <v>1.31421508335234E-2</v>
      </c>
      <c r="I2344">
        <v>-2.3734659897249299</v>
      </c>
    </row>
    <row r="2345" spans="1:9" x14ac:dyDescent="0.25">
      <c r="A2345" t="s">
        <v>2626</v>
      </c>
      <c r="B2345" s="3" t="s">
        <v>2627</v>
      </c>
      <c r="C2345">
        <f t="shared" si="36"/>
        <v>1.7626775333291493</v>
      </c>
      <c r="D2345">
        <v>0.81776857016666704</v>
      </c>
      <c r="E2345">
        <v>7.6951313775416699</v>
      </c>
      <c r="F2345">
        <v>3.32651272278637</v>
      </c>
      <c r="G2345">
        <v>2.77529908638416E-3</v>
      </c>
      <c r="H2345">
        <v>1.31708306471576E-2</v>
      </c>
      <c r="I2345">
        <v>-2.37596712171587</v>
      </c>
    </row>
    <row r="2346" spans="1:9" x14ac:dyDescent="0.25">
      <c r="A2346" t="s">
        <v>4938</v>
      </c>
      <c r="B2346" s="3" t="s">
        <v>4939</v>
      </c>
      <c r="C2346">
        <f t="shared" si="36"/>
        <v>-1.7262514623983778</v>
      </c>
      <c r="D2346">
        <v>-0.78764263666666801</v>
      </c>
      <c r="E2346">
        <v>13.43395853</v>
      </c>
      <c r="F2346">
        <v>-3.32598727635256</v>
      </c>
      <c r="G2346">
        <v>2.7788883936486898E-3</v>
      </c>
      <c r="H2346">
        <v>1.31822407210866E-2</v>
      </c>
      <c r="I2346">
        <v>-2.3772072546813798</v>
      </c>
    </row>
    <row r="2347" spans="1:9" x14ac:dyDescent="0.25">
      <c r="A2347" t="s">
        <v>5067</v>
      </c>
      <c r="B2347" s="3" t="s">
        <v>5068</v>
      </c>
      <c r="C2347">
        <f t="shared" si="36"/>
        <v>2.7644146902116304</v>
      </c>
      <c r="D2347">
        <v>1.46697405083333</v>
      </c>
      <c r="E2347">
        <v>7.1490312298749998</v>
      </c>
      <c r="F2347">
        <v>3.32395294568764</v>
      </c>
      <c r="G2347">
        <v>2.7928273105163799E-3</v>
      </c>
      <c r="H2347">
        <v>1.32427156872056E-2</v>
      </c>
      <c r="I2347">
        <v>-2.3820078968309701</v>
      </c>
    </row>
    <row r="2348" spans="1:9" x14ac:dyDescent="0.25">
      <c r="A2348" t="s">
        <v>2400</v>
      </c>
      <c r="B2348" s="3" t="s">
        <v>2401</v>
      </c>
      <c r="C2348">
        <f t="shared" si="36"/>
        <v>-1.6175516646375807</v>
      </c>
      <c r="D2348">
        <v>-0.69381179266666604</v>
      </c>
      <c r="E2348">
        <v>7.1502684829166698</v>
      </c>
      <c r="F2348">
        <v>-3.3235679732015</v>
      </c>
      <c r="G2348">
        <v>2.7954726950726802E-3</v>
      </c>
      <c r="H2348">
        <v>1.3249611529607399E-2</v>
      </c>
      <c r="I2348">
        <v>-2.3829162376034101</v>
      </c>
    </row>
    <row r="2349" spans="1:9" x14ac:dyDescent="0.25">
      <c r="A2349" t="s">
        <v>6169</v>
      </c>
      <c r="B2349" s="3" t="s">
        <v>6170</v>
      </c>
      <c r="C2349">
        <f t="shared" si="36"/>
        <v>1.9553079080597318</v>
      </c>
      <c r="D2349">
        <v>0.96739581083333304</v>
      </c>
      <c r="E2349">
        <v>9.1388455941249997</v>
      </c>
      <c r="F2349">
        <v>3.3233132821274798</v>
      </c>
      <c r="G2349">
        <v>2.79722416968555E-3</v>
      </c>
      <c r="H2349">
        <v>1.3252266466602301E-2</v>
      </c>
      <c r="I2349">
        <v>-2.3835171585122099</v>
      </c>
    </row>
    <row r="2350" spans="1:9" x14ac:dyDescent="0.25">
      <c r="A2350" t="s">
        <v>695</v>
      </c>
      <c r="B2350" s="3" t="s">
        <v>696</v>
      </c>
      <c r="C2350">
        <f t="shared" si="36"/>
        <v>2.1880467327466651</v>
      </c>
      <c r="D2350">
        <v>1.1296435518333301</v>
      </c>
      <c r="E2350">
        <v>6.8833253079999999</v>
      </c>
      <c r="F2350">
        <v>3.3228423364227901</v>
      </c>
      <c r="G2350">
        <v>2.8004655982850099E-3</v>
      </c>
      <c r="H2350">
        <v>1.3261975017165801E-2</v>
      </c>
      <c r="I2350">
        <v>-2.38462826788493</v>
      </c>
    </row>
    <row r="2351" spans="1:9" x14ac:dyDescent="0.25">
      <c r="A2351" t="s">
        <v>5060</v>
      </c>
      <c r="B2351" s="3" t="s">
        <v>4015</v>
      </c>
      <c r="C2351">
        <f t="shared" si="36"/>
        <v>-1.5635980053596226</v>
      </c>
      <c r="D2351">
        <v>-0.64486964933333302</v>
      </c>
      <c r="E2351">
        <v>7.2511413856666698</v>
      </c>
      <c r="F2351">
        <v>-3.3218668756587499</v>
      </c>
      <c r="G2351">
        <v>2.8071910877360499E-3</v>
      </c>
      <c r="H2351">
        <v>1.3288167514883299E-2</v>
      </c>
      <c r="I2351">
        <v>-2.3869295011071099</v>
      </c>
    </row>
    <row r="2352" spans="1:9" x14ac:dyDescent="0.25">
      <c r="A2352" t="s">
        <v>1281</v>
      </c>
      <c r="B2352" s="3" t="s">
        <v>1282</v>
      </c>
      <c r="C2352">
        <f t="shared" si="36"/>
        <v>-1.658863779425287</v>
      </c>
      <c r="D2352">
        <v>-0.73019542166666596</v>
      </c>
      <c r="E2352">
        <v>11.67269624125</v>
      </c>
      <c r="F2352">
        <v>-3.3211288653490101</v>
      </c>
      <c r="G2352">
        <v>2.8122898291128898E-3</v>
      </c>
      <c r="H2352">
        <v>1.3306640603595E-2</v>
      </c>
      <c r="I2352">
        <v>-2.38867039217953</v>
      </c>
    </row>
    <row r="2353" spans="1:9" x14ac:dyDescent="0.25">
      <c r="A2353" t="s">
        <v>889</v>
      </c>
      <c r="B2353" s="3" t="s">
        <v>890</v>
      </c>
      <c r="C2353">
        <f t="shared" si="36"/>
        <v>1.6332902840658832</v>
      </c>
      <c r="D2353">
        <v>0.70778122333333504</v>
      </c>
      <c r="E2353">
        <v>12.7530241954167</v>
      </c>
      <c r="F2353">
        <v>3.32055822384199</v>
      </c>
      <c r="G2353">
        <v>2.8162384086910198E-3</v>
      </c>
      <c r="H2353">
        <v>1.3319658188043801E-2</v>
      </c>
      <c r="I2353">
        <v>-2.3900163786211301</v>
      </c>
    </row>
    <row r="2354" spans="1:9" x14ac:dyDescent="0.25">
      <c r="A2354" t="s">
        <v>5039</v>
      </c>
      <c r="B2354" s="3" t="s">
        <v>5040</v>
      </c>
      <c r="C2354">
        <f t="shared" si="36"/>
        <v>-1.7147679669744551</v>
      </c>
      <c r="D2354">
        <v>-0.77801337199999998</v>
      </c>
      <c r="E2354">
        <v>6.3198236770416703</v>
      </c>
      <c r="F2354">
        <v>-3.3181186633409099</v>
      </c>
      <c r="G2354">
        <v>2.8331797094711098E-3</v>
      </c>
      <c r="H2354">
        <v>1.3394088860245E-2</v>
      </c>
      <c r="I2354">
        <v>-2.39576965961104</v>
      </c>
    </row>
    <row r="2355" spans="1:9" x14ac:dyDescent="0.25">
      <c r="A2355" t="s">
        <v>785</v>
      </c>
      <c r="B2355" s="3" t="s">
        <v>786</v>
      </c>
      <c r="C2355">
        <f t="shared" si="36"/>
        <v>1.9248428660688059</v>
      </c>
      <c r="D2355">
        <v>0.94474067666666695</v>
      </c>
      <c r="E2355">
        <v>11.53166533125</v>
      </c>
      <c r="F2355">
        <v>3.3172920914496702</v>
      </c>
      <c r="G2355">
        <v>2.8389421231393799E-3</v>
      </c>
      <c r="H2355">
        <v>1.3415629642227001E-2</v>
      </c>
      <c r="I2355">
        <v>-2.39771862869534</v>
      </c>
    </row>
    <row r="2356" spans="1:9" x14ac:dyDescent="0.25">
      <c r="A2356" t="s">
        <v>697</v>
      </c>
      <c r="B2356" s="3" t="s">
        <v>698</v>
      </c>
      <c r="C2356">
        <f t="shared" si="36"/>
        <v>-1.8062851698422462</v>
      </c>
      <c r="D2356">
        <v>-0.85302567833333098</v>
      </c>
      <c r="E2356">
        <v>10.971640595</v>
      </c>
      <c r="F2356">
        <v>-3.3166621632423201</v>
      </c>
      <c r="G2356">
        <v>2.8433412652111899E-3</v>
      </c>
      <c r="H2356">
        <v>1.34250474003579E-2</v>
      </c>
      <c r="I2356">
        <v>-2.39920381110786</v>
      </c>
    </row>
    <row r="2357" spans="1:9" x14ac:dyDescent="0.25">
      <c r="A2357" t="s">
        <v>2013</v>
      </c>
      <c r="B2357" s="3" t="s">
        <v>2014</v>
      </c>
      <c r="C2357">
        <f t="shared" si="36"/>
        <v>-1.8084074339020511</v>
      </c>
      <c r="D2357">
        <v>-0.85471975333333305</v>
      </c>
      <c r="E2357">
        <v>9.0708102527916701</v>
      </c>
      <c r="F2357">
        <v>-3.3166610899561602</v>
      </c>
      <c r="G2357">
        <v>2.84334876620309E-3</v>
      </c>
      <c r="H2357">
        <v>1.34250474003579E-2</v>
      </c>
      <c r="I2357">
        <v>-2.3992063415059501</v>
      </c>
    </row>
    <row r="2358" spans="1:9" x14ac:dyDescent="0.25">
      <c r="A2358" t="s">
        <v>4737</v>
      </c>
      <c r="B2358" s="3" t="s">
        <v>2980</v>
      </c>
      <c r="C2358">
        <f t="shared" si="36"/>
        <v>1.6848999281954158</v>
      </c>
      <c r="D2358">
        <v>0.75266290749999998</v>
      </c>
      <c r="E2358">
        <v>7.6850398073333297</v>
      </c>
      <c r="F2358">
        <v>3.3159987077847499</v>
      </c>
      <c r="G2358">
        <v>2.8479816871036902E-3</v>
      </c>
      <c r="H2358">
        <v>1.3441216922928099E-2</v>
      </c>
      <c r="I2358">
        <v>-2.4007679268917599</v>
      </c>
    </row>
    <row r="2359" spans="1:9" x14ac:dyDescent="0.25">
      <c r="A2359" t="s">
        <v>2917</v>
      </c>
      <c r="B2359" s="3" t="s">
        <v>2918</v>
      </c>
      <c r="C2359">
        <f t="shared" si="36"/>
        <v>1.8667037627054985</v>
      </c>
      <c r="D2359">
        <v>0.90049299666666704</v>
      </c>
      <c r="E2359">
        <v>11.590445761250001</v>
      </c>
      <c r="F2359">
        <v>3.3152520388423699</v>
      </c>
      <c r="G2359">
        <v>2.8532129056073898E-3</v>
      </c>
      <c r="H2359">
        <v>1.34601952340868E-2</v>
      </c>
      <c r="I2359">
        <v>-2.4025280811227199</v>
      </c>
    </row>
    <row r="2360" spans="1:9" x14ac:dyDescent="0.25">
      <c r="A2360" t="s">
        <v>3905</v>
      </c>
      <c r="B2360" s="3" t="s">
        <v>3906</v>
      </c>
      <c r="C2360">
        <f t="shared" si="36"/>
        <v>-1.7622331313041468</v>
      </c>
      <c r="D2360">
        <v>-0.8174047955</v>
      </c>
      <c r="E2360">
        <v>7.3533706852499998</v>
      </c>
      <c r="F2360">
        <v>-3.3146407726235401</v>
      </c>
      <c r="G2360">
        <v>2.85750241060232E-3</v>
      </c>
      <c r="H2360">
        <v>1.3474716750970801E-2</v>
      </c>
      <c r="I2360">
        <v>-2.4039689345208699</v>
      </c>
    </row>
    <row r="2361" spans="1:9" x14ac:dyDescent="0.25">
      <c r="A2361" t="s">
        <v>3101</v>
      </c>
      <c r="B2361" s="3" t="s">
        <v>3102</v>
      </c>
      <c r="C2361">
        <f t="shared" si="36"/>
        <v>1.9075879880645401</v>
      </c>
      <c r="D2361">
        <v>0.93174960333333301</v>
      </c>
      <c r="E2361">
        <v>10.801416174</v>
      </c>
      <c r="F2361">
        <v>3.3138114930442599</v>
      </c>
      <c r="G2361">
        <v>2.8633317918519202E-3</v>
      </c>
      <c r="H2361">
        <v>1.3496484259559601E-2</v>
      </c>
      <c r="I2361">
        <v>-2.4059235218815802</v>
      </c>
    </row>
    <row r="2362" spans="1:9" x14ac:dyDescent="0.25">
      <c r="A2362" t="s">
        <v>3214</v>
      </c>
      <c r="B2362" s="3" t="s">
        <v>3215</v>
      </c>
      <c r="C2362">
        <f t="shared" si="36"/>
        <v>1.5845097379746138</v>
      </c>
      <c r="D2362">
        <v>0.66403652616666797</v>
      </c>
      <c r="E2362">
        <v>7.3536895781666702</v>
      </c>
      <c r="F2362">
        <v>3.3132020380118701</v>
      </c>
      <c r="G2362">
        <v>2.8676232689872601E-3</v>
      </c>
      <c r="H2362">
        <v>1.3510987396956499E-2</v>
      </c>
      <c r="I2362">
        <v>-2.4073598726722398</v>
      </c>
    </row>
    <row r="2363" spans="1:9" x14ac:dyDescent="0.25">
      <c r="A2363" t="s">
        <v>4715</v>
      </c>
      <c r="B2363" s="3" t="s">
        <v>4716</v>
      </c>
      <c r="C2363">
        <f t="shared" si="36"/>
        <v>2.6374740881991698</v>
      </c>
      <c r="D2363">
        <v>1.39915692016667</v>
      </c>
      <c r="E2363">
        <v>7.7457601215416698</v>
      </c>
      <c r="F2363">
        <v>3.3112445380020401</v>
      </c>
      <c r="G2363">
        <v>2.8814491859829499E-3</v>
      </c>
      <c r="H2363">
        <v>1.35703813483804E-2</v>
      </c>
      <c r="I2363">
        <v>-2.41197259842447</v>
      </c>
    </row>
    <row r="2364" spans="1:9" x14ac:dyDescent="0.25">
      <c r="A2364" t="s">
        <v>4590</v>
      </c>
      <c r="B2364" s="3" t="s">
        <v>4591</v>
      </c>
      <c r="C2364">
        <f t="shared" si="36"/>
        <v>2.3482832732783203</v>
      </c>
      <c r="D2364">
        <v>1.23160645116667</v>
      </c>
      <c r="E2364">
        <v>6.0364541064999999</v>
      </c>
      <c r="F2364">
        <v>3.31071278886541</v>
      </c>
      <c r="G2364">
        <v>2.8852160936116002E-3</v>
      </c>
      <c r="H2364">
        <v>1.3582371487657801E-2</v>
      </c>
      <c r="I2364">
        <v>-2.41322545543763</v>
      </c>
    </row>
    <row r="2365" spans="1:9" x14ac:dyDescent="0.25">
      <c r="A2365" t="s">
        <v>5685</v>
      </c>
      <c r="B2365" s="3" t="s">
        <v>2551</v>
      </c>
      <c r="C2365">
        <f t="shared" si="36"/>
        <v>-1.9693493402213886</v>
      </c>
      <c r="D2365">
        <v>-0.97771905166666795</v>
      </c>
      <c r="E2365">
        <v>8.8409402881249992</v>
      </c>
      <c r="F2365">
        <v>-3.30947102571379</v>
      </c>
      <c r="G2365">
        <v>2.8940313194077802E-3</v>
      </c>
      <c r="H2365">
        <v>1.3614717989951199E-2</v>
      </c>
      <c r="I2365">
        <v>-2.4161508864755801</v>
      </c>
    </row>
    <row r="2366" spans="1:9" x14ac:dyDescent="0.25">
      <c r="A2366" t="s">
        <v>3320</v>
      </c>
      <c r="B2366" s="3" t="s">
        <v>3321</v>
      </c>
      <c r="C2366">
        <f t="shared" si="36"/>
        <v>1.8423654120605617</v>
      </c>
      <c r="D2366">
        <v>0.88155923183333296</v>
      </c>
      <c r="E2366">
        <v>6.8123960153749996</v>
      </c>
      <c r="F2366">
        <v>3.3094001761360099</v>
      </c>
      <c r="G2366">
        <v>2.8945350634874598E-3</v>
      </c>
      <c r="H2366">
        <v>1.3614717989951199E-2</v>
      </c>
      <c r="I2366">
        <v>-2.4163177863690701</v>
      </c>
    </row>
    <row r="2367" spans="1:9" x14ac:dyDescent="0.25">
      <c r="A2367" t="s">
        <v>3913</v>
      </c>
      <c r="B2367" s="3" t="s">
        <v>3914</v>
      </c>
      <c r="C2367">
        <f t="shared" si="36"/>
        <v>-4.925901050423251</v>
      </c>
      <c r="D2367">
        <v>-2.3003876478333298</v>
      </c>
      <c r="E2367">
        <v>6.04785092591667</v>
      </c>
      <c r="F2367">
        <v>-3.3092164092253502</v>
      </c>
      <c r="G2367">
        <v>2.8958420513316399E-3</v>
      </c>
      <c r="H2367">
        <v>1.3615108613276901E-2</v>
      </c>
      <c r="I2367">
        <v>-2.41675067864653</v>
      </c>
    </row>
    <row r="2368" spans="1:9" x14ac:dyDescent="0.25">
      <c r="A2368" t="s">
        <v>5838</v>
      </c>
      <c r="B2368" s="3" t="s">
        <v>5839</v>
      </c>
      <c r="C2368">
        <f t="shared" si="36"/>
        <v>-2.0059713277379556</v>
      </c>
      <c r="D2368">
        <v>-1.004300985</v>
      </c>
      <c r="E2368">
        <v>12.973890327916701</v>
      </c>
      <c r="F2368">
        <v>-3.3087519233454801</v>
      </c>
      <c r="G2368">
        <v>2.8991481184496501E-3</v>
      </c>
      <c r="H2368">
        <v>1.36248938190257E-2</v>
      </c>
      <c r="I2368">
        <v>-2.4178448090217901</v>
      </c>
    </row>
    <row r="2369" spans="1:9" x14ac:dyDescent="0.25">
      <c r="A2369" t="s">
        <v>4268</v>
      </c>
      <c r="B2369" s="3" t="s">
        <v>4269</v>
      </c>
      <c r="C2369">
        <f t="shared" si="36"/>
        <v>-1.8827820401367512</v>
      </c>
      <c r="D2369">
        <v>-0.91286599633333299</v>
      </c>
      <c r="E2369">
        <v>6.9473284490416702</v>
      </c>
      <c r="F2369">
        <v>-3.30766172105178</v>
      </c>
      <c r="G2369">
        <v>2.9069222066392801E-3</v>
      </c>
      <c r="H2369">
        <v>1.36541374750483E-2</v>
      </c>
      <c r="I2369">
        <v>-2.42041263353028</v>
      </c>
    </row>
    <row r="2370" spans="1:9" x14ac:dyDescent="0.25">
      <c r="A2370" t="s">
        <v>1748</v>
      </c>
      <c r="B2370" s="3" t="s">
        <v>1749</v>
      </c>
      <c r="C2370">
        <f t="shared" ref="C2370:C2433" si="37">IF(D2370&gt;=0,2^D2370,2^(-1*D2370)*-1)</f>
        <v>1.91024115248861</v>
      </c>
      <c r="D2370">
        <v>0.93375477833333398</v>
      </c>
      <c r="E2370">
        <v>6.7282579881249998</v>
      </c>
      <c r="F2370">
        <v>3.3075352202245401</v>
      </c>
      <c r="G2370">
        <v>2.9078255733899099E-3</v>
      </c>
      <c r="H2370">
        <v>1.36541374750483E-2</v>
      </c>
      <c r="I2370">
        <v>-2.4207105685916299</v>
      </c>
    </row>
    <row r="2371" spans="1:9" x14ac:dyDescent="0.25">
      <c r="A2371" t="s">
        <v>1035</v>
      </c>
      <c r="B2371" s="3" t="s">
        <v>1036</v>
      </c>
      <c r="C2371">
        <f t="shared" si="37"/>
        <v>1.8012720520287611</v>
      </c>
      <c r="D2371">
        <v>0.849016092666666</v>
      </c>
      <c r="E2371">
        <v>8.3869223694583308</v>
      </c>
      <c r="F2371">
        <v>3.3067364983820098</v>
      </c>
      <c r="G2371">
        <v>2.9135356803768201E-3</v>
      </c>
      <c r="H2371">
        <v>1.3675177598528199E-2</v>
      </c>
      <c r="I2371">
        <v>-2.4225916213768599</v>
      </c>
    </row>
    <row r="2372" spans="1:9" x14ac:dyDescent="0.25">
      <c r="A2372" t="s">
        <v>4751</v>
      </c>
      <c r="B2372" s="3" t="s">
        <v>4752</v>
      </c>
      <c r="C2372">
        <f t="shared" si="37"/>
        <v>-1.5379388680192156</v>
      </c>
      <c r="D2372">
        <v>-0.62099815833333205</v>
      </c>
      <c r="E2372">
        <v>10.392586618916701</v>
      </c>
      <c r="F2372">
        <v>-3.3054673508036401</v>
      </c>
      <c r="G2372">
        <v>2.9226312287663602E-3</v>
      </c>
      <c r="H2372">
        <v>1.3712083419990299E-2</v>
      </c>
      <c r="I2372">
        <v>-2.4255802124182999</v>
      </c>
    </row>
    <row r="2373" spans="1:9" x14ac:dyDescent="0.25">
      <c r="A2373" t="s">
        <v>269</v>
      </c>
      <c r="B2373" s="3" t="s">
        <v>270</v>
      </c>
      <c r="C2373">
        <f t="shared" si="37"/>
        <v>-1.8123153539703156</v>
      </c>
      <c r="D2373">
        <v>-0.85783401500000001</v>
      </c>
      <c r="E2373">
        <v>6.6385503061666702</v>
      </c>
      <c r="F2373">
        <v>-3.3049522795439001</v>
      </c>
      <c r="G2373">
        <v>2.9263304076697799E-3</v>
      </c>
      <c r="H2373">
        <v>1.37236506976891E-2</v>
      </c>
      <c r="I2373">
        <v>-2.4267929800317498</v>
      </c>
    </row>
    <row r="2374" spans="1:9" x14ac:dyDescent="0.25">
      <c r="A2374" t="s">
        <v>2951</v>
      </c>
      <c r="B2374" s="3" t="s">
        <v>2952</v>
      </c>
      <c r="C2374">
        <f t="shared" si="37"/>
        <v>3.622425431844063</v>
      </c>
      <c r="D2374">
        <v>1.8569559920000001</v>
      </c>
      <c r="E2374">
        <v>5.6868245577499996</v>
      </c>
      <c r="F2374">
        <v>3.30433689663549</v>
      </c>
      <c r="G2374">
        <v>2.9307559570004998E-3</v>
      </c>
      <c r="H2374">
        <v>1.3738613259870899E-2</v>
      </c>
      <c r="I2374">
        <v>-2.4282418444445701</v>
      </c>
    </row>
    <row r="2375" spans="1:9" x14ac:dyDescent="0.25">
      <c r="A2375" t="s">
        <v>2438</v>
      </c>
      <c r="B2375" s="3" t="s">
        <v>2439</v>
      </c>
      <c r="C2375">
        <f t="shared" si="37"/>
        <v>1.7632027037944533</v>
      </c>
      <c r="D2375">
        <v>0.81819834133333402</v>
      </c>
      <c r="E2375">
        <v>8.9269962589583294</v>
      </c>
      <c r="F2375">
        <v>3.30324435885723</v>
      </c>
      <c r="G2375">
        <v>2.9386289549172902E-3</v>
      </c>
      <c r="H2375">
        <v>1.37693304475785E-2</v>
      </c>
      <c r="I2375">
        <v>-2.4308138772752401</v>
      </c>
    </row>
    <row r="2376" spans="1:9" x14ac:dyDescent="0.25">
      <c r="A2376" t="s">
        <v>3001</v>
      </c>
      <c r="B2376" s="3" t="s">
        <v>3002</v>
      </c>
      <c r="C2376">
        <f t="shared" si="37"/>
        <v>1.7534023530541716</v>
      </c>
      <c r="D2376">
        <v>0.81015708916666596</v>
      </c>
      <c r="E2376">
        <v>7.2199209341666704</v>
      </c>
      <c r="F2376">
        <v>3.3030842790886399</v>
      </c>
      <c r="G2376">
        <v>2.9397842334590901E-3</v>
      </c>
      <c r="H2376">
        <v>1.37693304475785E-2</v>
      </c>
      <c r="I2376">
        <v>-2.43119070727567</v>
      </c>
    </row>
    <row r="2377" spans="1:9" x14ac:dyDescent="0.25">
      <c r="A2377" t="s">
        <v>1457</v>
      </c>
      <c r="B2377" s="3" t="s">
        <v>1458</v>
      </c>
      <c r="C2377">
        <f t="shared" si="37"/>
        <v>1.9047573494367329</v>
      </c>
      <c r="D2377">
        <v>0.929607221833333</v>
      </c>
      <c r="E2377">
        <v>9.2537115241250003</v>
      </c>
      <c r="F2377">
        <v>3.3020327688734401</v>
      </c>
      <c r="G2377">
        <v>2.94738380894465E-3</v>
      </c>
      <c r="H2377">
        <v>1.37991151055136E-2</v>
      </c>
      <c r="I2377">
        <v>-2.43366580579886</v>
      </c>
    </row>
    <row r="2378" spans="1:9" x14ac:dyDescent="0.25">
      <c r="A2378" t="s">
        <v>6260</v>
      </c>
      <c r="B2378" s="3" t="s">
        <v>40</v>
      </c>
      <c r="C2378">
        <f t="shared" si="37"/>
        <v>-1.7514726912632919</v>
      </c>
      <c r="D2378">
        <v>-0.80856849400000097</v>
      </c>
      <c r="E2378">
        <v>6.4876916865833296</v>
      </c>
      <c r="F2378">
        <v>-3.29978261562627</v>
      </c>
      <c r="G2378">
        <v>2.9637102885797001E-3</v>
      </c>
      <c r="H2378">
        <v>1.38697152924529E-2</v>
      </c>
      <c r="I2378">
        <v>-2.4389613325849302</v>
      </c>
    </row>
    <row r="2379" spans="1:9" x14ac:dyDescent="0.25">
      <c r="A2379" t="s">
        <v>1533</v>
      </c>
      <c r="B2379" s="3" t="s">
        <v>1534</v>
      </c>
      <c r="C2379">
        <f t="shared" si="37"/>
        <v>-1.7783607782251494</v>
      </c>
      <c r="D2379">
        <v>-0.83054803516666598</v>
      </c>
      <c r="E2379">
        <v>9.4751011921666706</v>
      </c>
      <c r="F2379">
        <v>-3.2994417579403601</v>
      </c>
      <c r="G2379">
        <v>2.9661910799788499E-3</v>
      </c>
      <c r="H2379">
        <v>1.38754876256034E-2</v>
      </c>
      <c r="I2379">
        <v>-2.4397633906204899</v>
      </c>
    </row>
    <row r="2380" spans="1:9" x14ac:dyDescent="0.25">
      <c r="A2380" t="s">
        <v>991</v>
      </c>
      <c r="B2380" s="3" t="s">
        <v>992</v>
      </c>
      <c r="C2380">
        <f t="shared" si="37"/>
        <v>1.8520062491918585</v>
      </c>
      <c r="D2380">
        <v>0.88908896666666604</v>
      </c>
      <c r="E2380">
        <v>11.9835487141667</v>
      </c>
      <c r="F2380">
        <v>3.29840714833266</v>
      </c>
      <c r="G2380">
        <v>2.9737333752936699E-3</v>
      </c>
      <c r="H2380">
        <v>1.39049222642988E-2</v>
      </c>
      <c r="I2380">
        <v>-2.4421976956622098</v>
      </c>
    </row>
    <row r="2381" spans="1:9" x14ac:dyDescent="0.25">
      <c r="A2381" t="s">
        <v>4374</v>
      </c>
      <c r="B2381" s="3" t="s">
        <v>3261</v>
      </c>
      <c r="C2381">
        <f t="shared" si="37"/>
        <v>-1.7610203354397376</v>
      </c>
      <c r="D2381">
        <v>-0.81641156883333099</v>
      </c>
      <c r="E2381">
        <v>9.6575782644166708</v>
      </c>
      <c r="F2381">
        <v>-3.2978725424529101</v>
      </c>
      <c r="G2381">
        <v>2.9776379197068098E-3</v>
      </c>
      <c r="H2381">
        <v>1.3917329503705301E-2</v>
      </c>
      <c r="I2381">
        <v>-2.4434554423046699</v>
      </c>
    </row>
    <row r="2382" spans="1:9" x14ac:dyDescent="0.25">
      <c r="A2382" t="s">
        <v>249</v>
      </c>
      <c r="B2382" s="3" t="s">
        <v>250</v>
      </c>
      <c r="C2382">
        <f t="shared" si="37"/>
        <v>1.7191765429020467</v>
      </c>
      <c r="D2382">
        <v>0.78171770333333501</v>
      </c>
      <c r="E2382">
        <v>10.7512475929167</v>
      </c>
      <c r="F2382">
        <v>3.29449650072922</v>
      </c>
      <c r="G2382">
        <v>3.0024100309261601E-3</v>
      </c>
      <c r="H2382">
        <v>1.4026162981693201E-2</v>
      </c>
      <c r="I2382">
        <v>-2.4513963427838301</v>
      </c>
    </row>
    <row r="2383" spans="1:9" x14ac:dyDescent="0.25">
      <c r="A2383" t="s">
        <v>3216</v>
      </c>
      <c r="B2383" s="3" t="s">
        <v>3217</v>
      </c>
      <c r="C2383">
        <f t="shared" si="37"/>
        <v>1.5991385408677123</v>
      </c>
      <c r="D2383">
        <v>0.67729493166666599</v>
      </c>
      <c r="E2383">
        <v>7.7382976504583301</v>
      </c>
      <c r="F2383">
        <v>3.2943560624001802</v>
      </c>
      <c r="G2383">
        <v>3.0034448240195302E-3</v>
      </c>
      <c r="H2383">
        <v>1.4026162981693201E-2</v>
      </c>
      <c r="I2383">
        <v>-2.4517266057040099</v>
      </c>
    </row>
    <row r="2384" spans="1:9" x14ac:dyDescent="0.25">
      <c r="A2384" t="s">
        <v>5436</v>
      </c>
      <c r="B2384" s="3" t="s">
        <v>5437</v>
      </c>
      <c r="C2384">
        <f t="shared" si="37"/>
        <v>1.9117701052229183</v>
      </c>
      <c r="D2384">
        <v>0.93490904633333305</v>
      </c>
      <c r="E2384">
        <v>7.2591010077083302</v>
      </c>
      <c r="F2384">
        <v>3.29410658445576</v>
      </c>
      <c r="G2384">
        <v>3.0052839061307599E-3</v>
      </c>
      <c r="H2384">
        <v>1.40288620108261E-2</v>
      </c>
      <c r="I2384">
        <v>-2.4523132793429299</v>
      </c>
    </row>
    <row r="2385" spans="1:9" x14ac:dyDescent="0.25">
      <c r="A2385" t="s">
        <v>4980</v>
      </c>
      <c r="B2385" s="3" t="s">
        <v>4981</v>
      </c>
      <c r="C2385">
        <f t="shared" si="37"/>
        <v>1.719528101426453</v>
      </c>
      <c r="D2385">
        <v>0.78201269333333201</v>
      </c>
      <c r="E2385">
        <v>11.700978982500001</v>
      </c>
      <c r="F2385">
        <v>3.2939348690997301</v>
      </c>
      <c r="G2385">
        <v>3.00655037730909E-3</v>
      </c>
      <c r="H2385">
        <v>1.40288869115715E-2</v>
      </c>
      <c r="I2385">
        <v>-2.4527170762821702</v>
      </c>
    </row>
    <row r="2386" spans="1:9" x14ac:dyDescent="0.25">
      <c r="A2386" t="s">
        <v>103</v>
      </c>
      <c r="B2386" s="3" t="s">
        <v>104</v>
      </c>
      <c r="C2386">
        <f t="shared" si="37"/>
        <v>-1.7084813264610763</v>
      </c>
      <c r="D2386">
        <v>-0.77271447933333404</v>
      </c>
      <c r="E2386">
        <v>8.9046829867083304</v>
      </c>
      <c r="F2386">
        <v>-3.2930604582636702</v>
      </c>
      <c r="G2386">
        <v>3.0130075330272702E-3</v>
      </c>
      <c r="H2386">
        <v>1.4050412341654901E-2</v>
      </c>
      <c r="I2386">
        <v>-2.45477317165596</v>
      </c>
    </row>
    <row r="2387" spans="1:9" x14ac:dyDescent="0.25">
      <c r="A2387" t="s">
        <v>1527</v>
      </c>
      <c r="B2387" s="3" t="s">
        <v>1528</v>
      </c>
      <c r="C2387">
        <f t="shared" si="37"/>
        <v>-1.9430406700681822</v>
      </c>
      <c r="D2387">
        <v>-0.95831609850000099</v>
      </c>
      <c r="E2387">
        <v>7.0406548306666696</v>
      </c>
      <c r="F2387">
        <v>-3.2929681915493001</v>
      </c>
      <c r="G2387">
        <v>3.0136896662341399E-3</v>
      </c>
      <c r="H2387">
        <v>1.4050412341654901E-2</v>
      </c>
      <c r="I2387">
        <v>-2.4549901161313201</v>
      </c>
    </row>
    <row r="2388" spans="1:9" x14ac:dyDescent="0.25">
      <c r="A2388" t="s">
        <v>1704</v>
      </c>
      <c r="B2388" s="3" t="s">
        <v>1705</v>
      </c>
      <c r="C2388">
        <f t="shared" si="37"/>
        <v>-1.6672573741171857</v>
      </c>
      <c r="D2388">
        <v>-0.73747682999999997</v>
      </c>
      <c r="E2388">
        <v>11.334260559583299</v>
      </c>
      <c r="F2388">
        <v>-3.29150224201328</v>
      </c>
      <c r="G2388">
        <v>3.0245475908198898E-3</v>
      </c>
      <c r="H2388">
        <v>1.40950994937722E-2</v>
      </c>
      <c r="I2388">
        <v>-2.4584366578811601</v>
      </c>
    </row>
    <row r="2389" spans="1:9" x14ac:dyDescent="0.25">
      <c r="A2389" t="s">
        <v>3717</v>
      </c>
      <c r="B2389" s="3" t="s">
        <v>3718</v>
      </c>
      <c r="C2389">
        <f t="shared" si="37"/>
        <v>-2.0073410373937288</v>
      </c>
      <c r="D2389">
        <v>-1.0052857443333301</v>
      </c>
      <c r="E2389">
        <v>7.4217527186666699</v>
      </c>
      <c r="F2389">
        <v>-3.2913322879437499</v>
      </c>
      <c r="G2389">
        <v>3.0258088449413799E-3</v>
      </c>
      <c r="H2389">
        <v>1.40950994937722E-2</v>
      </c>
      <c r="I2389">
        <v>-2.4588361931345299</v>
      </c>
    </row>
    <row r="2390" spans="1:9" x14ac:dyDescent="0.25">
      <c r="A2390" t="s">
        <v>3105</v>
      </c>
      <c r="B2390" s="3" t="s">
        <v>3106</v>
      </c>
      <c r="C2390">
        <f t="shared" si="37"/>
        <v>2.1795669739763337</v>
      </c>
      <c r="D2390">
        <v>1.12404153566667</v>
      </c>
      <c r="E2390">
        <v>9.6685025288750008</v>
      </c>
      <c r="F2390">
        <v>3.2903567700668601</v>
      </c>
      <c r="G2390">
        <v>3.03305815847995E-3</v>
      </c>
      <c r="H2390">
        <v>1.41229547739351E-2</v>
      </c>
      <c r="I2390">
        <v>-2.46112933037432</v>
      </c>
    </row>
    <row r="2391" spans="1:9" x14ac:dyDescent="0.25">
      <c r="A2391" t="s">
        <v>5223</v>
      </c>
      <c r="B2391" s="3" t="s">
        <v>5224</v>
      </c>
      <c r="C2391">
        <f t="shared" si="37"/>
        <v>1.8943459266343896</v>
      </c>
      <c r="D2391">
        <v>0.92169980550000197</v>
      </c>
      <c r="E2391">
        <v>7.8143097460416699</v>
      </c>
      <c r="F2391">
        <v>3.2882858706568898</v>
      </c>
      <c r="G2391">
        <v>3.0485032797414398E-3</v>
      </c>
      <c r="H2391">
        <v>1.41889332568384E-2</v>
      </c>
      <c r="I2391">
        <v>-2.46599650971124</v>
      </c>
    </row>
    <row r="2392" spans="1:9" x14ac:dyDescent="0.25">
      <c r="A2392" t="s">
        <v>5505</v>
      </c>
      <c r="B2392" s="3" t="s">
        <v>5506</v>
      </c>
      <c r="C2392">
        <f t="shared" si="37"/>
        <v>1.6262032409565643</v>
      </c>
      <c r="D2392">
        <v>0.70150757500000305</v>
      </c>
      <c r="E2392">
        <v>10.5442748416667</v>
      </c>
      <c r="F2392">
        <v>3.2861280516351599</v>
      </c>
      <c r="G2392">
        <v>3.06467762432949E-3</v>
      </c>
      <c r="H2392">
        <v>1.4258249223354801E-2</v>
      </c>
      <c r="I2392">
        <v>-2.47106673233829</v>
      </c>
    </row>
    <row r="2393" spans="1:9" x14ac:dyDescent="0.25">
      <c r="A2393" t="s">
        <v>4867</v>
      </c>
      <c r="B2393" s="3" t="s">
        <v>4868</v>
      </c>
      <c r="C2393">
        <f t="shared" si="37"/>
        <v>1.642539880744831</v>
      </c>
      <c r="D2393">
        <v>0.71592839949999898</v>
      </c>
      <c r="E2393">
        <v>8.7967320684583292</v>
      </c>
      <c r="F2393">
        <v>3.2853079471396698</v>
      </c>
      <c r="G2393">
        <v>3.0708466256616699E-3</v>
      </c>
      <c r="H2393">
        <v>1.42809773678346E-2</v>
      </c>
      <c r="I2393">
        <v>-2.4729933972913298</v>
      </c>
    </row>
    <row r="2394" spans="1:9" x14ac:dyDescent="0.25">
      <c r="A2394" t="s">
        <v>3671</v>
      </c>
      <c r="B2394" s="3" t="s">
        <v>3672</v>
      </c>
      <c r="C2394">
        <f t="shared" si="37"/>
        <v>1.8269694284113966</v>
      </c>
      <c r="D2394">
        <v>0.86945249283333403</v>
      </c>
      <c r="E2394">
        <v>10.788411495125001</v>
      </c>
      <c r="F2394">
        <v>3.2850216172709401</v>
      </c>
      <c r="G2394">
        <v>3.0730032886893302E-3</v>
      </c>
      <c r="H2394">
        <v>1.42850349282825E-2</v>
      </c>
      <c r="I2394">
        <v>-2.4736660265591399</v>
      </c>
    </row>
    <row r="2395" spans="1:9" x14ac:dyDescent="0.25">
      <c r="A2395" t="s">
        <v>4202</v>
      </c>
      <c r="B2395" s="3" t="s">
        <v>4203</v>
      </c>
      <c r="C2395">
        <f t="shared" si="37"/>
        <v>1.6941569344126715</v>
      </c>
      <c r="D2395">
        <v>0.76056752166666497</v>
      </c>
      <c r="E2395">
        <v>12.3571792779167</v>
      </c>
      <c r="F2395">
        <v>3.2837225657382301</v>
      </c>
      <c r="G2395">
        <v>3.0828062859865999E-3</v>
      </c>
      <c r="H2395">
        <v>1.4324618682253499E-2</v>
      </c>
      <c r="I2395">
        <v>-2.4767174008306898</v>
      </c>
    </row>
    <row r="2396" spans="1:9" x14ac:dyDescent="0.25">
      <c r="A2396" t="s">
        <v>4228</v>
      </c>
      <c r="B2396" s="3" t="s">
        <v>4229</v>
      </c>
      <c r="C2396">
        <f t="shared" si="37"/>
        <v>-3.9734107070817033</v>
      </c>
      <c r="D2396">
        <v>-1.9903779236666701</v>
      </c>
      <c r="E2396">
        <v>5.23771682666667</v>
      </c>
      <c r="F2396">
        <v>-3.2832196750946299</v>
      </c>
      <c r="G2396">
        <v>3.0866093540431799E-3</v>
      </c>
      <c r="H2396">
        <v>1.4336301651096599E-2</v>
      </c>
      <c r="I2396">
        <v>-2.47789852934137</v>
      </c>
    </row>
    <row r="2397" spans="1:9" x14ac:dyDescent="0.25">
      <c r="A2397" t="s">
        <v>3825</v>
      </c>
      <c r="B2397" s="3" t="s">
        <v>3826</v>
      </c>
      <c r="C2397">
        <f t="shared" si="37"/>
        <v>1.6921235142187994</v>
      </c>
      <c r="D2397">
        <v>0.75883487983333198</v>
      </c>
      <c r="E2397">
        <v>8.8620015113333306</v>
      </c>
      <c r="F2397">
        <v>3.28186010572426</v>
      </c>
      <c r="G2397">
        <v>3.09691372094399E-3</v>
      </c>
      <c r="H2397">
        <v>1.4378158694399399E-2</v>
      </c>
      <c r="I2397">
        <v>-2.4810913747361401</v>
      </c>
    </row>
    <row r="2398" spans="1:9" x14ac:dyDescent="0.25">
      <c r="A2398" t="s">
        <v>3118</v>
      </c>
      <c r="B2398" s="3" t="s">
        <v>3119</v>
      </c>
      <c r="C2398">
        <f t="shared" si="37"/>
        <v>-1.5824495069729885</v>
      </c>
      <c r="D2398">
        <v>-0.66215946666666703</v>
      </c>
      <c r="E2398">
        <v>14.734018998333299</v>
      </c>
      <c r="F2398">
        <v>-3.2798830361379201</v>
      </c>
      <c r="G2398">
        <v>3.1119576176606599E-3</v>
      </c>
      <c r="H2398">
        <v>1.4441976027892E-2</v>
      </c>
      <c r="I2398">
        <v>-2.4857334697083799</v>
      </c>
    </row>
    <row r="2399" spans="1:9" x14ac:dyDescent="0.25">
      <c r="A2399" t="s">
        <v>2809</v>
      </c>
      <c r="B2399" s="3" t="s">
        <v>2810</v>
      </c>
      <c r="C2399">
        <f t="shared" si="37"/>
        <v>1.5442959927496862</v>
      </c>
      <c r="D2399">
        <v>0.626949298166666</v>
      </c>
      <c r="E2399">
        <v>8.5643837921249997</v>
      </c>
      <c r="F2399">
        <v>3.2788632556178601</v>
      </c>
      <c r="G2399">
        <v>3.1197449337035301E-3</v>
      </c>
      <c r="H2399">
        <v>1.44665675124779E-2</v>
      </c>
      <c r="I2399">
        <v>-2.4881274623774301</v>
      </c>
    </row>
    <row r="2400" spans="1:9" x14ac:dyDescent="0.25">
      <c r="A2400" t="s">
        <v>333</v>
      </c>
      <c r="B2400" s="3" t="s">
        <v>334</v>
      </c>
      <c r="C2400">
        <f t="shared" si="37"/>
        <v>1.876809074033928</v>
      </c>
      <c r="D2400">
        <v>0.90828189366666701</v>
      </c>
      <c r="E2400">
        <v>6.4454263327083297</v>
      </c>
      <c r="F2400">
        <v>3.2788485252324899</v>
      </c>
      <c r="G2400">
        <v>3.1198575568531601E-3</v>
      </c>
      <c r="H2400">
        <v>1.44665675124779E-2</v>
      </c>
      <c r="I2400">
        <v>-2.4881620407034801</v>
      </c>
    </row>
    <row r="2401" spans="1:9" x14ac:dyDescent="0.25">
      <c r="A2401" t="s">
        <v>4721</v>
      </c>
      <c r="B2401" s="3" t="s">
        <v>4722</v>
      </c>
      <c r="C2401">
        <f t="shared" si="37"/>
        <v>-2.1345670950611293</v>
      </c>
      <c r="D2401">
        <v>-1.093943511</v>
      </c>
      <c r="E2401">
        <v>6.4610629060416702</v>
      </c>
      <c r="F2401">
        <v>-3.27819967166708</v>
      </c>
      <c r="G2401">
        <v>3.1248223584188798E-3</v>
      </c>
      <c r="H2401">
        <v>1.44790014621036E-2</v>
      </c>
      <c r="I2401">
        <v>-2.4896851101496802</v>
      </c>
    </row>
    <row r="2402" spans="1:9" x14ac:dyDescent="0.25">
      <c r="A2402" t="s">
        <v>1998</v>
      </c>
      <c r="B2402" s="3" t="s">
        <v>1999</v>
      </c>
      <c r="C2402">
        <f t="shared" si="37"/>
        <v>1.5828364497181089</v>
      </c>
      <c r="D2402">
        <v>0.662512193333333</v>
      </c>
      <c r="E2402">
        <v>12.5259005366667</v>
      </c>
      <c r="F2402">
        <v>3.2781533210556799</v>
      </c>
      <c r="G2402">
        <v>3.1251773094880999E-3</v>
      </c>
      <c r="H2402">
        <v>1.44790014621036E-2</v>
      </c>
      <c r="I2402">
        <v>-2.4897939056227298</v>
      </c>
    </row>
    <row r="2403" spans="1:9" x14ac:dyDescent="0.25">
      <c r="A2403" t="s">
        <v>1599</v>
      </c>
      <c r="B2403" s="3" t="s">
        <v>1600</v>
      </c>
      <c r="C2403">
        <f t="shared" si="37"/>
        <v>1.6955700361713459</v>
      </c>
      <c r="D2403">
        <v>0.76177037666667002</v>
      </c>
      <c r="E2403">
        <v>12.6836626766667</v>
      </c>
      <c r="F2403">
        <v>3.2779879723001399</v>
      </c>
      <c r="G2403">
        <v>3.1264438611985799E-3</v>
      </c>
      <c r="H2403">
        <v>1.44790014621036E-2</v>
      </c>
      <c r="I2403">
        <v>-2.4901820121182401</v>
      </c>
    </row>
    <row r="2404" spans="1:9" x14ac:dyDescent="0.25">
      <c r="A2404" t="s">
        <v>5014</v>
      </c>
      <c r="B2404" s="3" t="s">
        <v>5015</v>
      </c>
      <c r="C2404">
        <f t="shared" si="37"/>
        <v>-1.8941930603859582</v>
      </c>
      <c r="D2404">
        <v>-0.92158338100000003</v>
      </c>
      <c r="E2404">
        <v>7.0009660038749999</v>
      </c>
      <c r="F2404">
        <v>-3.2770682764901502</v>
      </c>
      <c r="G2404">
        <v>3.1334976878296902E-3</v>
      </c>
      <c r="H2404">
        <v>1.4505629745908201E-2</v>
      </c>
      <c r="I2404">
        <v>-2.4923405845145701</v>
      </c>
    </row>
    <row r="2405" spans="1:9" x14ac:dyDescent="0.25">
      <c r="A2405" t="s">
        <v>193</v>
      </c>
      <c r="B2405" s="3" t="s">
        <v>194</v>
      </c>
      <c r="C2405">
        <f t="shared" si="37"/>
        <v>1.9392624658226616</v>
      </c>
      <c r="D2405">
        <v>0.95550807549999905</v>
      </c>
      <c r="E2405">
        <v>9.0364742627499997</v>
      </c>
      <c r="F2405">
        <v>3.2754674999922502</v>
      </c>
      <c r="G2405">
        <v>3.1458119571935298E-3</v>
      </c>
      <c r="H2405">
        <v>1.45565774591601E-2</v>
      </c>
      <c r="I2405">
        <v>-2.4960971331153399</v>
      </c>
    </row>
    <row r="2406" spans="1:9" x14ac:dyDescent="0.25">
      <c r="A2406" t="s">
        <v>3601</v>
      </c>
      <c r="B2406" s="3" t="s">
        <v>3602</v>
      </c>
      <c r="C2406">
        <f t="shared" si="37"/>
        <v>1.7517401720475125</v>
      </c>
      <c r="D2406">
        <v>0.80878880216666704</v>
      </c>
      <c r="E2406">
        <v>9.4976412408749997</v>
      </c>
      <c r="F2406">
        <v>3.27446388720197</v>
      </c>
      <c r="G2406">
        <v>3.1535562931106001E-3</v>
      </c>
      <c r="H2406">
        <v>1.45863451994022E-2</v>
      </c>
      <c r="I2406">
        <v>-2.49845195568308</v>
      </c>
    </row>
    <row r="2407" spans="1:9" x14ac:dyDescent="0.25">
      <c r="A2407" t="s">
        <v>3978</v>
      </c>
      <c r="B2407" s="3" t="s">
        <v>3979</v>
      </c>
      <c r="C2407">
        <f t="shared" si="37"/>
        <v>1.5941267038193483</v>
      </c>
      <c r="D2407">
        <v>0.67276630166666596</v>
      </c>
      <c r="E2407">
        <v>11.947034480416701</v>
      </c>
      <c r="F2407">
        <v>3.27415912447101</v>
      </c>
      <c r="G2407">
        <v>3.1559116296174198E-3</v>
      </c>
      <c r="H2407">
        <v>1.45911724720965E-2</v>
      </c>
      <c r="I2407">
        <v>-2.49916697950942</v>
      </c>
    </row>
    <row r="2408" spans="1:9" x14ac:dyDescent="0.25">
      <c r="A2408" t="s">
        <v>1912</v>
      </c>
      <c r="B2408" s="3" t="s">
        <v>1913</v>
      </c>
      <c r="C2408">
        <f t="shared" si="37"/>
        <v>1.6731511777956094</v>
      </c>
      <c r="D2408">
        <v>0.74256780616666496</v>
      </c>
      <c r="E2408">
        <v>9.2825112416666702</v>
      </c>
      <c r="F2408">
        <v>3.27386272774377</v>
      </c>
      <c r="G2408">
        <v>3.1582039420405602E-3</v>
      </c>
      <c r="H2408">
        <v>1.4595704466663501E-2</v>
      </c>
      <c r="I2408">
        <v>-2.4998623507616098</v>
      </c>
    </row>
    <row r="2409" spans="1:9" x14ac:dyDescent="0.25">
      <c r="A2409" t="s">
        <v>3932</v>
      </c>
      <c r="B2409" s="3" t="s">
        <v>3933</v>
      </c>
      <c r="C2409">
        <f t="shared" si="37"/>
        <v>-3.8227104725337626</v>
      </c>
      <c r="D2409">
        <v>-1.93459593633333</v>
      </c>
      <c r="E2409">
        <v>5.0824514882500003</v>
      </c>
      <c r="F2409">
        <v>-3.2736037516154601</v>
      </c>
      <c r="G2409">
        <v>3.16020816423225E-3</v>
      </c>
      <c r="H2409">
        <v>1.4598901835099499E-2</v>
      </c>
      <c r="I2409">
        <v>-2.5004699103746399</v>
      </c>
    </row>
    <row r="2410" spans="1:9" x14ac:dyDescent="0.25">
      <c r="A2410" t="s">
        <v>2740</v>
      </c>
      <c r="B2410" s="3" t="s">
        <v>2741</v>
      </c>
      <c r="C2410">
        <f t="shared" si="37"/>
        <v>-1.8175629971682294</v>
      </c>
      <c r="D2410">
        <v>-0.86200536916666703</v>
      </c>
      <c r="E2410">
        <v>7.3310998974166699</v>
      </c>
      <c r="F2410">
        <v>-3.2728419927519301</v>
      </c>
      <c r="G2410">
        <v>3.16611056678405E-3</v>
      </c>
      <c r="H2410">
        <v>1.46200971128708E-2</v>
      </c>
      <c r="I2410">
        <v>-2.5022568942472398</v>
      </c>
    </row>
    <row r="2411" spans="1:9" x14ac:dyDescent="0.25">
      <c r="A2411" t="s">
        <v>2660</v>
      </c>
      <c r="B2411" s="3" t="s">
        <v>2661</v>
      </c>
      <c r="C2411">
        <f t="shared" si="37"/>
        <v>-1.7681519344269661</v>
      </c>
      <c r="D2411">
        <v>-0.82224224849999905</v>
      </c>
      <c r="E2411">
        <v>8.1368484233749996</v>
      </c>
      <c r="F2411">
        <v>-3.2723156189928302</v>
      </c>
      <c r="G2411">
        <v>3.1701953419565202E-3</v>
      </c>
      <c r="H2411">
        <v>1.46328850555703E-2</v>
      </c>
      <c r="I2411">
        <v>-2.5034916028133001</v>
      </c>
    </row>
    <row r="2412" spans="1:9" x14ac:dyDescent="0.25">
      <c r="A2412" t="s">
        <v>5844</v>
      </c>
      <c r="B2412" s="3" t="s">
        <v>4796</v>
      </c>
      <c r="C2412">
        <f t="shared" si="37"/>
        <v>-2.8586366786770414</v>
      </c>
      <c r="D2412">
        <v>-1.5153272708333301</v>
      </c>
      <c r="E2412">
        <v>6.4376241877916698</v>
      </c>
      <c r="F2412">
        <v>-3.27065656394341</v>
      </c>
      <c r="G2412">
        <v>3.1831033457402698E-3</v>
      </c>
      <c r="H2412">
        <v>1.4686371471594699E-2</v>
      </c>
      <c r="I2412">
        <v>-2.5073827277858598</v>
      </c>
    </row>
    <row r="2413" spans="1:9" x14ac:dyDescent="0.25">
      <c r="A2413" t="s">
        <v>2160</v>
      </c>
      <c r="B2413" s="3" t="s">
        <v>2161</v>
      </c>
      <c r="C2413">
        <f t="shared" si="37"/>
        <v>1.742587791088819</v>
      </c>
      <c r="D2413">
        <v>0.801231340499999</v>
      </c>
      <c r="E2413">
        <v>10.60064736</v>
      </c>
      <c r="F2413">
        <v>3.27003343769334</v>
      </c>
      <c r="G2413">
        <v>3.1879645944161098E-3</v>
      </c>
      <c r="H2413">
        <v>1.47027023832027E-2</v>
      </c>
      <c r="I2413">
        <v>-2.5088440031219101</v>
      </c>
    </row>
    <row r="2414" spans="1:9" x14ac:dyDescent="0.25">
      <c r="A2414" t="s">
        <v>4813</v>
      </c>
      <c r="B2414" s="3" t="s">
        <v>4814</v>
      </c>
      <c r="C2414">
        <f t="shared" si="37"/>
        <v>1.9445839190311249</v>
      </c>
      <c r="D2414">
        <v>0.95946149599999897</v>
      </c>
      <c r="E2414">
        <v>7.5479351363333302</v>
      </c>
      <c r="F2414">
        <v>3.2695895219454698</v>
      </c>
      <c r="G2414">
        <v>3.19143213099986E-3</v>
      </c>
      <c r="H2414">
        <v>1.47125947058609E-2</v>
      </c>
      <c r="I2414">
        <v>-2.5098849516158901</v>
      </c>
    </row>
    <row r="2415" spans="1:9" x14ac:dyDescent="0.25">
      <c r="A2415" t="s">
        <v>4218</v>
      </c>
      <c r="B2415" s="3" t="s">
        <v>4219</v>
      </c>
      <c r="C2415">
        <f t="shared" si="37"/>
        <v>1.8211308835824764</v>
      </c>
      <c r="D2415">
        <v>0.86483461166666598</v>
      </c>
      <c r="E2415">
        <v>11.371383116666699</v>
      </c>
      <c r="F2415">
        <v>3.2691462389959498</v>
      </c>
      <c r="G2415">
        <v>3.19489836392132E-3</v>
      </c>
      <c r="H2415">
        <v>1.47220818766064E-2</v>
      </c>
      <c r="I2415">
        <v>-2.5109243618565</v>
      </c>
    </row>
    <row r="2416" spans="1:9" x14ac:dyDescent="0.25">
      <c r="A2416" t="s">
        <v>4889</v>
      </c>
      <c r="B2416" s="3" t="s">
        <v>2104</v>
      </c>
      <c r="C2416">
        <f t="shared" si="37"/>
        <v>1.82995873937368</v>
      </c>
      <c r="D2416">
        <v>0.87181112000000005</v>
      </c>
      <c r="E2416">
        <v>10.798719160416701</v>
      </c>
      <c r="F2416">
        <v>3.2689879503985799</v>
      </c>
      <c r="G2416">
        <v>3.1961369769871002E-3</v>
      </c>
      <c r="H2416">
        <v>1.47220818766064E-2</v>
      </c>
      <c r="I2416">
        <v>-2.5112955039225602</v>
      </c>
    </row>
    <row r="2417" spans="1:9" x14ac:dyDescent="0.25">
      <c r="A2417" t="s">
        <v>4514</v>
      </c>
      <c r="B2417" s="3" t="s">
        <v>4515</v>
      </c>
      <c r="C2417">
        <f t="shared" si="37"/>
        <v>2.4098698706022712</v>
      </c>
      <c r="D2417">
        <v>1.2689552451666699</v>
      </c>
      <c r="E2417">
        <v>6.2152375443333296</v>
      </c>
      <c r="F2417">
        <v>3.2675392177949401</v>
      </c>
      <c r="G2417">
        <v>3.2074949473791599E-3</v>
      </c>
      <c r="H2417">
        <v>1.4768283855399701E-2</v>
      </c>
      <c r="I2417">
        <v>-2.5146920505453298</v>
      </c>
    </row>
    <row r="2418" spans="1:9" x14ac:dyDescent="0.25">
      <c r="A2418" t="s">
        <v>4552</v>
      </c>
      <c r="B2418" s="3" t="s">
        <v>4553</v>
      </c>
      <c r="C2418">
        <f t="shared" si="37"/>
        <v>1.820378941748261</v>
      </c>
      <c r="D2418">
        <v>0.86423880233333294</v>
      </c>
      <c r="E2418">
        <v>8.5467375357083295</v>
      </c>
      <c r="F2418">
        <v>3.2668893704178101</v>
      </c>
      <c r="G2418">
        <v>3.21260237947526E-3</v>
      </c>
      <c r="H2418">
        <v>1.47856801279615E-2</v>
      </c>
      <c r="I2418">
        <v>-2.5162154256996399</v>
      </c>
    </row>
    <row r="2419" spans="1:9" x14ac:dyDescent="0.25">
      <c r="A2419" t="s">
        <v>1679</v>
      </c>
      <c r="B2419" s="3" t="s">
        <v>1680</v>
      </c>
      <c r="C2419">
        <f t="shared" si="37"/>
        <v>-1.7249458680133063</v>
      </c>
      <c r="D2419">
        <v>-0.78655108816666697</v>
      </c>
      <c r="E2419">
        <v>7.1205334154999997</v>
      </c>
      <c r="F2419">
        <v>-3.2665708689368298</v>
      </c>
      <c r="G2419">
        <v>3.2151084912963299E-3</v>
      </c>
      <c r="H2419">
        <v>1.47910946473037E-2</v>
      </c>
      <c r="I2419">
        <v>-2.5169620155590202</v>
      </c>
    </row>
    <row r="2420" spans="1:9" x14ac:dyDescent="0.25">
      <c r="A2420" t="s">
        <v>4041</v>
      </c>
      <c r="B2420" s="3" t="s">
        <v>4042</v>
      </c>
      <c r="C2420">
        <f t="shared" si="37"/>
        <v>1.6059890448816443</v>
      </c>
      <c r="D2420">
        <v>0.68346205166666596</v>
      </c>
      <c r="E2420">
        <v>7.9393255842499997</v>
      </c>
      <c r="F2420">
        <v>3.26456750459977</v>
      </c>
      <c r="G2420">
        <v>3.2309152477892301E-3</v>
      </c>
      <c r="H2420">
        <v>1.4857668960895999E-2</v>
      </c>
      <c r="I2420">
        <v>-2.5216573970858902</v>
      </c>
    </row>
    <row r="2421" spans="1:9" x14ac:dyDescent="0.25">
      <c r="A2421" t="s">
        <v>1673</v>
      </c>
      <c r="B2421" s="3" t="s">
        <v>1674</v>
      </c>
      <c r="C2421">
        <f t="shared" si="37"/>
        <v>1.8833082451827892</v>
      </c>
      <c r="D2421">
        <v>0.91326914833333095</v>
      </c>
      <c r="E2421">
        <v>14.2627080858333</v>
      </c>
      <c r="F2421">
        <v>3.2638697006137898</v>
      </c>
      <c r="G2421">
        <v>3.23643861789801E-3</v>
      </c>
      <c r="H2421">
        <v>1.48769186716932E-2</v>
      </c>
      <c r="I2421">
        <v>-2.5232926121963302</v>
      </c>
    </row>
    <row r="2422" spans="1:9" x14ac:dyDescent="0.25">
      <c r="A2422" t="s">
        <v>3256</v>
      </c>
      <c r="B2422" s="3" t="s">
        <v>3257</v>
      </c>
      <c r="C2422">
        <f t="shared" si="37"/>
        <v>1.6592080519298962</v>
      </c>
      <c r="D2422">
        <v>0.73049480050000104</v>
      </c>
      <c r="E2422">
        <v>7.2967266225416703</v>
      </c>
      <c r="F2422">
        <v>3.26315491472098</v>
      </c>
      <c r="G2422">
        <v>3.2421058703391899E-3</v>
      </c>
      <c r="H2422">
        <v>1.48968135901087E-2</v>
      </c>
      <c r="I2422">
        <v>-2.5249674819168102</v>
      </c>
    </row>
    <row r="2423" spans="1:9" x14ac:dyDescent="0.25">
      <c r="A2423" t="s">
        <v>777</v>
      </c>
      <c r="B2423" s="3" t="s">
        <v>778</v>
      </c>
      <c r="C2423">
        <f t="shared" si="37"/>
        <v>1.7591598301050706</v>
      </c>
      <c r="D2423">
        <v>0.81488656616666499</v>
      </c>
      <c r="E2423">
        <v>10.6041909417917</v>
      </c>
      <c r="F2423">
        <v>3.2611474862825101</v>
      </c>
      <c r="G2423">
        <v>3.2580733245433299E-3</v>
      </c>
      <c r="H2423">
        <v>1.49639998605368E-2</v>
      </c>
      <c r="I2423">
        <v>-2.5296704813998501</v>
      </c>
    </row>
    <row r="2424" spans="1:9" x14ac:dyDescent="0.25">
      <c r="A2424" t="s">
        <v>3893</v>
      </c>
      <c r="B2424" s="3" t="s">
        <v>3894</v>
      </c>
      <c r="C2424">
        <f t="shared" si="37"/>
        <v>-2.0108551710256917</v>
      </c>
      <c r="D2424">
        <v>-1.00780917733333</v>
      </c>
      <c r="E2424">
        <v>7.89122791779167</v>
      </c>
      <c r="F2424">
        <v>-3.2606351283591599</v>
      </c>
      <c r="G2424">
        <v>3.2621608754236902E-3</v>
      </c>
      <c r="H2424">
        <v>1.4974525264177601E-2</v>
      </c>
      <c r="I2424">
        <v>-2.53087065277643</v>
      </c>
    </row>
    <row r="2425" spans="1:9" x14ac:dyDescent="0.25">
      <c r="A2425" t="s">
        <v>3130</v>
      </c>
      <c r="B2425" s="3" t="s">
        <v>3131</v>
      </c>
      <c r="C2425">
        <f t="shared" si="37"/>
        <v>-1.9074448865983658</v>
      </c>
      <c r="D2425">
        <v>-0.93164137266666602</v>
      </c>
      <c r="E2425">
        <v>9.1297880742083297</v>
      </c>
      <c r="F2425">
        <v>-3.2605228500081398</v>
      </c>
      <c r="G2425">
        <v>3.2630572851821602E-3</v>
      </c>
      <c r="H2425">
        <v>1.4974525264177601E-2</v>
      </c>
      <c r="I2425">
        <v>-2.53113364911035</v>
      </c>
    </row>
    <row r="2426" spans="1:9" x14ac:dyDescent="0.25">
      <c r="A2426" t="s">
        <v>4541</v>
      </c>
      <c r="B2426" s="3" t="s">
        <v>4542</v>
      </c>
      <c r="C2426">
        <f t="shared" si="37"/>
        <v>1.5834799103791506</v>
      </c>
      <c r="D2426">
        <v>0.663098563999998</v>
      </c>
      <c r="E2426">
        <v>8.29296450770833</v>
      </c>
      <c r="F2426">
        <v>3.2595510993823398</v>
      </c>
      <c r="G2426">
        <v>3.2708255187773199E-3</v>
      </c>
      <c r="H2426">
        <v>1.50039847714965E-2</v>
      </c>
      <c r="I2426">
        <v>-2.53340969217221</v>
      </c>
    </row>
    <row r="2427" spans="1:9" x14ac:dyDescent="0.25">
      <c r="A2427" t="s">
        <v>1722</v>
      </c>
      <c r="B2427" s="3" t="s">
        <v>1723</v>
      </c>
      <c r="C2427">
        <f t="shared" si="37"/>
        <v>1.7487499821532078</v>
      </c>
      <c r="D2427">
        <v>0.80632404266666702</v>
      </c>
      <c r="E2427">
        <v>9.0827798994583304</v>
      </c>
      <c r="F2427">
        <v>3.2591315353834198</v>
      </c>
      <c r="G2427">
        <v>3.2741850615970402E-3</v>
      </c>
      <c r="H2427">
        <v>1.50132047094829E-2</v>
      </c>
      <c r="I2427">
        <v>-2.5343923173238601</v>
      </c>
    </row>
    <row r="2428" spans="1:9" x14ac:dyDescent="0.25">
      <c r="A2428" t="s">
        <v>2240</v>
      </c>
      <c r="B2428" s="3" t="s">
        <v>2241</v>
      </c>
      <c r="C2428">
        <f t="shared" si="37"/>
        <v>-1.7687988214500907</v>
      </c>
      <c r="D2428">
        <v>-0.82276996899999899</v>
      </c>
      <c r="E2428">
        <v>10.311392359499999</v>
      </c>
      <c r="F2428">
        <v>-3.2586894515776699</v>
      </c>
      <c r="G2428">
        <v>3.2777285343070098E-3</v>
      </c>
      <c r="H2428">
        <v>1.5023260080606201E-2</v>
      </c>
      <c r="I2428">
        <v>-2.53542763103929</v>
      </c>
    </row>
    <row r="2429" spans="1:9" x14ac:dyDescent="0.25">
      <c r="A2429" t="s">
        <v>297</v>
      </c>
      <c r="B2429" s="3" t="s">
        <v>298</v>
      </c>
      <c r="C2429">
        <f t="shared" si="37"/>
        <v>1.6366351375715251</v>
      </c>
      <c r="D2429">
        <v>0.71073273116666702</v>
      </c>
      <c r="E2429">
        <v>8.6121565957499993</v>
      </c>
      <c r="F2429">
        <v>3.2582410943701698</v>
      </c>
      <c r="G2429">
        <v>3.2813260767378602E-3</v>
      </c>
      <c r="H2429">
        <v>1.5033554891940699E-2</v>
      </c>
      <c r="I2429">
        <v>-2.5364775806637101</v>
      </c>
    </row>
    <row r="2430" spans="1:9" x14ac:dyDescent="0.25">
      <c r="A2430" t="s">
        <v>2644</v>
      </c>
      <c r="B2430" s="3" t="s">
        <v>2645</v>
      </c>
      <c r="C2430">
        <f t="shared" si="37"/>
        <v>1.7705107274698058</v>
      </c>
      <c r="D2430">
        <v>0.82416558499999804</v>
      </c>
      <c r="E2430">
        <v>13.5208692345833</v>
      </c>
      <c r="F2430">
        <v>3.2572686397011901</v>
      </c>
      <c r="G2430">
        <v>3.2891420093837998E-3</v>
      </c>
      <c r="H2430">
        <v>1.50562859447814E-2</v>
      </c>
      <c r="I2430">
        <v>-2.5387546531964</v>
      </c>
    </row>
    <row r="2431" spans="1:9" x14ac:dyDescent="0.25">
      <c r="A2431" t="s">
        <v>1497</v>
      </c>
      <c r="B2431" s="3" t="s">
        <v>1498</v>
      </c>
      <c r="C2431">
        <f t="shared" si="37"/>
        <v>1.6213904087261226</v>
      </c>
      <c r="D2431">
        <v>0.69723151399999805</v>
      </c>
      <c r="E2431">
        <v>8.6607287037083296</v>
      </c>
      <c r="F2431">
        <v>3.2572648999516498</v>
      </c>
      <c r="G2431">
        <v>3.2891721016655201E-3</v>
      </c>
      <c r="H2431">
        <v>1.50562859447814E-2</v>
      </c>
      <c r="I2431">
        <v>-2.5387634095787002</v>
      </c>
    </row>
    <row r="2432" spans="1:9" x14ac:dyDescent="0.25">
      <c r="A2432" t="s">
        <v>2516</v>
      </c>
      <c r="B2432" s="3" t="s">
        <v>2517</v>
      </c>
      <c r="C2432">
        <f t="shared" si="37"/>
        <v>1.7850694109288752</v>
      </c>
      <c r="D2432">
        <v>0.83598017333333297</v>
      </c>
      <c r="E2432">
        <v>8.3238842077916697</v>
      </c>
      <c r="F2432">
        <v>3.25711879008005</v>
      </c>
      <c r="G2432">
        <v>3.29034799818084E-3</v>
      </c>
      <c r="H2432">
        <v>1.50562859447814E-2</v>
      </c>
      <c r="I2432">
        <v>-2.53910551335701</v>
      </c>
    </row>
    <row r="2433" spans="1:9" x14ac:dyDescent="0.25">
      <c r="A2433" t="s">
        <v>5149</v>
      </c>
      <c r="B2433" s="3" t="s">
        <v>5150</v>
      </c>
      <c r="C2433">
        <f t="shared" si="37"/>
        <v>1.7559125164663889</v>
      </c>
      <c r="D2433">
        <v>0.81222096833333202</v>
      </c>
      <c r="E2433">
        <v>11.5016341833333</v>
      </c>
      <c r="F2433">
        <v>3.25633972953425</v>
      </c>
      <c r="G2433">
        <v>3.2966247626109099E-3</v>
      </c>
      <c r="H2433">
        <v>1.50788050408239E-2</v>
      </c>
      <c r="I2433">
        <v>-2.5409295162688199</v>
      </c>
    </row>
    <row r="2434" spans="1:9" x14ac:dyDescent="0.25">
      <c r="A2434" t="s">
        <v>4305</v>
      </c>
      <c r="B2434" s="3" t="s">
        <v>4306</v>
      </c>
      <c r="C2434">
        <f t="shared" ref="C2434:C2497" si="38">IF(D2434&gt;=0,2^D2434,2^(-1*D2434)*-1)</f>
        <v>1.7697781319519961</v>
      </c>
      <c r="D2434">
        <v>0.82356850833333295</v>
      </c>
      <c r="E2434">
        <v>10.701234755874999</v>
      </c>
      <c r="F2434">
        <v>3.2557279982862002</v>
      </c>
      <c r="G2434">
        <v>3.3015614917342498E-3</v>
      </c>
      <c r="H2434">
        <v>1.5095178805611099E-2</v>
      </c>
      <c r="I2434">
        <v>-2.5423616345612698</v>
      </c>
    </row>
    <row r="2435" spans="1:9" x14ac:dyDescent="0.25">
      <c r="A2435" t="s">
        <v>3585</v>
      </c>
      <c r="B2435" s="3" t="s">
        <v>3586</v>
      </c>
      <c r="C2435">
        <f t="shared" si="38"/>
        <v>1.7308096063706553</v>
      </c>
      <c r="D2435">
        <v>0.79144703316666698</v>
      </c>
      <c r="E2435">
        <v>6.9527365874166698</v>
      </c>
      <c r="F2435">
        <v>3.2544755597659898</v>
      </c>
      <c r="G2435">
        <v>3.3116910880730201E-3</v>
      </c>
      <c r="H2435">
        <v>1.5135271842121699E-2</v>
      </c>
      <c r="I2435">
        <v>-2.5452933797956798</v>
      </c>
    </row>
    <row r="2436" spans="1:9" x14ac:dyDescent="0.25">
      <c r="A2436" t="s">
        <v>4623</v>
      </c>
      <c r="B2436" s="3" t="s">
        <v>4624</v>
      </c>
      <c r="C2436">
        <f t="shared" si="38"/>
        <v>1.7863583416897375</v>
      </c>
      <c r="D2436">
        <v>0.83702151266666602</v>
      </c>
      <c r="E2436">
        <v>9.0507227922499993</v>
      </c>
      <c r="F2436">
        <v>3.25279249423081</v>
      </c>
      <c r="G2436">
        <v>3.3253508647200199E-3</v>
      </c>
      <c r="H2436">
        <v>1.5191459145439601E-2</v>
      </c>
      <c r="I2436">
        <v>-2.5492324571588898</v>
      </c>
    </row>
    <row r="2437" spans="1:9" x14ac:dyDescent="0.25">
      <c r="A2437" t="s">
        <v>6279</v>
      </c>
      <c r="B2437" s="3" t="s">
        <v>1038</v>
      </c>
      <c r="C2437">
        <f t="shared" si="38"/>
        <v>-1.93148500190336</v>
      </c>
      <c r="D2437">
        <v>-0.94971047500000005</v>
      </c>
      <c r="E2437">
        <v>11.4759000933333</v>
      </c>
      <c r="F2437">
        <v>-3.25219809246469</v>
      </c>
      <c r="G2437">
        <v>3.3301880331700301E-3</v>
      </c>
      <c r="H2437">
        <v>1.5207311855904499E-2</v>
      </c>
      <c r="I2437">
        <v>-2.5506234160262902</v>
      </c>
    </row>
    <row r="2438" spans="1:9" x14ac:dyDescent="0.25">
      <c r="A2438" t="s">
        <v>4757</v>
      </c>
      <c r="B2438" s="3" t="s">
        <v>4758</v>
      </c>
      <c r="C2438">
        <f t="shared" si="38"/>
        <v>1.7113255128633109</v>
      </c>
      <c r="D2438">
        <v>0.77511420233333295</v>
      </c>
      <c r="E2438">
        <v>9.5035650282916695</v>
      </c>
      <c r="F2438">
        <v>3.2518659209491698</v>
      </c>
      <c r="G2438">
        <v>3.3328941650169501E-3</v>
      </c>
      <c r="H2438">
        <v>1.5213424165633401E-2</v>
      </c>
      <c r="I2438">
        <v>-2.5514006869883001</v>
      </c>
    </row>
    <row r="2439" spans="1:9" x14ac:dyDescent="0.25">
      <c r="A2439" t="s">
        <v>3407</v>
      </c>
      <c r="B2439" s="3" t="s">
        <v>3408</v>
      </c>
      <c r="C2439">
        <f t="shared" si="38"/>
        <v>-3.0557693388203186</v>
      </c>
      <c r="D2439">
        <v>-1.61153564733333</v>
      </c>
      <c r="E2439">
        <v>5.6526927931250004</v>
      </c>
      <c r="F2439">
        <v>-3.2516431109075001</v>
      </c>
      <c r="G2439">
        <v>3.3347105424268598E-3</v>
      </c>
      <c r="H2439">
        <v>1.52154717284481E-2</v>
      </c>
      <c r="I2439">
        <v>-2.5519220381555199</v>
      </c>
    </row>
    <row r="2440" spans="1:9" x14ac:dyDescent="0.25">
      <c r="A2440" t="s">
        <v>3941</v>
      </c>
      <c r="B2440" s="3" t="s">
        <v>3578</v>
      </c>
      <c r="C2440">
        <f t="shared" si="38"/>
        <v>2.0169218625444261</v>
      </c>
      <c r="D2440">
        <v>1.01215519366667</v>
      </c>
      <c r="E2440">
        <v>8.9956529715833309</v>
      </c>
      <c r="F2440">
        <v>3.25073011437479</v>
      </c>
      <c r="G2440">
        <v>3.34216340843903E-3</v>
      </c>
      <c r="H2440">
        <v>1.5243224991995E-2</v>
      </c>
      <c r="I2440">
        <v>-2.5540582046606302</v>
      </c>
    </row>
    <row r="2441" spans="1:9" x14ac:dyDescent="0.25">
      <c r="A2441" t="s">
        <v>5564</v>
      </c>
      <c r="B2441" s="3" t="s">
        <v>5565</v>
      </c>
      <c r="C2441">
        <f t="shared" si="38"/>
        <v>-1.8776155346770331</v>
      </c>
      <c r="D2441">
        <v>-0.90890168333333099</v>
      </c>
      <c r="E2441">
        <v>11.8967324354167</v>
      </c>
      <c r="F2441">
        <v>-3.25052004168574</v>
      </c>
      <c r="G2441">
        <v>3.3438805255157598E-3</v>
      </c>
      <c r="H2441">
        <v>1.5244806133539899E-2</v>
      </c>
      <c r="I2441">
        <v>-2.5545496851351901</v>
      </c>
    </row>
    <row r="2442" spans="1:9" x14ac:dyDescent="0.25">
      <c r="A2442" t="s">
        <v>5489</v>
      </c>
      <c r="B2442" s="3" t="s">
        <v>4805</v>
      </c>
      <c r="C2442">
        <f t="shared" si="38"/>
        <v>-2.0802483603564812</v>
      </c>
      <c r="D2442">
        <v>-1.0567557816666699</v>
      </c>
      <c r="E2442">
        <v>11.89383276125</v>
      </c>
      <c r="F2442">
        <v>-3.2495754723068999</v>
      </c>
      <c r="G2442">
        <v>3.3516118983475201E-3</v>
      </c>
      <c r="H2442">
        <v>1.5273793837451E-2</v>
      </c>
      <c r="I2442">
        <v>-2.5567594211525502</v>
      </c>
    </row>
    <row r="2443" spans="1:9" x14ac:dyDescent="0.25">
      <c r="A2443" t="s">
        <v>1399</v>
      </c>
      <c r="B2443" s="3" t="s">
        <v>1400</v>
      </c>
      <c r="C2443">
        <f t="shared" si="38"/>
        <v>1.7170040345500241</v>
      </c>
      <c r="D2443">
        <v>0.77989342933333405</v>
      </c>
      <c r="E2443">
        <v>6.2647058679583303</v>
      </c>
      <c r="F2443">
        <v>3.2484738459640701</v>
      </c>
      <c r="G2443">
        <v>3.3606506144377899E-3</v>
      </c>
      <c r="H2443">
        <v>1.53087131183481E-2</v>
      </c>
      <c r="I2443">
        <v>-2.5593362607668499</v>
      </c>
    </row>
    <row r="2444" spans="1:9" x14ac:dyDescent="0.25">
      <c r="A2444" t="s">
        <v>2973</v>
      </c>
      <c r="B2444" s="3" t="s">
        <v>2974</v>
      </c>
      <c r="C2444">
        <f t="shared" si="38"/>
        <v>-1.7472766207825081</v>
      </c>
      <c r="D2444">
        <v>-0.80510802716666796</v>
      </c>
      <c r="E2444">
        <v>9.70780968575</v>
      </c>
      <c r="F2444">
        <v>-3.2466014808005399</v>
      </c>
      <c r="G2444">
        <v>3.3760672126548399E-3</v>
      </c>
      <c r="H2444">
        <v>1.53671925918727E-2</v>
      </c>
      <c r="I2444">
        <v>-2.5637151689046398</v>
      </c>
    </row>
    <row r="2445" spans="1:9" x14ac:dyDescent="0.25">
      <c r="A2445" t="s">
        <v>875</v>
      </c>
      <c r="B2445" s="3" t="s">
        <v>876</v>
      </c>
      <c r="C2445">
        <f t="shared" si="38"/>
        <v>-1.5960565588106257</v>
      </c>
      <c r="D2445">
        <v>-0.67451177666666795</v>
      </c>
      <c r="E2445">
        <v>10.7598409520833</v>
      </c>
      <c r="F2445">
        <v>-3.2464561868434298</v>
      </c>
      <c r="G2445">
        <v>3.3772663803288299E-3</v>
      </c>
      <c r="H2445">
        <v>1.53671925918727E-2</v>
      </c>
      <c r="I2445">
        <v>-2.5640549271470401</v>
      </c>
    </row>
    <row r="2446" spans="1:9" x14ac:dyDescent="0.25">
      <c r="A2446" t="s">
        <v>429</v>
      </c>
      <c r="B2446" s="3" t="s">
        <v>430</v>
      </c>
      <c r="C2446">
        <f t="shared" si="38"/>
        <v>1.6369697496832591</v>
      </c>
      <c r="D2446">
        <v>0.71102766183333399</v>
      </c>
      <c r="E2446">
        <v>9.11554059104167</v>
      </c>
      <c r="F2446">
        <v>3.24634148908912</v>
      </c>
      <c r="G2446">
        <v>3.3782133162554699E-3</v>
      </c>
      <c r="H2446">
        <v>1.53671925918727E-2</v>
      </c>
      <c r="I2446">
        <v>-2.5643231344207198</v>
      </c>
    </row>
    <row r="2447" spans="1:9" x14ac:dyDescent="0.25">
      <c r="A2447" t="s">
        <v>2394</v>
      </c>
      <c r="B2447" s="3" t="s">
        <v>2395</v>
      </c>
      <c r="C2447">
        <f t="shared" si="38"/>
        <v>-1.8906779586820592</v>
      </c>
      <c r="D2447">
        <v>-0.91890364833333205</v>
      </c>
      <c r="E2447">
        <v>13.3151981708333</v>
      </c>
      <c r="F2447">
        <v>-3.24624451575944</v>
      </c>
      <c r="G2447">
        <v>3.3790141207947402E-3</v>
      </c>
      <c r="H2447">
        <v>1.53671925918727E-2</v>
      </c>
      <c r="I2447">
        <v>-2.56454989230566</v>
      </c>
    </row>
    <row r="2448" spans="1:9" x14ac:dyDescent="0.25">
      <c r="A2448" t="s">
        <v>1159</v>
      </c>
      <c r="B2448" s="3" t="s">
        <v>1160</v>
      </c>
      <c r="C2448">
        <f t="shared" si="38"/>
        <v>1.779556306262261</v>
      </c>
      <c r="D2448">
        <v>0.83151758133333697</v>
      </c>
      <c r="E2448">
        <v>9.9514928160416698</v>
      </c>
      <c r="F2448">
        <v>3.2454779252679602</v>
      </c>
      <c r="G2448">
        <v>3.3853510740160398E-3</v>
      </c>
      <c r="H2448">
        <v>1.5389720207337299E-2</v>
      </c>
      <c r="I2448">
        <v>-2.56634235811361</v>
      </c>
    </row>
    <row r="2449" spans="1:9" x14ac:dyDescent="0.25">
      <c r="A2449" t="s">
        <v>4043</v>
      </c>
      <c r="B2449" s="3" t="s">
        <v>4044</v>
      </c>
      <c r="C2449">
        <f t="shared" si="38"/>
        <v>1.9001544675035644</v>
      </c>
      <c r="D2449">
        <v>0.92611670300000004</v>
      </c>
      <c r="E2449">
        <v>7.7717278991666703</v>
      </c>
      <c r="F2449">
        <v>3.2451939592483701</v>
      </c>
      <c r="G2449">
        <v>3.3877013672391101E-3</v>
      </c>
      <c r="H2449">
        <v>1.53941135658365E-2</v>
      </c>
      <c r="I2449">
        <v>-2.5670062942022098</v>
      </c>
    </row>
    <row r="2450" spans="1:9" x14ac:dyDescent="0.25">
      <c r="A2450" t="s">
        <v>4534</v>
      </c>
      <c r="B2450" s="3" t="s">
        <v>4535</v>
      </c>
      <c r="C2450">
        <f t="shared" si="38"/>
        <v>-1.7866512052764747</v>
      </c>
      <c r="D2450">
        <v>-0.83725801516666498</v>
      </c>
      <c r="E2450">
        <v>10.475305119208301</v>
      </c>
      <c r="F2450">
        <v>-3.2445784662420398</v>
      </c>
      <c r="G2450">
        <v>3.3928010126040701E-3</v>
      </c>
      <c r="H2450">
        <v>1.5410991614621301E-2</v>
      </c>
      <c r="I2450">
        <v>-2.5684452896624701</v>
      </c>
    </row>
    <row r="2451" spans="1:9" x14ac:dyDescent="0.25">
      <c r="A2451" t="s">
        <v>2000</v>
      </c>
      <c r="B2451" s="3" t="s">
        <v>2001</v>
      </c>
      <c r="C2451">
        <f t="shared" si="38"/>
        <v>-2.0610016939915199</v>
      </c>
      <c r="D2451">
        <v>-1.04334569066667</v>
      </c>
      <c r="E2451">
        <v>8.5249970513749993</v>
      </c>
      <c r="F2451">
        <v>-3.2442167721176798</v>
      </c>
      <c r="G2451">
        <v>3.3958012751182098E-3</v>
      </c>
      <c r="H2451">
        <v>1.54183238303735E-2</v>
      </c>
      <c r="I2451">
        <v>-2.5692908646044801</v>
      </c>
    </row>
    <row r="2452" spans="1:9" x14ac:dyDescent="0.25">
      <c r="A2452" t="s">
        <v>1135</v>
      </c>
      <c r="B2452" s="3" t="s">
        <v>1136</v>
      </c>
      <c r="C2452">
        <f t="shared" si="38"/>
        <v>1.9904901984357544</v>
      </c>
      <c r="D2452">
        <v>0.99312376733333396</v>
      </c>
      <c r="E2452">
        <v>10.612156955833299</v>
      </c>
      <c r="F2452">
        <v>3.2433985109065002</v>
      </c>
      <c r="G2452">
        <v>3.4025982349471799E-3</v>
      </c>
      <c r="H2452">
        <v>1.54384346251205E-2</v>
      </c>
      <c r="I2452">
        <v>-2.57120367368152</v>
      </c>
    </row>
    <row r="2453" spans="1:9" x14ac:dyDescent="0.25">
      <c r="A2453" t="s">
        <v>417</v>
      </c>
      <c r="B2453" s="3" t="s">
        <v>418</v>
      </c>
      <c r="C2453">
        <f t="shared" si="38"/>
        <v>1.8158926441929812</v>
      </c>
      <c r="D2453">
        <v>0.86067891283333298</v>
      </c>
      <c r="E2453">
        <v>8.8751150606666709</v>
      </c>
      <c r="F2453">
        <v>3.24334943981306</v>
      </c>
      <c r="G2453">
        <v>3.4030062658032701E-3</v>
      </c>
      <c r="H2453">
        <v>1.54384346251205E-2</v>
      </c>
      <c r="I2453">
        <v>-2.5713183787492002</v>
      </c>
    </row>
    <row r="2454" spans="1:9" x14ac:dyDescent="0.25">
      <c r="A2454" t="s">
        <v>4649</v>
      </c>
      <c r="B2454" s="3" t="s">
        <v>4650</v>
      </c>
      <c r="C2454">
        <f t="shared" si="38"/>
        <v>1.942526222334551</v>
      </c>
      <c r="D2454">
        <v>0.95793407383333296</v>
      </c>
      <c r="E2454">
        <v>8.1770171056249996</v>
      </c>
      <c r="F2454">
        <v>3.2427138806477598</v>
      </c>
      <c r="G2454">
        <v>3.4082952737731799E-3</v>
      </c>
      <c r="H2454">
        <v>1.54537180580756E-2</v>
      </c>
      <c r="I2454">
        <v>-2.5728039546941499</v>
      </c>
    </row>
    <row r="2455" spans="1:9" x14ac:dyDescent="0.25">
      <c r="A2455" t="s">
        <v>2795</v>
      </c>
      <c r="B2455" s="3" t="s">
        <v>2796</v>
      </c>
      <c r="C2455">
        <f t="shared" si="38"/>
        <v>1.5829242634721237</v>
      </c>
      <c r="D2455">
        <v>0.66259222999999801</v>
      </c>
      <c r="E2455">
        <v>15.13959869875</v>
      </c>
      <c r="F2455">
        <v>3.2426108345818898</v>
      </c>
      <c r="G2455">
        <v>3.4091535521860298E-3</v>
      </c>
      <c r="H2455">
        <v>1.54537180580756E-2</v>
      </c>
      <c r="I2455">
        <v>-2.5730448070322698</v>
      </c>
    </row>
    <row r="2456" spans="1:9" x14ac:dyDescent="0.25">
      <c r="A2456" t="s">
        <v>6085</v>
      </c>
      <c r="B2456" s="3" t="s">
        <v>1460</v>
      </c>
      <c r="C2456">
        <f t="shared" si="38"/>
        <v>-1.7781315221030185</v>
      </c>
      <c r="D2456">
        <v>-0.83036203916666396</v>
      </c>
      <c r="E2456">
        <v>9.7637001050416696</v>
      </c>
      <c r="F2456">
        <v>-3.24212688947468</v>
      </c>
      <c r="G2456">
        <v>3.4131871607589299E-3</v>
      </c>
      <c r="H2456">
        <v>1.5465700194005E-2</v>
      </c>
      <c r="I2456">
        <v>-2.5741759047167299</v>
      </c>
    </row>
    <row r="2457" spans="1:9" x14ac:dyDescent="0.25">
      <c r="A2457" t="s">
        <v>2116</v>
      </c>
      <c r="B2457" s="3" t="s">
        <v>2117</v>
      </c>
      <c r="C2457">
        <f t="shared" si="38"/>
        <v>2.4507684457637282</v>
      </c>
      <c r="D2457">
        <v>1.2932341814999999</v>
      </c>
      <c r="E2457">
        <v>7.2036549088333297</v>
      </c>
      <c r="F2457">
        <v>3.2415272708613201</v>
      </c>
      <c r="G2457">
        <v>3.4181912851933998E-3</v>
      </c>
      <c r="H2457">
        <v>1.5482068345476999E-2</v>
      </c>
      <c r="I2457">
        <v>-2.5755772675697099</v>
      </c>
    </row>
    <row r="2458" spans="1:9" x14ac:dyDescent="0.25">
      <c r="A2458" t="s">
        <v>3176</v>
      </c>
      <c r="B2458" s="3" t="s">
        <v>3177</v>
      </c>
      <c r="C2458">
        <f t="shared" si="38"/>
        <v>2.0918207825558675</v>
      </c>
      <c r="D2458">
        <v>1.0647592534999999</v>
      </c>
      <c r="E2458">
        <v>5.8112358123333303</v>
      </c>
      <c r="F2458">
        <v>3.24011904876338</v>
      </c>
      <c r="G2458">
        <v>3.4299715008462199E-3</v>
      </c>
      <c r="H2458">
        <v>1.5529101740094999E-2</v>
      </c>
      <c r="I2458">
        <v>-2.57886800908702</v>
      </c>
    </row>
    <row r="2459" spans="1:9" x14ac:dyDescent="0.25">
      <c r="A2459" t="s">
        <v>917</v>
      </c>
      <c r="B2459" s="3" t="s">
        <v>918</v>
      </c>
      <c r="C2459">
        <f t="shared" si="38"/>
        <v>1.6983424244381116</v>
      </c>
      <c r="D2459">
        <v>0.76412736833333395</v>
      </c>
      <c r="E2459">
        <v>12.79696300875</v>
      </c>
      <c r="F2459">
        <v>3.2397374733649902</v>
      </c>
      <c r="G2459">
        <v>3.43317024398463E-3</v>
      </c>
      <c r="H2459">
        <v>1.5537260290514599E-2</v>
      </c>
      <c r="I2459">
        <v>-2.57975957982628</v>
      </c>
    </row>
    <row r="2460" spans="1:9" x14ac:dyDescent="0.25">
      <c r="A2460" t="s">
        <v>3446</v>
      </c>
      <c r="B2460" s="3" t="s">
        <v>3447</v>
      </c>
      <c r="C2460">
        <f t="shared" si="38"/>
        <v>-1.6893973775722004</v>
      </c>
      <c r="D2460">
        <v>-0.75650871666666597</v>
      </c>
      <c r="E2460">
        <v>8.2753335300416708</v>
      </c>
      <c r="F2460">
        <v>-3.2387875083201001</v>
      </c>
      <c r="G2460">
        <v>3.4411463131789402E-3</v>
      </c>
      <c r="H2460">
        <v>1.55670238258652E-2</v>
      </c>
      <c r="I2460">
        <v>-2.58197904297506</v>
      </c>
    </row>
    <row r="2461" spans="1:9" x14ac:dyDescent="0.25">
      <c r="A2461" t="s">
        <v>1115</v>
      </c>
      <c r="B2461" s="3" t="s">
        <v>1116</v>
      </c>
      <c r="C2461">
        <f t="shared" si="38"/>
        <v>3.8811048308581086</v>
      </c>
      <c r="D2461">
        <v>1.9564674016666701</v>
      </c>
      <c r="E2461">
        <v>5.4412408831666701</v>
      </c>
      <c r="F2461">
        <v>3.2368403865215001</v>
      </c>
      <c r="G2461">
        <v>3.4575506550145901E-3</v>
      </c>
      <c r="H2461">
        <v>1.56322655915343E-2</v>
      </c>
      <c r="I2461">
        <v>-2.5865274248829002</v>
      </c>
    </row>
    <row r="2462" spans="1:9" x14ac:dyDescent="0.25">
      <c r="A2462" t="s">
        <v>2095</v>
      </c>
      <c r="B2462" s="3" t="s">
        <v>2096</v>
      </c>
      <c r="C2462">
        <f t="shared" si="38"/>
        <v>1.6693988908637369</v>
      </c>
      <c r="D2462">
        <v>0.73932871749999796</v>
      </c>
      <c r="E2462">
        <v>10.181376504041699</v>
      </c>
      <c r="F2462">
        <v>3.2366290070444399</v>
      </c>
      <c r="G2462">
        <v>3.4593360476719002E-3</v>
      </c>
      <c r="H2462">
        <v>1.56322655915343E-2</v>
      </c>
      <c r="I2462">
        <v>-2.5870211321965102</v>
      </c>
    </row>
    <row r="2463" spans="1:9" x14ac:dyDescent="0.25">
      <c r="A2463" t="s">
        <v>3220</v>
      </c>
      <c r="B2463" s="3" t="s">
        <v>3221</v>
      </c>
      <c r="C2463">
        <f t="shared" si="38"/>
        <v>1.7465020639627302</v>
      </c>
      <c r="D2463">
        <v>0.80446834766666597</v>
      </c>
      <c r="E2463">
        <v>8.05526426345833</v>
      </c>
      <c r="F2463">
        <v>3.23657598165352</v>
      </c>
      <c r="G2463">
        <v>3.4597840602622601E-3</v>
      </c>
      <c r="H2463">
        <v>1.56322655915343E-2</v>
      </c>
      <c r="I2463">
        <v>-2.5871449786646199</v>
      </c>
    </row>
    <row r="2464" spans="1:9" x14ac:dyDescent="0.25">
      <c r="A2464" t="s">
        <v>3827</v>
      </c>
      <c r="B2464" s="3" t="s">
        <v>3828</v>
      </c>
      <c r="C2464">
        <f t="shared" si="38"/>
        <v>1.6021311831086857</v>
      </c>
      <c r="D2464">
        <v>0.67999228100000098</v>
      </c>
      <c r="E2464">
        <v>7.6410206924166699</v>
      </c>
      <c r="F2464">
        <v>3.2363576956756002</v>
      </c>
      <c r="G2464">
        <v>3.4616289530661698E-3</v>
      </c>
      <c r="H2464">
        <v>1.5634251105930998E-2</v>
      </c>
      <c r="I2464">
        <v>-2.5876548004703901</v>
      </c>
    </row>
    <row r="2465" spans="1:9" x14ac:dyDescent="0.25">
      <c r="A2465" t="s">
        <v>5227</v>
      </c>
      <c r="B2465" s="3" t="s">
        <v>5228</v>
      </c>
      <c r="C2465">
        <f t="shared" si="38"/>
        <v>1.6308687002523183</v>
      </c>
      <c r="D2465">
        <v>0.70564063666666899</v>
      </c>
      <c r="E2465">
        <v>13.8999959575</v>
      </c>
      <c r="F2465">
        <v>3.2350695962232501</v>
      </c>
      <c r="G2465">
        <v>3.47253497356591E-3</v>
      </c>
      <c r="H2465">
        <v>1.5671421429694899E-2</v>
      </c>
      <c r="I2465">
        <v>-2.5906629684657299</v>
      </c>
    </row>
    <row r="2466" spans="1:9" x14ac:dyDescent="0.25">
      <c r="A2466" t="s">
        <v>5450</v>
      </c>
      <c r="B2466" s="3" t="s">
        <v>5451</v>
      </c>
      <c r="C2466">
        <f t="shared" si="38"/>
        <v>-1.5878508612409539</v>
      </c>
      <c r="D2466">
        <v>-0.66707541383333402</v>
      </c>
      <c r="E2466">
        <v>8.3463145571666697</v>
      </c>
      <c r="F2466">
        <v>-3.2350529017197198</v>
      </c>
      <c r="G2466">
        <v>3.47267653939212E-3</v>
      </c>
      <c r="H2466">
        <v>1.5671421429694899E-2</v>
      </c>
      <c r="I2466">
        <v>-2.5907019529362998</v>
      </c>
    </row>
    <row r="2467" spans="1:9" x14ac:dyDescent="0.25">
      <c r="A2467" t="s">
        <v>4683</v>
      </c>
      <c r="B2467" s="3" t="s">
        <v>4684</v>
      </c>
      <c r="C2467">
        <f t="shared" si="38"/>
        <v>1.8942010729270509</v>
      </c>
      <c r="D2467">
        <v>0.92158948366666704</v>
      </c>
      <c r="E2467">
        <v>9.8160957430833307</v>
      </c>
      <c r="F2467">
        <v>3.23336090792567</v>
      </c>
      <c r="G2467">
        <v>3.4870532280455199E-3</v>
      </c>
      <c r="H2467">
        <v>1.57299189411104E-2</v>
      </c>
      <c r="I2467">
        <v>-2.5946526306168298</v>
      </c>
    </row>
    <row r="2468" spans="1:9" x14ac:dyDescent="0.25">
      <c r="A2468" t="s">
        <v>1880</v>
      </c>
      <c r="B2468" s="3" t="s">
        <v>1881</v>
      </c>
      <c r="C2468">
        <f t="shared" si="38"/>
        <v>-1.7164038498927943</v>
      </c>
      <c r="D2468">
        <v>-0.77938904216666705</v>
      </c>
      <c r="E2468">
        <v>8.3220420184583297</v>
      </c>
      <c r="F2468">
        <v>-3.23291487056385</v>
      </c>
      <c r="G2468">
        <v>3.4908527215317801E-3</v>
      </c>
      <c r="H2468">
        <v>1.5740675182132E-2</v>
      </c>
      <c r="I2468">
        <v>-2.59569395814342</v>
      </c>
    </row>
    <row r="2469" spans="1:9" x14ac:dyDescent="0.25">
      <c r="A2469" t="s">
        <v>3563</v>
      </c>
      <c r="B2469" s="3" t="s">
        <v>3564</v>
      </c>
      <c r="C2469">
        <f t="shared" si="38"/>
        <v>-3.7541046868150336</v>
      </c>
      <c r="D2469">
        <v>-1.9084688816666699</v>
      </c>
      <c r="E2469">
        <v>8.2267949234583302</v>
      </c>
      <c r="F2469">
        <v>-3.2323765064093202</v>
      </c>
      <c r="G2469">
        <v>3.4954440096854299E-3</v>
      </c>
      <c r="H2469">
        <v>1.57507729041532E-2</v>
      </c>
      <c r="I2469">
        <v>-2.59695075795611</v>
      </c>
    </row>
    <row r="2470" spans="1:9" x14ac:dyDescent="0.25">
      <c r="A2470" t="s">
        <v>5784</v>
      </c>
      <c r="B2470" s="3" t="s">
        <v>5785</v>
      </c>
      <c r="C2470">
        <f t="shared" si="38"/>
        <v>3.8649440996990183</v>
      </c>
      <c r="D2470">
        <v>1.9504475480000001</v>
      </c>
      <c r="E2470">
        <v>5.7006185041249999</v>
      </c>
      <c r="F2470">
        <v>3.2323202661534398</v>
      </c>
      <c r="G2470">
        <v>3.4959239752206201E-3</v>
      </c>
      <c r="H2470">
        <v>1.57507729041532E-2</v>
      </c>
      <c r="I2470">
        <v>-2.5970820448777698</v>
      </c>
    </row>
    <row r="2471" spans="1:9" x14ac:dyDescent="0.25">
      <c r="A2471" t="s">
        <v>37</v>
      </c>
      <c r="B2471" s="3" t="s">
        <v>38</v>
      </c>
      <c r="C2471">
        <f t="shared" si="38"/>
        <v>4.6708717914674471</v>
      </c>
      <c r="D2471">
        <v>2.2236918458333301</v>
      </c>
      <c r="E2471">
        <v>5.5105636203749997</v>
      </c>
      <c r="F2471">
        <v>3.2309884218488598</v>
      </c>
      <c r="G2471">
        <v>3.5073088146204399E-3</v>
      </c>
      <c r="H2471">
        <v>1.5795669333537599E-2</v>
      </c>
      <c r="I2471">
        <v>-2.6001908302675099</v>
      </c>
    </row>
    <row r="2472" spans="1:9" x14ac:dyDescent="0.25">
      <c r="A2472" t="s">
        <v>1864</v>
      </c>
      <c r="B2472" s="3" t="s">
        <v>1865</v>
      </c>
      <c r="C2472">
        <f t="shared" si="38"/>
        <v>2.0276680986241087</v>
      </c>
      <c r="D2472">
        <v>1.01982152233333</v>
      </c>
      <c r="E2472">
        <v>10.53978041925</v>
      </c>
      <c r="F2472">
        <v>3.2306044911584899</v>
      </c>
      <c r="G2472">
        <v>3.5105973634315698E-3</v>
      </c>
      <c r="H2472">
        <v>1.5804081372243099E-2</v>
      </c>
      <c r="I2472">
        <v>-2.6010869055222399</v>
      </c>
    </row>
    <row r="2473" spans="1:9" x14ac:dyDescent="0.25">
      <c r="A2473" t="s">
        <v>5766</v>
      </c>
      <c r="B2473" s="3" t="s">
        <v>5767</v>
      </c>
      <c r="C2473">
        <f t="shared" si="38"/>
        <v>-1.6098450796134667</v>
      </c>
      <c r="D2473">
        <v>-0.68692186</v>
      </c>
      <c r="E2473">
        <v>13.2514536329167</v>
      </c>
      <c r="F2473">
        <v>-3.2278724323414001</v>
      </c>
      <c r="G2473">
        <v>3.5340848631330202E-3</v>
      </c>
      <c r="H2473">
        <v>1.5903381884098601E-2</v>
      </c>
      <c r="I2473">
        <v>-2.6074621774671001</v>
      </c>
    </row>
    <row r="2474" spans="1:9" x14ac:dyDescent="0.25">
      <c r="A2474" t="s">
        <v>313</v>
      </c>
      <c r="B2474" s="3" t="s">
        <v>314</v>
      </c>
      <c r="C2474">
        <f t="shared" si="38"/>
        <v>1.6573767961143056</v>
      </c>
      <c r="D2474">
        <v>0.72890162916666801</v>
      </c>
      <c r="E2474">
        <v>8.8804288154166695</v>
      </c>
      <c r="F2474">
        <v>3.2272947014727</v>
      </c>
      <c r="G2474">
        <v>3.5390710099017899E-3</v>
      </c>
      <c r="H2474">
        <v>1.5919379666052402E-2</v>
      </c>
      <c r="I2474">
        <v>-2.60881004119849</v>
      </c>
    </row>
    <row r="2475" spans="1:9" x14ac:dyDescent="0.25">
      <c r="A2475" t="s">
        <v>1023</v>
      </c>
      <c r="B2475" s="3" t="s">
        <v>1024</v>
      </c>
      <c r="C2475">
        <f t="shared" si="38"/>
        <v>-1.8688146066820688</v>
      </c>
      <c r="D2475">
        <v>-0.90212345549999795</v>
      </c>
      <c r="E2475">
        <v>10.4940998724583</v>
      </c>
      <c r="F2475">
        <v>-3.2269299854728999</v>
      </c>
      <c r="G2475">
        <v>3.5422222131208901E-3</v>
      </c>
      <c r="H2475">
        <v>1.5927113944525801E-2</v>
      </c>
      <c r="I2475">
        <v>-2.60966088545293</v>
      </c>
    </row>
    <row r="2476" spans="1:9" x14ac:dyDescent="0.25">
      <c r="A2476" t="s">
        <v>4190</v>
      </c>
      <c r="B2476" s="3" t="s">
        <v>4191</v>
      </c>
      <c r="C2476">
        <f t="shared" si="38"/>
        <v>-1.7313837808069865</v>
      </c>
      <c r="D2476">
        <v>-0.79192554983333396</v>
      </c>
      <c r="E2476">
        <v>7.6746146921666698</v>
      </c>
      <c r="F2476">
        <v>-3.2256749153574402</v>
      </c>
      <c r="G2476">
        <v>3.5530869269755098E-3</v>
      </c>
      <c r="H2476">
        <v>1.59695106972426E-2</v>
      </c>
      <c r="I2476">
        <v>-2.6125885409471601</v>
      </c>
    </row>
    <row r="2477" spans="1:9" x14ac:dyDescent="0.25">
      <c r="A2477" t="s">
        <v>5752</v>
      </c>
      <c r="B2477" s="3" t="s">
        <v>5753</v>
      </c>
      <c r="C2477">
        <f t="shared" si="38"/>
        <v>1.7987723388624013</v>
      </c>
      <c r="D2477">
        <v>0.84701260383333399</v>
      </c>
      <c r="E2477">
        <v>8.4185626767083299</v>
      </c>
      <c r="F2477">
        <v>3.2247421170592201</v>
      </c>
      <c r="G2477">
        <v>3.5611826755544002E-3</v>
      </c>
      <c r="H2477">
        <v>1.5997885126819902E-2</v>
      </c>
      <c r="I2477">
        <v>-2.6147641518621998</v>
      </c>
    </row>
    <row r="2478" spans="1:9" x14ac:dyDescent="0.25">
      <c r="A2478" t="s">
        <v>6073</v>
      </c>
      <c r="B2478" s="3" t="s">
        <v>6074</v>
      </c>
      <c r="C2478">
        <f t="shared" si="38"/>
        <v>1.9694612184878422</v>
      </c>
      <c r="D2478">
        <v>0.97780100849999796</v>
      </c>
      <c r="E2478">
        <v>8.2446975888750007</v>
      </c>
      <c r="F2478">
        <v>3.2246162668426899</v>
      </c>
      <c r="G2478">
        <v>3.5622762908246002E-3</v>
      </c>
      <c r="H2478">
        <v>1.5997885126819902E-2</v>
      </c>
      <c r="I2478">
        <v>-2.6150576593086599</v>
      </c>
    </row>
    <row r="2479" spans="1:9" x14ac:dyDescent="0.25">
      <c r="A2479" t="s">
        <v>3126</v>
      </c>
      <c r="B2479" s="3" t="s">
        <v>3127</v>
      </c>
      <c r="C2479">
        <f t="shared" si="38"/>
        <v>-1.941156370929912</v>
      </c>
      <c r="D2479">
        <v>-0.95691633983333402</v>
      </c>
      <c r="E2479">
        <v>7.1752051674999997</v>
      </c>
      <c r="F2479">
        <v>-3.22431691603194</v>
      </c>
      <c r="G2479">
        <v>3.5648788972037801E-3</v>
      </c>
      <c r="H2479">
        <v>1.6003112531273098E-2</v>
      </c>
      <c r="I2479">
        <v>-2.6157557859529499</v>
      </c>
    </row>
    <row r="2480" spans="1:9" x14ac:dyDescent="0.25">
      <c r="A2480" t="s">
        <v>3415</v>
      </c>
      <c r="B2480" s="3" t="s">
        <v>3416</v>
      </c>
      <c r="C2480">
        <f t="shared" si="38"/>
        <v>1.7369294650294369</v>
      </c>
      <c r="D2480">
        <v>0.79653916883333298</v>
      </c>
      <c r="E2480">
        <v>8.158399453625</v>
      </c>
      <c r="F2480">
        <v>3.22387121838839</v>
      </c>
      <c r="G2480">
        <v>3.5687572686395799E-3</v>
      </c>
      <c r="H2480">
        <v>1.6014060450321398E-2</v>
      </c>
      <c r="I2480">
        <v>-2.6167951654906401</v>
      </c>
    </row>
    <row r="2481" spans="1:9" x14ac:dyDescent="0.25">
      <c r="A2481" t="s">
        <v>3278</v>
      </c>
      <c r="B2481" s="3" t="s">
        <v>3279</v>
      </c>
      <c r="C2481">
        <f t="shared" si="38"/>
        <v>-1.842881457593802</v>
      </c>
      <c r="D2481">
        <v>-0.88196327333333402</v>
      </c>
      <c r="E2481">
        <v>12.685663629166701</v>
      </c>
      <c r="F2481">
        <v>-3.2223025387443802</v>
      </c>
      <c r="G2481">
        <v>3.58244002371847E-3</v>
      </c>
      <c r="H2481">
        <v>1.6068976945098502E-2</v>
      </c>
      <c r="I2481">
        <v>-2.62045291623377</v>
      </c>
    </row>
    <row r="2482" spans="1:9" x14ac:dyDescent="0.25">
      <c r="A2482" t="s">
        <v>2124</v>
      </c>
      <c r="B2482" s="3" t="s">
        <v>2125</v>
      </c>
      <c r="C2482">
        <f t="shared" si="38"/>
        <v>1.5333539286080808</v>
      </c>
      <c r="D2482">
        <v>0.61669073816666797</v>
      </c>
      <c r="E2482">
        <v>7.34793377254167</v>
      </c>
      <c r="F2482">
        <v>3.2220625396284501</v>
      </c>
      <c r="G2482">
        <v>3.58453786888056E-3</v>
      </c>
      <c r="H2482">
        <v>1.6071906188402801E-2</v>
      </c>
      <c r="I2482">
        <v>-2.6210124689202399</v>
      </c>
    </row>
    <row r="2483" spans="1:9" x14ac:dyDescent="0.25">
      <c r="A2483" t="s">
        <v>4367</v>
      </c>
      <c r="B2483" s="3" t="s">
        <v>3183</v>
      </c>
      <c r="C2483">
        <f t="shared" si="38"/>
        <v>1.7953889924355459</v>
      </c>
      <c r="D2483">
        <v>0.84429645499999995</v>
      </c>
      <c r="E2483">
        <v>11.3075171233333</v>
      </c>
      <c r="F2483">
        <v>3.2212565306407099</v>
      </c>
      <c r="G2483">
        <v>3.5915919179293101E-3</v>
      </c>
      <c r="H2483">
        <v>1.6097046130155401E-2</v>
      </c>
      <c r="I2483">
        <v>-2.6228915397642498</v>
      </c>
    </row>
    <row r="2484" spans="1:9" x14ac:dyDescent="0.25">
      <c r="A2484" t="s">
        <v>4727</v>
      </c>
      <c r="B2484" s="3" t="s">
        <v>1036</v>
      </c>
      <c r="C2484">
        <f t="shared" si="38"/>
        <v>1.9718209518873777</v>
      </c>
      <c r="D2484">
        <v>0.97952855599999999</v>
      </c>
      <c r="E2484">
        <v>7.1573969498750003</v>
      </c>
      <c r="F2484">
        <v>3.2195299527043</v>
      </c>
      <c r="G2484">
        <v>3.6067477426986101E-3</v>
      </c>
      <c r="H2484">
        <v>1.61584622995487E-2</v>
      </c>
      <c r="I2484">
        <v>-2.6269161277210902</v>
      </c>
    </row>
    <row r="2485" spans="1:9" x14ac:dyDescent="0.25">
      <c r="A2485" t="s">
        <v>4314</v>
      </c>
      <c r="B2485" s="3" t="s">
        <v>2942</v>
      </c>
      <c r="C2485">
        <f t="shared" si="38"/>
        <v>1.6642460875681382</v>
      </c>
      <c r="D2485">
        <v>0.73486877666666806</v>
      </c>
      <c r="E2485">
        <v>11.228232282083299</v>
      </c>
      <c r="F2485">
        <v>3.2184733924613802</v>
      </c>
      <c r="G2485">
        <v>3.6160526036854899E-3</v>
      </c>
      <c r="H2485">
        <v>1.61936268773741E-2</v>
      </c>
      <c r="I2485">
        <v>-2.6293785053078902</v>
      </c>
    </row>
    <row r="2486" spans="1:9" x14ac:dyDescent="0.25">
      <c r="A2486" t="s">
        <v>631</v>
      </c>
      <c r="B2486" s="3" t="s">
        <v>632</v>
      </c>
      <c r="C2486">
        <f t="shared" si="38"/>
        <v>2.013703637831711</v>
      </c>
      <c r="D2486">
        <v>1.0098513736666701</v>
      </c>
      <c r="E2486">
        <v>8.1859969405833297</v>
      </c>
      <c r="F2486">
        <v>3.2174247147100798</v>
      </c>
      <c r="G2486">
        <v>3.62531095085529E-3</v>
      </c>
      <c r="H2486">
        <v>1.62275184434411E-2</v>
      </c>
      <c r="I2486">
        <v>-2.63182219326906</v>
      </c>
    </row>
    <row r="2487" spans="1:9" x14ac:dyDescent="0.25">
      <c r="A2487" t="s">
        <v>1423</v>
      </c>
      <c r="B2487" s="3" t="s">
        <v>1424</v>
      </c>
      <c r="C2487">
        <f t="shared" si="38"/>
        <v>1.7654786314758342</v>
      </c>
      <c r="D2487">
        <v>0.82005935949999997</v>
      </c>
      <c r="E2487">
        <v>9.4947723686250001</v>
      </c>
      <c r="F2487">
        <v>3.2172859011366799</v>
      </c>
      <c r="G2487">
        <v>3.6265381922325102E-3</v>
      </c>
      <c r="H2487">
        <v>1.62275184434411E-2</v>
      </c>
      <c r="I2487">
        <v>-2.6321456406427699</v>
      </c>
    </row>
    <row r="2488" spans="1:9" x14ac:dyDescent="0.25">
      <c r="A2488" t="s">
        <v>4637</v>
      </c>
      <c r="B2488" s="3" t="s">
        <v>4638</v>
      </c>
      <c r="C2488">
        <f t="shared" si="38"/>
        <v>-1.7522596974089637</v>
      </c>
      <c r="D2488">
        <v>-0.80921660849999899</v>
      </c>
      <c r="E2488">
        <v>6.5826382848750002</v>
      </c>
      <c r="F2488">
        <v>-3.21636298496525</v>
      </c>
      <c r="G2488">
        <v>3.6347078308005599E-3</v>
      </c>
      <c r="H2488">
        <v>1.6251469188682002E-2</v>
      </c>
      <c r="I2488">
        <v>-2.6342959716660101</v>
      </c>
    </row>
    <row r="2489" spans="1:9" x14ac:dyDescent="0.25">
      <c r="A2489" t="s">
        <v>357</v>
      </c>
      <c r="B2489" s="3" t="s">
        <v>358</v>
      </c>
      <c r="C2489">
        <f t="shared" si="38"/>
        <v>1.7700856427761553</v>
      </c>
      <c r="D2489">
        <v>0.82381916450000103</v>
      </c>
      <c r="E2489">
        <v>7.8028985054166702</v>
      </c>
      <c r="F2489">
        <v>3.2163511625076202</v>
      </c>
      <c r="G2489">
        <v>3.6348125981158601E-3</v>
      </c>
      <c r="H2489">
        <v>1.6251469188682002E-2</v>
      </c>
      <c r="I2489">
        <v>-2.6343235155776399</v>
      </c>
    </row>
    <row r="2490" spans="1:9" x14ac:dyDescent="0.25">
      <c r="A2490" t="s">
        <v>1802</v>
      </c>
      <c r="B2490" s="3" t="s">
        <v>1803</v>
      </c>
      <c r="C2490">
        <f t="shared" si="38"/>
        <v>2.7398716866956936</v>
      </c>
      <c r="D2490">
        <v>1.45410833066667</v>
      </c>
      <c r="E2490">
        <v>6.1103955775833301</v>
      </c>
      <c r="F2490">
        <v>3.2158500838523798</v>
      </c>
      <c r="G2490">
        <v>3.6392556971749802E-3</v>
      </c>
      <c r="H2490">
        <v>1.6264797258085401E-2</v>
      </c>
      <c r="I2490">
        <v>-2.6354908892945601</v>
      </c>
    </row>
    <row r="2491" spans="1:9" x14ac:dyDescent="0.25">
      <c r="A2491" t="s">
        <v>5566</v>
      </c>
      <c r="B2491" s="3" t="s">
        <v>280</v>
      </c>
      <c r="C2491">
        <f t="shared" si="38"/>
        <v>-1.4744485662182822</v>
      </c>
      <c r="D2491">
        <v>-0.56017549716666604</v>
      </c>
      <c r="E2491">
        <v>8.6213796341666704</v>
      </c>
      <c r="F2491">
        <v>-3.2147671469014298</v>
      </c>
      <c r="G2491">
        <v>3.6488760834124398E-3</v>
      </c>
      <c r="H2491">
        <v>1.63012439967389E-2</v>
      </c>
      <c r="I2491">
        <v>-2.63801358233823</v>
      </c>
    </row>
    <row r="2492" spans="1:9" x14ac:dyDescent="0.25">
      <c r="A2492" t="s">
        <v>1225</v>
      </c>
      <c r="B2492" s="3" t="s">
        <v>1226</v>
      </c>
      <c r="C2492">
        <f t="shared" si="38"/>
        <v>1.7492259961583994</v>
      </c>
      <c r="D2492">
        <v>0.80671669433333404</v>
      </c>
      <c r="E2492">
        <v>7.1031674090000001</v>
      </c>
      <c r="F2492">
        <v>3.2144216580412102</v>
      </c>
      <c r="G2492">
        <v>3.65195043046437E-3</v>
      </c>
      <c r="H2492">
        <v>1.63084289797213E-2</v>
      </c>
      <c r="I2492">
        <v>-2.6388183243819299</v>
      </c>
    </row>
    <row r="2493" spans="1:9" x14ac:dyDescent="0.25">
      <c r="A2493" t="s">
        <v>1129</v>
      </c>
      <c r="B2493" s="3" t="s">
        <v>1130</v>
      </c>
      <c r="C2493">
        <f t="shared" si="38"/>
        <v>-1.7025846456427789</v>
      </c>
      <c r="D2493">
        <v>-0.76772652499999905</v>
      </c>
      <c r="E2493">
        <v>10.7274951408333</v>
      </c>
      <c r="F2493">
        <v>-3.2142054063371099</v>
      </c>
      <c r="G2493">
        <v>3.6538760269334098E-3</v>
      </c>
      <c r="H2493">
        <v>1.6310480306423399E-2</v>
      </c>
      <c r="I2493">
        <v>-2.6393220186351201</v>
      </c>
    </row>
    <row r="2494" spans="1:9" x14ac:dyDescent="0.25">
      <c r="A2494" t="s">
        <v>3228</v>
      </c>
      <c r="B2494" s="3" t="s">
        <v>3229</v>
      </c>
      <c r="C2494">
        <f t="shared" si="38"/>
        <v>1.8322625133363946</v>
      </c>
      <c r="D2494">
        <v>0.873626217166667</v>
      </c>
      <c r="E2494">
        <v>9.1353365642083304</v>
      </c>
      <c r="F2494">
        <v>3.2140102156333201</v>
      </c>
      <c r="G2494">
        <v>3.6556149285341798E-3</v>
      </c>
      <c r="H2494">
        <v>1.6311696937430498E-2</v>
      </c>
      <c r="I2494">
        <v>-2.6397766458838401</v>
      </c>
    </row>
    <row r="2495" spans="1:9" x14ac:dyDescent="0.25">
      <c r="A2495" t="s">
        <v>849</v>
      </c>
      <c r="B2495" s="3" t="s">
        <v>850</v>
      </c>
      <c r="C2495">
        <f t="shared" si="38"/>
        <v>1.7567614878179556</v>
      </c>
      <c r="D2495">
        <v>0.81291833266666702</v>
      </c>
      <c r="E2495">
        <v>8.5312619173333299</v>
      </c>
      <c r="F2495">
        <v>3.2121107507860698</v>
      </c>
      <c r="G2495">
        <v>3.6725784961104601E-3</v>
      </c>
      <c r="H2495">
        <v>1.6375470112608301E-2</v>
      </c>
      <c r="I2495">
        <v>-2.6442001956052699</v>
      </c>
    </row>
    <row r="2496" spans="1:9" x14ac:dyDescent="0.25">
      <c r="A2496" t="s">
        <v>2426</v>
      </c>
      <c r="B2496" s="3" t="s">
        <v>2427</v>
      </c>
      <c r="C2496">
        <f t="shared" si="38"/>
        <v>2.3670099547240544</v>
      </c>
      <c r="D2496">
        <v>1.2430657734999999</v>
      </c>
      <c r="E2496">
        <v>6.4394865455416701</v>
      </c>
      <c r="F2496">
        <v>3.2120802725748199</v>
      </c>
      <c r="G2496">
        <v>3.6728513062709101E-3</v>
      </c>
      <c r="H2496">
        <v>1.6375470112608301E-2</v>
      </c>
      <c r="I2496">
        <v>-2.6442711659421998</v>
      </c>
    </row>
    <row r="2497" spans="1:9" x14ac:dyDescent="0.25">
      <c r="A2497" t="s">
        <v>3494</v>
      </c>
      <c r="B2497" s="3" t="s">
        <v>3495</v>
      </c>
      <c r="C2497">
        <f t="shared" si="38"/>
        <v>1.6849047311237058</v>
      </c>
      <c r="D2497">
        <v>0.75266701999999697</v>
      </c>
      <c r="E2497">
        <v>11.8622525920833</v>
      </c>
      <c r="F2497">
        <v>3.21071127628477</v>
      </c>
      <c r="G2497">
        <v>3.6851253606866499E-3</v>
      </c>
      <c r="H2497">
        <v>1.6423430378244602E-2</v>
      </c>
      <c r="I2497">
        <v>-2.6474586772059898</v>
      </c>
    </row>
    <row r="2498" spans="1:9" x14ac:dyDescent="0.25">
      <c r="A2498" t="s">
        <v>5272</v>
      </c>
      <c r="B2498" s="3" t="s">
        <v>5273</v>
      </c>
      <c r="C2498">
        <f t="shared" ref="C2498:C2561" si="39">IF(D2498&gt;=0,2^D2498,2^(-1*D2498)*-1)</f>
        <v>-1.6742302777190574</v>
      </c>
      <c r="D2498">
        <v>-0.74349797333333001</v>
      </c>
      <c r="E2498">
        <v>11.8426572591667</v>
      </c>
      <c r="F2498">
        <v>-3.2105514276660099</v>
      </c>
      <c r="G2498">
        <v>3.6865610980291899E-3</v>
      </c>
      <c r="H2498">
        <v>1.6423430378244602E-2</v>
      </c>
      <c r="I2498">
        <v>-2.64783082622704</v>
      </c>
    </row>
    <row r="2499" spans="1:9" x14ac:dyDescent="0.25">
      <c r="A2499" t="s">
        <v>2911</v>
      </c>
      <c r="B2499" s="3" t="s">
        <v>2912</v>
      </c>
      <c r="C2499">
        <f t="shared" si="39"/>
        <v>2.0725344622654496</v>
      </c>
      <c r="D2499">
        <v>1.05139609116667</v>
      </c>
      <c r="E2499">
        <v>6.27164192858333</v>
      </c>
      <c r="F2499">
        <v>3.2102920448329302</v>
      </c>
      <c r="G2499">
        <v>3.6888919857592899E-3</v>
      </c>
      <c r="H2499">
        <v>1.6427235568289199E-2</v>
      </c>
      <c r="I2499">
        <v>-2.6484346884286398</v>
      </c>
    </row>
    <row r="2500" spans="1:9" x14ac:dyDescent="0.25">
      <c r="A2500" t="s">
        <v>3767</v>
      </c>
      <c r="B2500" s="3" t="s">
        <v>3768</v>
      </c>
      <c r="C2500">
        <f t="shared" si="39"/>
        <v>-1.8800711055994985</v>
      </c>
      <c r="D2500">
        <v>-0.910787226666667</v>
      </c>
      <c r="E2500">
        <v>7.6062869126666701</v>
      </c>
      <c r="F2500">
        <v>-3.2100713511010199</v>
      </c>
      <c r="G2500">
        <v>3.69087632166578E-3</v>
      </c>
      <c r="H2500">
        <v>1.6429495078915599E-2</v>
      </c>
      <c r="I2500">
        <v>-2.6489484641585599</v>
      </c>
    </row>
    <row r="2501" spans="1:9" x14ac:dyDescent="0.25">
      <c r="A2501" t="s">
        <v>637</v>
      </c>
      <c r="B2501" s="3" t="s">
        <v>638</v>
      </c>
      <c r="C2501">
        <f t="shared" si="39"/>
        <v>-2.0588350020769566</v>
      </c>
      <c r="D2501">
        <v>-1.041828215</v>
      </c>
      <c r="E2501">
        <v>13.4001129866667</v>
      </c>
      <c r="F2501">
        <v>-3.2087250489783301</v>
      </c>
      <c r="G2501">
        <v>3.7030037230759102E-3</v>
      </c>
      <c r="H2501">
        <v>1.6476885366198599E-2</v>
      </c>
      <c r="I2501">
        <v>-2.6520823528038902</v>
      </c>
    </row>
    <row r="2502" spans="1:9" x14ac:dyDescent="0.25">
      <c r="A2502" t="s">
        <v>2863</v>
      </c>
      <c r="B2502" s="3" t="s">
        <v>2864</v>
      </c>
      <c r="C2502">
        <f t="shared" si="39"/>
        <v>2.4683112489678911</v>
      </c>
      <c r="D2502">
        <v>1.3035243268333301</v>
      </c>
      <c r="E2502">
        <v>5.9874078689583303</v>
      </c>
      <c r="F2502">
        <v>3.20768899478924</v>
      </c>
      <c r="G2502">
        <v>3.7123625955467702E-3</v>
      </c>
      <c r="H2502">
        <v>1.65119238356107E-2</v>
      </c>
      <c r="I2502">
        <v>-2.6544936944494402</v>
      </c>
    </row>
    <row r="2503" spans="1:9" x14ac:dyDescent="0.25">
      <c r="A2503" t="s">
        <v>4090</v>
      </c>
      <c r="B2503" s="3" t="s">
        <v>4091</v>
      </c>
      <c r="C2503">
        <f t="shared" si="39"/>
        <v>2.4739842480779348</v>
      </c>
      <c r="D2503">
        <v>1.3068363146666699</v>
      </c>
      <c r="E2503">
        <v>5.6948473177916696</v>
      </c>
      <c r="F2503">
        <v>3.2071643792075202</v>
      </c>
      <c r="G2503">
        <v>3.7171102445378102E-3</v>
      </c>
      <c r="H2503">
        <v>1.6522394682498401E-2</v>
      </c>
      <c r="I2503">
        <v>-2.6557145801325501</v>
      </c>
    </row>
    <row r="2504" spans="1:9" x14ac:dyDescent="0.25">
      <c r="A2504" t="s">
        <v>2694</v>
      </c>
      <c r="B2504" s="3" t="s">
        <v>2695</v>
      </c>
      <c r="C2504">
        <f t="shared" si="39"/>
        <v>-1.7689618059745127</v>
      </c>
      <c r="D2504">
        <v>-0.82290289883333401</v>
      </c>
      <c r="E2504">
        <v>8.7826697966249991</v>
      </c>
      <c r="F2504">
        <v>-3.2071006549702199</v>
      </c>
      <c r="G2504">
        <v>3.7176873328203298E-3</v>
      </c>
      <c r="H2504">
        <v>1.6522394682498401E-2</v>
      </c>
      <c r="I2504">
        <v>-2.65586287374563</v>
      </c>
    </row>
    <row r="2505" spans="1:9" x14ac:dyDescent="0.25">
      <c r="A2505" t="s">
        <v>1828</v>
      </c>
      <c r="B2505" s="3" t="s">
        <v>1829</v>
      </c>
      <c r="C2505">
        <f t="shared" si="39"/>
        <v>-1.8723170907184599</v>
      </c>
      <c r="D2505">
        <v>-0.90482478666666599</v>
      </c>
      <c r="E2505">
        <v>11.249793044583299</v>
      </c>
      <c r="F2505">
        <v>-3.2067407028430699</v>
      </c>
      <c r="G2505">
        <v>3.7209486914157202E-3</v>
      </c>
      <c r="H2505">
        <v>1.6530284841576901E-2</v>
      </c>
      <c r="I2505">
        <v>-2.6567005014027001</v>
      </c>
    </row>
    <row r="2506" spans="1:9" x14ac:dyDescent="0.25">
      <c r="A2506" t="s">
        <v>2684</v>
      </c>
      <c r="B2506" s="3" t="s">
        <v>2685</v>
      </c>
      <c r="C2506">
        <f t="shared" si="39"/>
        <v>1.8674154508559782</v>
      </c>
      <c r="D2506">
        <v>0.90104292499999905</v>
      </c>
      <c r="E2506">
        <v>6.8016291663750001</v>
      </c>
      <c r="F2506">
        <v>3.2026176283576002</v>
      </c>
      <c r="G2506">
        <v>3.7585033445270899E-3</v>
      </c>
      <c r="H2506">
        <v>1.6690455570666399E-2</v>
      </c>
      <c r="I2506">
        <v>-2.6662924137794599</v>
      </c>
    </row>
    <row r="2507" spans="1:9" x14ac:dyDescent="0.25">
      <c r="A2507" t="s">
        <v>811</v>
      </c>
      <c r="B2507" s="3" t="s">
        <v>812</v>
      </c>
      <c r="C2507">
        <f t="shared" si="39"/>
        <v>1.5880496833437476</v>
      </c>
      <c r="D2507">
        <v>0.66725604900000102</v>
      </c>
      <c r="E2507">
        <v>10.3451753714583</v>
      </c>
      <c r="F2507">
        <v>3.20206366798377</v>
      </c>
      <c r="G2507">
        <v>3.7635768151842298E-3</v>
      </c>
      <c r="H2507">
        <v>1.67037552094778E-2</v>
      </c>
      <c r="I2507">
        <v>-2.6675807670749698</v>
      </c>
    </row>
    <row r="2508" spans="1:9" x14ac:dyDescent="0.25">
      <c r="A2508" t="s">
        <v>619</v>
      </c>
      <c r="B2508" s="3" t="s">
        <v>620</v>
      </c>
      <c r="C2508">
        <f t="shared" si="39"/>
        <v>2.0257363659568086</v>
      </c>
      <c r="D2508">
        <v>1.0184464306666701</v>
      </c>
      <c r="E2508">
        <v>7.8646934727916697</v>
      </c>
      <c r="F2508">
        <v>3.2019627850983001</v>
      </c>
      <c r="G2508">
        <v>3.76450146621368E-3</v>
      </c>
      <c r="H2508">
        <v>1.67037552094778E-2</v>
      </c>
      <c r="I2508">
        <v>-2.6678153821181998</v>
      </c>
    </row>
    <row r="2509" spans="1:9" x14ac:dyDescent="0.25">
      <c r="A2509" t="s">
        <v>4576</v>
      </c>
      <c r="B2509" s="3" t="s">
        <v>4577</v>
      </c>
      <c r="C2509">
        <f t="shared" si="39"/>
        <v>-1.6981254181112624</v>
      </c>
      <c r="D2509">
        <v>-0.763943015666666</v>
      </c>
      <c r="E2509">
        <v>9.4521579170833299</v>
      </c>
      <c r="F2509">
        <v>-3.2008777360141201</v>
      </c>
      <c r="G2509">
        <v>3.7744604399307801E-3</v>
      </c>
      <c r="H2509">
        <v>1.6741267118736001E-2</v>
      </c>
      <c r="I2509">
        <v>-2.6703386030871101</v>
      </c>
    </row>
    <row r="2510" spans="1:9" x14ac:dyDescent="0.25">
      <c r="A2510" t="s">
        <v>1840</v>
      </c>
      <c r="B2510" s="3" t="s">
        <v>1841</v>
      </c>
      <c r="C2510">
        <f t="shared" si="39"/>
        <v>-1.6261124925744448</v>
      </c>
      <c r="D2510">
        <v>-0.70142706483333195</v>
      </c>
      <c r="E2510">
        <v>7.7919003878749997</v>
      </c>
      <c r="F2510">
        <v>-3.2003795274985301</v>
      </c>
      <c r="G2510">
        <v>3.7790416849737699E-3</v>
      </c>
      <c r="H2510">
        <v>1.6754906219070598E-2</v>
      </c>
      <c r="I2510">
        <v>-2.6714970434701502</v>
      </c>
    </row>
    <row r="2511" spans="1:9" x14ac:dyDescent="0.25">
      <c r="A2511" t="s">
        <v>1696</v>
      </c>
      <c r="B2511" s="3" t="s">
        <v>1697</v>
      </c>
      <c r="C2511">
        <f t="shared" si="39"/>
        <v>-1.7299605465588597</v>
      </c>
      <c r="D2511">
        <v>-0.79073913616666802</v>
      </c>
      <c r="E2511">
        <v>8.3384405552916707</v>
      </c>
      <c r="F2511">
        <v>-3.1988453225468998</v>
      </c>
      <c r="G2511">
        <v>3.7931830752825201E-3</v>
      </c>
      <c r="H2511">
        <v>1.68109008960848E-2</v>
      </c>
      <c r="I2511">
        <v>-2.67506393751481</v>
      </c>
    </row>
    <row r="2512" spans="1:9" x14ac:dyDescent="0.25">
      <c r="A2512" t="s">
        <v>2039</v>
      </c>
      <c r="B2512" s="3" t="s">
        <v>2040</v>
      </c>
      <c r="C2512">
        <f t="shared" si="39"/>
        <v>1.8152453012999978</v>
      </c>
      <c r="D2512">
        <v>0.86016451849999997</v>
      </c>
      <c r="E2512">
        <v>8.6804570236666692</v>
      </c>
      <c r="F2512">
        <v>3.1986817659983799</v>
      </c>
      <c r="G2512">
        <v>3.7946936488735001E-3</v>
      </c>
      <c r="H2512">
        <v>1.68109008960848E-2</v>
      </c>
      <c r="I2512">
        <v>-2.6754441515916199</v>
      </c>
    </row>
    <row r="2513" spans="1:9" x14ac:dyDescent="0.25">
      <c r="A2513" t="s">
        <v>5169</v>
      </c>
      <c r="B2513" s="3" t="s">
        <v>5170</v>
      </c>
      <c r="C2513">
        <f t="shared" si="39"/>
        <v>3.6653001920951755</v>
      </c>
      <c r="D2513">
        <v>1.8739313614999999</v>
      </c>
      <c r="E2513">
        <v>5.7282434050416704</v>
      </c>
      <c r="F2513">
        <v>3.19563126535731</v>
      </c>
      <c r="G2513">
        <v>3.8229739523998598E-3</v>
      </c>
      <c r="H2513">
        <v>1.6929443569464998E-2</v>
      </c>
      <c r="I2513">
        <v>-2.6825340999962402</v>
      </c>
    </row>
    <row r="2514" spans="1:9" x14ac:dyDescent="0.25">
      <c r="A2514" t="s">
        <v>6151</v>
      </c>
      <c r="B2514" s="3" t="s">
        <v>6152</v>
      </c>
      <c r="C2514">
        <f t="shared" si="39"/>
        <v>-1.7737224523619086</v>
      </c>
      <c r="D2514">
        <v>-0.82678027800000098</v>
      </c>
      <c r="E2514">
        <v>9.3998118769999994</v>
      </c>
      <c r="F2514">
        <v>-3.19521638281002</v>
      </c>
      <c r="G2514">
        <v>3.8268358707520202E-3</v>
      </c>
      <c r="H2514">
        <v>1.6939801920511501E-2</v>
      </c>
      <c r="I2514">
        <v>-2.6834981549666401</v>
      </c>
    </row>
    <row r="2515" spans="1:9" x14ac:dyDescent="0.25">
      <c r="A2515" t="s">
        <v>5513</v>
      </c>
      <c r="B2515" s="3" t="s">
        <v>5514</v>
      </c>
      <c r="C2515">
        <f t="shared" si="39"/>
        <v>-1.632867898430832</v>
      </c>
      <c r="D2515">
        <v>-0.70740807933333305</v>
      </c>
      <c r="E2515">
        <v>7.2270574134583301</v>
      </c>
      <c r="F2515">
        <v>-3.1940271542018901</v>
      </c>
      <c r="G2515">
        <v>3.83792661401415E-3</v>
      </c>
      <c r="H2515">
        <v>1.69821382873084E-2</v>
      </c>
      <c r="I2515">
        <v>-2.6862612625301798</v>
      </c>
    </row>
    <row r="2516" spans="1:9" x14ac:dyDescent="0.25">
      <c r="A2516" t="s">
        <v>3983</v>
      </c>
      <c r="B2516" s="3" t="s">
        <v>3984</v>
      </c>
      <c r="C2516">
        <f t="shared" si="39"/>
        <v>-1.9118195752543883</v>
      </c>
      <c r="D2516">
        <v>-0.93494637783333301</v>
      </c>
      <c r="E2516">
        <v>6.9694312539583301</v>
      </c>
      <c r="F2516">
        <v>-3.1931181514960301</v>
      </c>
      <c r="G2516">
        <v>3.8464248601895899E-3</v>
      </c>
      <c r="H2516">
        <v>1.7012974212623801E-2</v>
      </c>
      <c r="I2516">
        <v>-2.6883729992523002</v>
      </c>
    </row>
    <row r="2517" spans="1:9" x14ac:dyDescent="0.25">
      <c r="A2517" t="s">
        <v>1409</v>
      </c>
      <c r="B2517" s="3" t="s">
        <v>1410</v>
      </c>
      <c r="C2517">
        <f t="shared" si="39"/>
        <v>1.6164542377933921</v>
      </c>
      <c r="D2517">
        <v>0.69283266499999696</v>
      </c>
      <c r="E2517">
        <v>11.38140489375</v>
      </c>
      <c r="F2517">
        <v>3.19168791810102</v>
      </c>
      <c r="G2517">
        <v>3.8598328183479598E-3</v>
      </c>
      <c r="H2517">
        <v>1.7065492953617901E-2</v>
      </c>
      <c r="I2517">
        <v>-2.6916951317232698</v>
      </c>
    </row>
    <row r="2518" spans="1:9" x14ac:dyDescent="0.25">
      <c r="A2518" t="s">
        <v>5775</v>
      </c>
      <c r="B2518" s="3" t="s">
        <v>1628</v>
      </c>
      <c r="C2518">
        <f t="shared" si="39"/>
        <v>-1.8272349199634472</v>
      </c>
      <c r="D2518">
        <v>-0.86966212716666602</v>
      </c>
      <c r="E2518">
        <v>7.0512207723333296</v>
      </c>
      <c r="F2518">
        <v>-3.1904185406594698</v>
      </c>
      <c r="G2518">
        <v>3.8717705355154701E-3</v>
      </c>
      <c r="H2518">
        <v>1.71085041869301E-2</v>
      </c>
      <c r="I2518">
        <v>-2.6946431231079702</v>
      </c>
    </row>
    <row r="2519" spans="1:9" x14ac:dyDescent="0.25">
      <c r="A2519" t="s">
        <v>4198</v>
      </c>
      <c r="B2519" s="3" t="s">
        <v>4199</v>
      </c>
      <c r="C2519">
        <f t="shared" si="39"/>
        <v>1.8303699698064007</v>
      </c>
      <c r="D2519">
        <v>0.87213528766666704</v>
      </c>
      <c r="E2519">
        <v>10.668147255999999</v>
      </c>
      <c r="F2519">
        <v>3.1903012098149501</v>
      </c>
      <c r="G2519">
        <v>3.8728757553365099E-3</v>
      </c>
      <c r="H2519">
        <v>1.71085041869301E-2</v>
      </c>
      <c r="I2519">
        <v>-2.69491558720126</v>
      </c>
    </row>
    <row r="2520" spans="1:9" x14ac:dyDescent="0.25">
      <c r="A2520" t="s">
        <v>2148</v>
      </c>
      <c r="B2520" s="3" t="s">
        <v>2149</v>
      </c>
      <c r="C2520">
        <f t="shared" si="39"/>
        <v>1.7564326141055275</v>
      </c>
      <c r="D2520">
        <v>0.81264822833333406</v>
      </c>
      <c r="E2520">
        <v>10.696968227916701</v>
      </c>
      <c r="F2520">
        <v>3.1901633286639899</v>
      </c>
      <c r="G2520">
        <v>3.8741749412870299E-3</v>
      </c>
      <c r="H2520">
        <v>1.71085041869301E-2</v>
      </c>
      <c r="I2520">
        <v>-2.6952357677305199</v>
      </c>
    </row>
    <row r="2521" spans="1:9" x14ac:dyDescent="0.25">
      <c r="A2521" t="s">
        <v>5334</v>
      </c>
      <c r="B2521" s="3" t="s">
        <v>5335</v>
      </c>
      <c r="C2521">
        <f t="shared" si="39"/>
        <v>1.6141502962880037</v>
      </c>
      <c r="D2521">
        <v>0.69077491666666502</v>
      </c>
      <c r="E2521">
        <v>12.6516970704167</v>
      </c>
      <c r="F2521">
        <v>3.18928235288478</v>
      </c>
      <c r="G2521">
        <v>3.8824858632863701E-3</v>
      </c>
      <c r="H2521">
        <v>1.7138401882221301E-2</v>
      </c>
      <c r="I2521">
        <v>-2.6972813916040499</v>
      </c>
    </row>
    <row r="2522" spans="1:9" x14ac:dyDescent="0.25">
      <c r="A2522" t="s">
        <v>5793</v>
      </c>
      <c r="B2522" s="3" t="s">
        <v>5794</v>
      </c>
      <c r="C2522">
        <f t="shared" si="39"/>
        <v>-1.7928036858241938</v>
      </c>
      <c r="D2522">
        <v>-0.84221752000000005</v>
      </c>
      <c r="E2522">
        <v>6.4637512766249996</v>
      </c>
      <c r="F2522">
        <v>-3.1887755486842799</v>
      </c>
      <c r="G2522">
        <v>3.8872747209440402E-3</v>
      </c>
      <c r="H2522">
        <v>1.7152734627442101E-2</v>
      </c>
      <c r="I2522">
        <v>-2.6984580857319802</v>
      </c>
    </row>
    <row r="2523" spans="1:9" x14ac:dyDescent="0.25">
      <c r="A2523" t="s">
        <v>1443</v>
      </c>
      <c r="B2523" s="3" t="s">
        <v>1444</v>
      </c>
      <c r="C2523">
        <f t="shared" si="39"/>
        <v>-1.7178706195774789</v>
      </c>
      <c r="D2523">
        <v>-0.78062138483333499</v>
      </c>
      <c r="E2523">
        <v>10.3702786105417</v>
      </c>
      <c r="F2523">
        <v>-3.1880311009445799</v>
      </c>
      <c r="G2523">
        <v>3.8943194279883598E-3</v>
      </c>
      <c r="H2523">
        <v>1.71770060733317E-2</v>
      </c>
      <c r="I2523">
        <v>-2.7001864008114702</v>
      </c>
    </row>
    <row r="2524" spans="1:9" x14ac:dyDescent="0.25">
      <c r="A2524" t="s">
        <v>2440</v>
      </c>
      <c r="B2524" s="3" t="s">
        <v>2441</v>
      </c>
      <c r="C2524">
        <f t="shared" si="39"/>
        <v>-1.6542686633077419</v>
      </c>
      <c r="D2524">
        <v>-0.72619355600000202</v>
      </c>
      <c r="E2524">
        <v>9.1233910445416697</v>
      </c>
      <c r="F2524">
        <v>-3.1876203216992098</v>
      </c>
      <c r="G2524">
        <v>3.8982118975115902E-3</v>
      </c>
      <c r="H2524">
        <v>1.71851556882999E-2</v>
      </c>
      <c r="I2524">
        <v>-2.7011399984420601</v>
      </c>
    </row>
    <row r="2525" spans="1:9" x14ac:dyDescent="0.25">
      <c r="A2525" t="s">
        <v>2486</v>
      </c>
      <c r="B2525" s="3" t="s">
        <v>2487</v>
      </c>
      <c r="C2525">
        <f t="shared" si="39"/>
        <v>1.5619720710481277</v>
      </c>
      <c r="D2525">
        <v>0.64336865750000005</v>
      </c>
      <c r="E2525">
        <v>8.0637504936249993</v>
      </c>
      <c r="F2525">
        <v>3.1875101156069898</v>
      </c>
      <c r="G2525">
        <v>3.8992568282334599E-3</v>
      </c>
      <c r="H2525">
        <v>1.71851556882999E-2</v>
      </c>
      <c r="I2525">
        <v>-2.7013958262923699</v>
      </c>
    </row>
    <row r="2526" spans="1:9" x14ac:dyDescent="0.25">
      <c r="A2526" t="s">
        <v>1459</v>
      </c>
      <c r="B2526" s="3" t="s">
        <v>1460</v>
      </c>
      <c r="C2526">
        <f t="shared" si="39"/>
        <v>-1.614235833038373</v>
      </c>
      <c r="D2526">
        <v>-0.69085136566666505</v>
      </c>
      <c r="E2526">
        <v>9.8753096763750001</v>
      </c>
      <c r="F2526">
        <v>-3.1872034763672801</v>
      </c>
      <c r="G2526">
        <v>3.902165681403E-3</v>
      </c>
      <c r="H2526">
        <v>1.71911647682879E-2</v>
      </c>
      <c r="I2526">
        <v>-2.7021076269446</v>
      </c>
    </row>
    <row r="2527" spans="1:9" x14ac:dyDescent="0.25">
      <c r="A2527" t="s">
        <v>3723</v>
      </c>
      <c r="B2527" s="3" t="s">
        <v>3724</v>
      </c>
      <c r="C2527">
        <f t="shared" si="39"/>
        <v>1.7473073257667759</v>
      </c>
      <c r="D2527">
        <v>0.80513337949999997</v>
      </c>
      <c r="E2527">
        <v>8.1345841480416698</v>
      </c>
      <c r="F2527">
        <v>3.18651125929247</v>
      </c>
      <c r="G2527">
        <v>3.9087399098829802E-3</v>
      </c>
      <c r="H2527">
        <v>1.7213310672026201E-2</v>
      </c>
      <c r="I2527">
        <v>-2.7037143655723002</v>
      </c>
    </row>
    <row r="2528" spans="1:9" x14ac:dyDescent="0.25">
      <c r="A2528" t="s">
        <v>4602</v>
      </c>
      <c r="B2528" s="3" t="s">
        <v>3147</v>
      </c>
      <c r="C2528">
        <f t="shared" si="39"/>
        <v>-1.7263218905579936</v>
      </c>
      <c r="D2528">
        <v>-0.78770149499999997</v>
      </c>
      <c r="E2528">
        <v>8.6846621587083295</v>
      </c>
      <c r="F2528">
        <v>-3.1861124352147798</v>
      </c>
      <c r="G2528">
        <v>3.9125325277362E-3</v>
      </c>
      <c r="H2528">
        <v>1.7219811044994E-2</v>
      </c>
      <c r="I2528">
        <v>-2.70464003090399</v>
      </c>
    </row>
    <row r="2529" spans="1:9" x14ac:dyDescent="0.25">
      <c r="A2529" t="s">
        <v>5675</v>
      </c>
      <c r="B2529" s="3" t="s">
        <v>5676</v>
      </c>
      <c r="C2529">
        <f t="shared" si="39"/>
        <v>1.708053515129448</v>
      </c>
      <c r="D2529">
        <v>0.77235317683333404</v>
      </c>
      <c r="E2529">
        <v>10.4760875062083</v>
      </c>
      <c r="F2529">
        <v>3.1860305170960701</v>
      </c>
      <c r="G2529">
        <v>3.9133119670752298E-3</v>
      </c>
      <c r="H2529">
        <v>1.7219811044994E-2</v>
      </c>
      <c r="I2529">
        <v>-2.7048301559114298</v>
      </c>
    </row>
    <row r="2530" spans="1:9" x14ac:dyDescent="0.25">
      <c r="A2530" t="s">
        <v>5703</v>
      </c>
      <c r="B2530" s="3" t="s">
        <v>5704</v>
      </c>
      <c r="C2530">
        <f t="shared" si="39"/>
        <v>2.1424286966379129</v>
      </c>
      <c r="D2530">
        <v>1.09924719</v>
      </c>
      <c r="E2530">
        <v>6.8189931951249996</v>
      </c>
      <c r="F2530">
        <v>3.1857577509123098</v>
      </c>
      <c r="G2530">
        <v>3.9159083777109199E-3</v>
      </c>
      <c r="H2530">
        <v>1.7222554222522699E-2</v>
      </c>
      <c r="I2530">
        <v>-2.7054632087292201</v>
      </c>
    </row>
    <row r="2531" spans="1:9" x14ac:dyDescent="0.25">
      <c r="A2531" t="s">
        <v>5619</v>
      </c>
      <c r="B2531" s="3" t="s">
        <v>5620</v>
      </c>
      <c r="C2531">
        <f t="shared" si="39"/>
        <v>-2.2338008306551425</v>
      </c>
      <c r="D2531">
        <v>-1.1595005585</v>
      </c>
      <c r="E2531">
        <v>6.0179463383333296</v>
      </c>
      <c r="F2531">
        <v>-3.1856397795386</v>
      </c>
      <c r="G2531">
        <v>3.9170318395345604E-3</v>
      </c>
      <c r="H2531">
        <v>1.7222554222522699E-2</v>
      </c>
      <c r="I2531">
        <v>-2.7057369972253502</v>
      </c>
    </row>
    <row r="2532" spans="1:9" x14ac:dyDescent="0.25">
      <c r="A2532" t="s">
        <v>4723</v>
      </c>
      <c r="B2532" s="3" t="s">
        <v>4724</v>
      </c>
      <c r="C2532">
        <f t="shared" si="39"/>
        <v>-1.8004250642578112</v>
      </c>
      <c r="D2532">
        <v>-0.84833755416666701</v>
      </c>
      <c r="E2532">
        <v>7.4835137648333303</v>
      </c>
      <c r="F2532">
        <v>-3.1848157701984801</v>
      </c>
      <c r="G2532">
        <v>3.9248876900135898E-3</v>
      </c>
      <c r="H2532">
        <v>1.7250276832758302E-2</v>
      </c>
      <c r="I2532">
        <v>-2.70764924650359</v>
      </c>
    </row>
    <row r="2533" spans="1:9" x14ac:dyDescent="0.25">
      <c r="A2533" t="s">
        <v>3448</v>
      </c>
      <c r="B2533" s="3" t="s">
        <v>3449</v>
      </c>
      <c r="C2533">
        <f t="shared" si="39"/>
        <v>1.7816016608675804</v>
      </c>
      <c r="D2533">
        <v>0.833174808166666</v>
      </c>
      <c r="E2533">
        <v>8.8076063845416694</v>
      </c>
      <c r="F2533">
        <v>3.1835799721056399</v>
      </c>
      <c r="G2533">
        <v>3.9366978752957797E-3</v>
      </c>
      <c r="H2533">
        <v>1.7294023436123698E-2</v>
      </c>
      <c r="I2533">
        <v>-2.7105167409540498</v>
      </c>
    </row>
    <row r="2534" spans="1:9" x14ac:dyDescent="0.25">
      <c r="A2534" t="s">
        <v>2478</v>
      </c>
      <c r="B2534" s="3" t="s">
        <v>2479</v>
      </c>
      <c r="C2534">
        <f t="shared" si="39"/>
        <v>1.5349127747381666</v>
      </c>
      <c r="D2534">
        <v>0.618156673166666</v>
      </c>
      <c r="E2534">
        <v>8.1931950344583306</v>
      </c>
      <c r="F2534">
        <v>3.1834491091596302</v>
      </c>
      <c r="G2534">
        <v>3.9379505001529399E-3</v>
      </c>
      <c r="H2534">
        <v>1.7294023436123698E-2</v>
      </c>
      <c r="I2534">
        <v>-2.7108203632844599</v>
      </c>
    </row>
    <row r="2535" spans="1:9" x14ac:dyDescent="0.25">
      <c r="A2535" t="s">
        <v>1898</v>
      </c>
      <c r="B2535" s="3" t="s">
        <v>1899</v>
      </c>
      <c r="C2535">
        <f t="shared" si="39"/>
        <v>1.634205619759717</v>
      </c>
      <c r="D2535">
        <v>0.70858951833333195</v>
      </c>
      <c r="E2535">
        <v>14.339952049583299</v>
      </c>
      <c r="F2535">
        <v>3.1826871526651002</v>
      </c>
      <c r="G2535">
        <v>3.9452516077031902E-3</v>
      </c>
      <c r="H2535">
        <v>1.7312990577084499E-2</v>
      </c>
      <c r="I2535">
        <v>-2.7125881192765302</v>
      </c>
    </row>
    <row r="2536" spans="1:9" x14ac:dyDescent="0.25">
      <c r="A2536" t="s">
        <v>4480</v>
      </c>
      <c r="B2536" s="3" t="s">
        <v>3112</v>
      </c>
      <c r="C2536">
        <f t="shared" si="39"/>
        <v>1.6573200772750412</v>
      </c>
      <c r="D2536">
        <v>0.72885225633333495</v>
      </c>
      <c r="E2536">
        <v>9.4741560888333307</v>
      </c>
      <c r="F2536">
        <v>3.1826735406934099</v>
      </c>
      <c r="G2536">
        <v>3.94538215685988E-3</v>
      </c>
      <c r="H2536">
        <v>1.7312990577084499E-2</v>
      </c>
      <c r="I2536">
        <v>-2.71261969778159</v>
      </c>
    </row>
    <row r="2537" spans="1:9" x14ac:dyDescent="0.25">
      <c r="A2537" t="s">
        <v>2779</v>
      </c>
      <c r="B2537" s="3" t="s">
        <v>2780</v>
      </c>
      <c r="C2537">
        <f t="shared" si="39"/>
        <v>1.8015261533537579</v>
      </c>
      <c r="D2537">
        <v>0.84921959600000096</v>
      </c>
      <c r="E2537">
        <v>9.325040386625</v>
      </c>
      <c r="F2537">
        <v>3.18213977261397</v>
      </c>
      <c r="G2537">
        <v>3.9505046818871402E-3</v>
      </c>
      <c r="H2537">
        <v>1.7328633312820401E-2</v>
      </c>
      <c r="I2537">
        <v>-2.7138579464436101</v>
      </c>
    </row>
    <row r="2538" spans="1:9" x14ac:dyDescent="0.25">
      <c r="A2538" t="s">
        <v>2680</v>
      </c>
      <c r="B2538" s="3" t="s">
        <v>2681</v>
      </c>
      <c r="C2538">
        <f t="shared" si="39"/>
        <v>1.7419359813956259</v>
      </c>
      <c r="D2538">
        <v>0.80069160383333204</v>
      </c>
      <c r="E2538">
        <v>8.4627506465833306</v>
      </c>
      <c r="F2538">
        <v>3.17988672494026</v>
      </c>
      <c r="G2538">
        <v>3.9721976864488502E-3</v>
      </c>
      <c r="H2538">
        <v>1.7414798316014401E-2</v>
      </c>
      <c r="I2538">
        <v>-2.7190836875187099</v>
      </c>
    </row>
    <row r="2539" spans="1:9" x14ac:dyDescent="0.25">
      <c r="A2539" t="s">
        <v>1754</v>
      </c>
      <c r="B2539" s="3" t="s">
        <v>1755</v>
      </c>
      <c r="C2539">
        <f t="shared" si="39"/>
        <v>-1.964260306586737</v>
      </c>
      <c r="D2539">
        <v>-0.97398613033333303</v>
      </c>
      <c r="E2539">
        <v>7.21941000383333</v>
      </c>
      <c r="F2539">
        <v>-3.1797747060021901</v>
      </c>
      <c r="G2539">
        <v>3.9732792274401801E-3</v>
      </c>
      <c r="H2539">
        <v>1.7414798316014401E-2</v>
      </c>
      <c r="I2539">
        <v>-2.7193434658358799</v>
      </c>
    </row>
    <row r="2540" spans="1:9" x14ac:dyDescent="0.25">
      <c r="A2540" t="s">
        <v>2110</v>
      </c>
      <c r="B2540" s="3" t="s">
        <v>2111</v>
      </c>
      <c r="C2540">
        <f t="shared" si="39"/>
        <v>-1.9358006883363985</v>
      </c>
      <c r="D2540">
        <v>-0.95293041916666699</v>
      </c>
      <c r="E2540">
        <v>8.0804106419166697</v>
      </c>
      <c r="F2540">
        <v>-3.1765568175838901</v>
      </c>
      <c r="G2540">
        <v>4.0044693074328102E-3</v>
      </c>
      <c r="H2540">
        <v>1.7537781171993502E-2</v>
      </c>
      <c r="I2540">
        <v>-2.7268043321877702</v>
      </c>
    </row>
    <row r="2541" spans="1:9" x14ac:dyDescent="0.25">
      <c r="A2541" t="s">
        <v>4651</v>
      </c>
      <c r="B2541" s="3" t="s">
        <v>4652</v>
      </c>
      <c r="C2541">
        <f t="shared" si="39"/>
        <v>1.7800830223842334</v>
      </c>
      <c r="D2541">
        <v>0.83194452949999897</v>
      </c>
      <c r="E2541">
        <v>7.9579487597499998</v>
      </c>
      <c r="F2541">
        <v>3.1765545298264501</v>
      </c>
      <c r="G2541">
        <v>4.0044915657015097E-3</v>
      </c>
      <c r="H2541">
        <v>1.7537781171993502E-2</v>
      </c>
      <c r="I2541">
        <v>-2.7268096353883902</v>
      </c>
    </row>
    <row r="2542" spans="1:9" x14ac:dyDescent="0.25">
      <c r="A2542" t="s">
        <v>4661</v>
      </c>
      <c r="B2542" s="3" t="s">
        <v>4662</v>
      </c>
      <c r="C2542">
        <f t="shared" si="39"/>
        <v>-1.8515553336090989</v>
      </c>
      <c r="D2542">
        <v>-0.88873766499999896</v>
      </c>
      <c r="E2542">
        <v>11.28496923875</v>
      </c>
      <c r="F2542">
        <v>-3.1763221850721299</v>
      </c>
      <c r="G2542">
        <v>4.0067527373693302E-3</v>
      </c>
      <c r="H2542">
        <v>1.75407782174327E-2</v>
      </c>
      <c r="I2542">
        <v>-2.7273482205353301</v>
      </c>
    </row>
    <row r="2543" spans="1:9" x14ac:dyDescent="0.25">
      <c r="A2543" t="s">
        <v>1611</v>
      </c>
      <c r="B2543" s="3" t="s">
        <v>1612</v>
      </c>
      <c r="C2543">
        <f t="shared" si="39"/>
        <v>-1.7496943321439351</v>
      </c>
      <c r="D2543">
        <v>-0.80710290833333398</v>
      </c>
      <c r="E2543">
        <v>10.7642027853333</v>
      </c>
      <c r="F2543">
        <v>-3.1760987454828502</v>
      </c>
      <c r="G2543">
        <v>4.0089284044384698E-3</v>
      </c>
      <c r="H2543">
        <v>1.75433987297299E-2</v>
      </c>
      <c r="I2543">
        <v>-2.7278661478819801</v>
      </c>
    </row>
    <row r="2544" spans="1:9" x14ac:dyDescent="0.25">
      <c r="A2544" t="s">
        <v>6027</v>
      </c>
      <c r="B2544" s="3" t="s">
        <v>6028</v>
      </c>
      <c r="C2544">
        <f t="shared" si="39"/>
        <v>2.3443493202274976</v>
      </c>
      <c r="D2544">
        <v>1.22918755483333</v>
      </c>
      <c r="E2544">
        <v>6.460194536625</v>
      </c>
      <c r="F2544">
        <v>3.17476982588735</v>
      </c>
      <c r="G2544">
        <v>4.02189183988885E-3</v>
      </c>
      <c r="H2544">
        <v>1.7593206774252301E-2</v>
      </c>
      <c r="I2544">
        <v>-2.7309462411198999</v>
      </c>
    </row>
    <row r="2545" spans="1:9" x14ac:dyDescent="0.25">
      <c r="A2545" t="s">
        <v>853</v>
      </c>
      <c r="B2545" s="3" t="s">
        <v>854</v>
      </c>
      <c r="C2545">
        <f t="shared" si="39"/>
        <v>1.6700350347203421</v>
      </c>
      <c r="D2545">
        <v>0.739878368499999</v>
      </c>
      <c r="E2545">
        <v>8.6004544219166696</v>
      </c>
      <c r="F2545">
        <v>3.1742012122623602</v>
      </c>
      <c r="G2545">
        <v>4.0274509179682796E-3</v>
      </c>
      <c r="H2545">
        <v>1.7610599061115999E-2</v>
      </c>
      <c r="I2545">
        <v>-2.7322639793227901</v>
      </c>
    </row>
    <row r="2546" spans="1:9" x14ac:dyDescent="0.25">
      <c r="A2546" t="s">
        <v>4592</v>
      </c>
      <c r="B2546" s="3" t="s">
        <v>2960</v>
      </c>
      <c r="C2546">
        <f t="shared" si="39"/>
        <v>-2.2526383772063792</v>
      </c>
      <c r="D2546">
        <v>-1.171615732</v>
      </c>
      <c r="E2546">
        <v>8.5973973309999998</v>
      </c>
      <c r="F2546">
        <v>-3.17400859859409</v>
      </c>
      <c r="G2546">
        <v>4.0293356923754298E-3</v>
      </c>
      <c r="H2546">
        <v>1.76119175803475E-2</v>
      </c>
      <c r="I2546">
        <v>-2.7327103314282102</v>
      </c>
    </row>
    <row r="2547" spans="1:9" x14ac:dyDescent="0.25">
      <c r="A2547" t="s">
        <v>2526</v>
      </c>
      <c r="B2547" s="3" t="s">
        <v>2527</v>
      </c>
      <c r="C2547">
        <f t="shared" si="39"/>
        <v>1.7470729884962235</v>
      </c>
      <c r="D2547">
        <v>0.80493988183333298</v>
      </c>
      <c r="E2547">
        <v>8.0150062053750002</v>
      </c>
      <c r="F2547">
        <v>3.17333822690183</v>
      </c>
      <c r="G2547">
        <v>4.03590207898092E-3</v>
      </c>
      <c r="H2547">
        <v>1.76336899947305E-2</v>
      </c>
      <c r="I2547">
        <v>-2.7342637263917702</v>
      </c>
    </row>
    <row r="2548" spans="1:9" x14ac:dyDescent="0.25">
      <c r="A2548" t="s">
        <v>5085</v>
      </c>
      <c r="B2548" s="3" t="s">
        <v>5086</v>
      </c>
      <c r="C2548">
        <f t="shared" si="39"/>
        <v>1.9721592784555719</v>
      </c>
      <c r="D2548">
        <v>0.97977607349999996</v>
      </c>
      <c r="E2548">
        <v>10.3474858069167</v>
      </c>
      <c r="F2548">
        <v>3.1729646163130498</v>
      </c>
      <c r="G2548">
        <v>4.0395661200028302E-3</v>
      </c>
      <c r="H2548">
        <v>1.7642769343899301E-2</v>
      </c>
      <c r="I2548">
        <v>-2.7351294037175902</v>
      </c>
    </row>
    <row r="2549" spans="1:9" x14ac:dyDescent="0.25">
      <c r="A2549" t="s">
        <v>1700</v>
      </c>
      <c r="B2549" s="3" t="s">
        <v>1701</v>
      </c>
      <c r="C2549">
        <f t="shared" si="39"/>
        <v>1.5789163024191559</v>
      </c>
      <c r="D2549">
        <v>0.65893469666666604</v>
      </c>
      <c r="E2549">
        <v>13.6696952554167</v>
      </c>
      <c r="F2549">
        <v>3.1723603683937598</v>
      </c>
      <c r="G2549">
        <v>4.0454988298183701E-3</v>
      </c>
      <c r="H2549">
        <v>1.76617460686419E-2</v>
      </c>
      <c r="I2549">
        <v>-2.7365293923693601</v>
      </c>
    </row>
    <row r="2550" spans="1:9" x14ac:dyDescent="0.25">
      <c r="A2550" t="s">
        <v>349</v>
      </c>
      <c r="B2550" s="3" t="s">
        <v>350</v>
      </c>
      <c r="C2550">
        <f t="shared" si="39"/>
        <v>-1.4957997439116482</v>
      </c>
      <c r="D2550">
        <v>-0.58091704166666602</v>
      </c>
      <c r="E2550">
        <v>11.17783977125</v>
      </c>
      <c r="F2550">
        <v>-3.1714481379322401</v>
      </c>
      <c r="G2550">
        <v>4.0544713179693596E-3</v>
      </c>
      <c r="H2550">
        <v>1.7693973692071801E-2</v>
      </c>
      <c r="I2550">
        <v>-2.7386427413884702</v>
      </c>
    </row>
    <row r="2551" spans="1:9" x14ac:dyDescent="0.25">
      <c r="A2551" t="s">
        <v>3805</v>
      </c>
      <c r="B2551" s="3" t="s">
        <v>3806</v>
      </c>
      <c r="C2551">
        <f t="shared" si="39"/>
        <v>-1.5880029288501614</v>
      </c>
      <c r="D2551">
        <v>-0.66721357333333098</v>
      </c>
      <c r="E2551">
        <v>13.135302412916699</v>
      </c>
      <c r="F2551">
        <v>-3.17122148718241</v>
      </c>
      <c r="G2551">
        <v>4.0567035733883603E-3</v>
      </c>
      <c r="H2551">
        <v>1.7696772764851799E-2</v>
      </c>
      <c r="I2551">
        <v>-2.7391677805938599</v>
      </c>
    </row>
    <row r="2552" spans="1:9" x14ac:dyDescent="0.25">
      <c r="A2552" t="s">
        <v>4845</v>
      </c>
      <c r="B2552" s="3" t="s">
        <v>4846</v>
      </c>
      <c r="C2552">
        <f t="shared" si="39"/>
        <v>1.8240277703568728</v>
      </c>
      <c r="D2552">
        <v>0.86712769433333403</v>
      </c>
      <c r="E2552">
        <v>9.3210632510416698</v>
      </c>
      <c r="F2552">
        <v>3.16973349003039</v>
      </c>
      <c r="G2552">
        <v>4.0713880973573102E-3</v>
      </c>
      <c r="H2552">
        <v>1.77538695393974E-2</v>
      </c>
      <c r="I2552">
        <v>-2.7426143603456299</v>
      </c>
    </row>
    <row r="2553" spans="1:9" x14ac:dyDescent="0.25">
      <c r="A2553" t="s">
        <v>311</v>
      </c>
      <c r="B2553" s="3" t="s">
        <v>312</v>
      </c>
      <c r="C2553">
        <f t="shared" si="39"/>
        <v>1.7596727038810414</v>
      </c>
      <c r="D2553">
        <v>0.81530711499999997</v>
      </c>
      <c r="E2553">
        <v>10.494349339375001</v>
      </c>
      <c r="F2553">
        <v>3.1695292815444698</v>
      </c>
      <c r="G2553">
        <v>4.07340735021023E-3</v>
      </c>
      <c r="H2553">
        <v>1.7755714484223601E-2</v>
      </c>
      <c r="I2553">
        <v>-2.7430873071313999</v>
      </c>
    </row>
    <row r="2554" spans="1:9" x14ac:dyDescent="0.25">
      <c r="A2554" t="s">
        <v>5914</v>
      </c>
      <c r="B2554" s="3" t="s">
        <v>4662</v>
      </c>
      <c r="C2554">
        <f t="shared" si="39"/>
        <v>-2.1089116573465012</v>
      </c>
      <c r="D2554">
        <v>-1.0764986616666701</v>
      </c>
      <c r="E2554">
        <v>9.1371489622916702</v>
      </c>
      <c r="F2554">
        <v>-3.1680696890603901</v>
      </c>
      <c r="G2554">
        <v>4.0878681916900498E-3</v>
      </c>
      <c r="H2554">
        <v>1.7811768807034899E-2</v>
      </c>
      <c r="I2554">
        <v>-2.7464673571529299</v>
      </c>
    </row>
    <row r="2555" spans="1:9" x14ac:dyDescent="0.25">
      <c r="A2555" t="s">
        <v>4354</v>
      </c>
      <c r="B2555" s="3" t="s">
        <v>4355</v>
      </c>
      <c r="C2555">
        <f t="shared" si="39"/>
        <v>-1.8108609559259441</v>
      </c>
      <c r="D2555">
        <v>-0.85667577549999996</v>
      </c>
      <c r="E2555">
        <v>7.3949384964166702</v>
      </c>
      <c r="F2555">
        <v>-3.16781842762067</v>
      </c>
      <c r="G2555">
        <v>4.09036253498931E-3</v>
      </c>
      <c r="H2555">
        <v>1.7815658903375501E-2</v>
      </c>
      <c r="I2555">
        <v>-2.7470491508469199</v>
      </c>
    </row>
    <row r="2556" spans="1:9" x14ac:dyDescent="0.25">
      <c r="A2556" t="s">
        <v>923</v>
      </c>
      <c r="B2556" s="3" t="s">
        <v>924</v>
      </c>
      <c r="C2556">
        <f t="shared" si="39"/>
        <v>1.7910493353981412</v>
      </c>
      <c r="D2556">
        <v>0.84080507766666601</v>
      </c>
      <c r="E2556">
        <v>9.7313803937916692</v>
      </c>
      <c r="F2556">
        <v>3.1669680408597101</v>
      </c>
      <c r="G2556">
        <v>4.0988154442333103E-3</v>
      </c>
      <c r="H2556">
        <v>1.7845488454657998E-2</v>
      </c>
      <c r="I2556">
        <v>-2.74901807280387</v>
      </c>
    </row>
    <row r="2557" spans="1:9" x14ac:dyDescent="0.25">
      <c r="A2557" t="s">
        <v>4136</v>
      </c>
      <c r="B2557" s="3" t="s">
        <v>4137</v>
      </c>
      <c r="C2557">
        <f t="shared" si="39"/>
        <v>1.6158068754219548</v>
      </c>
      <c r="D2557">
        <v>0.69225477449999995</v>
      </c>
      <c r="E2557">
        <v>7.1191487408749996</v>
      </c>
      <c r="F2557">
        <v>3.1665178822954401</v>
      </c>
      <c r="G2557">
        <v>4.1032968614484501E-3</v>
      </c>
      <c r="H2557">
        <v>1.7858010284331999E-2</v>
      </c>
      <c r="I2557">
        <v>-2.7500602479973799</v>
      </c>
    </row>
    <row r="2558" spans="1:9" x14ac:dyDescent="0.25">
      <c r="A2558" t="s">
        <v>5487</v>
      </c>
      <c r="B2558" s="3" t="s">
        <v>5488</v>
      </c>
      <c r="C2558">
        <f t="shared" si="39"/>
        <v>1.9577572717830298</v>
      </c>
      <c r="D2558">
        <v>0.96920190666666906</v>
      </c>
      <c r="E2558">
        <v>10.7673663471667</v>
      </c>
      <c r="F2558">
        <v>3.1663343194622899</v>
      </c>
      <c r="G2558">
        <v>4.1051256195872897E-3</v>
      </c>
      <c r="H2558">
        <v>1.7858982163585901E-2</v>
      </c>
      <c r="I2558">
        <v>-2.7504852021014798</v>
      </c>
    </row>
    <row r="2559" spans="1:9" x14ac:dyDescent="0.25">
      <c r="A2559" t="s">
        <v>5874</v>
      </c>
      <c r="B2559" s="3" t="s">
        <v>5875</v>
      </c>
      <c r="C2559">
        <f t="shared" si="39"/>
        <v>2.2925550090049285</v>
      </c>
      <c r="D2559">
        <v>1.1969563511666701</v>
      </c>
      <c r="E2559">
        <v>7.3049082978333297</v>
      </c>
      <c r="F2559">
        <v>3.1654794291804702</v>
      </c>
      <c r="G2559">
        <v>4.1136528706673704E-3</v>
      </c>
      <c r="H2559">
        <v>1.7889083085732501E-2</v>
      </c>
      <c r="I2559">
        <v>-2.7524641677099102</v>
      </c>
    </row>
    <row r="2560" spans="1:9" x14ac:dyDescent="0.25">
      <c r="A2560" t="s">
        <v>4643</v>
      </c>
      <c r="B2560" s="3" t="s">
        <v>4644</v>
      </c>
      <c r="C2560">
        <f t="shared" si="39"/>
        <v>-1.8205701427063481</v>
      </c>
      <c r="D2560">
        <v>-0.86439032583333297</v>
      </c>
      <c r="E2560">
        <v>6.4479951547083303</v>
      </c>
      <c r="F2560">
        <v>-3.1648932913130801</v>
      </c>
      <c r="G2560">
        <v>4.1195092577524803E-3</v>
      </c>
      <c r="H2560">
        <v>1.7907550208377698E-2</v>
      </c>
      <c r="I2560">
        <v>-2.7538208770500998</v>
      </c>
    </row>
    <row r="2561" spans="1:9" x14ac:dyDescent="0.25">
      <c r="A2561" t="s">
        <v>3456</v>
      </c>
      <c r="B2561" s="3" t="s">
        <v>3457</v>
      </c>
      <c r="C2561">
        <f t="shared" si="39"/>
        <v>1.6603297402255763</v>
      </c>
      <c r="D2561">
        <v>0.73146978816666697</v>
      </c>
      <c r="E2561">
        <v>9.2426632286250001</v>
      </c>
      <c r="F2561">
        <v>3.1615011172696201</v>
      </c>
      <c r="G2561">
        <v>4.1535601030769096E-3</v>
      </c>
      <c r="H2561">
        <v>1.8047735067680301E-2</v>
      </c>
      <c r="I2561">
        <v>-2.7616705627154401</v>
      </c>
    </row>
    <row r="2562" spans="1:9" x14ac:dyDescent="0.25">
      <c r="A2562" t="s">
        <v>4384</v>
      </c>
      <c r="B2562" s="3" t="s">
        <v>4385</v>
      </c>
      <c r="C2562">
        <f t="shared" ref="C2562:C2625" si="40">IF(D2562&gt;=0,2^D2562,2^(-1*D2562)*-1)</f>
        <v>5.9081597828327128</v>
      </c>
      <c r="D2562">
        <v>2.5627088434999998</v>
      </c>
      <c r="E2562">
        <v>5.493908796875</v>
      </c>
      <c r="F2562">
        <v>3.1611200461106002</v>
      </c>
      <c r="G2562">
        <v>4.1574022058716601E-3</v>
      </c>
      <c r="H2562">
        <v>1.8047735067680301E-2</v>
      </c>
      <c r="I2562">
        <v>-2.7625521655718899</v>
      </c>
    </row>
    <row r="2563" spans="1:9" x14ac:dyDescent="0.25">
      <c r="A2563" t="s">
        <v>1255</v>
      </c>
      <c r="B2563" s="3" t="s">
        <v>1256</v>
      </c>
      <c r="C2563">
        <f t="shared" si="40"/>
        <v>1.8464175715581734</v>
      </c>
      <c r="D2563">
        <v>0.88472885866666395</v>
      </c>
      <c r="E2563">
        <v>10.1934578735833</v>
      </c>
      <c r="F2563">
        <v>3.1611058042239302</v>
      </c>
      <c r="G2563">
        <v>4.1575458642395301E-3</v>
      </c>
      <c r="H2563">
        <v>1.8047735067680301E-2</v>
      </c>
      <c r="I2563">
        <v>-2.7625851131264501</v>
      </c>
    </row>
    <row r="2564" spans="1:9" x14ac:dyDescent="0.25">
      <c r="A2564" t="s">
        <v>4407</v>
      </c>
      <c r="B2564" s="3" t="s">
        <v>4408</v>
      </c>
      <c r="C2564">
        <f t="shared" si="40"/>
        <v>-2.6578902395009654</v>
      </c>
      <c r="D2564">
        <v>-1.4102815281666701</v>
      </c>
      <c r="E2564">
        <v>5.37640969795833</v>
      </c>
      <c r="F2564">
        <v>-3.1610362547193001</v>
      </c>
      <c r="G2564">
        <v>4.1582474809838798E-3</v>
      </c>
      <c r="H2564">
        <v>1.8047735067680301E-2</v>
      </c>
      <c r="I2564">
        <v>-2.76274600989314</v>
      </c>
    </row>
    <row r="2565" spans="1:9" x14ac:dyDescent="0.25">
      <c r="A2565" t="s">
        <v>4164</v>
      </c>
      <c r="B2565" s="3" t="s">
        <v>4165</v>
      </c>
      <c r="C2565">
        <f t="shared" si="40"/>
        <v>-1.7776184376019275</v>
      </c>
      <c r="D2565">
        <v>-0.82994568566666704</v>
      </c>
      <c r="E2565">
        <v>8.6773840650416698</v>
      </c>
      <c r="F2565">
        <v>-3.15989088701307</v>
      </c>
      <c r="G2565">
        <v>4.1698183818257798E-3</v>
      </c>
      <c r="H2565">
        <v>1.8090896910854099E-2</v>
      </c>
      <c r="I2565">
        <v>-2.7653955080661001</v>
      </c>
    </row>
    <row r="2566" spans="1:9" x14ac:dyDescent="0.25">
      <c r="A2566" t="s">
        <v>4363</v>
      </c>
      <c r="B2566" s="3" t="s">
        <v>4364</v>
      </c>
      <c r="C2566">
        <f t="shared" si="40"/>
        <v>1.8703269611295423</v>
      </c>
      <c r="D2566">
        <v>0.90329049683333396</v>
      </c>
      <c r="E2566">
        <v>10.601535624749999</v>
      </c>
      <c r="F2566">
        <v>3.1594491885024198</v>
      </c>
      <c r="G2566">
        <v>4.1742888495310999E-3</v>
      </c>
      <c r="H2566">
        <v>1.8102713073488399E-2</v>
      </c>
      <c r="I2566">
        <v>-2.7664171516718099</v>
      </c>
    </row>
    <row r="2567" spans="1:9" x14ac:dyDescent="0.25">
      <c r="A2567" t="s">
        <v>3144</v>
      </c>
      <c r="B2567" s="3" t="s">
        <v>3145</v>
      </c>
      <c r="C2567">
        <f t="shared" si="40"/>
        <v>1.7526730634196155</v>
      </c>
      <c r="D2567">
        <v>0.80955690666666802</v>
      </c>
      <c r="E2567">
        <v>10.503507233624999</v>
      </c>
      <c r="F2567">
        <v>3.1593003166803499</v>
      </c>
      <c r="G2567">
        <v>4.1757966330970104E-3</v>
      </c>
      <c r="H2567">
        <v>1.8102713073488399E-2</v>
      </c>
      <c r="I2567">
        <v>-2.7667614771503901</v>
      </c>
    </row>
    <row r="2568" spans="1:9" x14ac:dyDescent="0.25">
      <c r="A2568" t="s">
        <v>1794</v>
      </c>
      <c r="B2568" s="3" t="s">
        <v>1795</v>
      </c>
      <c r="C2568">
        <f t="shared" si="40"/>
        <v>1.5743995589841617</v>
      </c>
      <c r="D2568">
        <v>0.65480172166666295</v>
      </c>
      <c r="E2568">
        <v>10.6600611907917</v>
      </c>
      <c r="F2568">
        <v>3.1587469479103301</v>
      </c>
      <c r="G2568">
        <v>4.18140578600681E-3</v>
      </c>
      <c r="H2568">
        <v>1.81199680418931E-2</v>
      </c>
      <c r="I2568">
        <v>-2.7680413041906302</v>
      </c>
    </row>
    <row r="2569" spans="1:9" x14ac:dyDescent="0.25">
      <c r="A2569" t="s">
        <v>3715</v>
      </c>
      <c r="B2569" s="3" t="s">
        <v>3716</v>
      </c>
      <c r="C2569">
        <f t="shared" si="40"/>
        <v>-1.7428774158329985</v>
      </c>
      <c r="D2569">
        <v>-0.80147110200000105</v>
      </c>
      <c r="E2569">
        <v>5.9780179474999997</v>
      </c>
      <c r="F2569">
        <v>-3.1585455781438201</v>
      </c>
      <c r="G2569">
        <v>4.1834487446940401E-3</v>
      </c>
      <c r="H2569">
        <v>1.81217616183709E-2</v>
      </c>
      <c r="I2569">
        <v>-2.76850700755968</v>
      </c>
    </row>
    <row r="2570" spans="1:9" x14ac:dyDescent="0.25">
      <c r="A2570" t="s">
        <v>4772</v>
      </c>
      <c r="B2570" s="3" t="s">
        <v>4773</v>
      </c>
      <c r="C2570">
        <f t="shared" si="40"/>
        <v>1.6745568122754593</v>
      </c>
      <c r="D2570">
        <v>0.74377932283333303</v>
      </c>
      <c r="E2570">
        <v>7.4385890853333301</v>
      </c>
      <c r="F2570">
        <v>3.1577595067897399</v>
      </c>
      <c r="G2570">
        <v>4.1914328824052098E-3</v>
      </c>
      <c r="H2570">
        <v>1.8149279635607501E-2</v>
      </c>
      <c r="I2570">
        <v>-2.7703248193293</v>
      </c>
    </row>
    <row r="2571" spans="1:9" x14ac:dyDescent="0.25">
      <c r="A2571" t="s">
        <v>4398</v>
      </c>
      <c r="B2571" s="3" t="s">
        <v>4399</v>
      </c>
      <c r="C2571">
        <f t="shared" si="40"/>
        <v>1.6065443626257969</v>
      </c>
      <c r="D2571">
        <v>0.68396081949999898</v>
      </c>
      <c r="E2571">
        <v>9.1761953592500003</v>
      </c>
      <c r="F2571">
        <v>3.15587358654227</v>
      </c>
      <c r="G2571">
        <v>4.2106480555109604E-3</v>
      </c>
      <c r="H2571">
        <v>1.8225139894320001E-2</v>
      </c>
      <c r="I2571">
        <v>-2.7746852959396802</v>
      </c>
    </row>
    <row r="2572" spans="1:9" x14ac:dyDescent="0.25">
      <c r="A2572" t="s">
        <v>6173</v>
      </c>
      <c r="B2572" s="3" t="s">
        <v>6174</v>
      </c>
      <c r="C2572">
        <f t="shared" si="40"/>
        <v>-2.2036089079024634</v>
      </c>
      <c r="D2572">
        <v>-1.1398682</v>
      </c>
      <c r="E2572">
        <v>6.0054655934166696</v>
      </c>
      <c r="F2572">
        <v>-3.1557187963084301</v>
      </c>
      <c r="G2572">
        <v>4.2122289345825998E-3</v>
      </c>
      <c r="H2572">
        <v>1.8225139894320001E-2</v>
      </c>
      <c r="I2572">
        <v>-2.7750431416905301</v>
      </c>
    </row>
    <row r="2573" spans="1:9" x14ac:dyDescent="0.25">
      <c r="A2573" t="s">
        <v>3821</v>
      </c>
      <c r="B2573" s="3" t="s">
        <v>3822</v>
      </c>
      <c r="C2573">
        <f t="shared" si="40"/>
        <v>1.9555789460281068</v>
      </c>
      <c r="D2573">
        <v>0.96759577833333099</v>
      </c>
      <c r="E2573">
        <v>12.120823966250001</v>
      </c>
      <c r="F2573">
        <v>3.1554563919177299</v>
      </c>
      <c r="G2573">
        <v>4.2149101867205597E-3</v>
      </c>
      <c r="H2573">
        <v>1.82296504343233E-2</v>
      </c>
      <c r="I2573">
        <v>-2.7756497543546801</v>
      </c>
    </row>
    <row r="2574" spans="1:9" x14ac:dyDescent="0.25">
      <c r="A2574" t="s">
        <v>1573</v>
      </c>
      <c r="B2574" s="3" t="s">
        <v>1574</v>
      </c>
      <c r="C2574">
        <f t="shared" si="40"/>
        <v>1.5380259806793444</v>
      </c>
      <c r="D2574">
        <v>0.62107987383333396</v>
      </c>
      <c r="E2574">
        <v>6.5147798502916698</v>
      </c>
      <c r="F2574">
        <v>3.1552352190606299</v>
      </c>
      <c r="G2574">
        <v>4.21717141018935E-3</v>
      </c>
      <c r="H2574">
        <v>1.8232341533986101E-2</v>
      </c>
      <c r="I2574">
        <v>-2.77616103384138</v>
      </c>
    </row>
    <row r="2575" spans="1:9" x14ac:dyDescent="0.25">
      <c r="A2575" t="s">
        <v>4531</v>
      </c>
      <c r="B2575" s="3" t="s">
        <v>994</v>
      </c>
      <c r="C2575">
        <f t="shared" si="40"/>
        <v>1.8845827235526993</v>
      </c>
      <c r="D2575">
        <v>0.91424512333333396</v>
      </c>
      <c r="E2575">
        <v>12.3193962770833</v>
      </c>
      <c r="F2575">
        <v>3.1546843141368401</v>
      </c>
      <c r="G2575">
        <v>4.2228088204642796E-3</v>
      </c>
      <c r="H2575">
        <v>1.8245203962317501E-2</v>
      </c>
      <c r="I2575">
        <v>-2.7774344814980498</v>
      </c>
    </row>
    <row r="2576" spans="1:9" x14ac:dyDescent="0.25">
      <c r="A2576" t="s">
        <v>1848</v>
      </c>
      <c r="B2576" s="3" t="s">
        <v>1849</v>
      </c>
      <c r="C2576">
        <f t="shared" si="40"/>
        <v>1.9058977297802493</v>
      </c>
      <c r="D2576">
        <v>0.93047070650000097</v>
      </c>
      <c r="E2576">
        <v>8.8380617668750006</v>
      </c>
      <c r="F2576">
        <v>3.1546239621384902</v>
      </c>
      <c r="G2576">
        <v>4.2234268431290498E-3</v>
      </c>
      <c r="H2576">
        <v>1.8245203962317501E-2</v>
      </c>
      <c r="I2576">
        <v>-2.7775739829093999</v>
      </c>
    </row>
    <row r="2577" spans="1:9" x14ac:dyDescent="0.25">
      <c r="A2577" t="s">
        <v>4653</v>
      </c>
      <c r="B2577" s="3" t="s">
        <v>4654</v>
      </c>
      <c r="C2577">
        <f t="shared" si="40"/>
        <v>-2.1235022939268875</v>
      </c>
      <c r="D2577">
        <v>-1.08644566716667</v>
      </c>
      <c r="E2577">
        <v>6.5694584947500001</v>
      </c>
      <c r="F2577">
        <v>-3.1544608676553101</v>
      </c>
      <c r="G2577">
        <v>4.2250974153691997E-3</v>
      </c>
      <c r="H2577">
        <v>1.8245335267300902E-2</v>
      </c>
      <c r="I2577">
        <v>-2.7779509642195599</v>
      </c>
    </row>
    <row r="2578" spans="1:9" x14ac:dyDescent="0.25">
      <c r="A2578" t="s">
        <v>1776</v>
      </c>
      <c r="B2578" s="3" t="s">
        <v>1777</v>
      </c>
      <c r="C2578">
        <f t="shared" si="40"/>
        <v>2.1402982097305396</v>
      </c>
      <c r="D2578">
        <v>1.09781182266667</v>
      </c>
      <c r="E2578">
        <v>6.2649717150833304</v>
      </c>
      <c r="F2578">
        <v>3.1541077076019599</v>
      </c>
      <c r="G2578">
        <v>4.2287170038531599E-3</v>
      </c>
      <c r="H2578">
        <v>1.82538796860158E-2</v>
      </c>
      <c r="I2578">
        <v>-2.7787672408022002</v>
      </c>
    </row>
    <row r="2579" spans="1:9" x14ac:dyDescent="0.25">
      <c r="A2579" t="s">
        <v>2608</v>
      </c>
      <c r="B2579" s="3" t="s">
        <v>2609</v>
      </c>
      <c r="C2579">
        <f t="shared" si="40"/>
        <v>1.524841007781806</v>
      </c>
      <c r="D2579">
        <v>0.608658823499999</v>
      </c>
      <c r="E2579">
        <v>9.1310540280416692</v>
      </c>
      <c r="F2579">
        <v>3.1531274847840902</v>
      </c>
      <c r="G2579">
        <v>4.2387790937723499E-3</v>
      </c>
      <c r="H2579">
        <v>1.8290216694772501E-2</v>
      </c>
      <c r="I2579">
        <v>-2.7810326797769398</v>
      </c>
    </row>
    <row r="2580" spans="1:9" x14ac:dyDescent="0.25">
      <c r="A2580" t="s">
        <v>4791</v>
      </c>
      <c r="B2580" s="3" t="s">
        <v>4792</v>
      </c>
      <c r="C2580">
        <f t="shared" si="40"/>
        <v>1.7669921737377074</v>
      </c>
      <c r="D2580">
        <v>0.82129564999999805</v>
      </c>
      <c r="E2580">
        <v>12.8508320766667</v>
      </c>
      <c r="F2580">
        <v>3.1521204524876598</v>
      </c>
      <c r="G2580">
        <v>4.2491403808992603E-3</v>
      </c>
      <c r="H2580">
        <v>1.83278160516182E-2</v>
      </c>
      <c r="I2580">
        <v>-2.78335977405166</v>
      </c>
    </row>
    <row r="2581" spans="1:9" x14ac:dyDescent="0.25">
      <c r="A2581" t="s">
        <v>2304</v>
      </c>
      <c r="B2581" s="3" t="s">
        <v>2305</v>
      </c>
      <c r="C2581">
        <f t="shared" si="40"/>
        <v>1.6439736021256235</v>
      </c>
      <c r="D2581">
        <v>0.71718713333333295</v>
      </c>
      <c r="E2581">
        <v>13.6620884625</v>
      </c>
      <c r="F2581">
        <v>3.1512446618022101</v>
      </c>
      <c r="G2581">
        <v>4.2581711448246799E-3</v>
      </c>
      <c r="H2581">
        <v>1.8359649540709198E-2</v>
      </c>
      <c r="I2581">
        <v>-2.78538333767928</v>
      </c>
    </row>
    <row r="2582" spans="1:9" x14ac:dyDescent="0.25">
      <c r="A2582" t="s">
        <v>4458</v>
      </c>
      <c r="B2582" s="3" t="s">
        <v>2569</v>
      </c>
      <c r="C2582">
        <f t="shared" si="40"/>
        <v>-2.016182885656709</v>
      </c>
      <c r="D2582">
        <v>-1.0116265099999999</v>
      </c>
      <c r="E2582">
        <v>7.73302833479167</v>
      </c>
      <c r="F2582">
        <v>-3.1487939590569498</v>
      </c>
      <c r="G2582">
        <v>4.2835399652062199E-3</v>
      </c>
      <c r="H2582">
        <v>1.84618746892499E-2</v>
      </c>
      <c r="I2582">
        <v>-2.79104457788022</v>
      </c>
    </row>
    <row r="2583" spans="1:9" x14ac:dyDescent="0.25">
      <c r="A2583" t="s">
        <v>3673</v>
      </c>
      <c r="B2583" s="3" t="s">
        <v>3674</v>
      </c>
      <c r="C2583">
        <f t="shared" si="40"/>
        <v>1.7845827040470252</v>
      </c>
      <c r="D2583">
        <v>0.83558676266666498</v>
      </c>
      <c r="E2583">
        <v>9.8393822008750007</v>
      </c>
      <c r="F2583">
        <v>3.14799717961268</v>
      </c>
      <c r="G2583">
        <v>4.2918192316129099E-3</v>
      </c>
      <c r="H2583">
        <v>1.8490393932014699E-2</v>
      </c>
      <c r="I2583">
        <v>-2.7928847803674701</v>
      </c>
    </row>
    <row r="2584" spans="1:9" x14ac:dyDescent="0.25">
      <c r="A2584" t="s">
        <v>2512</v>
      </c>
      <c r="B2584" s="3" t="s">
        <v>2513</v>
      </c>
      <c r="C2584">
        <f t="shared" si="40"/>
        <v>-1.7732408335183265</v>
      </c>
      <c r="D2584">
        <v>-0.82638848983333402</v>
      </c>
      <c r="E2584">
        <v>6.1383792642083304</v>
      </c>
      <c r="F2584">
        <v>-3.1466367755742799</v>
      </c>
      <c r="G2584">
        <v>4.3059906724826104E-3</v>
      </c>
      <c r="H2584">
        <v>1.8544266450134201E-2</v>
      </c>
      <c r="I2584">
        <v>-2.7960262526919002</v>
      </c>
    </row>
    <row r="2585" spans="1:9" x14ac:dyDescent="0.25">
      <c r="A2585" t="s">
        <v>5903</v>
      </c>
      <c r="B2585" s="3" t="s">
        <v>5904</v>
      </c>
      <c r="C2585">
        <f t="shared" si="40"/>
        <v>-1.7425064493973237</v>
      </c>
      <c r="D2585">
        <v>-0.80116399583333497</v>
      </c>
      <c r="E2585">
        <v>9.0955007050416707</v>
      </c>
      <c r="F2585">
        <v>-3.1447497430988798</v>
      </c>
      <c r="G2585">
        <v>4.3257226043255902E-3</v>
      </c>
      <c r="H2585">
        <v>1.8622034926670999E-2</v>
      </c>
      <c r="I2585">
        <v>-2.8003828858673399</v>
      </c>
    </row>
    <row r="2586" spans="1:9" x14ac:dyDescent="0.25">
      <c r="A2586" t="s">
        <v>5699</v>
      </c>
      <c r="B2586" s="3" t="s">
        <v>5700</v>
      </c>
      <c r="C2586">
        <f t="shared" si="40"/>
        <v>3.0195104686857914</v>
      </c>
      <c r="D2586">
        <v>1.5943146748333299</v>
      </c>
      <c r="E2586">
        <v>6.1582553164583302</v>
      </c>
      <c r="F2586">
        <v>3.1363056908240998</v>
      </c>
      <c r="G2586">
        <v>4.4150891577393898E-3</v>
      </c>
      <c r="H2586">
        <v>1.8999401079571699E-2</v>
      </c>
      <c r="I2586">
        <v>-2.8198644284338101</v>
      </c>
    </row>
    <row r="2587" spans="1:9" x14ac:dyDescent="0.25">
      <c r="A2587" t="s">
        <v>1980</v>
      </c>
      <c r="B2587" s="3" t="s">
        <v>1981</v>
      </c>
      <c r="C2587">
        <f t="shared" si="40"/>
        <v>1.6932747514361626</v>
      </c>
      <c r="D2587">
        <v>0.75981608450000204</v>
      </c>
      <c r="E2587">
        <v>10.182936699000001</v>
      </c>
      <c r="F2587">
        <v>3.1354937998059298</v>
      </c>
      <c r="G2587">
        <v>4.4237746765594501E-3</v>
      </c>
      <c r="H2587">
        <v>1.9029415894063199E-2</v>
      </c>
      <c r="I2587">
        <v>-2.8217364080785501</v>
      </c>
    </row>
    <row r="2588" spans="1:9" x14ac:dyDescent="0.25">
      <c r="A2588" t="s">
        <v>481</v>
      </c>
      <c r="B2588" s="3" t="s">
        <v>482</v>
      </c>
      <c r="C2588">
        <f t="shared" si="40"/>
        <v>-1.8610315755059503</v>
      </c>
      <c r="D2588">
        <v>-0.89610253333333401</v>
      </c>
      <c r="E2588">
        <v>11.748034427083301</v>
      </c>
      <c r="F2588">
        <v>-3.1347849450398502</v>
      </c>
      <c r="G2588">
        <v>4.4313713593890297E-3</v>
      </c>
      <c r="H2588">
        <v>1.9054725551543701E-2</v>
      </c>
      <c r="I2588">
        <v>-2.8233706498604199</v>
      </c>
    </row>
    <row r="2589" spans="1:9" x14ac:dyDescent="0.25">
      <c r="A2589" t="s">
        <v>2576</v>
      </c>
      <c r="B2589" s="3" t="s">
        <v>2577</v>
      </c>
      <c r="C2589">
        <f t="shared" si="40"/>
        <v>1.595953343239999</v>
      </c>
      <c r="D2589">
        <v>0.67441847583333303</v>
      </c>
      <c r="E2589">
        <v>8.7249467598749995</v>
      </c>
      <c r="F2589">
        <v>3.13399583148724</v>
      </c>
      <c r="G2589">
        <v>4.4398429189588199E-3</v>
      </c>
      <c r="H2589">
        <v>1.90826452626424E-2</v>
      </c>
      <c r="I2589">
        <v>-2.82518974260344</v>
      </c>
    </row>
    <row r="2590" spans="1:9" x14ac:dyDescent="0.25">
      <c r="A2590" t="s">
        <v>659</v>
      </c>
      <c r="B2590" s="3" t="s">
        <v>660</v>
      </c>
      <c r="C2590">
        <f t="shared" si="40"/>
        <v>1.8636721663907434</v>
      </c>
      <c r="D2590">
        <v>0.89814810166666503</v>
      </c>
      <c r="E2590">
        <v>10.844794135000001</v>
      </c>
      <c r="F2590">
        <v>3.1338606924815999</v>
      </c>
      <c r="G2590">
        <v>4.44129527013496E-3</v>
      </c>
      <c r="H2590">
        <v>1.90826452626424E-2</v>
      </c>
      <c r="I2590">
        <v>-2.8255012505117798</v>
      </c>
    </row>
    <row r="2591" spans="1:9" x14ac:dyDescent="0.25">
      <c r="A2591" t="s">
        <v>5515</v>
      </c>
      <c r="B2591" s="3" t="s">
        <v>5516</v>
      </c>
      <c r="C2591">
        <f t="shared" si="40"/>
        <v>1.5979275365382992</v>
      </c>
      <c r="D2591">
        <v>0.67620198583333202</v>
      </c>
      <c r="E2591">
        <v>7.9416008628750001</v>
      </c>
      <c r="F2591">
        <v>3.1332917640020899</v>
      </c>
      <c r="G2591">
        <v>4.4474146080387697E-3</v>
      </c>
      <c r="H2591">
        <v>1.9101559884101699E-2</v>
      </c>
      <c r="I2591">
        <v>-2.82681262119032</v>
      </c>
    </row>
    <row r="2592" spans="1:9" x14ac:dyDescent="0.25">
      <c r="A2592" t="s">
        <v>939</v>
      </c>
      <c r="B2592" s="3" t="s">
        <v>940</v>
      </c>
      <c r="C2592">
        <f t="shared" si="40"/>
        <v>1.8246406214095841</v>
      </c>
      <c r="D2592">
        <v>0.86761234083333405</v>
      </c>
      <c r="E2592">
        <v>8.5568364479583305</v>
      </c>
      <c r="F2592">
        <v>3.1327190759851899</v>
      </c>
      <c r="G2592">
        <v>4.4535825709529197E-3</v>
      </c>
      <c r="H2592">
        <v>1.9118943017219801E-2</v>
      </c>
      <c r="I2592">
        <v>-2.8281325561591601</v>
      </c>
    </row>
    <row r="2593" spans="1:9" x14ac:dyDescent="0.25">
      <c r="A2593" t="s">
        <v>1219</v>
      </c>
      <c r="B2593" s="3" t="s">
        <v>1220</v>
      </c>
      <c r="C2593">
        <f t="shared" si="40"/>
        <v>-1.8369568669360974</v>
      </c>
      <c r="D2593">
        <v>-0.87731775133333301</v>
      </c>
      <c r="E2593">
        <v>6.6593938729583302</v>
      </c>
      <c r="F2593">
        <v>-3.1322866375185998</v>
      </c>
      <c r="G2593">
        <v>4.4582454682512603E-3</v>
      </c>
      <c r="H2593">
        <v>1.9118943017219801E-2</v>
      </c>
      <c r="I2593">
        <v>-2.8291291756469499</v>
      </c>
    </row>
    <row r="2594" spans="1:9" x14ac:dyDescent="0.25">
      <c r="A2594" t="s">
        <v>4465</v>
      </c>
      <c r="B2594" s="3" t="s">
        <v>4295</v>
      </c>
      <c r="C2594">
        <f t="shared" si="40"/>
        <v>1.9218525839434044</v>
      </c>
      <c r="D2594">
        <v>0.94249767816666796</v>
      </c>
      <c r="E2594">
        <v>8.2705010253749993</v>
      </c>
      <c r="F2594">
        <v>3.1322334602138699</v>
      </c>
      <c r="G2594">
        <v>4.4588191924965102E-3</v>
      </c>
      <c r="H2594">
        <v>1.9118943017219801E-2</v>
      </c>
      <c r="I2594">
        <v>-2.8292517267366799</v>
      </c>
    </row>
    <row r="2595" spans="1:9" x14ac:dyDescent="0.25">
      <c r="A2595" t="s">
        <v>5106</v>
      </c>
      <c r="B2595" s="3" t="s">
        <v>5107</v>
      </c>
      <c r="C2595">
        <f t="shared" si="40"/>
        <v>1.6399985095056531</v>
      </c>
      <c r="D2595">
        <v>0.71369450366666398</v>
      </c>
      <c r="E2595">
        <v>8.78597775275</v>
      </c>
      <c r="F2595">
        <v>3.1320178077465899</v>
      </c>
      <c r="G2595">
        <v>4.4611465716783002E-3</v>
      </c>
      <c r="H2595">
        <v>1.9118943017219801E-2</v>
      </c>
      <c r="I2595">
        <v>-2.8297487050343801</v>
      </c>
    </row>
    <row r="2596" spans="1:9" x14ac:dyDescent="0.25">
      <c r="A2596" t="s">
        <v>1900</v>
      </c>
      <c r="B2596" s="3" t="s">
        <v>1901</v>
      </c>
      <c r="C2596">
        <f t="shared" si="40"/>
        <v>-1.7108214513260105</v>
      </c>
      <c r="D2596">
        <v>-0.77468920183333401</v>
      </c>
      <c r="E2596">
        <v>6.767257292</v>
      </c>
      <c r="F2596">
        <v>-3.1319799382354998</v>
      </c>
      <c r="G2596">
        <v>4.4615553901398604E-3</v>
      </c>
      <c r="H2596">
        <v>1.9118943017219801E-2</v>
      </c>
      <c r="I2596">
        <v>-2.8298359750944901</v>
      </c>
    </row>
    <row r="2597" spans="1:9" x14ac:dyDescent="0.25">
      <c r="A2597" t="s">
        <v>2636</v>
      </c>
      <c r="B2597" s="3" t="s">
        <v>2637</v>
      </c>
      <c r="C2597">
        <f t="shared" si="40"/>
        <v>1.7829862461805153</v>
      </c>
      <c r="D2597">
        <v>0.834295574166668</v>
      </c>
      <c r="E2597">
        <v>7.2215354722500003</v>
      </c>
      <c r="F2597">
        <v>3.1318957062321</v>
      </c>
      <c r="G2597">
        <v>4.4624648418060903E-3</v>
      </c>
      <c r="H2597">
        <v>1.9118943017219801E-2</v>
      </c>
      <c r="I2597">
        <v>-2.83003008564225</v>
      </c>
    </row>
    <row r="2598" spans="1:9" x14ac:dyDescent="0.25">
      <c r="A2598" t="s">
        <v>6108</v>
      </c>
      <c r="B2598" s="3" t="s">
        <v>3690</v>
      </c>
      <c r="C2598">
        <f t="shared" si="40"/>
        <v>1.7159179941909446</v>
      </c>
      <c r="D2598">
        <v>0.77898060633333399</v>
      </c>
      <c r="E2598">
        <v>9.0086369753333297</v>
      </c>
      <c r="F2598">
        <v>3.1318005089818</v>
      </c>
      <c r="G2598">
        <v>4.4634928996511898E-3</v>
      </c>
      <c r="H2598">
        <v>1.9118943017219801E-2</v>
      </c>
      <c r="I2598">
        <v>-2.8302494626758601</v>
      </c>
    </row>
    <row r="2599" spans="1:9" x14ac:dyDescent="0.25">
      <c r="A2599" t="s">
        <v>2368</v>
      </c>
      <c r="B2599" s="3" t="s">
        <v>2369</v>
      </c>
      <c r="C2599">
        <f t="shared" si="40"/>
        <v>3.9606718480611307</v>
      </c>
      <c r="D2599">
        <v>1.9857451751666699</v>
      </c>
      <c r="E2599">
        <v>5.8729827485000001</v>
      </c>
      <c r="F2599">
        <v>3.1314280933041001</v>
      </c>
      <c r="G2599">
        <v>4.4675168940219896E-3</v>
      </c>
      <c r="H2599">
        <v>1.9128813675558302E-2</v>
      </c>
      <c r="I2599">
        <v>-2.8311076478897301</v>
      </c>
    </row>
    <row r="2600" spans="1:9" x14ac:dyDescent="0.25">
      <c r="A2600" t="s">
        <v>4611</v>
      </c>
      <c r="B2600" s="3" t="s">
        <v>4612</v>
      </c>
      <c r="C2600">
        <f t="shared" si="40"/>
        <v>1.6526330312030326</v>
      </c>
      <c r="D2600">
        <v>0.72476640833333394</v>
      </c>
      <c r="E2600">
        <v>13.5045870325</v>
      </c>
      <c r="F2600">
        <v>3.1311964203224201</v>
      </c>
      <c r="G2600">
        <v>4.4700219069955102E-3</v>
      </c>
      <c r="H2600">
        <v>1.9132175334135498E-2</v>
      </c>
      <c r="I2600">
        <v>-2.8316414874815599</v>
      </c>
    </row>
    <row r="2601" spans="1:9" x14ac:dyDescent="0.25">
      <c r="A2601" t="s">
        <v>5442</v>
      </c>
      <c r="B2601" s="3" t="s">
        <v>5443</v>
      </c>
      <c r="C2601">
        <f t="shared" si="40"/>
        <v>1.5636765079438097</v>
      </c>
      <c r="D2601">
        <v>0.64494208000000197</v>
      </c>
      <c r="E2601">
        <v>11.90952178625</v>
      </c>
      <c r="F2601">
        <v>3.1294360996369002</v>
      </c>
      <c r="G2601">
        <v>4.4890999113915801E-3</v>
      </c>
      <c r="H2601">
        <v>1.9197294196449301E-2</v>
      </c>
      <c r="I2601">
        <v>-2.8356972156524298</v>
      </c>
    </row>
    <row r="2602" spans="1:9" x14ac:dyDescent="0.25">
      <c r="A2602" t="s">
        <v>1661</v>
      </c>
      <c r="B2602" s="3" t="s">
        <v>1662</v>
      </c>
      <c r="C2602">
        <f t="shared" si="40"/>
        <v>-2.2486571282753931</v>
      </c>
      <c r="D2602">
        <v>-1.169063698</v>
      </c>
      <c r="E2602">
        <v>7.6246639094583299</v>
      </c>
      <c r="F2602">
        <v>-3.12934027862415</v>
      </c>
      <c r="G2602">
        <v>4.4901406439797099E-3</v>
      </c>
      <c r="H2602">
        <v>1.9197294196449301E-2</v>
      </c>
      <c r="I2602">
        <v>-2.8359179568530202</v>
      </c>
    </row>
    <row r="2603" spans="1:9" x14ac:dyDescent="0.25">
      <c r="A2603" t="s">
        <v>4797</v>
      </c>
      <c r="B2603" s="3" t="s">
        <v>4798</v>
      </c>
      <c r="C2603">
        <f t="shared" si="40"/>
        <v>4.1677962273515856</v>
      </c>
      <c r="D2603">
        <v>2.0592847428333299</v>
      </c>
      <c r="E2603">
        <v>5.7521251437499998</v>
      </c>
      <c r="F2603">
        <v>3.1291951226513199</v>
      </c>
      <c r="G2603">
        <v>4.49171765604726E-3</v>
      </c>
      <c r="H2603">
        <v>1.9197294196449301E-2</v>
      </c>
      <c r="I2603">
        <v>-2.8362523447015602</v>
      </c>
    </row>
    <row r="2604" spans="1:9" x14ac:dyDescent="0.25">
      <c r="A2604" t="s">
        <v>2887</v>
      </c>
      <c r="B2604" s="3" t="s">
        <v>2888</v>
      </c>
      <c r="C2604">
        <f t="shared" si="40"/>
        <v>2.354135600379506</v>
      </c>
      <c r="D2604">
        <v>1.23519742333333</v>
      </c>
      <c r="E2604">
        <v>5.8995261906250001</v>
      </c>
      <c r="F2604">
        <v>3.1291563272138898</v>
      </c>
      <c r="G2604">
        <v>4.4921392298955002E-3</v>
      </c>
      <c r="H2604">
        <v>1.9197294196449301E-2</v>
      </c>
      <c r="I2604">
        <v>-2.83634171451141</v>
      </c>
    </row>
    <row r="2605" spans="1:9" x14ac:dyDescent="0.25">
      <c r="A2605" t="s">
        <v>3595</v>
      </c>
      <c r="B2605" s="3" t="s">
        <v>3596</v>
      </c>
      <c r="C2605">
        <f t="shared" si="40"/>
        <v>1.608200715233463</v>
      </c>
      <c r="D2605">
        <v>0.68544747666666295</v>
      </c>
      <c r="E2605">
        <v>13.853886291249999</v>
      </c>
      <c r="F2605">
        <v>3.1289700826509499</v>
      </c>
      <c r="G2605">
        <v>4.4941636016581996E-3</v>
      </c>
      <c r="H2605">
        <v>1.9198569855931599E-2</v>
      </c>
      <c r="I2605">
        <v>-2.8367707440386898</v>
      </c>
    </row>
    <row r="2606" spans="1:9" x14ac:dyDescent="0.25">
      <c r="A2606" t="s">
        <v>4521</v>
      </c>
      <c r="B2606" s="3" t="s">
        <v>4522</v>
      </c>
      <c r="C2606">
        <f t="shared" si="40"/>
        <v>1.8015237503964991</v>
      </c>
      <c r="D2606">
        <v>0.84921767166666495</v>
      </c>
      <c r="E2606">
        <v>12.607987518333299</v>
      </c>
      <c r="F2606">
        <v>3.1254891086989698</v>
      </c>
      <c r="G2606">
        <v>4.5321615736570297E-3</v>
      </c>
      <c r="H2606">
        <v>1.9353460785167299E-2</v>
      </c>
      <c r="I2606">
        <v>-2.8447874629779899</v>
      </c>
    </row>
    <row r="2607" spans="1:9" x14ac:dyDescent="0.25">
      <c r="A2607" t="s">
        <v>3039</v>
      </c>
      <c r="B2607" s="3" t="s">
        <v>3040</v>
      </c>
      <c r="C2607">
        <f t="shared" si="40"/>
        <v>2.945696267712647</v>
      </c>
      <c r="D2607">
        <v>1.5586086809999999</v>
      </c>
      <c r="E2607">
        <v>6.3648823218333304</v>
      </c>
      <c r="F2607">
        <v>3.1244717468532501</v>
      </c>
      <c r="G2607">
        <v>4.54332519239298E-3</v>
      </c>
      <c r="H2607">
        <v>1.9393687429078901E-2</v>
      </c>
      <c r="I2607">
        <v>-2.84712974413207</v>
      </c>
    </row>
    <row r="2608" spans="1:9" x14ac:dyDescent="0.25">
      <c r="A2608" t="s">
        <v>4365</v>
      </c>
      <c r="B2608" s="3" t="s">
        <v>4366</v>
      </c>
      <c r="C2608">
        <f t="shared" si="40"/>
        <v>1.5235928999824577</v>
      </c>
      <c r="D2608">
        <v>0.60747746999999896</v>
      </c>
      <c r="E2608">
        <v>14.487086332500001</v>
      </c>
      <c r="F2608">
        <v>3.1241960046899999</v>
      </c>
      <c r="G2608">
        <v>4.5463554902348199E-3</v>
      </c>
      <c r="H2608">
        <v>1.9399178547515199E-2</v>
      </c>
      <c r="I2608">
        <v>-2.8477645320712801</v>
      </c>
    </row>
    <row r="2609" spans="1:9" x14ac:dyDescent="0.25">
      <c r="A2609" t="s">
        <v>2773</v>
      </c>
      <c r="B2609" s="3" t="s">
        <v>2774</v>
      </c>
      <c r="C2609">
        <f t="shared" si="40"/>
        <v>-1.7289985319213006</v>
      </c>
      <c r="D2609">
        <v>-0.78993664399999897</v>
      </c>
      <c r="E2609">
        <v>7.7680897984583304</v>
      </c>
      <c r="F2609">
        <v>-3.12393624751815</v>
      </c>
      <c r="G2609">
        <v>4.5492118963460504E-3</v>
      </c>
      <c r="H2609">
        <v>1.9403923748064999E-2</v>
      </c>
      <c r="I2609">
        <v>-2.84836249912227</v>
      </c>
    </row>
    <row r="2610" spans="1:9" x14ac:dyDescent="0.25">
      <c r="A2610" t="s">
        <v>107</v>
      </c>
      <c r="B2610" s="3" t="s">
        <v>108</v>
      </c>
      <c r="C2610">
        <f t="shared" si="40"/>
        <v>1.7566719031168836</v>
      </c>
      <c r="D2610">
        <v>0.81284476166666597</v>
      </c>
      <c r="E2610">
        <v>11.8484180158333</v>
      </c>
      <c r="F2610">
        <v>3.1226835127333699</v>
      </c>
      <c r="G2610">
        <v>4.56301176615508E-3</v>
      </c>
      <c r="H2610">
        <v>1.9455324985323499E-2</v>
      </c>
      <c r="I2610">
        <v>-2.8512460276067402</v>
      </c>
    </row>
    <row r="2611" spans="1:9" x14ac:dyDescent="0.25">
      <c r="A2611" t="s">
        <v>6145</v>
      </c>
      <c r="B2611" s="3" t="s">
        <v>6146</v>
      </c>
      <c r="C2611">
        <f t="shared" si="40"/>
        <v>-1.6480767744741351</v>
      </c>
      <c r="D2611">
        <v>-0.72078345099999896</v>
      </c>
      <c r="E2611">
        <v>9.5707314259166694</v>
      </c>
      <c r="F2611">
        <v>-3.1220191606981902</v>
      </c>
      <c r="G2611">
        <v>4.5703464500055999E-3</v>
      </c>
      <c r="H2611">
        <v>1.9479131766230801E-2</v>
      </c>
      <c r="I2611">
        <v>-2.85277502523348</v>
      </c>
    </row>
    <row r="2612" spans="1:9" x14ac:dyDescent="0.25">
      <c r="A2612" t="s">
        <v>5064</v>
      </c>
      <c r="B2612" s="3" t="s">
        <v>5065</v>
      </c>
      <c r="C2612">
        <f t="shared" si="40"/>
        <v>-1.6516559425003685</v>
      </c>
      <c r="D2612">
        <v>-0.72391318933333304</v>
      </c>
      <c r="E2612">
        <v>7.8494337723333301</v>
      </c>
      <c r="F2612">
        <v>-3.1200416937212498</v>
      </c>
      <c r="G2612">
        <v>4.5922455146573298E-3</v>
      </c>
      <c r="H2612">
        <v>1.9564970932611302E-2</v>
      </c>
      <c r="I2612">
        <v>-2.8573253221370001</v>
      </c>
    </row>
    <row r="2613" spans="1:9" x14ac:dyDescent="0.25">
      <c r="A2613" t="s">
        <v>5760</v>
      </c>
      <c r="B2613" s="3" t="s">
        <v>5761</v>
      </c>
      <c r="C2613">
        <f t="shared" si="40"/>
        <v>1.6922635721497539</v>
      </c>
      <c r="D2613">
        <v>0.75895428749999905</v>
      </c>
      <c r="E2613">
        <v>8.0204384547916696</v>
      </c>
      <c r="F2613">
        <v>3.1197390484759802</v>
      </c>
      <c r="G2613">
        <v>4.5956059846477999E-3</v>
      </c>
      <c r="H2613">
        <v>1.9571792103071299E-2</v>
      </c>
      <c r="I2613">
        <v>-2.85802162298722</v>
      </c>
    </row>
    <row r="2614" spans="1:9" x14ac:dyDescent="0.25">
      <c r="A2614" t="s">
        <v>5381</v>
      </c>
      <c r="B2614" s="3" t="s">
        <v>5382</v>
      </c>
      <c r="C2614">
        <f t="shared" si="40"/>
        <v>1.7160161427618459</v>
      </c>
      <c r="D2614">
        <v>0.77906312449999904</v>
      </c>
      <c r="E2614">
        <v>10.337290017458299</v>
      </c>
      <c r="F2614">
        <v>3.1192859640734398</v>
      </c>
      <c r="G2614">
        <v>4.6006412976540402E-3</v>
      </c>
      <c r="H2614">
        <v>1.9585738153503101E-2</v>
      </c>
      <c r="I2614">
        <v>-2.8590639879756501</v>
      </c>
    </row>
    <row r="2615" spans="1:9" x14ac:dyDescent="0.25">
      <c r="A2615" t="s">
        <v>1229</v>
      </c>
      <c r="B2615" s="3" t="s">
        <v>1230</v>
      </c>
      <c r="C2615">
        <f t="shared" si="40"/>
        <v>-1.6671573613620503</v>
      </c>
      <c r="D2615">
        <v>-0.73739028533333495</v>
      </c>
      <c r="E2615">
        <v>10.186765798416699</v>
      </c>
      <c r="F2615">
        <v>-3.1189126176327102</v>
      </c>
      <c r="G2615">
        <v>4.6047944340309403E-3</v>
      </c>
      <c r="H2615">
        <v>1.9595919389502701E-2</v>
      </c>
      <c r="I2615">
        <v>-2.8599228595939001</v>
      </c>
    </row>
    <row r="2616" spans="1:9" x14ac:dyDescent="0.25">
      <c r="A2616" t="s">
        <v>4704</v>
      </c>
      <c r="B2616" s="3" t="s">
        <v>4705</v>
      </c>
      <c r="C2616">
        <f t="shared" si="40"/>
        <v>-1.5618821149473319</v>
      </c>
      <c r="D2616">
        <v>-0.64328556833333295</v>
      </c>
      <c r="E2616">
        <v>11.8040667675</v>
      </c>
      <c r="F2616">
        <v>-3.11495045396628</v>
      </c>
      <c r="G2616">
        <v>4.6490924528233999E-3</v>
      </c>
      <c r="H2616">
        <v>1.977686594463E-2</v>
      </c>
      <c r="I2616">
        <v>-2.8690349936577899</v>
      </c>
    </row>
    <row r="2617" spans="1:9" x14ac:dyDescent="0.25">
      <c r="A2617" t="s">
        <v>699</v>
      </c>
      <c r="B2617" s="3" t="s">
        <v>700</v>
      </c>
      <c r="C2617">
        <f t="shared" si="40"/>
        <v>-1.7113882252671633</v>
      </c>
      <c r="D2617">
        <v>-0.77516706966666704</v>
      </c>
      <c r="E2617">
        <v>9.3388336268749992</v>
      </c>
      <c r="F2617">
        <v>-3.1146096217523098</v>
      </c>
      <c r="G2617">
        <v>4.6529221139014103E-3</v>
      </c>
      <c r="H2617">
        <v>1.9785590823791801E-2</v>
      </c>
      <c r="I2617">
        <v>-2.86981860469563</v>
      </c>
    </row>
    <row r="2618" spans="1:9" x14ac:dyDescent="0.25">
      <c r="A2618" t="s">
        <v>1756</v>
      </c>
      <c r="B2618" s="3" t="s">
        <v>1757</v>
      </c>
      <c r="C2618">
        <f t="shared" si="40"/>
        <v>-1.8786413386379683</v>
      </c>
      <c r="D2618">
        <v>-0.909689660499999</v>
      </c>
      <c r="E2618">
        <v>7.7171024991249997</v>
      </c>
      <c r="F2618">
        <v>-3.1136545560533699</v>
      </c>
      <c r="G2618">
        <v>4.66366958268418E-3</v>
      </c>
      <c r="H2618">
        <v>1.98237143438207E-2</v>
      </c>
      <c r="I2618">
        <v>-2.8720142117251002</v>
      </c>
    </row>
    <row r="2619" spans="1:9" x14ac:dyDescent="0.25">
      <c r="A2619" t="s">
        <v>5137</v>
      </c>
      <c r="B2619" s="3" t="s">
        <v>5138</v>
      </c>
      <c r="C2619">
        <f t="shared" si="40"/>
        <v>-1.5754035234716428</v>
      </c>
      <c r="D2619">
        <v>-0.65572140749999996</v>
      </c>
      <c r="E2619">
        <v>8.2475225373333299</v>
      </c>
      <c r="F2619">
        <v>-3.1130092013933499</v>
      </c>
      <c r="G2619">
        <v>4.6709453352669099E-3</v>
      </c>
      <c r="H2619">
        <v>1.9843025565882699E-2</v>
      </c>
      <c r="I2619">
        <v>-2.8734976592349999</v>
      </c>
    </row>
    <row r="2620" spans="1:9" x14ac:dyDescent="0.25">
      <c r="A2620" t="s">
        <v>283</v>
      </c>
      <c r="B2620" s="3" t="s">
        <v>284</v>
      </c>
      <c r="C2620">
        <f t="shared" si="40"/>
        <v>1.8086891741108173</v>
      </c>
      <c r="D2620">
        <v>0.854944499999998</v>
      </c>
      <c r="E2620">
        <v>11.6464660791667</v>
      </c>
      <c r="F2620">
        <v>3.1129352031332802</v>
      </c>
      <c r="G2620">
        <v>4.6717802909966603E-3</v>
      </c>
      <c r="H2620">
        <v>1.9843025565882699E-2</v>
      </c>
      <c r="I2620">
        <v>-2.8736677472924699</v>
      </c>
    </row>
    <row r="2621" spans="1:9" x14ac:dyDescent="0.25">
      <c r="A2621" t="s">
        <v>6282</v>
      </c>
      <c r="B2621" s="3" t="s">
        <v>6283</v>
      </c>
      <c r="C2621">
        <f t="shared" si="40"/>
        <v>1.5822993327958288</v>
      </c>
      <c r="D2621">
        <v>0.66202254866666799</v>
      </c>
      <c r="E2621">
        <v>10.060452778666701</v>
      </c>
      <c r="F2621">
        <v>3.11267568839002</v>
      </c>
      <c r="G2621">
        <v>4.6747096462614896E-3</v>
      </c>
      <c r="H2621">
        <v>1.9847889353058298E-2</v>
      </c>
      <c r="I2621">
        <v>-2.8742642390054201</v>
      </c>
    </row>
    <row r="2622" spans="1:9" x14ac:dyDescent="0.25">
      <c r="A2622" t="s">
        <v>2981</v>
      </c>
      <c r="B2622" s="3" t="s">
        <v>2982</v>
      </c>
      <c r="C2622">
        <f t="shared" si="40"/>
        <v>1.6371630615606438</v>
      </c>
      <c r="D2622">
        <v>0.7111980215</v>
      </c>
      <c r="E2622">
        <v>8.2433708542916708</v>
      </c>
      <c r="F2622">
        <v>3.10924488157442</v>
      </c>
      <c r="G2622">
        <v>4.7136022213557496E-3</v>
      </c>
      <c r="H2622">
        <v>2.0005383865074899E-2</v>
      </c>
      <c r="I2622">
        <v>-2.8821479118858599</v>
      </c>
    </row>
    <row r="2623" spans="1:9" x14ac:dyDescent="0.25">
      <c r="A2623" t="s">
        <v>675</v>
      </c>
      <c r="B2623" s="3" t="s">
        <v>676</v>
      </c>
      <c r="C2623">
        <f t="shared" si="40"/>
        <v>7.0774647009447502</v>
      </c>
      <c r="D2623">
        <v>2.8232326486666701</v>
      </c>
      <c r="E2623">
        <v>5.5834206252499996</v>
      </c>
      <c r="F2623">
        <v>3.1089198546344399</v>
      </c>
      <c r="G2623">
        <v>4.7173028933850201E-3</v>
      </c>
      <c r="H2623">
        <v>2.00134543806312E-2</v>
      </c>
      <c r="I2623">
        <v>-2.8828946005197</v>
      </c>
    </row>
    <row r="2624" spans="1:9" x14ac:dyDescent="0.25">
      <c r="A2624" t="s">
        <v>6227</v>
      </c>
      <c r="B2624" s="3" t="s">
        <v>3704</v>
      </c>
      <c r="C2624">
        <f t="shared" si="40"/>
        <v>1.7609571512426505</v>
      </c>
      <c r="D2624">
        <v>0.81635980499999905</v>
      </c>
      <c r="E2624">
        <v>11.635238791666699</v>
      </c>
      <c r="F2624">
        <v>3.1059225788106999</v>
      </c>
      <c r="G2624">
        <v>4.7515608806560604E-3</v>
      </c>
      <c r="H2624">
        <v>2.01511106505597E-2</v>
      </c>
      <c r="I2624">
        <v>-2.8897787054863402</v>
      </c>
    </row>
    <row r="2625" spans="1:9" x14ac:dyDescent="0.25">
      <c r="A2625" t="s">
        <v>6179</v>
      </c>
      <c r="B2625" s="3" t="s">
        <v>3694</v>
      </c>
      <c r="C2625">
        <f t="shared" si="40"/>
        <v>1.7067406477344185</v>
      </c>
      <c r="D2625">
        <v>0.771243846500001</v>
      </c>
      <c r="E2625">
        <v>9.3312538073333293</v>
      </c>
      <c r="F2625">
        <v>3.1053162607453202</v>
      </c>
      <c r="G2625">
        <v>4.7585199177792E-3</v>
      </c>
      <c r="H2625">
        <v>2.0172932761195101E-2</v>
      </c>
      <c r="I2625">
        <v>-2.8911709429542598</v>
      </c>
    </row>
    <row r="2626" spans="1:9" x14ac:dyDescent="0.25">
      <c r="A2626" t="s">
        <v>2067</v>
      </c>
      <c r="B2626" s="3" t="s">
        <v>2068</v>
      </c>
      <c r="C2626">
        <f t="shared" ref="C2626:C2689" si="41">IF(D2626&gt;=0,2^D2626,2^(-1*D2626)*-1)</f>
        <v>1.8084601304505374</v>
      </c>
      <c r="D2626">
        <v>0.85476179250000195</v>
      </c>
      <c r="E2626">
        <v>8.8119266900416697</v>
      </c>
      <c r="F2626">
        <v>3.1049532451438502</v>
      </c>
      <c r="G2626">
        <v>4.7626911259607699E-3</v>
      </c>
      <c r="H2626">
        <v>2.0177275619433801E-2</v>
      </c>
      <c r="I2626">
        <v>-2.89200444951494</v>
      </c>
    </row>
    <row r="2627" spans="1:9" x14ac:dyDescent="0.25">
      <c r="A2627" t="s">
        <v>4356</v>
      </c>
      <c r="B2627" s="3" t="s">
        <v>4357</v>
      </c>
      <c r="C2627">
        <f t="shared" si="41"/>
        <v>-1.7393896415210872</v>
      </c>
      <c r="D2627">
        <v>-0.79858114766666899</v>
      </c>
      <c r="E2627">
        <v>10.1312770979583</v>
      </c>
      <c r="F2627">
        <v>-3.1049114113354301</v>
      </c>
      <c r="G2627">
        <v>4.7631720403301901E-3</v>
      </c>
      <c r="H2627">
        <v>2.0177275619433801E-2</v>
      </c>
      <c r="I2627">
        <v>-2.8921004998728699</v>
      </c>
    </row>
    <row r="2628" spans="1:9" x14ac:dyDescent="0.25">
      <c r="A2628" t="s">
        <v>997</v>
      </c>
      <c r="B2628" s="3" t="s">
        <v>998</v>
      </c>
      <c r="C2628">
        <f t="shared" si="41"/>
        <v>2.1049661096733345</v>
      </c>
      <c r="D2628">
        <v>1.0737970058333299</v>
      </c>
      <c r="E2628">
        <v>6.5406001884166702</v>
      </c>
      <c r="F2628">
        <v>3.10417882208995</v>
      </c>
      <c r="G2628">
        <v>4.7716013253621004E-3</v>
      </c>
      <c r="H2628">
        <v>2.0192536430243699E-2</v>
      </c>
      <c r="I2628">
        <v>-2.8937824335937701</v>
      </c>
    </row>
    <row r="2629" spans="1:9" x14ac:dyDescent="0.25">
      <c r="A2629" t="s">
        <v>3466</v>
      </c>
      <c r="B2629" s="3" t="s">
        <v>3467</v>
      </c>
      <c r="C2629">
        <f t="shared" si="41"/>
        <v>1.6951370859389121</v>
      </c>
      <c r="D2629">
        <v>0.76140194900000102</v>
      </c>
      <c r="E2629">
        <v>9.7383838346666707</v>
      </c>
      <c r="F2629">
        <v>3.10417010528385</v>
      </c>
      <c r="G2629">
        <v>4.7717017084727602E-3</v>
      </c>
      <c r="H2629">
        <v>2.0192536430243699E-2</v>
      </c>
      <c r="I2629">
        <v>-2.89380244526998</v>
      </c>
    </row>
    <row r="2630" spans="1:9" x14ac:dyDescent="0.25">
      <c r="A2630" t="s">
        <v>4890</v>
      </c>
      <c r="B2630" s="3" t="s">
        <v>4891</v>
      </c>
      <c r="C2630">
        <f t="shared" si="41"/>
        <v>1.5189095227122578</v>
      </c>
      <c r="D2630">
        <v>0.60303593500000097</v>
      </c>
      <c r="E2630">
        <v>15.420265112499999</v>
      </c>
      <c r="F2630">
        <v>3.1041250786636199</v>
      </c>
      <c r="G2630">
        <v>4.77222026924763E-3</v>
      </c>
      <c r="H2630">
        <v>2.0192536430243699E-2</v>
      </c>
      <c r="I2630">
        <v>-2.8939058151035502</v>
      </c>
    </row>
    <row r="2631" spans="1:9" x14ac:dyDescent="0.25">
      <c r="A2631" t="s">
        <v>3593</v>
      </c>
      <c r="B2631" s="3" t="s">
        <v>3594</v>
      </c>
      <c r="C2631">
        <f t="shared" si="41"/>
        <v>1.7902920290025759</v>
      </c>
      <c r="D2631">
        <v>0.84019493633333198</v>
      </c>
      <c r="E2631">
        <v>8.2212753445000004</v>
      </c>
      <c r="F2631">
        <v>3.1039433033975401</v>
      </c>
      <c r="G2631">
        <v>4.7743142816725802E-3</v>
      </c>
      <c r="H2631">
        <v>2.01937156157132E-2</v>
      </c>
      <c r="I2631">
        <v>-2.89432311900506</v>
      </c>
    </row>
    <row r="2632" spans="1:9" x14ac:dyDescent="0.25">
      <c r="A2632" t="s">
        <v>2895</v>
      </c>
      <c r="B2632" s="3" t="s">
        <v>2896</v>
      </c>
      <c r="C2632">
        <f t="shared" si="41"/>
        <v>-1.5045512726156081</v>
      </c>
      <c r="D2632">
        <v>-0.58933327216666798</v>
      </c>
      <c r="E2632">
        <v>8.3982018894166703</v>
      </c>
      <c r="F2632">
        <v>-3.1037164253062399</v>
      </c>
      <c r="G2632">
        <v>4.7769291070834099E-3</v>
      </c>
      <c r="H2632">
        <v>2.0197095928238599E-2</v>
      </c>
      <c r="I2632">
        <v>-2.8948439513424198</v>
      </c>
    </row>
    <row r="2633" spans="1:9" x14ac:dyDescent="0.25">
      <c r="A2633" t="s">
        <v>3903</v>
      </c>
      <c r="B2633" s="3" t="s">
        <v>3904</v>
      </c>
      <c r="C2633">
        <f t="shared" si="41"/>
        <v>1.940349784176846</v>
      </c>
      <c r="D2633">
        <v>0.95631674849999904</v>
      </c>
      <c r="E2633">
        <v>10.376892586375</v>
      </c>
      <c r="F2633">
        <v>3.1029671581848701</v>
      </c>
      <c r="G2633">
        <v>4.7855743682376599E-3</v>
      </c>
      <c r="H2633">
        <v>2.02236531223066E-2</v>
      </c>
      <c r="I2633">
        <v>-2.8965638890772798</v>
      </c>
    </row>
    <row r="2634" spans="1:9" x14ac:dyDescent="0.25">
      <c r="A2634" t="s">
        <v>2492</v>
      </c>
      <c r="B2634" s="3" t="s">
        <v>2493</v>
      </c>
      <c r="C2634">
        <f t="shared" si="41"/>
        <v>2.021749190304583</v>
      </c>
      <c r="D2634">
        <v>1.0156040336666701</v>
      </c>
      <c r="E2634">
        <v>8.7748967620833298</v>
      </c>
      <c r="F2634">
        <v>3.10285702881857</v>
      </c>
      <c r="G2634">
        <v>4.7868463386401602E-3</v>
      </c>
      <c r="H2634">
        <v>2.02236531223066E-2</v>
      </c>
      <c r="I2634">
        <v>-2.8968166752744802</v>
      </c>
    </row>
    <row r="2635" spans="1:9" x14ac:dyDescent="0.25">
      <c r="A2635" t="s">
        <v>1870</v>
      </c>
      <c r="B2635" s="3" t="s">
        <v>1871</v>
      </c>
      <c r="C2635">
        <f t="shared" si="41"/>
        <v>1.7940184990004628</v>
      </c>
      <c r="D2635">
        <v>0.84319476666666704</v>
      </c>
      <c r="E2635">
        <v>13.8852167220833</v>
      </c>
      <c r="F2635">
        <v>3.10266443852551</v>
      </c>
      <c r="G2635">
        <v>4.7890714953050502E-3</v>
      </c>
      <c r="H2635">
        <v>2.0225372556481901E-2</v>
      </c>
      <c r="I2635">
        <v>-2.8972587294609902</v>
      </c>
    </row>
    <row r="2636" spans="1:9" x14ac:dyDescent="0.25">
      <c r="A2636" t="s">
        <v>4266</v>
      </c>
      <c r="B2636" s="3" t="s">
        <v>4267</v>
      </c>
      <c r="C2636">
        <f t="shared" si="41"/>
        <v>2.1241443045398762</v>
      </c>
      <c r="D2636">
        <v>1.0868817795000001</v>
      </c>
      <c r="E2636">
        <v>6.8703864755416699</v>
      </c>
      <c r="F2636">
        <v>3.1019982595839699</v>
      </c>
      <c r="G2636">
        <v>4.7967760804747397E-3</v>
      </c>
      <c r="H2636">
        <v>2.0250222815636001E-2</v>
      </c>
      <c r="I2636">
        <v>-2.89878772487971</v>
      </c>
    </row>
    <row r="2637" spans="1:9" x14ac:dyDescent="0.25">
      <c r="A2637" t="s">
        <v>245</v>
      </c>
      <c r="B2637" s="3" t="s">
        <v>246</v>
      </c>
      <c r="C2637">
        <f t="shared" si="41"/>
        <v>-1.9686280783199865</v>
      </c>
      <c r="D2637">
        <v>-0.97719057683333299</v>
      </c>
      <c r="E2637">
        <v>9.5294294500833292</v>
      </c>
      <c r="F2637">
        <v>-3.0997054904880201</v>
      </c>
      <c r="G2637">
        <v>4.82338381084266E-3</v>
      </c>
      <c r="H2637">
        <v>2.0354826066697199E-2</v>
      </c>
      <c r="I2637">
        <v>-2.90404894555203</v>
      </c>
    </row>
    <row r="2638" spans="1:9" x14ac:dyDescent="0.25">
      <c r="A2638" t="s">
        <v>6025</v>
      </c>
      <c r="B2638" s="3" t="s">
        <v>6026</v>
      </c>
      <c r="C2638">
        <f t="shared" si="41"/>
        <v>2.0705584943513711</v>
      </c>
      <c r="D2638">
        <v>1.05001996016667</v>
      </c>
      <c r="E2638">
        <v>7.89201344391667</v>
      </c>
      <c r="F2638">
        <v>3.0987971384115398</v>
      </c>
      <c r="G2638">
        <v>4.8339644408354103E-3</v>
      </c>
      <c r="H2638">
        <v>2.0391740781134999E-2</v>
      </c>
      <c r="I2638">
        <v>-2.9061328793364298</v>
      </c>
    </row>
    <row r="2639" spans="1:9" x14ac:dyDescent="0.25">
      <c r="A2639" t="s">
        <v>3631</v>
      </c>
      <c r="B2639" s="3" t="s">
        <v>3632</v>
      </c>
      <c r="C2639">
        <f t="shared" si="41"/>
        <v>-2.8218060144106873</v>
      </c>
      <c r="D2639">
        <v>-1.496618813</v>
      </c>
      <c r="E2639">
        <v>7.8650106840833303</v>
      </c>
      <c r="F2639">
        <v>-3.0985034310020301</v>
      </c>
      <c r="G2639">
        <v>4.8373903568155897E-3</v>
      </c>
      <c r="H2639">
        <v>2.0398457289316399E-2</v>
      </c>
      <c r="I2639">
        <v>-2.9068066441550799</v>
      </c>
    </row>
    <row r="2640" spans="1:9" x14ac:dyDescent="0.25">
      <c r="A2640" t="s">
        <v>569</v>
      </c>
      <c r="B2640" s="3" t="s">
        <v>570</v>
      </c>
      <c r="C2640">
        <f t="shared" si="41"/>
        <v>1.6247083112201446</v>
      </c>
      <c r="D2640">
        <v>0.70018072999999803</v>
      </c>
      <c r="E2640">
        <v>11.43125048125</v>
      </c>
      <c r="F2640">
        <v>3.09812910027413</v>
      </c>
      <c r="G2640">
        <v>4.8417600731646597E-3</v>
      </c>
      <c r="H2640">
        <v>2.0409147045806601E-2</v>
      </c>
      <c r="I2640">
        <v>-2.9076653189927599</v>
      </c>
    </row>
    <row r="2641" spans="1:9" x14ac:dyDescent="0.25">
      <c r="A2641" t="s">
        <v>4564</v>
      </c>
      <c r="B2641" s="3" t="s">
        <v>4565</v>
      </c>
      <c r="C2641">
        <f t="shared" si="41"/>
        <v>1.5502702917993021</v>
      </c>
      <c r="D2641">
        <v>0.63251977333333498</v>
      </c>
      <c r="E2641">
        <v>11.11660845125</v>
      </c>
      <c r="F2641">
        <v>3.0930348659918501</v>
      </c>
      <c r="G2641">
        <v>4.9016051725462402E-3</v>
      </c>
      <c r="H2641">
        <v>2.0649573063753399E-2</v>
      </c>
      <c r="I2641">
        <v>-2.9193465006319701</v>
      </c>
    </row>
    <row r="2642" spans="1:9" x14ac:dyDescent="0.25">
      <c r="A2642" t="s">
        <v>4184</v>
      </c>
      <c r="B2642" s="3" t="s">
        <v>4185</v>
      </c>
      <c r="C2642">
        <f t="shared" si="41"/>
        <v>-1.7772377323567581</v>
      </c>
      <c r="D2642">
        <v>-0.82963667650000195</v>
      </c>
      <c r="E2642">
        <v>9.3325991778333304</v>
      </c>
      <c r="F2642">
        <v>-3.0929582935887998</v>
      </c>
      <c r="G2642">
        <v>4.9025101097961796E-3</v>
      </c>
      <c r="H2642">
        <v>2.0649573063753399E-2</v>
      </c>
      <c r="I2642">
        <v>-2.9195220193594298</v>
      </c>
    </row>
    <row r="2643" spans="1:9" x14ac:dyDescent="0.25">
      <c r="A2643" t="s">
        <v>4210</v>
      </c>
      <c r="B2643" s="3" t="s">
        <v>4211</v>
      </c>
      <c r="C2643">
        <f t="shared" si="41"/>
        <v>2.6223148173820507</v>
      </c>
      <c r="D2643">
        <v>1.3908408961666701</v>
      </c>
      <c r="E2643">
        <v>5.6531835964166701</v>
      </c>
      <c r="F2643">
        <v>3.0923996528200899</v>
      </c>
      <c r="G2643">
        <v>4.9091170144458102E-3</v>
      </c>
      <c r="H2643">
        <v>2.06574001052875E-2</v>
      </c>
      <c r="I2643">
        <v>-2.9208024749808899</v>
      </c>
    </row>
    <row r="2644" spans="1:9" x14ac:dyDescent="0.25">
      <c r="A2644" t="s">
        <v>2692</v>
      </c>
      <c r="B2644" s="3" t="s">
        <v>2693</v>
      </c>
      <c r="C2644">
        <f t="shared" si="41"/>
        <v>-1.6188752272060103</v>
      </c>
      <c r="D2644">
        <v>-0.69499179599999905</v>
      </c>
      <c r="E2644">
        <v>6.7543853216249996</v>
      </c>
      <c r="F2644">
        <v>-3.0922340665813901</v>
      </c>
      <c r="G2644">
        <v>4.9110770030024696E-3</v>
      </c>
      <c r="H2644">
        <v>2.06574001052875E-2</v>
      </c>
      <c r="I2644">
        <v>-2.9211819945355102</v>
      </c>
    </row>
    <row r="2645" spans="1:9" x14ac:dyDescent="0.25">
      <c r="A2645" t="s">
        <v>559</v>
      </c>
      <c r="B2645" s="3" t="s">
        <v>560</v>
      </c>
      <c r="C2645">
        <f t="shared" si="41"/>
        <v>-2.2233579820019664</v>
      </c>
      <c r="D2645">
        <v>-1.1527402548333301</v>
      </c>
      <c r="E2645">
        <v>6.4379874587500003</v>
      </c>
      <c r="F2645">
        <v>-3.0921534691582901</v>
      </c>
      <c r="G2645">
        <v>4.9120312793215796E-3</v>
      </c>
      <c r="H2645">
        <v>2.06574001052875E-2</v>
      </c>
      <c r="I2645">
        <v>-2.92136671865148</v>
      </c>
    </row>
    <row r="2646" spans="1:9" x14ac:dyDescent="0.25">
      <c r="A2646" t="s">
        <v>3781</v>
      </c>
      <c r="B2646" s="3" t="s">
        <v>3782</v>
      </c>
      <c r="C2646">
        <f t="shared" si="41"/>
        <v>1.6585502639043008</v>
      </c>
      <c r="D2646">
        <v>0.72992273499999905</v>
      </c>
      <c r="E2646">
        <v>8.6575664548333293</v>
      </c>
      <c r="F2646">
        <v>3.0920477613528798</v>
      </c>
      <c r="G2646">
        <v>4.9132831332505504E-3</v>
      </c>
      <c r="H2646">
        <v>2.06574001052875E-2</v>
      </c>
      <c r="I2646">
        <v>-2.9216089909940002</v>
      </c>
    </row>
    <row r="2647" spans="1:9" x14ac:dyDescent="0.25">
      <c r="A2647" t="s">
        <v>5105</v>
      </c>
      <c r="B2647" s="3" t="s">
        <v>3864</v>
      </c>
      <c r="C2647">
        <f t="shared" si="41"/>
        <v>1.6526666219483892</v>
      </c>
      <c r="D2647">
        <v>0.724795731666667</v>
      </c>
      <c r="E2647">
        <v>11.7583789229167</v>
      </c>
      <c r="F2647">
        <v>3.0920164986595702</v>
      </c>
      <c r="G2647">
        <v>4.9136534231023696E-3</v>
      </c>
      <c r="H2647">
        <v>2.06574001052875E-2</v>
      </c>
      <c r="I2647">
        <v>-2.9216806414587801</v>
      </c>
    </row>
    <row r="2648" spans="1:9" x14ac:dyDescent="0.25">
      <c r="A2648" t="s">
        <v>843</v>
      </c>
      <c r="B2648" s="3" t="s">
        <v>844</v>
      </c>
      <c r="C2648">
        <f t="shared" si="41"/>
        <v>-3.1942290121423618</v>
      </c>
      <c r="D2648">
        <v>-1.67546775133333</v>
      </c>
      <c r="E2648">
        <v>7.3186782025833299</v>
      </c>
      <c r="F2648">
        <v>-3.0916934817641799</v>
      </c>
      <c r="G2648">
        <v>4.9174809537014903E-3</v>
      </c>
      <c r="H2648">
        <v>2.0665681197195099E-2</v>
      </c>
      <c r="I2648">
        <v>-2.9224209403486099</v>
      </c>
    </row>
    <row r="2649" spans="1:9" x14ac:dyDescent="0.25">
      <c r="A2649" t="s">
        <v>1085</v>
      </c>
      <c r="B2649" s="3" t="s">
        <v>1086</v>
      </c>
      <c r="C2649">
        <f t="shared" si="41"/>
        <v>2.1314467475022556</v>
      </c>
      <c r="D2649">
        <v>1.0918330111666701</v>
      </c>
      <c r="E2649">
        <v>7.0205499395000004</v>
      </c>
      <c r="F2649">
        <v>3.0907361604871899</v>
      </c>
      <c r="G2649">
        <v>4.9288413758946503E-3</v>
      </c>
      <c r="H2649">
        <v>2.0705601006590701E-2</v>
      </c>
      <c r="I2649">
        <v>-2.92461475868082</v>
      </c>
    </row>
    <row r="2650" spans="1:9" x14ac:dyDescent="0.25">
      <c r="A2650" t="s">
        <v>2999</v>
      </c>
      <c r="B2650" s="3" t="s">
        <v>3000</v>
      </c>
      <c r="C2650">
        <f t="shared" si="41"/>
        <v>-5.7186678138698896</v>
      </c>
      <c r="D2650">
        <v>-2.51567910466667</v>
      </c>
      <c r="E2650">
        <v>4.8237465495</v>
      </c>
      <c r="F2650">
        <v>-3.0894212691185401</v>
      </c>
      <c r="G2650">
        <v>4.9444861085187301E-3</v>
      </c>
      <c r="H2650">
        <v>2.0763481869068501E-2</v>
      </c>
      <c r="I2650">
        <v>-2.9276275129839102</v>
      </c>
    </row>
    <row r="2651" spans="1:9" x14ac:dyDescent="0.25">
      <c r="A2651" t="s">
        <v>4488</v>
      </c>
      <c r="B2651" s="3" t="s">
        <v>4489</v>
      </c>
      <c r="C2651">
        <f t="shared" si="41"/>
        <v>1.7779913597587642</v>
      </c>
      <c r="D2651">
        <v>0.83024831333333504</v>
      </c>
      <c r="E2651">
        <v>11.9817488575</v>
      </c>
      <c r="F2651">
        <v>3.0890521829242701</v>
      </c>
      <c r="G2651">
        <v>4.9488860991035496E-3</v>
      </c>
      <c r="H2651">
        <v>2.07741165911049E-2</v>
      </c>
      <c r="I2651">
        <v>-2.92847308456966</v>
      </c>
    </row>
    <row r="2652" spans="1:9" x14ac:dyDescent="0.25">
      <c r="A2652" t="s">
        <v>2678</v>
      </c>
      <c r="B2652" s="3" t="s">
        <v>2679</v>
      </c>
      <c r="C2652">
        <f t="shared" si="41"/>
        <v>2.72020408287477</v>
      </c>
      <c r="D2652">
        <v>1.4437148934999999</v>
      </c>
      <c r="E2652">
        <v>6.2792423739166701</v>
      </c>
      <c r="F2652">
        <v>3.0882666939946102</v>
      </c>
      <c r="G2652">
        <v>4.9582626672691104E-3</v>
      </c>
      <c r="H2652">
        <v>2.0805625767899499E-2</v>
      </c>
      <c r="I2652">
        <v>-2.9302724835769798</v>
      </c>
    </row>
    <row r="2653" spans="1:9" x14ac:dyDescent="0.25">
      <c r="A2653" t="s">
        <v>2392</v>
      </c>
      <c r="B2653" s="3" t="s">
        <v>2393</v>
      </c>
      <c r="C2653">
        <f t="shared" si="41"/>
        <v>-1.5688838480479523</v>
      </c>
      <c r="D2653">
        <v>-0.64973854666666897</v>
      </c>
      <c r="E2653">
        <v>11.286176849583301</v>
      </c>
      <c r="F2653">
        <v>-3.0876940940029298</v>
      </c>
      <c r="G2653">
        <v>4.9651086714935103E-3</v>
      </c>
      <c r="H2653">
        <v>2.0826496554183199E-2</v>
      </c>
      <c r="I2653">
        <v>-2.9315840713241199</v>
      </c>
    </row>
    <row r="2654" spans="1:9" x14ac:dyDescent="0.25">
      <c r="A2654" t="s">
        <v>4352</v>
      </c>
      <c r="B2654" s="3" t="s">
        <v>4353</v>
      </c>
      <c r="C2654">
        <f t="shared" si="41"/>
        <v>1.8850836679999126</v>
      </c>
      <c r="D2654">
        <v>0.91462855783333596</v>
      </c>
      <c r="E2654">
        <v>9.0494547804166707</v>
      </c>
      <c r="F2654">
        <v>3.08726082844312</v>
      </c>
      <c r="G2654">
        <v>4.9702948213800101E-3</v>
      </c>
      <c r="H2654">
        <v>2.08403918556469E-2</v>
      </c>
      <c r="I2654">
        <v>-2.9325764319083398</v>
      </c>
    </row>
    <row r="2655" spans="1:9" x14ac:dyDescent="0.25">
      <c r="A2655" t="s">
        <v>4437</v>
      </c>
      <c r="B2655" s="3" t="s">
        <v>4438</v>
      </c>
      <c r="C2655">
        <f t="shared" si="41"/>
        <v>2.9919394862678361</v>
      </c>
      <c r="D2655">
        <v>1.5810809961666701</v>
      </c>
      <c r="E2655">
        <v>5.8927347929999998</v>
      </c>
      <c r="F2655">
        <v>3.08671220400571</v>
      </c>
      <c r="G2655">
        <v>4.9768692658867502E-3</v>
      </c>
      <c r="H2655">
        <v>2.0859559163024899E-2</v>
      </c>
      <c r="I2655">
        <v>-2.9338329262209899</v>
      </c>
    </row>
    <row r="2656" spans="1:9" x14ac:dyDescent="0.25">
      <c r="A2656" t="s">
        <v>2542</v>
      </c>
      <c r="B2656" s="3" t="s">
        <v>2543</v>
      </c>
      <c r="C2656">
        <f t="shared" si="41"/>
        <v>-2.0052788840035127</v>
      </c>
      <c r="D2656">
        <v>-1.0038028933333301</v>
      </c>
      <c r="E2656">
        <v>12.713040868749999</v>
      </c>
      <c r="F2656">
        <v>-3.0865665204976498</v>
      </c>
      <c r="G2656">
        <v>4.9786164669031897E-3</v>
      </c>
      <c r="H2656">
        <v>2.0859559163024899E-2</v>
      </c>
      <c r="I2656">
        <v>-2.9341665635051801</v>
      </c>
    </row>
    <row r="2657" spans="1:9" x14ac:dyDescent="0.25">
      <c r="A2657" t="s">
        <v>5191</v>
      </c>
      <c r="B2657" s="3" t="s">
        <v>5192</v>
      </c>
      <c r="C2657">
        <f t="shared" si="41"/>
        <v>1.6620057207698427</v>
      </c>
      <c r="D2657">
        <v>0.73292534800000098</v>
      </c>
      <c r="E2657">
        <v>7.2111262026666703</v>
      </c>
      <c r="F2657">
        <v>3.0859185441860899</v>
      </c>
      <c r="G2657">
        <v>4.98639486384817E-3</v>
      </c>
      <c r="H2657">
        <v>2.0884283307773699E-2</v>
      </c>
      <c r="I2657">
        <v>-2.9356504445313698</v>
      </c>
    </row>
    <row r="2658" spans="1:9" x14ac:dyDescent="0.25">
      <c r="A2658" t="s">
        <v>4481</v>
      </c>
      <c r="B2658" s="3" t="s">
        <v>4482</v>
      </c>
      <c r="C2658">
        <f t="shared" si="41"/>
        <v>1.9569664261019</v>
      </c>
      <c r="D2658">
        <v>0.96861900516666699</v>
      </c>
      <c r="E2658">
        <v>8.2989335463333305</v>
      </c>
      <c r="F2658">
        <v>3.0845810620228198</v>
      </c>
      <c r="G2658">
        <v>5.0024870774484503E-3</v>
      </c>
      <c r="H2658">
        <v>2.09437961044549E-2</v>
      </c>
      <c r="I2658">
        <v>-2.9387128823922501</v>
      </c>
    </row>
    <row r="2659" spans="1:9" x14ac:dyDescent="0.25">
      <c r="A2659" t="s">
        <v>6002</v>
      </c>
      <c r="B2659" s="3" t="s">
        <v>6003</v>
      </c>
      <c r="C2659">
        <f t="shared" si="41"/>
        <v>-1.7065509154763712</v>
      </c>
      <c r="D2659">
        <v>-0.77108345833333303</v>
      </c>
      <c r="E2659">
        <v>11.4306881079167</v>
      </c>
      <c r="F2659">
        <v>-3.0835931678815802</v>
      </c>
      <c r="G2659">
        <v>5.0144051294618002E-3</v>
      </c>
      <c r="H2659">
        <v>2.0985794830749801E-2</v>
      </c>
      <c r="I2659">
        <v>-2.9409744968787601</v>
      </c>
    </row>
    <row r="2660" spans="1:9" x14ac:dyDescent="0.25">
      <c r="A2660" t="s">
        <v>6065</v>
      </c>
      <c r="B2660" s="3" t="s">
        <v>1891</v>
      </c>
      <c r="C2660">
        <f t="shared" si="41"/>
        <v>1.7762219971707234</v>
      </c>
      <c r="D2660">
        <v>0.82881190500000002</v>
      </c>
      <c r="E2660">
        <v>11.2566374066667</v>
      </c>
      <c r="F2660">
        <v>3.0817647385008198</v>
      </c>
      <c r="G2660">
        <v>5.0365353927023402E-3</v>
      </c>
      <c r="H2660">
        <v>2.10660806162421E-2</v>
      </c>
      <c r="I2660">
        <v>-2.94515954171009</v>
      </c>
    </row>
    <row r="2661" spans="1:9" x14ac:dyDescent="0.25">
      <c r="A2661" t="s">
        <v>1479</v>
      </c>
      <c r="B2661" s="3" t="s">
        <v>1480</v>
      </c>
      <c r="C2661">
        <f t="shared" si="41"/>
        <v>-2.2025299112558478</v>
      </c>
      <c r="D2661">
        <v>-1.1391616116666701</v>
      </c>
      <c r="E2661">
        <v>6.5385350429583298</v>
      </c>
      <c r="F2661">
        <v>-3.0816954102821499</v>
      </c>
      <c r="G2661">
        <v>5.0373763429705197E-3</v>
      </c>
      <c r="H2661">
        <v>2.10660806162421E-2</v>
      </c>
      <c r="I2661">
        <v>-2.94531820402847</v>
      </c>
    </row>
    <row r="2662" spans="1:9" x14ac:dyDescent="0.25">
      <c r="A2662" t="s">
        <v>4270</v>
      </c>
      <c r="B2662" s="3" t="s">
        <v>4271</v>
      </c>
      <c r="C2662">
        <f t="shared" si="41"/>
        <v>1.7896778851721356</v>
      </c>
      <c r="D2662">
        <v>0.839699947666666</v>
      </c>
      <c r="E2662">
        <v>6.2208674291666703</v>
      </c>
      <c r="F2662">
        <v>3.0809782595156201</v>
      </c>
      <c r="G2662">
        <v>5.0460832790710699E-3</v>
      </c>
      <c r="H2662">
        <v>2.1094562343625198E-2</v>
      </c>
      <c r="I2662">
        <v>-2.9469593609010798</v>
      </c>
    </row>
    <row r="2663" spans="1:9" x14ac:dyDescent="0.25">
      <c r="A2663" t="s">
        <v>5294</v>
      </c>
      <c r="B2663" s="3" t="s">
        <v>5295</v>
      </c>
      <c r="C2663">
        <f t="shared" si="41"/>
        <v>-5.5969252401188516</v>
      </c>
      <c r="D2663">
        <v>-2.48463447733333</v>
      </c>
      <c r="E2663">
        <v>4.7504245192083303</v>
      </c>
      <c r="F2663">
        <v>-3.0805188162452302</v>
      </c>
      <c r="G2663">
        <v>5.0516689713560603E-3</v>
      </c>
      <c r="H2663">
        <v>2.1109979578273801E-2</v>
      </c>
      <c r="I2663">
        <v>-2.94801068208761</v>
      </c>
    </row>
    <row r="2664" spans="1:9" x14ac:dyDescent="0.25">
      <c r="A2664" t="s">
        <v>5609</v>
      </c>
      <c r="B2664" s="3" t="s">
        <v>5610</v>
      </c>
      <c r="C2664">
        <f t="shared" si="41"/>
        <v>-1.7674247066437092</v>
      </c>
      <c r="D2664">
        <v>-0.82164875666666704</v>
      </c>
      <c r="E2664">
        <v>11.3667343108333</v>
      </c>
      <c r="F2664">
        <v>-3.0785796059961599</v>
      </c>
      <c r="G2664">
        <v>5.0753103873179299E-3</v>
      </c>
      <c r="H2664">
        <v>2.1200808392236099E-2</v>
      </c>
      <c r="I2664">
        <v>-2.95244732770924</v>
      </c>
    </row>
    <row r="2665" spans="1:9" x14ac:dyDescent="0.25">
      <c r="A2665" t="s">
        <v>3843</v>
      </c>
      <c r="B2665" s="3" t="s">
        <v>3844</v>
      </c>
      <c r="C2665">
        <f t="shared" si="41"/>
        <v>1.6393350386775865</v>
      </c>
      <c r="D2665">
        <v>0.713110734999999</v>
      </c>
      <c r="E2665">
        <v>12.340266590000001</v>
      </c>
      <c r="F2665">
        <v>3.0781576079232398</v>
      </c>
      <c r="G2665">
        <v>5.08046911851095E-3</v>
      </c>
      <c r="H2665">
        <v>2.1214391319187599E-2</v>
      </c>
      <c r="I2665">
        <v>-2.9534126397328402</v>
      </c>
    </row>
    <row r="2666" spans="1:9" x14ac:dyDescent="0.25">
      <c r="A2666" t="s">
        <v>4047</v>
      </c>
      <c r="B2666" s="3" t="s">
        <v>4048</v>
      </c>
      <c r="C2666">
        <f t="shared" si="41"/>
        <v>1.6792284160180011</v>
      </c>
      <c r="D2666">
        <v>0.74779848533333404</v>
      </c>
      <c r="E2666">
        <v>9.7861028509166701</v>
      </c>
      <c r="F2666">
        <v>3.0770116756694801</v>
      </c>
      <c r="G2666">
        <v>5.09450299656369E-3</v>
      </c>
      <c r="H2666">
        <v>2.12650098813413E-2</v>
      </c>
      <c r="I2666">
        <v>-2.9560336452445499</v>
      </c>
    </row>
    <row r="2667" spans="1:9" x14ac:dyDescent="0.25">
      <c r="A2667" t="s">
        <v>2270</v>
      </c>
      <c r="B2667" s="3" t="s">
        <v>2271</v>
      </c>
      <c r="C2667">
        <f t="shared" si="41"/>
        <v>1.6592696332840167</v>
      </c>
      <c r="D2667">
        <v>0.73054834500000299</v>
      </c>
      <c r="E2667">
        <v>14.191808168750001</v>
      </c>
      <c r="F2667">
        <v>3.0765825983314401</v>
      </c>
      <c r="G2667">
        <v>5.0997673363464696E-3</v>
      </c>
      <c r="H2667">
        <v>2.1275350853950301E-2</v>
      </c>
      <c r="I2667">
        <v>-2.95701493228343</v>
      </c>
    </row>
    <row r="2668" spans="1:9" x14ac:dyDescent="0.25">
      <c r="A2668" t="s">
        <v>4200</v>
      </c>
      <c r="B2668" s="3" t="s">
        <v>4201</v>
      </c>
      <c r="C2668">
        <f t="shared" si="41"/>
        <v>-1.5825132973060545</v>
      </c>
      <c r="D2668">
        <v>-0.66221762216666802</v>
      </c>
      <c r="E2668">
        <v>9.1963912069999996</v>
      </c>
      <c r="F2668">
        <v>-3.0764980289841102</v>
      </c>
      <c r="G2668">
        <v>5.1008055310576596E-3</v>
      </c>
      <c r="H2668">
        <v>2.1275350853950301E-2</v>
      </c>
      <c r="I2668">
        <v>-2.9572083328032002</v>
      </c>
    </row>
    <row r="2669" spans="1:9" x14ac:dyDescent="0.25">
      <c r="A2669" t="s">
        <v>863</v>
      </c>
      <c r="B2669" s="3" t="s">
        <v>864</v>
      </c>
      <c r="C2669">
        <f t="shared" si="41"/>
        <v>1.527481301972111</v>
      </c>
      <c r="D2669">
        <v>0.61115472000000204</v>
      </c>
      <c r="E2669">
        <v>11.5101120016667</v>
      </c>
      <c r="F2669">
        <v>3.0757224682423701</v>
      </c>
      <c r="G2669">
        <v>5.1103359700334699E-3</v>
      </c>
      <c r="H2669">
        <v>2.1307112942523399E-2</v>
      </c>
      <c r="I2669">
        <v>-2.9589818441112499</v>
      </c>
    </row>
    <row r="2670" spans="1:9" x14ac:dyDescent="0.25">
      <c r="A2670" t="s">
        <v>1001</v>
      </c>
      <c r="B2670" s="3" t="s">
        <v>1002</v>
      </c>
      <c r="C2670">
        <f t="shared" si="41"/>
        <v>1.5736020752410873</v>
      </c>
      <c r="D2670">
        <v>0.65407076533333297</v>
      </c>
      <c r="E2670">
        <v>7.79902647420833</v>
      </c>
      <c r="F2670">
        <v>3.07521721021631</v>
      </c>
      <c r="G2670">
        <v>5.1165539930912501E-3</v>
      </c>
      <c r="H2670">
        <v>2.1325045567308801E-2</v>
      </c>
      <c r="I2670">
        <v>-2.9601371363807201</v>
      </c>
    </row>
    <row r="2671" spans="1:9" x14ac:dyDescent="0.25">
      <c r="A2671" t="s">
        <v>1930</v>
      </c>
      <c r="B2671" s="3" t="s">
        <v>1931</v>
      </c>
      <c r="C2671">
        <f t="shared" si="41"/>
        <v>1.7270197436678005</v>
      </c>
      <c r="D2671">
        <v>0.78828457616666703</v>
      </c>
      <c r="E2671">
        <v>10.4081109761667</v>
      </c>
      <c r="F2671">
        <v>3.07475097102617</v>
      </c>
      <c r="G2671">
        <v>5.1222982629415001E-3</v>
      </c>
      <c r="H2671">
        <v>2.1340990965153999E-2</v>
      </c>
      <c r="I2671">
        <v>-2.9612031369741798</v>
      </c>
    </row>
    <row r="2672" spans="1:9" x14ac:dyDescent="0.25">
      <c r="A2672" t="s">
        <v>1798</v>
      </c>
      <c r="B2672" s="3" t="s">
        <v>1799</v>
      </c>
      <c r="C2672">
        <f t="shared" si="41"/>
        <v>1.6455286535945508</v>
      </c>
      <c r="D2672">
        <v>0.718551148333333</v>
      </c>
      <c r="E2672">
        <v>11.639384711250001</v>
      </c>
      <c r="F2672">
        <v>3.0744554117366598</v>
      </c>
      <c r="G2672">
        <v>5.1259428848458802E-3</v>
      </c>
      <c r="H2672">
        <v>2.1348179951713099E-2</v>
      </c>
      <c r="I2672">
        <v>-2.9618788616367602</v>
      </c>
    </row>
    <row r="2673" spans="1:9" x14ac:dyDescent="0.25">
      <c r="A2673" t="s">
        <v>4317</v>
      </c>
      <c r="B2673" s="3" t="s">
        <v>4318</v>
      </c>
      <c r="C2673">
        <f t="shared" si="41"/>
        <v>-1.6691521015511459</v>
      </c>
      <c r="D2673">
        <v>-0.73911542633333505</v>
      </c>
      <c r="E2673">
        <v>9.0417955215416708</v>
      </c>
      <c r="F2673">
        <v>-3.0739171626645998</v>
      </c>
      <c r="G2673">
        <v>5.1325865703230602E-3</v>
      </c>
      <c r="H2673">
        <v>2.1367849179743201E-2</v>
      </c>
      <c r="I2673">
        <v>-2.9631093646977398</v>
      </c>
    </row>
    <row r="2674" spans="1:9" x14ac:dyDescent="0.25">
      <c r="A2674" t="s">
        <v>4818</v>
      </c>
      <c r="B2674" s="3" t="s">
        <v>4819</v>
      </c>
      <c r="C2674">
        <f t="shared" si="41"/>
        <v>-1.7235588697908648</v>
      </c>
      <c r="D2674">
        <v>-0.78539057616666796</v>
      </c>
      <c r="E2674">
        <v>9.2452687075416708</v>
      </c>
      <c r="F2674">
        <v>-3.07291332422359</v>
      </c>
      <c r="G2674">
        <v>5.1449991617569897E-3</v>
      </c>
      <c r="H2674">
        <v>2.1409225611275499E-2</v>
      </c>
      <c r="I2674">
        <v>-2.9654040101152601</v>
      </c>
    </row>
    <row r="2675" spans="1:9" x14ac:dyDescent="0.25">
      <c r="A2675" t="s">
        <v>4178</v>
      </c>
      <c r="B2675" s="3" t="s">
        <v>4179</v>
      </c>
      <c r="C2675">
        <f t="shared" si="41"/>
        <v>-1.8035190363284366</v>
      </c>
      <c r="D2675">
        <v>-0.85081465099999998</v>
      </c>
      <c r="E2675">
        <v>9.9711246992916696</v>
      </c>
      <c r="F2675">
        <v>-3.0727049967111602</v>
      </c>
      <c r="G2675">
        <v>5.1475787630232504E-3</v>
      </c>
      <c r="H2675">
        <v>2.1409225611275499E-2</v>
      </c>
      <c r="I2675">
        <v>-2.9658801788953499</v>
      </c>
    </row>
    <row r="2676" spans="1:9" x14ac:dyDescent="0.25">
      <c r="A2676" t="s">
        <v>3897</v>
      </c>
      <c r="B2676" s="3" t="s">
        <v>3898</v>
      </c>
      <c r="C2676">
        <f t="shared" si="41"/>
        <v>1.6372276933811425</v>
      </c>
      <c r="D2676">
        <v>0.71125497499999901</v>
      </c>
      <c r="E2676">
        <v>12.2327806225</v>
      </c>
      <c r="F2676">
        <v>3.0725960647848498</v>
      </c>
      <c r="G2676">
        <v>5.1489280990013996E-3</v>
      </c>
      <c r="H2676">
        <v>2.1409225611275499E-2</v>
      </c>
      <c r="I2676">
        <v>-2.9661291561427801</v>
      </c>
    </row>
    <row r="2677" spans="1:9" x14ac:dyDescent="0.25">
      <c r="A2677" t="s">
        <v>4404</v>
      </c>
      <c r="B2677" s="3" t="s">
        <v>2367</v>
      </c>
      <c r="C2677">
        <f t="shared" si="41"/>
        <v>-1.5164235523184948</v>
      </c>
      <c r="D2677">
        <v>-0.60067276900000099</v>
      </c>
      <c r="E2677">
        <v>7.3986766991249997</v>
      </c>
      <c r="F2677">
        <v>-3.0724901317062101</v>
      </c>
      <c r="G2677">
        <v>5.1502406136800802E-3</v>
      </c>
      <c r="H2677">
        <v>2.1409225611275499E-2</v>
      </c>
      <c r="I2677">
        <v>-2.9663712754517602</v>
      </c>
    </row>
    <row r="2678" spans="1:9" x14ac:dyDescent="0.25">
      <c r="A2678" t="s">
        <v>4298</v>
      </c>
      <c r="B2678" s="3" t="s">
        <v>4299</v>
      </c>
      <c r="C2678">
        <f t="shared" si="41"/>
        <v>-1.971002285349003</v>
      </c>
      <c r="D2678">
        <v>-0.97892944916666602</v>
      </c>
      <c r="E2678">
        <v>8.0700388372499994</v>
      </c>
      <c r="F2678">
        <v>-3.0723362137466199</v>
      </c>
      <c r="G2678">
        <v>5.1521482345724999E-3</v>
      </c>
      <c r="H2678">
        <v>2.1409225611275499E-2</v>
      </c>
      <c r="I2678">
        <v>-2.9667230618884401</v>
      </c>
    </row>
    <row r="2679" spans="1:9" x14ac:dyDescent="0.25">
      <c r="A2679" t="s">
        <v>5134</v>
      </c>
      <c r="B2679" s="3" t="s">
        <v>1236</v>
      </c>
      <c r="C2679">
        <f t="shared" si="41"/>
        <v>2.0080102229176084</v>
      </c>
      <c r="D2679">
        <v>1.0057666141666699</v>
      </c>
      <c r="E2679">
        <v>9.6117737851666707</v>
      </c>
      <c r="F2679">
        <v>3.07058330979297</v>
      </c>
      <c r="G2679">
        <v>5.1739211453595097E-3</v>
      </c>
      <c r="H2679">
        <v>2.14916724499549E-2</v>
      </c>
      <c r="I2679">
        <v>-2.9707288584751699</v>
      </c>
    </row>
    <row r="2680" spans="1:9" x14ac:dyDescent="0.25">
      <c r="A2680" t="s">
        <v>2789</v>
      </c>
      <c r="B2680" s="3" t="s">
        <v>2790</v>
      </c>
      <c r="C2680">
        <f t="shared" si="41"/>
        <v>-1.6822994211198665</v>
      </c>
      <c r="D2680">
        <v>-0.750434503999999</v>
      </c>
      <c r="E2680">
        <v>9.5616454134166702</v>
      </c>
      <c r="F2680">
        <v>-3.0698802871306001</v>
      </c>
      <c r="G2680">
        <v>5.1826781927292601E-3</v>
      </c>
      <c r="H2680">
        <v>2.1520012025352801E-2</v>
      </c>
      <c r="I2680">
        <v>-2.9723351486920699</v>
      </c>
    </row>
    <row r="2681" spans="1:9" x14ac:dyDescent="0.25">
      <c r="A2681" t="s">
        <v>3200</v>
      </c>
      <c r="B2681" s="3" t="s">
        <v>3201</v>
      </c>
      <c r="C2681">
        <f t="shared" si="41"/>
        <v>1.5726858783141282</v>
      </c>
      <c r="D2681">
        <v>0.65323054166666605</v>
      </c>
      <c r="E2681">
        <v>11.9058218958333</v>
      </c>
      <c r="F2681">
        <v>3.0694770677017802</v>
      </c>
      <c r="G2681">
        <v>5.1877072185659403E-3</v>
      </c>
      <c r="H2681">
        <v>2.1532856380346101E-2</v>
      </c>
      <c r="I2681">
        <v>-2.9732563654697799</v>
      </c>
    </row>
    <row r="2682" spans="1:9" x14ac:dyDescent="0.25">
      <c r="A2682" t="s">
        <v>4677</v>
      </c>
      <c r="B2682" s="3" t="s">
        <v>4678</v>
      </c>
      <c r="C2682">
        <f t="shared" si="41"/>
        <v>1.8798006622915844</v>
      </c>
      <c r="D2682">
        <v>0.91057968383333199</v>
      </c>
      <c r="E2682">
        <v>7.3921545476250001</v>
      </c>
      <c r="F2682">
        <v>3.0679052309757302</v>
      </c>
      <c r="G2682">
        <v>5.20735616070495E-3</v>
      </c>
      <c r="H2682">
        <v>2.1606352081940301E-2</v>
      </c>
      <c r="I2682">
        <v>-2.9768469613797</v>
      </c>
    </row>
    <row r="2683" spans="1:9" x14ac:dyDescent="0.25">
      <c r="A2683" t="s">
        <v>655</v>
      </c>
      <c r="B2683" s="3" t="s">
        <v>656</v>
      </c>
      <c r="C2683">
        <f t="shared" si="41"/>
        <v>1.7747331552677885</v>
      </c>
      <c r="D2683">
        <v>0.82760212066666505</v>
      </c>
      <c r="E2683">
        <v>8.0560171408749994</v>
      </c>
      <c r="F2683">
        <v>3.06753732568361</v>
      </c>
      <c r="G2683">
        <v>5.2119655019350498E-3</v>
      </c>
      <c r="H2683">
        <v>2.1617413961046099E-2</v>
      </c>
      <c r="I2683">
        <v>-2.9776872624107802</v>
      </c>
    </row>
    <row r="2684" spans="1:9" x14ac:dyDescent="0.25">
      <c r="A2684" t="s">
        <v>11</v>
      </c>
      <c r="B2684" s="3" t="s">
        <v>12</v>
      </c>
      <c r="C2684">
        <f t="shared" si="41"/>
        <v>-1.700161555919466</v>
      </c>
      <c r="D2684">
        <v>-0.76567184333333105</v>
      </c>
      <c r="E2684">
        <v>10.094320774625</v>
      </c>
      <c r="F2684">
        <v>-3.0671641787972099</v>
      </c>
      <c r="G2684">
        <v>5.2166445087896097E-3</v>
      </c>
      <c r="H2684">
        <v>2.1628756435249901E-2</v>
      </c>
      <c r="I2684">
        <v>-2.9785394901267601</v>
      </c>
    </row>
    <row r="2685" spans="1:9" x14ac:dyDescent="0.25">
      <c r="A2685" t="s">
        <v>5552</v>
      </c>
      <c r="B2685" s="3" t="s">
        <v>5553</v>
      </c>
      <c r="C2685">
        <f t="shared" si="41"/>
        <v>1.7054750767073279</v>
      </c>
      <c r="D2685">
        <v>0.77017367200000098</v>
      </c>
      <c r="E2685">
        <v>6.5218477426666697</v>
      </c>
      <c r="F2685">
        <v>3.0667856627805601</v>
      </c>
      <c r="G2685">
        <v>5.22139495545762E-3</v>
      </c>
      <c r="H2685">
        <v>2.16403865441544E-2</v>
      </c>
      <c r="I2685">
        <v>-2.9794039338511098</v>
      </c>
    </row>
    <row r="2686" spans="1:9" x14ac:dyDescent="0.25">
      <c r="A2686" t="s">
        <v>1583</v>
      </c>
      <c r="B2686" s="3" t="s">
        <v>1584</v>
      </c>
      <c r="C2686">
        <f t="shared" si="41"/>
        <v>2.3669171596007055</v>
      </c>
      <c r="D2686">
        <v>1.2430092136666699</v>
      </c>
      <c r="E2686">
        <v>6.5015411129166703</v>
      </c>
      <c r="F2686">
        <v>3.0665778303212701</v>
      </c>
      <c r="G2686">
        <v>5.2240050551717E-3</v>
      </c>
      <c r="H2686">
        <v>2.1643140496733701E-2</v>
      </c>
      <c r="I2686">
        <v>-2.9798785555699299</v>
      </c>
    </row>
    <row r="2687" spans="1:9" x14ac:dyDescent="0.25">
      <c r="A2687" t="s">
        <v>1293</v>
      </c>
      <c r="B2687" s="3" t="s">
        <v>1294</v>
      </c>
      <c r="C2687">
        <f t="shared" si="41"/>
        <v>-1.8954268852821359</v>
      </c>
      <c r="D2687">
        <v>-0.92252280666666697</v>
      </c>
      <c r="E2687">
        <v>7.6475480004999996</v>
      </c>
      <c r="F2687">
        <v>-3.0664194887531702</v>
      </c>
      <c r="G2687">
        <v>5.2259944545370298E-3</v>
      </c>
      <c r="H2687">
        <v>2.1643321784166E-2</v>
      </c>
      <c r="I2687">
        <v>-2.9802401467121702</v>
      </c>
    </row>
    <row r="2688" spans="1:9" x14ac:dyDescent="0.25">
      <c r="A2688" t="s">
        <v>3651</v>
      </c>
      <c r="B2688" s="3" t="s">
        <v>3652</v>
      </c>
      <c r="C2688">
        <f t="shared" si="41"/>
        <v>2.3516328369354804</v>
      </c>
      <c r="D2688">
        <v>1.2336628281666699</v>
      </c>
      <c r="E2688">
        <v>5.6209421312499996</v>
      </c>
      <c r="F2688">
        <v>3.0659986605906702</v>
      </c>
      <c r="G2688">
        <v>5.2312852597761698E-3</v>
      </c>
      <c r="H2688">
        <v>2.16571705358207E-2</v>
      </c>
      <c r="I2688">
        <v>-2.98120111624478</v>
      </c>
    </row>
    <row r="2689" spans="1:9" x14ac:dyDescent="0.25">
      <c r="A2689" t="s">
        <v>5613</v>
      </c>
      <c r="B2689" s="3" t="s">
        <v>5614</v>
      </c>
      <c r="C2689">
        <f t="shared" si="41"/>
        <v>-1.5865374834195849</v>
      </c>
      <c r="D2689">
        <v>-0.66588160666666596</v>
      </c>
      <c r="E2689">
        <v>10.777479329166701</v>
      </c>
      <c r="F2689">
        <v>-3.0656109764594199</v>
      </c>
      <c r="G2689">
        <v>5.2361639104424301E-3</v>
      </c>
      <c r="H2689">
        <v>2.1662312865529498E-2</v>
      </c>
      <c r="I2689">
        <v>-2.9820863494296299</v>
      </c>
    </row>
    <row r="2690" spans="1:9" x14ac:dyDescent="0.25">
      <c r="A2690" t="s">
        <v>6263</v>
      </c>
      <c r="B2690" s="3" t="s">
        <v>6264</v>
      </c>
      <c r="C2690">
        <f t="shared" ref="C2690:C2753" si="42">IF(D2690&gt;=0,2^D2690,2^(-1*D2690)*-1)</f>
        <v>-1.6764906251377276</v>
      </c>
      <c r="D2690">
        <v>-0.74544441566666597</v>
      </c>
      <c r="E2690">
        <v>10.209723851833299</v>
      </c>
      <c r="F2690">
        <v>-3.0655904699971002</v>
      </c>
      <c r="G2690">
        <v>5.2364220869659103E-3</v>
      </c>
      <c r="H2690">
        <v>2.1662312865529498E-2</v>
      </c>
      <c r="I2690">
        <v>-2.9821331722639299</v>
      </c>
    </row>
    <row r="2691" spans="1:9" x14ac:dyDescent="0.25">
      <c r="A2691" t="s">
        <v>5313</v>
      </c>
      <c r="B2691" s="3" t="s">
        <v>2403</v>
      </c>
      <c r="C2691">
        <f t="shared" si="42"/>
        <v>-2.0875173466436459</v>
      </c>
      <c r="D2691">
        <v>-1.061788186</v>
      </c>
      <c r="E2691">
        <v>9.5244199258749997</v>
      </c>
      <c r="F2691">
        <v>-3.0650100805898099</v>
      </c>
      <c r="G2691">
        <v>5.2437342569794498E-3</v>
      </c>
      <c r="H2691">
        <v>2.1684498094661501E-2</v>
      </c>
      <c r="I2691">
        <v>-2.9834583304429501</v>
      </c>
    </row>
    <row r="2692" spans="1:9" x14ac:dyDescent="0.25">
      <c r="A2692" t="s">
        <v>1904</v>
      </c>
      <c r="B2692" s="3" t="s">
        <v>1905</v>
      </c>
      <c r="C2692">
        <f t="shared" si="42"/>
        <v>1.5985475070012654</v>
      </c>
      <c r="D2692">
        <v>0.67676162000000095</v>
      </c>
      <c r="E2692">
        <v>10.9545821358333</v>
      </c>
      <c r="F2692">
        <v>3.0645102594000702</v>
      </c>
      <c r="G2692">
        <v>5.25003921367251E-3</v>
      </c>
      <c r="H2692">
        <v>2.1700815663553401E-2</v>
      </c>
      <c r="I2692">
        <v>-2.9845994450386302</v>
      </c>
    </row>
    <row r="2693" spans="1:9" x14ac:dyDescent="0.25">
      <c r="A2693" t="s">
        <v>5083</v>
      </c>
      <c r="B2693" s="3" t="s">
        <v>5084</v>
      </c>
      <c r="C2693">
        <f t="shared" si="42"/>
        <v>-1.5657082087959842</v>
      </c>
      <c r="D2693">
        <v>-0.64681537166666703</v>
      </c>
      <c r="E2693">
        <v>13.0535561345833</v>
      </c>
      <c r="F2693">
        <v>-3.0643880607878402</v>
      </c>
      <c r="G2693">
        <v>5.2515817840961699E-3</v>
      </c>
      <c r="H2693">
        <v>2.1700815663553401E-2</v>
      </c>
      <c r="I2693">
        <v>-2.9848784175985399</v>
      </c>
    </row>
    <row r="2694" spans="1:9" x14ac:dyDescent="0.25">
      <c r="A2694" t="s">
        <v>2025</v>
      </c>
      <c r="B2694" s="3" t="s">
        <v>2026</v>
      </c>
      <c r="C2694">
        <f t="shared" si="42"/>
        <v>1.5292339329483835</v>
      </c>
      <c r="D2694">
        <v>0.61280911833333496</v>
      </c>
      <c r="E2694">
        <v>11.735697417083299</v>
      </c>
      <c r="F2694">
        <v>3.0640564403205199</v>
      </c>
      <c r="G2694">
        <v>5.2557701747026004E-3</v>
      </c>
      <c r="H2694">
        <v>2.1702266992161E-2</v>
      </c>
      <c r="I2694">
        <v>-2.98563546381865</v>
      </c>
    </row>
    <row r="2695" spans="1:9" x14ac:dyDescent="0.25">
      <c r="A2695" t="s">
        <v>4170</v>
      </c>
      <c r="B2695" s="3" t="s">
        <v>4171</v>
      </c>
      <c r="C2695">
        <f t="shared" si="42"/>
        <v>-1.7801801674124842</v>
      </c>
      <c r="D2695">
        <v>-0.83202326000000304</v>
      </c>
      <c r="E2695">
        <v>10.688455569791699</v>
      </c>
      <c r="F2695">
        <v>-3.0640513186837399</v>
      </c>
      <c r="G2695">
        <v>5.2558348864510697E-3</v>
      </c>
      <c r="H2695">
        <v>2.1702266992161E-2</v>
      </c>
      <c r="I2695">
        <v>-2.9856471555639601</v>
      </c>
    </row>
    <row r="2696" spans="1:9" x14ac:dyDescent="0.25">
      <c r="A2696" t="s">
        <v>5551</v>
      </c>
      <c r="B2696" s="3" t="s">
        <v>5483</v>
      </c>
      <c r="C2696">
        <f t="shared" si="42"/>
        <v>-1.726351807291457</v>
      </c>
      <c r="D2696">
        <v>-0.78772649633333502</v>
      </c>
      <c r="E2696">
        <v>9.4498966659583292</v>
      </c>
      <c r="F2696">
        <v>-3.0635793577311601</v>
      </c>
      <c r="G2696">
        <v>5.2618013802153999E-3</v>
      </c>
      <c r="H2696">
        <v>2.1718841763827899E-2</v>
      </c>
      <c r="I2696">
        <v>-2.9867245178369899</v>
      </c>
    </row>
    <row r="2697" spans="1:9" x14ac:dyDescent="0.25">
      <c r="A2697" t="s">
        <v>4512</v>
      </c>
      <c r="B2697" s="3" t="s">
        <v>4513</v>
      </c>
      <c r="C2697">
        <f t="shared" si="42"/>
        <v>4.6388904118304071</v>
      </c>
      <c r="D2697">
        <v>2.2137797646666701</v>
      </c>
      <c r="E2697">
        <v>5.8173519976666697</v>
      </c>
      <c r="F2697">
        <v>3.0628680428611199</v>
      </c>
      <c r="G2697">
        <v>5.2708060364686799E-3</v>
      </c>
      <c r="H2697">
        <v>2.1732499124891901E-2</v>
      </c>
      <c r="I2697">
        <v>-2.9883481239271199</v>
      </c>
    </row>
    <row r="2698" spans="1:9" x14ac:dyDescent="0.25">
      <c r="A2698" t="s">
        <v>4212</v>
      </c>
      <c r="B2698" s="3" t="s">
        <v>4213</v>
      </c>
      <c r="C2698">
        <f t="shared" si="42"/>
        <v>-4.203508188024589</v>
      </c>
      <c r="D2698">
        <v>-2.0715938833333301</v>
      </c>
      <c r="E2698">
        <v>5.52373641604167</v>
      </c>
      <c r="F2698">
        <v>-3.0628002107334602</v>
      </c>
      <c r="G2698">
        <v>5.2716655060240699E-3</v>
      </c>
      <c r="H2698">
        <v>2.1732499124891901E-2</v>
      </c>
      <c r="I2698">
        <v>-2.9885029449418798</v>
      </c>
    </row>
    <row r="2699" spans="1:9" x14ac:dyDescent="0.25">
      <c r="A2699" t="s">
        <v>5546</v>
      </c>
      <c r="B2699" s="3" t="s">
        <v>5547</v>
      </c>
      <c r="C2699">
        <f t="shared" si="42"/>
        <v>1.6013355109028677</v>
      </c>
      <c r="D2699">
        <v>0.67927561216666599</v>
      </c>
      <c r="E2699">
        <v>8.3266872029166699</v>
      </c>
      <c r="F2699">
        <v>3.06274157385067</v>
      </c>
      <c r="G2699">
        <v>5.2724085751379704E-3</v>
      </c>
      <c r="H2699">
        <v>2.1732499124891901E-2</v>
      </c>
      <c r="I2699">
        <v>-2.9886367773822098</v>
      </c>
    </row>
    <row r="2700" spans="1:9" x14ac:dyDescent="0.25">
      <c r="A2700" t="s">
        <v>847</v>
      </c>
      <c r="B2700" s="3" t="s">
        <v>848</v>
      </c>
      <c r="C2700">
        <f t="shared" si="42"/>
        <v>1.5981865372395405</v>
      </c>
      <c r="D2700">
        <v>0.67643580666666903</v>
      </c>
      <c r="E2700">
        <v>10.1039367960833</v>
      </c>
      <c r="F2700">
        <v>3.0627008446985902</v>
      </c>
      <c r="G2700">
        <v>5.2729247696946396E-3</v>
      </c>
      <c r="H2700">
        <v>2.1732499124891901E-2</v>
      </c>
      <c r="I2700">
        <v>-2.9887297366703902</v>
      </c>
    </row>
    <row r="2701" spans="1:9" x14ac:dyDescent="0.25">
      <c r="A2701" t="s">
        <v>5410</v>
      </c>
      <c r="B2701" s="3" t="s">
        <v>5411</v>
      </c>
      <c r="C2701">
        <f t="shared" si="42"/>
        <v>1.7690162248184753</v>
      </c>
      <c r="D2701">
        <v>0.82294727999999995</v>
      </c>
      <c r="E2701">
        <v>8.1342232783749999</v>
      </c>
      <c r="F2701">
        <v>3.0619240594465902</v>
      </c>
      <c r="G2701">
        <v>5.2827788953629402E-3</v>
      </c>
      <c r="H2701">
        <v>2.1765049048895299E-2</v>
      </c>
      <c r="I2701">
        <v>-2.9905025494206998</v>
      </c>
    </row>
    <row r="2702" spans="1:9" x14ac:dyDescent="0.25">
      <c r="A2702" t="s">
        <v>3113</v>
      </c>
      <c r="B2702" s="3" t="s">
        <v>2241</v>
      </c>
      <c r="C2702">
        <f t="shared" si="42"/>
        <v>-1.8336264815390684</v>
      </c>
      <c r="D2702">
        <v>-0.87469978499999901</v>
      </c>
      <c r="E2702">
        <v>12.000563665</v>
      </c>
      <c r="F2702">
        <v>-3.0614228030956498</v>
      </c>
      <c r="G2702">
        <v>5.28914709050255E-3</v>
      </c>
      <c r="H2702">
        <v>2.17832181542949E-2</v>
      </c>
      <c r="I2702">
        <v>-2.9916464330946302</v>
      </c>
    </row>
    <row r="2703" spans="1:9" x14ac:dyDescent="0.25">
      <c r="A2703" t="s">
        <v>4120</v>
      </c>
      <c r="B2703" s="3" t="s">
        <v>1256</v>
      </c>
      <c r="C2703">
        <f t="shared" si="42"/>
        <v>1.7958885446219843</v>
      </c>
      <c r="D2703">
        <v>0.84469781716666703</v>
      </c>
      <c r="E2703">
        <v>10.034660076874999</v>
      </c>
      <c r="F2703">
        <v>3.0610979427382601</v>
      </c>
      <c r="G2703">
        <v>5.2932781974590398E-3</v>
      </c>
      <c r="H2703">
        <v>2.1792163829953502E-2</v>
      </c>
      <c r="I2703">
        <v>-2.9923877311711999</v>
      </c>
    </row>
    <row r="2704" spans="1:9" x14ac:dyDescent="0.25">
      <c r="A2704" t="s">
        <v>489</v>
      </c>
      <c r="B2704" s="3" t="s">
        <v>490</v>
      </c>
      <c r="C2704">
        <f t="shared" si="42"/>
        <v>-1.7192219464662721</v>
      </c>
      <c r="D2704">
        <v>-0.78175580449999904</v>
      </c>
      <c r="E2704">
        <v>9.9044812088333298</v>
      </c>
      <c r="F2704">
        <v>-3.06017872508958</v>
      </c>
      <c r="G2704">
        <v>5.3049842491510501E-3</v>
      </c>
      <c r="H2704">
        <v>2.1825819931124899E-2</v>
      </c>
      <c r="I2704">
        <v>-2.9944851038621101</v>
      </c>
    </row>
    <row r="2705" spans="1:9" x14ac:dyDescent="0.25">
      <c r="A2705" t="s">
        <v>3387</v>
      </c>
      <c r="B2705" s="3" t="s">
        <v>3388</v>
      </c>
      <c r="C2705">
        <f t="shared" si="42"/>
        <v>-1.6017277992524253</v>
      </c>
      <c r="D2705">
        <v>-0.679628994166666</v>
      </c>
      <c r="E2705">
        <v>8.4714590344166698</v>
      </c>
      <c r="F2705">
        <v>-3.0601478944595701</v>
      </c>
      <c r="G2705">
        <v>5.3053773007696601E-3</v>
      </c>
      <c r="H2705">
        <v>2.1825819931124899E-2</v>
      </c>
      <c r="I2705">
        <v>-2.9945554450884</v>
      </c>
    </row>
    <row r="2706" spans="1:9" x14ac:dyDescent="0.25">
      <c r="A2706" t="s">
        <v>309</v>
      </c>
      <c r="B2706" s="3" t="s">
        <v>310</v>
      </c>
      <c r="C2706">
        <f t="shared" si="42"/>
        <v>-1.7508093617387319</v>
      </c>
      <c r="D2706">
        <v>-0.80802200333333396</v>
      </c>
      <c r="E2706">
        <v>6.8408980232500003</v>
      </c>
      <c r="F2706">
        <v>-3.0598033278858998</v>
      </c>
      <c r="G2706">
        <v>5.30977198926149E-3</v>
      </c>
      <c r="H2706">
        <v>2.1832452631251099E-2</v>
      </c>
      <c r="I2706">
        <v>-2.9953415652461901</v>
      </c>
    </row>
    <row r="2707" spans="1:9" x14ac:dyDescent="0.25">
      <c r="A2707" t="s">
        <v>173</v>
      </c>
      <c r="B2707" s="3" t="s">
        <v>174</v>
      </c>
      <c r="C2707">
        <f t="shared" si="42"/>
        <v>-1.6566843769378776</v>
      </c>
      <c r="D2707">
        <v>-0.72829877383333397</v>
      </c>
      <c r="E2707">
        <v>9.3079097458333298</v>
      </c>
      <c r="F2707">
        <v>-3.05971376620528</v>
      </c>
      <c r="G2707">
        <v>5.3109148525859002E-3</v>
      </c>
      <c r="H2707">
        <v>2.1832452631251099E-2</v>
      </c>
      <c r="I2707">
        <v>-2.9955458916236002</v>
      </c>
    </row>
    <row r="2708" spans="1:9" x14ac:dyDescent="0.25">
      <c r="A2708" t="s">
        <v>4456</v>
      </c>
      <c r="B2708" s="3" t="s">
        <v>4457</v>
      </c>
      <c r="C2708">
        <f t="shared" si="42"/>
        <v>1.8867929353589572</v>
      </c>
      <c r="D2708">
        <v>0.91593610416666504</v>
      </c>
      <c r="E2708">
        <v>8.5484757717083308</v>
      </c>
      <c r="F2708">
        <v>3.0590209887690301</v>
      </c>
      <c r="G2708">
        <v>5.3197630965805404E-3</v>
      </c>
      <c r="H2708">
        <v>2.1860747944721801E-2</v>
      </c>
      <c r="I2708">
        <v>-2.99712630770758</v>
      </c>
    </row>
    <row r="2709" spans="1:9" x14ac:dyDescent="0.25">
      <c r="A2709" t="s">
        <v>3019</v>
      </c>
      <c r="B2709" s="3" t="s">
        <v>3020</v>
      </c>
      <c r="C2709">
        <f t="shared" si="42"/>
        <v>-1.8049783247763262</v>
      </c>
      <c r="D2709">
        <v>-0.85198151250000198</v>
      </c>
      <c r="E2709">
        <v>10.095256346125</v>
      </c>
      <c r="F2709">
        <v>-3.05754599649334</v>
      </c>
      <c r="G2709">
        <v>5.3386489776314303E-3</v>
      </c>
      <c r="H2709">
        <v>2.19302552537563E-2</v>
      </c>
      <c r="I2709">
        <v>-3.0004906450397502</v>
      </c>
    </row>
    <row r="2710" spans="1:9" x14ac:dyDescent="0.25">
      <c r="A2710" t="s">
        <v>2172</v>
      </c>
      <c r="B2710" s="3" t="s">
        <v>2173</v>
      </c>
      <c r="C2710">
        <f t="shared" si="42"/>
        <v>1.4445811217371745</v>
      </c>
      <c r="D2710">
        <v>0.53065122199999903</v>
      </c>
      <c r="E2710">
        <v>8.6841417217500005</v>
      </c>
      <c r="F2710">
        <v>3.0551253676642198</v>
      </c>
      <c r="G2710">
        <v>5.3697821671187902E-3</v>
      </c>
      <c r="H2710">
        <v>2.2050002520129001E-2</v>
      </c>
      <c r="I2710">
        <v>-3.0060103487280898</v>
      </c>
    </row>
    <row r="2711" spans="1:9" x14ac:dyDescent="0.25">
      <c r="A2711" t="s">
        <v>2466</v>
      </c>
      <c r="B2711" s="3" t="s">
        <v>2467</v>
      </c>
      <c r="C2711">
        <f t="shared" si="42"/>
        <v>-1.8076089268074325</v>
      </c>
      <c r="D2711">
        <v>-0.85408258683333405</v>
      </c>
      <c r="E2711">
        <v>10.1082282095</v>
      </c>
      <c r="F2711">
        <v>-3.0544082692727299</v>
      </c>
      <c r="G2711">
        <v>5.3790385637471098E-3</v>
      </c>
      <c r="H2711">
        <v>2.2079861617388501E-2</v>
      </c>
      <c r="I2711">
        <v>-3.0076451603672898</v>
      </c>
    </row>
    <row r="2712" spans="1:9" x14ac:dyDescent="0.25">
      <c r="A2712" t="s">
        <v>2342</v>
      </c>
      <c r="B2712" s="3" t="s">
        <v>2343</v>
      </c>
      <c r="C2712">
        <f t="shared" si="42"/>
        <v>1.6687765827065326</v>
      </c>
      <c r="D2712">
        <v>0.73879081833333504</v>
      </c>
      <c r="E2712">
        <v>12.0306847308333</v>
      </c>
      <c r="F2712">
        <v>3.0537384721996399</v>
      </c>
      <c r="G2712">
        <v>5.3876981973837402E-3</v>
      </c>
      <c r="H2712">
        <v>2.21072499991504E-2</v>
      </c>
      <c r="I2712">
        <v>-3.0091719830038799</v>
      </c>
    </row>
    <row r="2713" spans="1:9" x14ac:dyDescent="0.25">
      <c r="A2713" t="s">
        <v>3091</v>
      </c>
      <c r="B2713" s="3" t="s">
        <v>3092</v>
      </c>
      <c r="C2713">
        <f t="shared" si="42"/>
        <v>-1.984531622090373</v>
      </c>
      <c r="D2713">
        <v>-0.98879855083333301</v>
      </c>
      <c r="E2713">
        <v>7.2113898034583297</v>
      </c>
      <c r="F2713">
        <v>-3.0528414037950502</v>
      </c>
      <c r="G2713">
        <v>5.3993170913816399E-3</v>
      </c>
      <c r="H2713">
        <v>2.2139920641334899E-2</v>
      </c>
      <c r="I2713">
        <v>-3.0112166452669298</v>
      </c>
    </row>
    <row r="2714" spans="1:9" x14ac:dyDescent="0.25">
      <c r="A2714" t="s">
        <v>5684</v>
      </c>
      <c r="B2714" s="3" t="s">
        <v>5683</v>
      </c>
      <c r="C2714">
        <f t="shared" si="42"/>
        <v>1.9182968927517132</v>
      </c>
      <c r="D2714">
        <v>0.93982602199999998</v>
      </c>
      <c r="E2714">
        <v>6.51527328070833</v>
      </c>
      <c r="F2714">
        <v>3.05281643442527</v>
      </c>
      <c r="G2714">
        <v>5.3996408396207703E-3</v>
      </c>
      <c r="H2714">
        <v>2.2139920641334899E-2</v>
      </c>
      <c r="I2714">
        <v>-3.0112735534293198</v>
      </c>
    </row>
    <row r="2715" spans="1:9" x14ac:dyDescent="0.25">
      <c r="A2715" t="s">
        <v>2222</v>
      </c>
      <c r="B2715" s="3" t="s">
        <v>2223</v>
      </c>
      <c r="C2715">
        <f t="shared" si="42"/>
        <v>1.6467198815241171</v>
      </c>
      <c r="D2715">
        <v>0.71959516350000097</v>
      </c>
      <c r="E2715">
        <v>9.1175038888749995</v>
      </c>
      <c r="F2715">
        <v>3.05207708889413</v>
      </c>
      <c r="G2715">
        <v>5.4092354906965304E-3</v>
      </c>
      <c r="H2715">
        <v>2.2171089019347199E-2</v>
      </c>
      <c r="I2715">
        <v>-3.0129585163529402</v>
      </c>
    </row>
    <row r="2716" spans="1:9" x14ac:dyDescent="0.25">
      <c r="A2716" t="s">
        <v>2011</v>
      </c>
      <c r="B2716" s="3" t="s">
        <v>2012</v>
      </c>
      <c r="C2716">
        <f t="shared" si="42"/>
        <v>1.7923778441360181</v>
      </c>
      <c r="D2716">
        <v>0.84187479833333401</v>
      </c>
      <c r="E2716">
        <v>12.8661223433333</v>
      </c>
      <c r="F2716">
        <v>3.0512096966575202</v>
      </c>
      <c r="G2716">
        <v>5.4205126557407696E-3</v>
      </c>
      <c r="H2716">
        <v>2.22091280966705E-2</v>
      </c>
      <c r="I2716">
        <v>-3.0149350662030798</v>
      </c>
    </row>
    <row r="2717" spans="1:9" x14ac:dyDescent="0.25">
      <c r="A2717" t="s">
        <v>4873</v>
      </c>
      <c r="B2717" s="3" t="s">
        <v>4874</v>
      </c>
      <c r="C2717">
        <f t="shared" si="42"/>
        <v>1.5757307429977716</v>
      </c>
      <c r="D2717">
        <v>0.65602103166666803</v>
      </c>
      <c r="E2717">
        <v>13.281238605</v>
      </c>
      <c r="F2717">
        <v>3.05079554546304</v>
      </c>
      <c r="G2717">
        <v>5.4259050719493197E-3</v>
      </c>
      <c r="H2717">
        <v>2.2223036826349098E-2</v>
      </c>
      <c r="I2717">
        <v>-3.0158787157395901</v>
      </c>
    </row>
    <row r="2718" spans="1:9" x14ac:dyDescent="0.25">
      <c r="A2718" t="s">
        <v>2494</v>
      </c>
      <c r="B2718" s="3" t="s">
        <v>2495</v>
      </c>
      <c r="C2718">
        <f t="shared" si="42"/>
        <v>-1.5595892763601433</v>
      </c>
      <c r="D2718">
        <v>-0.64116614000000105</v>
      </c>
      <c r="E2718">
        <v>12.727444151249999</v>
      </c>
      <c r="F2718">
        <v>-3.05019585236934</v>
      </c>
      <c r="G2718">
        <v>5.4337224285950399E-3</v>
      </c>
      <c r="H2718">
        <v>2.223871994578E-2</v>
      </c>
      <c r="I2718">
        <v>-3.01724502451638</v>
      </c>
    </row>
    <row r="2719" spans="1:9" x14ac:dyDescent="0.25">
      <c r="A2719" t="s">
        <v>3997</v>
      </c>
      <c r="B2719" s="3" t="s">
        <v>416</v>
      </c>
      <c r="C2719">
        <f t="shared" si="42"/>
        <v>-1.6097113166686827</v>
      </c>
      <c r="D2719">
        <v>-0.68680198066666798</v>
      </c>
      <c r="E2719">
        <v>8.1607446871666696</v>
      </c>
      <c r="F2719">
        <v>-3.0501950769686399</v>
      </c>
      <c r="G2719">
        <v>5.4337325433863699E-3</v>
      </c>
      <c r="H2719">
        <v>2.223871994578E-2</v>
      </c>
      <c r="I2719">
        <v>-3.01724679107088</v>
      </c>
    </row>
    <row r="2720" spans="1:9" x14ac:dyDescent="0.25">
      <c r="A2720" t="s">
        <v>4896</v>
      </c>
      <c r="B2720" s="3" t="s">
        <v>4393</v>
      </c>
      <c r="C2720">
        <f t="shared" si="42"/>
        <v>2.2875635606375231</v>
      </c>
      <c r="D2720">
        <v>1.19381182966667</v>
      </c>
      <c r="E2720">
        <v>7.6352674336249997</v>
      </c>
      <c r="F2720">
        <v>3.04937703477216</v>
      </c>
      <c r="G2720">
        <v>5.4444136297205998E-3</v>
      </c>
      <c r="H2720">
        <v>2.2274239506072799E-2</v>
      </c>
      <c r="I2720">
        <v>-3.0191103824465899</v>
      </c>
    </row>
    <row r="2721" spans="1:9" x14ac:dyDescent="0.25">
      <c r="A2721" t="s">
        <v>869</v>
      </c>
      <c r="B2721" s="3" t="s">
        <v>870</v>
      </c>
      <c r="C2721">
        <f t="shared" si="42"/>
        <v>1.6225469352268451</v>
      </c>
      <c r="D2721">
        <v>0.69826021149999895</v>
      </c>
      <c r="E2721">
        <v>9.2388979452500006</v>
      </c>
      <c r="F2721">
        <v>3.0487070495641002</v>
      </c>
      <c r="G2721">
        <v>5.4531765321885802E-3</v>
      </c>
      <c r="H2721">
        <v>2.2301888141200699E-2</v>
      </c>
      <c r="I2721">
        <v>-3.02063651822426</v>
      </c>
    </row>
    <row r="2722" spans="1:9" x14ac:dyDescent="0.25">
      <c r="A2722" t="s">
        <v>3260</v>
      </c>
      <c r="B2722" s="3" t="s">
        <v>3261</v>
      </c>
      <c r="C2722">
        <f t="shared" si="42"/>
        <v>-1.6410800631854694</v>
      </c>
      <c r="D2722">
        <v>-0.71464562516666597</v>
      </c>
      <c r="E2722">
        <v>8.4778457677916705</v>
      </c>
      <c r="F2722">
        <v>-3.0484284227170999</v>
      </c>
      <c r="G2722">
        <v>5.4568247381508199E-3</v>
      </c>
      <c r="H2722">
        <v>2.2308606537004699E-2</v>
      </c>
      <c r="I2722">
        <v>-3.0212711487006598</v>
      </c>
    </row>
    <row r="2723" spans="1:9" x14ac:dyDescent="0.25">
      <c r="A2723" t="s">
        <v>4368</v>
      </c>
      <c r="B2723" s="3" t="s">
        <v>4369</v>
      </c>
      <c r="C2723">
        <f t="shared" si="42"/>
        <v>1.6483240501311263</v>
      </c>
      <c r="D2723">
        <v>0.72099989516666696</v>
      </c>
      <c r="E2723">
        <v>7.6361804264583304</v>
      </c>
      <c r="F2723">
        <v>3.04809377362557</v>
      </c>
      <c r="G2723">
        <v>5.46120956292938E-3</v>
      </c>
      <c r="H2723">
        <v>2.2312488192393402E-2</v>
      </c>
      <c r="I2723">
        <v>-3.0220333474192902</v>
      </c>
    </row>
    <row r="2724" spans="1:9" x14ac:dyDescent="0.25">
      <c r="A2724" t="s">
        <v>5694</v>
      </c>
      <c r="B2724" s="3" t="s">
        <v>5695</v>
      </c>
      <c r="C2724">
        <f t="shared" si="42"/>
        <v>2.175487716273635</v>
      </c>
      <c r="D2724">
        <v>1.1213388708333301</v>
      </c>
      <c r="E2724">
        <v>6.4265958560416703</v>
      </c>
      <c r="F2724">
        <v>3.0480306657712601</v>
      </c>
      <c r="G2724">
        <v>5.4620368278053503E-3</v>
      </c>
      <c r="H2724">
        <v>2.2312488192393402E-2</v>
      </c>
      <c r="I2724">
        <v>-3.0221770780705199</v>
      </c>
    </row>
    <row r="2725" spans="1:9" x14ac:dyDescent="0.25">
      <c r="A2725" t="s">
        <v>3985</v>
      </c>
      <c r="B2725" s="3" t="s">
        <v>3986</v>
      </c>
      <c r="C2725">
        <f t="shared" si="42"/>
        <v>-1.8719622584522191</v>
      </c>
      <c r="D2725">
        <v>-0.90455134833333295</v>
      </c>
      <c r="E2725">
        <v>10.232471410458301</v>
      </c>
      <c r="F2725">
        <v>-3.04789683284449</v>
      </c>
      <c r="G2725">
        <v>5.4637916069830697E-3</v>
      </c>
      <c r="H2725">
        <v>2.2312488192393402E-2</v>
      </c>
      <c r="I2725">
        <v>-3.02248188351665</v>
      </c>
    </row>
    <row r="2726" spans="1:9" x14ac:dyDescent="0.25">
      <c r="A2726" t="s">
        <v>2136</v>
      </c>
      <c r="B2726" s="3" t="s">
        <v>2137</v>
      </c>
      <c r="C2726">
        <f t="shared" si="42"/>
        <v>-2.4324656499944184</v>
      </c>
      <c r="D2726">
        <v>-1.28241943216667</v>
      </c>
      <c r="E2726">
        <v>6.08598139141667</v>
      </c>
      <c r="F2726">
        <v>-3.0455601984137002</v>
      </c>
      <c r="G2726">
        <v>5.4945160512730297E-3</v>
      </c>
      <c r="H2726">
        <v>2.2429723506187601E-2</v>
      </c>
      <c r="I2726">
        <v>-3.0278026265184499</v>
      </c>
    </row>
    <row r="2727" spans="1:9" x14ac:dyDescent="0.25">
      <c r="A2727" t="s">
        <v>933</v>
      </c>
      <c r="B2727" s="3" t="s">
        <v>934</v>
      </c>
      <c r="C2727">
        <f t="shared" si="42"/>
        <v>1.7237756405800644</v>
      </c>
      <c r="D2727">
        <v>0.785572011500001</v>
      </c>
      <c r="E2727">
        <v>9.8636890353749997</v>
      </c>
      <c r="F2727">
        <v>3.0442574186680398</v>
      </c>
      <c r="G2727">
        <v>5.5117181068608696E-3</v>
      </c>
      <c r="H2727">
        <v>2.2491691937168101E-2</v>
      </c>
      <c r="I2727">
        <v>-3.0307683941074499</v>
      </c>
    </row>
    <row r="2728" spans="1:9" x14ac:dyDescent="0.25">
      <c r="A2728" t="s">
        <v>5143</v>
      </c>
      <c r="B2728" s="3" t="s">
        <v>5144</v>
      </c>
      <c r="C2728">
        <f t="shared" si="42"/>
        <v>-1.6211530250149944</v>
      </c>
      <c r="D2728">
        <v>-0.69702027716666504</v>
      </c>
      <c r="E2728">
        <v>9.3059279392083294</v>
      </c>
      <c r="F2728">
        <v>-3.0434912424967999</v>
      </c>
      <c r="G2728">
        <v>5.5218588616748896E-3</v>
      </c>
      <c r="H2728">
        <v>2.25248104060401E-2</v>
      </c>
      <c r="I2728">
        <v>-3.0325123241896299</v>
      </c>
    </row>
    <row r="2729" spans="1:9" x14ac:dyDescent="0.25">
      <c r="A2729" t="s">
        <v>5509</v>
      </c>
      <c r="B2729" s="3" t="s">
        <v>5510</v>
      </c>
      <c r="C2729">
        <f t="shared" si="42"/>
        <v>4.1257036521521</v>
      </c>
      <c r="D2729">
        <v>2.0446401966666699</v>
      </c>
      <c r="E2729">
        <v>5.7267706168750001</v>
      </c>
      <c r="F2729">
        <v>3.0429376094849698</v>
      </c>
      <c r="G2729">
        <v>5.5291976115480904E-3</v>
      </c>
      <c r="H2729">
        <v>2.2546478823629399E-2</v>
      </c>
      <c r="I2729">
        <v>-3.0337723529825702</v>
      </c>
    </row>
    <row r="2730" spans="1:9" x14ac:dyDescent="0.25">
      <c r="A2730" t="s">
        <v>1401</v>
      </c>
      <c r="B2730" s="3" t="s">
        <v>1402</v>
      </c>
      <c r="C2730">
        <f t="shared" si="42"/>
        <v>1.644403778462034</v>
      </c>
      <c r="D2730">
        <v>0.717564592</v>
      </c>
      <c r="E2730">
        <v>8.2295266810416692</v>
      </c>
      <c r="F2730">
        <v>3.0420712968673498</v>
      </c>
      <c r="G2730">
        <v>5.5406998712149401E-3</v>
      </c>
      <c r="H2730">
        <v>2.2585102736311799E-2</v>
      </c>
      <c r="I2730">
        <v>-3.0357438130371199</v>
      </c>
    </row>
    <row r="2731" spans="1:9" x14ac:dyDescent="0.25">
      <c r="A2731" t="s">
        <v>3677</v>
      </c>
      <c r="B2731" s="3" t="s">
        <v>3678</v>
      </c>
      <c r="C2731">
        <f t="shared" si="42"/>
        <v>-1.5477084251408264</v>
      </c>
      <c r="D2731">
        <v>-0.63013370583333295</v>
      </c>
      <c r="E2731">
        <v>6.6734352213333299</v>
      </c>
      <c r="F2731">
        <v>-3.0393994378799598</v>
      </c>
      <c r="G2731">
        <v>5.57631933897112E-3</v>
      </c>
      <c r="H2731">
        <v>2.2721969350445001E-2</v>
      </c>
      <c r="I2731">
        <v>-3.0418225623712201</v>
      </c>
    </row>
    <row r="2732" spans="1:9" x14ac:dyDescent="0.25">
      <c r="A2732" t="s">
        <v>4412</v>
      </c>
      <c r="B2732" s="3" t="s">
        <v>4413</v>
      </c>
      <c r="C2732">
        <f t="shared" si="42"/>
        <v>-1.7955979457232121</v>
      </c>
      <c r="D2732">
        <v>-0.84446435083333204</v>
      </c>
      <c r="E2732">
        <v>8.9280574090000009</v>
      </c>
      <c r="F2732">
        <v>-3.03921454433004</v>
      </c>
      <c r="G2732">
        <v>5.5787923132056298E-3</v>
      </c>
      <c r="H2732">
        <v>2.2723722333247699E-2</v>
      </c>
      <c r="I2732">
        <v>-3.0422431257043598</v>
      </c>
    </row>
    <row r="2733" spans="1:9" x14ac:dyDescent="0.25">
      <c r="A2733" t="s">
        <v>2522</v>
      </c>
      <c r="B2733" s="3" t="s">
        <v>2523</v>
      </c>
      <c r="C2733">
        <f t="shared" si="42"/>
        <v>1.8380305732282933</v>
      </c>
      <c r="D2733">
        <v>0.878160764166666</v>
      </c>
      <c r="E2733">
        <v>7.0749970422499997</v>
      </c>
      <c r="F2733">
        <v>3.03775442388002</v>
      </c>
      <c r="G2733">
        <v>5.5983585308980203E-3</v>
      </c>
      <c r="H2733">
        <v>2.2793041562320801E-2</v>
      </c>
      <c r="I2733">
        <v>-3.0455639494682001</v>
      </c>
    </row>
    <row r="2734" spans="1:9" x14ac:dyDescent="0.25">
      <c r="A2734" t="s">
        <v>1728</v>
      </c>
      <c r="B2734" s="3" t="s">
        <v>1729</v>
      </c>
      <c r="C2734">
        <f t="shared" si="42"/>
        <v>-3.9482428691102593</v>
      </c>
      <c r="D2734">
        <v>-1.9812107373333301</v>
      </c>
      <c r="E2734">
        <v>5.9703133170416702</v>
      </c>
      <c r="F2734">
        <v>-3.0376389641486501</v>
      </c>
      <c r="G2734">
        <v>5.5999085391785896E-3</v>
      </c>
      <c r="H2734">
        <v>2.2793041562320801E-2</v>
      </c>
      <c r="I2734">
        <v>-3.0458265147946202</v>
      </c>
    </row>
    <row r="2735" spans="1:9" x14ac:dyDescent="0.25">
      <c r="A2735" t="s">
        <v>3071</v>
      </c>
      <c r="B2735" s="3" t="s">
        <v>3072</v>
      </c>
      <c r="C2735">
        <f t="shared" si="42"/>
        <v>1.6839071177760139</v>
      </c>
      <c r="D2735">
        <v>0.75181256333333502</v>
      </c>
      <c r="E2735">
        <v>10.1423137305</v>
      </c>
      <c r="F2735">
        <v>3.0355542115415202</v>
      </c>
      <c r="G2735">
        <v>5.6279664348129303E-3</v>
      </c>
      <c r="H2735">
        <v>2.2898865625771401E-2</v>
      </c>
      <c r="I2735">
        <v>-3.05056665317746</v>
      </c>
    </row>
    <row r="2736" spans="1:9" x14ac:dyDescent="0.25">
      <c r="A2736" t="s">
        <v>3099</v>
      </c>
      <c r="B2736" s="3" t="s">
        <v>3100</v>
      </c>
      <c r="C2736">
        <f t="shared" si="42"/>
        <v>-1.5526119443884296</v>
      </c>
      <c r="D2736">
        <v>-0.63469729150000098</v>
      </c>
      <c r="E2736">
        <v>6.9207297240000001</v>
      </c>
      <c r="F2736">
        <v>-3.0341892119121798</v>
      </c>
      <c r="G2736">
        <v>5.6464103054765704E-3</v>
      </c>
      <c r="H2736">
        <v>2.2965509410647698E-2</v>
      </c>
      <c r="I2736">
        <v>-3.05366948775383</v>
      </c>
    </row>
    <row r="2737" spans="1:9" x14ac:dyDescent="0.25">
      <c r="A2737" t="s">
        <v>5951</v>
      </c>
      <c r="B2737" s="3" t="s">
        <v>5952</v>
      </c>
      <c r="C2737">
        <f t="shared" si="42"/>
        <v>-1.7566360429976688</v>
      </c>
      <c r="D2737">
        <v>-0.81281531066666701</v>
      </c>
      <c r="E2737">
        <v>6.5550935628750002</v>
      </c>
      <c r="F2737">
        <v>-3.0331124634025799</v>
      </c>
      <c r="G2737">
        <v>5.6610001388052297E-3</v>
      </c>
      <c r="H2737">
        <v>2.3016434774879201E-2</v>
      </c>
      <c r="I2737">
        <v>-3.0561166463377498</v>
      </c>
    </row>
    <row r="2738" spans="1:9" x14ac:dyDescent="0.25">
      <c r="A2738" t="s">
        <v>6276</v>
      </c>
      <c r="B2738" s="3" t="s">
        <v>4197</v>
      </c>
      <c r="C2738">
        <f t="shared" si="42"/>
        <v>-1.893387966726199</v>
      </c>
      <c r="D2738">
        <v>-0.92097005833333501</v>
      </c>
      <c r="E2738">
        <v>10.9691774870833</v>
      </c>
      <c r="F2738">
        <v>-3.03203536391888</v>
      </c>
      <c r="G2738">
        <v>5.6756308292171204E-3</v>
      </c>
      <c r="H2738">
        <v>2.3067488982174301E-2</v>
      </c>
      <c r="I2738">
        <v>-3.05856421312021</v>
      </c>
    </row>
    <row r="2739" spans="1:9" x14ac:dyDescent="0.25">
      <c r="A2739" t="s">
        <v>2254</v>
      </c>
      <c r="B2739" s="3" t="s">
        <v>2255</v>
      </c>
      <c r="C2739">
        <f t="shared" si="42"/>
        <v>2.6960266574540981</v>
      </c>
      <c r="D2739">
        <v>1.4308347615000001</v>
      </c>
      <c r="E2739">
        <v>5.7767505474999998</v>
      </c>
      <c r="F2739">
        <v>3.0315376292096801</v>
      </c>
      <c r="G2739">
        <v>5.6824039879242597E-3</v>
      </c>
      <c r="H2739">
        <v>2.3086582162771901E-2</v>
      </c>
      <c r="I2739">
        <v>-3.0596951180385701</v>
      </c>
    </row>
    <row r="2740" spans="1:9" x14ac:dyDescent="0.25">
      <c r="A2740" t="s">
        <v>3107</v>
      </c>
      <c r="B2740" s="3" t="s">
        <v>3108</v>
      </c>
      <c r="C2740">
        <f t="shared" si="42"/>
        <v>1.5944482525329606</v>
      </c>
      <c r="D2740">
        <v>0.67305727599999998</v>
      </c>
      <c r="E2740">
        <v>8.3551784175416692</v>
      </c>
      <c r="F2740">
        <v>3.0303009529657299</v>
      </c>
      <c r="G2740">
        <v>5.6992661491154601E-3</v>
      </c>
      <c r="H2740">
        <v>2.3146636233209401E-2</v>
      </c>
      <c r="I2740">
        <v>-3.0625046142189101</v>
      </c>
    </row>
    <row r="2741" spans="1:9" x14ac:dyDescent="0.25">
      <c r="A2741" t="s">
        <v>3577</v>
      </c>
      <c r="B2741" s="3" t="s">
        <v>3578</v>
      </c>
      <c r="C2741">
        <f t="shared" si="42"/>
        <v>4.7771253844720221</v>
      </c>
      <c r="D2741">
        <v>2.2561427434999999</v>
      </c>
      <c r="E2741">
        <v>6.3110358188333304</v>
      </c>
      <c r="F2741">
        <v>3.0283037917765099</v>
      </c>
      <c r="G2741">
        <v>5.7265987390468396E-3</v>
      </c>
      <c r="H2741">
        <v>2.3249154880714301E-2</v>
      </c>
      <c r="I2741">
        <v>-3.0670407025388098</v>
      </c>
    </row>
    <row r="2742" spans="1:9" x14ac:dyDescent="0.25">
      <c r="A2742" t="s">
        <v>5720</v>
      </c>
      <c r="B2742" s="3" t="s">
        <v>5721</v>
      </c>
      <c r="C2742">
        <f t="shared" si="42"/>
        <v>1.8707574310650754</v>
      </c>
      <c r="D2742">
        <v>0.90362250583333503</v>
      </c>
      <c r="E2742">
        <v>9.0078192616250004</v>
      </c>
      <c r="F2742">
        <v>3.0273764423040399</v>
      </c>
      <c r="G2742">
        <v>5.7393327931328803E-3</v>
      </c>
      <c r="H2742">
        <v>2.32923524227691E-2</v>
      </c>
      <c r="I2742">
        <v>-3.0691465048565298</v>
      </c>
    </row>
    <row r="2743" spans="1:9" x14ac:dyDescent="0.25">
      <c r="A2743" t="s">
        <v>5458</v>
      </c>
      <c r="B2743" s="3" t="s">
        <v>5459</v>
      </c>
      <c r="C2743">
        <f t="shared" si="42"/>
        <v>1.8944733562235709</v>
      </c>
      <c r="D2743">
        <v>0.92179685</v>
      </c>
      <c r="E2743">
        <v>10.8808683456667</v>
      </c>
      <c r="F2743">
        <v>3.0260168311309701</v>
      </c>
      <c r="G2743">
        <v>5.7580515213550704E-3</v>
      </c>
      <c r="H2743">
        <v>2.3359797638057501E-2</v>
      </c>
      <c r="I2743">
        <v>-3.0722333520000502</v>
      </c>
    </row>
    <row r="2744" spans="1:9" x14ac:dyDescent="0.25">
      <c r="A2744" t="s">
        <v>6246</v>
      </c>
      <c r="B2744" s="3" t="s">
        <v>6247</v>
      </c>
      <c r="C2744">
        <f t="shared" si="42"/>
        <v>1.6752839070914065</v>
      </c>
      <c r="D2744">
        <v>0.74440560699999903</v>
      </c>
      <c r="E2744">
        <v>9.6523082111249998</v>
      </c>
      <c r="F2744">
        <v>3.02548983046474</v>
      </c>
      <c r="G2744">
        <v>5.7653228118450198E-3</v>
      </c>
      <c r="H2744">
        <v>2.3380769580373301E-2</v>
      </c>
      <c r="I2744">
        <v>-3.0734296810636601</v>
      </c>
    </row>
    <row r="2745" spans="1:9" x14ac:dyDescent="0.25">
      <c r="A2745" t="s">
        <v>3701</v>
      </c>
      <c r="B2745" s="3" t="s">
        <v>3702</v>
      </c>
      <c r="C2745">
        <f t="shared" si="42"/>
        <v>-1.6485478660440345</v>
      </c>
      <c r="D2745">
        <v>-0.72119577666666501</v>
      </c>
      <c r="E2745">
        <v>11.6803800591667</v>
      </c>
      <c r="F2745">
        <v>-3.0243780322930398</v>
      </c>
      <c r="G2745">
        <v>5.7806916769189299E-3</v>
      </c>
      <c r="H2745">
        <v>2.34345532850023E-2</v>
      </c>
      <c r="I2745">
        <v>-3.0759532343979501</v>
      </c>
    </row>
    <row r="2746" spans="1:9" x14ac:dyDescent="0.25">
      <c r="A2746" t="s">
        <v>3749</v>
      </c>
      <c r="B2746" s="3" t="s">
        <v>3750</v>
      </c>
      <c r="C2746">
        <f t="shared" si="42"/>
        <v>-1.7391128906163642</v>
      </c>
      <c r="D2746">
        <v>-0.79835158499999903</v>
      </c>
      <c r="E2746">
        <v>8.3459004353750004</v>
      </c>
      <c r="F2746">
        <v>-3.02375272214277</v>
      </c>
      <c r="G2746">
        <v>5.7893528252943001E-3</v>
      </c>
      <c r="H2746">
        <v>2.34611150559467E-2</v>
      </c>
      <c r="I2746">
        <v>-3.0773723763445902</v>
      </c>
    </row>
    <row r="2747" spans="1:9" x14ac:dyDescent="0.25">
      <c r="A2747" t="s">
        <v>4669</v>
      </c>
      <c r="B2747" s="3" t="s">
        <v>4670</v>
      </c>
      <c r="C2747">
        <f t="shared" si="42"/>
        <v>1.9348585622191989</v>
      </c>
      <c r="D2747">
        <v>0.95222810950000103</v>
      </c>
      <c r="E2747">
        <v>6.1190135512916699</v>
      </c>
      <c r="F2747">
        <v>3.0235400491341702</v>
      </c>
      <c r="G2747">
        <v>5.7923013801441997E-3</v>
      </c>
      <c r="H2747">
        <v>2.3464515860423901E-2</v>
      </c>
      <c r="I2747">
        <v>-3.0778550077950899</v>
      </c>
    </row>
    <row r="2748" spans="1:9" x14ac:dyDescent="0.25">
      <c r="A2748" t="s">
        <v>1097</v>
      </c>
      <c r="B2748" s="3" t="s">
        <v>1098</v>
      </c>
      <c r="C2748">
        <f t="shared" si="42"/>
        <v>-2.0598043418296257</v>
      </c>
      <c r="D2748">
        <v>-1.0425073041666699</v>
      </c>
      <c r="E2748">
        <v>6.6078821470833304</v>
      </c>
      <c r="F2748">
        <v>-3.0233135634563602</v>
      </c>
      <c r="G2748">
        <v>5.7954430173806203E-3</v>
      </c>
      <c r="H2748">
        <v>2.3468696077663598E-2</v>
      </c>
      <c r="I2748">
        <v>-3.07836896833162</v>
      </c>
    </row>
    <row r="2749" spans="1:9" x14ac:dyDescent="0.25">
      <c r="A2749" t="s">
        <v>4917</v>
      </c>
      <c r="B2749" s="3" t="s">
        <v>890</v>
      </c>
      <c r="C2749">
        <f t="shared" si="42"/>
        <v>1.7985316485935856</v>
      </c>
      <c r="D2749">
        <v>0.84681954666666703</v>
      </c>
      <c r="E2749">
        <v>11.7226283025</v>
      </c>
      <c r="F2749">
        <v>3.0200143733304001</v>
      </c>
      <c r="G2749">
        <v>5.8413921319304604E-3</v>
      </c>
      <c r="H2749">
        <v>2.36333465621076E-2</v>
      </c>
      <c r="I2749">
        <v>-3.08585380161237</v>
      </c>
    </row>
    <row r="2750" spans="1:9" x14ac:dyDescent="0.25">
      <c r="A2750" t="s">
        <v>4182</v>
      </c>
      <c r="B2750" s="3" t="s">
        <v>4183</v>
      </c>
      <c r="C2750">
        <f t="shared" si="42"/>
        <v>1.8044438101479403</v>
      </c>
      <c r="D2750">
        <v>0.85155421883333404</v>
      </c>
      <c r="E2750">
        <v>6.7988872445833302</v>
      </c>
      <c r="F2750">
        <v>3.0199474352279299</v>
      </c>
      <c r="G2750">
        <v>5.8423280029463696E-3</v>
      </c>
      <c r="H2750">
        <v>2.36333465621076E-2</v>
      </c>
      <c r="I2750">
        <v>-3.0860056251067598</v>
      </c>
    </row>
    <row r="2751" spans="1:9" x14ac:dyDescent="0.25">
      <c r="A2751" t="s">
        <v>5967</v>
      </c>
      <c r="B2751" s="3" t="s">
        <v>5968</v>
      </c>
      <c r="C2751">
        <f t="shared" si="42"/>
        <v>-1.9346346210470113</v>
      </c>
      <c r="D2751">
        <v>-0.95206112183333502</v>
      </c>
      <c r="E2751">
        <v>9.8937955012083307</v>
      </c>
      <c r="F2751">
        <v>-3.0199368505492901</v>
      </c>
      <c r="G2751">
        <v>5.8424760019593503E-3</v>
      </c>
      <c r="H2751">
        <v>2.36333465621076E-2</v>
      </c>
      <c r="I2751">
        <v>-3.0860296322644798</v>
      </c>
    </row>
    <row r="2752" spans="1:9" x14ac:dyDescent="0.25">
      <c r="A2752" t="s">
        <v>5783</v>
      </c>
      <c r="B2752" s="3" t="s">
        <v>3646</v>
      </c>
      <c r="C2752">
        <f t="shared" si="42"/>
        <v>1.5277958153158289</v>
      </c>
      <c r="D2752">
        <v>0.61145174499999999</v>
      </c>
      <c r="E2752">
        <v>12.661668805833299</v>
      </c>
      <c r="F2752">
        <v>3.0197242987102699</v>
      </c>
      <c r="G2752">
        <v>5.8454487421094299E-3</v>
      </c>
      <c r="H2752">
        <v>2.3636776374854701E-2</v>
      </c>
      <c r="I2752">
        <v>-3.0865117140121301</v>
      </c>
    </row>
    <row r="2753" spans="1:9" x14ac:dyDescent="0.25">
      <c r="A2753" t="s">
        <v>3571</v>
      </c>
      <c r="B2753" s="3" t="s">
        <v>3572</v>
      </c>
      <c r="C2753">
        <f t="shared" si="42"/>
        <v>2.3286939818321928</v>
      </c>
      <c r="D2753">
        <v>1.2195210646666701</v>
      </c>
      <c r="E2753">
        <v>6.5589740614166701</v>
      </c>
      <c r="F2753">
        <v>3.0184667626953599</v>
      </c>
      <c r="G2753">
        <v>5.8630662096834001E-3</v>
      </c>
      <c r="H2753">
        <v>2.3693686505857001E-2</v>
      </c>
      <c r="I2753">
        <v>-3.0893635759006601</v>
      </c>
    </row>
    <row r="2754" spans="1:9" x14ac:dyDescent="0.25">
      <c r="A2754" t="s">
        <v>3328</v>
      </c>
      <c r="B2754" s="3" t="s">
        <v>3329</v>
      </c>
      <c r="C2754">
        <f t="shared" ref="C2754:C2817" si="43">IF(D2754&gt;=0,2^D2754,2^(-1*D2754)*-1)</f>
        <v>1.8792578917967404</v>
      </c>
      <c r="D2754">
        <v>0.910163062333333</v>
      </c>
      <c r="E2754">
        <v>6.7815309027083304</v>
      </c>
      <c r="F2754">
        <v>3.01841569484198</v>
      </c>
      <c r="G2754">
        <v>5.8637827176037704E-3</v>
      </c>
      <c r="H2754">
        <v>2.3693686505857001E-2</v>
      </c>
      <c r="I2754">
        <v>-3.08947937711724</v>
      </c>
    </row>
    <row r="2755" spans="1:9" x14ac:dyDescent="0.25">
      <c r="A2755" t="s">
        <v>1730</v>
      </c>
      <c r="B2755" s="3" t="s">
        <v>1731</v>
      </c>
      <c r="C2755">
        <f t="shared" si="43"/>
        <v>-1.7012651963623628</v>
      </c>
      <c r="D2755">
        <v>-0.76660804849999997</v>
      </c>
      <c r="E2755">
        <v>9.0622079782916707</v>
      </c>
      <c r="F2755">
        <v>-3.0178822069953899</v>
      </c>
      <c r="G2755">
        <v>5.8712728328352403E-3</v>
      </c>
      <c r="H2755">
        <v>2.37153373247855E-2</v>
      </c>
      <c r="I2755">
        <v>-3.0906890586120799</v>
      </c>
    </row>
    <row r="2756" spans="1:9" x14ac:dyDescent="0.25">
      <c r="A2756" t="s">
        <v>3182</v>
      </c>
      <c r="B2756" s="3" t="s">
        <v>3183</v>
      </c>
      <c r="C2756">
        <f t="shared" si="43"/>
        <v>1.719168521181514</v>
      </c>
      <c r="D2756">
        <v>0.78171097166666603</v>
      </c>
      <c r="E2756">
        <v>11.5192308745833</v>
      </c>
      <c r="F2756">
        <v>3.01757041393767</v>
      </c>
      <c r="G2756">
        <v>5.8756546122882601E-3</v>
      </c>
      <c r="H2756">
        <v>2.37244217448619E-2</v>
      </c>
      <c r="I2756">
        <v>-3.0913960033202499</v>
      </c>
    </row>
    <row r="2757" spans="1:9" x14ac:dyDescent="0.25">
      <c r="A2757" t="s">
        <v>4361</v>
      </c>
      <c r="B2757" s="3" t="s">
        <v>4362</v>
      </c>
      <c r="C2757">
        <f t="shared" si="43"/>
        <v>1.5770387621461808</v>
      </c>
      <c r="D2757">
        <v>0.65721812066666596</v>
      </c>
      <c r="E2757">
        <v>8.7836678579583296</v>
      </c>
      <c r="F2757">
        <v>3.01713818674531</v>
      </c>
      <c r="G2757">
        <v>5.8817340853368196E-3</v>
      </c>
      <c r="H2757">
        <v>2.3733832489972299E-2</v>
      </c>
      <c r="I2757">
        <v>-3.0923759600000702</v>
      </c>
    </row>
    <row r="2758" spans="1:9" x14ac:dyDescent="0.25">
      <c r="A2758" t="s">
        <v>3510</v>
      </c>
      <c r="B2758" s="3" t="s">
        <v>3511</v>
      </c>
      <c r="C2758">
        <f t="shared" si="43"/>
        <v>1.5763370161510775</v>
      </c>
      <c r="D2758">
        <v>0.65657601166666701</v>
      </c>
      <c r="E2758">
        <v>11.9390735420833</v>
      </c>
      <c r="F2758">
        <v>3.0171013532867899</v>
      </c>
      <c r="G2758">
        <v>5.8822524429030703E-3</v>
      </c>
      <c r="H2758">
        <v>2.3733832489972299E-2</v>
      </c>
      <c r="I2758">
        <v>-3.0924594668345899</v>
      </c>
    </row>
    <row r="2759" spans="1:9" x14ac:dyDescent="0.25">
      <c r="A2759" t="s">
        <v>5485</v>
      </c>
      <c r="B2759" s="3" t="s">
        <v>5486</v>
      </c>
      <c r="C2759">
        <f t="shared" si="43"/>
        <v>-1.7506189623742678</v>
      </c>
      <c r="D2759">
        <v>-0.807865102666666</v>
      </c>
      <c r="E2759">
        <v>8.4800858320416701</v>
      </c>
      <c r="F2759">
        <v>-3.01562637109387</v>
      </c>
      <c r="G2759">
        <v>5.9030458270979197E-3</v>
      </c>
      <c r="H2759">
        <v>2.3807455415679302E-2</v>
      </c>
      <c r="I2759">
        <v>-3.0958030879176501</v>
      </c>
    </row>
    <row r="2760" spans="1:9" x14ac:dyDescent="0.25">
      <c r="A2760" t="s">
        <v>2969</v>
      </c>
      <c r="B2760" s="3" t="s">
        <v>2970</v>
      </c>
      <c r="C2760">
        <f t="shared" si="43"/>
        <v>-2.7096208749002209</v>
      </c>
      <c r="D2760">
        <v>-1.4380910065000001</v>
      </c>
      <c r="E2760">
        <v>5.6213804295833301</v>
      </c>
      <c r="F2760">
        <v>-3.0155036024016701</v>
      </c>
      <c r="G2760">
        <v>5.9047797098039497E-3</v>
      </c>
      <c r="H2760">
        <v>2.3807455415679302E-2</v>
      </c>
      <c r="I2760">
        <v>-3.0960813575640702</v>
      </c>
    </row>
    <row r="2761" spans="1:9" x14ac:dyDescent="0.25">
      <c r="A2761" t="s">
        <v>3017</v>
      </c>
      <c r="B2761" s="3" t="s">
        <v>3018</v>
      </c>
      <c r="C2761">
        <f t="shared" si="43"/>
        <v>-2.6728236386927078</v>
      </c>
      <c r="D2761">
        <v>-1.41836464716667</v>
      </c>
      <c r="E2761">
        <v>7.1465618658750003</v>
      </c>
      <c r="F2761">
        <v>-3.0151972945615699</v>
      </c>
      <c r="G2761">
        <v>5.9091078705755104E-3</v>
      </c>
      <c r="H2761">
        <v>2.3810198823038201E-2</v>
      </c>
      <c r="I2761">
        <v>-3.09677561785823</v>
      </c>
    </row>
    <row r="2762" spans="1:9" x14ac:dyDescent="0.25">
      <c r="A2762" t="s">
        <v>1940</v>
      </c>
      <c r="B2762" s="3" t="s">
        <v>1941</v>
      </c>
      <c r="C2762">
        <f t="shared" si="43"/>
        <v>-1.5985589197375851</v>
      </c>
      <c r="D2762">
        <v>-0.67677191999999697</v>
      </c>
      <c r="E2762">
        <v>11.9499745329167</v>
      </c>
      <c r="F2762">
        <v>-3.0151525049910699</v>
      </c>
      <c r="G2762">
        <v>5.9097410059698397E-3</v>
      </c>
      <c r="H2762">
        <v>2.3810198823038201E-2</v>
      </c>
      <c r="I2762">
        <v>-3.0968771327281202</v>
      </c>
    </row>
    <row r="2763" spans="1:9" x14ac:dyDescent="0.25">
      <c r="A2763" t="s">
        <v>567</v>
      </c>
      <c r="B2763" s="3" t="s">
        <v>568</v>
      </c>
      <c r="C2763">
        <f t="shared" si="43"/>
        <v>-2.1482504747797253</v>
      </c>
      <c r="D2763">
        <v>-1.1031622138333299</v>
      </c>
      <c r="E2763">
        <v>5.6694445768333299</v>
      </c>
      <c r="F2763">
        <v>-3.0143683543613098</v>
      </c>
      <c r="G2763">
        <v>5.9208361018212403E-3</v>
      </c>
      <c r="H2763">
        <v>2.3846263865553701E-2</v>
      </c>
      <c r="I2763">
        <v>-3.09865428735415</v>
      </c>
    </row>
    <row r="2764" spans="1:9" x14ac:dyDescent="0.25">
      <c r="A2764" t="s">
        <v>5329</v>
      </c>
      <c r="B2764" s="3" t="s">
        <v>5330</v>
      </c>
      <c r="C2764">
        <f t="shared" si="43"/>
        <v>-1.8623528319519873</v>
      </c>
      <c r="D2764">
        <v>-0.89712642450000002</v>
      </c>
      <c r="E2764">
        <v>8.5234053728750006</v>
      </c>
      <c r="F2764">
        <v>-3.0130093624529199</v>
      </c>
      <c r="G2764">
        <v>5.9401119335409196E-3</v>
      </c>
      <c r="H2764">
        <v>2.39152389246143E-2</v>
      </c>
      <c r="I2764">
        <v>-3.10173373358823</v>
      </c>
    </row>
    <row r="2765" spans="1:9" x14ac:dyDescent="0.25">
      <c r="A2765" t="s">
        <v>591</v>
      </c>
      <c r="B2765" s="3" t="s">
        <v>592</v>
      </c>
      <c r="C2765">
        <f t="shared" si="43"/>
        <v>1.7997057312317399</v>
      </c>
      <c r="D2765">
        <v>0.84776103166666705</v>
      </c>
      <c r="E2765">
        <v>6.5867889686250001</v>
      </c>
      <c r="F2765">
        <v>3.01248077111214</v>
      </c>
      <c r="G2765">
        <v>5.9476256301434797E-3</v>
      </c>
      <c r="H2765">
        <v>2.3936826161257599E-2</v>
      </c>
      <c r="I2765">
        <v>-3.1029313400349898</v>
      </c>
    </row>
    <row r="2766" spans="1:9" x14ac:dyDescent="0.25">
      <c r="A2766" t="s">
        <v>4017</v>
      </c>
      <c r="B2766" s="3" t="s">
        <v>2397</v>
      </c>
      <c r="C2766">
        <f t="shared" si="43"/>
        <v>1.7939515098174295</v>
      </c>
      <c r="D2766">
        <v>0.843140894999998</v>
      </c>
      <c r="E2766">
        <v>11.911301085</v>
      </c>
      <c r="F2766">
        <v>3.0112738115797302</v>
      </c>
      <c r="G2766">
        <v>5.9648161214473803E-3</v>
      </c>
      <c r="H2766">
        <v>2.3997328945743499E-2</v>
      </c>
      <c r="I2766">
        <v>-3.1056655384709102</v>
      </c>
    </row>
    <row r="2767" spans="1:9" x14ac:dyDescent="0.25">
      <c r="A2767" t="s">
        <v>5249</v>
      </c>
      <c r="B2767" s="3" t="s">
        <v>5250</v>
      </c>
      <c r="C2767">
        <f t="shared" si="43"/>
        <v>1.742268139545649</v>
      </c>
      <c r="D2767">
        <v>0.800966675500001</v>
      </c>
      <c r="E2767">
        <v>7.2946585607916701</v>
      </c>
      <c r="F2767">
        <v>3.0103793780930301</v>
      </c>
      <c r="G2767">
        <v>5.97758600570118E-3</v>
      </c>
      <c r="H2767">
        <v>2.4040009662841599E-2</v>
      </c>
      <c r="I2767">
        <v>-3.10769143188167</v>
      </c>
    </row>
    <row r="2768" spans="1:9" x14ac:dyDescent="0.25">
      <c r="A2768" t="s">
        <v>4934</v>
      </c>
      <c r="B2768" s="3" t="s">
        <v>4935</v>
      </c>
      <c r="C2768">
        <f t="shared" si="43"/>
        <v>-1.6387002158662829</v>
      </c>
      <c r="D2768">
        <v>-0.71255195166666496</v>
      </c>
      <c r="E2768">
        <v>12.1152798708333</v>
      </c>
      <c r="F2768">
        <v>-3.0098283506309902</v>
      </c>
      <c r="G2768">
        <v>5.9854660691966103E-3</v>
      </c>
      <c r="H2768">
        <v>2.40613980274769E-2</v>
      </c>
      <c r="I2768">
        <v>-3.1089393739811899</v>
      </c>
    </row>
    <row r="2769" spans="1:9" x14ac:dyDescent="0.25">
      <c r="A2769" t="s">
        <v>265</v>
      </c>
      <c r="B2769" s="3" t="s">
        <v>266</v>
      </c>
      <c r="C2769">
        <f t="shared" si="43"/>
        <v>-1.6096078781764083</v>
      </c>
      <c r="D2769">
        <v>-0.68670927150000205</v>
      </c>
      <c r="E2769">
        <v>9.3711928177499999</v>
      </c>
      <c r="F2769">
        <v>-3.0095615173767798</v>
      </c>
      <c r="G2769">
        <v>5.9892855330264004E-3</v>
      </c>
      <c r="H2769">
        <v>2.40613980274769E-2</v>
      </c>
      <c r="I2769">
        <v>-3.1095436485820498</v>
      </c>
    </row>
    <row r="2770" spans="1:9" x14ac:dyDescent="0.25">
      <c r="A2770" t="s">
        <v>1601</v>
      </c>
      <c r="B2770" s="3" t="s">
        <v>1602</v>
      </c>
      <c r="C2770">
        <f t="shared" si="43"/>
        <v>1.6770441584370608</v>
      </c>
      <c r="D2770">
        <v>0.74592067716666799</v>
      </c>
      <c r="E2770">
        <v>9.3803676898333297</v>
      </c>
      <c r="F2770">
        <v>3.0095539905484898</v>
      </c>
      <c r="G2770">
        <v>5.9893933061923397E-3</v>
      </c>
      <c r="H2770">
        <v>2.40613980274769E-2</v>
      </c>
      <c r="I2770">
        <v>-3.1095606935975901</v>
      </c>
    </row>
    <row r="2771" spans="1:9" x14ac:dyDescent="0.25">
      <c r="A2771" t="s">
        <v>2592</v>
      </c>
      <c r="B2771" s="3" t="s">
        <v>2593</v>
      </c>
      <c r="C2771">
        <f t="shared" si="43"/>
        <v>2.6252469758119545</v>
      </c>
      <c r="D2771">
        <v>1.39245315383333</v>
      </c>
      <c r="E2771">
        <v>6.4953544670416701</v>
      </c>
      <c r="F2771">
        <v>3.0086295168423001</v>
      </c>
      <c r="G2771">
        <v>6.0026445269013096E-3</v>
      </c>
      <c r="H2771">
        <v>2.4105926973736501E-2</v>
      </c>
      <c r="I2771">
        <v>-3.11165407996954</v>
      </c>
    </row>
    <row r="2772" spans="1:9" x14ac:dyDescent="0.25">
      <c r="A2772" t="s">
        <v>1752</v>
      </c>
      <c r="B2772" s="3" t="s">
        <v>1753</v>
      </c>
      <c r="C2772">
        <f t="shared" si="43"/>
        <v>-1.7584785477508531</v>
      </c>
      <c r="D2772">
        <v>-0.81432773516666701</v>
      </c>
      <c r="E2772">
        <v>7.9833676791666699</v>
      </c>
      <c r="F2772">
        <v>-3.0083131852885101</v>
      </c>
      <c r="G2772">
        <v>6.0071851935337896E-3</v>
      </c>
      <c r="H2772">
        <v>2.41154558256477E-2</v>
      </c>
      <c r="I2772">
        <v>-3.1123703167779402</v>
      </c>
    </row>
    <row r="2773" spans="1:9" x14ac:dyDescent="0.25">
      <c r="A2773" t="s">
        <v>5114</v>
      </c>
      <c r="B2773" s="3" t="s">
        <v>5115</v>
      </c>
      <c r="C2773">
        <f t="shared" si="43"/>
        <v>-1.5986151696516178</v>
      </c>
      <c r="D2773">
        <v>-0.67682268449999905</v>
      </c>
      <c r="E2773">
        <v>6.8571325352499999</v>
      </c>
      <c r="F2773">
        <v>-3.00783854309684</v>
      </c>
      <c r="G2773">
        <v>6.0140044340248697E-3</v>
      </c>
      <c r="H2773">
        <v>2.41341216897881E-2</v>
      </c>
      <c r="I2773">
        <v>-3.11344493573942</v>
      </c>
    </row>
    <row r="2774" spans="1:9" x14ac:dyDescent="0.25">
      <c r="A2774" t="s">
        <v>3839</v>
      </c>
      <c r="B2774" s="3" t="s">
        <v>3840</v>
      </c>
      <c r="C2774">
        <f t="shared" si="43"/>
        <v>1.8911996812882981</v>
      </c>
      <c r="D2774">
        <v>0.91930169750000001</v>
      </c>
      <c r="E2774">
        <v>6.6419146533750002</v>
      </c>
      <c r="F2774">
        <v>3.0053720605968701</v>
      </c>
      <c r="G2774">
        <v>6.0495600052916298E-3</v>
      </c>
      <c r="H2774">
        <v>2.4268051027358101E-2</v>
      </c>
      <c r="I2774">
        <v>-3.1190279606217599</v>
      </c>
    </row>
    <row r="2775" spans="1:9" x14ac:dyDescent="0.25">
      <c r="A2775" t="s">
        <v>425</v>
      </c>
      <c r="B2775" s="3" t="s">
        <v>426</v>
      </c>
      <c r="C2775">
        <f t="shared" si="43"/>
        <v>-4.5557127112875007</v>
      </c>
      <c r="D2775">
        <v>-2.1876767718333299</v>
      </c>
      <c r="E2775">
        <v>6.5190840087500002</v>
      </c>
      <c r="F2775">
        <v>-3.0031723961223098</v>
      </c>
      <c r="G2775">
        <v>6.0814387129086598E-3</v>
      </c>
      <c r="H2775">
        <v>2.4387139236624299E-2</v>
      </c>
      <c r="I2775">
        <v>-3.1240052674012202</v>
      </c>
    </row>
    <row r="2776" spans="1:9" x14ac:dyDescent="0.25">
      <c r="A2776" t="s">
        <v>1201</v>
      </c>
      <c r="B2776" s="3" t="s">
        <v>1202</v>
      </c>
      <c r="C2776">
        <f t="shared" si="43"/>
        <v>2.1162524920408501</v>
      </c>
      <c r="D2776">
        <v>1.0815117670000001</v>
      </c>
      <c r="E2776">
        <v>6.77446726533333</v>
      </c>
      <c r="F2776">
        <v>3.0027016870134702</v>
      </c>
      <c r="G2776">
        <v>6.0882813072130103E-3</v>
      </c>
      <c r="H2776">
        <v>2.4404627618843301E-2</v>
      </c>
      <c r="I2776">
        <v>-3.1250701520188202</v>
      </c>
    </row>
    <row r="2777" spans="1:9" x14ac:dyDescent="0.25">
      <c r="A2777" t="s">
        <v>5378</v>
      </c>
      <c r="B2777" s="3" t="s">
        <v>5379</v>
      </c>
      <c r="C2777">
        <f t="shared" si="43"/>
        <v>1.5970723898330761</v>
      </c>
      <c r="D2777">
        <v>0.67542970666666602</v>
      </c>
      <c r="E2777">
        <v>10.587820015</v>
      </c>
      <c r="F2777">
        <v>3.00245314977587</v>
      </c>
      <c r="G2777">
        <v>6.0918972062405799E-3</v>
      </c>
      <c r="H2777">
        <v>2.4404627618843301E-2</v>
      </c>
      <c r="I2777">
        <v>-3.1256323867765499</v>
      </c>
    </row>
    <row r="2778" spans="1:9" x14ac:dyDescent="0.25">
      <c r="A2778" t="s">
        <v>4806</v>
      </c>
      <c r="B2778" s="3" t="s">
        <v>3682</v>
      </c>
      <c r="C2778">
        <f t="shared" si="43"/>
        <v>1.6303100102235095</v>
      </c>
      <c r="D2778">
        <v>0.70514632499999896</v>
      </c>
      <c r="E2778">
        <v>11.8375984925</v>
      </c>
      <c r="F2778">
        <v>3.0024198783760498</v>
      </c>
      <c r="G2778">
        <v>6.09238141833223E-3</v>
      </c>
      <c r="H2778">
        <v>2.4404627618843301E-2</v>
      </c>
      <c r="I2778">
        <v>-3.12570765089822</v>
      </c>
    </row>
    <row r="2779" spans="1:9" x14ac:dyDescent="0.25">
      <c r="A2779" t="s">
        <v>5898</v>
      </c>
      <c r="B2779" s="3" t="s">
        <v>5899</v>
      </c>
      <c r="C2779">
        <f t="shared" si="43"/>
        <v>1.6552849955156235</v>
      </c>
      <c r="D2779">
        <v>0.72707963166666401</v>
      </c>
      <c r="E2779">
        <v>11.24173195625</v>
      </c>
      <c r="F2779">
        <v>3.00081797459818</v>
      </c>
      <c r="G2779">
        <v>6.1157381435546498E-3</v>
      </c>
      <c r="H2779">
        <v>2.4489370449568702E-2</v>
      </c>
      <c r="I2779">
        <v>-3.1293309097708399</v>
      </c>
    </row>
    <row r="2780" spans="1:9" x14ac:dyDescent="0.25">
      <c r="A2780" t="s">
        <v>4014</v>
      </c>
      <c r="B2780" s="3" t="s">
        <v>4015</v>
      </c>
      <c r="C2780">
        <f t="shared" si="43"/>
        <v>-1.7350429836663936</v>
      </c>
      <c r="D2780">
        <v>-0.79497140433333302</v>
      </c>
      <c r="E2780">
        <v>6.5421536395000004</v>
      </c>
      <c r="F2780">
        <v>-3.00010332066755</v>
      </c>
      <c r="G2780">
        <v>6.1261858157938796E-3</v>
      </c>
      <c r="H2780">
        <v>2.4522378918636598E-2</v>
      </c>
      <c r="I2780">
        <v>-3.13094706170518</v>
      </c>
    </row>
    <row r="2781" spans="1:9" x14ac:dyDescent="0.25">
      <c r="A2781" t="s">
        <v>5032</v>
      </c>
      <c r="B2781" s="3" t="s">
        <v>5033</v>
      </c>
      <c r="C2781">
        <f t="shared" si="43"/>
        <v>-1.7899838858530095</v>
      </c>
      <c r="D2781">
        <v>-0.83994659983333397</v>
      </c>
      <c r="E2781">
        <v>8.3727555186666702</v>
      </c>
      <c r="F2781">
        <v>-2.99958632903355</v>
      </c>
      <c r="G2781">
        <v>6.1337544538683101E-3</v>
      </c>
      <c r="H2781">
        <v>2.4540196325459802E-2</v>
      </c>
      <c r="I2781">
        <v>-3.1321161012081098</v>
      </c>
    </row>
    <row r="2782" spans="1:9" x14ac:dyDescent="0.25">
      <c r="A2782" t="s">
        <v>3027</v>
      </c>
      <c r="B2782" s="3" t="s">
        <v>3028</v>
      </c>
      <c r="C2782">
        <f t="shared" si="43"/>
        <v>-1.7416927084843519</v>
      </c>
      <c r="D2782">
        <v>-0.80049010783333197</v>
      </c>
      <c r="E2782">
        <v>8.7405661938333292</v>
      </c>
      <c r="F2782">
        <v>-2.9994598979119198</v>
      </c>
      <c r="G2782">
        <v>6.1356067358181903E-3</v>
      </c>
      <c r="H2782">
        <v>2.4540196325459802E-2</v>
      </c>
      <c r="I2782">
        <v>-3.1324019776554102</v>
      </c>
    </row>
    <row r="2783" spans="1:9" x14ac:dyDescent="0.25">
      <c r="A2783" t="s">
        <v>5356</v>
      </c>
      <c r="B2783" s="3" t="s">
        <v>5357</v>
      </c>
      <c r="C2783">
        <f t="shared" si="43"/>
        <v>1.6234868549988026</v>
      </c>
      <c r="D2783">
        <v>0.69909570350000105</v>
      </c>
      <c r="E2783">
        <v>9.08026452133333</v>
      </c>
      <c r="F2783">
        <v>2.9993474135381701</v>
      </c>
      <c r="G2783">
        <v>6.1372551400062196E-3</v>
      </c>
      <c r="H2783">
        <v>2.4540196325459802E-2</v>
      </c>
      <c r="I2783">
        <v>-3.1326563141461001</v>
      </c>
    </row>
    <row r="2784" spans="1:9" x14ac:dyDescent="0.25">
      <c r="A2784" t="s">
        <v>1824</v>
      </c>
      <c r="B2784" s="3" t="s">
        <v>1825</v>
      </c>
      <c r="C2784">
        <f t="shared" si="43"/>
        <v>1.9701903275485997</v>
      </c>
      <c r="D2784">
        <v>0.97833500600000001</v>
      </c>
      <c r="E2784">
        <v>6.1918894777083304</v>
      </c>
      <c r="F2784">
        <v>2.9979953104916999</v>
      </c>
      <c r="G2784">
        <v>6.15710270782253E-3</v>
      </c>
      <c r="H2784">
        <v>2.4610711649952498E-2</v>
      </c>
      <c r="I2784">
        <v>-3.13571318989101</v>
      </c>
    </row>
    <row r="2785" spans="1:9" x14ac:dyDescent="0.25">
      <c r="A2785" t="s">
        <v>3835</v>
      </c>
      <c r="B2785" s="3" t="s">
        <v>3836</v>
      </c>
      <c r="C2785">
        <f t="shared" si="43"/>
        <v>2.3913253557310838</v>
      </c>
      <c r="D2785">
        <v>1.2578104316666701</v>
      </c>
      <c r="E2785">
        <v>6.0468817965000001</v>
      </c>
      <c r="F2785">
        <v>2.9970173692774198</v>
      </c>
      <c r="G2785">
        <v>6.1714961525575701E-3</v>
      </c>
      <c r="H2785">
        <v>2.4659383333710601E-2</v>
      </c>
      <c r="I2785">
        <v>-3.1379237562108599</v>
      </c>
    </row>
    <row r="2786" spans="1:9" x14ac:dyDescent="0.25">
      <c r="A2786" t="s">
        <v>59</v>
      </c>
      <c r="B2786" s="3" t="s">
        <v>60</v>
      </c>
      <c r="C2786">
        <f t="shared" si="43"/>
        <v>3.4554691687247554</v>
      </c>
      <c r="D2786">
        <v>1.78888160683333</v>
      </c>
      <c r="E2786">
        <v>5.74494510483333</v>
      </c>
      <c r="F2786">
        <v>2.9945005189086</v>
      </c>
      <c r="G2786">
        <v>6.2086874382141898E-3</v>
      </c>
      <c r="H2786">
        <v>2.4799080453391201E-2</v>
      </c>
      <c r="I2786">
        <v>-3.1436113981009002</v>
      </c>
    </row>
    <row r="2787" spans="1:9" x14ac:dyDescent="0.25">
      <c r="A2787" t="s">
        <v>339</v>
      </c>
      <c r="B2787" s="3" t="s">
        <v>340</v>
      </c>
      <c r="C2787">
        <f t="shared" si="43"/>
        <v>-1.6055257156365261</v>
      </c>
      <c r="D2787">
        <v>-0.68304577283333401</v>
      </c>
      <c r="E2787">
        <v>7.2991342196666702</v>
      </c>
      <c r="F2787">
        <v>-2.9936732689566501</v>
      </c>
      <c r="G2787">
        <v>6.2209583345318202E-3</v>
      </c>
      <c r="H2787">
        <v>2.48391746279009E-2</v>
      </c>
      <c r="I2787">
        <v>-3.1454803602028898</v>
      </c>
    </row>
    <row r="2788" spans="1:9" x14ac:dyDescent="0.25">
      <c r="A2788" t="s">
        <v>1403</v>
      </c>
      <c r="B2788" s="3" t="s">
        <v>1404</v>
      </c>
      <c r="C2788">
        <f t="shared" si="43"/>
        <v>-1.820964026659089</v>
      </c>
      <c r="D2788">
        <v>-0.86470242199999903</v>
      </c>
      <c r="E2788">
        <v>8.8700321952499994</v>
      </c>
      <c r="F2788">
        <v>-2.99300863878205</v>
      </c>
      <c r="G2788">
        <v>6.2308338168681103E-3</v>
      </c>
      <c r="H2788">
        <v>2.4859344528813901E-2</v>
      </c>
      <c r="I2788">
        <v>-3.1469817524671502</v>
      </c>
    </row>
    <row r="2789" spans="1:9" x14ac:dyDescent="0.25">
      <c r="A2789" t="s">
        <v>2406</v>
      </c>
      <c r="B2789" s="3" t="s">
        <v>2407</v>
      </c>
      <c r="C2789">
        <f t="shared" si="43"/>
        <v>1.7758730632213187</v>
      </c>
      <c r="D2789">
        <v>0.82852846366666599</v>
      </c>
      <c r="E2789">
        <v>7.9864626336666698</v>
      </c>
      <c r="F2789">
        <v>2.99295215811363</v>
      </c>
      <c r="G2789">
        <v>6.23167373140774E-3</v>
      </c>
      <c r="H2789">
        <v>2.4859344528813901E-2</v>
      </c>
      <c r="I2789">
        <v>-3.1471093346266499</v>
      </c>
    </row>
    <row r="2790" spans="1:9" x14ac:dyDescent="0.25">
      <c r="A2790" t="s">
        <v>1343</v>
      </c>
      <c r="B2790" s="3" t="s">
        <v>1344</v>
      </c>
      <c r="C2790">
        <f t="shared" si="43"/>
        <v>-1.8142198288284617</v>
      </c>
      <c r="D2790">
        <v>-0.85934927766666602</v>
      </c>
      <c r="E2790">
        <v>8.5325850116666704</v>
      </c>
      <c r="F2790">
        <v>-2.9928822063834999</v>
      </c>
      <c r="G2790">
        <v>6.2327141217962999E-3</v>
      </c>
      <c r="H2790">
        <v>2.4859344528813901E-2</v>
      </c>
      <c r="I2790">
        <v>-3.1472673445538599</v>
      </c>
    </row>
    <row r="2791" spans="1:9" x14ac:dyDescent="0.25">
      <c r="A2791" t="s">
        <v>477</v>
      </c>
      <c r="B2791" s="3" t="s">
        <v>478</v>
      </c>
      <c r="C2791">
        <f t="shared" si="43"/>
        <v>1.5597723514662247</v>
      </c>
      <c r="D2791">
        <v>0.64133548333333001</v>
      </c>
      <c r="E2791">
        <v>11.11200684125</v>
      </c>
      <c r="F2791">
        <v>2.9921070262811602</v>
      </c>
      <c r="G2791">
        <v>6.24425447140259E-3</v>
      </c>
      <c r="H2791">
        <v>2.4896446860172901E-2</v>
      </c>
      <c r="I2791">
        <v>-3.1490182407113898</v>
      </c>
    </row>
    <row r="2792" spans="1:9" x14ac:dyDescent="0.25">
      <c r="A2792" t="s">
        <v>2582</v>
      </c>
      <c r="B2792" s="3" t="s">
        <v>2583</v>
      </c>
      <c r="C2792">
        <f t="shared" si="43"/>
        <v>-1.6324339111636428</v>
      </c>
      <c r="D2792">
        <v>-0.70702458566666504</v>
      </c>
      <c r="E2792">
        <v>7.98222214079167</v>
      </c>
      <c r="F2792">
        <v>-2.9910096960560102</v>
      </c>
      <c r="G2792">
        <v>6.2606256794805297E-3</v>
      </c>
      <c r="H2792">
        <v>2.4952776803490301E-2</v>
      </c>
      <c r="I2792">
        <v>-3.1514964200430899</v>
      </c>
    </row>
    <row r="2793" spans="1:9" x14ac:dyDescent="0.25">
      <c r="A2793" t="s">
        <v>4445</v>
      </c>
      <c r="B2793" s="3" t="s">
        <v>4446</v>
      </c>
      <c r="C2793">
        <f t="shared" si="43"/>
        <v>1.5824745227630035</v>
      </c>
      <c r="D2793">
        <v>0.66218227300000099</v>
      </c>
      <c r="E2793">
        <v>8.4656839305833298</v>
      </c>
      <c r="F2793">
        <v>2.98998025996308</v>
      </c>
      <c r="G2793">
        <v>6.2760212382407298E-3</v>
      </c>
      <c r="H2793">
        <v>2.5005179174136801E-2</v>
      </c>
      <c r="I2793">
        <v>-3.1538208895960298</v>
      </c>
    </row>
    <row r="2794" spans="1:9" x14ac:dyDescent="0.25">
      <c r="A2794" t="s">
        <v>6157</v>
      </c>
      <c r="B2794" s="3" t="s">
        <v>2555</v>
      </c>
      <c r="C2794">
        <f t="shared" si="43"/>
        <v>-1.7958454469439051</v>
      </c>
      <c r="D2794">
        <v>-0.84466319499999898</v>
      </c>
      <c r="E2794">
        <v>11.202560354999999</v>
      </c>
      <c r="F2794">
        <v>-2.9885202791438101</v>
      </c>
      <c r="G2794">
        <v>6.2979177674376803E-3</v>
      </c>
      <c r="H2794">
        <v>2.5082324391868801E-2</v>
      </c>
      <c r="I2794">
        <v>-3.1571168995951102</v>
      </c>
    </row>
    <row r="2795" spans="1:9" x14ac:dyDescent="0.25">
      <c r="A2795" t="s">
        <v>213</v>
      </c>
      <c r="B2795" s="3" t="s">
        <v>214</v>
      </c>
      <c r="C2795">
        <f t="shared" si="43"/>
        <v>1.8521830129132677</v>
      </c>
      <c r="D2795">
        <v>0.88922665733333295</v>
      </c>
      <c r="E2795">
        <v>7.0609535935416696</v>
      </c>
      <c r="F2795">
        <v>2.9883887887254299</v>
      </c>
      <c r="G2795">
        <v>6.2998934152176701E-3</v>
      </c>
      <c r="H2795">
        <v>2.5082324391868801E-2</v>
      </c>
      <c r="I2795">
        <v>-3.1574137121779899</v>
      </c>
    </row>
    <row r="2796" spans="1:9" x14ac:dyDescent="0.25">
      <c r="A2796" t="s">
        <v>975</v>
      </c>
      <c r="B2796" s="3" t="s">
        <v>976</v>
      </c>
      <c r="C2796">
        <f t="shared" si="43"/>
        <v>2.0866404228329345</v>
      </c>
      <c r="D2796">
        <v>1.0611820116666699</v>
      </c>
      <c r="E2796">
        <v>11.5295599566667</v>
      </c>
      <c r="F2796">
        <v>2.9879067514338198</v>
      </c>
      <c r="G2796">
        <v>6.3071411054076197E-3</v>
      </c>
      <c r="H2796">
        <v>2.5102195941522101E-2</v>
      </c>
      <c r="I2796">
        <v>-3.1585017608639498</v>
      </c>
    </row>
    <row r="2797" spans="1:9" x14ac:dyDescent="0.25">
      <c r="A2797" t="s">
        <v>3976</v>
      </c>
      <c r="B2797" s="3" t="s">
        <v>3977</v>
      </c>
      <c r="C2797">
        <f t="shared" si="43"/>
        <v>1.8043012079068173</v>
      </c>
      <c r="D2797">
        <v>0.85144020049999902</v>
      </c>
      <c r="E2797">
        <v>6.7337899648333304</v>
      </c>
      <c r="F2797">
        <v>2.9873259482385399</v>
      </c>
      <c r="G2797">
        <v>6.3158843737734201E-3</v>
      </c>
      <c r="H2797">
        <v>2.5128003495656501E-2</v>
      </c>
      <c r="I2797">
        <v>-3.1598126354536298</v>
      </c>
    </row>
    <row r="2798" spans="1:9" x14ac:dyDescent="0.25">
      <c r="A2798" t="s">
        <v>3611</v>
      </c>
      <c r="B2798" s="3" t="s">
        <v>3612</v>
      </c>
      <c r="C2798">
        <f t="shared" si="43"/>
        <v>2.0390111768269747</v>
      </c>
      <c r="D2798">
        <v>1.0278696835000001</v>
      </c>
      <c r="E2798">
        <v>8.8210143235833307</v>
      </c>
      <c r="F2798">
        <v>2.9870926067166401</v>
      </c>
      <c r="G2798">
        <v>6.31940029847933E-3</v>
      </c>
      <c r="H2798">
        <v>2.5133002831706799E-2</v>
      </c>
      <c r="I2798">
        <v>-3.1603392549544398</v>
      </c>
    </row>
    <row r="2799" spans="1:9" x14ac:dyDescent="0.25">
      <c r="A2799" t="s">
        <v>2460</v>
      </c>
      <c r="B2799" s="3" t="s">
        <v>2461</v>
      </c>
      <c r="C2799">
        <f t="shared" si="43"/>
        <v>1.7007133110790473</v>
      </c>
      <c r="D2799">
        <v>0.76613996666666595</v>
      </c>
      <c r="E2799">
        <v>10.6246869491667</v>
      </c>
      <c r="F2799">
        <v>2.98615465412577</v>
      </c>
      <c r="G2799">
        <v>6.3335519748173204E-3</v>
      </c>
      <c r="H2799">
        <v>2.5180283119323799E-2</v>
      </c>
      <c r="I2799">
        <v>-3.1624558929725</v>
      </c>
    </row>
    <row r="2800" spans="1:9" x14ac:dyDescent="0.25">
      <c r="A2800" t="s">
        <v>1581</v>
      </c>
      <c r="B2800" s="3" t="s">
        <v>1582</v>
      </c>
      <c r="C2800">
        <f t="shared" si="43"/>
        <v>-1.6336264613396263</v>
      </c>
      <c r="D2800">
        <v>-0.70807814016666604</v>
      </c>
      <c r="E2800">
        <v>7.36499847629167</v>
      </c>
      <c r="F2800">
        <v>-2.9847686926498902</v>
      </c>
      <c r="G2800">
        <v>6.3545185565533503E-3</v>
      </c>
      <c r="H2800">
        <v>2.5254613941800501E-2</v>
      </c>
      <c r="I2800">
        <v>-3.1655829731490899</v>
      </c>
    </row>
    <row r="2801" spans="1:9" x14ac:dyDescent="0.25">
      <c r="A2801" t="s">
        <v>3437</v>
      </c>
      <c r="B2801" s="3" t="s">
        <v>3438</v>
      </c>
      <c r="C2801">
        <f t="shared" si="43"/>
        <v>1.8550517641742512</v>
      </c>
      <c r="D2801">
        <v>0.89145944500000196</v>
      </c>
      <c r="E2801">
        <v>11.338137776250001</v>
      </c>
      <c r="F2801">
        <v>2.98390437754751</v>
      </c>
      <c r="G2801">
        <v>6.36762730515228E-3</v>
      </c>
      <c r="H2801">
        <v>2.5297673622326398E-2</v>
      </c>
      <c r="I2801">
        <v>-3.1675327481803999</v>
      </c>
    </row>
    <row r="2802" spans="1:9" x14ac:dyDescent="0.25">
      <c r="A2802" t="s">
        <v>5434</v>
      </c>
      <c r="B2802" s="3" t="s">
        <v>5435</v>
      </c>
      <c r="C2802">
        <f t="shared" si="43"/>
        <v>1.666588047339898</v>
      </c>
      <c r="D2802">
        <v>0.73689753833333405</v>
      </c>
      <c r="E2802">
        <v>12.541150629166699</v>
      </c>
      <c r="F2802">
        <v>2.9835836827432298</v>
      </c>
      <c r="G2802">
        <v>6.3724977307124198E-3</v>
      </c>
      <c r="H2802">
        <v>2.5307984561387002E-2</v>
      </c>
      <c r="I2802">
        <v>-3.1682561249549699</v>
      </c>
    </row>
    <row r="2803" spans="1:9" x14ac:dyDescent="0.25">
      <c r="A2803" t="s">
        <v>4323</v>
      </c>
      <c r="B2803" s="3" t="s">
        <v>4324</v>
      </c>
      <c r="C2803">
        <f t="shared" si="43"/>
        <v>-1.6471005311880056</v>
      </c>
      <c r="D2803">
        <v>-0.719928613</v>
      </c>
      <c r="E2803">
        <v>9.5410512092499999</v>
      </c>
      <c r="F2803">
        <v>-2.9831552853016299</v>
      </c>
      <c r="G2803">
        <v>6.3790093981253597E-3</v>
      </c>
      <c r="H2803">
        <v>2.5324803906048E-2</v>
      </c>
      <c r="I2803">
        <v>-3.1692223857430601</v>
      </c>
    </row>
    <row r="2804" spans="1:9" x14ac:dyDescent="0.25">
      <c r="A2804" t="s">
        <v>6131</v>
      </c>
      <c r="B2804" s="3" t="s">
        <v>2573</v>
      </c>
      <c r="C2804">
        <f t="shared" si="43"/>
        <v>3.292596074292883</v>
      </c>
      <c r="D2804">
        <v>1.7192255373333301</v>
      </c>
      <c r="E2804">
        <v>6.2193272413749998</v>
      </c>
      <c r="F2804">
        <v>2.9814496507829902</v>
      </c>
      <c r="G2804">
        <v>6.4049982142611898E-3</v>
      </c>
      <c r="H2804">
        <v>2.5418908360842499E-2</v>
      </c>
      <c r="I2804">
        <v>-3.1730688505592801</v>
      </c>
    </row>
    <row r="2805" spans="1:9" x14ac:dyDescent="0.25">
      <c r="A2805" t="s">
        <v>2278</v>
      </c>
      <c r="B2805" s="3" t="s">
        <v>2279</v>
      </c>
      <c r="C2805">
        <f t="shared" si="43"/>
        <v>1.6509437750787084</v>
      </c>
      <c r="D2805">
        <v>0.72329098833333405</v>
      </c>
      <c r="E2805">
        <v>10.362629577416699</v>
      </c>
      <c r="F2805">
        <v>2.9808438150010299</v>
      </c>
      <c r="G2805">
        <v>6.4142536671444603E-3</v>
      </c>
      <c r="H2805">
        <v>2.5446561267230799E-2</v>
      </c>
      <c r="I2805">
        <v>-3.1744348577310801</v>
      </c>
    </row>
    <row r="2806" spans="1:9" x14ac:dyDescent="0.25">
      <c r="A2806" t="s">
        <v>2921</v>
      </c>
      <c r="B2806" s="3" t="s">
        <v>2922</v>
      </c>
      <c r="C2806">
        <f t="shared" si="43"/>
        <v>4.0812672007548496</v>
      </c>
      <c r="D2806">
        <v>2.0290171670000001</v>
      </c>
      <c r="E2806">
        <v>5.6421880254583296</v>
      </c>
      <c r="F2806">
        <v>2.9802732176584099</v>
      </c>
      <c r="G2806">
        <v>6.4229824537052598E-3</v>
      </c>
      <c r="H2806">
        <v>2.5472105816405501E-2</v>
      </c>
      <c r="I2806">
        <v>-3.17572129380483</v>
      </c>
    </row>
    <row r="2807" spans="1:9" x14ac:dyDescent="0.25">
      <c r="A2807" t="s">
        <v>5244</v>
      </c>
      <c r="B2807" s="3" t="s">
        <v>5245</v>
      </c>
      <c r="C2807">
        <f t="shared" si="43"/>
        <v>1.7779437337184558</v>
      </c>
      <c r="D2807">
        <v>0.83020966816666697</v>
      </c>
      <c r="E2807">
        <v>8.5848843244583293</v>
      </c>
      <c r="F2807">
        <v>2.9778151871721299</v>
      </c>
      <c r="G2807">
        <v>6.4607143260997204E-3</v>
      </c>
      <c r="H2807">
        <v>2.5612610892207201E-2</v>
      </c>
      <c r="I2807">
        <v>-3.1812617265616501</v>
      </c>
    </row>
    <row r="2808" spans="1:9" x14ac:dyDescent="0.25">
      <c r="A2808" t="s">
        <v>2230</v>
      </c>
      <c r="B2808" s="3" t="s">
        <v>2231</v>
      </c>
      <c r="C2808">
        <f t="shared" si="43"/>
        <v>1.5201161880310574</v>
      </c>
      <c r="D2808">
        <v>0.60418159833333496</v>
      </c>
      <c r="E2808">
        <v>12.5096647425</v>
      </c>
      <c r="F2808">
        <v>2.9749000130556</v>
      </c>
      <c r="G2808">
        <v>6.50573788944654E-3</v>
      </c>
      <c r="H2808">
        <v>2.5781912462487799E-2</v>
      </c>
      <c r="I2808">
        <v>-3.18782982353251</v>
      </c>
    </row>
    <row r="2809" spans="1:9" x14ac:dyDescent="0.25">
      <c r="A2809" t="s">
        <v>119</v>
      </c>
      <c r="B2809" s="3" t="s">
        <v>120</v>
      </c>
      <c r="C2809">
        <f t="shared" si="43"/>
        <v>-1.7324022925227065</v>
      </c>
      <c r="D2809">
        <v>-0.79277398666667098</v>
      </c>
      <c r="E2809">
        <v>12.7659564791667</v>
      </c>
      <c r="F2809">
        <v>-2.9744448622124402</v>
      </c>
      <c r="G2809">
        <v>6.5127944678570098E-3</v>
      </c>
      <c r="H2809">
        <v>2.5796984449279199E-2</v>
      </c>
      <c r="I2809">
        <v>-3.1888550420488899</v>
      </c>
    </row>
    <row r="2810" spans="1:9" x14ac:dyDescent="0.25">
      <c r="A2810" t="s">
        <v>3314</v>
      </c>
      <c r="B2810" s="3" t="s">
        <v>3315</v>
      </c>
      <c r="C2810">
        <f t="shared" si="43"/>
        <v>-1.6449431428425443</v>
      </c>
      <c r="D2810">
        <v>-0.71803771833333296</v>
      </c>
      <c r="E2810">
        <v>10.519482079333301</v>
      </c>
      <c r="F2810">
        <v>-2.9743556025379299</v>
      </c>
      <c r="G2810">
        <v>6.5141791907609896E-3</v>
      </c>
      <c r="H2810">
        <v>2.5796984449279199E-2</v>
      </c>
      <c r="I2810">
        <v>-3.18905608921721</v>
      </c>
    </row>
    <row r="2811" spans="1:9" x14ac:dyDescent="0.25">
      <c r="A2811" t="s">
        <v>857</v>
      </c>
      <c r="B2811" s="3" t="s">
        <v>858</v>
      </c>
      <c r="C2811">
        <f t="shared" si="43"/>
        <v>1.6052120967804395</v>
      </c>
      <c r="D2811">
        <v>0.68276393333333196</v>
      </c>
      <c r="E2811">
        <v>12.914015052916699</v>
      </c>
      <c r="F2811">
        <v>2.97266108717186</v>
      </c>
      <c r="G2811">
        <v>6.5405202904630097E-3</v>
      </c>
      <c r="H2811">
        <v>2.5892081035982398E-2</v>
      </c>
      <c r="I2811">
        <v>-3.1928722595770198</v>
      </c>
    </row>
    <row r="2812" spans="1:9" x14ac:dyDescent="0.25">
      <c r="A2812" t="s">
        <v>3803</v>
      </c>
      <c r="B2812" s="3" t="s">
        <v>3804</v>
      </c>
      <c r="C2812">
        <f t="shared" si="43"/>
        <v>-1.5372943152410532</v>
      </c>
      <c r="D2812">
        <v>-0.62039339566666696</v>
      </c>
      <c r="E2812">
        <v>7.6670836490416701</v>
      </c>
      <c r="F2812">
        <v>-2.9723152210146901</v>
      </c>
      <c r="G2812">
        <v>6.5459092299524901E-3</v>
      </c>
      <c r="H2812">
        <v>2.5902552350330201E-2</v>
      </c>
      <c r="I2812">
        <v>-3.1936510509879299</v>
      </c>
    </row>
    <row r="2813" spans="1:9" x14ac:dyDescent="0.25">
      <c r="A2813" t="s">
        <v>5412</v>
      </c>
      <c r="B2813" s="3" t="s">
        <v>5413</v>
      </c>
      <c r="C2813">
        <f t="shared" si="43"/>
        <v>1.8577597489794906</v>
      </c>
      <c r="D2813">
        <v>0.89356394016666796</v>
      </c>
      <c r="E2813">
        <v>6.7459279686249998</v>
      </c>
      <c r="F2813">
        <v>2.9721924929044601</v>
      </c>
      <c r="G2813">
        <v>6.5478224747508498E-3</v>
      </c>
      <c r="H2813">
        <v>2.5902552350330201E-2</v>
      </c>
      <c r="I2813">
        <v>-3.1939273893878202</v>
      </c>
    </row>
    <row r="2814" spans="1:9" x14ac:dyDescent="0.25">
      <c r="A2814" t="s">
        <v>3142</v>
      </c>
      <c r="B2814" s="3" t="s">
        <v>3143</v>
      </c>
      <c r="C2814">
        <f t="shared" si="43"/>
        <v>-1.574325618142288</v>
      </c>
      <c r="D2814">
        <v>-0.654733964666665</v>
      </c>
      <c r="E2814">
        <v>10.2820950312917</v>
      </c>
      <c r="F2814">
        <v>-2.9708794559468501</v>
      </c>
      <c r="G2814">
        <v>6.5683252254786304E-3</v>
      </c>
      <c r="H2814">
        <v>2.5974422256745199E-2</v>
      </c>
      <c r="I2814">
        <v>-3.1968835322629201</v>
      </c>
    </row>
    <row r="2815" spans="1:9" x14ac:dyDescent="0.25">
      <c r="A2815" t="s">
        <v>5918</v>
      </c>
      <c r="B2815" s="3" t="s">
        <v>5919</v>
      </c>
      <c r="C2815">
        <f t="shared" si="43"/>
        <v>-1.6836096609418121</v>
      </c>
      <c r="D2815">
        <v>-0.751557693333334</v>
      </c>
      <c r="E2815">
        <v>12.2981560804167</v>
      </c>
      <c r="F2815">
        <v>-2.9704182971039099</v>
      </c>
      <c r="G2815">
        <v>6.5755406357640598E-3</v>
      </c>
      <c r="H2815">
        <v>2.5993715007903099E-2</v>
      </c>
      <c r="I2815">
        <v>-3.1979216312544199</v>
      </c>
    </row>
    <row r="2816" spans="1:9" x14ac:dyDescent="0.25">
      <c r="A2816" t="s">
        <v>4291</v>
      </c>
      <c r="B2816" s="3" t="s">
        <v>2131</v>
      </c>
      <c r="C2816">
        <f t="shared" si="43"/>
        <v>1.7313715897956139</v>
      </c>
      <c r="D2816">
        <v>0.79191539150000201</v>
      </c>
      <c r="E2816">
        <v>9.8260095619583296</v>
      </c>
      <c r="F2816">
        <v>2.96990069125349</v>
      </c>
      <c r="G2816">
        <v>6.5836482405482099E-3</v>
      </c>
      <c r="H2816">
        <v>2.6016519725704498E-2</v>
      </c>
      <c r="I2816">
        <v>-3.1990867069661002</v>
      </c>
    </row>
    <row r="2817" spans="1:9" x14ac:dyDescent="0.25">
      <c r="A2817" t="s">
        <v>4206</v>
      </c>
      <c r="B2817" s="3" t="s">
        <v>4207</v>
      </c>
      <c r="C2817">
        <f t="shared" si="43"/>
        <v>-1.6986695746683942</v>
      </c>
      <c r="D2817">
        <v>-0.76440524666666798</v>
      </c>
      <c r="E2817">
        <v>12.455604580833301</v>
      </c>
      <c r="F2817">
        <v>-2.9696387610894002</v>
      </c>
      <c r="G2817">
        <v>6.5877546615168902E-3</v>
      </c>
      <c r="H2817">
        <v>2.60235024342024E-2</v>
      </c>
      <c r="I2817">
        <v>-3.19967624793426</v>
      </c>
    </row>
    <row r="2818" spans="1:9" x14ac:dyDescent="0.25">
      <c r="A2818" t="s">
        <v>4518</v>
      </c>
      <c r="B2818" s="3" t="s">
        <v>4519</v>
      </c>
      <c r="C2818">
        <f t="shared" ref="C2818:C2881" si="44">IF(D2818&gt;=0,2^D2818,2^(-1*D2818)*-1)</f>
        <v>1.6772100562930174</v>
      </c>
      <c r="D2818">
        <v>0.74606338549999995</v>
      </c>
      <c r="E2818">
        <v>7.8089546110416697</v>
      </c>
      <c r="F2818">
        <v>2.9682959101747701</v>
      </c>
      <c r="G2818">
        <v>6.6088456791203402E-3</v>
      </c>
      <c r="H2818">
        <v>2.6094794012226599E-2</v>
      </c>
      <c r="I2818">
        <v>-3.2026982982656702</v>
      </c>
    </row>
    <row r="2819" spans="1:9" x14ac:dyDescent="0.25">
      <c r="A2819" t="s">
        <v>343</v>
      </c>
      <c r="B2819" s="3" t="s">
        <v>344</v>
      </c>
      <c r="C2819">
        <f t="shared" si="44"/>
        <v>-1.9300106001137143</v>
      </c>
      <c r="D2819">
        <v>-0.94860877116666797</v>
      </c>
      <c r="E2819">
        <v>6.5568014011666698</v>
      </c>
      <c r="F2819">
        <v>-2.9681911677921802</v>
      </c>
      <c r="G2819">
        <v>6.6104934849383797E-3</v>
      </c>
      <c r="H2819">
        <v>2.6094794012226599E-2</v>
      </c>
      <c r="I2819">
        <v>-3.2029339914805401</v>
      </c>
    </row>
    <row r="2820" spans="1:9" x14ac:dyDescent="0.25">
      <c r="A2820" t="s">
        <v>5491</v>
      </c>
      <c r="B2820" s="3" t="s">
        <v>5492</v>
      </c>
      <c r="C2820">
        <f t="shared" si="44"/>
        <v>-1.6537149221082721</v>
      </c>
      <c r="D2820">
        <v>-0.72571055500000003</v>
      </c>
      <c r="E2820">
        <v>7.014349904625</v>
      </c>
      <c r="F2820">
        <v>-2.9678945646039301</v>
      </c>
      <c r="G2820">
        <v>6.6151617697912304E-3</v>
      </c>
      <c r="H2820">
        <v>2.6103958682922201E-2</v>
      </c>
      <c r="I2820">
        <v>-3.2036013923709001</v>
      </c>
    </row>
    <row r="2821" spans="1:9" x14ac:dyDescent="0.25">
      <c r="A2821" t="s">
        <v>1593</v>
      </c>
      <c r="B2821" s="3" t="s">
        <v>1594</v>
      </c>
      <c r="C2821">
        <f t="shared" si="44"/>
        <v>1.5246104144638064</v>
      </c>
      <c r="D2821">
        <v>0.60844063616666599</v>
      </c>
      <c r="E2821">
        <v>6.7652306131250004</v>
      </c>
      <c r="F2821">
        <v>2.9669915566160401</v>
      </c>
      <c r="G2821">
        <v>6.6293937325338703E-3</v>
      </c>
      <c r="H2821">
        <v>2.6150842510888901E-2</v>
      </c>
      <c r="I2821">
        <v>-3.2056331022798901</v>
      </c>
    </row>
    <row r="2822" spans="1:9" x14ac:dyDescent="0.25">
      <c r="A2822" t="s">
        <v>5823</v>
      </c>
      <c r="B2822" s="3" t="s">
        <v>5824</v>
      </c>
      <c r="C2822">
        <f t="shared" si="44"/>
        <v>3.4745721051264207</v>
      </c>
      <c r="D2822">
        <v>1.79683532033333</v>
      </c>
      <c r="E2822">
        <v>5.3455739182916702</v>
      </c>
      <c r="F2822">
        <v>2.9663771366909399</v>
      </c>
      <c r="G2822">
        <v>6.6390940673641497E-3</v>
      </c>
      <c r="H2822">
        <v>2.6179823610549002E-2</v>
      </c>
      <c r="I2822">
        <v>-3.2070153430021699</v>
      </c>
    </row>
    <row r="2823" spans="1:9" x14ac:dyDescent="0.25">
      <c r="A2823" t="s">
        <v>2488</v>
      </c>
      <c r="B2823" s="3" t="s">
        <v>2489</v>
      </c>
      <c r="C2823">
        <f t="shared" si="44"/>
        <v>1.7785787301732907</v>
      </c>
      <c r="D2823">
        <v>0.83072483783333295</v>
      </c>
      <c r="E2823">
        <v>7.00480775416667</v>
      </c>
      <c r="F2823">
        <v>2.9651260649368001</v>
      </c>
      <c r="G2823">
        <v>6.6588876101536998E-3</v>
      </c>
      <c r="H2823">
        <v>2.6248570437756798E-2</v>
      </c>
      <c r="I2823">
        <v>-3.2098294265224099</v>
      </c>
    </row>
    <row r="2824" spans="1:9" x14ac:dyDescent="0.25">
      <c r="A2824" t="s">
        <v>5342</v>
      </c>
      <c r="B2824" s="3" t="s">
        <v>5343</v>
      </c>
      <c r="C2824">
        <f t="shared" si="44"/>
        <v>1.5800258564296301</v>
      </c>
      <c r="D2824">
        <v>0.65994816766666797</v>
      </c>
      <c r="E2824">
        <v>9.4933871415833302</v>
      </c>
      <c r="F2824">
        <v>2.9643238473051299</v>
      </c>
      <c r="G2824">
        <v>6.6716093248684301E-3</v>
      </c>
      <c r="H2824">
        <v>2.6289402100544201E-2</v>
      </c>
      <c r="I2824">
        <v>-3.2116335941053098</v>
      </c>
    </row>
    <row r="2825" spans="1:9" x14ac:dyDescent="0.25">
      <c r="A2825" t="s">
        <v>2380</v>
      </c>
      <c r="B2825" s="3" t="s">
        <v>2381</v>
      </c>
      <c r="C2825">
        <f t="shared" si="44"/>
        <v>1.7658982657206992</v>
      </c>
      <c r="D2825">
        <v>0.82040223099999998</v>
      </c>
      <c r="E2825">
        <v>7.0800161403750002</v>
      </c>
      <c r="F2825">
        <v>2.9638696013638799</v>
      </c>
      <c r="G2825">
        <v>6.6788231197062297E-3</v>
      </c>
      <c r="H2825">
        <v>2.63008919234895E-2</v>
      </c>
      <c r="I2825">
        <v>-3.2126550810120502</v>
      </c>
    </row>
    <row r="2826" spans="1:9" x14ac:dyDescent="0.25">
      <c r="A2826" t="s">
        <v>6296</v>
      </c>
      <c r="B2826" s="3" t="s">
        <v>6297</v>
      </c>
      <c r="C2826">
        <f t="shared" si="44"/>
        <v>1.679975920900229</v>
      </c>
      <c r="D2826">
        <v>0.74844055499999795</v>
      </c>
      <c r="E2826">
        <v>10.99177814125</v>
      </c>
      <c r="F2826">
        <v>2.9638424943019999</v>
      </c>
      <c r="G2826">
        <v>6.6792538370961801E-3</v>
      </c>
      <c r="H2826">
        <v>2.63008919234895E-2</v>
      </c>
      <c r="I2826">
        <v>-3.2127160357888802</v>
      </c>
    </row>
    <row r="2827" spans="1:9" x14ac:dyDescent="0.25">
      <c r="A2827" t="s">
        <v>3065</v>
      </c>
      <c r="B2827" s="3" t="s">
        <v>3066</v>
      </c>
      <c r="C2827">
        <f t="shared" si="44"/>
        <v>-1.5877117804960523</v>
      </c>
      <c r="D2827">
        <v>-0.66694904183333403</v>
      </c>
      <c r="E2827">
        <v>7.0102330398333299</v>
      </c>
      <c r="F2827">
        <v>-2.9629633410890399</v>
      </c>
      <c r="G2827">
        <v>6.6932375094761899E-3</v>
      </c>
      <c r="H2827">
        <v>2.6346629177428599E-2</v>
      </c>
      <c r="I2827">
        <v>-3.2146928182624399</v>
      </c>
    </row>
    <row r="2828" spans="1:9" x14ac:dyDescent="0.25">
      <c r="A2828" t="s">
        <v>2412</v>
      </c>
      <c r="B2828" s="3" t="s">
        <v>2413</v>
      </c>
      <c r="C2828">
        <f t="shared" si="44"/>
        <v>-1.5029523426454248</v>
      </c>
      <c r="D2828">
        <v>-0.58779926333333399</v>
      </c>
      <c r="E2828">
        <v>8.3195417094999993</v>
      </c>
      <c r="F2828">
        <v>-2.95993831422224</v>
      </c>
      <c r="G2828">
        <v>6.7415668006013804E-3</v>
      </c>
      <c r="H2828">
        <v>2.6527481107141801E-2</v>
      </c>
      <c r="I2828">
        <v>-3.2214925208012399</v>
      </c>
    </row>
    <row r="2829" spans="1:9" x14ac:dyDescent="0.25">
      <c r="A2829" t="s">
        <v>5869</v>
      </c>
      <c r="B2829" s="3" t="s">
        <v>5870</v>
      </c>
      <c r="C2829">
        <f t="shared" si="44"/>
        <v>-1.6577071121066125</v>
      </c>
      <c r="D2829">
        <v>-0.72918913033333399</v>
      </c>
      <c r="E2829">
        <v>8.1902805738750004</v>
      </c>
      <c r="F2829">
        <v>-2.9593266873387298</v>
      </c>
      <c r="G2829">
        <v>6.7513788205653003E-3</v>
      </c>
      <c r="H2829">
        <v>2.6537580676572699E-2</v>
      </c>
      <c r="I2829">
        <v>-3.2228669506808498</v>
      </c>
    </row>
    <row r="2830" spans="1:9" x14ac:dyDescent="0.25">
      <c r="A2830" t="s">
        <v>803</v>
      </c>
      <c r="B2830" s="3" t="s">
        <v>804</v>
      </c>
      <c r="C2830">
        <f t="shared" si="44"/>
        <v>2.2769513230143072</v>
      </c>
      <c r="D2830">
        <v>1.1871034496666699</v>
      </c>
      <c r="E2830">
        <v>6.842246034125</v>
      </c>
      <c r="F2830">
        <v>2.9592797775439101</v>
      </c>
      <c r="G2830">
        <v>6.7521319327948498E-3</v>
      </c>
      <c r="H2830">
        <v>2.6537580676572699E-2</v>
      </c>
      <c r="I2830">
        <v>-3.2229723595022599</v>
      </c>
    </row>
    <row r="2831" spans="1:9" x14ac:dyDescent="0.25">
      <c r="A2831" t="s">
        <v>3693</v>
      </c>
      <c r="B2831" s="3" t="s">
        <v>3694</v>
      </c>
      <c r="C2831">
        <f t="shared" si="44"/>
        <v>1.5018204532327968</v>
      </c>
      <c r="D2831">
        <v>0.58671234499999902</v>
      </c>
      <c r="E2831">
        <v>14.3164437579167</v>
      </c>
      <c r="F2831">
        <v>2.9591392214672001</v>
      </c>
      <c r="G2831">
        <v>6.7543889669017098E-3</v>
      </c>
      <c r="H2831">
        <v>2.6537580676572699E-2</v>
      </c>
      <c r="I2831">
        <v>-3.22328819185535</v>
      </c>
    </row>
    <row r="2832" spans="1:9" x14ac:dyDescent="0.25">
      <c r="A2832" t="s">
        <v>5871</v>
      </c>
      <c r="B2832" s="3" t="s">
        <v>302</v>
      </c>
      <c r="C2832">
        <f t="shared" si="44"/>
        <v>-1.788233947217702</v>
      </c>
      <c r="D2832">
        <v>-0.838535490666665</v>
      </c>
      <c r="E2832">
        <v>9.45805623370833</v>
      </c>
      <c r="F2832">
        <v>-2.9591221708123401</v>
      </c>
      <c r="G2832">
        <v>6.7546628133912604E-3</v>
      </c>
      <c r="H2832">
        <v>2.6537580676572699E-2</v>
      </c>
      <c r="I2832">
        <v>-3.22332650454514</v>
      </c>
    </row>
    <row r="2833" spans="1:9" x14ac:dyDescent="0.25">
      <c r="A2833" t="s">
        <v>3264</v>
      </c>
      <c r="B2833" s="3" t="s">
        <v>3265</v>
      </c>
      <c r="C2833">
        <f t="shared" si="44"/>
        <v>-1.7764526905466012</v>
      </c>
      <c r="D2833">
        <v>-0.82899926816666603</v>
      </c>
      <c r="E2833">
        <v>6.7076894607500002</v>
      </c>
      <c r="F2833">
        <v>-2.9589353593669401</v>
      </c>
      <c r="G2833">
        <v>6.7576638410489802E-3</v>
      </c>
      <c r="H2833">
        <v>2.6537580676572699E-2</v>
      </c>
      <c r="I2833">
        <v>-3.2237462616561201</v>
      </c>
    </row>
    <row r="2834" spans="1:9" x14ac:dyDescent="0.25">
      <c r="A2834" t="s">
        <v>2616</v>
      </c>
      <c r="B2834" s="3" t="s">
        <v>2617</v>
      </c>
      <c r="C2834">
        <f t="shared" si="44"/>
        <v>-3.8246195158721124</v>
      </c>
      <c r="D2834">
        <v>-1.9353162315000001</v>
      </c>
      <c r="E2834">
        <v>5.4030294320000003</v>
      </c>
      <c r="F2834">
        <v>-2.9588866122898798</v>
      </c>
      <c r="G2834">
        <v>6.7584471464158897E-3</v>
      </c>
      <c r="H2834">
        <v>2.6537580676572699E-2</v>
      </c>
      <c r="I2834">
        <v>-3.22385579215715</v>
      </c>
    </row>
    <row r="2835" spans="1:9" x14ac:dyDescent="0.25">
      <c r="A2835" t="s">
        <v>2847</v>
      </c>
      <c r="B2835" s="3" t="s">
        <v>2848</v>
      </c>
      <c r="C2835">
        <f t="shared" si="44"/>
        <v>-1.4919046143881061</v>
      </c>
      <c r="D2835">
        <v>-0.57715529916666797</v>
      </c>
      <c r="E2835">
        <v>7.8198334523333299</v>
      </c>
      <c r="F2835">
        <v>-2.9574345034552798</v>
      </c>
      <c r="G2835">
        <v>6.7818204964038798E-3</v>
      </c>
      <c r="H2835">
        <v>2.6619961609737699E-2</v>
      </c>
      <c r="I2835">
        <v>-3.2271181688833699</v>
      </c>
    </row>
    <row r="2836" spans="1:9" x14ac:dyDescent="0.25">
      <c r="A2836" t="s">
        <v>2448</v>
      </c>
      <c r="B2836" s="3" t="s">
        <v>2449</v>
      </c>
      <c r="C2836">
        <f t="shared" si="44"/>
        <v>1.6047211731785627</v>
      </c>
      <c r="D2836">
        <v>0.68232264499999895</v>
      </c>
      <c r="E2836">
        <v>14.1362317445833</v>
      </c>
      <c r="F2836">
        <v>2.95718028063922</v>
      </c>
      <c r="G2836">
        <v>6.7859204251669997E-3</v>
      </c>
      <c r="H2836">
        <v>2.66265648607278E-2</v>
      </c>
      <c r="I2836">
        <v>-3.2276892408282198</v>
      </c>
    </row>
    <row r="2837" spans="1:9" x14ac:dyDescent="0.25">
      <c r="A2837" t="s">
        <v>4502</v>
      </c>
      <c r="B2837" s="3" t="s">
        <v>4503</v>
      </c>
      <c r="C2837">
        <f t="shared" si="44"/>
        <v>1.5088173333965635</v>
      </c>
      <c r="D2837">
        <v>0.59341815499999995</v>
      </c>
      <c r="E2837">
        <v>11.4166792220833</v>
      </c>
      <c r="F2837">
        <v>2.9570272259720798</v>
      </c>
      <c r="G2837">
        <v>6.7883899243038597E-3</v>
      </c>
      <c r="H2837">
        <v>2.66265648607278E-2</v>
      </c>
      <c r="I2837">
        <v>-3.2280330432030002</v>
      </c>
    </row>
    <row r="2838" spans="1:9" x14ac:dyDescent="0.25">
      <c r="A2838" t="s">
        <v>5193</v>
      </c>
      <c r="B2838" s="3" t="s">
        <v>5194</v>
      </c>
      <c r="C2838">
        <f t="shared" si="44"/>
        <v>-1.9752626688779984</v>
      </c>
      <c r="D2838">
        <v>-0.98204451449999797</v>
      </c>
      <c r="E2838">
        <v>9.2180778913749997</v>
      </c>
      <c r="F2838">
        <v>-2.9568851152533502</v>
      </c>
      <c r="G2838">
        <v>6.7906836128986802E-3</v>
      </c>
      <c r="H2838">
        <v>2.66265648607278E-2</v>
      </c>
      <c r="I2838">
        <v>-3.2283522550342001</v>
      </c>
    </row>
    <row r="2839" spans="1:9" x14ac:dyDescent="0.25">
      <c r="A2839" t="s">
        <v>6200</v>
      </c>
      <c r="B2839" s="3" t="s">
        <v>6201</v>
      </c>
      <c r="C2839">
        <f t="shared" si="44"/>
        <v>1.7017568822957205</v>
      </c>
      <c r="D2839">
        <v>0.76702494433333301</v>
      </c>
      <c r="E2839">
        <v>9.4681621764999999</v>
      </c>
      <c r="F2839">
        <v>2.95546854387467</v>
      </c>
      <c r="G2839">
        <v>6.8135877312012396E-3</v>
      </c>
      <c r="H2839">
        <v>2.6706959098619702E-2</v>
      </c>
      <c r="I2839">
        <v>-3.2315337919972902</v>
      </c>
    </row>
    <row r="2840" spans="1:9" x14ac:dyDescent="0.25">
      <c r="A2840" t="s">
        <v>469</v>
      </c>
      <c r="B2840" s="3" t="s">
        <v>470</v>
      </c>
      <c r="C2840">
        <f t="shared" si="44"/>
        <v>1.6386379847692334</v>
      </c>
      <c r="D2840">
        <v>0.71249716299999899</v>
      </c>
      <c r="E2840">
        <v>7.7888648090416703</v>
      </c>
      <c r="F2840">
        <v>2.95495036207137</v>
      </c>
      <c r="G2840">
        <v>6.82198444693893E-3</v>
      </c>
      <c r="H2840">
        <v>2.6730452619848102E-2</v>
      </c>
      <c r="I2840">
        <v>-3.2326974196979501</v>
      </c>
    </row>
    <row r="2841" spans="1:9" x14ac:dyDescent="0.25">
      <c r="A2841" t="s">
        <v>595</v>
      </c>
      <c r="B2841" s="3" t="s">
        <v>596</v>
      </c>
      <c r="C2841">
        <f t="shared" si="44"/>
        <v>-1.7019542936610377</v>
      </c>
      <c r="D2841">
        <v>-0.76719229366666597</v>
      </c>
      <c r="E2841">
        <v>6.9161128868333304</v>
      </c>
      <c r="F2841">
        <v>-2.9543766849145698</v>
      </c>
      <c r="G2841">
        <v>6.8312919294037603E-3</v>
      </c>
      <c r="H2841">
        <v>2.6757496979819499E-2</v>
      </c>
      <c r="I2841">
        <v>-3.23398555602355</v>
      </c>
    </row>
    <row r="2842" spans="1:9" x14ac:dyDescent="0.25">
      <c r="A2842" t="s">
        <v>4711</v>
      </c>
      <c r="B2842" s="3" t="s">
        <v>4712</v>
      </c>
      <c r="C2842">
        <f t="shared" si="44"/>
        <v>1.529910331560171</v>
      </c>
      <c r="D2842">
        <v>0.61344709866666802</v>
      </c>
      <c r="E2842">
        <v>7.9158079867083302</v>
      </c>
      <c r="F2842">
        <v>2.9536584469800999</v>
      </c>
      <c r="G2842">
        <v>6.8429618740386104E-3</v>
      </c>
      <c r="H2842">
        <v>2.6793772575433101E-2</v>
      </c>
      <c r="I2842">
        <v>-3.23559812414141</v>
      </c>
    </row>
    <row r="2843" spans="1:9" x14ac:dyDescent="0.25">
      <c r="A2843" t="s">
        <v>2041</v>
      </c>
      <c r="B2843" s="3" t="s">
        <v>2042</v>
      </c>
      <c r="C2843">
        <f t="shared" si="44"/>
        <v>-1.6859594689795474</v>
      </c>
      <c r="D2843">
        <v>-0.75356985383333497</v>
      </c>
      <c r="E2843">
        <v>8.6360496193333294</v>
      </c>
      <c r="F2843">
        <v>-2.9532928517550401</v>
      </c>
      <c r="G2843">
        <v>6.8489093714021202E-3</v>
      </c>
      <c r="H2843">
        <v>2.6807624154636601E-2</v>
      </c>
      <c r="I2843">
        <v>-3.2364188778605998</v>
      </c>
    </row>
    <row r="2844" spans="1:9" x14ac:dyDescent="0.25">
      <c r="A2844" t="s">
        <v>3192</v>
      </c>
      <c r="B2844" s="3" t="s">
        <v>3193</v>
      </c>
      <c r="C2844">
        <f t="shared" si="44"/>
        <v>1.5714707217085002</v>
      </c>
      <c r="D2844">
        <v>0.65211539333333202</v>
      </c>
      <c r="E2844">
        <v>11.036521859166699</v>
      </c>
      <c r="F2844">
        <v>2.95277342199801</v>
      </c>
      <c r="G2844">
        <v>6.8573679237044797E-3</v>
      </c>
      <c r="H2844">
        <v>2.68312911654198E-2</v>
      </c>
      <c r="I2844">
        <v>-3.23758490491704</v>
      </c>
    </row>
    <row r="2845" spans="1:9" x14ac:dyDescent="0.25">
      <c r="A2845" t="s">
        <v>797</v>
      </c>
      <c r="B2845" s="3" t="s">
        <v>798</v>
      </c>
      <c r="C2845">
        <f t="shared" si="44"/>
        <v>1.9636113490592564</v>
      </c>
      <c r="D2845">
        <v>0.97350941016666603</v>
      </c>
      <c r="E2845">
        <v>8.0636774454166709</v>
      </c>
      <c r="F2845">
        <v>2.9515945888033102</v>
      </c>
      <c r="G2845">
        <v>6.8766013729098102E-3</v>
      </c>
      <c r="H2845">
        <v>2.6897086382647199E-2</v>
      </c>
      <c r="I2845">
        <v>-3.2402308176431398</v>
      </c>
    </row>
    <row r="2846" spans="1:9" x14ac:dyDescent="0.25">
      <c r="A2846" t="s">
        <v>1427</v>
      </c>
      <c r="B2846" s="3" t="s">
        <v>1428</v>
      </c>
      <c r="C2846">
        <f t="shared" si="44"/>
        <v>-1.6681359374089026</v>
      </c>
      <c r="D2846">
        <v>-0.73823685966666697</v>
      </c>
      <c r="E2846">
        <v>10.5808703827917</v>
      </c>
      <c r="F2846">
        <v>-2.95093285062709</v>
      </c>
      <c r="G2846">
        <v>6.8874206020431098E-3</v>
      </c>
      <c r="H2846">
        <v>2.6929935598287401E-2</v>
      </c>
      <c r="I2846">
        <v>-3.2417158836074602</v>
      </c>
    </row>
    <row r="2847" spans="1:9" x14ac:dyDescent="0.25">
      <c r="A2847" t="s">
        <v>5621</v>
      </c>
      <c r="B2847" s="3" t="s">
        <v>5622</v>
      </c>
      <c r="C2847">
        <f t="shared" si="44"/>
        <v>1.6513345036705778</v>
      </c>
      <c r="D2847">
        <v>0.72363239033333004</v>
      </c>
      <c r="E2847">
        <v>9.798957106125</v>
      </c>
      <c r="F2847">
        <v>2.9502462515935499</v>
      </c>
      <c r="G2847">
        <v>6.8986634540043699E-3</v>
      </c>
      <c r="H2847">
        <v>2.6964417520149199E-2</v>
      </c>
      <c r="I2847">
        <v>-3.2432565766210599</v>
      </c>
    </row>
    <row r="2848" spans="1:9" x14ac:dyDescent="0.25">
      <c r="A2848" t="s">
        <v>317</v>
      </c>
      <c r="B2848" s="3" t="s">
        <v>318</v>
      </c>
      <c r="C2848">
        <f t="shared" si="44"/>
        <v>1.9810157854194932</v>
      </c>
      <c r="D2848">
        <v>0.98624037616666604</v>
      </c>
      <c r="E2848">
        <v>10.779009619583301</v>
      </c>
      <c r="F2848">
        <v>2.9485211264189601</v>
      </c>
      <c r="G2848">
        <v>6.9269891212218604E-3</v>
      </c>
      <c r="H2848">
        <v>2.7065622404099699E-2</v>
      </c>
      <c r="I2848">
        <v>-3.2471269249958801</v>
      </c>
    </row>
    <row r="2849" spans="1:9" x14ac:dyDescent="0.25">
      <c r="A2849" t="s">
        <v>913</v>
      </c>
      <c r="B2849" s="3" t="s">
        <v>914</v>
      </c>
      <c r="C2849">
        <f t="shared" si="44"/>
        <v>1.627890082465451</v>
      </c>
      <c r="D2849">
        <v>0.70300328999999995</v>
      </c>
      <c r="E2849">
        <v>12.597745973749999</v>
      </c>
      <c r="F2849">
        <v>2.9466869060750498</v>
      </c>
      <c r="G2849">
        <v>6.9572276763768901E-3</v>
      </c>
      <c r="H2849">
        <v>2.71709071504222E-2</v>
      </c>
      <c r="I2849">
        <v>-3.2512408615331001</v>
      </c>
    </row>
    <row r="2850" spans="1:9" x14ac:dyDescent="0.25">
      <c r="A2850" t="s">
        <v>4695</v>
      </c>
      <c r="B2850" s="3" t="s">
        <v>4696</v>
      </c>
      <c r="C2850">
        <f t="shared" si="44"/>
        <v>1.5637634789446522</v>
      </c>
      <c r="D2850">
        <v>0.64502231983333203</v>
      </c>
      <c r="E2850">
        <v>9.76296558316667</v>
      </c>
      <c r="F2850">
        <v>2.9465905248306301</v>
      </c>
      <c r="G2850">
        <v>6.95882007115722E-3</v>
      </c>
      <c r="H2850">
        <v>2.71709071504222E-2</v>
      </c>
      <c r="I2850">
        <v>-3.25145699977924</v>
      </c>
    </row>
    <row r="2851" spans="1:9" x14ac:dyDescent="0.25">
      <c r="A2851" t="s">
        <v>5477</v>
      </c>
      <c r="B2851" s="3" t="s">
        <v>5478</v>
      </c>
      <c r="C2851">
        <f t="shared" si="44"/>
        <v>-1.5061481790367759</v>
      </c>
      <c r="D2851">
        <v>-0.59086371333333398</v>
      </c>
      <c r="E2851">
        <v>10.776109949166701</v>
      </c>
      <c r="F2851">
        <v>-2.94496859405825</v>
      </c>
      <c r="G2851">
        <v>6.9856695126415402E-3</v>
      </c>
      <c r="H2851">
        <v>2.7260805336063398E-2</v>
      </c>
      <c r="I2851">
        <v>-3.2550937353459801</v>
      </c>
    </row>
    <row r="2852" spans="1:9" x14ac:dyDescent="0.25">
      <c r="A2852" t="s">
        <v>455</v>
      </c>
      <c r="B2852" s="3" t="s">
        <v>456</v>
      </c>
      <c r="C2852">
        <f t="shared" si="44"/>
        <v>1.7295030426989675</v>
      </c>
      <c r="D2852">
        <v>0.79035755183333301</v>
      </c>
      <c r="E2852">
        <v>9.5760298777500008</v>
      </c>
      <c r="F2852">
        <v>2.94490372436448</v>
      </c>
      <c r="G2852">
        <v>6.9867454164973704E-3</v>
      </c>
      <c r="H2852">
        <v>2.7260805336063398E-2</v>
      </c>
      <c r="I2852">
        <v>-3.2552391682363</v>
      </c>
    </row>
    <row r="2853" spans="1:9" x14ac:dyDescent="0.25">
      <c r="A2853" t="s">
        <v>5242</v>
      </c>
      <c r="B2853" s="3" t="s">
        <v>5243</v>
      </c>
      <c r="C2853">
        <f t="shared" si="44"/>
        <v>1.8768547539146667</v>
      </c>
      <c r="D2853">
        <v>0.90831700716666797</v>
      </c>
      <c r="E2853">
        <v>8.5086067341249993</v>
      </c>
      <c r="F2853">
        <v>2.9445911422875</v>
      </c>
      <c r="G2853">
        <v>6.9919319974695001E-3</v>
      </c>
      <c r="H2853">
        <v>2.7271476697002299E-2</v>
      </c>
      <c r="I2853">
        <v>-3.2559399321583902</v>
      </c>
    </row>
    <row r="2854" spans="1:9" x14ac:dyDescent="0.25">
      <c r="A2854" t="s">
        <v>4950</v>
      </c>
      <c r="B2854" s="3" t="s">
        <v>4951</v>
      </c>
      <c r="C2854">
        <f t="shared" si="44"/>
        <v>-1.6112908385503635</v>
      </c>
      <c r="D2854">
        <v>-0.68821692450000005</v>
      </c>
      <c r="E2854">
        <v>8.1099167642500003</v>
      </c>
      <c r="F2854">
        <v>-2.9432966991158702</v>
      </c>
      <c r="G2854">
        <v>7.0134493969640803E-3</v>
      </c>
      <c r="H2854">
        <v>2.7345815314345798E-2</v>
      </c>
      <c r="I2854">
        <v>-3.25884151343989</v>
      </c>
    </row>
    <row r="2855" spans="1:9" x14ac:dyDescent="0.25">
      <c r="A2855" t="s">
        <v>2396</v>
      </c>
      <c r="B2855" s="3" t="s">
        <v>2397</v>
      </c>
      <c r="C2855">
        <f t="shared" si="44"/>
        <v>1.4845495872383174</v>
      </c>
      <c r="D2855">
        <v>0.57002528333333502</v>
      </c>
      <c r="E2855">
        <v>12.6559817441667</v>
      </c>
      <c r="F2855">
        <v>2.94213921488672</v>
      </c>
      <c r="G2855">
        <v>7.0327435775205697E-3</v>
      </c>
      <c r="H2855">
        <v>2.7411436424785902E-2</v>
      </c>
      <c r="I2855">
        <v>-3.2614355820410998</v>
      </c>
    </row>
    <row r="2856" spans="1:9" x14ac:dyDescent="0.25">
      <c r="A2856" t="s">
        <v>5358</v>
      </c>
      <c r="B2856" s="3" t="s">
        <v>5359</v>
      </c>
      <c r="C2856">
        <f t="shared" si="44"/>
        <v>1.5702598581574754</v>
      </c>
      <c r="D2856">
        <v>0.65100332666666805</v>
      </c>
      <c r="E2856">
        <v>10.907578950833299</v>
      </c>
      <c r="F2856">
        <v>2.9415838972160202</v>
      </c>
      <c r="G2856">
        <v>7.0420181504275096E-3</v>
      </c>
      <c r="H2856">
        <v>2.7437971945833799E-2</v>
      </c>
      <c r="I2856">
        <v>-3.2626799481458102</v>
      </c>
    </row>
    <row r="2857" spans="1:9" x14ac:dyDescent="0.25">
      <c r="A2857" t="s">
        <v>41</v>
      </c>
      <c r="B2857" s="3" t="s">
        <v>42</v>
      </c>
      <c r="C2857">
        <f t="shared" si="44"/>
        <v>1.9471905143615043</v>
      </c>
      <c r="D2857">
        <v>0.96139404516666704</v>
      </c>
      <c r="E2857">
        <v>10.484508037875001</v>
      </c>
      <c r="F2857">
        <v>2.9409470699364202</v>
      </c>
      <c r="G2857">
        <v>7.05266839442956E-3</v>
      </c>
      <c r="H2857">
        <v>2.74698470656983E-2</v>
      </c>
      <c r="I2857">
        <v>-3.2641068258780401</v>
      </c>
    </row>
    <row r="2858" spans="1:9" x14ac:dyDescent="0.25">
      <c r="A2858" t="s">
        <v>5591</v>
      </c>
      <c r="B2858" s="3" t="s">
        <v>5592</v>
      </c>
      <c r="C2858">
        <f t="shared" si="44"/>
        <v>1.6919961153326872</v>
      </c>
      <c r="D2858">
        <v>0.758726256166668</v>
      </c>
      <c r="E2858">
        <v>9.4005909767916709</v>
      </c>
      <c r="F2858">
        <v>2.9384537171287901</v>
      </c>
      <c r="G2858">
        <v>7.0945148905808804E-3</v>
      </c>
      <c r="H2858">
        <v>2.76185958828703E-2</v>
      </c>
      <c r="I2858">
        <v>-3.26969203640884</v>
      </c>
    </row>
    <row r="2859" spans="1:9" x14ac:dyDescent="0.25">
      <c r="A2859" t="s">
        <v>2114</v>
      </c>
      <c r="B2859" s="3" t="s">
        <v>2115</v>
      </c>
      <c r="C2859">
        <f t="shared" si="44"/>
        <v>-1.6151431990452023</v>
      </c>
      <c r="D2859">
        <v>-0.69166208033333398</v>
      </c>
      <c r="E2859">
        <v>9.5815261721666705</v>
      </c>
      <c r="F2859">
        <v>-2.9383759377433498</v>
      </c>
      <c r="G2859">
        <v>7.0958240770625002E-3</v>
      </c>
      <c r="H2859">
        <v>2.76185958828703E-2</v>
      </c>
      <c r="I2859">
        <v>-3.2698662293126</v>
      </c>
    </row>
    <row r="2860" spans="1:9" x14ac:dyDescent="0.25">
      <c r="A2860" t="s">
        <v>4037</v>
      </c>
      <c r="B2860" s="3" t="s">
        <v>4038</v>
      </c>
      <c r="C2860">
        <f t="shared" si="44"/>
        <v>2.1450491833490246</v>
      </c>
      <c r="D2860">
        <v>1.1010107273333301</v>
      </c>
      <c r="E2860">
        <v>6.1993580233333301</v>
      </c>
      <c r="F2860">
        <v>2.9368841633645402</v>
      </c>
      <c r="G2860">
        <v>7.1209782884443301E-3</v>
      </c>
      <c r="H2860">
        <v>2.7698421809680102E-2</v>
      </c>
      <c r="I2860">
        <v>-3.2732067500720601</v>
      </c>
    </row>
    <row r="2861" spans="1:9" x14ac:dyDescent="0.25">
      <c r="A2861" t="s">
        <v>415</v>
      </c>
      <c r="B2861" s="3" t="s">
        <v>416</v>
      </c>
      <c r="C2861">
        <f t="shared" si="44"/>
        <v>-1.854515636380156</v>
      </c>
      <c r="D2861">
        <v>-0.891042431999999</v>
      </c>
      <c r="E2861">
        <v>8.4519446023750007</v>
      </c>
      <c r="F2861">
        <v>-2.9368643441128501</v>
      </c>
      <c r="G2861">
        <v>7.1213130506728797E-3</v>
      </c>
      <c r="H2861">
        <v>2.7698421809680102E-2</v>
      </c>
      <c r="I2861">
        <v>-3.2732511257871399</v>
      </c>
    </row>
    <row r="2862" spans="1:9" x14ac:dyDescent="0.25">
      <c r="A2862" t="s">
        <v>347</v>
      </c>
      <c r="B2862" s="3" t="s">
        <v>348</v>
      </c>
      <c r="C2862">
        <f t="shared" si="44"/>
        <v>2.5798751160450069</v>
      </c>
      <c r="D2862">
        <v>1.3673012308333301</v>
      </c>
      <c r="E2862">
        <v>6.0377029580833304</v>
      </c>
      <c r="F2862">
        <v>2.9359939098664398</v>
      </c>
      <c r="G2862">
        <v>7.1360301454884796E-3</v>
      </c>
      <c r="H2862">
        <v>2.7745962718774501E-2</v>
      </c>
      <c r="I2862">
        <v>-3.2751999061408301</v>
      </c>
    </row>
    <row r="2863" spans="1:9" x14ac:dyDescent="0.25">
      <c r="A2863" t="s">
        <v>1834</v>
      </c>
      <c r="B2863" s="3" t="s">
        <v>1835</v>
      </c>
      <c r="C2863">
        <f t="shared" si="44"/>
        <v>1.6438603163310115</v>
      </c>
      <c r="D2863">
        <v>0.71708771416666695</v>
      </c>
      <c r="E2863">
        <v>10.2168183249583</v>
      </c>
      <c r="F2863">
        <v>2.9354965665648298</v>
      </c>
      <c r="G2863">
        <v>7.1444521111690296E-3</v>
      </c>
      <c r="H2863">
        <v>2.7769002545298498E-2</v>
      </c>
      <c r="I2863">
        <v>-3.2763132652272899</v>
      </c>
    </row>
    <row r="2864" spans="1:9" x14ac:dyDescent="0.25">
      <c r="A2864" t="s">
        <v>5523</v>
      </c>
      <c r="B2864" s="3" t="s">
        <v>5220</v>
      </c>
      <c r="C2864">
        <f t="shared" si="44"/>
        <v>1.5779150548158958</v>
      </c>
      <c r="D2864">
        <v>0.65801954166666798</v>
      </c>
      <c r="E2864">
        <v>13.763806150000001</v>
      </c>
      <c r="F2864">
        <v>2.93524025037715</v>
      </c>
      <c r="G2864">
        <v>7.1487962427928299E-3</v>
      </c>
      <c r="H2864">
        <v>2.7776182118346999E-2</v>
      </c>
      <c r="I2864">
        <v>-3.2768870230137899</v>
      </c>
    </row>
    <row r="2865" spans="1:9" x14ac:dyDescent="0.25">
      <c r="A2865" t="s">
        <v>5316</v>
      </c>
      <c r="B2865" s="3" t="s">
        <v>5317</v>
      </c>
      <c r="C2865">
        <f t="shared" si="44"/>
        <v>1.61489492292141</v>
      </c>
      <c r="D2865">
        <v>0.69144029549999997</v>
      </c>
      <c r="E2865">
        <v>9.1379591838333294</v>
      </c>
      <c r="F2865">
        <v>2.9349469225843499</v>
      </c>
      <c r="G2865">
        <v>7.15377074708277E-3</v>
      </c>
      <c r="H2865">
        <v>2.77858050944653E-2</v>
      </c>
      <c r="I2865">
        <v>-3.2775436012641501</v>
      </c>
    </row>
    <row r="2866" spans="1:9" x14ac:dyDescent="0.25">
      <c r="A2866" t="s">
        <v>877</v>
      </c>
      <c r="B2866" s="3" t="s">
        <v>878</v>
      </c>
      <c r="C2866">
        <f t="shared" si="44"/>
        <v>1.6723973490668185</v>
      </c>
      <c r="D2866">
        <v>0.74191766166666495</v>
      </c>
      <c r="E2866">
        <v>10.8101343683333</v>
      </c>
      <c r="F2866">
        <v>2.93457766741684</v>
      </c>
      <c r="G2866">
        <v>7.1600375815857199E-3</v>
      </c>
      <c r="H2866">
        <v>2.78004391125862E-2</v>
      </c>
      <c r="I2866">
        <v>-3.2783700893784</v>
      </c>
    </row>
    <row r="2867" spans="1:9" x14ac:dyDescent="0.25">
      <c r="A2867" t="s">
        <v>2560</v>
      </c>
      <c r="B2867" s="3" t="s">
        <v>2561</v>
      </c>
      <c r="C2867">
        <f t="shared" si="44"/>
        <v>1.5571027879238157</v>
      </c>
      <c r="D2867">
        <v>0.63886418316666704</v>
      </c>
      <c r="E2867">
        <v>7.4121203903749997</v>
      </c>
      <c r="F2867">
        <v>2.9343727830484401</v>
      </c>
      <c r="G2867">
        <v>7.1635170436325996E-3</v>
      </c>
      <c r="H2867">
        <v>2.7804244100966199E-2</v>
      </c>
      <c r="I2867">
        <v>-3.27882865205786</v>
      </c>
    </row>
    <row r="2868" spans="1:9" x14ac:dyDescent="0.25">
      <c r="A2868" t="s">
        <v>5297</v>
      </c>
      <c r="B2868" s="3" t="s">
        <v>4825</v>
      </c>
      <c r="C2868">
        <f t="shared" si="44"/>
        <v>3.5198252024573407</v>
      </c>
      <c r="D2868">
        <v>1.81550378516667</v>
      </c>
      <c r="E2868">
        <v>5.4932007580416702</v>
      </c>
      <c r="F2868">
        <v>2.93387899277274</v>
      </c>
      <c r="G2868">
        <v>7.1719094894014202E-3</v>
      </c>
      <c r="H2868">
        <v>2.7819916161775499E-2</v>
      </c>
      <c r="I2868">
        <v>-3.2799337681076501</v>
      </c>
    </row>
    <row r="2869" spans="1:9" x14ac:dyDescent="0.25">
      <c r="A2869" t="s">
        <v>3284</v>
      </c>
      <c r="B2869" s="3" t="s">
        <v>3285</v>
      </c>
      <c r="C2869">
        <f t="shared" si="44"/>
        <v>-1.8389097904781337</v>
      </c>
      <c r="D2869">
        <v>-0.87885070866666604</v>
      </c>
      <c r="E2869">
        <v>8.0923036521250005</v>
      </c>
      <c r="F2869">
        <v>-2.9338409416348199</v>
      </c>
      <c r="G2869">
        <v>7.1725565940284099E-3</v>
      </c>
      <c r="H2869">
        <v>2.7819916161775499E-2</v>
      </c>
      <c r="I2869">
        <v>-3.2800189239259998</v>
      </c>
    </row>
    <row r="2870" spans="1:9" x14ac:dyDescent="0.25">
      <c r="A2870" t="s">
        <v>4600</v>
      </c>
      <c r="B2870" s="3" t="s">
        <v>4601</v>
      </c>
      <c r="C2870">
        <f t="shared" si="44"/>
        <v>1.6523036176643482</v>
      </c>
      <c r="D2870">
        <v>0.724478812333333</v>
      </c>
      <c r="E2870">
        <v>8.2319674954166704</v>
      </c>
      <c r="F2870">
        <v>2.9334195209046898</v>
      </c>
      <c r="G2870">
        <v>7.1797270723452204E-3</v>
      </c>
      <c r="H2870">
        <v>2.7838021593854401E-2</v>
      </c>
      <c r="I2870">
        <v>-3.2809619993655099</v>
      </c>
    </row>
    <row r="2871" spans="1:9" x14ac:dyDescent="0.25">
      <c r="A2871" t="s">
        <v>4350</v>
      </c>
      <c r="B2871" s="3" t="s">
        <v>4351</v>
      </c>
      <c r="C2871">
        <f t="shared" si="44"/>
        <v>1.6791844612872482</v>
      </c>
      <c r="D2871">
        <v>0.74776072149999895</v>
      </c>
      <c r="E2871">
        <v>8.7195862664583306</v>
      </c>
      <c r="F2871">
        <v>2.9328523962397299</v>
      </c>
      <c r="G2871">
        <v>7.1893874834764102E-3</v>
      </c>
      <c r="H2871">
        <v>2.7865765284387299E-2</v>
      </c>
      <c r="I2871">
        <v>-3.28223103653534</v>
      </c>
    </row>
    <row r="2872" spans="1:9" x14ac:dyDescent="0.25">
      <c r="A2872" t="s">
        <v>4235</v>
      </c>
      <c r="B2872" s="3" t="s">
        <v>1803</v>
      </c>
      <c r="C2872">
        <f t="shared" si="44"/>
        <v>2.2970695770001672</v>
      </c>
      <c r="D2872">
        <v>1.1997945558333301</v>
      </c>
      <c r="E2872">
        <v>6.0832245605833304</v>
      </c>
      <c r="F2872">
        <v>2.9324610723087599</v>
      </c>
      <c r="G2872">
        <v>7.1960605199509597E-3</v>
      </c>
      <c r="H2872">
        <v>2.7881914741878899E-2</v>
      </c>
      <c r="I2872">
        <v>-3.28310662196359</v>
      </c>
    </row>
    <row r="2873" spans="1:9" x14ac:dyDescent="0.25">
      <c r="A2873" t="s">
        <v>1353</v>
      </c>
      <c r="B2873" s="3" t="s">
        <v>1354</v>
      </c>
      <c r="C2873">
        <f t="shared" si="44"/>
        <v>1.7475771660382253</v>
      </c>
      <c r="D2873">
        <v>0.80535616066666704</v>
      </c>
      <c r="E2873">
        <v>9.1558893074583292</v>
      </c>
      <c r="F2873">
        <v>2.93207111177164</v>
      </c>
      <c r="G2873">
        <v>7.2027161760331599E-3</v>
      </c>
      <c r="H2873">
        <v>2.7897985634468301E-2</v>
      </c>
      <c r="I2873">
        <v>-3.28397910161083</v>
      </c>
    </row>
    <row r="2874" spans="1:9" x14ac:dyDescent="0.25">
      <c r="A2874" t="s">
        <v>2019</v>
      </c>
      <c r="B2874" s="3" t="s">
        <v>2020</v>
      </c>
      <c r="C2874">
        <f t="shared" si="44"/>
        <v>1.7374491941153642</v>
      </c>
      <c r="D2874">
        <v>0.79697079166666596</v>
      </c>
      <c r="E2874">
        <v>7.5046195993333296</v>
      </c>
      <c r="F2874">
        <v>2.9317267328835599</v>
      </c>
      <c r="G2874">
        <v>7.2085987420248401E-3</v>
      </c>
      <c r="H2874">
        <v>2.7911052003579601E-2</v>
      </c>
      <c r="I2874">
        <v>-3.2847495531611099</v>
      </c>
    </row>
    <row r="2875" spans="1:9" x14ac:dyDescent="0.25">
      <c r="A2875" t="s">
        <v>895</v>
      </c>
      <c r="B2875" s="3" t="s">
        <v>896</v>
      </c>
      <c r="C2875">
        <f t="shared" si="44"/>
        <v>-1.7065152497152778</v>
      </c>
      <c r="D2875">
        <v>-0.77105330666666705</v>
      </c>
      <c r="E2875">
        <v>10.8688634491667</v>
      </c>
      <c r="F2875">
        <v>-2.93087783456079</v>
      </c>
      <c r="G2875">
        <v>7.2231188914305897E-3</v>
      </c>
      <c r="H2875">
        <v>2.79575415964766E-2</v>
      </c>
      <c r="I2875">
        <v>-3.2866485423635998</v>
      </c>
    </row>
    <row r="2876" spans="1:9" x14ac:dyDescent="0.25">
      <c r="A2876" t="s">
        <v>6106</v>
      </c>
      <c r="B2876" s="3" t="s">
        <v>6107</v>
      </c>
      <c r="C2876">
        <f t="shared" si="44"/>
        <v>-1.6092384313519508</v>
      </c>
      <c r="D2876">
        <v>-0.68637809750000101</v>
      </c>
      <c r="E2876">
        <v>8.2720836110416691</v>
      </c>
      <c r="F2876">
        <v>-2.9307175590795298</v>
      </c>
      <c r="G2876">
        <v>7.22586347966939E-3</v>
      </c>
      <c r="H2876">
        <v>2.7958436642727801E-2</v>
      </c>
      <c r="I2876">
        <v>-3.2870070499740902</v>
      </c>
    </row>
    <row r="2877" spans="1:9" x14ac:dyDescent="0.25">
      <c r="A2877" t="s">
        <v>593</v>
      </c>
      <c r="B2877" s="3" t="s">
        <v>594</v>
      </c>
      <c r="C2877">
        <f t="shared" si="44"/>
        <v>1.8784332237614731</v>
      </c>
      <c r="D2877">
        <v>0.90952983066666704</v>
      </c>
      <c r="E2877">
        <v>9.1613507398333294</v>
      </c>
      <c r="F2877">
        <v>2.9304904024801499</v>
      </c>
      <c r="G2877">
        <v>7.2297550546349398E-3</v>
      </c>
      <c r="H2877">
        <v>2.7963767464450302E-2</v>
      </c>
      <c r="I2877">
        <v>-3.2875151427299798</v>
      </c>
    </row>
    <row r="2878" spans="1:9" x14ac:dyDescent="0.25">
      <c r="A2878" t="s">
        <v>4147</v>
      </c>
      <c r="B2878" s="3" t="s">
        <v>4148</v>
      </c>
      <c r="C2878">
        <f t="shared" si="44"/>
        <v>-1.5965300498115571</v>
      </c>
      <c r="D2878">
        <v>-0.67493970750000098</v>
      </c>
      <c r="E2878">
        <v>8.1188967129999998</v>
      </c>
      <c r="F2878">
        <v>-2.9302962021008199</v>
      </c>
      <c r="G2878">
        <v>7.2330836167912999E-3</v>
      </c>
      <c r="H2878">
        <v>2.7966917675768699E-2</v>
      </c>
      <c r="I2878">
        <v>-3.2879495057816999</v>
      </c>
    </row>
    <row r="2879" spans="1:9" x14ac:dyDescent="0.25">
      <c r="A2879" t="s">
        <v>4237</v>
      </c>
      <c r="B2879" s="3" t="s">
        <v>4238</v>
      </c>
      <c r="C2879">
        <f t="shared" si="44"/>
        <v>1.5385729135645303</v>
      </c>
      <c r="D2879">
        <v>0.62159281516666498</v>
      </c>
      <c r="E2879">
        <v>9.8081718104999993</v>
      </c>
      <c r="F2879">
        <v>2.9297486066217799</v>
      </c>
      <c r="G2879">
        <v>7.2424771742639798E-3</v>
      </c>
      <c r="H2879">
        <v>2.7987934546959099E-2</v>
      </c>
      <c r="I2879">
        <v>-3.2891742249575802</v>
      </c>
    </row>
    <row r="2880" spans="1:9" x14ac:dyDescent="0.25">
      <c r="A2880" t="s">
        <v>1207</v>
      </c>
      <c r="B2880" s="3" t="s">
        <v>1208</v>
      </c>
      <c r="C2880">
        <f t="shared" si="44"/>
        <v>1.5504047454716385</v>
      </c>
      <c r="D2880">
        <v>0.63264489166666504</v>
      </c>
      <c r="E2880">
        <v>13.615328433749999</v>
      </c>
      <c r="F2880">
        <v>2.92958425474073</v>
      </c>
      <c r="G2880">
        <v>7.2452987640173397E-3</v>
      </c>
      <c r="H2880">
        <v>2.7987934546959099E-2</v>
      </c>
      <c r="I2880">
        <v>-3.2895417832706602</v>
      </c>
    </row>
    <row r="2881" spans="1:9" x14ac:dyDescent="0.25">
      <c r="A2881" t="s">
        <v>1361</v>
      </c>
      <c r="B2881" s="3" t="s">
        <v>1362</v>
      </c>
      <c r="C2881">
        <f t="shared" si="44"/>
        <v>1.8544985750789493</v>
      </c>
      <c r="D2881">
        <v>0.89102915933333404</v>
      </c>
      <c r="E2881">
        <v>7.0192127634583299</v>
      </c>
      <c r="F2881">
        <v>2.929499665447</v>
      </c>
      <c r="G2881">
        <v>7.2467513993548002E-3</v>
      </c>
      <c r="H2881">
        <v>2.7987934546959099E-2</v>
      </c>
      <c r="I2881">
        <v>-3.2897309558534098</v>
      </c>
    </row>
    <row r="2882" spans="1:9" x14ac:dyDescent="0.25">
      <c r="A2882" t="s">
        <v>705</v>
      </c>
      <c r="B2882" s="3" t="s">
        <v>706</v>
      </c>
      <c r="C2882">
        <f t="shared" ref="C2882:C2945" si="45">IF(D2882&gt;=0,2^D2882,2^(-1*D2882)*-1)</f>
        <v>2.9993727333104729</v>
      </c>
      <c r="D2882">
        <v>1.5846608176666701</v>
      </c>
      <c r="E2882">
        <v>6.1586598474166703</v>
      </c>
      <c r="F2882">
        <v>2.9293930202217102</v>
      </c>
      <c r="G2882">
        <v>7.2485831921780897E-3</v>
      </c>
      <c r="H2882">
        <v>2.7987934546959099E-2</v>
      </c>
      <c r="I2882">
        <v>-3.2899694498590502</v>
      </c>
    </row>
    <row r="2883" spans="1:9" x14ac:dyDescent="0.25">
      <c r="A2883" t="s">
        <v>5965</v>
      </c>
      <c r="B2883" s="3" t="s">
        <v>2363</v>
      </c>
      <c r="C2883">
        <f t="shared" si="45"/>
        <v>1.7807416289053917</v>
      </c>
      <c r="D2883">
        <v>0.83247820833333497</v>
      </c>
      <c r="E2883">
        <v>12.95721216125</v>
      </c>
      <c r="F2883">
        <v>2.9287015878845302</v>
      </c>
      <c r="G2883">
        <v>7.2604702893913804E-3</v>
      </c>
      <c r="H2883">
        <v>2.80241053085322E-2</v>
      </c>
      <c r="I2883">
        <v>-3.2915156211066399</v>
      </c>
    </row>
    <row r="2884" spans="1:9" x14ac:dyDescent="0.25">
      <c r="A2884" t="s">
        <v>519</v>
      </c>
      <c r="B2884" s="3" t="s">
        <v>520</v>
      </c>
      <c r="C2884">
        <f t="shared" si="45"/>
        <v>-1.5463478480697275</v>
      </c>
      <c r="D2884">
        <v>-0.62886488733333401</v>
      </c>
      <c r="E2884">
        <v>7.5861800936666697</v>
      </c>
      <c r="F2884">
        <v>-2.9279243706135198</v>
      </c>
      <c r="G2884">
        <v>7.2738543631842897E-3</v>
      </c>
      <c r="H2884">
        <v>2.8066027032973302E-2</v>
      </c>
      <c r="I2884">
        <v>-3.2932534160492</v>
      </c>
    </row>
    <row r="2885" spans="1:9" x14ac:dyDescent="0.25">
      <c r="A2885" t="s">
        <v>3633</v>
      </c>
      <c r="B2885" s="3" t="s">
        <v>3634</v>
      </c>
      <c r="C2885">
        <f t="shared" si="45"/>
        <v>3.687027344704108</v>
      </c>
      <c r="D2885">
        <v>1.88245811616667</v>
      </c>
      <c r="E2885">
        <v>6.4966244493750001</v>
      </c>
      <c r="F2885">
        <v>2.9268125661209599</v>
      </c>
      <c r="G2885">
        <v>7.2930410498852601E-3</v>
      </c>
      <c r="H2885">
        <v>2.8124015109500401E-2</v>
      </c>
      <c r="I2885">
        <v>-3.2957389391694401</v>
      </c>
    </row>
    <row r="2886" spans="1:9" x14ac:dyDescent="0.25">
      <c r="A2886" t="s">
        <v>759</v>
      </c>
      <c r="B2886" s="3" t="s">
        <v>760</v>
      </c>
      <c r="C2886">
        <f t="shared" si="45"/>
        <v>1.8350522526108966</v>
      </c>
      <c r="D2886">
        <v>0.875821144000001</v>
      </c>
      <c r="E2886">
        <v>7.9042783367083302</v>
      </c>
      <c r="F2886">
        <v>2.92676056914538</v>
      </c>
      <c r="G2886">
        <v>7.2939395532999503E-3</v>
      </c>
      <c r="H2886">
        <v>2.8124015109500401E-2</v>
      </c>
      <c r="I2886">
        <v>-3.2958551713395399</v>
      </c>
    </row>
    <row r="2887" spans="1:9" x14ac:dyDescent="0.25">
      <c r="A2887" t="s">
        <v>4059</v>
      </c>
      <c r="B2887" s="3" t="s">
        <v>4060</v>
      </c>
      <c r="C2887">
        <f t="shared" si="45"/>
        <v>1.6653137470533872</v>
      </c>
      <c r="D2887">
        <v>0.73579400833333097</v>
      </c>
      <c r="E2887">
        <v>13.5233456945833</v>
      </c>
      <c r="F2887">
        <v>2.9263830668805499</v>
      </c>
      <c r="G2887">
        <v>7.3004659224867397E-3</v>
      </c>
      <c r="H2887">
        <v>2.8139425821809599E-2</v>
      </c>
      <c r="I2887">
        <v>-3.2966989968336202</v>
      </c>
    </row>
    <row r="2888" spans="1:9" x14ac:dyDescent="0.25">
      <c r="A2888" t="s">
        <v>4918</v>
      </c>
      <c r="B2888" s="3" t="s">
        <v>4919</v>
      </c>
      <c r="C2888">
        <f t="shared" si="45"/>
        <v>-1.9716795225917352</v>
      </c>
      <c r="D2888">
        <v>-0.97942507466666795</v>
      </c>
      <c r="E2888">
        <v>10.469243404875</v>
      </c>
      <c r="F2888">
        <v>-2.9254862444757399</v>
      </c>
      <c r="G2888">
        <v>7.3159927540437496E-3</v>
      </c>
      <c r="H2888">
        <v>2.8185381740275399E-2</v>
      </c>
      <c r="I2888">
        <v>-3.2987034433265201</v>
      </c>
    </row>
    <row r="2889" spans="1:9" x14ac:dyDescent="0.25">
      <c r="A2889" t="s">
        <v>775</v>
      </c>
      <c r="B2889" s="3" t="s">
        <v>776</v>
      </c>
      <c r="C2889">
        <f t="shared" si="45"/>
        <v>-3.1556947896557577</v>
      </c>
      <c r="D2889">
        <v>-1.6579576785000001</v>
      </c>
      <c r="E2889">
        <v>5.8590029762500002</v>
      </c>
      <c r="F2889">
        <v>-2.9253878406289902</v>
      </c>
      <c r="G2889">
        <v>7.3176983489529404E-3</v>
      </c>
      <c r="H2889">
        <v>2.8185381740275399E-2</v>
      </c>
      <c r="I2889">
        <v>-3.2989233634069999</v>
      </c>
    </row>
    <row r="2890" spans="1:9" x14ac:dyDescent="0.25">
      <c r="A2890" t="s">
        <v>205</v>
      </c>
      <c r="B2890" s="3" t="s">
        <v>206</v>
      </c>
      <c r="C2890">
        <f t="shared" si="45"/>
        <v>1.6014708961876127</v>
      </c>
      <c r="D2890">
        <v>0.67939757999999795</v>
      </c>
      <c r="E2890">
        <v>12.179489479166699</v>
      </c>
      <c r="F2890">
        <v>2.92518455014558</v>
      </c>
      <c r="G2890">
        <v>7.3212231015337397E-3</v>
      </c>
      <c r="H2890">
        <v>2.8185381740275399E-2</v>
      </c>
      <c r="I2890">
        <v>-3.2993776806096</v>
      </c>
    </row>
    <row r="2891" spans="1:9" x14ac:dyDescent="0.25">
      <c r="A2891" t="s">
        <v>5123</v>
      </c>
      <c r="B2891" s="3" t="s">
        <v>5124</v>
      </c>
      <c r="C2891">
        <f t="shared" si="45"/>
        <v>1.8353501851807639</v>
      </c>
      <c r="D2891">
        <v>0.87605535583333305</v>
      </c>
      <c r="E2891">
        <v>7.7600408543333304</v>
      </c>
      <c r="F2891">
        <v>2.92508643376885</v>
      </c>
      <c r="G2891">
        <v>7.32292487094976E-3</v>
      </c>
      <c r="H2891">
        <v>2.8185381740275399E-2</v>
      </c>
      <c r="I2891">
        <v>-3.2995969474543401</v>
      </c>
    </row>
    <row r="2892" spans="1:9" x14ac:dyDescent="0.25">
      <c r="A2892" t="s">
        <v>5891</v>
      </c>
      <c r="B2892" s="3" t="s">
        <v>1797</v>
      </c>
      <c r="C2892">
        <f t="shared" si="45"/>
        <v>1.6453673199843686</v>
      </c>
      <c r="D2892">
        <v>0.71840969433333202</v>
      </c>
      <c r="E2892">
        <v>8.8061859467916701</v>
      </c>
      <c r="F2892">
        <v>2.9249635118883601</v>
      </c>
      <c r="G2892">
        <v>7.3250574084084896E-3</v>
      </c>
      <c r="H2892">
        <v>2.8185381740275399E-2</v>
      </c>
      <c r="I2892">
        <v>-3.29987164377108</v>
      </c>
    </row>
    <row r="2893" spans="1:9" x14ac:dyDescent="0.25">
      <c r="A2893" t="s">
        <v>117</v>
      </c>
      <c r="B2893" s="3" t="s">
        <v>118</v>
      </c>
      <c r="C2893">
        <f t="shared" si="45"/>
        <v>-1.6160298500354382</v>
      </c>
      <c r="D2893">
        <v>-0.69245384666666798</v>
      </c>
      <c r="E2893">
        <v>11.66360641875</v>
      </c>
      <c r="F2893">
        <v>-2.92470338616811</v>
      </c>
      <c r="G2893">
        <v>7.3295722069658901E-3</v>
      </c>
      <c r="H2893">
        <v>2.8193001808536899E-2</v>
      </c>
      <c r="I2893">
        <v>-3.30045293447168</v>
      </c>
    </row>
    <row r="2894" spans="1:9" x14ac:dyDescent="0.25">
      <c r="A2894" t="s">
        <v>4952</v>
      </c>
      <c r="B2894" s="3" t="s">
        <v>4953</v>
      </c>
      <c r="C2894">
        <f t="shared" si="45"/>
        <v>1.6042281090643489</v>
      </c>
      <c r="D2894">
        <v>0.68187929666666702</v>
      </c>
      <c r="E2894">
        <v>11.7337315829167</v>
      </c>
      <c r="F2894">
        <v>2.9236831184904801</v>
      </c>
      <c r="G2894">
        <v>7.3473057840122502E-3</v>
      </c>
      <c r="H2894">
        <v>2.8251444708383099E-2</v>
      </c>
      <c r="I2894">
        <v>-3.3027326405591202</v>
      </c>
    </row>
    <row r="2895" spans="1:9" x14ac:dyDescent="0.25">
      <c r="A2895" t="s">
        <v>5418</v>
      </c>
      <c r="B2895" s="3" t="s">
        <v>5419</v>
      </c>
      <c r="C2895">
        <f t="shared" si="45"/>
        <v>1.6894319380694081</v>
      </c>
      <c r="D2895">
        <v>0.75653822999999898</v>
      </c>
      <c r="E2895">
        <v>13.7869316354167</v>
      </c>
      <c r="F2895">
        <v>2.9234331652140901</v>
      </c>
      <c r="G2895">
        <v>7.3516565224431198E-3</v>
      </c>
      <c r="H2895">
        <v>2.8258406066225698E-2</v>
      </c>
      <c r="I2895">
        <v>-3.3032910831769802</v>
      </c>
    </row>
    <row r="2896" spans="1:9" x14ac:dyDescent="0.25">
      <c r="A2896" t="s">
        <v>421</v>
      </c>
      <c r="B2896" s="3" t="s">
        <v>422</v>
      </c>
      <c r="C2896">
        <f t="shared" si="45"/>
        <v>-1.8163212254588221</v>
      </c>
      <c r="D2896">
        <v>-0.86101937299999998</v>
      </c>
      <c r="E2896">
        <v>8.1514991494999993</v>
      </c>
      <c r="F2896">
        <v>-2.9231312278138399</v>
      </c>
      <c r="G2896">
        <v>7.35691537851895E-3</v>
      </c>
      <c r="H2896">
        <v>2.8268852045127701E-2</v>
      </c>
      <c r="I2896">
        <v>-3.3039656377123299</v>
      </c>
    </row>
    <row r="2897" spans="1:9" x14ac:dyDescent="0.25">
      <c r="A2897" t="s">
        <v>5527</v>
      </c>
      <c r="B2897" s="3" t="s">
        <v>5528</v>
      </c>
      <c r="C2897">
        <f t="shared" si="45"/>
        <v>-3.3790622118254818</v>
      </c>
      <c r="D2897">
        <v>-1.7566229121666701</v>
      </c>
      <c r="E2897">
        <v>6.9930709924583301</v>
      </c>
      <c r="F2897">
        <v>-2.9228770335009902</v>
      </c>
      <c r="G2897">
        <v>7.3613454679836996E-3</v>
      </c>
      <c r="H2897">
        <v>2.8276107384616899E-2</v>
      </c>
      <c r="I2897">
        <v>-3.3045335042325399</v>
      </c>
    </row>
    <row r="2898" spans="1:9" x14ac:dyDescent="0.25">
      <c r="A2898" t="s">
        <v>3395</v>
      </c>
      <c r="B2898" s="3" t="s">
        <v>3396</v>
      </c>
      <c r="C2898">
        <f t="shared" si="45"/>
        <v>1.6344849313500613</v>
      </c>
      <c r="D2898">
        <v>0.70883607666666604</v>
      </c>
      <c r="E2898">
        <v>10.5834316016667</v>
      </c>
      <c r="F2898">
        <v>2.9225204497870898</v>
      </c>
      <c r="G2898">
        <v>7.3675642769134003E-3</v>
      </c>
      <c r="H2898">
        <v>2.8288171710951299E-2</v>
      </c>
      <c r="I2898">
        <v>-3.30533006749872</v>
      </c>
    </row>
    <row r="2899" spans="1:9" x14ac:dyDescent="0.25">
      <c r="A2899" t="s">
        <v>5187</v>
      </c>
      <c r="B2899" s="3" t="s">
        <v>5188</v>
      </c>
      <c r="C2899">
        <f t="shared" si="45"/>
        <v>-1.734319233882436</v>
      </c>
      <c r="D2899">
        <v>-0.79436947800000002</v>
      </c>
      <c r="E2899">
        <v>9.3964630760833305</v>
      </c>
      <c r="F2899">
        <v>-2.9224053751772399</v>
      </c>
      <c r="G2899">
        <v>7.3695722418497603E-3</v>
      </c>
      <c r="H2899">
        <v>2.8288171710951299E-2</v>
      </c>
      <c r="I2899">
        <v>-3.30558711983113</v>
      </c>
    </row>
    <row r="2900" spans="1:9" x14ac:dyDescent="0.25">
      <c r="A2900" t="s">
        <v>2983</v>
      </c>
      <c r="B2900" s="3" t="s">
        <v>2984</v>
      </c>
      <c r="C2900">
        <f t="shared" si="45"/>
        <v>1.569352281482169</v>
      </c>
      <c r="D2900">
        <v>0.65016923866666898</v>
      </c>
      <c r="E2900">
        <v>9.9748542232083306</v>
      </c>
      <c r="F2900">
        <v>2.9213759484004802</v>
      </c>
      <c r="G2900">
        <v>7.3875581532405997E-3</v>
      </c>
      <c r="H2900">
        <v>2.8347429077836599E-2</v>
      </c>
      <c r="I2900">
        <v>-3.3078864263833201</v>
      </c>
    </row>
    <row r="2901" spans="1:9" x14ac:dyDescent="0.25">
      <c r="A2901" t="s">
        <v>667</v>
      </c>
      <c r="B2901" s="3" t="s">
        <v>668</v>
      </c>
      <c r="C2901">
        <f t="shared" si="45"/>
        <v>1.6941452110238822</v>
      </c>
      <c r="D2901">
        <v>0.76055753833333595</v>
      </c>
      <c r="E2901">
        <v>11.8966170275</v>
      </c>
      <c r="F2901">
        <v>2.91969534636192</v>
      </c>
      <c r="G2901">
        <v>7.4170110827237803E-3</v>
      </c>
      <c r="H2901">
        <v>2.8450631477316999E-2</v>
      </c>
      <c r="I2901">
        <v>-3.3116393526686299</v>
      </c>
    </row>
    <row r="2902" spans="1:9" x14ac:dyDescent="0.25">
      <c r="A2902" t="s">
        <v>2378</v>
      </c>
      <c r="B2902" s="3" t="s">
        <v>2379</v>
      </c>
      <c r="C2902">
        <f t="shared" si="45"/>
        <v>-2.7645490574842877</v>
      </c>
      <c r="D2902">
        <v>-1.4670441728333301</v>
      </c>
      <c r="E2902">
        <v>5.9729727174583296</v>
      </c>
      <c r="F2902">
        <v>-2.9184975377186202</v>
      </c>
      <c r="G2902">
        <v>7.4380711376923299E-3</v>
      </c>
      <c r="H2902">
        <v>2.8521579915783999E-2</v>
      </c>
      <c r="I2902">
        <v>-3.3143135301033699</v>
      </c>
    </row>
    <row r="2903" spans="1:9" x14ac:dyDescent="0.25">
      <c r="A2903" t="s">
        <v>2162</v>
      </c>
      <c r="B2903" s="3" t="s">
        <v>2163</v>
      </c>
      <c r="C2903">
        <f t="shared" si="45"/>
        <v>1.7016435455108085</v>
      </c>
      <c r="D2903">
        <v>0.76692885783333298</v>
      </c>
      <c r="E2903">
        <v>10.302055853000001</v>
      </c>
      <c r="F2903">
        <v>2.9181411437091702</v>
      </c>
      <c r="G2903">
        <v>7.4443482913423399E-3</v>
      </c>
      <c r="H2903">
        <v>2.85358133676403E-2</v>
      </c>
      <c r="I2903">
        <v>-3.3151090990875498</v>
      </c>
    </row>
    <row r="2904" spans="1:9" x14ac:dyDescent="0.25">
      <c r="A2904" t="s">
        <v>497</v>
      </c>
      <c r="B2904" s="3" t="s">
        <v>498</v>
      </c>
      <c r="C2904">
        <f t="shared" si="45"/>
        <v>1.8867091906306031</v>
      </c>
      <c r="D2904">
        <v>0.91587206916666597</v>
      </c>
      <c r="E2904">
        <v>10.4450097420417</v>
      </c>
      <c r="F2904">
        <v>2.9176600622011302</v>
      </c>
      <c r="G2904">
        <v>7.4528295584985098E-3</v>
      </c>
      <c r="H2904">
        <v>2.85584829516836E-2</v>
      </c>
      <c r="I2904">
        <v>-3.3161829309351298</v>
      </c>
    </row>
    <row r="2905" spans="1:9" x14ac:dyDescent="0.25">
      <c r="A2905" t="s">
        <v>5831</v>
      </c>
      <c r="B2905" s="3" t="s">
        <v>5832</v>
      </c>
      <c r="C2905">
        <f t="shared" si="45"/>
        <v>-1.6318063635163258</v>
      </c>
      <c r="D2905">
        <v>-0.70646987166666797</v>
      </c>
      <c r="E2905">
        <v>10.89744199125</v>
      </c>
      <c r="F2905">
        <v>-2.9170650565437799</v>
      </c>
      <c r="G2905">
        <v>7.4633319833694901E-3</v>
      </c>
      <c r="H2905">
        <v>2.8588879126378201E-2</v>
      </c>
      <c r="I2905">
        <v>-3.3175109379336698</v>
      </c>
    </row>
    <row r="2906" spans="1:9" x14ac:dyDescent="0.25">
      <c r="A2906" t="s">
        <v>2803</v>
      </c>
      <c r="B2906" s="3" t="s">
        <v>2804</v>
      </c>
      <c r="C2906">
        <f t="shared" si="45"/>
        <v>1.6072066342059435</v>
      </c>
      <c r="D2906">
        <v>0.68455542433333305</v>
      </c>
      <c r="E2906">
        <v>7.8068270340000003</v>
      </c>
      <c r="F2906">
        <v>2.9168236918104999</v>
      </c>
      <c r="G2906">
        <v>7.4675963189975497E-3</v>
      </c>
      <c r="H2906">
        <v>2.8595367109304201E-2</v>
      </c>
      <c r="I2906">
        <v>-3.31804960852467</v>
      </c>
    </row>
    <row r="2907" spans="1:9" x14ac:dyDescent="0.25">
      <c r="A2907" t="s">
        <v>247</v>
      </c>
      <c r="B2907" s="3" t="s">
        <v>248</v>
      </c>
      <c r="C2907">
        <f t="shared" si="45"/>
        <v>1.670649872281712</v>
      </c>
      <c r="D2907">
        <v>0.74040941116666703</v>
      </c>
      <c r="E2907">
        <v>9.9467700056666697</v>
      </c>
      <c r="F2907">
        <v>2.9163143927978901</v>
      </c>
      <c r="G2907">
        <v>7.4766020209799198E-3</v>
      </c>
      <c r="H2907">
        <v>2.86200003032968E-2</v>
      </c>
      <c r="I2907">
        <v>-3.3191861767587398</v>
      </c>
    </row>
    <row r="2908" spans="1:9" x14ac:dyDescent="0.25">
      <c r="A2908" t="s">
        <v>1171</v>
      </c>
      <c r="B2908" s="3" t="s">
        <v>1172</v>
      </c>
      <c r="C2908">
        <f t="shared" si="45"/>
        <v>1.536760731968944</v>
      </c>
      <c r="D2908">
        <v>0.61989256016666305</v>
      </c>
      <c r="E2908">
        <v>10.231398566375001</v>
      </c>
      <c r="F2908">
        <v>2.9158019017985501</v>
      </c>
      <c r="G2908">
        <v>7.4856745989174498E-3</v>
      </c>
      <c r="H2908">
        <v>2.86448724590154E-2</v>
      </c>
      <c r="I2908">
        <v>-3.32032977233427</v>
      </c>
    </row>
    <row r="2909" spans="1:9" x14ac:dyDescent="0.25">
      <c r="A2909" t="s">
        <v>4655</v>
      </c>
      <c r="B2909" s="3" t="s">
        <v>4656</v>
      </c>
      <c r="C2909">
        <f t="shared" si="45"/>
        <v>2.6235681581462718</v>
      </c>
      <c r="D2909">
        <v>1.3915302705000001</v>
      </c>
      <c r="E2909">
        <v>6.3480684145000001</v>
      </c>
      <c r="F2909">
        <v>2.9155619543040201</v>
      </c>
      <c r="G2909">
        <v>7.4899259662991402E-3</v>
      </c>
      <c r="H2909">
        <v>2.8646618792025898E-2</v>
      </c>
      <c r="I2909">
        <v>-3.32086516890802</v>
      </c>
    </row>
    <row r="2910" spans="1:9" x14ac:dyDescent="0.25">
      <c r="A2910" t="s">
        <v>4520</v>
      </c>
      <c r="B2910" s="3" t="s">
        <v>858</v>
      </c>
      <c r="C2910">
        <f t="shared" si="45"/>
        <v>1.7119719591795326</v>
      </c>
      <c r="D2910">
        <v>0.77565907166666803</v>
      </c>
      <c r="E2910">
        <v>11.163691474583301</v>
      </c>
      <c r="F2910">
        <v>2.9154854819290499</v>
      </c>
      <c r="G2910">
        <v>7.4912813795400303E-3</v>
      </c>
      <c r="H2910">
        <v>2.8646618792025898E-2</v>
      </c>
      <c r="I2910">
        <v>-3.32103579783114</v>
      </c>
    </row>
    <row r="2911" spans="1:9" x14ac:dyDescent="0.25">
      <c r="A2911" t="s">
        <v>4911</v>
      </c>
      <c r="B2911" s="3" t="s">
        <v>4912</v>
      </c>
      <c r="C2911">
        <f t="shared" si="45"/>
        <v>-1.5525615438868099</v>
      </c>
      <c r="D2911">
        <v>-0.634650458333335</v>
      </c>
      <c r="E2911">
        <v>10.766912135</v>
      </c>
      <c r="F2911">
        <v>-2.9149736598176199</v>
      </c>
      <c r="G2911">
        <v>7.50035903896223E-3</v>
      </c>
      <c r="H2911">
        <v>2.8671475583991701E-2</v>
      </c>
      <c r="I2911">
        <v>-3.32217774525293</v>
      </c>
    </row>
    <row r="2912" spans="1:9" x14ac:dyDescent="0.25">
      <c r="A2912" t="s">
        <v>151</v>
      </c>
      <c r="B2912" s="3" t="s">
        <v>152</v>
      </c>
      <c r="C2912">
        <f t="shared" si="45"/>
        <v>-1.5646422348149582</v>
      </c>
      <c r="D2912">
        <v>-0.645832813666667</v>
      </c>
      <c r="E2912">
        <v>8.7814543665000002</v>
      </c>
      <c r="F2912">
        <v>-2.9146760168900299</v>
      </c>
      <c r="G2912">
        <v>7.5056428368259504E-3</v>
      </c>
      <c r="H2912">
        <v>2.8681817559894102E-2</v>
      </c>
      <c r="I2912">
        <v>-3.3228417844543499</v>
      </c>
    </row>
    <row r="2913" spans="1:9" x14ac:dyDescent="0.25">
      <c r="A2913" t="s">
        <v>3653</v>
      </c>
      <c r="B2913" s="3" t="s">
        <v>3654</v>
      </c>
      <c r="C2913">
        <f t="shared" si="45"/>
        <v>1.5303346755359604</v>
      </c>
      <c r="D2913">
        <v>0.61384719666666898</v>
      </c>
      <c r="E2913">
        <v>11.6369464108333</v>
      </c>
      <c r="F2913">
        <v>2.91364608848128</v>
      </c>
      <c r="G2913">
        <v>7.5239536161229798E-3</v>
      </c>
      <c r="H2913">
        <v>2.8741916217634601E-2</v>
      </c>
      <c r="I2913">
        <v>-3.3251392962177699</v>
      </c>
    </row>
    <row r="2914" spans="1:9" x14ac:dyDescent="0.25">
      <c r="A2914" t="s">
        <v>1193</v>
      </c>
      <c r="B2914" s="3" t="s">
        <v>1194</v>
      </c>
      <c r="C2914">
        <f t="shared" si="45"/>
        <v>-1.6574875293994462</v>
      </c>
      <c r="D2914">
        <v>-0.72899801583333401</v>
      </c>
      <c r="E2914">
        <v>10.0650248268333</v>
      </c>
      <c r="F2914">
        <v>-2.9131497126629502</v>
      </c>
      <c r="G2914">
        <v>7.5327937022141604E-3</v>
      </c>
      <c r="H2914">
        <v>2.8765807464274099E-2</v>
      </c>
      <c r="I2914">
        <v>-3.3262464469311901</v>
      </c>
    </row>
    <row r="2915" spans="1:9" x14ac:dyDescent="0.25">
      <c r="A2915" t="s">
        <v>291</v>
      </c>
      <c r="B2915" s="3" t="s">
        <v>292</v>
      </c>
      <c r="C2915">
        <f t="shared" si="45"/>
        <v>1.9481222560930589</v>
      </c>
      <c r="D2915">
        <v>0.96208421783333198</v>
      </c>
      <c r="E2915">
        <v>7.9267124598749996</v>
      </c>
      <c r="F2915">
        <v>2.9126837369830501</v>
      </c>
      <c r="G2915">
        <v>7.5411013779754397E-3</v>
      </c>
      <c r="H2915">
        <v>2.8787649872545899E-2</v>
      </c>
      <c r="I2915">
        <v>-3.3272857086888501</v>
      </c>
    </row>
    <row r="2916" spans="1:9" x14ac:dyDescent="0.25">
      <c r="A2916" t="s">
        <v>3747</v>
      </c>
      <c r="B2916" s="3" t="s">
        <v>3748</v>
      </c>
      <c r="C2916">
        <f t="shared" si="45"/>
        <v>1.7681491692948883</v>
      </c>
      <c r="D2916">
        <v>0.822239992333333</v>
      </c>
      <c r="E2916">
        <v>6.55781573275</v>
      </c>
      <c r="F2916">
        <v>2.91160860491562</v>
      </c>
      <c r="G2916">
        <v>7.5603027127847397E-3</v>
      </c>
      <c r="H2916">
        <v>2.8851048842887601E-2</v>
      </c>
      <c r="I2916">
        <v>-3.32968326236321</v>
      </c>
    </row>
    <row r="2917" spans="1:9" x14ac:dyDescent="0.25">
      <c r="A2917" t="s">
        <v>1213</v>
      </c>
      <c r="B2917" s="3" t="s">
        <v>1214</v>
      </c>
      <c r="C2917">
        <f t="shared" si="45"/>
        <v>1.6617828134100765</v>
      </c>
      <c r="D2917">
        <v>0.73273184150000104</v>
      </c>
      <c r="E2917">
        <v>9.7605468117500003</v>
      </c>
      <c r="F2917">
        <v>2.9102720148182399</v>
      </c>
      <c r="G2917">
        <v>7.58423843113372E-3</v>
      </c>
      <c r="H2917">
        <v>2.8927391634926601E-2</v>
      </c>
      <c r="I2917">
        <v>-3.33266327664797</v>
      </c>
    </row>
    <row r="2918" spans="1:9" x14ac:dyDescent="0.25">
      <c r="A2918" t="s">
        <v>1327</v>
      </c>
      <c r="B2918" s="3" t="s">
        <v>1328</v>
      </c>
      <c r="C2918">
        <f t="shared" si="45"/>
        <v>1.5524563308327981</v>
      </c>
      <c r="D2918">
        <v>0.63455268733333303</v>
      </c>
      <c r="E2918">
        <v>8.9028474080416693</v>
      </c>
      <c r="F2918">
        <v>2.9100778549884301</v>
      </c>
      <c r="G2918">
        <v>7.5877214464968997E-3</v>
      </c>
      <c r="H2918">
        <v>2.8927391634926601E-2</v>
      </c>
      <c r="I2918">
        <v>-3.3330961138650399</v>
      </c>
    </row>
    <row r="2919" spans="1:9" x14ac:dyDescent="0.25">
      <c r="A2919" t="s">
        <v>3134</v>
      </c>
      <c r="B2919" s="3" t="s">
        <v>3135</v>
      </c>
      <c r="C2919">
        <f t="shared" si="45"/>
        <v>-1.800599765439872</v>
      </c>
      <c r="D2919">
        <v>-0.84847753683333205</v>
      </c>
      <c r="E2919">
        <v>6.7239262417500001</v>
      </c>
      <c r="F2919">
        <v>-2.9100562347414498</v>
      </c>
      <c r="G2919">
        <v>7.5881093842786601E-3</v>
      </c>
      <c r="H2919">
        <v>2.8927391634926601E-2</v>
      </c>
      <c r="I2919">
        <v>-3.3331443106559702</v>
      </c>
    </row>
    <row r="2920" spans="1:9" x14ac:dyDescent="0.25">
      <c r="A2920" t="s">
        <v>3258</v>
      </c>
      <c r="B2920" s="3" t="s">
        <v>3259</v>
      </c>
      <c r="C2920">
        <f t="shared" si="45"/>
        <v>1.7979668104286912</v>
      </c>
      <c r="D2920">
        <v>0.846366389666667</v>
      </c>
      <c r="E2920">
        <v>6.0492567312916696</v>
      </c>
      <c r="F2920">
        <v>2.9066921678756099</v>
      </c>
      <c r="G2920">
        <v>7.6487021664376998E-3</v>
      </c>
      <c r="H2920">
        <v>2.9148394278675199E-2</v>
      </c>
      <c r="I2920">
        <v>-3.34064153489278</v>
      </c>
    </row>
    <row r="2921" spans="1:9" x14ac:dyDescent="0.25">
      <c r="A2921" t="s">
        <v>5405</v>
      </c>
      <c r="B2921" s="3" t="s">
        <v>5406</v>
      </c>
      <c r="C2921">
        <f t="shared" si="45"/>
        <v>-1.8915251382399989</v>
      </c>
      <c r="D2921">
        <v>-0.91954994983333205</v>
      </c>
      <c r="E2921">
        <v>9.2456215619166695</v>
      </c>
      <c r="F2921">
        <v>-2.9057017041090898</v>
      </c>
      <c r="G2921">
        <v>7.6666296967502498E-3</v>
      </c>
      <c r="H2921">
        <v>2.9206708474880098E-2</v>
      </c>
      <c r="I2921">
        <v>-3.3428481057169002</v>
      </c>
    </row>
    <row r="2922" spans="1:9" x14ac:dyDescent="0.25">
      <c r="A2922" t="s">
        <v>6018</v>
      </c>
      <c r="B2922" s="3" t="s">
        <v>6019</v>
      </c>
      <c r="C2922">
        <f t="shared" si="45"/>
        <v>-1.8075993479050985</v>
      </c>
      <c r="D2922">
        <v>-0.85407494166666897</v>
      </c>
      <c r="E2922">
        <v>11.837696020833301</v>
      </c>
      <c r="F2922">
        <v>-2.9042741948937398</v>
      </c>
      <c r="G2922">
        <v>7.6925381407851002E-3</v>
      </c>
      <c r="H2922">
        <v>2.9295376336218201E-2</v>
      </c>
      <c r="I2922">
        <v>-3.3460276955149202</v>
      </c>
    </row>
    <row r="2923" spans="1:9" x14ac:dyDescent="0.25">
      <c r="A2923" t="s">
        <v>5991</v>
      </c>
      <c r="B2923" s="3" t="s">
        <v>5992</v>
      </c>
      <c r="C2923">
        <f t="shared" si="45"/>
        <v>2.4184180853347979</v>
      </c>
      <c r="D2923">
        <v>1.2740636728333301</v>
      </c>
      <c r="E2923">
        <v>6.0664092820416702</v>
      </c>
      <c r="F2923">
        <v>2.9032828516209301</v>
      </c>
      <c r="G2923">
        <v>7.7105794074001904E-3</v>
      </c>
      <c r="H2923">
        <v>2.9354033308665199E-2</v>
      </c>
      <c r="I2923">
        <v>-3.34823533936666</v>
      </c>
    </row>
    <row r="2924" spans="1:9" x14ac:dyDescent="0.25">
      <c r="A2924" t="s">
        <v>4583</v>
      </c>
      <c r="B2924" s="3" t="s">
        <v>4584</v>
      </c>
      <c r="C2924">
        <f t="shared" si="45"/>
        <v>1.612833615147139</v>
      </c>
      <c r="D2924">
        <v>0.68959761333333203</v>
      </c>
      <c r="E2924">
        <v>11.292848846249999</v>
      </c>
      <c r="F2924">
        <v>2.9017816177965701</v>
      </c>
      <c r="G2924">
        <v>7.7379767084775003E-3</v>
      </c>
      <c r="H2924">
        <v>2.9448256211119999E-2</v>
      </c>
      <c r="I2924">
        <v>-3.3515777769083801</v>
      </c>
    </row>
    <row r="2925" spans="1:9" x14ac:dyDescent="0.25">
      <c r="A2925" t="s">
        <v>4085</v>
      </c>
      <c r="B2925" s="3" t="s">
        <v>1090</v>
      </c>
      <c r="C2925">
        <f t="shared" si="45"/>
        <v>1.7397596559985711</v>
      </c>
      <c r="D2925">
        <v>0.79888801466666604</v>
      </c>
      <c r="E2925">
        <v>10.3793478414583</v>
      </c>
      <c r="F2925">
        <v>2.9010437424118298</v>
      </c>
      <c r="G2925">
        <v>7.7514767400388603E-3</v>
      </c>
      <c r="H2925">
        <v>2.94895442052641E-2</v>
      </c>
      <c r="I2925">
        <v>-3.3532203211087999</v>
      </c>
    </row>
    <row r="2926" spans="1:9" x14ac:dyDescent="0.25">
      <c r="A2926" t="s">
        <v>2865</v>
      </c>
      <c r="B2926" s="3" t="s">
        <v>2866</v>
      </c>
      <c r="C2926">
        <f t="shared" si="45"/>
        <v>1.8010446571379466</v>
      </c>
      <c r="D2926">
        <v>0.84883395350000002</v>
      </c>
      <c r="E2926">
        <v>7.8206510775416698</v>
      </c>
      <c r="F2926">
        <v>2.9008602088147701</v>
      </c>
      <c r="G2926">
        <v>7.7548381136888899E-3</v>
      </c>
      <c r="H2926">
        <v>2.9492245872367599E-2</v>
      </c>
      <c r="I2926">
        <v>-3.3536288439059798</v>
      </c>
    </row>
    <row r="2927" spans="1:9" x14ac:dyDescent="0.25">
      <c r="A2927" t="s">
        <v>5232</v>
      </c>
      <c r="B2927" s="3" t="s">
        <v>5233</v>
      </c>
      <c r="C2927">
        <f t="shared" si="45"/>
        <v>-1.4843194929205754</v>
      </c>
      <c r="D2927">
        <v>-0.569801658833335</v>
      </c>
      <c r="E2927">
        <v>8.1786455298750003</v>
      </c>
      <c r="F2927">
        <v>-2.9005813994087002</v>
      </c>
      <c r="G2927">
        <v>7.7599470933595099E-3</v>
      </c>
      <c r="H2927">
        <v>2.9501589701480299E-2</v>
      </c>
      <c r="I2927">
        <v>-3.3542494148188999</v>
      </c>
    </row>
    <row r="2928" spans="1:9" x14ac:dyDescent="0.25">
      <c r="A2928" t="s">
        <v>4172</v>
      </c>
      <c r="B2928" s="3" t="s">
        <v>4173</v>
      </c>
      <c r="C2928">
        <f t="shared" si="45"/>
        <v>1.589162945732991</v>
      </c>
      <c r="D2928">
        <v>0.66826705983333301</v>
      </c>
      <c r="E2928">
        <v>7.9155668669583301</v>
      </c>
      <c r="F2928">
        <v>2.8998906041297601</v>
      </c>
      <c r="G2928">
        <v>7.7726192082108302E-3</v>
      </c>
      <c r="H2928">
        <v>2.95396706771907E-2</v>
      </c>
      <c r="I2928">
        <v>-3.3557868551380698</v>
      </c>
    </row>
    <row r="2929" spans="1:9" x14ac:dyDescent="0.25">
      <c r="A2929" t="s">
        <v>4483</v>
      </c>
      <c r="B2929" s="3" t="s">
        <v>4484</v>
      </c>
      <c r="C2929">
        <f t="shared" si="45"/>
        <v>-1.5682750839363264</v>
      </c>
      <c r="D2929">
        <v>-0.64917863816666699</v>
      </c>
      <c r="E2929">
        <v>7.2677754270000001</v>
      </c>
      <c r="F2929">
        <v>-2.89960258156656</v>
      </c>
      <c r="G2929">
        <v>7.7779085742763297E-3</v>
      </c>
      <c r="H2929">
        <v>2.95496772473531E-2</v>
      </c>
      <c r="I2929">
        <v>-3.3564278284985498</v>
      </c>
    </row>
    <row r="2930" spans="1:9" x14ac:dyDescent="0.25">
      <c r="A2930" t="s">
        <v>6037</v>
      </c>
      <c r="B2930" s="3" t="s">
        <v>6038</v>
      </c>
      <c r="C2930">
        <f t="shared" si="45"/>
        <v>-1.9102442453172701</v>
      </c>
      <c r="D2930">
        <v>-0.93375711416666696</v>
      </c>
      <c r="E2930">
        <v>7.3409253181249996</v>
      </c>
      <c r="F2930">
        <v>-2.8993760020145301</v>
      </c>
      <c r="G2930">
        <v>7.7820719806278704E-3</v>
      </c>
      <c r="H2930">
        <v>2.9555400721237399E-2</v>
      </c>
      <c r="I2930">
        <v>-3.3569320432487002</v>
      </c>
    </row>
    <row r="2931" spans="1:9" x14ac:dyDescent="0.25">
      <c r="A2931" t="s">
        <v>5321</v>
      </c>
      <c r="B2931" s="3" t="s">
        <v>5322</v>
      </c>
      <c r="C2931">
        <f t="shared" si="45"/>
        <v>1.6939942586015091</v>
      </c>
      <c r="D2931">
        <v>0.760428985000001</v>
      </c>
      <c r="E2931">
        <v>12.064338812500001</v>
      </c>
      <c r="F2931">
        <v>2.8988391915519101</v>
      </c>
      <c r="G2931">
        <v>7.7919443494047398E-3</v>
      </c>
      <c r="H2931">
        <v>2.95827948610165E-2</v>
      </c>
      <c r="I2931">
        <v>-3.3581265487351799</v>
      </c>
    </row>
    <row r="2932" spans="1:9" x14ac:dyDescent="0.25">
      <c r="A2932" t="s">
        <v>6254</v>
      </c>
      <c r="B2932" s="3" t="s">
        <v>6255</v>
      </c>
      <c r="C2932">
        <f t="shared" si="45"/>
        <v>-1.6326665934688864</v>
      </c>
      <c r="D2932">
        <v>-0.70723020850000196</v>
      </c>
      <c r="E2932">
        <v>9.5351145607916692</v>
      </c>
      <c r="F2932">
        <v>-2.8986332637693701</v>
      </c>
      <c r="G2932">
        <v>7.7957346837193098E-3</v>
      </c>
      <c r="H2932">
        <v>2.9587087213133301E-2</v>
      </c>
      <c r="I2932">
        <v>-3.3585847488617402</v>
      </c>
    </row>
    <row r="2933" spans="1:9" x14ac:dyDescent="0.25">
      <c r="A2933" t="s">
        <v>2991</v>
      </c>
      <c r="B2933" s="3" t="s">
        <v>2992</v>
      </c>
      <c r="C2933">
        <f t="shared" si="45"/>
        <v>1.8077180965934854</v>
      </c>
      <c r="D2933">
        <v>0.85416971516666695</v>
      </c>
      <c r="E2933">
        <v>8.1913378754166697</v>
      </c>
      <c r="F2933">
        <v>2.8980777760489098</v>
      </c>
      <c r="G2933">
        <v>7.8059678101780302E-3</v>
      </c>
      <c r="H2933">
        <v>2.9615820573131099E-2</v>
      </c>
      <c r="I2933">
        <v>-3.3598206596473599</v>
      </c>
    </row>
    <row r="2934" spans="1:9" x14ac:dyDescent="0.25">
      <c r="A2934" t="s">
        <v>5018</v>
      </c>
      <c r="B2934" s="3" t="s">
        <v>5019</v>
      </c>
      <c r="C2934">
        <f t="shared" si="45"/>
        <v>1.8753067115944804</v>
      </c>
      <c r="D2934">
        <v>0.90712657166666799</v>
      </c>
      <c r="E2934">
        <v>11.645659222500001</v>
      </c>
      <c r="F2934">
        <v>2.8970148429807399</v>
      </c>
      <c r="G2934">
        <v>7.8255846461590204E-3</v>
      </c>
      <c r="H2934">
        <v>2.9673676694716301E-2</v>
      </c>
      <c r="I2934">
        <v>-3.3621852715733498</v>
      </c>
    </row>
    <row r="2935" spans="1:9" x14ac:dyDescent="0.25">
      <c r="A2935" t="s">
        <v>4897</v>
      </c>
      <c r="B2935" s="3" t="s">
        <v>4898</v>
      </c>
      <c r="C2935">
        <f t="shared" si="45"/>
        <v>1.6824369866106696</v>
      </c>
      <c r="D2935">
        <v>0.75055247166666905</v>
      </c>
      <c r="E2935">
        <v>10.9989086683333</v>
      </c>
      <c r="F2935">
        <v>2.8969624782697299</v>
      </c>
      <c r="G2935">
        <v>7.8265522673766196E-3</v>
      </c>
      <c r="H2935">
        <v>2.9673676694716301E-2</v>
      </c>
      <c r="I2935">
        <v>-3.3623017517965601</v>
      </c>
    </row>
    <row r="2936" spans="1:9" x14ac:dyDescent="0.25">
      <c r="A2936" t="s">
        <v>2961</v>
      </c>
      <c r="B2936" s="3" t="s">
        <v>2962</v>
      </c>
      <c r="C2936">
        <f t="shared" si="45"/>
        <v>-2.0130410320312082</v>
      </c>
      <c r="D2936">
        <v>-1.00937657916667</v>
      </c>
      <c r="E2936">
        <v>6.1164660570000002</v>
      </c>
      <c r="F2936">
        <v>-2.8964830825594898</v>
      </c>
      <c r="G2936">
        <v>7.8354160696086708E-3</v>
      </c>
      <c r="H2936">
        <v>2.9697161280520201E-2</v>
      </c>
      <c r="I2936">
        <v>-3.3633680736758</v>
      </c>
    </row>
    <row r="2937" spans="1:9" x14ac:dyDescent="0.25">
      <c r="A2937" t="s">
        <v>5712</v>
      </c>
      <c r="B2937" s="3" t="s">
        <v>5713</v>
      </c>
      <c r="C2937">
        <f t="shared" si="45"/>
        <v>1.6982539090578652</v>
      </c>
      <c r="D2937">
        <v>0.764052175</v>
      </c>
      <c r="E2937">
        <v>13.370829234583301</v>
      </c>
      <c r="F2937">
        <v>2.8956811050646198</v>
      </c>
      <c r="G2937">
        <v>7.8502656002696607E-3</v>
      </c>
      <c r="H2937">
        <v>2.97426031663807E-2</v>
      </c>
      <c r="I2937">
        <v>-3.36515172441139</v>
      </c>
    </row>
    <row r="2938" spans="1:9" x14ac:dyDescent="0.25">
      <c r="A2938" t="s">
        <v>4232</v>
      </c>
      <c r="B2938" s="3" t="s">
        <v>2635</v>
      </c>
      <c r="C2938">
        <f t="shared" si="45"/>
        <v>1.5711185143078605</v>
      </c>
      <c r="D2938">
        <v>0.651792011666666</v>
      </c>
      <c r="E2938">
        <v>10.77916746625</v>
      </c>
      <c r="F2938">
        <v>2.8955469038345001</v>
      </c>
      <c r="G2938">
        <v>7.8527531013718108E-3</v>
      </c>
      <c r="H2938">
        <v>2.97426031663807E-2</v>
      </c>
      <c r="I2938">
        <v>-3.3654501734023698</v>
      </c>
    </row>
    <row r="2939" spans="1:9" x14ac:dyDescent="0.25">
      <c r="A2939" t="s">
        <v>3877</v>
      </c>
      <c r="B2939" s="3" t="s">
        <v>3878</v>
      </c>
      <c r="C2939">
        <f t="shared" si="45"/>
        <v>1.6415308143199117</v>
      </c>
      <c r="D2939">
        <v>0.71504183200000004</v>
      </c>
      <c r="E2939">
        <v>7.0105686118749997</v>
      </c>
      <c r="F2939">
        <v>2.8953902882533802</v>
      </c>
      <c r="G2939">
        <v>7.8556570136175501E-3</v>
      </c>
      <c r="H2939">
        <v>2.9743474683281701E-2</v>
      </c>
      <c r="I2939">
        <v>-3.3657984610032798</v>
      </c>
    </row>
    <row r="2940" spans="1:9" x14ac:dyDescent="0.25">
      <c r="A2940" t="s">
        <v>1019</v>
      </c>
      <c r="B2940" s="3" t="s">
        <v>1020</v>
      </c>
      <c r="C2940">
        <f t="shared" si="45"/>
        <v>1.7122783005225417</v>
      </c>
      <c r="D2940">
        <v>0.77591720533333297</v>
      </c>
      <c r="E2940">
        <v>6.7431669545416701</v>
      </c>
      <c r="F2940">
        <v>2.89519226287721</v>
      </c>
      <c r="G2940">
        <v>7.8593301935898693E-3</v>
      </c>
      <c r="H2940">
        <v>2.9747257255356801E-2</v>
      </c>
      <c r="I2940">
        <v>-3.3662388241860701</v>
      </c>
    </row>
    <row r="2941" spans="1:9" x14ac:dyDescent="0.25">
      <c r="A2941" t="s">
        <v>1491</v>
      </c>
      <c r="B2941" s="3" t="s">
        <v>1492</v>
      </c>
      <c r="C2941">
        <f t="shared" si="45"/>
        <v>1.587320563208646</v>
      </c>
      <c r="D2941">
        <v>0.66659351333333206</v>
      </c>
      <c r="E2941">
        <v>9.1114630387083295</v>
      </c>
      <c r="F2941">
        <v>2.8939610947725098</v>
      </c>
      <c r="G2941">
        <v>7.8822038355876207E-3</v>
      </c>
      <c r="H2941">
        <v>2.9823685533019301E-2</v>
      </c>
      <c r="I2941">
        <v>-3.3689763330290501</v>
      </c>
    </row>
    <row r="2942" spans="1:9" x14ac:dyDescent="0.25">
      <c r="A2942" t="s">
        <v>4220</v>
      </c>
      <c r="B2942" s="3" t="s">
        <v>1516</v>
      </c>
      <c r="C2942">
        <f t="shared" si="45"/>
        <v>-2.2008000776467087</v>
      </c>
      <c r="D2942">
        <v>-1.13802809566667</v>
      </c>
      <c r="E2942">
        <v>9.0533532552500002</v>
      </c>
      <c r="F2942">
        <v>-2.8935034926885002</v>
      </c>
      <c r="G2942">
        <v>7.8907216606201001E-3</v>
      </c>
      <c r="H2942">
        <v>2.9845762581685802E-2</v>
      </c>
      <c r="I2942">
        <v>-3.3699936697280499</v>
      </c>
    </row>
    <row r="2943" spans="1:9" x14ac:dyDescent="0.25">
      <c r="A2943" t="s">
        <v>1339</v>
      </c>
      <c r="B2943" s="3" t="s">
        <v>1340</v>
      </c>
      <c r="C2943">
        <f t="shared" si="45"/>
        <v>1.5490591914576488</v>
      </c>
      <c r="D2943">
        <v>0.63139227233333295</v>
      </c>
      <c r="E2943">
        <v>9.2481605487500005</v>
      </c>
      <c r="F2943">
        <v>2.8920538120970098</v>
      </c>
      <c r="G2943">
        <v>7.9177638844597498E-3</v>
      </c>
      <c r="H2943">
        <v>2.99378672504182E-2</v>
      </c>
      <c r="I2943">
        <v>-3.3732160706257601</v>
      </c>
    </row>
    <row r="2944" spans="1:9" x14ac:dyDescent="0.25">
      <c r="A2944" t="s">
        <v>1053</v>
      </c>
      <c r="B2944" s="3" t="s">
        <v>1054</v>
      </c>
      <c r="C2944">
        <f t="shared" si="45"/>
        <v>1.7705141268849902</v>
      </c>
      <c r="D2944">
        <v>0.82416835500000096</v>
      </c>
      <c r="E2944">
        <v>13.013158446666701</v>
      </c>
      <c r="F2944">
        <v>2.8914032733507198</v>
      </c>
      <c r="G2944">
        <v>7.9299275963844798E-3</v>
      </c>
      <c r="H2944">
        <v>2.99736712817469E-2</v>
      </c>
      <c r="I2944">
        <v>-3.37466185608772</v>
      </c>
    </row>
    <row r="2945" spans="1:9" x14ac:dyDescent="0.25">
      <c r="A2945" t="s">
        <v>5928</v>
      </c>
      <c r="B2945" s="3" t="s">
        <v>5929</v>
      </c>
      <c r="C2945">
        <f t="shared" si="45"/>
        <v>1.6655388379957503</v>
      </c>
      <c r="D2945">
        <v>0.73598899600000101</v>
      </c>
      <c r="E2945">
        <v>8.2338548357916697</v>
      </c>
      <c r="F2945">
        <v>2.8912252666479299</v>
      </c>
      <c r="G2945">
        <v>7.9332590426782305E-3</v>
      </c>
      <c r="H2945">
        <v>2.9976077985989301E-2</v>
      </c>
      <c r="I2945">
        <v>-3.3750574383566998</v>
      </c>
    </row>
    <row r="2946" spans="1:9" x14ac:dyDescent="0.25">
      <c r="A2946" t="s">
        <v>511</v>
      </c>
      <c r="B2946" s="3" t="s">
        <v>512</v>
      </c>
      <c r="C2946">
        <f t="shared" ref="C2946:C3009" si="46">IF(D2946&gt;=0,2^D2946,2^(-1*D2946)*-1)</f>
        <v>-1.8307779911369559</v>
      </c>
      <c r="D2946">
        <v>-0.87245685366666803</v>
      </c>
      <c r="E2946">
        <v>10.5275774262083</v>
      </c>
      <c r="F2946">
        <v>-2.8898921910798299</v>
      </c>
      <c r="G2946">
        <v>7.9582502514550894E-3</v>
      </c>
      <c r="H2946">
        <v>3.0060297384443602E-2</v>
      </c>
      <c r="I2946">
        <v>-3.37801954080251</v>
      </c>
    </row>
    <row r="2947" spans="1:9" x14ac:dyDescent="0.25">
      <c r="A2947" t="s">
        <v>5274</v>
      </c>
      <c r="B2947" s="3" t="s">
        <v>5275</v>
      </c>
      <c r="C2947">
        <f t="shared" si="46"/>
        <v>1.5626246814572282</v>
      </c>
      <c r="D2947">
        <v>0.64397130666666602</v>
      </c>
      <c r="E2947">
        <v>11.7427179970833</v>
      </c>
      <c r="F2947">
        <v>2.8887663805933599</v>
      </c>
      <c r="G2947">
        <v>7.9794141172327207E-3</v>
      </c>
      <c r="H2947">
        <v>3.0130007685029499E-2</v>
      </c>
      <c r="I2947">
        <v>-3.3805205815773101</v>
      </c>
    </row>
    <row r="2948" spans="1:9" x14ac:dyDescent="0.25">
      <c r="A2948" t="s">
        <v>919</v>
      </c>
      <c r="B2948" s="3" t="s">
        <v>920</v>
      </c>
      <c r="C2948">
        <f t="shared" si="46"/>
        <v>-1.6688381804606536</v>
      </c>
      <c r="D2948">
        <v>-0.73884406999999896</v>
      </c>
      <c r="E2948">
        <v>11.910777322916701</v>
      </c>
      <c r="F2948">
        <v>-2.8875805056256998</v>
      </c>
      <c r="G2948">
        <v>8.0017649638820694E-3</v>
      </c>
      <c r="H2948">
        <v>3.02041511565063E-2</v>
      </c>
      <c r="I2948">
        <v>-3.3831545456504801</v>
      </c>
    </row>
    <row r="2949" spans="1:9" x14ac:dyDescent="0.25">
      <c r="A2949" t="s">
        <v>4410</v>
      </c>
      <c r="B2949" s="3" t="s">
        <v>4411</v>
      </c>
      <c r="C2949">
        <f t="shared" si="46"/>
        <v>-1.4919644757055046</v>
      </c>
      <c r="D2949">
        <v>-0.57721318483333495</v>
      </c>
      <c r="E2949">
        <v>9.3870587495833302</v>
      </c>
      <c r="F2949">
        <v>-2.8869233981750901</v>
      </c>
      <c r="G2949">
        <v>8.01417543917699E-3</v>
      </c>
      <c r="H2949">
        <v>3.0240735273203801E-2</v>
      </c>
      <c r="I2949">
        <v>-3.3846138298478299</v>
      </c>
    </row>
    <row r="2950" spans="1:9" x14ac:dyDescent="0.25">
      <c r="A2950" t="s">
        <v>5542</v>
      </c>
      <c r="B2950" s="3" t="s">
        <v>5543</v>
      </c>
      <c r="C2950">
        <f t="shared" si="46"/>
        <v>1.5799339206026575</v>
      </c>
      <c r="D2950">
        <v>0.65986422016666801</v>
      </c>
      <c r="E2950">
        <v>9.6169302064583295</v>
      </c>
      <c r="F2950">
        <v>2.8861036941335998</v>
      </c>
      <c r="G2950">
        <v>8.0296824403817205E-3</v>
      </c>
      <c r="H2950">
        <v>3.02889750650411E-2</v>
      </c>
      <c r="I2950">
        <v>-3.38643397686196</v>
      </c>
    </row>
    <row r="2951" spans="1:9" x14ac:dyDescent="0.25">
      <c r="A2951" t="s">
        <v>3274</v>
      </c>
      <c r="B2951" s="3" t="s">
        <v>3275</v>
      </c>
      <c r="C2951">
        <f t="shared" si="46"/>
        <v>1.5113774634589283</v>
      </c>
      <c r="D2951">
        <v>0.59586401566666702</v>
      </c>
      <c r="E2951">
        <v>10.434935077124999</v>
      </c>
      <c r="F2951">
        <v>2.88481090399761</v>
      </c>
      <c r="G2951">
        <v>8.0541971504696098E-3</v>
      </c>
      <c r="H2951">
        <v>3.0371148848075898E-2</v>
      </c>
      <c r="I2951">
        <v>-3.38930409633421</v>
      </c>
    </row>
    <row r="2952" spans="1:9" x14ac:dyDescent="0.25">
      <c r="A2952" t="s">
        <v>3427</v>
      </c>
      <c r="B2952" s="3" t="s">
        <v>3428</v>
      </c>
      <c r="C2952">
        <f t="shared" si="46"/>
        <v>1.6056345987624303</v>
      </c>
      <c r="D2952">
        <v>0.683143609833333</v>
      </c>
      <c r="E2952">
        <v>6.8028812601249999</v>
      </c>
      <c r="F2952">
        <v>2.88396879032722</v>
      </c>
      <c r="G2952">
        <v>8.0702040783556007E-3</v>
      </c>
      <c r="H2952">
        <v>3.0421196261480099E-2</v>
      </c>
      <c r="I2952">
        <v>-3.3911733331479899</v>
      </c>
    </row>
    <row r="2953" spans="1:9" x14ac:dyDescent="0.25">
      <c r="A2953" t="s">
        <v>1375</v>
      </c>
      <c r="B2953" s="3" t="s">
        <v>1376</v>
      </c>
      <c r="C2953">
        <f t="shared" si="46"/>
        <v>-1.7025770042421173</v>
      </c>
      <c r="D2953">
        <v>-0.76772004999999999</v>
      </c>
      <c r="E2953">
        <v>7.7343691007083297</v>
      </c>
      <c r="F2953">
        <v>-2.8830172915802899</v>
      </c>
      <c r="G2953">
        <v>8.0883265715366495E-3</v>
      </c>
      <c r="H2953">
        <v>3.0479181836644199E-2</v>
      </c>
      <c r="I2953">
        <v>-3.39328505130907</v>
      </c>
    </row>
    <row r="2954" spans="1:9" x14ac:dyDescent="0.25">
      <c r="A2954" t="s">
        <v>4487</v>
      </c>
      <c r="B2954" s="3" t="s">
        <v>3912</v>
      </c>
      <c r="C2954">
        <f t="shared" si="46"/>
        <v>1.5570020173519772</v>
      </c>
      <c r="D2954">
        <v>0.63877081366666599</v>
      </c>
      <c r="E2954">
        <v>9.0249431517083298</v>
      </c>
      <c r="F2954">
        <v>2.8817577713241498</v>
      </c>
      <c r="G2954">
        <v>8.1123751950286198E-3</v>
      </c>
      <c r="H2954">
        <v>3.05594519707072E-2</v>
      </c>
      <c r="I2954">
        <v>-3.39607985696296</v>
      </c>
    </row>
    <row r="2955" spans="1:9" x14ac:dyDescent="0.25">
      <c r="A2955" t="s">
        <v>2905</v>
      </c>
      <c r="B2955" s="3" t="s">
        <v>2906</v>
      </c>
      <c r="C2955">
        <f t="shared" si="46"/>
        <v>-1.6476819238116878</v>
      </c>
      <c r="D2955">
        <v>-0.72043776483333499</v>
      </c>
      <c r="E2955">
        <v>9.0592796702083298</v>
      </c>
      <c r="F2955">
        <v>-2.8811822275547101</v>
      </c>
      <c r="G2955">
        <v>8.1233869264657407E-3</v>
      </c>
      <c r="H2955">
        <v>3.0590574194314501E-2</v>
      </c>
      <c r="I2955">
        <v>-3.3973567581756901</v>
      </c>
    </row>
    <row r="2956" spans="1:9" x14ac:dyDescent="0.25">
      <c r="A2956" t="s">
        <v>2554</v>
      </c>
      <c r="B2956" s="3" t="s">
        <v>2555</v>
      </c>
      <c r="C2956">
        <f t="shared" si="46"/>
        <v>-1.5174159091538568</v>
      </c>
      <c r="D2956">
        <v>-0.60161656866666702</v>
      </c>
      <c r="E2956">
        <v>7.2693567450416703</v>
      </c>
      <c r="F2956">
        <v>-2.8803903368650201</v>
      </c>
      <c r="G2956">
        <v>8.1385611799423292E-3</v>
      </c>
      <c r="H2956">
        <v>3.0637345030686401E-2</v>
      </c>
      <c r="I2956">
        <v>-3.3991134429268102</v>
      </c>
    </row>
    <row r="2957" spans="1:9" x14ac:dyDescent="0.25">
      <c r="A2957" t="s">
        <v>5108</v>
      </c>
      <c r="B2957" s="3" t="s">
        <v>5109</v>
      </c>
      <c r="C2957">
        <f t="shared" si="46"/>
        <v>2.0088863204622132</v>
      </c>
      <c r="D2957">
        <v>1.00639592666667</v>
      </c>
      <c r="E2957">
        <v>12.017572039999999</v>
      </c>
      <c r="F2957">
        <v>2.8787718968803899</v>
      </c>
      <c r="G2957">
        <v>8.1696576095383507E-3</v>
      </c>
      <c r="H2957">
        <v>3.0744002452132799E-2</v>
      </c>
      <c r="I2957">
        <v>-3.4027029628559702</v>
      </c>
    </row>
    <row r="2958" spans="1:9" x14ac:dyDescent="0.25">
      <c r="A2958" t="s">
        <v>711</v>
      </c>
      <c r="B2958" s="3" t="s">
        <v>712</v>
      </c>
      <c r="C2958">
        <f t="shared" si="46"/>
        <v>1.7470820099072906</v>
      </c>
      <c r="D2958">
        <v>0.80494733149999897</v>
      </c>
      <c r="E2958">
        <v>9.2922838920833293</v>
      </c>
      <c r="F2958">
        <v>2.8768599232157102</v>
      </c>
      <c r="G2958">
        <v>8.2065393681242903E-3</v>
      </c>
      <c r="H2958">
        <v>3.0872351684482501E-2</v>
      </c>
      <c r="I2958">
        <v>-3.4069422360537298</v>
      </c>
    </row>
    <row r="2959" spans="1:9" x14ac:dyDescent="0.25">
      <c r="A2959" t="s">
        <v>1726</v>
      </c>
      <c r="B2959" s="3" t="s">
        <v>1727</v>
      </c>
      <c r="C2959">
        <f t="shared" si="46"/>
        <v>-1.5659581651970498</v>
      </c>
      <c r="D2959">
        <v>-0.64704567133333402</v>
      </c>
      <c r="E2959">
        <v>9.0093415864999997</v>
      </c>
      <c r="F2959">
        <v>-2.8758200487333099</v>
      </c>
      <c r="G2959">
        <v>8.2266647695691895E-3</v>
      </c>
      <c r="H2959">
        <v>3.0932074876363898E-2</v>
      </c>
      <c r="I2959">
        <v>-3.4092472913556899</v>
      </c>
    </row>
    <row r="2960" spans="1:9" x14ac:dyDescent="0.25">
      <c r="A2960" t="s">
        <v>5340</v>
      </c>
      <c r="B2960" s="3" t="s">
        <v>5341</v>
      </c>
      <c r="C2960">
        <f t="shared" si="46"/>
        <v>-2.1189691477261685</v>
      </c>
      <c r="D2960">
        <v>-1.0833625821666699</v>
      </c>
      <c r="E2960">
        <v>6.6574353298749998</v>
      </c>
      <c r="F2960">
        <v>-2.8757523606084199</v>
      </c>
      <c r="G2960">
        <v>8.2279764076915504E-3</v>
      </c>
      <c r="H2960">
        <v>3.0932074876363898E-2</v>
      </c>
      <c r="I2960">
        <v>-3.4093973192279998</v>
      </c>
    </row>
    <row r="2961" spans="1:9" x14ac:dyDescent="0.25">
      <c r="A2961" t="s">
        <v>1986</v>
      </c>
      <c r="B2961" s="3" t="s">
        <v>1987</v>
      </c>
      <c r="C2961">
        <f t="shared" si="46"/>
        <v>-1.6691651695566849</v>
      </c>
      <c r="D2961">
        <v>-0.73912672133333301</v>
      </c>
      <c r="E2961">
        <v>7.5810396878333304</v>
      </c>
      <c r="F2961">
        <v>-2.8752272548173501</v>
      </c>
      <c r="G2961">
        <v>8.2381584831416003E-3</v>
      </c>
      <c r="H2961">
        <v>3.0959890191374E-2</v>
      </c>
      <c r="I2961">
        <v>-3.4105611352749001</v>
      </c>
    </row>
    <row r="2962" spans="1:9" x14ac:dyDescent="0.25">
      <c r="A2962" t="s">
        <v>2132</v>
      </c>
      <c r="B2962" s="3" t="s">
        <v>2133</v>
      </c>
      <c r="C2962">
        <f t="shared" si="46"/>
        <v>-1.8100088345023677</v>
      </c>
      <c r="D2962">
        <v>-0.85599673899999995</v>
      </c>
      <c r="E2962">
        <v>6.1980571079583298</v>
      </c>
      <c r="F2962">
        <v>-2.8749649662438301</v>
      </c>
      <c r="G2962">
        <v>8.2432488758565105E-3</v>
      </c>
      <c r="H2962">
        <v>3.0968558086804401E-2</v>
      </c>
      <c r="I2962">
        <v>-3.4111424184632502</v>
      </c>
    </row>
    <row r="2963" spans="1:9" x14ac:dyDescent="0.25">
      <c r="A2963" t="s">
        <v>3915</v>
      </c>
      <c r="B2963" s="3" t="s">
        <v>3916</v>
      </c>
      <c r="C2963">
        <f t="shared" si="46"/>
        <v>-1.8240051551890435</v>
      </c>
      <c r="D2963">
        <v>-0.86710980699999995</v>
      </c>
      <c r="E2963">
        <v>9.2055938664166703</v>
      </c>
      <c r="F2963">
        <v>-2.8743536350224099</v>
      </c>
      <c r="G2963">
        <v>8.2551249472549697E-3</v>
      </c>
      <c r="H2963">
        <v>3.1002704224599699E-2</v>
      </c>
      <c r="I2963">
        <v>-3.4124971480687298</v>
      </c>
    </row>
    <row r="2964" spans="1:9" x14ac:dyDescent="0.25">
      <c r="A2964" t="s">
        <v>4386</v>
      </c>
      <c r="B2964" s="3" t="s">
        <v>4387</v>
      </c>
      <c r="C2964">
        <f t="shared" si="46"/>
        <v>1.5685997874040933</v>
      </c>
      <c r="D2964">
        <v>0.64947730999999997</v>
      </c>
      <c r="E2964">
        <v>9.3647237479166705</v>
      </c>
      <c r="F2964">
        <v>2.8739689266758099</v>
      </c>
      <c r="G2964">
        <v>8.2626068405378394E-3</v>
      </c>
      <c r="H2964">
        <v>3.1020330237645301E-2</v>
      </c>
      <c r="I2964">
        <v>-3.4133496016929601</v>
      </c>
    </row>
    <row r="2965" spans="1:9" x14ac:dyDescent="0.25">
      <c r="A2965" t="s">
        <v>605</v>
      </c>
      <c r="B2965" s="3" t="s">
        <v>606</v>
      </c>
      <c r="C2965">
        <f t="shared" si="46"/>
        <v>1.7143258040145923</v>
      </c>
      <c r="D2965">
        <v>0.77764131666666902</v>
      </c>
      <c r="E2965">
        <v>11.7547281670833</v>
      </c>
      <c r="F2965">
        <v>2.8709305079537502</v>
      </c>
      <c r="G2965">
        <v>8.3219253598377993E-3</v>
      </c>
      <c r="H2965">
        <v>3.1232489103520798E-2</v>
      </c>
      <c r="I2965">
        <v>-3.4200802955729301</v>
      </c>
    </row>
    <row r="2966" spans="1:9" x14ac:dyDescent="0.25">
      <c r="A2966" t="s">
        <v>1283</v>
      </c>
      <c r="B2966" s="3" t="s">
        <v>1284</v>
      </c>
      <c r="C2966">
        <f t="shared" si="46"/>
        <v>1.5764802148322594</v>
      </c>
      <c r="D2966">
        <v>0.65670706399999901</v>
      </c>
      <c r="E2966">
        <v>9.6138368312083298</v>
      </c>
      <c r="F2966">
        <v>2.8694355988295599</v>
      </c>
      <c r="G2966">
        <v>8.3512584071828606E-3</v>
      </c>
      <c r="H2966">
        <v>3.1332006246712403E-2</v>
      </c>
      <c r="I2966">
        <v>-3.42339052920165</v>
      </c>
    </row>
    <row r="2967" spans="1:9" x14ac:dyDescent="0.25">
      <c r="A2967" t="s">
        <v>4881</v>
      </c>
      <c r="B2967" s="3" t="s">
        <v>2006</v>
      </c>
      <c r="C2967">
        <f t="shared" si="46"/>
        <v>1.5601120106606636</v>
      </c>
      <c r="D2967">
        <v>0.64164961333333503</v>
      </c>
      <c r="E2967">
        <v>10.571975780666699</v>
      </c>
      <c r="F2967">
        <v>2.8682540150069902</v>
      </c>
      <c r="G2967">
        <v>8.3745128273584307E-3</v>
      </c>
      <c r="H2967">
        <v>3.1408658358575599E-2</v>
      </c>
      <c r="I2967">
        <v>-3.4260063550197</v>
      </c>
    </row>
    <row r="2968" spans="1:9" x14ac:dyDescent="0.25">
      <c r="A2968" t="s">
        <v>4490</v>
      </c>
      <c r="B2968" s="3" t="s">
        <v>4491</v>
      </c>
      <c r="C2968">
        <f t="shared" si="46"/>
        <v>-1.5733311114822663</v>
      </c>
      <c r="D2968">
        <v>-0.65382232149999897</v>
      </c>
      <c r="E2968">
        <v>6.5681316177916704</v>
      </c>
      <c r="F2968">
        <v>-2.8661437873672599</v>
      </c>
      <c r="G2968">
        <v>8.4161966313245004E-3</v>
      </c>
      <c r="H2968">
        <v>3.1544856212286997E-2</v>
      </c>
      <c r="I2968">
        <v>-3.4306767215198302</v>
      </c>
    </row>
    <row r="2969" spans="1:9" x14ac:dyDescent="0.25">
      <c r="A2969" t="s">
        <v>373</v>
      </c>
      <c r="B2969" s="3" t="s">
        <v>374</v>
      </c>
      <c r="C2969">
        <f t="shared" si="46"/>
        <v>1.6251616415135461</v>
      </c>
      <c r="D2969">
        <v>0.70058321833333403</v>
      </c>
      <c r="E2969">
        <v>7.086983111875</v>
      </c>
      <c r="F2969">
        <v>2.86612852377369</v>
      </c>
      <c r="G2969">
        <v>8.4164988527568908E-3</v>
      </c>
      <c r="H2969">
        <v>3.1544856212286997E-2</v>
      </c>
      <c r="I2969">
        <v>-3.4307104968175999</v>
      </c>
    </row>
    <row r="2970" spans="1:9" x14ac:dyDescent="0.25">
      <c r="A2970" t="s">
        <v>2204</v>
      </c>
      <c r="B2970" s="3" t="s">
        <v>2205</v>
      </c>
      <c r="C2970">
        <f t="shared" si="46"/>
        <v>2.0521709051373738</v>
      </c>
      <c r="D2970">
        <v>1.0371508838333301</v>
      </c>
      <c r="E2970">
        <v>5.78203979225</v>
      </c>
      <c r="F2970">
        <v>2.8645809584334101</v>
      </c>
      <c r="G2970">
        <v>8.44719440589747E-3</v>
      </c>
      <c r="H2970">
        <v>3.1647148133934898E-2</v>
      </c>
      <c r="I2970">
        <v>-3.4341344912314802</v>
      </c>
    </row>
    <row r="2971" spans="1:9" x14ac:dyDescent="0.25">
      <c r="A2971" t="s">
        <v>4394</v>
      </c>
      <c r="B2971" s="3" t="s">
        <v>4395</v>
      </c>
      <c r="C2971">
        <f t="shared" si="46"/>
        <v>2.7277574586059163</v>
      </c>
      <c r="D2971">
        <v>1.4477153713333299</v>
      </c>
      <c r="E2971">
        <v>6.2736248620416699</v>
      </c>
      <c r="F2971">
        <v>2.8644658748726601</v>
      </c>
      <c r="G2971">
        <v>8.4494812978952293E-3</v>
      </c>
      <c r="H2971">
        <v>3.1647148133934898E-2</v>
      </c>
      <c r="I2971">
        <v>-3.4343890776570798</v>
      </c>
    </row>
    <row r="2972" spans="1:9" x14ac:dyDescent="0.25">
      <c r="A2972" t="s">
        <v>5424</v>
      </c>
      <c r="B2972" s="3" t="s">
        <v>5425</v>
      </c>
      <c r="C2972">
        <f t="shared" si="46"/>
        <v>-1.5190361064963986</v>
      </c>
      <c r="D2972">
        <v>-0.60315616216666701</v>
      </c>
      <c r="E2972">
        <v>7.80776455945833</v>
      </c>
      <c r="F2972">
        <v>-2.8640263596138298</v>
      </c>
      <c r="G2972">
        <v>8.4582205686283708E-3</v>
      </c>
      <c r="H2972">
        <v>3.1669217638984198E-2</v>
      </c>
      <c r="I2972">
        <v>-3.43536132145955</v>
      </c>
    </row>
    <row r="2973" spans="1:9" x14ac:dyDescent="0.25">
      <c r="A2973" t="s">
        <v>3005</v>
      </c>
      <c r="B2973" s="3" t="s">
        <v>3006</v>
      </c>
      <c r="C2973">
        <f t="shared" si="46"/>
        <v>-1.6561055048958808</v>
      </c>
      <c r="D2973">
        <v>-0.72779458500000205</v>
      </c>
      <c r="E2973">
        <v>11.381053029583301</v>
      </c>
      <c r="F2973">
        <v>-2.86292325766656</v>
      </c>
      <c r="G2973">
        <v>8.4801923227912496E-3</v>
      </c>
      <c r="H2973">
        <v>3.1740800605225397E-2</v>
      </c>
      <c r="I2973">
        <v>-3.4378011493868099</v>
      </c>
    </row>
    <row r="2974" spans="1:9" x14ac:dyDescent="0.25">
      <c r="A2974" t="s">
        <v>845</v>
      </c>
      <c r="B2974" s="3" t="s">
        <v>846</v>
      </c>
      <c r="C2974">
        <f t="shared" si="46"/>
        <v>1.5901659904776395</v>
      </c>
      <c r="D2974">
        <v>0.66917736999999999</v>
      </c>
      <c r="E2974">
        <v>12.396222501666699</v>
      </c>
      <c r="F2974">
        <v>2.8620450738534902</v>
      </c>
      <c r="G2974">
        <v>8.4977228396011795E-3</v>
      </c>
      <c r="H2974">
        <v>3.1786428323164903E-2</v>
      </c>
      <c r="I2974">
        <v>-3.4397431744892302</v>
      </c>
    </row>
    <row r="2975" spans="1:9" x14ac:dyDescent="0.25">
      <c r="A2975" t="s">
        <v>5209</v>
      </c>
      <c r="B2975" s="3" t="s">
        <v>5210</v>
      </c>
      <c r="C2975">
        <f t="shared" si="46"/>
        <v>1.5237979767997838</v>
      </c>
      <c r="D2975">
        <v>0.60767164483333502</v>
      </c>
      <c r="E2975">
        <v>10.3490277794167</v>
      </c>
      <c r="F2975">
        <v>2.8620263185790198</v>
      </c>
      <c r="G2975">
        <v>8.4980976117486808E-3</v>
      </c>
      <c r="H2975">
        <v>3.1786428323164903E-2</v>
      </c>
      <c r="I2975">
        <v>-3.4397846468973601</v>
      </c>
    </row>
    <row r="2976" spans="1:9" x14ac:dyDescent="0.25">
      <c r="A2976" t="s">
        <v>2590</v>
      </c>
      <c r="B2976" s="3" t="s">
        <v>2591</v>
      </c>
      <c r="C2976">
        <f t="shared" si="46"/>
        <v>1.5620743557517012</v>
      </c>
      <c r="D2976">
        <v>0.64346312833333397</v>
      </c>
      <c r="E2976">
        <v>11.2007166141667</v>
      </c>
      <c r="F2976">
        <v>2.8617159585102301</v>
      </c>
      <c r="G2976">
        <v>8.5043015749210003E-3</v>
      </c>
      <c r="H2976">
        <v>3.1798941418292898E-2</v>
      </c>
      <c r="I2976">
        <v>-3.4404709079353601</v>
      </c>
    </row>
    <row r="2977" spans="1:9" x14ac:dyDescent="0.25">
      <c r="A2977" t="s">
        <v>4140</v>
      </c>
      <c r="B2977" s="3" t="s">
        <v>3912</v>
      </c>
      <c r="C2977">
        <f t="shared" si="46"/>
        <v>1.5776506118760918</v>
      </c>
      <c r="D2977">
        <v>0.657777739999998</v>
      </c>
      <c r="E2977">
        <v>11.5616607095833</v>
      </c>
      <c r="F2977">
        <v>2.8613011432341202</v>
      </c>
      <c r="G2977">
        <v>8.5126002641937298E-3</v>
      </c>
      <c r="H2977">
        <v>3.18192759875306E-2</v>
      </c>
      <c r="I2977">
        <v>-3.44138808054961</v>
      </c>
    </row>
    <row r="2978" spans="1:9" x14ac:dyDescent="0.25">
      <c r="A2978" t="s">
        <v>3861</v>
      </c>
      <c r="B2978" s="3" t="s">
        <v>3862</v>
      </c>
      <c r="C2978">
        <f t="shared" si="46"/>
        <v>1.5728619791975595</v>
      </c>
      <c r="D2978">
        <v>0.65339207783333497</v>
      </c>
      <c r="E2978">
        <v>9.2925879259166706</v>
      </c>
      <c r="F2978">
        <v>2.8606990664838499</v>
      </c>
      <c r="G2978">
        <v>8.52465893205262E-3</v>
      </c>
      <c r="H2978">
        <v>3.1853646610733401E-2</v>
      </c>
      <c r="I2978">
        <v>-3.4427191787151501</v>
      </c>
    </row>
    <row r="2979" spans="1:9" x14ac:dyDescent="0.25">
      <c r="A2979" t="s">
        <v>2118</v>
      </c>
      <c r="B2979" s="3" t="s">
        <v>2119</v>
      </c>
      <c r="C2979">
        <f t="shared" si="46"/>
        <v>-1.6258201303850568</v>
      </c>
      <c r="D2979">
        <v>-0.701167656333333</v>
      </c>
      <c r="E2979">
        <v>7.3419125706250004</v>
      </c>
      <c r="F2979">
        <v>-2.8602664351239699</v>
      </c>
      <c r="G2979">
        <v>8.5333338773363795E-3</v>
      </c>
      <c r="H2979">
        <v>3.18753546176931E-2</v>
      </c>
      <c r="I2979">
        <v>-3.4436755740103999</v>
      </c>
    </row>
    <row r="2980" spans="1:9" x14ac:dyDescent="0.25">
      <c r="A2980" t="s">
        <v>2614</v>
      </c>
      <c r="B2980" s="3" t="s">
        <v>2615</v>
      </c>
      <c r="C2980">
        <f t="shared" si="46"/>
        <v>1.5468133046343173</v>
      </c>
      <c r="D2980">
        <v>0.62929907866666601</v>
      </c>
      <c r="E2980">
        <v>8.3880277919166701</v>
      </c>
      <c r="F2980">
        <v>2.8580774541742202</v>
      </c>
      <c r="G2980">
        <v>8.5773549887896792E-3</v>
      </c>
      <c r="H2980">
        <v>3.2027830128424903E-2</v>
      </c>
      <c r="I2980">
        <v>-3.4485135424925502</v>
      </c>
    </row>
    <row r="2981" spans="1:9" x14ac:dyDescent="0.25">
      <c r="A2981" t="s">
        <v>1203</v>
      </c>
      <c r="B2981" s="3" t="s">
        <v>1204</v>
      </c>
      <c r="C2981">
        <f t="shared" si="46"/>
        <v>3.9052220143659748</v>
      </c>
      <c r="D2981">
        <v>1.9654045688333299</v>
      </c>
      <c r="E2981">
        <v>6.4686662071249996</v>
      </c>
      <c r="F2981">
        <v>2.8579506653568698</v>
      </c>
      <c r="G2981">
        <v>8.5799113432853506E-3</v>
      </c>
      <c r="H2981">
        <v>3.2027830128424903E-2</v>
      </c>
      <c r="I2981">
        <v>-3.44879370823082</v>
      </c>
    </row>
    <row r="2982" spans="1:9" x14ac:dyDescent="0.25">
      <c r="A2982" t="s">
        <v>3355</v>
      </c>
      <c r="B2982" s="3" t="s">
        <v>3356</v>
      </c>
      <c r="C2982">
        <f t="shared" si="46"/>
        <v>1.6676683328262412</v>
      </c>
      <c r="D2982">
        <v>0.73783239299999803</v>
      </c>
      <c r="E2982">
        <v>9.2934704720416708</v>
      </c>
      <c r="F2982">
        <v>2.85755259226837</v>
      </c>
      <c r="G2982">
        <v>8.5879421118615403E-3</v>
      </c>
      <c r="H2982">
        <v>3.2047054026282398E-2</v>
      </c>
      <c r="I2982">
        <v>-3.4496732919103401</v>
      </c>
    </row>
    <row r="2983" spans="1:9" x14ac:dyDescent="0.25">
      <c r="A2983" t="s">
        <v>5529</v>
      </c>
      <c r="B2983" s="3" t="s">
        <v>4234</v>
      </c>
      <c r="C2983">
        <f t="shared" si="46"/>
        <v>3.8331347335512835</v>
      </c>
      <c r="D2983">
        <v>1.93852470933333</v>
      </c>
      <c r="E2983">
        <v>5.970932119125</v>
      </c>
      <c r="F2983">
        <v>2.8567387008884602</v>
      </c>
      <c r="G2983">
        <v>8.6043838454591907E-3</v>
      </c>
      <c r="H2983">
        <v>3.2097641145837699E-2</v>
      </c>
      <c r="I2983">
        <v>-3.4514714804230202</v>
      </c>
    </row>
    <row r="2984" spans="1:9" x14ac:dyDescent="0.25">
      <c r="A2984" t="s">
        <v>1033</v>
      </c>
      <c r="B2984" s="3" t="s">
        <v>1034</v>
      </c>
      <c r="C2984">
        <f t="shared" si="46"/>
        <v>1.5899179486256618</v>
      </c>
      <c r="D2984">
        <v>0.66895231383333298</v>
      </c>
      <c r="E2984">
        <v>7.1410732927499998</v>
      </c>
      <c r="F2984">
        <v>2.8548102992678799</v>
      </c>
      <c r="G2984">
        <v>8.6434595185089606E-3</v>
      </c>
      <c r="H2984">
        <v>3.22325992906113E-2</v>
      </c>
      <c r="I2984">
        <v>-3.4557310237827799</v>
      </c>
    </row>
    <row r="2985" spans="1:9" x14ac:dyDescent="0.25">
      <c r="A2985" t="s">
        <v>607</v>
      </c>
      <c r="B2985" s="3" t="s">
        <v>608</v>
      </c>
      <c r="C2985">
        <f t="shared" si="46"/>
        <v>1.7959694422043275</v>
      </c>
      <c r="D2985">
        <v>0.84476280333333298</v>
      </c>
      <c r="E2985">
        <v>6.7754840087083297</v>
      </c>
      <c r="F2985">
        <v>2.85463727102767</v>
      </c>
      <c r="G2985">
        <v>8.6469738503662293E-3</v>
      </c>
      <c r="H2985">
        <v>3.22339622948115E-2</v>
      </c>
      <c r="I2985">
        <v>-3.4561131469611199</v>
      </c>
    </row>
    <row r="2986" spans="1:9" x14ac:dyDescent="0.25">
      <c r="A2986" t="s">
        <v>1657</v>
      </c>
      <c r="B2986" s="3" t="s">
        <v>1658</v>
      </c>
      <c r="C2986">
        <f t="shared" si="46"/>
        <v>-1.6935270162539018</v>
      </c>
      <c r="D2986">
        <v>-0.76003100183333305</v>
      </c>
      <c r="E2986">
        <v>6.3292809665416696</v>
      </c>
      <c r="F2986">
        <v>-2.8545070115704001</v>
      </c>
      <c r="G2986">
        <v>8.64962041082455E-3</v>
      </c>
      <c r="H2986">
        <v>3.22339622948115E-2</v>
      </c>
      <c r="I2986">
        <v>-3.4564008101047601</v>
      </c>
    </row>
    <row r="2987" spans="1:9" x14ac:dyDescent="0.25">
      <c r="A2987" t="s">
        <v>5278</v>
      </c>
      <c r="B2987" s="3" t="s">
        <v>5279</v>
      </c>
      <c r="C2987">
        <f t="shared" si="46"/>
        <v>1.6133894469234307</v>
      </c>
      <c r="D2987">
        <v>0.69009472449999998</v>
      </c>
      <c r="E2987">
        <v>9.3927723572916708</v>
      </c>
      <c r="F2987">
        <v>2.8532669867270202</v>
      </c>
      <c r="G2987">
        <v>8.6748532531993206E-3</v>
      </c>
      <c r="H2987">
        <v>3.2317169319688303E-2</v>
      </c>
      <c r="I2987">
        <v>-3.4591389376052901</v>
      </c>
    </row>
    <row r="2988" spans="1:9" x14ac:dyDescent="0.25">
      <c r="A2988" t="s">
        <v>113</v>
      </c>
      <c r="B2988" s="3" t="s">
        <v>114</v>
      </c>
      <c r="C2988">
        <f t="shared" si="46"/>
        <v>-1.6307508946481062</v>
      </c>
      <c r="D2988">
        <v>-0.70553642000000105</v>
      </c>
      <c r="E2988">
        <v>12.7754104429167</v>
      </c>
      <c r="F2988">
        <v>-2.85290795596439</v>
      </c>
      <c r="G2988">
        <v>8.6821720728806999E-3</v>
      </c>
      <c r="H2988">
        <v>3.2333606340383299E-2</v>
      </c>
      <c r="I2988">
        <v>-3.4599316115909802</v>
      </c>
    </row>
    <row r="2989" spans="1:9" x14ac:dyDescent="0.25">
      <c r="A2989" t="s">
        <v>4770</v>
      </c>
      <c r="B2989" s="3" t="s">
        <v>4771</v>
      </c>
      <c r="C2989">
        <f t="shared" si="46"/>
        <v>-1.6146162537864965</v>
      </c>
      <c r="D2989">
        <v>-0.69119132000000105</v>
      </c>
      <c r="E2989">
        <v>12.9157484545833</v>
      </c>
      <c r="F2989">
        <v>-2.8516289106669199</v>
      </c>
      <c r="G2989">
        <v>8.7082929596898392E-3</v>
      </c>
      <c r="H2989">
        <v>3.2409454347449199E-2</v>
      </c>
      <c r="I2989">
        <v>-3.4627551064997499</v>
      </c>
    </row>
    <row r="2990" spans="1:9" x14ac:dyDescent="0.25">
      <c r="A2990" t="s">
        <v>5281</v>
      </c>
      <c r="B2990" s="3" t="s">
        <v>5282</v>
      </c>
      <c r="C2990">
        <f t="shared" si="46"/>
        <v>-1.5092547186042595</v>
      </c>
      <c r="D2990">
        <v>-0.59383631166667095</v>
      </c>
      <c r="E2990">
        <v>13.023048945833301</v>
      </c>
      <c r="F2990">
        <v>-2.8515564074595798</v>
      </c>
      <c r="G2990">
        <v>8.7097758630633199E-3</v>
      </c>
      <c r="H2990">
        <v>3.2409454347449199E-2</v>
      </c>
      <c r="I2990">
        <v>-3.4629151386480599</v>
      </c>
    </row>
    <row r="2991" spans="1:9" x14ac:dyDescent="0.25">
      <c r="A2991" t="s">
        <v>5881</v>
      </c>
      <c r="B2991" s="3" t="s">
        <v>1262</v>
      </c>
      <c r="C2991">
        <f t="shared" si="46"/>
        <v>1.8841332339945416</v>
      </c>
      <c r="D2991">
        <v>0.91390098683333498</v>
      </c>
      <c r="E2991">
        <v>7.29497760058333</v>
      </c>
      <c r="F2991">
        <v>2.8514829229586001</v>
      </c>
      <c r="G2991">
        <v>8.7112790811644403E-3</v>
      </c>
      <c r="H2991">
        <v>3.2409454347449199E-2</v>
      </c>
      <c r="I2991">
        <v>-3.4630773346883199</v>
      </c>
    </row>
    <row r="2992" spans="1:9" x14ac:dyDescent="0.25">
      <c r="A2992" t="s">
        <v>2174</v>
      </c>
      <c r="B2992" s="3" t="s">
        <v>2175</v>
      </c>
      <c r="C2992">
        <f t="shared" si="46"/>
        <v>1.464247380324446</v>
      </c>
      <c r="D2992">
        <v>0.55015931333333701</v>
      </c>
      <c r="E2992">
        <v>10.783719874999999</v>
      </c>
      <c r="F2992">
        <v>2.8511172830210798</v>
      </c>
      <c r="G2992">
        <v>8.7187623660659394E-3</v>
      </c>
      <c r="H2992">
        <v>3.2422747751648398E-2</v>
      </c>
      <c r="I2992">
        <v>-3.4638843495322198</v>
      </c>
    </row>
    <row r="2993" spans="1:9" x14ac:dyDescent="0.25">
      <c r="A2993" t="s">
        <v>669</v>
      </c>
      <c r="B2993" s="3" t="s">
        <v>670</v>
      </c>
      <c r="C2993">
        <f t="shared" si="46"/>
        <v>1.5822813748115769</v>
      </c>
      <c r="D2993">
        <v>0.66200617500000003</v>
      </c>
      <c r="E2993">
        <v>11.22576972125</v>
      </c>
      <c r="F2993">
        <v>2.8510235592197102</v>
      </c>
      <c r="G2993">
        <v>8.7206815239960506E-3</v>
      </c>
      <c r="H2993">
        <v>3.2422747751648398E-2</v>
      </c>
      <c r="I2993">
        <v>-3.4640912018649002</v>
      </c>
    </row>
    <row r="2994" spans="1:9" x14ac:dyDescent="0.25">
      <c r="A2994" t="s">
        <v>2442</v>
      </c>
      <c r="B2994" s="3" t="s">
        <v>2443</v>
      </c>
      <c r="C2994">
        <f t="shared" si="46"/>
        <v>1.6162332933990391</v>
      </c>
      <c r="D2994">
        <v>0.69263545733333198</v>
      </c>
      <c r="E2994">
        <v>7.5932776960833301</v>
      </c>
      <c r="F2994">
        <v>2.8504511763858602</v>
      </c>
      <c r="G2994">
        <v>8.7324107566500199E-3</v>
      </c>
      <c r="H2994">
        <v>3.2455508605738301E-2</v>
      </c>
      <c r="I2994">
        <v>-3.4653544013341602</v>
      </c>
    </row>
    <row r="2995" spans="1:9" x14ac:dyDescent="0.25">
      <c r="A2995" t="s">
        <v>5884</v>
      </c>
      <c r="B2995" s="3" t="s">
        <v>3414</v>
      </c>
      <c r="C2995">
        <f t="shared" si="46"/>
        <v>1.9262016696299649</v>
      </c>
      <c r="D2995">
        <v>0.94575875850000102</v>
      </c>
      <c r="E2995">
        <v>7.3224608855833297</v>
      </c>
      <c r="F2995">
        <v>2.85026578028336</v>
      </c>
      <c r="G2995">
        <v>8.7362130887257104E-3</v>
      </c>
      <c r="H2995">
        <v>3.2458795724443802E-2</v>
      </c>
      <c r="I2995">
        <v>-3.46576352750892</v>
      </c>
    </row>
    <row r="2996" spans="1:9" x14ac:dyDescent="0.25">
      <c r="A2996" t="s">
        <v>2498</v>
      </c>
      <c r="B2996" s="3" t="s">
        <v>2499</v>
      </c>
      <c r="C2996">
        <f t="shared" si="46"/>
        <v>-1.462990502910676</v>
      </c>
      <c r="D2996">
        <v>-0.54892040416666499</v>
      </c>
      <c r="E2996">
        <v>7.6523452310416697</v>
      </c>
      <c r="F2996">
        <v>-2.8495168676742302</v>
      </c>
      <c r="G2996">
        <v>8.7515887015382193E-3</v>
      </c>
      <c r="H2996">
        <v>3.2505066015329299E-2</v>
      </c>
      <c r="I2996">
        <v>-3.46741606927913</v>
      </c>
    </row>
    <row r="2997" spans="1:9" x14ac:dyDescent="0.25">
      <c r="A2997" t="s">
        <v>6235</v>
      </c>
      <c r="B2997" s="3" t="s">
        <v>3602</v>
      </c>
      <c r="C2997">
        <f t="shared" si="46"/>
        <v>1.5395774584225754</v>
      </c>
      <c r="D2997">
        <v>0.62253445333333202</v>
      </c>
      <c r="E2997">
        <v>11.6831856129167</v>
      </c>
      <c r="F2997">
        <v>2.8487606697611398</v>
      </c>
      <c r="G2997">
        <v>8.7671399233746495E-3</v>
      </c>
      <c r="H2997">
        <v>3.2550991149602498E-2</v>
      </c>
      <c r="I2997">
        <v>-3.46908446774568</v>
      </c>
    </row>
    <row r="2998" spans="1:9" x14ac:dyDescent="0.25">
      <c r="A2998" t="s">
        <v>6035</v>
      </c>
      <c r="B2998" s="3" t="s">
        <v>5556</v>
      </c>
      <c r="C2998">
        <f t="shared" si="46"/>
        <v>-1.8063350861240237</v>
      </c>
      <c r="D2998">
        <v>-0.85306554633333198</v>
      </c>
      <c r="E2998">
        <v>7.9601446663333304</v>
      </c>
      <c r="F2998">
        <v>-2.84863116256115</v>
      </c>
      <c r="G2998">
        <v>8.7698058679754401E-3</v>
      </c>
      <c r="H2998">
        <v>3.2550991149602498E-2</v>
      </c>
      <c r="I2998">
        <v>-3.4693701772350298</v>
      </c>
    </row>
    <row r="2999" spans="1:9" x14ac:dyDescent="0.25">
      <c r="A2999" t="s">
        <v>4186</v>
      </c>
      <c r="B2999" s="3" t="s">
        <v>4187</v>
      </c>
      <c r="C2999">
        <f t="shared" si="46"/>
        <v>1.7409647872451572</v>
      </c>
      <c r="D2999">
        <v>0.79988702333333495</v>
      </c>
      <c r="E2999">
        <v>11.185640789166699</v>
      </c>
      <c r="F2999">
        <v>2.8480876115131299</v>
      </c>
      <c r="G2999">
        <v>8.7810034163426608E-3</v>
      </c>
      <c r="H2999">
        <v>3.2581681788991297E-2</v>
      </c>
      <c r="I2999">
        <v>-3.47056925010923</v>
      </c>
    </row>
    <row r="3000" spans="1:9" x14ac:dyDescent="0.25">
      <c r="A3000" t="s">
        <v>4423</v>
      </c>
      <c r="B3000" s="3" t="s">
        <v>4424</v>
      </c>
      <c r="C3000">
        <f t="shared" si="46"/>
        <v>1.5803022071882766</v>
      </c>
      <c r="D3000">
        <v>0.66020047683333405</v>
      </c>
      <c r="E3000">
        <v>6.89703135479167</v>
      </c>
      <c r="F3000">
        <v>2.8444976985725399</v>
      </c>
      <c r="G3000">
        <v>8.8552994114041907E-3</v>
      </c>
      <c r="H3000">
        <v>3.2846399017159099E-2</v>
      </c>
      <c r="I3000">
        <v>-3.4784857334019601</v>
      </c>
    </row>
    <row r="3001" spans="1:9" x14ac:dyDescent="0.25">
      <c r="A3001" t="s">
        <v>4153</v>
      </c>
      <c r="B3001" s="3" t="s">
        <v>4154</v>
      </c>
      <c r="C3001">
        <f t="shared" si="46"/>
        <v>-1.611924449659067</v>
      </c>
      <c r="D3001">
        <v>-0.68878412683333301</v>
      </c>
      <c r="E3001">
        <v>7.5558192864166696</v>
      </c>
      <c r="F3001">
        <v>-2.8443550709844998</v>
      </c>
      <c r="G3001">
        <v>8.8582634741744305E-3</v>
      </c>
      <c r="H3001">
        <v>3.28464409622388E-2</v>
      </c>
      <c r="I3001">
        <v>-3.4788001533452699</v>
      </c>
    </row>
    <row r="3002" spans="1:9" x14ac:dyDescent="0.25">
      <c r="A3002" t="s">
        <v>3540</v>
      </c>
      <c r="B3002" s="3" t="s">
        <v>3541</v>
      </c>
      <c r="C3002">
        <f t="shared" si="46"/>
        <v>1.5487859748333144</v>
      </c>
      <c r="D3002">
        <v>0.63113779333333198</v>
      </c>
      <c r="E3002">
        <v>15.018794810416701</v>
      </c>
      <c r="F3002">
        <v>2.84416494478319</v>
      </c>
      <c r="G3002">
        <v>8.8622161079478703E-3</v>
      </c>
      <c r="H3002">
        <v>3.2850147279177601E-2</v>
      </c>
      <c r="I3002">
        <v>-3.47921927090779</v>
      </c>
    </row>
    <row r="3003" spans="1:9" x14ac:dyDescent="0.25">
      <c r="A3003" t="s">
        <v>551</v>
      </c>
      <c r="B3003" s="3" t="s">
        <v>552</v>
      </c>
      <c r="C3003">
        <f t="shared" si="46"/>
        <v>1.6357366032312539</v>
      </c>
      <c r="D3003">
        <v>0.70994045500000003</v>
      </c>
      <c r="E3003">
        <v>11.312151937499999</v>
      </c>
      <c r="F3003">
        <v>2.8432822663272499</v>
      </c>
      <c r="G3003">
        <v>8.8805884875617792E-3</v>
      </c>
      <c r="H3003">
        <v>3.29072839225973E-2</v>
      </c>
      <c r="I3003">
        <v>-3.4811648800101298</v>
      </c>
    </row>
    <row r="3004" spans="1:9" x14ac:dyDescent="0.25">
      <c r="A3004" t="s">
        <v>2783</v>
      </c>
      <c r="B3004" s="3" t="s">
        <v>2784</v>
      </c>
      <c r="C3004">
        <f t="shared" si="46"/>
        <v>1.6628850950141838</v>
      </c>
      <c r="D3004">
        <v>0.73368848216666605</v>
      </c>
      <c r="E3004">
        <v>9.8378366469999996</v>
      </c>
      <c r="F3004">
        <v>2.8409131689937301</v>
      </c>
      <c r="G3004">
        <v>8.9300783959594E-3</v>
      </c>
      <c r="H3004">
        <v>3.3077985165022E-2</v>
      </c>
      <c r="I3004">
        <v>-3.4863853799554199</v>
      </c>
    </row>
    <row r="3005" spans="1:9" x14ac:dyDescent="0.25">
      <c r="A3005" t="s">
        <v>5045</v>
      </c>
      <c r="B3005" s="3" t="s">
        <v>1036</v>
      </c>
      <c r="C3005">
        <f t="shared" si="46"/>
        <v>1.7772047059697993</v>
      </c>
      <c r="D3005">
        <v>0.82960986666666703</v>
      </c>
      <c r="E3005">
        <v>7.7191013710416696</v>
      </c>
      <c r="F3005">
        <v>2.8407926850979099</v>
      </c>
      <c r="G3005">
        <v>8.9326022506046408E-3</v>
      </c>
      <c r="H3005">
        <v>3.3077985165022E-2</v>
      </c>
      <c r="I3005">
        <v>-3.4866508180538198</v>
      </c>
    </row>
    <row r="3006" spans="1:9" x14ac:dyDescent="0.25">
      <c r="A3006" t="s">
        <v>5604</v>
      </c>
      <c r="B3006" s="3" t="s">
        <v>5605</v>
      </c>
      <c r="C3006">
        <f t="shared" si="46"/>
        <v>1.4921733924466662</v>
      </c>
      <c r="D3006">
        <v>0.57741518833333505</v>
      </c>
      <c r="E3006">
        <v>10.851670423333299</v>
      </c>
      <c r="F3006">
        <v>2.8405761429354599</v>
      </c>
      <c r="G3006">
        <v>8.9371400000923008E-3</v>
      </c>
      <c r="H3006">
        <v>3.3083775494518103E-2</v>
      </c>
      <c r="I3006">
        <v>-3.4871278680131899</v>
      </c>
    </row>
    <row r="3007" spans="1:9" x14ac:dyDescent="0.25">
      <c r="A3007" t="s">
        <v>4743</v>
      </c>
      <c r="B3007" s="3" t="s">
        <v>4744</v>
      </c>
      <c r="C3007">
        <f t="shared" si="46"/>
        <v>1.6068248271439896</v>
      </c>
      <c r="D3007">
        <v>0.68421265783333296</v>
      </c>
      <c r="E3007">
        <v>9.6973579854166694</v>
      </c>
      <c r="F3007">
        <v>2.8403188091923002</v>
      </c>
      <c r="G3007">
        <v>8.9425353989037795E-3</v>
      </c>
      <c r="H3007">
        <v>3.3084099056541999E-2</v>
      </c>
      <c r="I3007">
        <v>-3.48769475964153</v>
      </c>
    </row>
    <row r="3008" spans="1:9" x14ac:dyDescent="0.25">
      <c r="A3008" t="s">
        <v>5323</v>
      </c>
      <c r="B3008" s="3" t="s">
        <v>5324</v>
      </c>
      <c r="C3008">
        <f t="shared" si="46"/>
        <v>-1.5574334706162636</v>
      </c>
      <c r="D3008">
        <v>-0.6391705365</v>
      </c>
      <c r="E3008">
        <v>8.6973863955833295</v>
      </c>
      <c r="F3008">
        <v>-2.8402882824515001</v>
      </c>
      <c r="G3008">
        <v>8.9431756439250099E-3</v>
      </c>
      <c r="H3008">
        <v>3.3084099056541999E-2</v>
      </c>
      <c r="I3008">
        <v>-3.4877620066170301</v>
      </c>
    </row>
    <row r="3009" spans="1:9" x14ac:dyDescent="0.25">
      <c r="A3009" t="s">
        <v>925</v>
      </c>
      <c r="B3009" s="3" t="s">
        <v>926</v>
      </c>
      <c r="C3009">
        <f t="shared" si="46"/>
        <v>1.8645801614400306</v>
      </c>
      <c r="D3009">
        <v>0.89885082233333202</v>
      </c>
      <c r="E3009">
        <v>10.661161193291701</v>
      </c>
      <c r="F3009">
        <v>2.8388226558353602</v>
      </c>
      <c r="G3009">
        <v>8.9739657712726E-3</v>
      </c>
      <c r="H3009">
        <v>3.3185205269777002E-2</v>
      </c>
      <c r="I3009">
        <v>-3.4909901923708002</v>
      </c>
    </row>
    <row r="3010" spans="1:9" x14ac:dyDescent="0.25">
      <c r="A3010" t="s">
        <v>491</v>
      </c>
      <c r="B3010" s="3" t="s">
        <v>492</v>
      </c>
      <c r="C3010">
        <f t="shared" ref="C3010:C3073" si="47">IF(D3010&gt;=0,2^D3010,2^(-1*D3010)*-1)</f>
        <v>-1.8169639030065698</v>
      </c>
      <c r="D3010">
        <v>-0.86152975833333501</v>
      </c>
      <c r="E3010">
        <v>14.011935825</v>
      </c>
      <c r="F3010">
        <v>-2.8387035331456398</v>
      </c>
      <c r="G3010">
        <v>8.9764727307406408E-3</v>
      </c>
      <c r="H3010">
        <v>3.3185205269777002E-2</v>
      </c>
      <c r="I3010">
        <v>-3.4912525351440999</v>
      </c>
    </row>
    <row r="3011" spans="1:9" x14ac:dyDescent="0.25">
      <c r="A3011" t="s">
        <v>4248</v>
      </c>
      <c r="B3011" s="3" t="s">
        <v>4249</v>
      </c>
      <c r="C3011">
        <f t="shared" si="47"/>
        <v>-1.5284080243431588</v>
      </c>
      <c r="D3011">
        <v>-0.61202973716666698</v>
      </c>
      <c r="E3011">
        <v>8.9173581070000001</v>
      </c>
      <c r="F3011">
        <v>-2.8374673117112001</v>
      </c>
      <c r="G3011">
        <v>9.0025284619998196E-3</v>
      </c>
      <c r="H3011">
        <v>3.3269004515137403E-2</v>
      </c>
      <c r="I3011">
        <v>-3.4939747290032899</v>
      </c>
    </row>
    <row r="3012" spans="1:9" x14ac:dyDescent="0.25">
      <c r="A3012" t="s">
        <v>1083</v>
      </c>
      <c r="B3012" s="3" t="s">
        <v>1084</v>
      </c>
      <c r="C3012">
        <f t="shared" si="47"/>
        <v>2.3295494197014461</v>
      </c>
      <c r="D3012">
        <v>1.2200509365000001</v>
      </c>
      <c r="E3012">
        <v>8.6115484786250001</v>
      </c>
      <c r="F3012">
        <v>2.8372275490040302</v>
      </c>
      <c r="G3012">
        <v>9.0075902119613801E-3</v>
      </c>
      <c r="H3012">
        <v>3.3269004515137403E-2</v>
      </c>
      <c r="I3012">
        <v>-3.4945026244770498</v>
      </c>
    </row>
    <row r="3013" spans="1:9" x14ac:dyDescent="0.25">
      <c r="A3013" t="s">
        <v>879</v>
      </c>
      <c r="B3013" s="3" t="s">
        <v>880</v>
      </c>
      <c r="C3013">
        <f t="shared" si="47"/>
        <v>1.5579717439913476</v>
      </c>
      <c r="D3013">
        <v>0.63966906833333104</v>
      </c>
      <c r="E3013">
        <v>13.5712103379167</v>
      </c>
      <c r="F3013">
        <v>2.8372028246427399</v>
      </c>
      <c r="G3013">
        <v>9.0081123336563998E-3</v>
      </c>
      <c r="H3013">
        <v>3.3269004515137403E-2</v>
      </c>
      <c r="I3013">
        <v>-3.4945570598573501</v>
      </c>
    </row>
    <row r="3014" spans="1:9" x14ac:dyDescent="0.25">
      <c r="A3014" t="s">
        <v>2903</v>
      </c>
      <c r="B3014" s="3" t="s">
        <v>2904</v>
      </c>
      <c r="C3014">
        <f t="shared" si="47"/>
        <v>1.6742580244433176</v>
      </c>
      <c r="D3014">
        <v>0.74352188266666497</v>
      </c>
      <c r="E3014">
        <v>9.7855235119166704</v>
      </c>
      <c r="F3014">
        <v>2.83695620590994</v>
      </c>
      <c r="G3014">
        <v>9.0133219247650106E-3</v>
      </c>
      <c r="H3014">
        <v>3.3277196512142698E-2</v>
      </c>
      <c r="I3014">
        <v>-3.4951000248801098</v>
      </c>
    </row>
    <row r="3015" spans="1:9" x14ac:dyDescent="0.25">
      <c r="A3015" t="s">
        <v>287</v>
      </c>
      <c r="B3015" s="3" t="s">
        <v>288</v>
      </c>
      <c r="C3015">
        <f t="shared" si="47"/>
        <v>-1.7940641976572378</v>
      </c>
      <c r="D3015">
        <v>-0.84323151566666599</v>
      </c>
      <c r="E3015">
        <v>6.4547390203750004</v>
      </c>
      <c r="F3015">
        <v>-2.8363243640687998</v>
      </c>
      <c r="G3015">
        <v>9.0266820271962898E-3</v>
      </c>
      <c r="H3015">
        <v>3.3315464787834002E-2</v>
      </c>
      <c r="I3015">
        <v>-3.4964910037502102</v>
      </c>
    </row>
    <row r="3016" spans="1:9" x14ac:dyDescent="0.25">
      <c r="A3016" t="s">
        <v>4739</v>
      </c>
      <c r="B3016" s="3" t="s">
        <v>4740</v>
      </c>
      <c r="C3016">
        <f t="shared" si="47"/>
        <v>-1.504397423846928</v>
      </c>
      <c r="D3016">
        <v>-0.58918574100000098</v>
      </c>
      <c r="E3016">
        <v>8.3001241242083292</v>
      </c>
      <c r="F3016">
        <v>-2.8360998933246502</v>
      </c>
      <c r="G3016">
        <v>9.0314329088172392E-3</v>
      </c>
      <c r="H3016">
        <v>3.3321943508352603E-2</v>
      </c>
      <c r="I3016">
        <v>-3.4969851313285298</v>
      </c>
    </row>
    <row r="3017" spans="1:9" x14ac:dyDescent="0.25">
      <c r="A3017" t="s">
        <v>6288</v>
      </c>
      <c r="B3017" s="3" t="s">
        <v>6289</v>
      </c>
      <c r="C3017">
        <f t="shared" si="47"/>
        <v>1.9119009918223633</v>
      </c>
      <c r="D3017">
        <v>0.93500781499999897</v>
      </c>
      <c r="E3017">
        <v>7.5185951617916702</v>
      </c>
      <c r="F3017">
        <v>2.8358257059738801</v>
      </c>
      <c r="G3017">
        <v>9.0372392482218795E-3</v>
      </c>
      <c r="H3017">
        <v>3.33293849785503E-2</v>
      </c>
      <c r="I3017">
        <v>-3.4975886735452302</v>
      </c>
    </row>
    <row r="3018" spans="1:9" x14ac:dyDescent="0.25">
      <c r="A3018" t="s">
        <v>2035</v>
      </c>
      <c r="B3018" s="3" t="s">
        <v>2036</v>
      </c>
      <c r="C3018">
        <f t="shared" si="47"/>
        <v>-1.6216754341757844</v>
      </c>
      <c r="D3018">
        <v>-0.69748510416666898</v>
      </c>
      <c r="E3018">
        <v>10.325424829125</v>
      </c>
      <c r="F3018">
        <v>-2.83572172406399</v>
      </c>
      <c r="G3018">
        <v>9.0394421503313793E-3</v>
      </c>
      <c r="H3018">
        <v>3.33293849785503E-2</v>
      </c>
      <c r="I3018">
        <v>-3.49781755127337</v>
      </c>
    </row>
    <row r="3019" spans="1:9" x14ac:dyDescent="0.25">
      <c r="A3019" t="s">
        <v>6149</v>
      </c>
      <c r="B3019" s="3" t="s">
        <v>6150</v>
      </c>
      <c r="C3019">
        <f t="shared" si="47"/>
        <v>-1.7488316298445277</v>
      </c>
      <c r="D3019">
        <v>-0.80639139933333304</v>
      </c>
      <c r="E3019">
        <v>7.6036848426666701</v>
      </c>
      <c r="F3019">
        <v>-2.8349266175697698</v>
      </c>
      <c r="G3019">
        <v>9.0563036583443599E-3</v>
      </c>
      <c r="H3019">
        <v>3.3376419987250799E-2</v>
      </c>
      <c r="I3019">
        <v>-3.4995675453279702</v>
      </c>
    </row>
    <row r="3020" spans="1:9" x14ac:dyDescent="0.25">
      <c r="A3020" t="s">
        <v>2198</v>
      </c>
      <c r="B3020" s="3" t="s">
        <v>2199</v>
      </c>
      <c r="C3020">
        <f t="shared" si="47"/>
        <v>1.5916453252589773</v>
      </c>
      <c r="D3020">
        <v>0.67051888833333195</v>
      </c>
      <c r="E3020">
        <v>10.935391678749999</v>
      </c>
      <c r="F3020">
        <v>2.8348373036925301</v>
      </c>
      <c r="G3020">
        <v>9.0581995632425492E-3</v>
      </c>
      <c r="H3020">
        <v>3.3376419987250799E-2</v>
      </c>
      <c r="I3020">
        <v>-3.49976410584964</v>
      </c>
    </row>
    <row r="3021" spans="1:9" x14ac:dyDescent="0.25">
      <c r="A3021" t="s">
        <v>3795</v>
      </c>
      <c r="B3021" s="3" t="s">
        <v>3796</v>
      </c>
      <c r="C3021">
        <f t="shared" si="47"/>
        <v>1.5394078266014182</v>
      </c>
      <c r="D3021">
        <v>0.62237548733333303</v>
      </c>
      <c r="E3021">
        <v>7.0338143852500004</v>
      </c>
      <c r="F3021">
        <v>2.8342232392255799</v>
      </c>
      <c r="G3021">
        <v>9.0712447652705492E-3</v>
      </c>
      <c r="H3021">
        <v>3.3413419459890598E-2</v>
      </c>
      <c r="I3021">
        <v>-3.5011154449183501</v>
      </c>
    </row>
    <row r="3022" spans="1:9" x14ac:dyDescent="0.25">
      <c r="A3022" t="s">
        <v>5677</v>
      </c>
      <c r="B3022" s="3" t="s">
        <v>5678</v>
      </c>
      <c r="C3022">
        <f t="shared" si="47"/>
        <v>2.3650158704899882</v>
      </c>
      <c r="D3022">
        <v>1.24184986483333</v>
      </c>
      <c r="E3022">
        <v>6.5176924627916701</v>
      </c>
      <c r="F3022">
        <v>2.8331969023182899</v>
      </c>
      <c r="G3022">
        <v>9.0930880450716609E-3</v>
      </c>
      <c r="H3022">
        <v>3.3482790934583603E-2</v>
      </c>
      <c r="I3022">
        <v>-3.5033737225866401</v>
      </c>
    </row>
    <row r="3023" spans="1:9" x14ac:dyDescent="0.25">
      <c r="A3023" t="s">
        <v>2620</v>
      </c>
      <c r="B3023" s="3" t="s">
        <v>2621</v>
      </c>
      <c r="C3023">
        <f t="shared" si="47"/>
        <v>-1.7147267379768611</v>
      </c>
      <c r="D3023">
        <v>-0.77797868416666605</v>
      </c>
      <c r="E3023">
        <v>7.6414929678750001</v>
      </c>
      <c r="F3023">
        <v>-2.8328307492899998</v>
      </c>
      <c r="G3023">
        <v>9.1008928459612396E-3</v>
      </c>
      <c r="H3023">
        <v>3.3500440773816302E-2</v>
      </c>
      <c r="I3023">
        <v>-3.50417928006943</v>
      </c>
    </row>
    <row r="3024" spans="1:9" x14ac:dyDescent="0.25">
      <c r="A3024" t="s">
        <v>1117</v>
      </c>
      <c r="B3024" s="3" t="s">
        <v>1118</v>
      </c>
      <c r="C3024">
        <f t="shared" si="47"/>
        <v>2.9293722895617393</v>
      </c>
      <c r="D3024">
        <v>1.55059155483333</v>
      </c>
      <c r="E3024">
        <v>6.1359553676249998</v>
      </c>
      <c r="F3024">
        <v>2.8320958048514799</v>
      </c>
      <c r="G3024">
        <v>9.1165778472833206E-3</v>
      </c>
      <c r="H3024">
        <v>3.3547076405286001E-2</v>
      </c>
      <c r="I3024">
        <v>-3.5057960420693601</v>
      </c>
    </row>
    <row r="3025" spans="1:9" x14ac:dyDescent="0.25">
      <c r="A3025" t="s">
        <v>5763</v>
      </c>
      <c r="B3025" s="3" t="s">
        <v>5764</v>
      </c>
      <c r="C3025">
        <f t="shared" si="47"/>
        <v>-1.5358974773752456</v>
      </c>
      <c r="D3025">
        <v>-0.61908191799999901</v>
      </c>
      <c r="E3025">
        <v>9.6122583678750004</v>
      </c>
      <c r="F3025">
        <v>-2.8319002565581299</v>
      </c>
      <c r="G3025">
        <v>9.1207555023103005E-3</v>
      </c>
      <c r="H3025">
        <v>3.35477180571149E-2</v>
      </c>
      <c r="I3025">
        <v>-3.50622618207615</v>
      </c>
    </row>
    <row r="3026" spans="1:9" x14ac:dyDescent="0.25">
      <c r="A3026" t="s">
        <v>3464</v>
      </c>
      <c r="B3026" s="3" t="s">
        <v>3465</v>
      </c>
      <c r="C3026">
        <f t="shared" si="47"/>
        <v>-2.1954970421751385</v>
      </c>
      <c r="D3026">
        <v>-1.13454759083333</v>
      </c>
      <c r="E3026">
        <v>6.3494273743749998</v>
      </c>
      <c r="F3026">
        <v>-2.8318053457479002</v>
      </c>
      <c r="G3026">
        <v>9.1227838118278105E-3</v>
      </c>
      <c r="H3026">
        <v>3.35477180571149E-2</v>
      </c>
      <c r="I3026">
        <v>-3.5064349483390198</v>
      </c>
    </row>
    <row r="3027" spans="1:9" x14ac:dyDescent="0.25">
      <c r="A3027" t="s">
        <v>3707</v>
      </c>
      <c r="B3027" s="3" t="s">
        <v>3708</v>
      </c>
      <c r="C3027">
        <f t="shared" si="47"/>
        <v>1.719692024362365</v>
      </c>
      <c r="D3027">
        <v>0.78215021916666505</v>
      </c>
      <c r="E3027">
        <v>7.7216111309583297</v>
      </c>
      <c r="F3027">
        <v>2.8314371069674902</v>
      </c>
      <c r="G3027">
        <v>9.1306573750359801E-3</v>
      </c>
      <c r="H3027">
        <v>3.3565575888929298E-2</v>
      </c>
      <c r="I3027">
        <v>-3.50724489485737</v>
      </c>
    </row>
    <row r="3028" spans="1:9" x14ac:dyDescent="0.25">
      <c r="A3028" t="s">
        <v>1505</v>
      </c>
      <c r="B3028" s="3" t="s">
        <v>1506</v>
      </c>
      <c r="C3028">
        <f t="shared" si="47"/>
        <v>1.6116948234405346</v>
      </c>
      <c r="D3028">
        <v>0.68857859350000195</v>
      </c>
      <c r="E3028">
        <v>7.0781522239583303</v>
      </c>
      <c r="F3028">
        <v>2.8304394412647098</v>
      </c>
      <c r="G3028">
        <v>9.1520215052276702E-3</v>
      </c>
      <c r="H3028">
        <v>3.36329987526107E-2</v>
      </c>
      <c r="I3028">
        <v>-3.5094390093949399</v>
      </c>
    </row>
    <row r="3029" spans="1:9" x14ac:dyDescent="0.25">
      <c r="A3029" t="s">
        <v>2414</v>
      </c>
      <c r="B3029" s="3" t="s">
        <v>2415</v>
      </c>
      <c r="C3029">
        <f t="shared" si="47"/>
        <v>-1.6028314192198854</v>
      </c>
      <c r="D3029">
        <v>-0.68062269533333497</v>
      </c>
      <c r="E3029">
        <v>7.6789787275416703</v>
      </c>
      <c r="F3029">
        <v>-2.8294469566813301</v>
      </c>
      <c r="G3029">
        <v>9.1733216701496596E-3</v>
      </c>
      <c r="H3029">
        <v>3.3700142093376698E-2</v>
      </c>
      <c r="I3029">
        <v>-3.5116213441888702</v>
      </c>
    </row>
    <row r="3030" spans="1:9" x14ac:dyDescent="0.25">
      <c r="A3030" t="s">
        <v>1990</v>
      </c>
      <c r="B3030" s="3" t="s">
        <v>1991</v>
      </c>
      <c r="C3030">
        <f t="shared" si="47"/>
        <v>1.5642285699776097</v>
      </c>
      <c r="D3030">
        <v>0.64545133916666797</v>
      </c>
      <c r="E3030">
        <v>8.1113581316666696</v>
      </c>
      <c r="F3030">
        <v>2.8287474777260599</v>
      </c>
      <c r="G3030">
        <v>9.1883617106860698E-3</v>
      </c>
      <c r="H3030">
        <v>3.3736783447407798E-2</v>
      </c>
      <c r="I3030">
        <v>-3.5131591696501498</v>
      </c>
    </row>
    <row r="3031" spans="1:9" x14ac:dyDescent="0.25">
      <c r="A3031" t="s">
        <v>5127</v>
      </c>
      <c r="B3031" s="3" t="s">
        <v>1208</v>
      </c>
      <c r="C3031">
        <f t="shared" si="47"/>
        <v>1.5400929084633848</v>
      </c>
      <c r="D3031">
        <v>0.62301738633333203</v>
      </c>
      <c r="E3031">
        <v>9.9255442029166705</v>
      </c>
      <c r="F3031">
        <v>2.8287010327334801</v>
      </c>
      <c r="G3031">
        <v>9.1893611871310295E-3</v>
      </c>
      <c r="H3031">
        <v>3.3736783447407798E-2</v>
      </c>
      <c r="I3031">
        <v>-3.51326127359635</v>
      </c>
    </row>
    <row r="3032" spans="1:9" x14ac:dyDescent="0.25">
      <c r="A3032" t="s">
        <v>3713</v>
      </c>
      <c r="B3032" s="3" t="s">
        <v>3714</v>
      </c>
      <c r="C3032">
        <f t="shared" si="47"/>
        <v>-1.5201849991322813</v>
      </c>
      <c r="D3032">
        <v>-0.60424690333333297</v>
      </c>
      <c r="E3032">
        <v>12.1904360875</v>
      </c>
      <c r="F3032">
        <v>-2.8276368255031601</v>
      </c>
      <c r="G3032">
        <v>9.2122907079618607E-3</v>
      </c>
      <c r="H3032">
        <v>3.38098059503028E-2</v>
      </c>
      <c r="I3032">
        <v>-3.5156005793188099</v>
      </c>
    </row>
    <row r="3033" spans="1:9" x14ac:dyDescent="0.25">
      <c r="A3033" t="s">
        <v>3140</v>
      </c>
      <c r="B3033" s="3" t="s">
        <v>3141</v>
      </c>
      <c r="C3033">
        <f t="shared" si="47"/>
        <v>1.5607225432715759</v>
      </c>
      <c r="D3033">
        <v>0.64221408566666704</v>
      </c>
      <c r="E3033">
        <v>8.0258201199166699</v>
      </c>
      <c r="F3033">
        <v>2.8270660187929901</v>
      </c>
      <c r="G3033">
        <v>9.2246116889861292E-3</v>
      </c>
      <c r="H3033">
        <v>3.3839126844632701E-2</v>
      </c>
      <c r="I3033">
        <v>-3.5168551257304701</v>
      </c>
    </row>
    <row r="3034" spans="1:9" x14ac:dyDescent="0.25">
      <c r="A3034" t="s">
        <v>5887</v>
      </c>
      <c r="B3034" s="3" t="s">
        <v>5888</v>
      </c>
      <c r="C3034">
        <f t="shared" si="47"/>
        <v>1.5861474168887566</v>
      </c>
      <c r="D3034">
        <v>0.66552686166666697</v>
      </c>
      <c r="E3034">
        <v>12.9517153820833</v>
      </c>
      <c r="F3034">
        <v>2.82698490224243</v>
      </c>
      <c r="G3034">
        <v>9.2263638726870698E-3</v>
      </c>
      <c r="H3034">
        <v>3.3839126844632701E-2</v>
      </c>
      <c r="I3034">
        <v>-3.5170333972467902</v>
      </c>
    </row>
    <row r="3035" spans="1:9" x14ac:dyDescent="0.25">
      <c r="A3035" t="s">
        <v>561</v>
      </c>
      <c r="B3035" s="3" t="s">
        <v>562</v>
      </c>
      <c r="C3035">
        <f t="shared" si="47"/>
        <v>-1.7758552021461704</v>
      </c>
      <c r="D3035">
        <v>-0.82851395350000001</v>
      </c>
      <c r="E3035">
        <v>9.0561552962083294</v>
      </c>
      <c r="F3035">
        <v>-2.82680304422087</v>
      </c>
      <c r="G3035">
        <v>9.2302933001014095E-3</v>
      </c>
      <c r="H3035">
        <v>3.3840585062965702E-2</v>
      </c>
      <c r="I3035">
        <v>-3.5174330610229498</v>
      </c>
    </row>
    <row r="3036" spans="1:9" x14ac:dyDescent="0.25">
      <c r="A3036" t="s">
        <v>1772</v>
      </c>
      <c r="B3036" s="3" t="s">
        <v>1773</v>
      </c>
      <c r="C3036">
        <f t="shared" si="47"/>
        <v>-1.5962114855006444</v>
      </c>
      <c r="D3036">
        <v>-0.67465180999999996</v>
      </c>
      <c r="E3036">
        <v>10.407884458916699</v>
      </c>
      <c r="F3036">
        <v>-2.82668495534613</v>
      </c>
      <c r="G3036">
        <v>9.2328457089267402E-3</v>
      </c>
      <c r="H3036">
        <v>3.3840585062965702E-2</v>
      </c>
      <c r="I3036">
        <v>-3.5176925743831799</v>
      </c>
    </row>
    <row r="3037" spans="1:9" x14ac:dyDescent="0.25">
      <c r="A3037" t="s">
        <v>451</v>
      </c>
      <c r="B3037" s="3" t="s">
        <v>452</v>
      </c>
      <c r="C3037">
        <f t="shared" si="47"/>
        <v>1.6057444635333455</v>
      </c>
      <c r="D3037">
        <v>0.68324232216666703</v>
      </c>
      <c r="E3037">
        <v>7.8891607794583303</v>
      </c>
      <c r="F3037">
        <v>2.8263909297921699</v>
      </c>
      <c r="G3037">
        <v>9.2392037714280392E-3</v>
      </c>
      <c r="H3037">
        <v>3.3852734767248198E-2</v>
      </c>
      <c r="I3037">
        <v>-3.5183387043576499</v>
      </c>
    </row>
    <row r="3038" spans="1:9" x14ac:dyDescent="0.25">
      <c r="A3038" t="s">
        <v>3557</v>
      </c>
      <c r="B3038" s="3" t="s">
        <v>3558</v>
      </c>
      <c r="C3038">
        <f t="shared" si="47"/>
        <v>1.8854919264900236</v>
      </c>
      <c r="D3038">
        <v>0.91494097299999999</v>
      </c>
      <c r="E3038">
        <v>5.8632632066249997</v>
      </c>
      <c r="F3038">
        <v>2.8259426537638701</v>
      </c>
      <c r="G3038">
        <v>9.2489053562013201E-3</v>
      </c>
      <c r="H3038">
        <v>3.3877123207897097E-2</v>
      </c>
      <c r="I3038">
        <v>-3.5193237392988901</v>
      </c>
    </row>
    <row r="3039" spans="1:9" x14ac:dyDescent="0.25">
      <c r="A3039" t="s">
        <v>4459</v>
      </c>
      <c r="B3039" s="3" t="s">
        <v>4460</v>
      </c>
      <c r="C3039">
        <f t="shared" si="47"/>
        <v>1.7195371659424465</v>
      </c>
      <c r="D3039">
        <v>0.78202029850000099</v>
      </c>
      <c r="E3039">
        <v>7.7762022144583298</v>
      </c>
      <c r="F3039">
        <v>2.82511956148499</v>
      </c>
      <c r="G3039">
        <v>9.2667438377595796E-3</v>
      </c>
      <c r="H3039">
        <v>3.3931289812783899E-2</v>
      </c>
      <c r="I3039">
        <v>-3.5211321850492698</v>
      </c>
    </row>
    <row r="3040" spans="1:9" x14ac:dyDescent="0.25">
      <c r="A3040" t="s">
        <v>5997</v>
      </c>
      <c r="B3040" s="3" t="s">
        <v>5998</v>
      </c>
      <c r="C3040">
        <f t="shared" si="47"/>
        <v>2.0224632107804443</v>
      </c>
      <c r="D3040">
        <v>1.0161134598333299</v>
      </c>
      <c r="E3040">
        <v>6.7908946798333298</v>
      </c>
      <c r="F3040">
        <v>2.8239150594268501</v>
      </c>
      <c r="G3040">
        <v>9.2929071717177698E-3</v>
      </c>
      <c r="H3040">
        <v>3.39965242686825E-2</v>
      </c>
      <c r="I3040">
        <v>-3.5237781619048398</v>
      </c>
    </row>
    <row r="3041" spans="1:9" x14ac:dyDescent="0.25">
      <c r="A3041" t="s">
        <v>3208</v>
      </c>
      <c r="B3041" s="3" t="s">
        <v>3209</v>
      </c>
      <c r="C3041">
        <f t="shared" si="47"/>
        <v>1.5850830154311109</v>
      </c>
      <c r="D3041">
        <v>0.66455840050000103</v>
      </c>
      <c r="E3041">
        <v>9.1432588113333306</v>
      </c>
      <c r="F3041">
        <v>2.82387277464677</v>
      </c>
      <c r="G3041">
        <v>9.2938269213705908E-3</v>
      </c>
      <c r="H3041">
        <v>3.39965242686825E-2</v>
      </c>
      <c r="I3041">
        <v>-3.5238710402123399</v>
      </c>
    </row>
    <row r="3042" spans="1:9" x14ac:dyDescent="0.25">
      <c r="A3042" t="s">
        <v>2941</v>
      </c>
      <c r="B3042" s="3" t="s">
        <v>2942</v>
      </c>
      <c r="C3042">
        <f t="shared" si="47"/>
        <v>1.6676266351382474</v>
      </c>
      <c r="D3042">
        <v>0.73779631999999895</v>
      </c>
      <c r="E3042">
        <v>11.9536386979167</v>
      </c>
      <c r="F3042">
        <v>2.8238611933586601</v>
      </c>
      <c r="G3042">
        <v>9.2940788446777105E-3</v>
      </c>
      <c r="H3042">
        <v>3.39965242686825E-2</v>
      </c>
      <c r="I3042">
        <v>-3.5238964783314102</v>
      </c>
    </row>
    <row r="3043" spans="1:9" x14ac:dyDescent="0.25">
      <c r="A3043" t="s">
        <v>3993</v>
      </c>
      <c r="B3043" s="3" t="s">
        <v>3994</v>
      </c>
      <c r="C3043">
        <f t="shared" si="47"/>
        <v>-1.702886782440953</v>
      </c>
      <c r="D3043">
        <v>-0.76798251966666697</v>
      </c>
      <c r="E3043">
        <v>6.7654646028333296</v>
      </c>
      <c r="F3043">
        <v>-2.8237368454393601</v>
      </c>
      <c r="G3043">
        <v>9.2967841446720701E-3</v>
      </c>
      <c r="H3043">
        <v>3.39965242686825E-2</v>
      </c>
      <c r="I3043">
        <v>-3.5241696032891801</v>
      </c>
    </row>
    <row r="3044" spans="1:9" x14ac:dyDescent="0.25">
      <c r="A3044" t="s">
        <v>3180</v>
      </c>
      <c r="B3044" s="3" t="s">
        <v>3181</v>
      </c>
      <c r="C3044">
        <f t="shared" si="47"/>
        <v>-1.8627155245155194</v>
      </c>
      <c r="D3044">
        <v>-0.897407361499999</v>
      </c>
      <c r="E3044">
        <v>7.9422764486666697</v>
      </c>
      <c r="F3044">
        <v>-2.8235217375257302</v>
      </c>
      <c r="G3044">
        <v>9.3014657702895891E-3</v>
      </c>
      <c r="H3044">
        <v>3.4002466391292001E-2</v>
      </c>
      <c r="I3044">
        <v>-3.5246420644377499</v>
      </c>
    </row>
    <row r="3045" spans="1:9" x14ac:dyDescent="0.25">
      <c r="A3045" t="s">
        <v>3885</v>
      </c>
      <c r="B3045" s="3" t="s">
        <v>3886</v>
      </c>
      <c r="C3045">
        <f t="shared" si="47"/>
        <v>1.6876538136867043</v>
      </c>
      <c r="D3045">
        <v>0.75501899616666501</v>
      </c>
      <c r="E3045">
        <v>8.6719915409166699</v>
      </c>
      <c r="F3045">
        <v>2.82279156439547</v>
      </c>
      <c r="G3045">
        <v>9.3173739731735299E-3</v>
      </c>
      <c r="H3045">
        <v>3.4049431037313498E-2</v>
      </c>
      <c r="I3045">
        <v>-3.52624567507221</v>
      </c>
    </row>
    <row r="3046" spans="1:9" x14ac:dyDescent="0.25">
      <c r="A3046" t="s">
        <v>2881</v>
      </c>
      <c r="B3046" s="3" t="s">
        <v>2882</v>
      </c>
      <c r="C3046">
        <f t="shared" si="47"/>
        <v>-1.6305297705294877</v>
      </c>
      <c r="D3046">
        <v>-0.70534078233333397</v>
      </c>
      <c r="E3046">
        <v>7.4889733777916696</v>
      </c>
      <c r="F3046">
        <v>-2.8219208496724502</v>
      </c>
      <c r="G3046">
        <v>9.3363778217397091E-3</v>
      </c>
      <c r="H3046">
        <v>3.4107673855183103E-2</v>
      </c>
      <c r="I3046">
        <v>-3.52815767070026</v>
      </c>
    </row>
    <row r="3047" spans="1:9" x14ac:dyDescent="0.25">
      <c r="A3047" t="s">
        <v>3512</v>
      </c>
      <c r="B3047" s="3" t="s">
        <v>3513</v>
      </c>
      <c r="C3047">
        <f t="shared" si="47"/>
        <v>-1.7921014489912788</v>
      </c>
      <c r="D3047">
        <v>-0.841652309166667</v>
      </c>
      <c r="E3047">
        <v>9.2810007237083294</v>
      </c>
      <c r="F3047">
        <v>-2.8216925132849702</v>
      </c>
      <c r="G3047">
        <v>9.3413674657680194E-3</v>
      </c>
      <c r="H3047">
        <v>3.41146985191082E-2</v>
      </c>
      <c r="I3047">
        <v>-3.52865902355718</v>
      </c>
    </row>
    <row r="3048" spans="1:9" x14ac:dyDescent="0.25">
      <c r="A3048" t="s">
        <v>5647</v>
      </c>
      <c r="B3048" s="3" t="s">
        <v>5648</v>
      </c>
      <c r="C3048">
        <f t="shared" si="47"/>
        <v>2.0641792900421083</v>
      </c>
      <c r="D3048">
        <v>1.0455682854999999</v>
      </c>
      <c r="E3048">
        <v>8.6851820473749992</v>
      </c>
      <c r="F3048">
        <v>2.81853901915159</v>
      </c>
      <c r="G3048">
        <v>9.4105368887337105E-3</v>
      </c>
      <c r="H3048">
        <v>3.4338828125069797E-2</v>
      </c>
      <c r="I3048">
        <v>-3.53558098280189</v>
      </c>
    </row>
    <row r="3049" spans="1:9" x14ac:dyDescent="0.25">
      <c r="A3049" t="s">
        <v>2252</v>
      </c>
      <c r="B3049" s="3" t="s">
        <v>2253</v>
      </c>
      <c r="C3049">
        <f t="shared" si="47"/>
        <v>-1.4899102216211157</v>
      </c>
      <c r="D3049">
        <v>-0.575225399999999</v>
      </c>
      <c r="E3049">
        <v>13.39329730625</v>
      </c>
      <c r="F3049">
        <v>-2.8184771514493598</v>
      </c>
      <c r="G3049">
        <v>9.4118987461478208E-3</v>
      </c>
      <c r="H3049">
        <v>3.4338828125069797E-2</v>
      </c>
      <c r="I3049">
        <v>-3.5357167440955601</v>
      </c>
    </row>
    <row r="3050" spans="1:9" x14ac:dyDescent="0.25">
      <c r="A3050" t="s">
        <v>5630</v>
      </c>
      <c r="B3050" s="3" t="s">
        <v>1428</v>
      </c>
      <c r="C3050">
        <f t="shared" si="47"/>
        <v>-2.0713438014678247</v>
      </c>
      <c r="D3050">
        <v>-1.05056703183333</v>
      </c>
      <c r="E3050">
        <v>5.7393547660833297</v>
      </c>
      <c r="F3050">
        <v>-2.8184725562094801</v>
      </c>
      <c r="G3050">
        <v>9.4119999059095599E-3</v>
      </c>
      <c r="H3050">
        <v>3.4338828125069797E-2</v>
      </c>
      <c r="I3050">
        <v>-3.5357268277413301</v>
      </c>
    </row>
    <row r="3051" spans="1:9" x14ac:dyDescent="0.25">
      <c r="A3051" t="s">
        <v>3347</v>
      </c>
      <c r="B3051" s="3" t="s">
        <v>3348</v>
      </c>
      <c r="C3051">
        <f t="shared" si="47"/>
        <v>1.573725625784949</v>
      </c>
      <c r="D3051">
        <v>0.65418403333333297</v>
      </c>
      <c r="E3051">
        <v>13.4884009070833</v>
      </c>
      <c r="F3051">
        <v>2.8183049227577599</v>
      </c>
      <c r="G3051">
        <v>9.4156908980181503E-3</v>
      </c>
      <c r="H3051">
        <v>3.4340842038546697E-2</v>
      </c>
      <c r="I3051">
        <v>-3.5360946714888501</v>
      </c>
    </row>
    <row r="3052" spans="1:9" x14ac:dyDescent="0.25">
      <c r="A3052" t="s">
        <v>4932</v>
      </c>
      <c r="B3052" s="3" t="s">
        <v>4933</v>
      </c>
      <c r="C3052">
        <f t="shared" si="47"/>
        <v>-1.5915951898391811</v>
      </c>
      <c r="D3052">
        <v>-0.67047344400000197</v>
      </c>
      <c r="E3052">
        <v>8.0241508156666708</v>
      </c>
      <c r="F3052">
        <v>-2.8181671201879199</v>
      </c>
      <c r="G3052">
        <v>9.4187260930965501E-3</v>
      </c>
      <c r="H3052">
        <v>3.4340842038546697E-2</v>
      </c>
      <c r="I3052">
        <v>-3.5363970480461102</v>
      </c>
    </row>
    <row r="3053" spans="1:9" x14ac:dyDescent="0.25">
      <c r="A3053" t="s">
        <v>899</v>
      </c>
      <c r="B3053" s="3" t="s">
        <v>900</v>
      </c>
      <c r="C3053">
        <f t="shared" si="47"/>
        <v>-1.7859192597984912</v>
      </c>
      <c r="D3053">
        <v>-0.83666685866666801</v>
      </c>
      <c r="E3053">
        <v>9.0122464862083298</v>
      </c>
      <c r="F3053">
        <v>-2.8179677528958602</v>
      </c>
      <c r="G3053">
        <v>9.4231189324644991E-3</v>
      </c>
      <c r="H3053">
        <v>3.4345601246636701E-2</v>
      </c>
      <c r="I3053">
        <v>-3.5368345012329501</v>
      </c>
    </row>
    <row r="3054" spans="1:9" x14ac:dyDescent="0.25">
      <c r="A3054" t="s">
        <v>937</v>
      </c>
      <c r="B3054" s="3" t="s">
        <v>938</v>
      </c>
      <c r="C3054">
        <f t="shared" si="47"/>
        <v>-1.7699624044146076</v>
      </c>
      <c r="D3054">
        <v>-0.82371871649999995</v>
      </c>
      <c r="E3054">
        <v>10.636192507958301</v>
      </c>
      <c r="F3054">
        <v>-2.8177174730827201</v>
      </c>
      <c r="G3054">
        <v>9.42863631923028E-3</v>
      </c>
      <c r="H3054">
        <v>3.4354454770755903E-2</v>
      </c>
      <c r="I3054">
        <v>-3.53738364491082</v>
      </c>
    </row>
    <row r="3055" spans="1:9" x14ac:dyDescent="0.25">
      <c r="A3055" t="s">
        <v>1217</v>
      </c>
      <c r="B3055" s="3" t="s">
        <v>1218</v>
      </c>
      <c r="C3055">
        <f t="shared" si="47"/>
        <v>1.5217543150222794</v>
      </c>
      <c r="D3055">
        <v>0.60573545666666795</v>
      </c>
      <c r="E3055">
        <v>11.8051460270833</v>
      </c>
      <c r="F3055">
        <v>2.8175478141969101</v>
      </c>
      <c r="G3055">
        <v>9.43237816699867E-3</v>
      </c>
      <c r="H3055">
        <v>3.4356835209460798E-2</v>
      </c>
      <c r="I3055">
        <v>-3.5377558826670699</v>
      </c>
    </row>
    <row r="3056" spans="1:9" x14ac:dyDescent="0.25">
      <c r="A3056" t="s">
        <v>4882</v>
      </c>
      <c r="B3056" s="3" t="s">
        <v>3798</v>
      </c>
      <c r="C3056">
        <f t="shared" si="47"/>
        <v>-1.6992941580442953</v>
      </c>
      <c r="D3056">
        <v>-0.76493561333333204</v>
      </c>
      <c r="E3056">
        <v>11.958692645416701</v>
      </c>
      <c r="F3056">
        <v>-2.8172829683451801</v>
      </c>
      <c r="G3056">
        <v>9.4382221854440208E-3</v>
      </c>
      <c r="H3056">
        <v>3.4366868605852398E-2</v>
      </c>
      <c r="I3056">
        <v>-3.53833694143733</v>
      </c>
    </row>
    <row r="3057" spans="1:9" x14ac:dyDescent="0.25">
      <c r="A3057" t="s">
        <v>3532</v>
      </c>
      <c r="B3057" s="3" t="s">
        <v>3533</v>
      </c>
      <c r="C3057">
        <f t="shared" si="47"/>
        <v>1.5255341411443801</v>
      </c>
      <c r="D3057">
        <v>0.60931446749999896</v>
      </c>
      <c r="E3057">
        <v>6.4511798333333301</v>
      </c>
      <c r="F3057">
        <v>2.8165295873303999</v>
      </c>
      <c r="G3057">
        <v>9.4548648405266902E-3</v>
      </c>
      <c r="H3057">
        <v>3.4416203038618802E-2</v>
      </c>
      <c r="I3057">
        <v>-3.53998967132266</v>
      </c>
    </row>
    <row r="3058" spans="1:9" x14ac:dyDescent="0.25">
      <c r="A3058" t="s">
        <v>5101</v>
      </c>
      <c r="B3058" s="3" t="s">
        <v>5102</v>
      </c>
      <c r="C3058">
        <f t="shared" si="47"/>
        <v>1.7202432343298697</v>
      </c>
      <c r="D3058">
        <v>0.78261256966666604</v>
      </c>
      <c r="E3058">
        <v>9.9634823420416705</v>
      </c>
      <c r="F3058">
        <v>2.8151881031992598</v>
      </c>
      <c r="G3058">
        <v>9.4845678540986106E-3</v>
      </c>
      <c r="H3058">
        <v>3.4513030032382402E-2</v>
      </c>
      <c r="I3058">
        <v>-3.5429319991638399</v>
      </c>
    </row>
    <row r="3059" spans="1:9" x14ac:dyDescent="0.25">
      <c r="A3059" t="s">
        <v>5750</v>
      </c>
      <c r="B3059" s="3" t="s">
        <v>5751</v>
      </c>
      <c r="C3059">
        <f t="shared" si="47"/>
        <v>-1.7673884808297773</v>
      </c>
      <c r="D3059">
        <v>-0.82161918633333297</v>
      </c>
      <c r="E3059">
        <v>7.1956355815833302</v>
      </c>
      <c r="F3059">
        <v>-2.8148931931968901</v>
      </c>
      <c r="G3059">
        <v>9.4911095562328993E-3</v>
      </c>
      <c r="H3059">
        <v>3.4525540452431301E-2</v>
      </c>
      <c r="I3059">
        <v>-3.5435787413175501</v>
      </c>
    </row>
    <row r="3060" spans="1:9" x14ac:dyDescent="0.25">
      <c r="A3060" t="s">
        <v>1063</v>
      </c>
      <c r="B3060" s="3" t="s">
        <v>1064</v>
      </c>
      <c r="C3060">
        <f t="shared" si="47"/>
        <v>-2.2868637697302345</v>
      </c>
      <c r="D3060">
        <v>-1.19337042583333</v>
      </c>
      <c r="E3060">
        <v>6.7103637327916701</v>
      </c>
      <c r="F3060">
        <v>-2.81292893898204</v>
      </c>
      <c r="G3060">
        <v>9.53478977391224E-3</v>
      </c>
      <c r="H3060">
        <v>3.4673096255312098E-2</v>
      </c>
      <c r="I3060">
        <v>-3.5478855056979599</v>
      </c>
    </row>
    <row r="3061" spans="1:9" x14ac:dyDescent="0.25">
      <c r="A3061" t="s">
        <v>535</v>
      </c>
      <c r="B3061" s="3" t="s">
        <v>536</v>
      </c>
      <c r="C3061">
        <f t="shared" si="47"/>
        <v>-2.1262976500157258</v>
      </c>
      <c r="D3061">
        <v>-1.0883435668333299</v>
      </c>
      <c r="E3061">
        <v>9.6608481880833299</v>
      </c>
      <c r="F3061">
        <v>-2.81261874926158</v>
      </c>
      <c r="G3061">
        <v>9.5417050073266594E-3</v>
      </c>
      <c r="H3061">
        <v>3.4686904085458103E-2</v>
      </c>
      <c r="I3061">
        <v>-3.54856547906817</v>
      </c>
    </row>
    <row r="3062" spans="1:9" x14ac:dyDescent="0.25">
      <c r="A3062" t="s">
        <v>765</v>
      </c>
      <c r="B3062" s="3" t="s">
        <v>766</v>
      </c>
      <c r="C3062">
        <f t="shared" si="47"/>
        <v>-1.7881027179510187</v>
      </c>
      <c r="D3062">
        <v>-0.838429614833334</v>
      </c>
      <c r="E3062">
        <v>6.8798140910416699</v>
      </c>
      <c r="F3062">
        <v>-2.81196301834964</v>
      </c>
      <c r="G3062">
        <v>9.5563392107919504E-3</v>
      </c>
      <c r="H3062">
        <v>3.4728754453070797E-2</v>
      </c>
      <c r="I3062">
        <v>-3.5500027954264701</v>
      </c>
    </row>
    <row r="3063" spans="1:9" x14ac:dyDescent="0.25">
      <c r="A3063" t="s">
        <v>5598</v>
      </c>
      <c r="B3063" s="3" t="s">
        <v>5599</v>
      </c>
      <c r="C3063">
        <f t="shared" si="47"/>
        <v>2.1607337607281889</v>
      </c>
      <c r="D3063">
        <v>1.1115213184999999</v>
      </c>
      <c r="E3063">
        <v>6.0087548584583299</v>
      </c>
      <c r="F3063">
        <v>2.81130163194885</v>
      </c>
      <c r="G3063">
        <v>9.5711211455250106E-3</v>
      </c>
      <c r="H3063">
        <v>3.4771114181195301E-2</v>
      </c>
      <c r="I3063">
        <v>-3.5514523361264199</v>
      </c>
    </row>
    <row r="3064" spans="1:9" x14ac:dyDescent="0.25">
      <c r="A3064" t="s">
        <v>5895</v>
      </c>
      <c r="B3064" s="3" t="s">
        <v>2257</v>
      </c>
      <c r="C3064">
        <f t="shared" si="47"/>
        <v>1.7171915829323678</v>
      </c>
      <c r="D3064">
        <v>0.78005100633333102</v>
      </c>
      <c r="E3064">
        <v>10.582598598375</v>
      </c>
      <c r="F3064">
        <v>2.8081461754406098</v>
      </c>
      <c r="G3064">
        <v>9.6419437220895306E-3</v>
      </c>
      <c r="H3064">
        <v>3.50169709319373E-2</v>
      </c>
      <c r="I3064">
        <v>-3.5583656735211799</v>
      </c>
    </row>
    <row r="3065" spans="1:9" x14ac:dyDescent="0.25">
      <c r="A3065" t="s">
        <v>4360</v>
      </c>
      <c r="B3065" s="3" t="s">
        <v>3898</v>
      </c>
      <c r="C3065">
        <f t="shared" si="47"/>
        <v>1.6776889236247767</v>
      </c>
      <c r="D3065">
        <v>0.74647523666666704</v>
      </c>
      <c r="E3065">
        <v>11.975567605</v>
      </c>
      <c r="F3065">
        <v>2.8075153059823599</v>
      </c>
      <c r="G3065">
        <v>9.6561626122662701E-3</v>
      </c>
      <c r="H3065">
        <v>3.5057164784220003E-2</v>
      </c>
      <c r="I3065">
        <v>-3.55974738208254</v>
      </c>
    </row>
    <row r="3066" spans="1:9" x14ac:dyDescent="0.25">
      <c r="A3066" t="s">
        <v>4066</v>
      </c>
      <c r="B3066" s="3" t="s">
        <v>4067</v>
      </c>
      <c r="C3066">
        <f t="shared" si="47"/>
        <v>-1.5811292359416951</v>
      </c>
      <c r="D3066">
        <v>-0.66095529333333403</v>
      </c>
      <c r="E3066">
        <v>10.8561973591667</v>
      </c>
      <c r="F3066">
        <v>-2.8063430989137901</v>
      </c>
      <c r="G3066">
        <v>9.6826351681729601E-3</v>
      </c>
      <c r="H3066">
        <v>3.5141805419496297E-2</v>
      </c>
      <c r="I3066">
        <v>-3.5623142907345602</v>
      </c>
    </row>
    <row r="3067" spans="1:9" x14ac:dyDescent="0.25">
      <c r="A3067" t="s">
        <v>3757</v>
      </c>
      <c r="B3067" s="3" t="s">
        <v>3758</v>
      </c>
      <c r="C3067">
        <f t="shared" si="47"/>
        <v>1.9065869620053868</v>
      </c>
      <c r="D3067">
        <v>0.93099233583333396</v>
      </c>
      <c r="E3067">
        <v>6.5491768887916697</v>
      </c>
      <c r="F3067">
        <v>2.8061361605469801</v>
      </c>
      <c r="G3067">
        <v>9.6873156889457305E-3</v>
      </c>
      <c r="H3067">
        <v>3.5147325415470401E-2</v>
      </c>
      <c r="I3067">
        <v>-3.5627673894763601</v>
      </c>
    </row>
    <row r="3068" spans="1:9" x14ac:dyDescent="0.25">
      <c r="A3068" t="s">
        <v>5882</v>
      </c>
      <c r="B3068" s="3" t="s">
        <v>5883</v>
      </c>
      <c r="C3068">
        <f t="shared" si="47"/>
        <v>1.498907007017795</v>
      </c>
      <c r="D3068">
        <v>0.58391088049999995</v>
      </c>
      <c r="E3068">
        <v>9.3853150290833298</v>
      </c>
      <c r="F3068">
        <v>2.8059716833973098</v>
      </c>
      <c r="G3068">
        <v>9.6910373509175602E-3</v>
      </c>
      <c r="H3068">
        <v>3.5149364033781202E-2</v>
      </c>
      <c r="I3068">
        <v>-3.5631275057908098</v>
      </c>
    </row>
    <row r="3069" spans="1:9" x14ac:dyDescent="0.25">
      <c r="A3069" t="s">
        <v>3833</v>
      </c>
      <c r="B3069" s="3" t="s">
        <v>3834</v>
      </c>
      <c r="C3069">
        <f t="shared" si="47"/>
        <v>-1.6914672582828125</v>
      </c>
      <c r="D3069">
        <v>-0.75827525116666905</v>
      </c>
      <c r="E3069">
        <v>9.8553259961666697</v>
      </c>
      <c r="F3069">
        <v>-2.8050777202756199</v>
      </c>
      <c r="G3069">
        <v>9.7112889255726795E-3</v>
      </c>
      <c r="H3069">
        <v>3.5211335726228997E-2</v>
      </c>
      <c r="I3069">
        <v>-3.5650846154910201</v>
      </c>
    </row>
    <row r="3070" spans="1:9" x14ac:dyDescent="0.25">
      <c r="A3070" t="s">
        <v>2244</v>
      </c>
      <c r="B3070" s="3" t="s">
        <v>2245</v>
      </c>
      <c r="C3070">
        <f t="shared" si="47"/>
        <v>1.5273888336199803</v>
      </c>
      <c r="D3070">
        <v>0.61106738166666696</v>
      </c>
      <c r="E3070">
        <v>11.080821997916701</v>
      </c>
      <c r="F3070">
        <v>2.8039956127241599</v>
      </c>
      <c r="G3070">
        <v>9.7358562309010806E-3</v>
      </c>
      <c r="H3070">
        <v>3.5288909974761702E-2</v>
      </c>
      <c r="I3070">
        <v>-3.5674531960900202</v>
      </c>
    </row>
    <row r="3071" spans="1:9" x14ac:dyDescent="0.25">
      <c r="A3071" t="s">
        <v>721</v>
      </c>
      <c r="B3071" s="3" t="s">
        <v>722</v>
      </c>
      <c r="C3071">
        <f t="shared" si="47"/>
        <v>2.1690546611046146</v>
      </c>
      <c r="D3071">
        <v>1.1170664100000001</v>
      </c>
      <c r="E3071">
        <v>5.6184943037916701</v>
      </c>
      <c r="F3071">
        <v>2.8024183859538199</v>
      </c>
      <c r="G3071">
        <v>9.7717696445258403E-3</v>
      </c>
      <c r="H3071">
        <v>3.5407545773845403E-2</v>
      </c>
      <c r="I3071">
        <v>-3.5709046893926302</v>
      </c>
    </row>
    <row r="3072" spans="1:9" x14ac:dyDescent="0.25">
      <c r="A3072" t="s">
        <v>2023</v>
      </c>
      <c r="B3072" s="3" t="s">
        <v>2024</v>
      </c>
      <c r="C3072">
        <f t="shared" si="47"/>
        <v>1.7338251486203489</v>
      </c>
      <c r="D3072">
        <v>0.79395841416666701</v>
      </c>
      <c r="E3072">
        <v>10.151214231458299</v>
      </c>
      <c r="F3072">
        <v>2.80143642515021</v>
      </c>
      <c r="G3072">
        <v>9.7941921222651704E-3</v>
      </c>
      <c r="H3072">
        <v>3.54772364598104E-2</v>
      </c>
      <c r="I3072">
        <v>-3.5730530443691499</v>
      </c>
    </row>
    <row r="3073" spans="1:9" x14ac:dyDescent="0.25">
      <c r="A3073" t="s">
        <v>5376</v>
      </c>
      <c r="B3073" s="3" t="s">
        <v>5377</v>
      </c>
      <c r="C3073">
        <f t="shared" si="47"/>
        <v>-2.5236542381346103</v>
      </c>
      <c r="D3073">
        <v>-1.3355142625</v>
      </c>
      <c r="E3073">
        <v>5.8159823324583302</v>
      </c>
      <c r="F3073">
        <v>-2.8007003459720101</v>
      </c>
      <c r="G3073">
        <v>9.8110319449807894E-3</v>
      </c>
      <c r="H3073">
        <v>3.5526666457020302E-2</v>
      </c>
      <c r="I3073">
        <v>-3.5746632025759499</v>
      </c>
    </row>
    <row r="3074" spans="1:9" x14ac:dyDescent="0.25">
      <c r="A3074" t="s">
        <v>517</v>
      </c>
      <c r="B3074" s="3" t="s">
        <v>518</v>
      </c>
      <c r="C3074">
        <f t="shared" ref="C3074:C3137" si="48">IF(D3074&gt;=0,2^D3074,2^(-1*D3074)*-1)</f>
        <v>-1.6091412791688635</v>
      </c>
      <c r="D3074">
        <v>-0.68629099716666497</v>
      </c>
      <c r="E3074">
        <v>9.5732812603333297</v>
      </c>
      <c r="F3074">
        <v>-2.7993079658048399</v>
      </c>
      <c r="G3074">
        <v>9.8429613666022493E-3</v>
      </c>
      <c r="H3074">
        <v>3.5630687355054799E-2</v>
      </c>
      <c r="I3074">
        <v>-3.5777084156373902</v>
      </c>
    </row>
    <row r="3075" spans="1:9" x14ac:dyDescent="0.25">
      <c r="A3075" t="s">
        <v>5635</v>
      </c>
      <c r="B3075" s="3" t="s">
        <v>5388</v>
      </c>
      <c r="C3075">
        <f t="shared" si="48"/>
        <v>-3.4684208458516408</v>
      </c>
      <c r="D3075">
        <v>-1.79427896066667</v>
      </c>
      <c r="E3075">
        <v>5.12643710904167</v>
      </c>
      <c r="F3075">
        <v>-2.79905352999815</v>
      </c>
      <c r="G3075">
        <v>9.8488065810640492E-3</v>
      </c>
      <c r="H3075">
        <v>3.5640248668756203E-2</v>
      </c>
      <c r="I3075">
        <v>-3.5782647974440298</v>
      </c>
    </row>
    <row r="3076" spans="1:9" x14ac:dyDescent="0.25">
      <c r="A3076" t="s">
        <v>2502</v>
      </c>
      <c r="B3076" s="3" t="s">
        <v>2503</v>
      </c>
      <c r="C3076">
        <f t="shared" si="48"/>
        <v>1.8527386970066575</v>
      </c>
      <c r="D3076">
        <v>0.88965942366666695</v>
      </c>
      <c r="E3076">
        <v>6.8908260295833301</v>
      </c>
      <c r="F3076">
        <v>2.7981371131296902</v>
      </c>
      <c r="G3076">
        <v>9.8698868600487506E-3</v>
      </c>
      <c r="H3076">
        <v>3.57049175385959E-2</v>
      </c>
      <c r="I3076">
        <v>-3.5802685375992902</v>
      </c>
    </row>
    <row r="3077" spans="1:9" x14ac:dyDescent="0.25">
      <c r="A3077" t="s">
        <v>2218</v>
      </c>
      <c r="B3077" s="3" t="s">
        <v>2219</v>
      </c>
      <c r="C3077">
        <f t="shared" si="48"/>
        <v>1.4439735125806499</v>
      </c>
      <c r="D3077">
        <v>0.53004427850000002</v>
      </c>
      <c r="E3077">
        <v>8.7286629783750005</v>
      </c>
      <c r="F3077">
        <v>2.7975477931016299</v>
      </c>
      <c r="G3077">
        <v>9.8834654853054305E-3</v>
      </c>
      <c r="H3077">
        <v>3.5742415493672797E-2</v>
      </c>
      <c r="I3077">
        <v>-3.5815569054268201</v>
      </c>
    </row>
    <row r="3078" spans="1:9" x14ac:dyDescent="0.25">
      <c r="A3078" t="s">
        <v>365</v>
      </c>
      <c r="B3078" s="3" t="s">
        <v>366</v>
      </c>
      <c r="C3078">
        <f t="shared" si="48"/>
        <v>1.5583712137854149</v>
      </c>
      <c r="D3078">
        <v>0.64003893333333295</v>
      </c>
      <c r="E3078">
        <v>8.3916835428750005</v>
      </c>
      <c r="F3078">
        <v>2.7973432330421</v>
      </c>
      <c r="G3078">
        <v>9.8881829179410692E-3</v>
      </c>
      <c r="H3078">
        <v>3.5747854006882199E-2</v>
      </c>
      <c r="I3078">
        <v>-3.5820040809697402</v>
      </c>
    </row>
    <row r="3079" spans="1:9" x14ac:dyDescent="0.25">
      <c r="A3079" t="s">
        <v>3619</v>
      </c>
      <c r="B3079" s="3" t="s">
        <v>3620</v>
      </c>
      <c r="C3079">
        <f t="shared" si="48"/>
        <v>1.5214881420158506</v>
      </c>
      <c r="D3079">
        <v>0.60548309</v>
      </c>
      <c r="E3079">
        <v>13.383618207916699</v>
      </c>
      <c r="F3079">
        <v>2.79526830828287</v>
      </c>
      <c r="G3079">
        <v>9.9361539805600807E-3</v>
      </c>
      <c r="H3079">
        <v>3.5909609122725901E-2</v>
      </c>
      <c r="I3079">
        <v>-3.5865389956896698</v>
      </c>
    </row>
    <row r="3080" spans="1:9" x14ac:dyDescent="0.25">
      <c r="A3080" t="s">
        <v>5135</v>
      </c>
      <c r="B3080" s="3" t="s">
        <v>5136</v>
      </c>
      <c r="C3080">
        <f t="shared" si="48"/>
        <v>-1.6300196597731231</v>
      </c>
      <c r="D3080">
        <v>-0.70488936499999999</v>
      </c>
      <c r="E3080">
        <v>9.99484554</v>
      </c>
      <c r="F3080">
        <v>-2.7944148744978401</v>
      </c>
      <c r="G3080">
        <v>9.9559486726612904E-3</v>
      </c>
      <c r="H3080">
        <v>3.5969461849523897E-2</v>
      </c>
      <c r="I3080">
        <v>-3.5884037444158001</v>
      </c>
    </row>
    <row r="3081" spans="1:9" x14ac:dyDescent="0.25">
      <c r="A3081" t="s">
        <v>4843</v>
      </c>
      <c r="B3081" s="3" t="s">
        <v>4844</v>
      </c>
      <c r="C3081">
        <f t="shared" si="48"/>
        <v>-1.5118627705851391</v>
      </c>
      <c r="D3081">
        <v>-0.59632719433333203</v>
      </c>
      <c r="E3081">
        <v>8.8940923803333298</v>
      </c>
      <c r="F3081">
        <v>-2.7939571977172402</v>
      </c>
      <c r="G3081">
        <v>9.9665794604805406E-3</v>
      </c>
      <c r="H3081">
        <v>3.59795677813484E-2</v>
      </c>
      <c r="I3081">
        <v>-3.5894036459923799</v>
      </c>
    </row>
    <row r="3082" spans="1:9" x14ac:dyDescent="0.25">
      <c r="A3082" t="s">
        <v>2648</v>
      </c>
      <c r="B3082" s="3" t="s">
        <v>2649</v>
      </c>
      <c r="C3082">
        <f t="shared" si="48"/>
        <v>1.4881454282814788</v>
      </c>
      <c r="D3082">
        <v>0.57351552000000094</v>
      </c>
      <c r="E3082">
        <v>12.36383921875</v>
      </c>
      <c r="F3082">
        <v>2.7937877596370799</v>
      </c>
      <c r="G3082">
        <v>9.9705178419674193E-3</v>
      </c>
      <c r="H3082">
        <v>3.59795677813484E-2</v>
      </c>
      <c r="I3082">
        <v>-3.5897738017062601</v>
      </c>
    </row>
    <row r="3083" spans="1:9" x14ac:dyDescent="0.25">
      <c r="A3083" t="s">
        <v>1954</v>
      </c>
      <c r="B3083" s="3" t="s">
        <v>1955</v>
      </c>
      <c r="C3083">
        <f t="shared" si="48"/>
        <v>1.5294127597328651</v>
      </c>
      <c r="D3083">
        <v>0.61297781550000097</v>
      </c>
      <c r="E3083">
        <v>8.6099601164583301</v>
      </c>
      <c r="F3083">
        <v>2.7936741493453998</v>
      </c>
      <c r="G3083">
        <v>9.9731593985887997E-3</v>
      </c>
      <c r="H3083">
        <v>3.59795677813484E-2</v>
      </c>
      <c r="I3083">
        <v>-3.59002198917669</v>
      </c>
    </row>
    <row r="3084" spans="1:9" x14ac:dyDescent="0.25">
      <c r="A3084" t="s">
        <v>4725</v>
      </c>
      <c r="B3084" s="3" t="s">
        <v>4726</v>
      </c>
      <c r="C3084">
        <f t="shared" si="48"/>
        <v>1.5598857869752709</v>
      </c>
      <c r="D3084">
        <v>0.64144040050000095</v>
      </c>
      <c r="E3084">
        <v>8.41914009816667</v>
      </c>
      <c r="F3084">
        <v>2.7936356903193902</v>
      </c>
      <c r="G3084">
        <v>9.9740537605543401E-3</v>
      </c>
      <c r="H3084">
        <v>3.59795677813484E-2</v>
      </c>
      <c r="I3084">
        <v>-3.5901060037082502</v>
      </c>
    </row>
    <row r="3085" spans="1:9" x14ac:dyDescent="0.25">
      <c r="A3085" t="s">
        <v>5266</v>
      </c>
      <c r="B3085" s="3" t="s">
        <v>5267</v>
      </c>
      <c r="C3085">
        <f t="shared" si="48"/>
        <v>1.9385926265760449</v>
      </c>
      <c r="D3085">
        <v>0.95500966916666696</v>
      </c>
      <c r="E3085">
        <v>6.87221282708333</v>
      </c>
      <c r="F3085">
        <v>2.7934527903236201</v>
      </c>
      <c r="G3085">
        <v>9.9783081250517207E-3</v>
      </c>
      <c r="H3085">
        <v>3.59795677813484E-2</v>
      </c>
      <c r="I3085">
        <v>-3.5905055444009801</v>
      </c>
    </row>
    <row r="3086" spans="1:9" x14ac:dyDescent="0.25">
      <c r="A3086" t="s">
        <v>2658</v>
      </c>
      <c r="B3086" s="3" t="s">
        <v>2659</v>
      </c>
      <c r="C3086">
        <f t="shared" si="48"/>
        <v>3.2176558774799755</v>
      </c>
      <c r="D3086">
        <v>1.68601004066667</v>
      </c>
      <c r="E3086">
        <v>6.0825351487916697</v>
      </c>
      <c r="F3086">
        <v>2.7933746346131101</v>
      </c>
      <c r="G3086">
        <v>9.9801265972678799E-3</v>
      </c>
      <c r="H3086">
        <v>3.59795677813484E-2</v>
      </c>
      <c r="I3086">
        <v>-3.5906762696096899</v>
      </c>
    </row>
    <row r="3087" spans="1:9" x14ac:dyDescent="0.25">
      <c r="A3087" t="s">
        <v>6234</v>
      </c>
      <c r="B3087" s="3" t="s">
        <v>526</v>
      </c>
      <c r="C3087">
        <f t="shared" si="48"/>
        <v>-1.7332177141164573</v>
      </c>
      <c r="D3087">
        <v>-0.79345288666666702</v>
      </c>
      <c r="E3087">
        <v>11.3410604554167</v>
      </c>
      <c r="F3087">
        <v>-2.7933204828181699</v>
      </c>
      <c r="G3087">
        <v>9.9813867469652207E-3</v>
      </c>
      <c r="H3087">
        <v>3.59795677813484E-2</v>
      </c>
      <c r="I3087">
        <v>-3.5907945586555901</v>
      </c>
    </row>
    <row r="3088" spans="1:9" x14ac:dyDescent="0.25">
      <c r="A3088" t="s">
        <v>4476</v>
      </c>
      <c r="B3088" s="3" t="s">
        <v>4477</v>
      </c>
      <c r="C3088">
        <f t="shared" si="48"/>
        <v>1.5553419319737856</v>
      </c>
      <c r="D3088">
        <v>0.63723178250000101</v>
      </c>
      <c r="E3088">
        <v>8.7527703084166699</v>
      </c>
      <c r="F3088">
        <v>2.7922200211021102</v>
      </c>
      <c r="G3088">
        <v>1.00070278639444E-2</v>
      </c>
      <c r="H3088">
        <v>3.6050904058629298E-2</v>
      </c>
      <c r="I3088">
        <v>-3.5931981501274102</v>
      </c>
    </row>
    <row r="3089" spans="1:9" x14ac:dyDescent="0.25">
      <c r="A3089" t="s">
        <v>6290</v>
      </c>
      <c r="B3089" s="3" t="s">
        <v>6291</v>
      </c>
      <c r="C3089">
        <f t="shared" si="48"/>
        <v>-1.6525248482127359</v>
      </c>
      <c r="D3089">
        <v>-0.72467196499999897</v>
      </c>
      <c r="E3089">
        <v>11.1841817175</v>
      </c>
      <c r="F3089">
        <v>-2.7921929946315101</v>
      </c>
      <c r="G3089">
        <v>1.0007658372262401E-2</v>
      </c>
      <c r="H3089">
        <v>3.6050904058629298E-2</v>
      </c>
      <c r="I3089">
        <v>-3.5932571743338602</v>
      </c>
    </row>
    <row r="3090" spans="1:9" x14ac:dyDescent="0.25">
      <c r="A3090" t="s">
        <v>5861</v>
      </c>
      <c r="B3090" s="3" t="s">
        <v>5862</v>
      </c>
      <c r="C3090">
        <f t="shared" si="48"/>
        <v>1.9749631437405282</v>
      </c>
      <c r="D3090">
        <v>0.98182573033333198</v>
      </c>
      <c r="E3090">
        <v>6.4445024819999999</v>
      </c>
      <c r="F3090">
        <v>2.7907507326765399</v>
      </c>
      <c r="G3090">
        <v>1.0041359844475E-2</v>
      </c>
      <c r="H3090">
        <v>3.6160597898977E-2</v>
      </c>
      <c r="I3090">
        <v>-3.5964065641921801</v>
      </c>
    </row>
    <row r="3091" spans="1:9" x14ac:dyDescent="0.25">
      <c r="A3091" t="s">
        <v>4100</v>
      </c>
      <c r="B3091" s="3" t="s">
        <v>4101</v>
      </c>
      <c r="C3091">
        <f t="shared" si="48"/>
        <v>-4.7996802579724003</v>
      </c>
      <c r="D3091">
        <v>-2.2629383005000001</v>
      </c>
      <c r="E3091">
        <v>5.0936946129583296</v>
      </c>
      <c r="F3091">
        <v>-2.7893248403882298</v>
      </c>
      <c r="G3091">
        <v>1.0074784243938E-2</v>
      </c>
      <c r="H3091">
        <v>3.6264059694803903E-2</v>
      </c>
      <c r="I3091">
        <v>-3.5995193885340999</v>
      </c>
    </row>
    <row r="3092" spans="1:9" x14ac:dyDescent="0.25">
      <c r="A3092" t="s">
        <v>4292</v>
      </c>
      <c r="B3092" s="3" t="s">
        <v>4293</v>
      </c>
      <c r="C3092">
        <f t="shared" si="48"/>
        <v>-1.5058250413090646</v>
      </c>
      <c r="D3092">
        <v>-0.59055415600000005</v>
      </c>
      <c r="E3092">
        <v>8.7891465921250003</v>
      </c>
      <c r="F3092">
        <v>-2.78924708638176</v>
      </c>
      <c r="G3092">
        <v>1.00766098990147E-2</v>
      </c>
      <c r="H3092">
        <v>3.6264059694803903E-2</v>
      </c>
      <c r="I3092">
        <v>-3.5996891076071398</v>
      </c>
    </row>
    <row r="3093" spans="1:9" x14ac:dyDescent="0.25">
      <c r="A3093" t="s">
        <v>3429</v>
      </c>
      <c r="B3093" s="3" t="s">
        <v>3430</v>
      </c>
      <c r="C3093">
        <f t="shared" si="48"/>
        <v>1.6318943254197658</v>
      </c>
      <c r="D3093">
        <v>0.70654763750000005</v>
      </c>
      <c r="E3093">
        <v>7.3287607211666703</v>
      </c>
      <c r="F3093">
        <v>2.7890823282394099</v>
      </c>
      <c r="G3093">
        <v>1.0080479434466501E-2</v>
      </c>
      <c r="H3093">
        <v>3.6266252661386E-2</v>
      </c>
      <c r="I3093">
        <v>-3.6000487286340301</v>
      </c>
    </row>
    <row r="3094" spans="1:9" x14ac:dyDescent="0.25">
      <c r="A3094" t="s">
        <v>3335</v>
      </c>
      <c r="B3094" s="3" t="s">
        <v>3336</v>
      </c>
      <c r="C3094">
        <f t="shared" si="48"/>
        <v>2.3405995894898015</v>
      </c>
      <c r="D3094">
        <v>1.22687815116667</v>
      </c>
      <c r="E3094">
        <v>5.7683680043749996</v>
      </c>
      <c r="F3094">
        <v>2.78790579349393</v>
      </c>
      <c r="G3094">
        <v>1.0108152564055201E-2</v>
      </c>
      <c r="H3094">
        <v>3.6354054032508798E-2</v>
      </c>
      <c r="I3094">
        <v>-3.6026164586774798</v>
      </c>
    </row>
    <row r="3095" spans="1:9" x14ac:dyDescent="0.25">
      <c r="A3095" t="s">
        <v>3204</v>
      </c>
      <c r="B3095" s="3" t="s">
        <v>3205</v>
      </c>
      <c r="C3095">
        <f t="shared" si="48"/>
        <v>1.8211151499865623</v>
      </c>
      <c r="D3095">
        <v>0.86482214749999997</v>
      </c>
      <c r="E3095">
        <v>7.5125783247499998</v>
      </c>
      <c r="F3095">
        <v>2.7877474455965601</v>
      </c>
      <c r="G3095">
        <v>1.0111882522843899E-2</v>
      </c>
      <c r="H3095">
        <v>3.6355714668427901E-2</v>
      </c>
      <c r="I3095">
        <v>-3.6029620028333902</v>
      </c>
    </row>
    <row r="3096" spans="1:9" x14ac:dyDescent="0.25">
      <c r="A3096" t="s">
        <v>2212</v>
      </c>
      <c r="B3096" s="3" t="s">
        <v>2213</v>
      </c>
      <c r="C3096">
        <f t="shared" si="48"/>
        <v>-1.5869623394484103</v>
      </c>
      <c r="D3096">
        <v>-0.666267891666667</v>
      </c>
      <c r="E3096">
        <v>9.8515560165833307</v>
      </c>
      <c r="F3096">
        <v>-2.7871789041583002</v>
      </c>
      <c r="G3096">
        <v>1.0125285504875301E-2</v>
      </c>
      <c r="H3096">
        <v>3.6392140858233599E-2</v>
      </c>
      <c r="I3096">
        <v>-3.6042025814943002</v>
      </c>
    </row>
    <row r="3097" spans="1:9" x14ac:dyDescent="0.25">
      <c r="A3097" t="s">
        <v>5738</v>
      </c>
      <c r="B3097" s="3" t="s">
        <v>5739</v>
      </c>
      <c r="C3097">
        <f t="shared" si="48"/>
        <v>1.6018749328060131</v>
      </c>
      <c r="D3097">
        <v>0.67976151299999998</v>
      </c>
      <c r="E3097">
        <v>6.5932996959583301</v>
      </c>
      <c r="F3097">
        <v>2.7860118765426098</v>
      </c>
      <c r="G3097">
        <v>1.01528500149914E-2</v>
      </c>
      <c r="H3097">
        <v>3.6469174049895803E-2</v>
      </c>
      <c r="I3097">
        <v>-3.60674867220053</v>
      </c>
    </row>
    <row r="3098" spans="1:9" x14ac:dyDescent="0.25">
      <c r="A3098" t="s">
        <v>1111</v>
      </c>
      <c r="B3098" s="3" t="s">
        <v>1112</v>
      </c>
      <c r="C3098">
        <f t="shared" si="48"/>
        <v>1.5673360349011753</v>
      </c>
      <c r="D3098">
        <v>0.64831452500000097</v>
      </c>
      <c r="E3098">
        <v>7.2640201079166697</v>
      </c>
      <c r="F3098">
        <v>2.7859939034100498</v>
      </c>
      <c r="G3098">
        <v>1.01532750838302E-2</v>
      </c>
      <c r="H3098">
        <v>3.6469174049895803E-2</v>
      </c>
      <c r="I3098">
        <v>-3.60678787969375</v>
      </c>
    </row>
    <row r="3099" spans="1:9" x14ac:dyDescent="0.25">
      <c r="A3099" t="s">
        <v>6023</v>
      </c>
      <c r="B3099" s="3" t="s">
        <v>6024</v>
      </c>
      <c r="C3099">
        <f t="shared" si="48"/>
        <v>2.2113948125854628</v>
      </c>
      <c r="D3099">
        <v>1.1449566204999999</v>
      </c>
      <c r="E3099">
        <v>6.5524652131666699</v>
      </c>
      <c r="F3099">
        <v>2.7856791437436601</v>
      </c>
      <c r="G3099">
        <v>1.01607219511697E-2</v>
      </c>
      <c r="H3099">
        <v>3.6484141699422698E-2</v>
      </c>
      <c r="I3099">
        <v>-3.60747449115504</v>
      </c>
    </row>
    <row r="3100" spans="1:9" x14ac:dyDescent="0.25">
      <c r="A3100" t="s">
        <v>6136</v>
      </c>
      <c r="B3100" s="3" t="s">
        <v>6137</v>
      </c>
      <c r="C3100">
        <f t="shared" si="48"/>
        <v>-1.9983237058293528</v>
      </c>
      <c r="D3100">
        <v>-0.99879030233333499</v>
      </c>
      <c r="E3100">
        <v>10.3457876117083</v>
      </c>
      <c r="F3100">
        <v>-2.7853699026160399</v>
      </c>
      <c r="G3100">
        <v>1.01680432821354E-2</v>
      </c>
      <c r="H3100">
        <v>3.64986490708211E-2</v>
      </c>
      <c r="I3100">
        <v>-3.60814902574353</v>
      </c>
    </row>
    <row r="3101" spans="1:9" x14ac:dyDescent="0.25">
      <c r="A3101" t="s">
        <v>449</v>
      </c>
      <c r="B3101" s="3" t="s">
        <v>450</v>
      </c>
      <c r="C3101">
        <f t="shared" si="48"/>
        <v>-2.0849863044899557</v>
      </c>
      <c r="D3101">
        <v>-1.0600379071666699</v>
      </c>
      <c r="E3101">
        <v>5.8752073887499998</v>
      </c>
      <c r="F3101">
        <v>-2.7849545416713499</v>
      </c>
      <c r="G3101">
        <v>1.01778848608321E-2</v>
      </c>
      <c r="H3101">
        <v>3.65221907070633E-2</v>
      </c>
      <c r="I3101">
        <v>-3.60905497442951</v>
      </c>
    </row>
    <row r="3102" spans="1:9" x14ac:dyDescent="0.25">
      <c r="A3102" t="s">
        <v>4070</v>
      </c>
      <c r="B3102" s="3" t="s">
        <v>4071</v>
      </c>
      <c r="C3102">
        <f t="shared" si="48"/>
        <v>-1.6019279507036257</v>
      </c>
      <c r="D3102">
        <v>-0.679809261666664</v>
      </c>
      <c r="E3102">
        <v>11.892556175416701</v>
      </c>
      <c r="F3102">
        <v>-2.7839918411308902</v>
      </c>
      <c r="G3102">
        <v>1.0200729744327701E-2</v>
      </c>
      <c r="H3102">
        <v>3.6589319166766103E-2</v>
      </c>
      <c r="I3102">
        <v>-3.6111544649123202</v>
      </c>
    </row>
    <row r="3103" spans="1:9" x14ac:dyDescent="0.25">
      <c r="A3103" t="s">
        <v>3948</v>
      </c>
      <c r="B3103" s="3" t="s">
        <v>3949</v>
      </c>
      <c r="C3103">
        <f t="shared" si="48"/>
        <v>1.6070730236547988</v>
      </c>
      <c r="D3103">
        <v>0.68443548499999796</v>
      </c>
      <c r="E3103">
        <v>10.896243304166701</v>
      </c>
      <c r="F3103">
        <v>2.7838891085583599</v>
      </c>
      <c r="G3103">
        <v>1.0203170447258899E-2</v>
      </c>
      <c r="H3103">
        <v>3.6589319166766103E-2</v>
      </c>
      <c r="I3103">
        <v>-3.6113784855998001</v>
      </c>
    </row>
    <row r="3104" spans="1:9" x14ac:dyDescent="0.25">
      <c r="A3104" t="s">
        <v>401</v>
      </c>
      <c r="B3104" s="3" t="s">
        <v>402</v>
      </c>
      <c r="C3104">
        <f t="shared" si="48"/>
        <v>1.7123332111258052</v>
      </c>
      <c r="D3104">
        <v>0.77596347000000099</v>
      </c>
      <c r="E3104">
        <v>11.65950789</v>
      </c>
      <c r="F3104">
        <v>2.7834030637698399</v>
      </c>
      <c r="G3104">
        <v>1.02147252991953E-2</v>
      </c>
      <c r="H3104">
        <v>3.66189507664351E-2</v>
      </c>
      <c r="I3104">
        <v>-3.6124383068622401</v>
      </c>
    </row>
    <row r="3105" spans="1:9" x14ac:dyDescent="0.25">
      <c r="A3105" t="s">
        <v>1163</v>
      </c>
      <c r="B3105" s="3" t="s">
        <v>1164</v>
      </c>
      <c r="C3105">
        <f t="shared" si="48"/>
        <v>1.7529268294766553</v>
      </c>
      <c r="D3105">
        <v>0.80976577649999903</v>
      </c>
      <c r="E3105">
        <v>8.7988288397083299</v>
      </c>
      <c r="F3105">
        <v>2.7822167392027701</v>
      </c>
      <c r="G3105">
        <v>1.02429799980031E-2</v>
      </c>
      <c r="H3105">
        <v>3.6705361620080798E-2</v>
      </c>
      <c r="I3105">
        <v>-3.6150246891798901</v>
      </c>
    </row>
    <row r="3106" spans="1:9" x14ac:dyDescent="0.25">
      <c r="A3106" t="s">
        <v>771</v>
      </c>
      <c r="B3106" s="3" t="s">
        <v>772</v>
      </c>
      <c r="C3106">
        <f t="shared" si="48"/>
        <v>-1.4976962904795439</v>
      </c>
      <c r="D3106">
        <v>-0.58274509733333302</v>
      </c>
      <c r="E3106">
        <v>8.5025870838333297</v>
      </c>
      <c r="F3106">
        <v>-2.7820825803302802</v>
      </c>
      <c r="G3106">
        <v>1.02461799039676E-2</v>
      </c>
      <c r="H3106">
        <v>3.6705361620080798E-2</v>
      </c>
      <c r="I3106">
        <v>-3.6153171418268499</v>
      </c>
    </row>
    <row r="3107" spans="1:9" x14ac:dyDescent="0.25">
      <c r="A3107" t="s">
        <v>443</v>
      </c>
      <c r="B3107" s="3" t="s">
        <v>444</v>
      </c>
      <c r="C3107">
        <f t="shared" si="48"/>
        <v>-1.5504230398524732</v>
      </c>
      <c r="D3107">
        <v>-0.63266191500000302</v>
      </c>
      <c r="E3107">
        <v>10.930306094583299</v>
      </c>
      <c r="F3107">
        <v>-2.7819757664695</v>
      </c>
      <c r="G3107">
        <v>1.0248728262492899E-2</v>
      </c>
      <c r="H3107">
        <v>3.6705361620080798E-2</v>
      </c>
      <c r="I3107">
        <v>-3.6155499799481201</v>
      </c>
    </row>
    <row r="3108" spans="1:9" x14ac:dyDescent="0.25">
      <c r="A3108" t="s">
        <v>1876</v>
      </c>
      <c r="B3108" s="3" t="s">
        <v>1877</v>
      </c>
      <c r="C3108">
        <f t="shared" si="48"/>
        <v>1.7116551058796559</v>
      </c>
      <c r="D3108">
        <v>0.77539203166666804</v>
      </c>
      <c r="E3108">
        <v>6.65252806225</v>
      </c>
      <c r="F3108">
        <v>2.7814769799320098</v>
      </c>
      <c r="G3108">
        <v>1.02606362099242E-2</v>
      </c>
      <c r="H3108">
        <v>3.67361819115537E-2</v>
      </c>
      <c r="I3108">
        <v>-3.6166371985035801</v>
      </c>
    </row>
    <row r="3109" spans="1:9" x14ac:dyDescent="0.25">
      <c r="A3109" t="s">
        <v>3468</v>
      </c>
      <c r="B3109" s="3" t="s">
        <v>3469</v>
      </c>
      <c r="C3109">
        <f t="shared" si="48"/>
        <v>-1.4784615457806671</v>
      </c>
      <c r="D3109">
        <v>-0.56409672</v>
      </c>
      <c r="E3109">
        <v>11.2153446104167</v>
      </c>
      <c r="F3109">
        <v>-2.78096726958875</v>
      </c>
      <c r="G3109">
        <v>1.02728184536012E-2</v>
      </c>
      <c r="H3109">
        <v>3.6766224965140197E-2</v>
      </c>
      <c r="I3109">
        <v>-3.6177481242490499</v>
      </c>
    </row>
    <row r="3110" spans="1:9" x14ac:dyDescent="0.25">
      <c r="A3110" t="s">
        <v>1335</v>
      </c>
      <c r="B3110" s="3" t="s">
        <v>1336</v>
      </c>
      <c r="C3110">
        <f t="shared" si="48"/>
        <v>1.5877611209671123</v>
      </c>
      <c r="D3110">
        <v>0.66699387500000096</v>
      </c>
      <c r="E3110">
        <v>8.0126102540833308</v>
      </c>
      <c r="F3110">
        <v>2.7808493938163599</v>
      </c>
      <c r="G3110">
        <v>1.02756376678012E-2</v>
      </c>
      <c r="H3110">
        <v>3.6766224965140197E-2</v>
      </c>
      <c r="I3110">
        <v>-3.6180050223508098</v>
      </c>
    </row>
    <row r="3111" spans="1:9" x14ac:dyDescent="0.25">
      <c r="A3111" t="s">
        <v>6270</v>
      </c>
      <c r="B3111" s="3" t="s">
        <v>6271</v>
      </c>
      <c r="C3111">
        <f t="shared" si="48"/>
        <v>-1.4980838826797347</v>
      </c>
      <c r="D3111">
        <v>-0.58311840733333398</v>
      </c>
      <c r="E3111">
        <v>6.73463944783333</v>
      </c>
      <c r="F3111">
        <v>-2.7797227776335598</v>
      </c>
      <c r="G3111">
        <v>1.0302619651118901E-2</v>
      </c>
      <c r="H3111">
        <v>3.68509135045164E-2</v>
      </c>
      <c r="I3111">
        <v>-3.6204600831479601</v>
      </c>
    </row>
    <row r="3112" spans="1:9" x14ac:dyDescent="0.25">
      <c r="A3112" t="s">
        <v>4822</v>
      </c>
      <c r="B3112" s="3" t="s">
        <v>4823</v>
      </c>
      <c r="C3112">
        <f t="shared" si="48"/>
        <v>-1.5559962227981605</v>
      </c>
      <c r="D3112">
        <v>-0.63783855816666502</v>
      </c>
      <c r="E3112">
        <v>7.1909048084166702</v>
      </c>
      <c r="F3112">
        <v>-2.77956282652515</v>
      </c>
      <c r="G3112">
        <v>1.03064558341373E-2</v>
      </c>
      <c r="H3112">
        <v>3.6852020624652197E-2</v>
      </c>
      <c r="I3112">
        <v>-3.6208085983502798</v>
      </c>
    </row>
    <row r="3113" spans="1:9" x14ac:dyDescent="0.25">
      <c r="A3113" t="s">
        <v>981</v>
      </c>
      <c r="B3113" s="3" t="s">
        <v>982</v>
      </c>
      <c r="C3113">
        <f t="shared" si="48"/>
        <v>1.6513433472025831</v>
      </c>
      <c r="D3113">
        <v>0.72364011650000104</v>
      </c>
      <c r="E3113">
        <v>8.2701154689583305</v>
      </c>
      <c r="F3113">
        <v>2.7794336528218402</v>
      </c>
      <c r="G3113">
        <v>1.0309554852923199E-2</v>
      </c>
      <c r="H3113">
        <v>3.6852020624652197E-2</v>
      </c>
      <c r="I3113">
        <v>-3.6210900455549799</v>
      </c>
    </row>
    <row r="3114" spans="1:9" x14ac:dyDescent="0.25">
      <c r="A3114" t="s">
        <v>3097</v>
      </c>
      <c r="B3114" s="3" t="s">
        <v>3098</v>
      </c>
      <c r="C3114">
        <f t="shared" si="48"/>
        <v>-1.6127815215183827</v>
      </c>
      <c r="D3114">
        <v>-0.68955101433333299</v>
      </c>
      <c r="E3114">
        <v>8.5108662532916703</v>
      </c>
      <c r="F3114">
        <v>-2.7791880361601198</v>
      </c>
      <c r="G3114">
        <v>1.03154498942422E-2</v>
      </c>
      <c r="H3114">
        <v>3.6861247871362003E-2</v>
      </c>
      <c r="I3114">
        <v>-3.6216251832665498</v>
      </c>
    </row>
    <row r="3115" spans="1:9" x14ac:dyDescent="0.25">
      <c r="A3115" t="s">
        <v>4051</v>
      </c>
      <c r="B3115" s="3" t="s">
        <v>4052</v>
      </c>
      <c r="C3115">
        <f t="shared" si="48"/>
        <v>1.5323637138818094</v>
      </c>
      <c r="D3115">
        <v>0.615758768499999</v>
      </c>
      <c r="E3115">
        <v>8.5634478403333301</v>
      </c>
      <c r="F3115">
        <v>2.7772948501550498</v>
      </c>
      <c r="G3115">
        <v>1.03609951929298E-2</v>
      </c>
      <c r="H3115">
        <v>3.7012109995552697E-2</v>
      </c>
      <c r="I3115">
        <v>-3.6257491467758598</v>
      </c>
    </row>
    <row r="3116" spans="1:9" x14ac:dyDescent="0.25">
      <c r="A3116" t="s">
        <v>3853</v>
      </c>
      <c r="B3116" s="3" t="s">
        <v>3854</v>
      </c>
      <c r="C3116">
        <f t="shared" si="48"/>
        <v>-1.519940199411244</v>
      </c>
      <c r="D3116">
        <v>-0.60401456333333303</v>
      </c>
      <c r="E3116">
        <v>14.0327720845833</v>
      </c>
      <c r="F3116">
        <v>-2.7770462739498001</v>
      </c>
      <c r="G3116">
        <v>1.03669893995281E-2</v>
      </c>
      <c r="H3116">
        <v>3.70162798341135E-2</v>
      </c>
      <c r="I3116">
        <v>-3.6262905174096201</v>
      </c>
    </row>
    <row r="3117" spans="1:9" x14ac:dyDescent="0.25">
      <c r="A3117" t="s">
        <v>4433</v>
      </c>
      <c r="B3117" s="3" t="s">
        <v>4434</v>
      </c>
      <c r="C3117">
        <f t="shared" si="48"/>
        <v>1.5825290788783481</v>
      </c>
      <c r="D3117">
        <v>0.66223200933333404</v>
      </c>
      <c r="E3117">
        <v>8.50535769958333</v>
      </c>
      <c r="F3117">
        <v>2.7769704829175699</v>
      </c>
      <c r="G3117">
        <v>1.03688176881605E-2</v>
      </c>
      <c r="H3117">
        <v>3.70162798341135E-2</v>
      </c>
      <c r="I3117">
        <v>-3.6264555766608799</v>
      </c>
    </row>
    <row r="3118" spans="1:9" x14ac:dyDescent="0.25">
      <c r="A3118" t="s">
        <v>1263</v>
      </c>
      <c r="B3118" s="3" t="s">
        <v>1264</v>
      </c>
      <c r="C3118">
        <f t="shared" si="48"/>
        <v>1.8620898786036375</v>
      </c>
      <c r="D3118">
        <v>0.89692271000000001</v>
      </c>
      <c r="E3118">
        <v>11.196601008625001</v>
      </c>
      <c r="F3118">
        <v>2.7765030529156198</v>
      </c>
      <c r="G3118">
        <v>1.0380100120882099E-2</v>
      </c>
      <c r="H3118">
        <v>3.7044669151329201E-2</v>
      </c>
      <c r="I3118">
        <v>-3.62747350382375</v>
      </c>
    </row>
    <row r="3119" spans="1:9" x14ac:dyDescent="0.25">
      <c r="A3119" t="s">
        <v>2963</v>
      </c>
      <c r="B3119" s="3" t="s">
        <v>2964</v>
      </c>
      <c r="C3119">
        <f t="shared" si="48"/>
        <v>1.5686758057644674</v>
      </c>
      <c r="D3119">
        <v>0.64954722500000095</v>
      </c>
      <c r="E3119">
        <v>11.184385819999999</v>
      </c>
      <c r="F3119">
        <v>2.77580533648542</v>
      </c>
      <c r="G3119">
        <v>1.03969625866172E-2</v>
      </c>
      <c r="H3119">
        <v>3.7092947983813303E-2</v>
      </c>
      <c r="I3119">
        <v>-3.6289927635181698</v>
      </c>
    </row>
    <row r="3120" spans="1:9" x14ac:dyDescent="0.25">
      <c r="A3120" t="s">
        <v>4663</v>
      </c>
      <c r="B3120" s="3" t="s">
        <v>4664</v>
      </c>
      <c r="C3120">
        <f t="shared" si="48"/>
        <v>-1.7756991034086429</v>
      </c>
      <c r="D3120">
        <v>-0.82838713416666598</v>
      </c>
      <c r="E3120">
        <v>8.7679068132500007</v>
      </c>
      <c r="F3120">
        <v>-2.7755633768255201</v>
      </c>
      <c r="G3120">
        <v>1.04028163259037E-2</v>
      </c>
      <c r="H3120">
        <v>3.7101932930219003E-2</v>
      </c>
      <c r="I3120">
        <v>-3.6295195784401399</v>
      </c>
    </row>
    <row r="3121" spans="1:9" x14ac:dyDescent="0.25">
      <c r="A3121" t="s">
        <v>5173</v>
      </c>
      <c r="B3121" s="3" t="s">
        <v>5174</v>
      </c>
      <c r="C3121">
        <f t="shared" si="48"/>
        <v>1.4668181641188485</v>
      </c>
      <c r="D3121">
        <v>0.55269003666666805</v>
      </c>
      <c r="E3121">
        <v>12.5828913770833</v>
      </c>
      <c r="F3121">
        <v>2.7738571511432699</v>
      </c>
      <c r="G3121">
        <v>1.0444183557374E-2</v>
      </c>
      <c r="H3121">
        <v>3.7237531375714103E-2</v>
      </c>
      <c r="I3121">
        <v>-3.6332338427930599</v>
      </c>
    </row>
    <row r="3122" spans="1:9" x14ac:dyDescent="0.25">
      <c r="A3122" t="s">
        <v>4903</v>
      </c>
      <c r="B3122" s="3" t="s">
        <v>4904</v>
      </c>
      <c r="C3122">
        <f t="shared" si="48"/>
        <v>-1.6790860458389796</v>
      </c>
      <c r="D3122">
        <v>-0.74767616399999803</v>
      </c>
      <c r="E3122">
        <v>10.323736039</v>
      </c>
      <c r="F3122">
        <v>-2.7719606550881002</v>
      </c>
      <c r="G3122">
        <v>1.04903461443865E-2</v>
      </c>
      <c r="H3122">
        <v>3.7390134735711303E-2</v>
      </c>
      <c r="I3122">
        <v>-3.63736091865387</v>
      </c>
    </row>
    <row r="3123" spans="1:9" x14ac:dyDescent="0.25">
      <c r="A3123" t="s">
        <v>5125</v>
      </c>
      <c r="B3123" s="3" t="s">
        <v>5126</v>
      </c>
      <c r="C3123">
        <f t="shared" si="48"/>
        <v>-1.9345869509040634</v>
      </c>
      <c r="D3123">
        <v>-0.952025572833334</v>
      </c>
      <c r="E3123">
        <v>7.2271615859583296</v>
      </c>
      <c r="F3123">
        <v>-2.77076139110835</v>
      </c>
      <c r="G3123">
        <v>1.05196367758413E-2</v>
      </c>
      <c r="H3123">
        <v>3.74825238611333E-2</v>
      </c>
      <c r="I3123">
        <v>-3.6399699531035599</v>
      </c>
    </row>
    <row r="3124" spans="1:9" x14ac:dyDescent="0.25">
      <c r="A3124" t="s">
        <v>1319</v>
      </c>
      <c r="B3124" s="3" t="s">
        <v>1320</v>
      </c>
      <c r="C3124">
        <f t="shared" si="48"/>
        <v>-1.5032171726006198</v>
      </c>
      <c r="D3124">
        <v>-0.58805345316666802</v>
      </c>
      <c r="E3124">
        <v>7.6443735528333301</v>
      </c>
      <c r="F3124">
        <v>-2.7703960313551801</v>
      </c>
      <c r="G3124">
        <v>1.05285755985907E-2</v>
      </c>
      <c r="H3124">
        <v>3.7502361498149998E-2</v>
      </c>
      <c r="I3124">
        <v>-3.6407646879286402</v>
      </c>
    </row>
    <row r="3125" spans="1:9" x14ac:dyDescent="0.25">
      <c r="A3125" t="s">
        <v>5920</v>
      </c>
      <c r="B3125" s="3" t="s">
        <v>5921</v>
      </c>
      <c r="C3125">
        <f t="shared" si="48"/>
        <v>2.0255334982558226</v>
      </c>
      <c r="D3125">
        <v>1.0183019444999999</v>
      </c>
      <c r="E3125">
        <v>7.5374281473750004</v>
      </c>
      <c r="F3125">
        <v>2.7699863030187499</v>
      </c>
      <c r="G3125">
        <v>1.0538608464998401E-2</v>
      </c>
      <c r="H3125">
        <v>3.7522025998461897E-2</v>
      </c>
      <c r="I3125">
        <v>-3.64165586924365</v>
      </c>
    </row>
    <row r="3126" spans="1:9" x14ac:dyDescent="0.25">
      <c r="A3126" t="s">
        <v>3266</v>
      </c>
      <c r="B3126" s="3" t="s">
        <v>3267</v>
      </c>
      <c r="C3126">
        <f t="shared" si="48"/>
        <v>-1.6197171174294061</v>
      </c>
      <c r="D3126">
        <v>-0.69574186933333304</v>
      </c>
      <c r="E3126">
        <v>7.2972359346250002</v>
      </c>
      <c r="F3126">
        <v>-2.7698951209227101</v>
      </c>
      <c r="G3126">
        <v>1.0540842434843E-2</v>
      </c>
      <c r="H3126">
        <v>3.7522025998461897E-2</v>
      </c>
      <c r="I3126">
        <v>-3.6418541859503901</v>
      </c>
    </row>
    <row r="3127" spans="1:9" x14ac:dyDescent="0.25">
      <c r="A3127" t="s">
        <v>1385</v>
      </c>
      <c r="B3127" s="3" t="s">
        <v>1386</v>
      </c>
      <c r="C3127">
        <f t="shared" si="48"/>
        <v>1.4880924855711424</v>
      </c>
      <c r="D3127">
        <v>0.57346419333333498</v>
      </c>
      <c r="E3127">
        <v>9.1226503047083298</v>
      </c>
      <c r="F3127">
        <v>2.7695354661273202</v>
      </c>
      <c r="G3127">
        <v>1.05496583711896E-2</v>
      </c>
      <c r="H3127">
        <v>3.7541394664463497E-2</v>
      </c>
      <c r="I3127">
        <v>-3.6426363849815901</v>
      </c>
    </row>
    <row r="3128" spans="1:9" x14ac:dyDescent="0.25">
      <c r="A3128" t="s">
        <v>5686</v>
      </c>
      <c r="B3128" s="3" t="s">
        <v>5687</v>
      </c>
      <c r="C3128">
        <f t="shared" si="48"/>
        <v>1.5894552860132807</v>
      </c>
      <c r="D3128">
        <v>0.66853243166666798</v>
      </c>
      <c r="E3128">
        <v>10.9087422129167</v>
      </c>
      <c r="F3128">
        <v>2.7680524933087698</v>
      </c>
      <c r="G3128">
        <v>1.0586082900873201E-2</v>
      </c>
      <c r="H3128">
        <v>3.7648094053219797E-2</v>
      </c>
      <c r="I3128">
        <v>-3.6458610879977802</v>
      </c>
    </row>
    <row r="3129" spans="1:9" x14ac:dyDescent="0.25">
      <c r="A3129" t="s">
        <v>4687</v>
      </c>
      <c r="B3129" s="3" t="s">
        <v>4688</v>
      </c>
      <c r="C3129">
        <f t="shared" si="48"/>
        <v>1.7697809818216912</v>
      </c>
      <c r="D3129">
        <v>0.82357083150000099</v>
      </c>
      <c r="E3129">
        <v>6.7878132468750003</v>
      </c>
      <c r="F3129">
        <v>2.7680103276389598</v>
      </c>
      <c r="G3129">
        <v>1.05871203007665E-2</v>
      </c>
      <c r="H3129">
        <v>3.7648094053219797E-2</v>
      </c>
      <c r="I3129">
        <v>-3.6459527635463398</v>
      </c>
    </row>
    <row r="3130" spans="1:9" x14ac:dyDescent="0.25">
      <c r="A3130" t="s">
        <v>3472</v>
      </c>
      <c r="B3130" s="3" t="s">
        <v>3473</v>
      </c>
      <c r="C3130">
        <f t="shared" si="48"/>
        <v>1.7039560896914443</v>
      </c>
      <c r="D3130">
        <v>0.76888815833333302</v>
      </c>
      <c r="E3130">
        <v>11.357368970833299</v>
      </c>
      <c r="F3130">
        <v>2.7679016065370901</v>
      </c>
      <c r="G3130">
        <v>1.05897956034273E-2</v>
      </c>
      <c r="H3130">
        <v>3.7648094053219797E-2</v>
      </c>
      <c r="I3130">
        <v>-3.6461891389157501</v>
      </c>
    </row>
    <row r="3131" spans="1:9" x14ac:dyDescent="0.25">
      <c r="A3131" t="s">
        <v>5095</v>
      </c>
      <c r="B3131" s="3" t="s">
        <v>5096</v>
      </c>
      <c r="C3131">
        <f t="shared" si="48"/>
        <v>1.6090639221905074</v>
      </c>
      <c r="D3131">
        <v>0.68622164016666598</v>
      </c>
      <c r="E3131">
        <v>9.95600570858333</v>
      </c>
      <c r="F3131">
        <v>2.7669621068019401</v>
      </c>
      <c r="G3131">
        <v>1.0612940494142201E-2</v>
      </c>
      <c r="H3131">
        <v>3.7710181053258497E-2</v>
      </c>
      <c r="I3131">
        <v>-3.6482315463357202</v>
      </c>
    </row>
    <row r="3132" spans="1:9" x14ac:dyDescent="0.25">
      <c r="A3132" t="s">
        <v>3873</v>
      </c>
      <c r="B3132" s="3" t="s">
        <v>3874</v>
      </c>
      <c r="C3132">
        <f t="shared" si="48"/>
        <v>-1.5353731892172642</v>
      </c>
      <c r="D3132">
        <v>-0.61858936099999795</v>
      </c>
      <c r="E3132">
        <v>10.2129057606667</v>
      </c>
      <c r="F3132">
        <v>-2.76687481520251</v>
      </c>
      <c r="G3132">
        <v>1.06150933746458E-2</v>
      </c>
      <c r="H3132">
        <v>3.7710181053258497E-2</v>
      </c>
      <c r="I3132">
        <v>-3.6484212939691698</v>
      </c>
    </row>
    <row r="3133" spans="1:9" x14ac:dyDescent="0.25">
      <c r="A3133" t="s">
        <v>5302</v>
      </c>
      <c r="B3133" s="3" t="s">
        <v>2381</v>
      </c>
      <c r="C3133">
        <f t="shared" si="48"/>
        <v>1.4971869117315026</v>
      </c>
      <c r="D3133">
        <v>0.582254341499999</v>
      </c>
      <c r="E3133">
        <v>8.4041130002916695</v>
      </c>
      <c r="F3133">
        <v>2.7667801078438501</v>
      </c>
      <c r="G3133">
        <v>1.06174296169369E-2</v>
      </c>
      <c r="H3133">
        <v>3.7710181053258497E-2</v>
      </c>
      <c r="I3133">
        <v>-3.6486271578852798</v>
      </c>
    </row>
    <row r="3134" spans="1:9" x14ac:dyDescent="0.25">
      <c r="A3134" t="s">
        <v>4008</v>
      </c>
      <c r="B3134" s="3" t="s">
        <v>4009</v>
      </c>
      <c r="C3134">
        <f t="shared" si="48"/>
        <v>-1.6410248071019711</v>
      </c>
      <c r="D3134">
        <v>-0.71459704800000001</v>
      </c>
      <c r="E3134">
        <v>7.03343235845833</v>
      </c>
      <c r="F3134">
        <v>-2.7656918932338299</v>
      </c>
      <c r="G3134">
        <v>1.0644308559022099E-2</v>
      </c>
      <c r="H3134">
        <v>3.77935807247246E-2</v>
      </c>
      <c r="I3134">
        <v>-3.6509923306479601</v>
      </c>
    </row>
    <row r="3135" spans="1:9" x14ac:dyDescent="0.25">
      <c r="A3135" t="s">
        <v>3751</v>
      </c>
      <c r="B3135" s="3" t="s">
        <v>3752</v>
      </c>
      <c r="C3135">
        <f t="shared" si="48"/>
        <v>-1.5816209423913361</v>
      </c>
      <c r="D3135">
        <v>-0.66140387916666699</v>
      </c>
      <c r="E3135">
        <v>7.0414860531666701</v>
      </c>
      <c r="F3135">
        <v>-2.7654522526494398</v>
      </c>
      <c r="G3135">
        <v>1.0650236313649499E-2</v>
      </c>
      <c r="H3135">
        <v>3.7802561822921701E-2</v>
      </c>
      <c r="I3135">
        <v>-3.6515131109747898</v>
      </c>
    </row>
    <row r="3136" spans="1:9" x14ac:dyDescent="0.25">
      <c r="A3136" t="s">
        <v>2843</v>
      </c>
      <c r="B3136" s="3" t="s">
        <v>2844</v>
      </c>
      <c r="C3136">
        <f t="shared" si="48"/>
        <v>1.6383046858242947</v>
      </c>
      <c r="D3136">
        <v>0.71220368899999897</v>
      </c>
      <c r="E3136">
        <v>6.8181846379166702</v>
      </c>
      <c r="F3136">
        <v>2.7645792276245298</v>
      </c>
      <c r="G3136">
        <v>1.0671857841632401E-2</v>
      </c>
      <c r="H3136">
        <v>3.7862581050630902E-2</v>
      </c>
      <c r="I3136">
        <v>-3.6534101467353102</v>
      </c>
    </row>
    <row r="3137" spans="1:9" x14ac:dyDescent="0.25">
      <c r="A3137" t="s">
        <v>1635</v>
      </c>
      <c r="B3137" s="3" t="s">
        <v>1636</v>
      </c>
      <c r="C3137">
        <f t="shared" si="48"/>
        <v>-1.65199054882164</v>
      </c>
      <c r="D3137">
        <v>-0.72420543300000095</v>
      </c>
      <c r="E3137">
        <v>7.9728325919999996</v>
      </c>
      <c r="F3137">
        <v>-2.7644947153025301</v>
      </c>
      <c r="G3137">
        <v>1.06739530901455E-2</v>
      </c>
      <c r="H3137">
        <v>3.7862581050630902E-2</v>
      </c>
      <c r="I3137">
        <v>-3.6535937708843198</v>
      </c>
    </row>
    <row r="3138" spans="1:9" x14ac:dyDescent="0.25">
      <c r="A3138" t="s">
        <v>387</v>
      </c>
      <c r="B3138" s="3" t="s">
        <v>388</v>
      </c>
      <c r="C3138">
        <f t="shared" ref="C3138:C3201" si="49">IF(D3138&gt;=0,2^D3138,2^(-1*D3138)*-1)</f>
        <v>1.4946968631800732</v>
      </c>
      <c r="D3138">
        <v>0.57985292366666696</v>
      </c>
      <c r="E3138">
        <v>6.7327751945000003</v>
      </c>
      <c r="F3138">
        <v>2.7625610146853599</v>
      </c>
      <c r="G3138">
        <v>1.07220000333174E-2</v>
      </c>
      <c r="H3138">
        <v>3.8010682980768901E-2</v>
      </c>
      <c r="I3138">
        <v>-3.6577944218567202</v>
      </c>
    </row>
    <row r="3139" spans="1:9" x14ac:dyDescent="0.25">
      <c r="A3139" t="s">
        <v>1305</v>
      </c>
      <c r="B3139" s="3" t="s">
        <v>1306</v>
      </c>
      <c r="C3139">
        <f t="shared" si="49"/>
        <v>1.6601196549673785</v>
      </c>
      <c r="D3139">
        <v>0.731287229166666</v>
      </c>
      <c r="E3139">
        <v>9.6982534251249994</v>
      </c>
      <c r="F3139">
        <v>2.76253937213</v>
      </c>
      <c r="G3139">
        <v>1.0722538942255701E-2</v>
      </c>
      <c r="H3139">
        <v>3.8010682980768901E-2</v>
      </c>
      <c r="I3139">
        <v>-3.6578414281509102</v>
      </c>
    </row>
    <row r="3140" spans="1:9" x14ac:dyDescent="0.25">
      <c r="A3140" t="s">
        <v>741</v>
      </c>
      <c r="B3140" s="3" t="s">
        <v>742</v>
      </c>
      <c r="C3140">
        <f t="shared" si="49"/>
        <v>-2.251226320127079</v>
      </c>
      <c r="D3140">
        <v>-1.170711101</v>
      </c>
      <c r="E3140">
        <v>5.9129732081249999</v>
      </c>
      <c r="F3140">
        <v>-2.7617148187025902</v>
      </c>
      <c r="G3140">
        <v>1.07430897259138E-2</v>
      </c>
      <c r="H3140">
        <v>3.8071401755675499E-2</v>
      </c>
      <c r="I3140">
        <v>-3.6596321646305099</v>
      </c>
    </row>
    <row r="3141" spans="1:9" x14ac:dyDescent="0.25">
      <c r="A3141" t="s">
        <v>1862</v>
      </c>
      <c r="B3141" s="3" t="s">
        <v>1863</v>
      </c>
      <c r="C3141">
        <f t="shared" si="49"/>
        <v>1.5350485272393763</v>
      </c>
      <c r="D3141">
        <v>0.61828426400000003</v>
      </c>
      <c r="E3141">
        <v>9.8927132089583303</v>
      </c>
      <c r="F3141">
        <v>2.7607407344100698</v>
      </c>
      <c r="G3141">
        <v>1.0767415236497701E-2</v>
      </c>
      <c r="H3141">
        <v>3.8145454487516002E-2</v>
      </c>
      <c r="I3141">
        <v>-3.6617472886687898</v>
      </c>
    </row>
    <row r="3142" spans="1:9" x14ac:dyDescent="0.25">
      <c r="A3142" t="s">
        <v>1113</v>
      </c>
      <c r="B3142" s="3" t="s">
        <v>1114</v>
      </c>
      <c r="C3142">
        <f t="shared" si="49"/>
        <v>-1.5062240234811206</v>
      </c>
      <c r="D3142">
        <v>-0.59093636066666599</v>
      </c>
      <c r="E3142">
        <v>7.3959532175833296</v>
      </c>
      <c r="F3142">
        <v>-2.7601042755940202</v>
      </c>
      <c r="G3142">
        <v>1.07833373927966E-2</v>
      </c>
      <c r="H3142">
        <v>3.81896991905347E-2</v>
      </c>
      <c r="I3142">
        <v>-3.6631290838567701</v>
      </c>
    </row>
    <row r="3143" spans="1:9" x14ac:dyDescent="0.25">
      <c r="A3143" t="s">
        <v>3907</v>
      </c>
      <c r="B3143" s="3" t="s">
        <v>3908</v>
      </c>
      <c r="C3143">
        <f t="shared" si="49"/>
        <v>-1.5985952513781236</v>
      </c>
      <c r="D3143">
        <v>-0.67680470883333399</v>
      </c>
      <c r="E3143">
        <v>9.6076372658333309</v>
      </c>
      <c r="F3143">
        <v>-2.7597696647291099</v>
      </c>
      <c r="G3143">
        <v>1.07917171900009E-2</v>
      </c>
      <c r="H3143">
        <v>3.8207212610302202E-2</v>
      </c>
      <c r="I3143">
        <v>-3.6638554801718</v>
      </c>
    </row>
    <row r="3144" spans="1:9" x14ac:dyDescent="0.25">
      <c r="A3144" t="s">
        <v>539</v>
      </c>
      <c r="B3144" s="3" t="s">
        <v>540</v>
      </c>
      <c r="C3144">
        <f t="shared" si="49"/>
        <v>2.6162479907367424</v>
      </c>
      <c r="D3144">
        <v>1.3874992985000001</v>
      </c>
      <c r="E3144">
        <v>8.6576745738333294</v>
      </c>
      <c r="F3144">
        <v>2.7575808876905099</v>
      </c>
      <c r="G3144">
        <v>1.08466833613069E-2</v>
      </c>
      <c r="H3144">
        <v>3.8389597744568099E-2</v>
      </c>
      <c r="I3144">
        <v>-3.6686058964359498</v>
      </c>
    </row>
    <row r="3145" spans="1:9" x14ac:dyDescent="0.25">
      <c r="A3145" t="s">
        <v>3575</v>
      </c>
      <c r="B3145" s="3" t="s">
        <v>3576</v>
      </c>
      <c r="C3145">
        <f t="shared" si="49"/>
        <v>-1.5452018123809648</v>
      </c>
      <c r="D3145">
        <v>-0.62779527483333397</v>
      </c>
      <c r="E3145">
        <v>8.0702513851666708</v>
      </c>
      <c r="F3145">
        <v>-2.75661563337815</v>
      </c>
      <c r="G3145">
        <v>1.0871007364857599E-2</v>
      </c>
      <c r="H3145">
        <v>3.8461594606200203E-2</v>
      </c>
      <c r="I3145">
        <v>-3.6707002135952602</v>
      </c>
    </row>
    <row r="3146" spans="1:9" x14ac:dyDescent="0.25">
      <c r="A3146" t="s">
        <v>5225</v>
      </c>
      <c r="B3146" s="3" t="s">
        <v>5226</v>
      </c>
      <c r="C3146">
        <f t="shared" si="49"/>
        <v>-1.5586568150431379</v>
      </c>
      <c r="D3146">
        <v>-0.6403033105</v>
      </c>
      <c r="E3146">
        <v>8.01140607245833</v>
      </c>
      <c r="F3146">
        <v>-2.7564993716203698</v>
      </c>
      <c r="G3146">
        <v>1.08739405822096E-2</v>
      </c>
      <c r="H3146">
        <v>3.8461594606200203E-2</v>
      </c>
      <c r="I3146">
        <v>-3.6709524415147299</v>
      </c>
    </row>
    <row r="3147" spans="1:9" x14ac:dyDescent="0.25">
      <c r="A3147" t="s">
        <v>5432</v>
      </c>
      <c r="B3147" s="3" t="s">
        <v>5433</v>
      </c>
      <c r="C3147">
        <f t="shared" si="49"/>
        <v>2.012978410428083</v>
      </c>
      <c r="D3147">
        <v>1.0093316991666701</v>
      </c>
      <c r="E3147">
        <v>6.4999320832083303</v>
      </c>
      <c r="F3147">
        <v>2.7533855180617302</v>
      </c>
      <c r="G3147">
        <v>1.09527796555801E-2</v>
      </c>
      <c r="H3147">
        <v>3.8728137599705503E-2</v>
      </c>
      <c r="I3147">
        <v>-3.6777058281311401</v>
      </c>
    </row>
    <row r="3148" spans="1:9" x14ac:dyDescent="0.25">
      <c r="A3148" t="s">
        <v>2853</v>
      </c>
      <c r="B3148" s="3" t="s">
        <v>2854</v>
      </c>
      <c r="C3148">
        <f t="shared" si="49"/>
        <v>1.4944753904540278</v>
      </c>
      <c r="D3148">
        <v>0.57963914033333497</v>
      </c>
      <c r="E3148">
        <v>7.9009556227499997</v>
      </c>
      <c r="F3148">
        <v>2.7527926493933301</v>
      </c>
      <c r="G3148">
        <v>1.09678513550127E-2</v>
      </c>
      <c r="H3148">
        <v>3.8769106600941003E-2</v>
      </c>
      <c r="I3148">
        <v>-3.6789912015066601</v>
      </c>
    </row>
    <row r="3149" spans="1:9" x14ac:dyDescent="0.25">
      <c r="A3149" t="s">
        <v>261</v>
      </c>
      <c r="B3149" s="3" t="s">
        <v>262</v>
      </c>
      <c r="C3149">
        <f t="shared" si="49"/>
        <v>-1.7109657733136483</v>
      </c>
      <c r="D3149">
        <v>-0.77481089999999997</v>
      </c>
      <c r="E3149">
        <v>13.200590957499999</v>
      </c>
      <c r="F3149">
        <v>-2.7524659317687701</v>
      </c>
      <c r="G3149">
        <v>1.0976165413695499E-2</v>
      </c>
      <c r="H3149">
        <v>3.8785815258833602E-2</v>
      </c>
      <c r="I3149">
        <v>-3.6796994822839202</v>
      </c>
    </row>
    <row r="3150" spans="1:9" x14ac:dyDescent="0.25">
      <c r="A3150" t="s">
        <v>3288</v>
      </c>
      <c r="B3150" s="3" t="s">
        <v>3289</v>
      </c>
      <c r="C3150">
        <f t="shared" si="49"/>
        <v>-1.506261334271696</v>
      </c>
      <c r="D3150">
        <v>-0.590972097333335</v>
      </c>
      <c r="E3150">
        <v>10.1887062219583</v>
      </c>
      <c r="F3150">
        <v>-2.7523329307780302</v>
      </c>
      <c r="G3150">
        <v>1.09795516226238E-2</v>
      </c>
      <c r="H3150">
        <v>3.8785815258833602E-2</v>
      </c>
      <c r="I3150">
        <v>-3.6799877983288498</v>
      </c>
    </row>
    <row r="3151" spans="1:9" x14ac:dyDescent="0.25">
      <c r="A3151" t="s">
        <v>3458</v>
      </c>
      <c r="B3151" s="3" t="s">
        <v>3459</v>
      </c>
      <c r="C3151">
        <f t="shared" si="49"/>
        <v>1.9114611746896806</v>
      </c>
      <c r="D3151">
        <v>0.93467589666666595</v>
      </c>
      <c r="E3151">
        <v>7.3285447462083297</v>
      </c>
      <c r="F3151">
        <v>2.75196839467222</v>
      </c>
      <c r="G3151">
        <v>1.0988837773689E-2</v>
      </c>
      <c r="H3151">
        <v>3.88062956807987E-2</v>
      </c>
      <c r="I3151">
        <v>-3.68077799275994</v>
      </c>
    </row>
    <row r="3152" spans="1:9" x14ac:dyDescent="0.25">
      <c r="A3152" t="s">
        <v>4307</v>
      </c>
      <c r="B3152" s="3" t="s">
        <v>4308</v>
      </c>
      <c r="C3152">
        <f t="shared" si="49"/>
        <v>-1.688083650174103</v>
      </c>
      <c r="D3152">
        <v>-0.75538639616666703</v>
      </c>
      <c r="E3152">
        <v>7.2396097988333299</v>
      </c>
      <c r="F3152">
        <v>-2.7513176704247</v>
      </c>
      <c r="G3152">
        <v>1.1005432663846E-2</v>
      </c>
      <c r="H3152">
        <v>3.8852565202355603E-2</v>
      </c>
      <c r="I3152">
        <v>-3.6821884129502398</v>
      </c>
    </row>
    <row r="3153" spans="1:9" x14ac:dyDescent="0.25">
      <c r="A3153" t="s">
        <v>2432</v>
      </c>
      <c r="B3153" s="3" t="s">
        <v>2433</v>
      </c>
      <c r="C3153">
        <f t="shared" si="49"/>
        <v>1.6303685636039105</v>
      </c>
      <c r="D3153">
        <v>0.70519813916666896</v>
      </c>
      <c r="E3153">
        <v>9.8445511196666704</v>
      </c>
      <c r="F3153">
        <v>2.7510175032313202</v>
      </c>
      <c r="G3153">
        <v>1.1013095546096601E-2</v>
      </c>
      <c r="H3153">
        <v>3.8867282631592101E-2</v>
      </c>
      <c r="I3153">
        <v>-3.6828389551936001</v>
      </c>
    </row>
    <row r="3154" spans="1:9" x14ac:dyDescent="0.25">
      <c r="A3154" t="s">
        <v>5399</v>
      </c>
      <c r="B3154" s="3" t="s">
        <v>1889</v>
      </c>
      <c r="C3154">
        <f t="shared" si="49"/>
        <v>2.1392529101497137</v>
      </c>
      <c r="D3154">
        <v>1.09710705316667</v>
      </c>
      <c r="E3154">
        <v>6.9889372677083301</v>
      </c>
      <c r="F3154">
        <v>2.75052842618399</v>
      </c>
      <c r="G3154">
        <v>1.1025591833011701E-2</v>
      </c>
      <c r="H3154">
        <v>3.8899043308094697E-2</v>
      </c>
      <c r="I3154">
        <v>-3.6838988358615801</v>
      </c>
    </row>
    <row r="3155" spans="1:9" x14ac:dyDescent="0.25">
      <c r="A3155" t="s">
        <v>4869</v>
      </c>
      <c r="B3155" s="3" t="s">
        <v>4870</v>
      </c>
      <c r="C3155">
        <f t="shared" si="49"/>
        <v>1.5441639881226332</v>
      </c>
      <c r="D3155">
        <v>0.62682597300000098</v>
      </c>
      <c r="E3155">
        <v>8.3137126104583299</v>
      </c>
      <c r="F3155">
        <v>2.7503751093620199</v>
      </c>
      <c r="G3155">
        <v>1.1029511945353E-2</v>
      </c>
      <c r="H3155">
        <v>3.8900536106565298E-2</v>
      </c>
      <c r="I3155">
        <v>-3.6842310690120401</v>
      </c>
    </row>
    <row r="3156" spans="1:9" x14ac:dyDescent="0.25">
      <c r="A3156" t="s">
        <v>1655</v>
      </c>
      <c r="B3156" s="3" t="s">
        <v>1656</v>
      </c>
      <c r="C3156">
        <f t="shared" si="49"/>
        <v>1.6541443300431884</v>
      </c>
      <c r="D3156">
        <v>0.72608512033333406</v>
      </c>
      <c r="E3156">
        <v>7.3475941820833297</v>
      </c>
      <c r="F3156">
        <v>2.7500449367208901</v>
      </c>
      <c r="G3156">
        <v>1.10379584951846E-2</v>
      </c>
      <c r="H3156">
        <v>3.8909613223512801E-2</v>
      </c>
      <c r="I3156">
        <v>-3.6849465107365602</v>
      </c>
    </row>
    <row r="3157" spans="1:9" x14ac:dyDescent="0.25">
      <c r="A3157" t="s">
        <v>4730</v>
      </c>
      <c r="B3157" s="3" t="s">
        <v>2088</v>
      </c>
      <c r="C3157">
        <f t="shared" si="49"/>
        <v>2.8779401614530484</v>
      </c>
      <c r="D3157">
        <v>1.52503659566667</v>
      </c>
      <c r="E3157">
        <v>5.40490596504167</v>
      </c>
      <c r="F3157">
        <v>2.7500010683007798</v>
      </c>
      <c r="G3157">
        <v>1.1039081205807801E-2</v>
      </c>
      <c r="H3157">
        <v>3.8909613223512801E-2</v>
      </c>
      <c r="I3157">
        <v>-3.6850415645880799</v>
      </c>
    </row>
    <row r="3158" spans="1:9" x14ac:dyDescent="0.25">
      <c r="A3158" t="s">
        <v>5268</v>
      </c>
      <c r="B3158" s="3" t="s">
        <v>5269</v>
      </c>
      <c r="C3158">
        <f t="shared" si="49"/>
        <v>-1.5762343503642939</v>
      </c>
      <c r="D3158">
        <v>-0.656482046833333</v>
      </c>
      <c r="E3158">
        <v>7.6572218977083297</v>
      </c>
      <c r="F3158">
        <v>-2.7496153946558102</v>
      </c>
      <c r="G3158">
        <v>1.1048956265641501E-2</v>
      </c>
      <c r="H3158">
        <v>3.8932084098509998E-2</v>
      </c>
      <c r="I3158">
        <v>-3.6858772059615901</v>
      </c>
    </row>
    <row r="3159" spans="1:9" x14ac:dyDescent="0.25">
      <c r="A3159" t="s">
        <v>2250</v>
      </c>
      <c r="B3159" s="3" t="s">
        <v>2251</v>
      </c>
      <c r="C3159">
        <f t="shared" si="49"/>
        <v>1.6551650890961789</v>
      </c>
      <c r="D3159">
        <v>0.72697512116666696</v>
      </c>
      <c r="E3159">
        <v>7.8318796760833296</v>
      </c>
      <c r="F3159">
        <v>2.7492619632719402</v>
      </c>
      <c r="G3159">
        <v>1.10580130859423E-2</v>
      </c>
      <c r="H3159">
        <v>3.8951658507923502E-2</v>
      </c>
      <c r="I3159">
        <v>-3.68664293396278</v>
      </c>
    </row>
    <row r="3160" spans="1:9" x14ac:dyDescent="0.25">
      <c r="A3160" t="s">
        <v>2572</v>
      </c>
      <c r="B3160" s="3" t="s">
        <v>2573</v>
      </c>
      <c r="C3160">
        <f t="shared" si="49"/>
        <v>4.0682771754169318</v>
      </c>
      <c r="D3160">
        <v>2.0244179746666702</v>
      </c>
      <c r="E3160">
        <v>5.5736716805000004</v>
      </c>
      <c r="F3160">
        <v>2.7477209554599602</v>
      </c>
      <c r="G3160">
        <v>1.1097583889764701E-2</v>
      </c>
      <c r="H3160">
        <v>3.9078671475068799E-2</v>
      </c>
      <c r="I3160">
        <v>-3.6899810074381199</v>
      </c>
    </row>
    <row r="3161" spans="1:9" x14ac:dyDescent="0.25">
      <c r="A3161" t="s">
        <v>4303</v>
      </c>
      <c r="B3161" s="3" t="s">
        <v>4304</v>
      </c>
      <c r="C3161">
        <f t="shared" si="49"/>
        <v>-1.7430889350445204</v>
      </c>
      <c r="D3161">
        <v>-0.80164617983333297</v>
      </c>
      <c r="E3161">
        <v>7.4178814719166697</v>
      </c>
      <c r="F3161">
        <v>-2.7470658040106302</v>
      </c>
      <c r="G3161">
        <v>1.11144476263391E-2</v>
      </c>
      <c r="H3161">
        <v>3.9125669428922899E-2</v>
      </c>
      <c r="I3161">
        <v>-3.6913998749357999</v>
      </c>
    </row>
    <row r="3162" spans="1:9" x14ac:dyDescent="0.25">
      <c r="A3162" t="s">
        <v>6243</v>
      </c>
      <c r="B3162" s="3" t="s">
        <v>6244</v>
      </c>
      <c r="C3162">
        <f t="shared" si="49"/>
        <v>-1.5584427253630682</v>
      </c>
      <c r="D3162">
        <v>-0.64010513516666601</v>
      </c>
      <c r="E3162">
        <v>10.1596661999167</v>
      </c>
      <c r="F3162">
        <v>-2.7465171965192701</v>
      </c>
      <c r="G3162">
        <v>1.11285874827087E-2</v>
      </c>
      <c r="H3162">
        <v>3.9157655482544303E-2</v>
      </c>
      <c r="I3162">
        <v>-3.6925878627756399</v>
      </c>
    </row>
    <row r="3163" spans="1:9" x14ac:dyDescent="0.25">
      <c r="A3163" t="s">
        <v>4871</v>
      </c>
      <c r="B3163" s="3" t="s">
        <v>4872</v>
      </c>
      <c r="C3163">
        <f t="shared" si="49"/>
        <v>-1.922025704935308</v>
      </c>
      <c r="D3163">
        <v>-0.942627630666665</v>
      </c>
      <c r="E3163">
        <v>6.1751694765416696</v>
      </c>
      <c r="F3163">
        <v>-2.7464401698769998</v>
      </c>
      <c r="G3163">
        <v>1.1130574131230199E-2</v>
      </c>
      <c r="H3163">
        <v>3.9157655482544303E-2</v>
      </c>
      <c r="I3163">
        <v>-3.6927546509664801</v>
      </c>
    </row>
    <row r="3164" spans="1:9" x14ac:dyDescent="0.25">
      <c r="A3164" t="s">
        <v>3743</v>
      </c>
      <c r="B3164" s="3" t="s">
        <v>3744</v>
      </c>
      <c r="C3164">
        <f t="shared" si="49"/>
        <v>1.7087596616996383</v>
      </c>
      <c r="D3164">
        <v>0.772949495166667</v>
      </c>
      <c r="E3164">
        <v>8.8353608800833303</v>
      </c>
      <c r="F3164">
        <v>2.7458462985645502</v>
      </c>
      <c r="G3164">
        <v>1.11459023161809E-2</v>
      </c>
      <c r="H3164">
        <v>3.9199183485676803E-2</v>
      </c>
      <c r="I3164">
        <v>-3.6940404966825402</v>
      </c>
    </row>
    <row r="3165" spans="1:9" x14ac:dyDescent="0.25">
      <c r="A3165" t="s">
        <v>909</v>
      </c>
      <c r="B3165" s="3" t="s">
        <v>910</v>
      </c>
      <c r="C3165">
        <f t="shared" si="49"/>
        <v>1.9352547856698878</v>
      </c>
      <c r="D3165">
        <v>0.95252351666666801</v>
      </c>
      <c r="E3165">
        <v>11.782381854583299</v>
      </c>
      <c r="F3165">
        <v>2.7452161312758698</v>
      </c>
      <c r="G3165">
        <v>1.1162189083712901E-2</v>
      </c>
      <c r="H3165">
        <v>3.9239671834491001E-2</v>
      </c>
      <c r="I3165">
        <v>-3.6954047706823698</v>
      </c>
    </row>
    <row r="3166" spans="1:9" x14ac:dyDescent="0.25">
      <c r="A3166" t="s">
        <v>1920</v>
      </c>
      <c r="B3166" s="3" t="s">
        <v>1921</v>
      </c>
      <c r="C3166">
        <f t="shared" si="49"/>
        <v>1.591260525174494</v>
      </c>
      <c r="D3166">
        <v>0.67017005666666696</v>
      </c>
      <c r="E3166">
        <v>10.957608248750001</v>
      </c>
      <c r="F3166">
        <v>2.7447888272116501</v>
      </c>
      <c r="G3166">
        <v>1.11732455827216E-2</v>
      </c>
      <c r="H3166">
        <v>3.9239671834491001E-2</v>
      </c>
      <c r="I3166">
        <v>-3.6963297646257298</v>
      </c>
    </row>
    <row r="3167" spans="1:9" x14ac:dyDescent="0.25">
      <c r="A3167" t="s">
        <v>5969</v>
      </c>
      <c r="B3167" s="3" t="s">
        <v>3386</v>
      </c>
      <c r="C3167">
        <f t="shared" si="49"/>
        <v>1.6821769932784099</v>
      </c>
      <c r="D3167">
        <v>0.75032950933333498</v>
      </c>
      <c r="E3167">
        <v>9.6952052920833296</v>
      </c>
      <c r="F3167">
        <v>2.74476947536201</v>
      </c>
      <c r="G3167">
        <v>1.11737465564115E-2</v>
      </c>
      <c r="H3167">
        <v>3.9239671834491001E-2</v>
      </c>
      <c r="I3167">
        <v>-3.69637165418645</v>
      </c>
    </row>
    <row r="3168" spans="1:9" x14ac:dyDescent="0.25">
      <c r="A3168" t="s">
        <v>4098</v>
      </c>
      <c r="B3168" s="3" t="s">
        <v>4099</v>
      </c>
      <c r="C3168">
        <f t="shared" si="49"/>
        <v>-1.6923101542838546</v>
      </c>
      <c r="D3168">
        <v>-0.758993999333333</v>
      </c>
      <c r="E3168">
        <v>8.5934129747500005</v>
      </c>
      <c r="F3168">
        <v>-2.7447480248908098</v>
      </c>
      <c r="G3168">
        <v>1.11743018832017E-2</v>
      </c>
      <c r="H3168">
        <v>3.9239671834491001E-2</v>
      </c>
      <c r="I3168">
        <v>-3.6964180863015899</v>
      </c>
    </row>
    <row r="3169" spans="1:9" x14ac:dyDescent="0.25">
      <c r="A3169" t="s">
        <v>1551</v>
      </c>
      <c r="B3169" s="3" t="s">
        <v>1552</v>
      </c>
      <c r="C3169">
        <f t="shared" si="49"/>
        <v>-1.7871880333850767</v>
      </c>
      <c r="D3169">
        <v>-0.83769143099999999</v>
      </c>
      <c r="E3169">
        <v>9.5702565859583295</v>
      </c>
      <c r="F3169">
        <v>-2.7447190452302701</v>
      </c>
      <c r="G3169">
        <v>1.11750521729295E-2</v>
      </c>
      <c r="H3169">
        <v>3.9239671834491001E-2</v>
      </c>
      <c r="I3169">
        <v>-3.6964808159468401</v>
      </c>
    </row>
    <row r="3170" spans="1:9" x14ac:dyDescent="0.25">
      <c r="A3170" t="s">
        <v>4274</v>
      </c>
      <c r="B3170" s="3" t="s">
        <v>4275</v>
      </c>
      <c r="C3170">
        <f t="shared" si="49"/>
        <v>1.6925389602653631</v>
      </c>
      <c r="D3170">
        <v>0.75918904333333403</v>
      </c>
      <c r="E3170">
        <v>11.851712911250001</v>
      </c>
      <c r="F3170">
        <v>2.7438786812019602</v>
      </c>
      <c r="G3170">
        <v>1.1196830048201699E-2</v>
      </c>
      <c r="H3170">
        <v>3.9303735391667802E-2</v>
      </c>
      <c r="I3170">
        <v>-3.6982997246099001</v>
      </c>
    </row>
    <row r="3171" spans="1:9" x14ac:dyDescent="0.25">
      <c r="A3171" t="s">
        <v>6050</v>
      </c>
      <c r="B3171" s="3" t="s">
        <v>6051</v>
      </c>
      <c r="C3171">
        <f t="shared" si="49"/>
        <v>1.5821917305173532</v>
      </c>
      <c r="D3171">
        <v>0.66192443666666601</v>
      </c>
      <c r="E3171">
        <v>9.6863542000833291</v>
      </c>
      <c r="F3171">
        <v>2.7435612929156701</v>
      </c>
      <c r="G3171">
        <v>1.1205065509183799E-2</v>
      </c>
      <c r="H3171">
        <v>3.93200828222093E-2</v>
      </c>
      <c r="I3171">
        <v>-3.6989866130970501</v>
      </c>
    </row>
    <row r="3172" spans="1:9" x14ac:dyDescent="0.25">
      <c r="A3172" t="s">
        <v>2728</v>
      </c>
      <c r="B3172" s="3" t="s">
        <v>2729</v>
      </c>
      <c r="C3172">
        <f t="shared" si="49"/>
        <v>1.4476844163276101</v>
      </c>
      <c r="D3172">
        <v>0.53374714066666895</v>
      </c>
      <c r="E3172">
        <v>7.8449089907916703</v>
      </c>
      <c r="F3172">
        <v>2.7434268187646</v>
      </c>
      <c r="G3172">
        <v>1.1208556511077499E-2</v>
      </c>
      <c r="H3172">
        <v>3.93200828222093E-2</v>
      </c>
      <c r="I3172">
        <v>-3.6992776280981499</v>
      </c>
    </row>
    <row r="3173" spans="1:9" x14ac:dyDescent="0.25">
      <c r="A3173" t="s">
        <v>2015</v>
      </c>
      <c r="B3173" s="3" t="s">
        <v>2016</v>
      </c>
      <c r="C3173">
        <f t="shared" si="49"/>
        <v>-1.6745602021451003</v>
      </c>
      <c r="D3173">
        <v>-0.74378224333333298</v>
      </c>
      <c r="E3173">
        <v>9.8362241575833291</v>
      </c>
      <c r="F3173">
        <v>-2.7423963061093901</v>
      </c>
      <c r="G3173">
        <v>1.12353430772873E-2</v>
      </c>
      <c r="H3173">
        <v>3.9401625596388302E-2</v>
      </c>
      <c r="I3173">
        <v>-3.70150750794188</v>
      </c>
    </row>
    <row r="3174" spans="1:9" x14ac:dyDescent="0.25">
      <c r="A3174" t="s">
        <v>4954</v>
      </c>
      <c r="B3174" s="3" t="s">
        <v>4955</v>
      </c>
      <c r="C3174">
        <f t="shared" si="49"/>
        <v>-1.7049498394471883</v>
      </c>
      <c r="D3174">
        <v>-0.76972929499999998</v>
      </c>
      <c r="E3174">
        <v>6.5721147985000004</v>
      </c>
      <c r="F3174">
        <v>-2.7421747077034202</v>
      </c>
      <c r="G3174">
        <v>1.1241111058893799E-2</v>
      </c>
      <c r="H3174">
        <v>3.9403873610759997E-2</v>
      </c>
      <c r="I3174">
        <v>-3.7019869572401101</v>
      </c>
    </row>
    <row r="3175" spans="1:9" x14ac:dyDescent="0.25">
      <c r="A3175" t="s">
        <v>4915</v>
      </c>
      <c r="B3175" s="3" t="s">
        <v>4916</v>
      </c>
      <c r="C3175">
        <f t="shared" si="49"/>
        <v>-1.6104625460095243</v>
      </c>
      <c r="D3175">
        <v>-0.68747510883333296</v>
      </c>
      <c r="E3175">
        <v>8.9501404180000002</v>
      </c>
      <c r="F3175">
        <v>-2.74209952677738</v>
      </c>
      <c r="G3175">
        <v>1.1243068576101399E-2</v>
      </c>
      <c r="H3175">
        <v>3.9403873610759997E-2</v>
      </c>
      <c r="I3175">
        <v>-3.7021496137232299</v>
      </c>
    </row>
    <row r="3176" spans="1:9" x14ac:dyDescent="0.25">
      <c r="A3176" t="s">
        <v>1161</v>
      </c>
      <c r="B3176" s="3" t="s">
        <v>1162</v>
      </c>
      <c r="C3176">
        <f t="shared" si="49"/>
        <v>1.5378014964163271</v>
      </c>
      <c r="D3176">
        <v>0.62086928833333499</v>
      </c>
      <c r="E3176">
        <v>12.300281445</v>
      </c>
      <c r="F3176">
        <v>2.7405334656785798</v>
      </c>
      <c r="G3176">
        <v>1.12839178892524E-2</v>
      </c>
      <c r="H3176">
        <v>3.9534583496076602E-2</v>
      </c>
      <c r="I3176">
        <v>-3.7055373070339499</v>
      </c>
    </row>
    <row r="3177" spans="1:9" x14ac:dyDescent="0.25">
      <c r="A3177" t="s">
        <v>2955</v>
      </c>
      <c r="B3177" s="3" t="s">
        <v>2956</v>
      </c>
      <c r="C3177">
        <f t="shared" si="49"/>
        <v>1.4593377515826804</v>
      </c>
      <c r="D3177">
        <v>0.54531382166666598</v>
      </c>
      <c r="E3177">
        <v>12.895963561666701</v>
      </c>
      <c r="F3177">
        <v>2.7397462219841699</v>
      </c>
      <c r="G3177">
        <v>1.1304505234718E-2</v>
      </c>
      <c r="H3177">
        <v>3.9594243145781902E-2</v>
      </c>
      <c r="I3177">
        <v>-3.7072398831574498</v>
      </c>
    </row>
    <row r="3178" spans="1:9" x14ac:dyDescent="0.25">
      <c r="A3178" t="s">
        <v>5197</v>
      </c>
      <c r="B3178" s="3" t="s">
        <v>5198</v>
      </c>
      <c r="C3178">
        <f t="shared" si="49"/>
        <v>1.5771446318182805</v>
      </c>
      <c r="D3178">
        <v>0.65731496833333503</v>
      </c>
      <c r="E3178">
        <v>11.302050357083299</v>
      </c>
      <c r="F3178">
        <v>2.73947649236437</v>
      </c>
      <c r="G3178">
        <v>1.13115671187866E-2</v>
      </c>
      <c r="H3178">
        <v>3.9606105236714602E-2</v>
      </c>
      <c r="I3178">
        <v>-3.7078231696536701</v>
      </c>
    </row>
    <row r="3179" spans="1:9" x14ac:dyDescent="0.25">
      <c r="A3179" t="s">
        <v>5110</v>
      </c>
      <c r="B3179" s="3" t="s">
        <v>5111</v>
      </c>
      <c r="C3179">
        <f t="shared" si="49"/>
        <v>1.5515665577479008</v>
      </c>
      <c r="D3179">
        <v>0.63372558566666704</v>
      </c>
      <c r="E3179">
        <v>8.1158144136249994</v>
      </c>
      <c r="F3179">
        <v>2.73934494151547</v>
      </c>
      <c r="G3179">
        <v>1.13150128049514E-2</v>
      </c>
      <c r="H3179">
        <v>3.9606105236714602E-2</v>
      </c>
      <c r="I3179">
        <v>-3.7081076355459102</v>
      </c>
    </row>
    <row r="3180" spans="1:9" x14ac:dyDescent="0.25">
      <c r="A3180" t="s">
        <v>3164</v>
      </c>
      <c r="B3180" s="3" t="s">
        <v>3165</v>
      </c>
      <c r="C3180">
        <f t="shared" si="49"/>
        <v>-1.6190326342750203</v>
      </c>
      <c r="D3180">
        <v>-0.69513206583333298</v>
      </c>
      <c r="E3180">
        <v>9.4492592529999992</v>
      </c>
      <c r="F3180">
        <v>-2.7377473606531</v>
      </c>
      <c r="G3180">
        <v>1.13569369566192E-2</v>
      </c>
      <c r="H3180">
        <v>3.9740348130050999E-2</v>
      </c>
      <c r="I3180">
        <v>-3.7115616745926201</v>
      </c>
    </row>
    <row r="3181" spans="1:9" x14ac:dyDescent="0.25">
      <c r="A3181" t="s">
        <v>5696</v>
      </c>
      <c r="B3181" s="3" t="s">
        <v>4610</v>
      </c>
      <c r="C3181">
        <f t="shared" si="49"/>
        <v>1.7825804400727308</v>
      </c>
      <c r="D3181">
        <v>0.83396718066666797</v>
      </c>
      <c r="E3181">
        <v>6.1850470543333298</v>
      </c>
      <c r="F3181">
        <v>2.7354915609509201</v>
      </c>
      <c r="G3181">
        <v>1.14163835813826E-2</v>
      </c>
      <c r="H3181">
        <v>3.9930665157386303E-2</v>
      </c>
      <c r="I3181">
        <v>-3.7164370037992001</v>
      </c>
    </row>
    <row r="3182" spans="1:9" x14ac:dyDescent="0.25">
      <c r="A3182" t="s">
        <v>2606</v>
      </c>
      <c r="B3182" s="3" t="s">
        <v>2607</v>
      </c>
      <c r="C3182">
        <f t="shared" si="49"/>
        <v>1.7321586795612471</v>
      </c>
      <c r="D3182">
        <v>0.79257109849999996</v>
      </c>
      <c r="E3182">
        <v>7.6193044605833302</v>
      </c>
      <c r="F3182">
        <v>2.7354112777039501</v>
      </c>
      <c r="G3182">
        <v>1.14185046624996E-2</v>
      </c>
      <c r="H3182">
        <v>3.9930665157386303E-2</v>
      </c>
      <c r="I3182">
        <v>-3.7166104762966201</v>
      </c>
    </row>
    <row r="3183" spans="1:9" x14ac:dyDescent="0.25">
      <c r="A3183" t="s">
        <v>4485</v>
      </c>
      <c r="B3183" s="3" t="s">
        <v>4486</v>
      </c>
      <c r="C3183">
        <f t="shared" si="49"/>
        <v>1.5038061455479488</v>
      </c>
      <c r="D3183">
        <v>0.58861860233333196</v>
      </c>
      <c r="E3183">
        <v>8.7689297185833297</v>
      </c>
      <c r="F3183">
        <v>2.7351756101591098</v>
      </c>
      <c r="G3183">
        <v>1.1424733137222001E-2</v>
      </c>
      <c r="H3183">
        <v>3.9939890452060901E-2</v>
      </c>
      <c r="I3183">
        <v>-3.7171196808226301</v>
      </c>
    </row>
    <row r="3184" spans="1:9" x14ac:dyDescent="0.25">
      <c r="A3184" t="s">
        <v>645</v>
      </c>
      <c r="B3184" s="3" t="s">
        <v>646</v>
      </c>
      <c r="C3184">
        <f t="shared" si="49"/>
        <v>-1.7939622207064365</v>
      </c>
      <c r="D3184">
        <v>-0.84314950866666605</v>
      </c>
      <c r="E3184">
        <v>6.0989789300000004</v>
      </c>
      <c r="F3184">
        <v>-2.7337135351731199</v>
      </c>
      <c r="G3184">
        <v>1.1463446009821E-2</v>
      </c>
      <c r="H3184">
        <v>4.0062636950439399E-2</v>
      </c>
      <c r="I3184">
        <v>-3.7202782546248798</v>
      </c>
    </row>
    <row r="3185" spans="1:9" x14ac:dyDescent="0.25">
      <c r="A3185" t="s">
        <v>5568</v>
      </c>
      <c r="B3185" s="3" t="s">
        <v>5569</v>
      </c>
      <c r="C3185">
        <f t="shared" si="49"/>
        <v>-1.4829611186531209</v>
      </c>
      <c r="D3185">
        <v>-0.56848077266666697</v>
      </c>
      <c r="E3185">
        <v>7.7329846761249996</v>
      </c>
      <c r="F3185">
        <v>-2.7335598044439999</v>
      </c>
      <c r="G3185">
        <v>1.14675236699299E-2</v>
      </c>
      <c r="H3185">
        <v>4.0064300660898403E-2</v>
      </c>
      <c r="I3185">
        <v>-3.7206103129440402</v>
      </c>
    </row>
    <row r="3186" spans="1:9" x14ac:dyDescent="0.25">
      <c r="A3186" t="s">
        <v>3823</v>
      </c>
      <c r="B3186" s="3" t="s">
        <v>3824</v>
      </c>
      <c r="C3186">
        <f t="shared" si="49"/>
        <v>1.7257263860621177</v>
      </c>
      <c r="D3186">
        <v>0.78720374333333398</v>
      </c>
      <c r="E3186">
        <v>10.703471263500001</v>
      </c>
      <c r="F3186">
        <v>2.7334067431303302</v>
      </c>
      <c r="G3186">
        <v>1.1471584931494401E-2</v>
      </c>
      <c r="H3186">
        <v>4.0065906052729403E-2</v>
      </c>
      <c r="I3186">
        <v>-3.7209409155355</v>
      </c>
    </row>
    <row r="3187" spans="1:9" x14ac:dyDescent="0.25">
      <c r="A3187" t="s">
        <v>5857</v>
      </c>
      <c r="B3187" s="3" t="s">
        <v>5858</v>
      </c>
      <c r="C3187">
        <f t="shared" si="49"/>
        <v>-1.7190447441649945</v>
      </c>
      <c r="D3187">
        <v>-0.78160709650000004</v>
      </c>
      <c r="E3187">
        <v>8.8520901606666698</v>
      </c>
      <c r="F3187">
        <v>-2.732093889443</v>
      </c>
      <c r="G3187">
        <v>1.1506475309029301E-2</v>
      </c>
      <c r="H3187">
        <v>4.0175151078983597E-2</v>
      </c>
      <c r="I3187">
        <v>-3.7237761936423799</v>
      </c>
    </row>
    <row r="3188" spans="1:9" x14ac:dyDescent="0.25">
      <c r="A3188" t="s">
        <v>5840</v>
      </c>
      <c r="B3188" s="3" t="s">
        <v>5841</v>
      </c>
      <c r="C3188">
        <f t="shared" si="49"/>
        <v>1.7493034705315997</v>
      </c>
      <c r="D3188">
        <v>0.80678059083333198</v>
      </c>
      <c r="E3188">
        <v>9.0334409932083304</v>
      </c>
      <c r="F3188">
        <v>2.7308679245053602</v>
      </c>
      <c r="G3188">
        <v>1.1539146767963001E-2</v>
      </c>
      <c r="H3188">
        <v>4.02765825688172E-2</v>
      </c>
      <c r="I3188">
        <v>-3.72642317462866</v>
      </c>
    </row>
    <row r="3189" spans="1:9" x14ac:dyDescent="0.25">
      <c r="A3189" t="s">
        <v>5799</v>
      </c>
      <c r="B3189" s="3" t="s">
        <v>5800</v>
      </c>
      <c r="C3189">
        <f t="shared" si="49"/>
        <v>-1.8322798829511302</v>
      </c>
      <c r="D3189">
        <v>-0.87363989366666694</v>
      </c>
      <c r="E3189">
        <v>7.2524487875833303</v>
      </c>
      <c r="F3189">
        <v>-2.7301853091278998</v>
      </c>
      <c r="G3189">
        <v>1.1557376036765999E-2</v>
      </c>
      <c r="H3189">
        <v>4.0327556785754601E-2</v>
      </c>
      <c r="I3189">
        <v>-3.7278967374439498</v>
      </c>
    </row>
    <row r="3190" spans="1:9" x14ac:dyDescent="0.25">
      <c r="A3190" t="s">
        <v>1944</v>
      </c>
      <c r="B3190" s="3" t="s">
        <v>1945</v>
      </c>
      <c r="C3190">
        <f t="shared" si="49"/>
        <v>1.5378642148145971</v>
      </c>
      <c r="D3190">
        <v>0.62092812666666797</v>
      </c>
      <c r="E3190">
        <v>12.2589085695833</v>
      </c>
      <c r="F3190">
        <v>2.72940847601632</v>
      </c>
      <c r="G3190">
        <v>1.15781543910014E-2</v>
      </c>
      <c r="H3190">
        <v>4.0387390857792298E-2</v>
      </c>
      <c r="I3190">
        <v>-3.7295734512929899</v>
      </c>
    </row>
    <row r="3191" spans="1:9" x14ac:dyDescent="0.25">
      <c r="A3191" t="s">
        <v>5363</v>
      </c>
      <c r="B3191" s="3" t="s">
        <v>5364</v>
      </c>
      <c r="C3191">
        <f t="shared" si="49"/>
        <v>1.7747448581455785</v>
      </c>
      <c r="D3191">
        <v>0.82761163399999904</v>
      </c>
      <c r="E3191">
        <v>7.4639023926250001</v>
      </c>
      <c r="F3191">
        <v>2.72845869742619</v>
      </c>
      <c r="G3191">
        <v>1.16036064115673E-2</v>
      </c>
      <c r="H3191">
        <v>4.0463485179396401E-2</v>
      </c>
      <c r="I3191">
        <v>-3.7316231071667798</v>
      </c>
    </row>
    <row r="3192" spans="1:9" x14ac:dyDescent="0.25">
      <c r="A3192" t="s">
        <v>5659</v>
      </c>
      <c r="B3192" s="3" t="s">
        <v>5660</v>
      </c>
      <c r="C3192">
        <f t="shared" si="49"/>
        <v>2.0541081798095897</v>
      </c>
      <c r="D3192">
        <v>1.0385121633333301</v>
      </c>
      <c r="E3192">
        <v>8.3958353815416693</v>
      </c>
      <c r="F3192">
        <v>2.7275261897833598</v>
      </c>
      <c r="G3192">
        <v>1.1628646865206E-2</v>
      </c>
      <c r="H3192">
        <v>4.0529231763470203E-2</v>
      </c>
      <c r="I3192">
        <v>-3.7336351245002102</v>
      </c>
    </row>
    <row r="3193" spans="1:9" x14ac:dyDescent="0.25">
      <c r="A3193" t="s">
        <v>5976</v>
      </c>
      <c r="B3193" s="3" t="s">
        <v>5977</v>
      </c>
      <c r="C3193">
        <f t="shared" si="49"/>
        <v>1.8272781511668674</v>
      </c>
      <c r="D3193">
        <v>0.869696260000001</v>
      </c>
      <c r="E3193">
        <v>11.508884813333299</v>
      </c>
      <c r="F3193">
        <v>2.7274852568658901</v>
      </c>
      <c r="G3193">
        <v>1.1629747194264401E-2</v>
      </c>
      <c r="H3193">
        <v>4.0529231763470203E-2</v>
      </c>
      <c r="I3193">
        <v>-3.7337234347280499</v>
      </c>
    </row>
    <row r="3194" spans="1:9" x14ac:dyDescent="0.25">
      <c r="A3194" t="s">
        <v>5988</v>
      </c>
      <c r="B3194" s="3" t="s">
        <v>5989</v>
      </c>
      <c r="C3194">
        <f t="shared" si="49"/>
        <v>-6.6373618155617917</v>
      </c>
      <c r="D3194">
        <v>-2.7306099205000001</v>
      </c>
      <c r="E3194">
        <v>4.1854343929166697</v>
      </c>
      <c r="F3194">
        <v>-2.7261185418003602</v>
      </c>
      <c r="G3194">
        <v>1.1666542578769701E-2</v>
      </c>
      <c r="H3194">
        <v>4.0644728984101097E-2</v>
      </c>
      <c r="I3194">
        <v>-3.7366716347356701</v>
      </c>
    </row>
    <row r="3195" spans="1:9" x14ac:dyDescent="0.25">
      <c r="A3195" t="s">
        <v>3895</v>
      </c>
      <c r="B3195" s="3" t="s">
        <v>3896</v>
      </c>
      <c r="C3195">
        <f t="shared" si="49"/>
        <v>1.5048421338408786</v>
      </c>
      <c r="D3195">
        <v>0.58961214833333397</v>
      </c>
      <c r="E3195">
        <v>11.8738678870833</v>
      </c>
      <c r="F3195">
        <v>2.72551474073164</v>
      </c>
      <c r="G3195">
        <v>1.16828333014152E-2</v>
      </c>
      <c r="H3195">
        <v>4.0688740652768403E-2</v>
      </c>
      <c r="I3195">
        <v>-3.73797387078507</v>
      </c>
    </row>
    <row r="3196" spans="1:9" x14ac:dyDescent="0.25">
      <c r="A3196" t="s">
        <v>5393</v>
      </c>
      <c r="B3196" s="3" t="s">
        <v>5394</v>
      </c>
      <c r="C3196">
        <f t="shared" si="49"/>
        <v>2.3931911612661976</v>
      </c>
      <c r="D3196">
        <v>1.25893563983333</v>
      </c>
      <c r="E3196">
        <v>7.5308541445833299</v>
      </c>
      <c r="F3196">
        <v>2.72536420649213</v>
      </c>
      <c r="G3196">
        <v>1.1686898091986701E-2</v>
      </c>
      <c r="H3196">
        <v>4.0690157863931202E-2</v>
      </c>
      <c r="I3196">
        <v>-3.7382985087360701</v>
      </c>
    </row>
    <row r="3197" spans="1:9" x14ac:dyDescent="0.25">
      <c r="A3197" t="s">
        <v>4926</v>
      </c>
      <c r="B3197" s="3" t="s">
        <v>4927</v>
      </c>
      <c r="C3197">
        <f t="shared" si="49"/>
        <v>-1.7281050156525455</v>
      </c>
      <c r="D3197">
        <v>-0.78919089166666501</v>
      </c>
      <c r="E3197">
        <v>12.576584559166699</v>
      </c>
      <c r="F3197">
        <v>-2.7251941326601501</v>
      </c>
      <c r="G3197">
        <v>1.1691492101221199E-2</v>
      </c>
      <c r="H3197">
        <v>4.0693416187104099E-2</v>
      </c>
      <c r="I3197">
        <v>-3.73866527379657</v>
      </c>
    </row>
    <row r="3198" spans="1:9" x14ac:dyDescent="0.25">
      <c r="A3198" t="s">
        <v>4713</v>
      </c>
      <c r="B3198" s="3" t="s">
        <v>4714</v>
      </c>
      <c r="C3198">
        <f t="shared" si="49"/>
        <v>-1.5818216664783973</v>
      </c>
      <c r="D3198">
        <v>-0.66158696050000099</v>
      </c>
      <c r="E3198">
        <v>8.8168622463750008</v>
      </c>
      <c r="F3198">
        <v>-2.7248478950391299</v>
      </c>
      <c r="G3198">
        <v>1.17008498756424E-2</v>
      </c>
      <c r="H3198">
        <v>4.0701244813933397E-2</v>
      </c>
      <c r="I3198">
        <v>-3.7394118994555199</v>
      </c>
    </row>
    <row r="3199" spans="1:9" x14ac:dyDescent="0.25">
      <c r="A3199" t="s">
        <v>4833</v>
      </c>
      <c r="B3199" s="3" t="s">
        <v>4834</v>
      </c>
      <c r="C3199">
        <f t="shared" si="49"/>
        <v>1.6691222724811658</v>
      </c>
      <c r="D3199">
        <v>0.73908964400000099</v>
      </c>
      <c r="E3199">
        <v>7.2348103235416703</v>
      </c>
      <c r="F3199">
        <v>2.7248401584259798</v>
      </c>
      <c r="G3199">
        <v>1.17010590538439E-2</v>
      </c>
      <c r="H3199">
        <v>4.0701244813933397E-2</v>
      </c>
      <c r="I3199">
        <v>-3.7394285820881699</v>
      </c>
    </row>
    <row r="3200" spans="1:9" x14ac:dyDescent="0.25">
      <c r="A3200" t="s">
        <v>2458</v>
      </c>
      <c r="B3200" s="3" t="s">
        <v>2459</v>
      </c>
      <c r="C3200">
        <f t="shared" si="49"/>
        <v>-1.6861823366393305</v>
      </c>
      <c r="D3200">
        <v>-0.753760551666668</v>
      </c>
      <c r="E3200">
        <v>14.294105565000001</v>
      </c>
      <c r="F3200">
        <v>-2.7240111144697199</v>
      </c>
      <c r="G3200">
        <v>1.1723494694233101E-2</v>
      </c>
      <c r="H3200">
        <v>4.0766537973944597E-2</v>
      </c>
      <c r="I3200">
        <v>-3.74121612266788</v>
      </c>
    </row>
    <row r="3201" spans="1:9" x14ac:dyDescent="0.25">
      <c r="A3201" t="s">
        <v>4094</v>
      </c>
      <c r="B3201" s="3" t="s">
        <v>4095</v>
      </c>
      <c r="C3201">
        <f t="shared" si="49"/>
        <v>-1.7065554272255898</v>
      </c>
      <c r="D3201">
        <v>-0.77108727250000098</v>
      </c>
      <c r="E3201">
        <v>7.37351083404167</v>
      </c>
      <c r="F3201">
        <v>-2.7232594143559301</v>
      </c>
      <c r="G3201">
        <v>1.1743872255755501E-2</v>
      </c>
      <c r="H3201">
        <v>4.0824635929070097E-2</v>
      </c>
      <c r="I3201">
        <v>-3.7428366492181802</v>
      </c>
    </row>
    <row r="3202" spans="1:9" x14ac:dyDescent="0.25">
      <c r="A3202" t="s">
        <v>3198</v>
      </c>
      <c r="B3202" s="3" t="s">
        <v>3199</v>
      </c>
      <c r="C3202">
        <f t="shared" ref="C3202:C3265" si="50">IF(D3202&gt;=0,2^D3202,2^(-1*D3202)*-1)</f>
        <v>1.5911301787649941</v>
      </c>
      <c r="D3202">
        <v>0.67005187499999996</v>
      </c>
      <c r="E3202">
        <v>10.694219472083301</v>
      </c>
      <c r="F3202">
        <v>2.72242454788362</v>
      </c>
      <c r="G3202">
        <v>1.1766543426904801E-2</v>
      </c>
      <c r="H3202">
        <v>4.0890668253948499E-2</v>
      </c>
      <c r="I3202">
        <v>-3.7446361889722501</v>
      </c>
    </row>
    <row r="3203" spans="1:9" x14ac:dyDescent="0.25">
      <c r="A3203" t="s">
        <v>4621</v>
      </c>
      <c r="B3203" s="3" t="s">
        <v>4622</v>
      </c>
      <c r="C3203">
        <f t="shared" si="50"/>
        <v>1.5571592833618977</v>
      </c>
      <c r="D3203">
        <v>0.63891652666666598</v>
      </c>
      <c r="E3203">
        <v>8.1857499707083292</v>
      </c>
      <c r="F3203">
        <v>2.72207326517186</v>
      </c>
      <c r="G3203">
        <v>1.1776094975805699E-2</v>
      </c>
      <c r="H3203">
        <v>4.09110807341855E-2</v>
      </c>
      <c r="I3203">
        <v>-3.7453932850566201</v>
      </c>
    </row>
    <row r="3204" spans="1:9" x14ac:dyDescent="0.25">
      <c r="A3204" t="s">
        <v>6105</v>
      </c>
      <c r="B3204" s="3" t="s">
        <v>2721</v>
      </c>
      <c r="C3204">
        <f t="shared" si="50"/>
        <v>-3.4491448977232007</v>
      </c>
      <c r="D3204">
        <v>-1.7862387373333299</v>
      </c>
      <c r="E3204">
        <v>5.2102107296666702</v>
      </c>
      <c r="F3204">
        <v>-2.7197499393676199</v>
      </c>
      <c r="G3204">
        <v>1.1839451354559299E-2</v>
      </c>
      <c r="H3204">
        <v>4.1118344323483401E-2</v>
      </c>
      <c r="I3204">
        <v>-3.7503992872035901</v>
      </c>
    </row>
    <row r="3205" spans="1:9" x14ac:dyDescent="0.25">
      <c r="A3205" t="s">
        <v>5938</v>
      </c>
      <c r="B3205" s="3" t="s">
        <v>5939</v>
      </c>
      <c r="C3205">
        <f t="shared" si="50"/>
        <v>1.483504680256873</v>
      </c>
      <c r="D3205">
        <v>0.56900947833333304</v>
      </c>
      <c r="E3205">
        <v>10.4966183225417</v>
      </c>
      <c r="F3205">
        <v>2.7195046597763701</v>
      </c>
      <c r="G3205">
        <v>1.18461587461379E-2</v>
      </c>
      <c r="H3205">
        <v>4.11287983433326E-2</v>
      </c>
      <c r="I3205">
        <v>-3.7509276514394099</v>
      </c>
    </row>
    <row r="3206" spans="1:9" x14ac:dyDescent="0.25">
      <c r="A3206" t="s">
        <v>3819</v>
      </c>
      <c r="B3206" s="3" t="s">
        <v>3820</v>
      </c>
      <c r="C3206">
        <f t="shared" si="50"/>
        <v>1.7616490542360252</v>
      </c>
      <c r="D3206">
        <v>0.81692654733333303</v>
      </c>
      <c r="E3206">
        <v>8.4379973161666708</v>
      </c>
      <c r="F3206">
        <v>2.7184632289444299</v>
      </c>
      <c r="G3206">
        <v>1.18746774639172E-2</v>
      </c>
      <c r="H3206">
        <v>4.1214949175854901E-2</v>
      </c>
      <c r="I3206">
        <v>-3.75317074720668</v>
      </c>
    </row>
    <row r="3207" spans="1:9" x14ac:dyDescent="0.25">
      <c r="A3207" t="s">
        <v>4376</v>
      </c>
      <c r="B3207" s="3" t="s">
        <v>4377</v>
      </c>
      <c r="C3207">
        <f t="shared" si="50"/>
        <v>1.4709267269448101</v>
      </c>
      <c r="D3207">
        <v>0.55672538166666796</v>
      </c>
      <c r="E3207">
        <v>12.418583168333299</v>
      </c>
      <c r="F3207">
        <v>2.7180692686803498</v>
      </c>
      <c r="G3207">
        <v>1.18854825747397E-2</v>
      </c>
      <c r="H3207">
        <v>4.1239584579352798E-2</v>
      </c>
      <c r="I3207">
        <v>-3.7540191632033602</v>
      </c>
    </row>
    <row r="3208" spans="1:9" x14ac:dyDescent="0.25">
      <c r="A3208" t="s">
        <v>2618</v>
      </c>
      <c r="B3208" s="3" t="s">
        <v>2619</v>
      </c>
      <c r="C3208">
        <f t="shared" si="50"/>
        <v>1.5632020703494132</v>
      </c>
      <c r="D3208">
        <v>0.64450428316666697</v>
      </c>
      <c r="E3208">
        <v>9.3992434572083301</v>
      </c>
      <c r="F3208">
        <v>2.71660745372533</v>
      </c>
      <c r="G3208">
        <v>1.19256565582396E-2</v>
      </c>
      <c r="H3208">
        <v>4.1366075320816001E-2</v>
      </c>
      <c r="I3208">
        <v>-3.7571666937723101</v>
      </c>
    </row>
    <row r="3209" spans="1:9" x14ac:dyDescent="0.25">
      <c r="A3209" t="s">
        <v>5544</v>
      </c>
      <c r="B3209" s="3" t="s">
        <v>5545</v>
      </c>
      <c r="C3209">
        <f t="shared" si="50"/>
        <v>1.8174105441860033</v>
      </c>
      <c r="D3209">
        <v>0.86188435416666598</v>
      </c>
      <c r="E3209">
        <v>7.4335842516666704</v>
      </c>
      <c r="F3209">
        <v>2.71590508493854</v>
      </c>
      <c r="G3209">
        <v>1.19450046621146E-2</v>
      </c>
      <c r="H3209">
        <v>4.1420271777232703E-2</v>
      </c>
      <c r="I3209">
        <v>-3.75867869000309</v>
      </c>
    </row>
    <row r="3210" spans="1:9" x14ac:dyDescent="0.25">
      <c r="A3210" t="s">
        <v>2410</v>
      </c>
      <c r="B3210" s="3" t="s">
        <v>2411</v>
      </c>
      <c r="C3210">
        <f t="shared" si="50"/>
        <v>1.5707703190408755</v>
      </c>
      <c r="D3210">
        <v>0.65147224250000102</v>
      </c>
      <c r="E3210">
        <v>6.6439570421666696</v>
      </c>
      <c r="F3210">
        <v>2.7149763629648702</v>
      </c>
      <c r="G3210">
        <v>1.19706334574428E-2</v>
      </c>
      <c r="H3210">
        <v>4.1496206475722601E-2</v>
      </c>
      <c r="I3210">
        <v>-3.76067763934876</v>
      </c>
    </row>
    <row r="3211" spans="1:9" x14ac:dyDescent="0.25">
      <c r="A3211" t="s">
        <v>6007</v>
      </c>
      <c r="B3211" s="3" t="s">
        <v>6008</v>
      </c>
      <c r="C3211">
        <f t="shared" si="50"/>
        <v>-1.6611047154704559</v>
      </c>
      <c r="D3211">
        <v>-0.73214302316666602</v>
      </c>
      <c r="E3211">
        <v>6.5990622675833297</v>
      </c>
      <c r="F3211">
        <v>-2.7136587844791702</v>
      </c>
      <c r="G3211">
        <v>1.20070818353468E-2</v>
      </c>
      <c r="H3211">
        <v>4.1609588266790697E-2</v>
      </c>
      <c r="I3211">
        <v>-3.76351292522184</v>
      </c>
    </row>
    <row r="3212" spans="1:9" x14ac:dyDescent="0.25">
      <c r="A3212" t="s">
        <v>5577</v>
      </c>
      <c r="B3212" s="3" t="s">
        <v>5578</v>
      </c>
      <c r="C3212">
        <f t="shared" si="50"/>
        <v>-1.8773031019639708</v>
      </c>
      <c r="D3212">
        <v>-0.90866160083333303</v>
      </c>
      <c r="E3212">
        <v>6.3077125459583296</v>
      </c>
      <c r="F3212">
        <v>-2.7127401582385802</v>
      </c>
      <c r="G3212">
        <v>1.20325556899282E-2</v>
      </c>
      <c r="H3212">
        <v>4.1684879942311098E-2</v>
      </c>
      <c r="I3212">
        <v>-3.76548927513636</v>
      </c>
    </row>
    <row r="3213" spans="1:9" x14ac:dyDescent="0.25">
      <c r="A3213" t="s">
        <v>5236</v>
      </c>
      <c r="B3213" s="3" t="s">
        <v>5237</v>
      </c>
      <c r="C3213">
        <f t="shared" si="50"/>
        <v>1.5500724208664329</v>
      </c>
      <c r="D3213">
        <v>0.63233562116666797</v>
      </c>
      <c r="E3213">
        <v>9.7213832047499995</v>
      </c>
      <c r="F3213">
        <v>2.7111408383858899</v>
      </c>
      <c r="G3213">
        <v>1.20770268024071E-2</v>
      </c>
      <c r="H3213">
        <v>4.1825917232246601E-2</v>
      </c>
      <c r="I3213">
        <v>-3.7689292306118798</v>
      </c>
    </row>
    <row r="3214" spans="1:9" x14ac:dyDescent="0.25">
      <c r="A3214" t="s">
        <v>1732</v>
      </c>
      <c r="B3214" s="3" t="s">
        <v>1733</v>
      </c>
      <c r="C3214">
        <f t="shared" si="50"/>
        <v>-1.748112196493036</v>
      </c>
      <c r="D3214">
        <v>-0.80579778216666698</v>
      </c>
      <c r="E3214">
        <v>6.1045029095416696</v>
      </c>
      <c r="F3214">
        <v>-2.7103818401152799</v>
      </c>
      <c r="G3214">
        <v>1.2098185771842299E-2</v>
      </c>
      <c r="H3214">
        <v>4.1886155781504501E-2</v>
      </c>
      <c r="I3214">
        <v>-3.7705613709463099</v>
      </c>
    </row>
    <row r="3215" spans="1:9" x14ac:dyDescent="0.25">
      <c r="A3215" t="s">
        <v>3909</v>
      </c>
      <c r="B3215" s="3" t="s">
        <v>3910</v>
      </c>
      <c r="C3215">
        <f t="shared" si="50"/>
        <v>-1.5448753383725706</v>
      </c>
      <c r="D3215">
        <v>-0.62749042649999898</v>
      </c>
      <c r="E3215">
        <v>7.2475243128333302</v>
      </c>
      <c r="F3215">
        <v>-2.7098194718372399</v>
      </c>
      <c r="G3215">
        <v>1.21138856766509E-2</v>
      </c>
      <c r="H3215">
        <v>4.1927462435303098E-2</v>
      </c>
      <c r="I3215">
        <v>-3.7717705232593799</v>
      </c>
    </row>
    <row r="3216" spans="1:9" x14ac:dyDescent="0.25">
      <c r="A3216" t="s">
        <v>2548</v>
      </c>
      <c r="B3216" s="3" t="s">
        <v>2549</v>
      </c>
      <c r="C3216">
        <f t="shared" si="50"/>
        <v>-1.6328105873910577</v>
      </c>
      <c r="D3216">
        <v>-0.70735744216666896</v>
      </c>
      <c r="E3216">
        <v>6.1978551124583303</v>
      </c>
      <c r="F3216">
        <v>-2.7092604646407401</v>
      </c>
      <c r="G3216">
        <v>1.2129510741255199E-2</v>
      </c>
      <c r="H3216">
        <v>4.1960624087513498E-2</v>
      </c>
      <c r="I3216">
        <v>-3.7729723160858799</v>
      </c>
    </row>
    <row r="3217" spans="1:9" x14ac:dyDescent="0.25">
      <c r="A3217" t="s">
        <v>1906</v>
      </c>
      <c r="B3217" s="3" t="s">
        <v>1907</v>
      </c>
      <c r="C3217">
        <f t="shared" si="50"/>
        <v>1.622187788842927</v>
      </c>
      <c r="D3217">
        <v>0.69794083949999897</v>
      </c>
      <c r="E3217">
        <v>7.5414595244166698</v>
      </c>
      <c r="F3217">
        <v>2.7092068243082399</v>
      </c>
      <c r="G3217">
        <v>1.21310110630568E-2</v>
      </c>
      <c r="H3217">
        <v>4.1960624087513498E-2</v>
      </c>
      <c r="I3217">
        <v>-3.7730876288661501</v>
      </c>
    </row>
    <row r="3218" spans="1:9" x14ac:dyDescent="0.25">
      <c r="A3218" t="s">
        <v>73</v>
      </c>
      <c r="B3218" s="3" t="s">
        <v>74</v>
      </c>
      <c r="C3218">
        <f t="shared" si="50"/>
        <v>-1.5527615816320477</v>
      </c>
      <c r="D3218">
        <v>-0.63483632850000005</v>
      </c>
      <c r="E3218">
        <v>8.2578652457083308</v>
      </c>
      <c r="F3218">
        <v>-2.70825690108942</v>
      </c>
      <c r="G3218">
        <v>1.2157609381252E-2</v>
      </c>
      <c r="H3218">
        <v>4.2039554478410603E-2</v>
      </c>
      <c r="I3218">
        <v>-3.7751295149353798</v>
      </c>
    </row>
    <row r="3219" spans="1:9" x14ac:dyDescent="0.25">
      <c r="A3219" t="s">
        <v>3061</v>
      </c>
      <c r="B3219" s="3" t="s">
        <v>3062</v>
      </c>
      <c r="C3219">
        <f t="shared" si="50"/>
        <v>1.622469542206306</v>
      </c>
      <c r="D3219">
        <v>0.69819139550000098</v>
      </c>
      <c r="E3219">
        <v>8.1637594642916707</v>
      </c>
      <c r="F3219">
        <v>2.7080630366361902</v>
      </c>
      <c r="G3219">
        <v>1.2163044417198199E-2</v>
      </c>
      <c r="H3219">
        <v>4.2044458892209001E-2</v>
      </c>
      <c r="I3219">
        <v>-3.7755461848895702</v>
      </c>
    </row>
    <row r="3220" spans="1:9" x14ac:dyDescent="0.25">
      <c r="A3220" t="s">
        <v>613</v>
      </c>
      <c r="B3220" s="3" t="s">
        <v>614</v>
      </c>
      <c r="C3220">
        <f t="shared" si="50"/>
        <v>-1.5296870099127573</v>
      </c>
      <c r="D3220">
        <v>-0.61323649249999901</v>
      </c>
      <c r="E3220">
        <v>10.223507334958301</v>
      </c>
      <c r="F3220">
        <v>-2.7079367206719702</v>
      </c>
      <c r="G3220">
        <v>1.21665869448059E-2</v>
      </c>
      <c r="H3220">
        <v>4.2044458892209001E-2</v>
      </c>
      <c r="I3220">
        <v>-3.7758176653140998</v>
      </c>
    </row>
    <row r="3221" spans="1:9" x14ac:dyDescent="0.25">
      <c r="A3221" t="s">
        <v>961</v>
      </c>
      <c r="B3221" s="3" t="s">
        <v>962</v>
      </c>
      <c r="C3221">
        <f t="shared" si="50"/>
        <v>1.6120952994187061</v>
      </c>
      <c r="D3221">
        <v>0.68893703166666698</v>
      </c>
      <c r="E3221">
        <v>13.303109412916699</v>
      </c>
      <c r="F3221">
        <v>2.7073776755752101</v>
      </c>
      <c r="G3221">
        <v>1.21822770037838E-2</v>
      </c>
      <c r="H3221">
        <v>4.2085605400649297E-2</v>
      </c>
      <c r="I3221">
        <v>-3.7770190932902099</v>
      </c>
    </row>
    <row r="3222" spans="1:9" x14ac:dyDescent="0.25">
      <c r="A3222" t="s">
        <v>585</v>
      </c>
      <c r="B3222" s="3" t="s">
        <v>586</v>
      </c>
      <c r="C3222">
        <f t="shared" si="50"/>
        <v>1.6640714504597669</v>
      </c>
      <c r="D3222">
        <v>0.73471738000000097</v>
      </c>
      <c r="E3222">
        <v>11.621905096666699</v>
      </c>
      <c r="F3222">
        <v>2.7068580360688799</v>
      </c>
      <c r="G3222">
        <v>1.21968781770809E-2</v>
      </c>
      <c r="H3222">
        <v>4.2122965800014803E-2</v>
      </c>
      <c r="I3222">
        <v>-3.7781357168879799</v>
      </c>
    </row>
    <row r="3223" spans="1:9" x14ac:dyDescent="0.25">
      <c r="A3223" t="s">
        <v>1081</v>
      </c>
      <c r="B3223" s="3" t="s">
        <v>1082</v>
      </c>
      <c r="C3223">
        <f t="shared" si="50"/>
        <v>-1.4825897578613874</v>
      </c>
      <c r="D3223">
        <v>-0.56811945000000297</v>
      </c>
      <c r="E3223">
        <v>12.96079308875</v>
      </c>
      <c r="F3223">
        <v>-2.7060623239336699</v>
      </c>
      <c r="G3223">
        <v>1.22192685239E-2</v>
      </c>
      <c r="H3223">
        <v>4.2187195238939698E-2</v>
      </c>
      <c r="I3223">
        <v>-3.7798453549753801</v>
      </c>
    </row>
    <row r="3224" spans="1:9" x14ac:dyDescent="0.25">
      <c r="A3224" t="s">
        <v>5651</v>
      </c>
      <c r="B3224" s="3" t="s">
        <v>5652</v>
      </c>
      <c r="C3224">
        <f t="shared" si="50"/>
        <v>-1.4678298606970703</v>
      </c>
      <c r="D3224">
        <v>-0.553684751999999</v>
      </c>
      <c r="E3224">
        <v>10.189388173416701</v>
      </c>
      <c r="F3224">
        <v>-2.7047900991053599</v>
      </c>
      <c r="G3224">
        <v>1.2255147672085701E-2</v>
      </c>
      <c r="H3224">
        <v>4.2291932697315099E-2</v>
      </c>
      <c r="I3224">
        <v>-3.78257825205274</v>
      </c>
    </row>
    <row r="3225" spans="1:9" x14ac:dyDescent="0.25">
      <c r="A3225" t="s">
        <v>1445</v>
      </c>
      <c r="B3225" s="3" t="s">
        <v>1446</v>
      </c>
      <c r="C3225">
        <f t="shared" si="50"/>
        <v>1.5625399374039179</v>
      </c>
      <c r="D3225">
        <v>0.64389306449999895</v>
      </c>
      <c r="E3225">
        <v>10.3223189237083</v>
      </c>
      <c r="F3225">
        <v>2.7047171197687501</v>
      </c>
      <c r="G3225">
        <v>1.2257208829211099E-2</v>
      </c>
      <c r="H3225">
        <v>4.2291932697315099E-2</v>
      </c>
      <c r="I3225">
        <v>-3.7827349998774298</v>
      </c>
    </row>
    <row r="3226" spans="1:9" x14ac:dyDescent="0.25">
      <c r="A3226" t="s">
        <v>4527</v>
      </c>
      <c r="B3226" s="3" t="s">
        <v>4528</v>
      </c>
      <c r="C3226">
        <f t="shared" si="50"/>
        <v>1.5286551427423694</v>
      </c>
      <c r="D3226">
        <v>0.61226297833333199</v>
      </c>
      <c r="E3226">
        <v>13.11935545625</v>
      </c>
      <c r="F3226">
        <v>2.7043515492686598</v>
      </c>
      <c r="G3226">
        <v>1.2267538552926E-2</v>
      </c>
      <c r="H3226">
        <v>4.2314449259766899E-2</v>
      </c>
      <c r="I3226">
        <v>-3.7835201521689301</v>
      </c>
    </row>
    <row r="3227" spans="1:9" x14ac:dyDescent="0.25">
      <c r="A3227" t="s">
        <v>5664</v>
      </c>
      <c r="B3227" s="3" t="s">
        <v>5665</v>
      </c>
      <c r="C3227">
        <f t="shared" si="50"/>
        <v>1.5094211173956684</v>
      </c>
      <c r="D3227">
        <v>0.59399536333333602</v>
      </c>
      <c r="E3227">
        <v>11.321650562083301</v>
      </c>
      <c r="F3227">
        <v>2.7023421578273998</v>
      </c>
      <c r="G3227">
        <v>1.2324463130778601E-2</v>
      </c>
      <c r="H3227">
        <v>4.2497621781395399E-2</v>
      </c>
      <c r="I3227">
        <v>-3.78783479795189</v>
      </c>
    </row>
    <row r="3228" spans="1:9" x14ac:dyDescent="0.25">
      <c r="A3228" t="s">
        <v>1183</v>
      </c>
      <c r="B3228" s="3" t="s">
        <v>1184</v>
      </c>
      <c r="C3228">
        <f t="shared" si="50"/>
        <v>1.7422436284841112</v>
      </c>
      <c r="D3228">
        <v>0.80094637883333297</v>
      </c>
      <c r="E3228">
        <v>7.5614270014583296</v>
      </c>
      <c r="F3228">
        <v>2.7020588496144202</v>
      </c>
      <c r="G3228">
        <v>1.2332508992814999E-2</v>
      </c>
      <c r="H3228">
        <v>4.2512187801696397E-2</v>
      </c>
      <c r="I3228">
        <v>-3.78844299045323</v>
      </c>
    </row>
    <row r="3229" spans="1:9" x14ac:dyDescent="0.25">
      <c r="A3229" t="s">
        <v>2821</v>
      </c>
      <c r="B3229" s="3" t="s">
        <v>2822</v>
      </c>
      <c r="C3229">
        <f t="shared" si="50"/>
        <v>-2.2871827855003488</v>
      </c>
      <c r="D3229">
        <v>-1.19357166666667</v>
      </c>
      <c r="E3229">
        <v>8.16568538029167</v>
      </c>
      <c r="F3229">
        <v>-2.7015836425837199</v>
      </c>
      <c r="G3229">
        <v>1.2346015810103301E-2</v>
      </c>
      <c r="H3229">
        <v>4.2545563776824398E-2</v>
      </c>
      <c r="I3229">
        <v>-3.7894630653830998</v>
      </c>
    </row>
    <row r="3230" spans="1:9" x14ac:dyDescent="0.25">
      <c r="A3230" t="s">
        <v>1223</v>
      </c>
      <c r="B3230" s="3" t="s">
        <v>1224</v>
      </c>
      <c r="C3230">
        <f t="shared" si="50"/>
        <v>1.6207974953553073</v>
      </c>
      <c r="D3230">
        <v>0.696703849833334</v>
      </c>
      <c r="E3230">
        <v>8.5918043606666696</v>
      </c>
      <c r="F3230">
        <v>2.7006064879858198</v>
      </c>
      <c r="G3230">
        <v>1.2373833207382799E-2</v>
      </c>
      <c r="H3230">
        <v>4.2627949016297302E-2</v>
      </c>
      <c r="I3230">
        <v>-3.79156031388196</v>
      </c>
    </row>
    <row r="3231" spans="1:9" x14ac:dyDescent="0.25">
      <c r="A3231" t="s">
        <v>3579</v>
      </c>
      <c r="B3231" s="3" t="s">
        <v>3580</v>
      </c>
      <c r="C3231">
        <f t="shared" si="50"/>
        <v>2.0731359610595179</v>
      </c>
      <c r="D3231">
        <v>1.05181473483333</v>
      </c>
      <c r="E3231">
        <v>7.8475569069166697</v>
      </c>
      <c r="F3231">
        <v>2.7004747927358501</v>
      </c>
      <c r="G3231">
        <v>1.2377586778374699E-2</v>
      </c>
      <c r="H3231">
        <v>4.2627949016297302E-2</v>
      </c>
      <c r="I3231">
        <v>-3.7918429377937302</v>
      </c>
    </row>
    <row r="3232" spans="1:9" x14ac:dyDescent="0.25">
      <c r="A3232" t="s">
        <v>689</v>
      </c>
      <c r="B3232" s="3" t="s">
        <v>690</v>
      </c>
      <c r="C3232">
        <f t="shared" si="50"/>
        <v>-3.1306812953497767</v>
      </c>
      <c r="D3232">
        <v>-1.646476649</v>
      </c>
      <c r="E3232">
        <v>5.4298585880000001</v>
      </c>
      <c r="F3232">
        <v>-2.7001084999164902</v>
      </c>
      <c r="G3232">
        <v>1.23880324669291E-2</v>
      </c>
      <c r="H3232">
        <v>4.2650719022630602E-2</v>
      </c>
      <c r="I3232">
        <v>-3.7926289797218602</v>
      </c>
    </row>
    <row r="3233" spans="1:9" x14ac:dyDescent="0.25">
      <c r="A3233" t="s">
        <v>4585</v>
      </c>
      <c r="B3233" s="3" t="s">
        <v>4586</v>
      </c>
      <c r="C3233">
        <f t="shared" si="50"/>
        <v>-1.5592748328723318</v>
      </c>
      <c r="D3233">
        <v>-0.64087523533333102</v>
      </c>
      <c r="E3233">
        <v>9.6028153298749999</v>
      </c>
      <c r="F3233">
        <v>-2.699761151378</v>
      </c>
      <c r="G3233">
        <v>1.2397945570650199E-2</v>
      </c>
      <c r="H3233">
        <v>4.2671641871260199E-2</v>
      </c>
      <c r="I3233">
        <v>-3.7933743155300199</v>
      </c>
    </row>
    <row r="3234" spans="1:9" x14ac:dyDescent="0.25">
      <c r="A3234" t="s">
        <v>6009</v>
      </c>
      <c r="B3234" s="3" t="s">
        <v>6010</v>
      </c>
      <c r="C3234">
        <f t="shared" si="50"/>
        <v>-1.5426791253684695</v>
      </c>
      <c r="D3234">
        <v>-0.62543801499999896</v>
      </c>
      <c r="E3234">
        <v>7.4795929996249999</v>
      </c>
      <c r="F3234">
        <v>-2.6992977270210998</v>
      </c>
      <c r="G3234">
        <v>1.24111830160225E-2</v>
      </c>
      <c r="H3234">
        <v>4.2703990061934601E-2</v>
      </c>
      <c r="I3234">
        <v>-3.79436864512672</v>
      </c>
    </row>
    <row r="3235" spans="1:9" x14ac:dyDescent="0.25">
      <c r="A3235" t="s">
        <v>1073</v>
      </c>
      <c r="B3235" s="3" t="s">
        <v>1074</v>
      </c>
      <c r="C3235">
        <f t="shared" si="50"/>
        <v>-1.4902951394524213</v>
      </c>
      <c r="D3235">
        <v>-0.57559807166666699</v>
      </c>
      <c r="E3235">
        <v>13.7596156641667</v>
      </c>
      <c r="F3235">
        <v>-2.6989547816672999</v>
      </c>
      <c r="G3235">
        <v>1.2420987602550801E-2</v>
      </c>
      <c r="H3235">
        <v>4.2724510232150799E-2</v>
      </c>
      <c r="I3235">
        <v>-3.79510441434125</v>
      </c>
    </row>
    <row r="3236" spans="1:9" x14ac:dyDescent="0.25">
      <c r="A3236" t="s">
        <v>6125</v>
      </c>
      <c r="B3236" s="3" t="s">
        <v>6126</v>
      </c>
      <c r="C3236">
        <f t="shared" si="50"/>
        <v>3.2059791733461442</v>
      </c>
      <c r="D3236">
        <v>1.6807650535000001</v>
      </c>
      <c r="E3236">
        <v>5.9625570566666699</v>
      </c>
      <c r="F3236">
        <v>2.6969789166825402</v>
      </c>
      <c r="G3236">
        <v>1.2477618276130699E-2</v>
      </c>
      <c r="H3236">
        <v>4.2906035766206302E-2</v>
      </c>
      <c r="I3236">
        <v>-3.7993425391578901</v>
      </c>
    </row>
    <row r="3237" spans="1:9" x14ac:dyDescent="0.25">
      <c r="A3237" t="s">
        <v>1764</v>
      </c>
      <c r="B3237" s="3" t="s">
        <v>1765</v>
      </c>
      <c r="C3237">
        <f t="shared" si="50"/>
        <v>1.6194652963446092</v>
      </c>
      <c r="D3237">
        <v>0.69551755283333305</v>
      </c>
      <c r="E3237">
        <v>10.227368590125</v>
      </c>
      <c r="F3237">
        <v>2.69454688712921</v>
      </c>
      <c r="G3237">
        <v>1.2547656386306699E-2</v>
      </c>
      <c r="H3237">
        <v>4.3133538208058098E-2</v>
      </c>
      <c r="I3237">
        <v>-3.80455682178488</v>
      </c>
    </row>
    <row r="3238" spans="1:9" x14ac:dyDescent="0.25">
      <c r="A3238" t="s">
        <v>2336</v>
      </c>
      <c r="B3238" s="3" t="s">
        <v>2337</v>
      </c>
      <c r="C3238">
        <f t="shared" si="50"/>
        <v>1.9485247935128462</v>
      </c>
      <c r="D3238">
        <v>0.96238228883333399</v>
      </c>
      <c r="E3238">
        <v>9.1729747834583293</v>
      </c>
      <c r="F3238">
        <v>2.69402182719478</v>
      </c>
      <c r="G3238">
        <v>1.2562825591601301E-2</v>
      </c>
      <c r="H3238">
        <v>4.3172342255474998E-2</v>
      </c>
      <c r="I3238">
        <v>-3.8056822205635199</v>
      </c>
    </row>
    <row r="3239" spans="1:9" x14ac:dyDescent="0.25">
      <c r="A3239" t="s">
        <v>4811</v>
      </c>
      <c r="B3239" s="3" t="s">
        <v>4812</v>
      </c>
      <c r="C3239">
        <f t="shared" si="50"/>
        <v>1.6606291262980171</v>
      </c>
      <c r="D3239">
        <v>0.731729907499999</v>
      </c>
      <c r="E3239">
        <v>8.1331992450000001</v>
      </c>
      <c r="F3239">
        <v>2.6928368245508501</v>
      </c>
      <c r="G3239">
        <v>1.2597124184647099E-2</v>
      </c>
      <c r="H3239">
        <v>4.3276840466341601E-2</v>
      </c>
      <c r="I3239">
        <v>-3.8082216881842199</v>
      </c>
    </row>
    <row r="3240" spans="1:9" x14ac:dyDescent="0.25">
      <c r="A3240" t="s">
        <v>1687</v>
      </c>
      <c r="B3240" s="3" t="s">
        <v>1688</v>
      </c>
      <c r="C3240">
        <f t="shared" si="50"/>
        <v>1.711493926028107</v>
      </c>
      <c r="D3240">
        <v>0.77525617233333199</v>
      </c>
      <c r="E3240">
        <v>10.5234832779167</v>
      </c>
      <c r="F3240">
        <v>2.6922354927031602</v>
      </c>
      <c r="G3240">
        <v>1.26145627088081E-2</v>
      </c>
      <c r="H3240">
        <v>4.3323370044081801E-2</v>
      </c>
      <c r="I3240">
        <v>-3.8095101157391502</v>
      </c>
    </row>
    <row r="3241" spans="1:9" x14ac:dyDescent="0.25">
      <c r="A3241" t="s">
        <v>3194</v>
      </c>
      <c r="B3241" s="3" t="s">
        <v>3195</v>
      </c>
      <c r="C3241">
        <f t="shared" si="50"/>
        <v>-1.6085900132065201</v>
      </c>
      <c r="D3241">
        <v>-0.68579666833333497</v>
      </c>
      <c r="E3241">
        <v>12.66482044</v>
      </c>
      <c r="F3241">
        <v>-2.69203558156909</v>
      </c>
      <c r="G3241">
        <v>1.26203651210942E-2</v>
      </c>
      <c r="H3241">
        <v>4.3329920249090201E-2</v>
      </c>
      <c r="I3241">
        <v>-3.8099384156384399</v>
      </c>
    </row>
    <row r="3242" spans="1:9" x14ac:dyDescent="0.25">
      <c r="A3242" t="s">
        <v>1884</v>
      </c>
      <c r="B3242" s="3" t="s">
        <v>1885</v>
      </c>
      <c r="C3242">
        <f t="shared" si="50"/>
        <v>1.976329726635907</v>
      </c>
      <c r="D3242">
        <v>0.98282366316666803</v>
      </c>
      <c r="E3242">
        <v>6.9482853571250001</v>
      </c>
      <c r="F3242">
        <v>2.6909893174139801</v>
      </c>
      <c r="G3242">
        <v>1.2650773825978999E-2</v>
      </c>
      <c r="H3242">
        <v>4.3411565286448198E-2</v>
      </c>
      <c r="I3242">
        <v>-3.81217970623696</v>
      </c>
    </row>
    <row r="3243" spans="1:9" x14ac:dyDescent="0.25">
      <c r="A3243" t="s">
        <v>5152</v>
      </c>
      <c r="B3243" s="3" t="s">
        <v>5153</v>
      </c>
      <c r="C3243">
        <f t="shared" si="50"/>
        <v>-1.5536605582226317</v>
      </c>
      <c r="D3243">
        <v>-0.63567134000000003</v>
      </c>
      <c r="E3243">
        <v>11.23448363875</v>
      </c>
      <c r="F3243">
        <v>-2.6909488877636201</v>
      </c>
      <c r="G3243">
        <v>1.2651950256981801E-2</v>
      </c>
      <c r="H3243">
        <v>4.3411565286448198E-2</v>
      </c>
      <c r="I3243">
        <v>-3.81226630457448</v>
      </c>
    </row>
    <row r="3244" spans="1:9" x14ac:dyDescent="0.25">
      <c r="A3244" t="s">
        <v>5812</v>
      </c>
      <c r="B3244" s="3" t="s">
        <v>5813</v>
      </c>
      <c r="C3244">
        <f t="shared" si="50"/>
        <v>2.3946561724831255</v>
      </c>
      <c r="D3244">
        <v>1.259818527</v>
      </c>
      <c r="E3244">
        <v>6.3528991377916704</v>
      </c>
      <c r="F3244">
        <v>2.69040120764376</v>
      </c>
      <c r="G3244">
        <v>1.26678969065283E-2</v>
      </c>
      <c r="H3244">
        <v>4.3452878565593697E-2</v>
      </c>
      <c r="I3244">
        <v>-3.8134393395499999</v>
      </c>
    </row>
    <row r="3245" spans="1:9" x14ac:dyDescent="0.25">
      <c r="A3245" t="s">
        <v>6083</v>
      </c>
      <c r="B3245" s="3" t="s">
        <v>6084</v>
      </c>
      <c r="C3245">
        <f t="shared" si="50"/>
        <v>-1.3990647241743761</v>
      </c>
      <c r="D3245">
        <v>-0.48446270666666502</v>
      </c>
      <c r="E3245">
        <v>9.9185665562083294</v>
      </c>
      <c r="F3245">
        <v>-2.6893689511020198</v>
      </c>
      <c r="G3245">
        <v>1.26980041844343E-2</v>
      </c>
      <c r="H3245">
        <v>4.3542724583121702E-2</v>
      </c>
      <c r="I3245">
        <v>-3.81564990238408</v>
      </c>
    </row>
    <row r="3246" spans="1:9" x14ac:dyDescent="0.25">
      <c r="A3246" t="s">
        <v>3188</v>
      </c>
      <c r="B3246" s="3" t="s">
        <v>3189</v>
      </c>
      <c r="C3246">
        <f t="shared" si="50"/>
        <v>1.7827112755912073</v>
      </c>
      <c r="D3246">
        <v>0.83407306583333396</v>
      </c>
      <c r="E3246">
        <v>8.0091587365833306</v>
      </c>
      <c r="F3246">
        <v>2.6891774816688701</v>
      </c>
      <c r="G3246">
        <v>1.27035960576818E-2</v>
      </c>
      <c r="H3246">
        <v>4.3548475360755803E-2</v>
      </c>
      <c r="I3246">
        <v>-3.81605988116775</v>
      </c>
    </row>
    <row r="3247" spans="1:9" x14ac:dyDescent="0.25">
      <c r="A3247" t="s">
        <v>4294</v>
      </c>
      <c r="B3247" s="3" t="s">
        <v>4295</v>
      </c>
      <c r="C3247">
        <f t="shared" si="50"/>
        <v>1.4367582699641255</v>
      </c>
      <c r="D3247">
        <v>0.52281735333333201</v>
      </c>
      <c r="E3247">
        <v>10.694211149999999</v>
      </c>
      <c r="F3247">
        <v>2.68794727835171</v>
      </c>
      <c r="G3247">
        <v>1.2739579420479199E-2</v>
      </c>
      <c r="H3247">
        <v>4.3658373836540698E-2</v>
      </c>
      <c r="I3247">
        <v>-3.8186936452698701</v>
      </c>
    </row>
    <row r="3248" spans="1:9" x14ac:dyDescent="0.25">
      <c r="A3248" t="s">
        <v>5708</v>
      </c>
      <c r="B3248" s="3" t="s">
        <v>5709</v>
      </c>
      <c r="C3248">
        <f t="shared" si="50"/>
        <v>1.5597907798076545</v>
      </c>
      <c r="D3248">
        <v>0.641352528333334</v>
      </c>
      <c r="E3248">
        <v>6.0651650777499997</v>
      </c>
      <c r="F3248">
        <v>2.6845091274214901</v>
      </c>
      <c r="G3248">
        <v>1.28406534829842E-2</v>
      </c>
      <c r="H3248">
        <v>4.3991200906903602E-2</v>
      </c>
      <c r="I3248">
        <v>-3.8260509917563001</v>
      </c>
    </row>
    <row r="3249" spans="1:9" x14ac:dyDescent="0.25">
      <c r="A3249" t="s">
        <v>603</v>
      </c>
      <c r="B3249" s="3" t="s">
        <v>604</v>
      </c>
      <c r="C3249">
        <f t="shared" si="50"/>
        <v>1.825297362665965</v>
      </c>
      <c r="D3249">
        <v>0.86813151533333199</v>
      </c>
      <c r="E3249">
        <v>7.927638167125</v>
      </c>
      <c r="F3249">
        <v>2.6840427953111901</v>
      </c>
      <c r="G3249">
        <v>1.2854420484546001E-2</v>
      </c>
      <c r="H3249">
        <v>4.4024807102860199E-2</v>
      </c>
      <c r="I3249">
        <v>-3.8270485102340901</v>
      </c>
    </row>
    <row r="3250" spans="1:9" x14ac:dyDescent="0.25">
      <c r="A3250" t="s">
        <v>5154</v>
      </c>
      <c r="B3250" s="3" t="s">
        <v>5155</v>
      </c>
      <c r="C3250">
        <f t="shared" si="50"/>
        <v>1.6098431454580271</v>
      </c>
      <c r="D3250">
        <v>0.68692012666666702</v>
      </c>
      <c r="E3250">
        <v>12.6298959833333</v>
      </c>
      <c r="F3250">
        <v>2.6835937412670798</v>
      </c>
      <c r="G3250">
        <v>1.2867690505683101E-2</v>
      </c>
      <c r="H3250">
        <v>4.4056691038848399E-2</v>
      </c>
      <c r="I3250">
        <v>-3.8280089810778302</v>
      </c>
    </row>
    <row r="3251" spans="1:9" x14ac:dyDescent="0.25">
      <c r="A3251" t="s">
        <v>4540</v>
      </c>
      <c r="B3251" s="3" t="s">
        <v>1226</v>
      </c>
      <c r="C3251">
        <f t="shared" si="50"/>
        <v>1.5519984325850875</v>
      </c>
      <c r="D3251">
        <v>0.63412710049999998</v>
      </c>
      <c r="E3251">
        <v>7.7991723116666698</v>
      </c>
      <c r="F3251">
        <v>2.6834525227869999</v>
      </c>
      <c r="G3251">
        <v>1.2871866319344E-2</v>
      </c>
      <c r="H3251">
        <v>4.40574279804253E-2</v>
      </c>
      <c r="I3251">
        <v>-3.8283110119038199</v>
      </c>
    </row>
    <row r="3252" spans="1:9" x14ac:dyDescent="0.25">
      <c r="A3252" t="s">
        <v>5307</v>
      </c>
      <c r="B3252" s="3" t="s">
        <v>5308</v>
      </c>
      <c r="C3252">
        <f t="shared" si="50"/>
        <v>1.613937421963106</v>
      </c>
      <c r="D3252">
        <v>0.69058464133333297</v>
      </c>
      <c r="E3252">
        <v>6.4714104666249996</v>
      </c>
      <c r="F3252">
        <v>2.6831964166888298</v>
      </c>
      <c r="G3252">
        <v>1.2879442593283399E-2</v>
      </c>
      <c r="H3252">
        <v>4.40697998793248E-2</v>
      </c>
      <c r="I3252">
        <v>-3.82885873652276</v>
      </c>
    </row>
    <row r="3253" spans="1:9" x14ac:dyDescent="0.25">
      <c r="A3253" t="s">
        <v>6058</v>
      </c>
      <c r="B3253" s="3" t="s">
        <v>2958</v>
      </c>
      <c r="C3253">
        <f t="shared" si="50"/>
        <v>-1.5928026346163144</v>
      </c>
      <c r="D3253">
        <v>-0.67156751250000102</v>
      </c>
      <c r="E3253">
        <v>6.6208949727500004</v>
      </c>
      <c r="F3253">
        <v>-2.6816259286042401</v>
      </c>
      <c r="G3253">
        <v>1.29259933067432E-2</v>
      </c>
      <c r="H3253">
        <v>4.4215482639671302E-2</v>
      </c>
      <c r="I3253">
        <v>-3.8322168624251001</v>
      </c>
    </row>
    <row r="3254" spans="1:9" x14ac:dyDescent="0.25">
      <c r="A3254" t="s">
        <v>2192</v>
      </c>
      <c r="B3254" s="3" t="s">
        <v>2193</v>
      </c>
      <c r="C3254">
        <f t="shared" si="50"/>
        <v>1.7526706492911988</v>
      </c>
      <c r="D3254">
        <v>0.80955491949999903</v>
      </c>
      <c r="E3254">
        <v>7.3784248196249997</v>
      </c>
      <c r="F3254">
        <v>2.67884062617554</v>
      </c>
      <c r="G3254">
        <v>1.30089410380124E-2</v>
      </c>
      <c r="H3254">
        <v>4.4482954955998001E-2</v>
      </c>
      <c r="I3254">
        <v>-3.8381699686133</v>
      </c>
    </row>
    <row r="3255" spans="1:9" x14ac:dyDescent="0.25">
      <c r="A3255" t="s">
        <v>137</v>
      </c>
      <c r="B3255" s="3" t="s">
        <v>138</v>
      </c>
      <c r="C3255">
        <f t="shared" si="50"/>
        <v>-1.6692184794791003</v>
      </c>
      <c r="D3255">
        <v>-0.73917279749999998</v>
      </c>
      <c r="E3255">
        <v>9.0248473076250004</v>
      </c>
      <c r="F3255">
        <v>-2.6787049828147498</v>
      </c>
      <c r="G3255">
        <v>1.3012993301143701E-2</v>
      </c>
      <c r="H3255">
        <v>4.4482954955998001E-2</v>
      </c>
      <c r="I3255">
        <v>-3.8384597973996701</v>
      </c>
    </row>
    <row r="3256" spans="1:9" x14ac:dyDescent="0.25">
      <c r="A3256" t="s">
        <v>1221</v>
      </c>
      <c r="B3256" s="3" t="s">
        <v>1222</v>
      </c>
      <c r="C3256">
        <f t="shared" si="50"/>
        <v>1.5126235739507699</v>
      </c>
      <c r="D3256">
        <v>0.59705300833333297</v>
      </c>
      <c r="E3256">
        <v>12.6370915995833</v>
      </c>
      <c r="F3256">
        <v>2.6785982443163099</v>
      </c>
      <c r="G3256">
        <v>1.3016182882216201E-2</v>
      </c>
      <c r="H3256">
        <v>4.4482954955998001E-2</v>
      </c>
      <c r="I3256">
        <v>-3.8386878596529499</v>
      </c>
    </row>
    <row r="3257" spans="1:9" x14ac:dyDescent="0.25">
      <c r="A3257" t="s">
        <v>5132</v>
      </c>
      <c r="B3257" s="3" t="s">
        <v>374</v>
      </c>
      <c r="C3257">
        <f t="shared" si="50"/>
        <v>2.2561759467917701</v>
      </c>
      <c r="D3257">
        <v>1.1738795799999999</v>
      </c>
      <c r="E3257">
        <v>5.8000035253749997</v>
      </c>
      <c r="F3257">
        <v>2.6778630541406798</v>
      </c>
      <c r="G3257">
        <v>1.30381719279035E-2</v>
      </c>
      <c r="H3257">
        <v>4.4544417851965001E-2</v>
      </c>
      <c r="I3257">
        <v>-3.8402585659931501</v>
      </c>
    </row>
    <row r="3258" spans="1:9" x14ac:dyDescent="0.25">
      <c r="A3258" t="s">
        <v>2642</v>
      </c>
      <c r="B3258" s="3" t="s">
        <v>2643</v>
      </c>
      <c r="C3258">
        <f t="shared" si="50"/>
        <v>1.6694215429802604</v>
      </c>
      <c r="D3258">
        <v>0.73934829333333296</v>
      </c>
      <c r="E3258">
        <v>6.5687812377499997</v>
      </c>
      <c r="F3258">
        <v>2.6775275939921901</v>
      </c>
      <c r="G3258">
        <v>1.3048216898968601E-2</v>
      </c>
      <c r="H3258">
        <v>4.4565049058681701E-2</v>
      </c>
      <c r="I3258">
        <v>-3.8409751863534498</v>
      </c>
    </row>
    <row r="3259" spans="1:9" x14ac:dyDescent="0.25">
      <c r="A3259" t="s">
        <v>5781</v>
      </c>
      <c r="B3259" s="3" t="s">
        <v>4551</v>
      </c>
      <c r="C3259">
        <f t="shared" si="50"/>
        <v>2.9569657935630795</v>
      </c>
      <c r="D3259">
        <v>1.5641175543333301</v>
      </c>
      <c r="E3259">
        <v>6.7002606548749997</v>
      </c>
      <c r="F3259">
        <v>2.6767328278660498</v>
      </c>
      <c r="G3259">
        <v>1.30720442667678E-2</v>
      </c>
      <c r="H3259">
        <v>4.4632725728521998E-2</v>
      </c>
      <c r="I3259">
        <v>-3.8426727959303402</v>
      </c>
    </row>
    <row r="3260" spans="1:9" x14ac:dyDescent="0.25">
      <c r="A3260" t="s">
        <v>4809</v>
      </c>
      <c r="B3260" s="3" t="s">
        <v>4810</v>
      </c>
      <c r="C3260">
        <f t="shared" si="50"/>
        <v>1.7463193166540072</v>
      </c>
      <c r="D3260">
        <v>0.804317381666667</v>
      </c>
      <c r="E3260">
        <v>7.8438843110000001</v>
      </c>
      <c r="F3260">
        <v>2.6763124755916601</v>
      </c>
      <c r="G3260">
        <v>1.30846630846356E-2</v>
      </c>
      <c r="H3260">
        <v>4.4662102532521099E-2</v>
      </c>
      <c r="I3260">
        <v>-3.8435705520385599</v>
      </c>
    </row>
    <row r="3261" spans="1:9" x14ac:dyDescent="0.25">
      <c r="A3261" t="s">
        <v>3049</v>
      </c>
      <c r="B3261" s="3" t="s">
        <v>3050</v>
      </c>
      <c r="C3261">
        <f t="shared" si="50"/>
        <v>-1.9061309204092518</v>
      </c>
      <c r="D3261">
        <v>-0.93064721250000004</v>
      </c>
      <c r="E3261">
        <v>6.1512854319583301</v>
      </c>
      <c r="F3261">
        <v>-2.6759071016293201</v>
      </c>
      <c r="G3261">
        <v>1.3096843089389101E-2</v>
      </c>
      <c r="H3261">
        <v>4.4689963965142299E-2</v>
      </c>
      <c r="I3261">
        <v>-3.8444362461118402</v>
      </c>
    </row>
    <row r="3262" spans="1:9" x14ac:dyDescent="0.25">
      <c r="A3262" t="s">
        <v>9</v>
      </c>
      <c r="B3262" s="3" t="s">
        <v>10</v>
      </c>
      <c r="C3262">
        <f t="shared" si="50"/>
        <v>-1.6233635811965856</v>
      </c>
      <c r="D3262">
        <v>-0.69898615333333303</v>
      </c>
      <c r="E3262">
        <v>9.0444982894166692</v>
      </c>
      <c r="F3262">
        <v>-2.6755650546755501</v>
      </c>
      <c r="G3262">
        <v>1.3107128627177399E-2</v>
      </c>
      <c r="H3262">
        <v>4.4693688465307697E-2</v>
      </c>
      <c r="I3262">
        <v>-3.84516664715815</v>
      </c>
    </row>
    <row r="3263" spans="1:9" x14ac:dyDescent="0.25">
      <c r="A3263" t="s">
        <v>3148</v>
      </c>
      <c r="B3263" s="3" t="s">
        <v>3149</v>
      </c>
      <c r="C3263">
        <f t="shared" si="50"/>
        <v>-1.4986959260383559</v>
      </c>
      <c r="D3263">
        <v>-0.58370770116666804</v>
      </c>
      <c r="E3263">
        <v>9.9953606885416697</v>
      </c>
      <c r="F3263">
        <v>-2.6754762848962601</v>
      </c>
      <c r="G3263">
        <v>1.3109799221674301E-2</v>
      </c>
      <c r="H3263">
        <v>4.4693688465307697E-2</v>
      </c>
      <c r="I3263">
        <v>-3.8453561962951599</v>
      </c>
    </row>
    <row r="3264" spans="1:9" x14ac:dyDescent="0.25">
      <c r="A3264" t="s">
        <v>2260</v>
      </c>
      <c r="B3264" s="3" t="s">
        <v>2261</v>
      </c>
      <c r="C3264">
        <f t="shared" si="50"/>
        <v>1.5352328018576693</v>
      </c>
      <c r="D3264">
        <v>0.61845744166666705</v>
      </c>
      <c r="E3264">
        <v>10.684314407083299</v>
      </c>
      <c r="F3264">
        <v>2.6754700137386198</v>
      </c>
      <c r="G3264">
        <v>1.3109987905636399E-2</v>
      </c>
      <c r="H3264">
        <v>4.4693688465307697E-2</v>
      </c>
      <c r="I3264">
        <v>-3.8453695869001798</v>
      </c>
    </row>
    <row r="3265" spans="1:9" x14ac:dyDescent="0.25">
      <c r="A3265" t="s">
        <v>2128</v>
      </c>
      <c r="B3265" s="3" t="s">
        <v>2129</v>
      </c>
      <c r="C3265">
        <f t="shared" si="50"/>
        <v>1.543127042389743</v>
      </c>
      <c r="D3265">
        <v>0.62585684083333304</v>
      </c>
      <c r="E3265">
        <v>8.1346134288749994</v>
      </c>
      <c r="F3265">
        <v>2.6752611573274301</v>
      </c>
      <c r="G3265">
        <v>1.3116273346118999E-2</v>
      </c>
      <c r="H3265">
        <v>4.47014168818098E-2</v>
      </c>
      <c r="I3265">
        <v>-3.8458155416659499</v>
      </c>
    </row>
    <row r="3266" spans="1:9" x14ac:dyDescent="0.25">
      <c r="A3266" t="s">
        <v>1956</v>
      </c>
      <c r="B3266" s="3" t="s">
        <v>1957</v>
      </c>
      <c r="C3266">
        <f t="shared" ref="C3266:C3329" si="51">IF(D3266&gt;=0,2^D3266,2^(-1*D3266)*-1)</f>
        <v>1.489068841799172</v>
      </c>
      <c r="D3266">
        <v>0.57441045333333396</v>
      </c>
      <c r="E3266">
        <v>11.5877714608333</v>
      </c>
      <c r="F3266">
        <v>2.6734890286642199</v>
      </c>
      <c r="G3266">
        <v>1.31697187023073E-2</v>
      </c>
      <c r="H3266">
        <v>4.4869816491413798E-2</v>
      </c>
      <c r="I3266">
        <v>-3.8495986682282801</v>
      </c>
    </row>
    <row r="3267" spans="1:9" x14ac:dyDescent="0.25">
      <c r="A3267" t="s">
        <v>1615</v>
      </c>
      <c r="B3267" s="3" t="s">
        <v>1616</v>
      </c>
      <c r="C3267">
        <f t="shared" si="51"/>
        <v>1.7368787292045413</v>
      </c>
      <c r="D3267">
        <v>0.79649702699999902</v>
      </c>
      <c r="E3267">
        <v>8.9345291471666695</v>
      </c>
      <c r="F3267">
        <v>2.6730256837620399</v>
      </c>
      <c r="G3267">
        <v>1.31837263201361E-2</v>
      </c>
      <c r="H3267">
        <v>4.4893483003587101E-2</v>
      </c>
      <c r="I3267">
        <v>-3.85058758862148</v>
      </c>
    </row>
    <row r="3268" spans="1:9" x14ac:dyDescent="0.25">
      <c r="A3268" t="s">
        <v>3037</v>
      </c>
      <c r="B3268" s="3" t="s">
        <v>3038</v>
      </c>
      <c r="C3268">
        <f t="shared" si="51"/>
        <v>-1.8136733294974721</v>
      </c>
      <c r="D3268">
        <v>-0.85891462766666704</v>
      </c>
      <c r="E3268">
        <v>8.3814477704583297</v>
      </c>
      <c r="F3268">
        <v>-2.6729922863945199</v>
      </c>
      <c r="G3268">
        <v>1.31847365131894E-2</v>
      </c>
      <c r="H3268">
        <v>4.4893483003587101E-2</v>
      </c>
      <c r="I3268">
        <v>-3.85065886526476</v>
      </c>
    </row>
    <row r="3269" spans="1:9" x14ac:dyDescent="0.25">
      <c r="A3269" t="s">
        <v>3254</v>
      </c>
      <c r="B3269" s="3" t="s">
        <v>3255</v>
      </c>
      <c r="C3269">
        <f t="shared" si="51"/>
        <v>1.7983423572648483</v>
      </c>
      <c r="D3269">
        <v>0.846667698333331</v>
      </c>
      <c r="E3269">
        <v>11.314729198749999</v>
      </c>
      <c r="F3269">
        <v>2.6728002315412902</v>
      </c>
      <c r="G3269">
        <v>1.3190547138107101E-2</v>
      </c>
      <c r="H3269">
        <v>4.4894776016998802E-2</v>
      </c>
      <c r="I3269">
        <v>-3.8510687392261098</v>
      </c>
    </row>
    <row r="3270" spans="1:9" x14ac:dyDescent="0.25">
      <c r="A3270" t="s">
        <v>5995</v>
      </c>
      <c r="B3270" s="3" t="s">
        <v>5996</v>
      </c>
      <c r="C3270">
        <f t="shared" si="51"/>
        <v>-2.5856432210250588</v>
      </c>
      <c r="D3270">
        <v>-1.3705232191666701</v>
      </c>
      <c r="E3270">
        <v>10.212105147541701</v>
      </c>
      <c r="F3270">
        <v>-2.6727129725939802</v>
      </c>
      <c r="G3270">
        <v>1.31931879539346E-2</v>
      </c>
      <c r="H3270">
        <v>4.4894776016998802E-2</v>
      </c>
      <c r="I3270">
        <v>-3.85125495766076</v>
      </c>
    </row>
    <row r="3271" spans="1:9" x14ac:dyDescent="0.25">
      <c r="A3271" t="s">
        <v>3783</v>
      </c>
      <c r="B3271" s="3" t="s">
        <v>3784</v>
      </c>
      <c r="C3271">
        <f t="shared" si="51"/>
        <v>-2.0022048224178057</v>
      </c>
      <c r="D3271">
        <v>-1.0015895671666699</v>
      </c>
      <c r="E3271">
        <v>5.8969376866666696</v>
      </c>
      <c r="F3271">
        <v>-2.6720844772272501</v>
      </c>
      <c r="G3271">
        <v>1.3212223479999299E-2</v>
      </c>
      <c r="H3271">
        <v>4.49458024438876E-2</v>
      </c>
      <c r="I3271">
        <v>-3.8525961255641401</v>
      </c>
    </row>
    <row r="3272" spans="1:9" x14ac:dyDescent="0.25">
      <c r="A3272" t="s">
        <v>3881</v>
      </c>
      <c r="B3272" s="3" t="s">
        <v>3882</v>
      </c>
      <c r="C3272">
        <f t="shared" si="51"/>
        <v>-1.6903597307894942</v>
      </c>
      <c r="D3272">
        <v>-0.75733030366666698</v>
      </c>
      <c r="E3272">
        <v>10.5392650605417</v>
      </c>
      <c r="F3272">
        <v>-2.6718711827765</v>
      </c>
      <c r="G3272">
        <v>1.32186894822956E-2</v>
      </c>
      <c r="H3272">
        <v>4.4954051299619699E-2</v>
      </c>
      <c r="I3272">
        <v>-3.8530512429392099</v>
      </c>
    </row>
    <row r="3273" spans="1:9" x14ac:dyDescent="0.25">
      <c r="A3273" t="s">
        <v>6100</v>
      </c>
      <c r="B3273" s="3" t="s">
        <v>1949</v>
      </c>
      <c r="C3273">
        <f t="shared" si="51"/>
        <v>1.7423623450966212</v>
      </c>
      <c r="D3273">
        <v>0.80104468083333202</v>
      </c>
      <c r="E3273">
        <v>9.7982244485833299</v>
      </c>
      <c r="F3273">
        <v>2.6705098359584301</v>
      </c>
      <c r="G3273">
        <v>1.32600286035305E-2</v>
      </c>
      <c r="H3273">
        <v>4.5080855191220397E-2</v>
      </c>
      <c r="I3273">
        <v>-3.8559555530718601</v>
      </c>
    </row>
    <row r="3274" spans="1:9" x14ac:dyDescent="0.25">
      <c r="A3274" t="s">
        <v>4516</v>
      </c>
      <c r="B3274" s="3" t="s">
        <v>4517</v>
      </c>
      <c r="C3274">
        <f t="shared" si="51"/>
        <v>1.9078094618883434</v>
      </c>
      <c r="D3274">
        <v>0.931917092666666</v>
      </c>
      <c r="E3274">
        <v>9.2263988184583301</v>
      </c>
      <c r="F3274">
        <v>2.6694888332719202</v>
      </c>
      <c r="G3274">
        <v>1.32911122974529E-2</v>
      </c>
      <c r="H3274">
        <v>4.51727263051835E-2</v>
      </c>
      <c r="I3274">
        <v>-3.8581332409639502</v>
      </c>
    </row>
    <row r="3275" spans="1:9" x14ac:dyDescent="0.25">
      <c r="A3275" t="s">
        <v>4138</v>
      </c>
      <c r="B3275" s="3" t="s">
        <v>4139</v>
      </c>
      <c r="C3275">
        <f t="shared" si="51"/>
        <v>3.3648351918581256</v>
      </c>
      <c r="D3275">
        <v>1.7505358440000001</v>
      </c>
      <c r="E3275">
        <v>5.6232826265</v>
      </c>
      <c r="F3275">
        <v>2.6693541683403899</v>
      </c>
      <c r="G3275">
        <v>1.3295217174514099E-2</v>
      </c>
      <c r="H3275">
        <v>4.5172875946638498E-2</v>
      </c>
      <c r="I3275">
        <v>-3.8584204327878</v>
      </c>
    </row>
    <row r="3276" spans="1:9" x14ac:dyDescent="0.25">
      <c r="A3276" t="s">
        <v>4225</v>
      </c>
      <c r="B3276" s="3" t="s">
        <v>4226</v>
      </c>
      <c r="C3276">
        <f t="shared" si="51"/>
        <v>1.6799807936344082</v>
      </c>
      <c r="D3276">
        <v>0.74844473949999801</v>
      </c>
      <c r="E3276">
        <v>9.0446916111666695</v>
      </c>
      <c r="F3276">
        <v>2.6688440740008699</v>
      </c>
      <c r="G3276">
        <v>1.33107767374912E-2</v>
      </c>
      <c r="H3276">
        <v>4.5211932955069298E-2</v>
      </c>
      <c r="I3276">
        <v>-3.85950820882206</v>
      </c>
    </row>
    <row r="3277" spans="1:9" x14ac:dyDescent="0.25">
      <c r="A3277" t="s">
        <v>4804</v>
      </c>
      <c r="B3277" s="3" t="s">
        <v>4805</v>
      </c>
      <c r="C3277">
        <f t="shared" si="51"/>
        <v>-1.653150442014869</v>
      </c>
      <c r="D3277">
        <v>-0.72521802049999995</v>
      </c>
      <c r="E3277">
        <v>8.5875732906250004</v>
      </c>
      <c r="F3277">
        <v>-2.6674163457094999</v>
      </c>
      <c r="G3277">
        <v>1.3354418051923901E-2</v>
      </c>
      <c r="H3277">
        <v>4.53463206378516E-2</v>
      </c>
      <c r="I3277">
        <v>-3.86255223662637</v>
      </c>
    </row>
    <row r="3278" spans="1:9" x14ac:dyDescent="0.25">
      <c r="A3278" t="s">
        <v>3928</v>
      </c>
      <c r="B3278" s="3" t="s">
        <v>3929</v>
      </c>
      <c r="C3278">
        <f t="shared" si="51"/>
        <v>-2.0198077405144765</v>
      </c>
      <c r="D3278">
        <v>-1.0142179736666701</v>
      </c>
      <c r="E3278">
        <v>6.1806109175833299</v>
      </c>
      <c r="F3278">
        <v>-2.6671807355439299</v>
      </c>
      <c r="G3278">
        <v>1.3361632830341299E-2</v>
      </c>
      <c r="H3278">
        <v>4.5348978003919203E-2</v>
      </c>
      <c r="I3278">
        <v>-3.8630544904652302</v>
      </c>
    </row>
    <row r="3279" spans="1:9" x14ac:dyDescent="0.25">
      <c r="A3279" t="s">
        <v>2588</v>
      </c>
      <c r="B3279" s="3" t="s">
        <v>2589</v>
      </c>
      <c r="C3279">
        <f t="shared" si="51"/>
        <v>1.5208156356569273</v>
      </c>
      <c r="D3279">
        <v>0.60484526966666696</v>
      </c>
      <c r="E3279">
        <v>9.1050750227500004</v>
      </c>
      <c r="F3279">
        <v>2.66699831002955</v>
      </c>
      <c r="G3279">
        <v>1.3367221517176E-2</v>
      </c>
      <c r="H3279">
        <v>4.5348978003919203E-2</v>
      </c>
      <c r="I3279">
        <v>-3.8634433531411898</v>
      </c>
    </row>
    <row r="3280" spans="1:9" x14ac:dyDescent="0.25">
      <c r="A3280" t="s">
        <v>3441</v>
      </c>
      <c r="B3280" s="3" t="s">
        <v>3442</v>
      </c>
      <c r="C3280">
        <f t="shared" si="51"/>
        <v>1.4935565317812909</v>
      </c>
      <c r="D3280">
        <v>0.57875184533333401</v>
      </c>
      <c r="E3280">
        <v>7.5677942316250002</v>
      </c>
      <c r="F3280">
        <v>2.6669914839686402</v>
      </c>
      <c r="G3280">
        <v>1.3367430679148799E-2</v>
      </c>
      <c r="H3280">
        <v>4.5348978003919203E-2</v>
      </c>
      <c r="I3280">
        <v>-3.8634579034575798</v>
      </c>
    </row>
    <row r="3281" spans="1:9" x14ac:dyDescent="0.25">
      <c r="A3281" t="s">
        <v>2055</v>
      </c>
      <c r="B3281" s="3" t="s">
        <v>2056</v>
      </c>
      <c r="C3281">
        <f t="shared" si="51"/>
        <v>-2.0778364551478332</v>
      </c>
      <c r="D3281">
        <v>-1.0550821053333299</v>
      </c>
      <c r="E3281">
        <v>7.3272834961250002</v>
      </c>
      <c r="F3281">
        <v>-2.6664381333326101</v>
      </c>
      <c r="G3281">
        <v>1.3384396488896199E-2</v>
      </c>
      <c r="H3281">
        <v>4.5392691019049199E-2</v>
      </c>
      <c r="I3281">
        <v>-3.8646373487820802</v>
      </c>
    </row>
    <row r="3282" spans="1:9" x14ac:dyDescent="0.25">
      <c r="A3282" t="s">
        <v>4962</v>
      </c>
      <c r="B3282" s="3" t="s">
        <v>4963</v>
      </c>
      <c r="C3282">
        <f t="shared" si="51"/>
        <v>-1.8722275580202687</v>
      </c>
      <c r="D3282">
        <v>-0.90475579650000004</v>
      </c>
      <c r="E3282">
        <v>6.2499432578749996</v>
      </c>
      <c r="F3282">
        <v>-2.66606816705987</v>
      </c>
      <c r="G3282">
        <v>1.33957509735713E-2</v>
      </c>
      <c r="H3282">
        <v>4.5417352584579997E-2</v>
      </c>
      <c r="I3282">
        <v>-3.8654258430070998</v>
      </c>
    </row>
    <row r="3283" spans="1:9" x14ac:dyDescent="0.25">
      <c r="A3283" t="s">
        <v>4441</v>
      </c>
      <c r="B3283" s="3" t="s">
        <v>4442</v>
      </c>
      <c r="C3283">
        <f t="shared" si="51"/>
        <v>-1.6453281393915047</v>
      </c>
      <c r="D3283">
        <v>-0.71837533949999999</v>
      </c>
      <c r="E3283">
        <v>9.7513649723333309</v>
      </c>
      <c r="F3283">
        <v>-2.6655032569697301</v>
      </c>
      <c r="G3283">
        <v>1.3413105833931099E-2</v>
      </c>
      <c r="H3283">
        <v>4.5462336775334899E-2</v>
      </c>
      <c r="I3283">
        <v>-3.8666296979674701</v>
      </c>
    </row>
    <row r="3284" spans="1:9" x14ac:dyDescent="0.25">
      <c r="A3284" t="s">
        <v>5538</v>
      </c>
      <c r="B3284" s="3" t="s">
        <v>5539</v>
      </c>
      <c r="C3284">
        <f t="shared" si="51"/>
        <v>1.5181234041827962</v>
      </c>
      <c r="D3284">
        <v>0.60228906833333395</v>
      </c>
      <c r="E3284">
        <v>12.182434440416699</v>
      </c>
      <c r="F3284">
        <v>2.6651481626106399</v>
      </c>
      <c r="G3284">
        <v>1.3424025643114E-2</v>
      </c>
      <c r="H3284">
        <v>4.5472537584617202E-2</v>
      </c>
      <c r="I3284">
        <v>-3.86738635261761</v>
      </c>
    </row>
    <row r="3285" spans="1:9" x14ac:dyDescent="0.25">
      <c r="A3285" t="s">
        <v>4831</v>
      </c>
      <c r="B3285" s="3" t="s">
        <v>4832</v>
      </c>
      <c r="C3285">
        <f t="shared" si="51"/>
        <v>2.0375619473822488</v>
      </c>
      <c r="D3285">
        <v>1.0268439218333301</v>
      </c>
      <c r="E3285">
        <v>6.0935840646250004</v>
      </c>
      <c r="F3285">
        <v>2.6651395360059502</v>
      </c>
      <c r="G3285">
        <v>1.3424291030913599E-2</v>
      </c>
      <c r="H3285">
        <v>4.5472537584617202E-2</v>
      </c>
      <c r="I3285">
        <v>-3.8674047339781801</v>
      </c>
    </row>
    <row r="3286" spans="1:9" x14ac:dyDescent="0.25">
      <c r="A3286" t="s">
        <v>4000</v>
      </c>
      <c r="B3286" s="3" t="s">
        <v>4001</v>
      </c>
      <c r="C3286">
        <f t="shared" si="51"/>
        <v>-1.5851223010689071</v>
      </c>
      <c r="D3286">
        <v>-0.66459415666666599</v>
      </c>
      <c r="E3286">
        <v>10.576746513750001</v>
      </c>
      <c r="F3286">
        <v>-2.6649273687511599</v>
      </c>
      <c r="G3286">
        <v>1.34308196673345E-2</v>
      </c>
      <c r="H3286">
        <v>4.5480803037877902E-2</v>
      </c>
      <c r="I3286">
        <v>-3.8678568046091901</v>
      </c>
    </row>
    <row r="3287" spans="1:9" x14ac:dyDescent="0.25">
      <c r="A3287" t="s">
        <v>5163</v>
      </c>
      <c r="B3287" s="3" t="s">
        <v>5164</v>
      </c>
      <c r="C3287">
        <f t="shared" si="51"/>
        <v>1.6111049165614284</v>
      </c>
      <c r="D3287">
        <v>0.68805044666666704</v>
      </c>
      <c r="E3287">
        <v>11.2358413179167</v>
      </c>
      <c r="F3287">
        <v>2.6625733204628999</v>
      </c>
      <c r="G3287">
        <v>1.3503456624826099E-2</v>
      </c>
      <c r="H3287">
        <v>4.5712858032430199E-2</v>
      </c>
      <c r="I3287">
        <v>-3.8728713213275401</v>
      </c>
    </row>
    <row r="3288" spans="1:9" x14ac:dyDescent="0.25">
      <c r="A3288" t="s">
        <v>1295</v>
      </c>
      <c r="B3288" s="3" t="s">
        <v>1296</v>
      </c>
      <c r="C3288">
        <f t="shared" si="51"/>
        <v>-1.4924578172753407</v>
      </c>
      <c r="D3288">
        <v>-0.57769015583333305</v>
      </c>
      <c r="E3288">
        <v>6.2406364412916702</v>
      </c>
      <c r="F3288">
        <v>-2.6623953596082401</v>
      </c>
      <c r="G3288">
        <v>1.35089627718529E-2</v>
      </c>
      <c r="H3288">
        <v>4.5717584993638899E-2</v>
      </c>
      <c r="I3288">
        <v>-3.8732503092798201</v>
      </c>
    </row>
    <row r="3289" spans="1:9" x14ac:dyDescent="0.25">
      <c r="A3289" t="s">
        <v>1071</v>
      </c>
      <c r="B3289" s="3" t="s">
        <v>1072</v>
      </c>
      <c r="C3289">
        <f t="shared" si="51"/>
        <v>1.5659736892295417</v>
      </c>
      <c r="D3289">
        <v>0.64705997333333398</v>
      </c>
      <c r="E3289">
        <v>10.8759704283333</v>
      </c>
      <c r="F3289">
        <v>2.6608535348386</v>
      </c>
      <c r="G3289">
        <v>1.3556755388474E-2</v>
      </c>
      <c r="H3289">
        <v>4.5865373157355303E-2</v>
      </c>
      <c r="I3289">
        <v>-3.8765332212902002</v>
      </c>
    </row>
    <row r="3290" spans="1:9" x14ac:dyDescent="0.25">
      <c r="A3290" t="s">
        <v>2875</v>
      </c>
      <c r="B3290" s="3" t="s">
        <v>2876</v>
      </c>
      <c r="C3290">
        <f t="shared" si="51"/>
        <v>3.0351006112411385</v>
      </c>
      <c r="D3290">
        <v>1.6017443414999999</v>
      </c>
      <c r="E3290">
        <v>5.6046373191249996</v>
      </c>
      <c r="F3290">
        <v>2.66039956870407</v>
      </c>
      <c r="G3290">
        <v>1.3570857363914401E-2</v>
      </c>
      <c r="H3290">
        <v>4.5899123537909502E-2</v>
      </c>
      <c r="I3290">
        <v>-3.8774996250594702</v>
      </c>
    </row>
    <row r="3291" spans="1:9" x14ac:dyDescent="0.25">
      <c r="A3291" t="s">
        <v>6014</v>
      </c>
      <c r="B3291" s="3" t="s">
        <v>6015</v>
      </c>
      <c r="C3291">
        <f t="shared" si="51"/>
        <v>-1.8616337142299964</v>
      </c>
      <c r="D3291">
        <v>-0.89656924333333299</v>
      </c>
      <c r="E3291">
        <v>10.976040435874999</v>
      </c>
      <c r="F3291">
        <v>-2.6601423442087802</v>
      </c>
      <c r="G3291">
        <v>1.35788538737597E-2</v>
      </c>
      <c r="H3291">
        <v>4.59122098758976E-2</v>
      </c>
      <c r="I3291">
        <v>-3.8780471648995598</v>
      </c>
    </row>
    <row r="3292" spans="1:9" x14ac:dyDescent="0.25">
      <c r="A3292" t="s">
        <v>3727</v>
      </c>
      <c r="B3292" s="3" t="s">
        <v>3728</v>
      </c>
      <c r="C3292">
        <f t="shared" si="51"/>
        <v>-1.9807284380646797</v>
      </c>
      <c r="D3292">
        <v>-0.98603109733333205</v>
      </c>
      <c r="E3292">
        <v>5.723741548125</v>
      </c>
      <c r="F3292">
        <v>-2.6593155154590402</v>
      </c>
      <c r="G3292">
        <v>1.36045879907886E-2</v>
      </c>
      <c r="H3292">
        <v>4.5979680347163099E-2</v>
      </c>
      <c r="I3292">
        <v>-3.8798069941883502</v>
      </c>
    </row>
    <row r="3293" spans="1:9" x14ac:dyDescent="0.25">
      <c r="A3293" t="s">
        <v>1800</v>
      </c>
      <c r="B3293" s="3" t="s">
        <v>1801</v>
      </c>
      <c r="C3293">
        <f t="shared" si="51"/>
        <v>1.5907037372325674</v>
      </c>
      <c r="D3293">
        <v>0.66966516399999998</v>
      </c>
      <c r="E3293">
        <v>9.8407124016666696</v>
      </c>
      <c r="F3293">
        <v>2.65923567081254</v>
      </c>
      <c r="G3293">
        <v>1.3607075485694099E-2</v>
      </c>
      <c r="H3293">
        <v>4.5979680347163099E-2</v>
      </c>
      <c r="I3293">
        <v>-3.8799769203532</v>
      </c>
    </row>
    <row r="3294" spans="1:9" x14ac:dyDescent="0.25">
      <c r="A3294" t="s">
        <v>5956</v>
      </c>
      <c r="B3294" s="3" t="s">
        <v>5957</v>
      </c>
      <c r="C3294">
        <f t="shared" si="51"/>
        <v>-1.5191880261223414</v>
      </c>
      <c r="D3294">
        <v>-0.60330043966666502</v>
      </c>
      <c r="E3294">
        <v>8.5335466750833309</v>
      </c>
      <c r="F3294">
        <v>-2.6589174743037298</v>
      </c>
      <c r="G3294">
        <v>1.3616992875722E-2</v>
      </c>
      <c r="H3294">
        <v>4.5999219176899898E-2</v>
      </c>
      <c r="I3294">
        <v>-3.88065408155849</v>
      </c>
    </row>
    <row r="3295" spans="1:9" x14ac:dyDescent="0.25">
      <c r="A3295" t="s">
        <v>257</v>
      </c>
      <c r="B3295" s="3" t="s">
        <v>258</v>
      </c>
      <c r="C3295">
        <f t="shared" si="51"/>
        <v>-1.7584068601170624</v>
      </c>
      <c r="D3295">
        <v>-0.81426891983333505</v>
      </c>
      <c r="E3295">
        <v>9.5173849340416705</v>
      </c>
      <c r="F3295">
        <v>-2.6587123365231999</v>
      </c>
      <c r="G3295">
        <v>1.36233901005328E-2</v>
      </c>
      <c r="H3295">
        <v>4.6006858372291203E-2</v>
      </c>
      <c r="I3295">
        <v>-3.88109061639957</v>
      </c>
    </row>
    <row r="3296" spans="1:9" x14ac:dyDescent="0.25">
      <c r="A3296" t="s">
        <v>4330</v>
      </c>
      <c r="B3296" s="3" t="s">
        <v>4331</v>
      </c>
      <c r="C3296">
        <f t="shared" si="51"/>
        <v>-1.5381704083864853</v>
      </c>
      <c r="D3296">
        <v>-0.62121534316666605</v>
      </c>
      <c r="E3296">
        <v>7.9367516090416697</v>
      </c>
      <c r="F3296">
        <v>-2.6579745528020098</v>
      </c>
      <c r="G3296">
        <v>1.36464211978202E-2</v>
      </c>
      <c r="H3296">
        <v>4.6070649288179798E-2</v>
      </c>
      <c r="I3296">
        <v>-3.8826604736117201</v>
      </c>
    </row>
    <row r="3297" spans="1:9" x14ac:dyDescent="0.25">
      <c r="A3297" t="s">
        <v>2284</v>
      </c>
      <c r="B3297" s="3" t="s">
        <v>2285</v>
      </c>
      <c r="C3297">
        <f t="shared" si="51"/>
        <v>-1.6731265514773601</v>
      </c>
      <c r="D3297">
        <v>-0.74254657166666904</v>
      </c>
      <c r="E3297">
        <v>13.3664249454167</v>
      </c>
      <c r="F3297">
        <v>-2.65741308405096</v>
      </c>
      <c r="G3297">
        <v>1.36639727988463E-2</v>
      </c>
      <c r="H3297">
        <v>4.6115908196106399E-2</v>
      </c>
      <c r="I3297">
        <v>-3.8838550076656499</v>
      </c>
    </row>
    <row r="3298" spans="1:9" x14ac:dyDescent="0.25">
      <c r="A3298" t="s">
        <v>5980</v>
      </c>
      <c r="B3298" s="3" t="s">
        <v>5981</v>
      </c>
      <c r="C3298">
        <f t="shared" si="51"/>
        <v>-1.6735494006526415</v>
      </c>
      <c r="D3298">
        <v>-0.74291113783333396</v>
      </c>
      <c r="E3298">
        <v>8.4103843558749993</v>
      </c>
      <c r="F3298">
        <v>-2.65720613872098</v>
      </c>
      <c r="G3298">
        <v>1.3670447278795499E-2</v>
      </c>
      <c r="H3298">
        <v>4.6123765704980599E-2</v>
      </c>
      <c r="I3298">
        <v>-3.8842952524050598</v>
      </c>
    </row>
    <row r="3299" spans="1:9" x14ac:dyDescent="0.25">
      <c r="A3299" t="s">
        <v>3160</v>
      </c>
      <c r="B3299" s="3" t="s">
        <v>3161</v>
      </c>
      <c r="C3299">
        <f t="shared" si="51"/>
        <v>1.6997329191997204</v>
      </c>
      <c r="D3299">
        <v>0.76530807200000195</v>
      </c>
      <c r="E3299">
        <v>9.0770450055833294</v>
      </c>
      <c r="F3299">
        <v>2.6568434473050502</v>
      </c>
      <c r="G3299">
        <v>1.36818013604715E-2</v>
      </c>
      <c r="H3299">
        <v>4.6138499827478502E-2</v>
      </c>
      <c r="I3299">
        <v>-3.8850667779544699</v>
      </c>
    </row>
    <row r="3300" spans="1:9" x14ac:dyDescent="0.25">
      <c r="A3300" t="s">
        <v>679</v>
      </c>
      <c r="B3300" s="3" t="s">
        <v>680</v>
      </c>
      <c r="C3300">
        <f t="shared" si="51"/>
        <v>2.1230420148140929</v>
      </c>
      <c r="D3300">
        <v>1.08613292233333</v>
      </c>
      <c r="E3300">
        <v>5.9777218772499996</v>
      </c>
      <c r="F3300">
        <v>2.6568016761667601</v>
      </c>
      <c r="G3300">
        <v>1.36831095766677E-2</v>
      </c>
      <c r="H3300">
        <v>4.6138499827478502E-2</v>
      </c>
      <c r="I3300">
        <v>-3.8851556307773198</v>
      </c>
    </row>
    <row r="3301" spans="1:9" x14ac:dyDescent="0.25">
      <c r="A3301" t="s">
        <v>3741</v>
      </c>
      <c r="B3301" s="3" t="s">
        <v>3742</v>
      </c>
      <c r="C3301">
        <f t="shared" si="51"/>
        <v>1.6589533732915442</v>
      </c>
      <c r="D3301">
        <v>0.73027333833333297</v>
      </c>
      <c r="E3301">
        <v>11.942954604583299</v>
      </c>
      <c r="F3301">
        <v>2.6561613098160999</v>
      </c>
      <c r="G3301">
        <v>1.3703179680104901E-2</v>
      </c>
      <c r="H3301">
        <v>4.6192172958026502E-2</v>
      </c>
      <c r="I3301">
        <v>-3.8865176801832</v>
      </c>
    </row>
    <row r="3302" spans="1:9" x14ac:dyDescent="0.25">
      <c r="A3302" t="s">
        <v>5519</v>
      </c>
      <c r="B3302" s="3" t="s">
        <v>5520</v>
      </c>
      <c r="C3302">
        <f t="shared" si="51"/>
        <v>-4.7820080124076361</v>
      </c>
      <c r="D3302">
        <v>-2.2576165473333298</v>
      </c>
      <c r="E3302">
        <v>7.6555948170833297</v>
      </c>
      <c r="F3302">
        <v>-2.6560039121217498</v>
      </c>
      <c r="G3302">
        <v>1.37081169988157E-2</v>
      </c>
      <c r="H3302">
        <v>4.6194817780922701E-2</v>
      </c>
      <c r="I3302">
        <v>-3.8868524351067002</v>
      </c>
    </row>
    <row r="3303" spans="1:9" x14ac:dyDescent="0.25">
      <c r="A3303" t="s">
        <v>503</v>
      </c>
      <c r="B3303" s="3" t="s">
        <v>504</v>
      </c>
      <c r="C3303">
        <f t="shared" si="51"/>
        <v>1.7897907346329571</v>
      </c>
      <c r="D3303">
        <v>0.83979091500000003</v>
      </c>
      <c r="E3303">
        <v>11.726717523333299</v>
      </c>
      <c r="F3303">
        <v>2.6558618344459299</v>
      </c>
      <c r="G3303">
        <v>1.37125751846973E-2</v>
      </c>
      <c r="H3303">
        <v>4.6195846866920701E-2</v>
      </c>
      <c r="I3303">
        <v>-3.88715459792795</v>
      </c>
    </row>
    <row r="3304" spans="1:9" x14ac:dyDescent="0.25">
      <c r="A3304" t="s">
        <v>2146</v>
      </c>
      <c r="B3304" s="3" t="s">
        <v>2147</v>
      </c>
      <c r="C3304">
        <f t="shared" si="51"/>
        <v>1.51093177501493</v>
      </c>
      <c r="D3304">
        <v>0.59543851816666704</v>
      </c>
      <c r="E3304">
        <v>8.5097985410000003</v>
      </c>
      <c r="F3304">
        <v>2.6525743295859199</v>
      </c>
      <c r="G3304">
        <v>1.3816112560179899E-2</v>
      </c>
      <c r="H3304">
        <v>4.6530558922022902E-2</v>
      </c>
      <c r="I3304">
        <v>-3.89414380169592</v>
      </c>
    </row>
    <row r="3305" spans="1:9" x14ac:dyDescent="0.25">
      <c r="A3305" t="s">
        <v>4382</v>
      </c>
      <c r="B3305" s="3" t="s">
        <v>4383</v>
      </c>
      <c r="C3305">
        <f t="shared" si="51"/>
        <v>1.6818031181057822</v>
      </c>
      <c r="D3305">
        <v>0.75000882500000199</v>
      </c>
      <c r="E3305">
        <v>11.2880521875</v>
      </c>
      <c r="F3305">
        <v>2.6516165987382898</v>
      </c>
      <c r="G3305">
        <v>1.3846413092475401E-2</v>
      </c>
      <c r="H3305">
        <v>4.6613665964857103E-2</v>
      </c>
      <c r="I3305">
        <v>-3.8961790342253599</v>
      </c>
    </row>
    <row r="3306" spans="1:9" x14ac:dyDescent="0.25">
      <c r="A3306" t="s">
        <v>4072</v>
      </c>
      <c r="B3306" s="3" t="s">
        <v>4073</v>
      </c>
      <c r="C3306">
        <f t="shared" si="51"/>
        <v>1.7557729390457593</v>
      </c>
      <c r="D3306">
        <v>0.81210628399999996</v>
      </c>
      <c r="E3306">
        <v>9.1512127237499996</v>
      </c>
      <c r="F3306">
        <v>2.6515295597111699</v>
      </c>
      <c r="G3306">
        <v>1.3849169904157899E-2</v>
      </c>
      <c r="H3306">
        <v>4.6613665964857103E-2</v>
      </c>
      <c r="I3306">
        <v>-3.89636397709363</v>
      </c>
    </row>
    <row r="3307" spans="1:9" x14ac:dyDescent="0.25">
      <c r="A3307" t="s">
        <v>601</v>
      </c>
      <c r="B3307" s="3" t="s">
        <v>602</v>
      </c>
      <c r="C3307">
        <f t="shared" si="51"/>
        <v>2.1187329418490983</v>
      </c>
      <c r="D3307">
        <v>1.083201753</v>
      </c>
      <c r="E3307">
        <v>7.2846548999999996</v>
      </c>
      <c r="F3307">
        <v>2.65111680998726</v>
      </c>
      <c r="G3307">
        <v>1.38622500479374E-2</v>
      </c>
      <c r="H3307">
        <v>4.6634998549030103E-2</v>
      </c>
      <c r="I3307">
        <v>-3.89724095340073</v>
      </c>
    </row>
    <row r="3308" spans="1:9" x14ac:dyDescent="0.25">
      <c r="A3308" t="s">
        <v>1075</v>
      </c>
      <c r="B3308" s="3" t="s">
        <v>1076</v>
      </c>
      <c r="C3308">
        <f t="shared" si="51"/>
        <v>-1.5441894162310494</v>
      </c>
      <c r="D3308">
        <v>-0.62684972999999999</v>
      </c>
      <c r="E3308">
        <v>10.952173497083299</v>
      </c>
      <c r="F3308">
        <v>-2.6510011547587502</v>
      </c>
      <c r="G3308">
        <v>1.38659172676837E-2</v>
      </c>
      <c r="H3308">
        <v>4.6634998549030103E-2</v>
      </c>
      <c r="I3308">
        <v>-3.8974866745601702</v>
      </c>
    </row>
    <row r="3309" spans="1:9" x14ac:dyDescent="0.25">
      <c r="A3309" t="s">
        <v>5827</v>
      </c>
      <c r="B3309" s="3" t="s">
        <v>382</v>
      </c>
      <c r="C3309">
        <f t="shared" si="51"/>
        <v>1.488705418067779</v>
      </c>
      <c r="D3309">
        <v>0.57405830466666596</v>
      </c>
      <c r="E3309">
        <v>10.110929796500001</v>
      </c>
      <c r="F3309">
        <v>2.6509328098439799</v>
      </c>
      <c r="G3309">
        <v>1.38680847896612E-2</v>
      </c>
      <c r="H3309">
        <v>4.6634998549030103E-2</v>
      </c>
      <c r="I3309">
        <v>-3.8976318774325902</v>
      </c>
    </row>
    <row r="3310" spans="1:9" x14ac:dyDescent="0.25">
      <c r="A3310" t="s">
        <v>2186</v>
      </c>
      <c r="B3310" s="3" t="s">
        <v>2187</v>
      </c>
      <c r="C3310">
        <f t="shared" si="51"/>
        <v>-1.6119807899822594</v>
      </c>
      <c r="D3310">
        <v>-0.68883455133333404</v>
      </c>
      <c r="E3310">
        <v>7.9006031938333301</v>
      </c>
      <c r="F3310">
        <v>-2.6501328766485202</v>
      </c>
      <c r="G3310">
        <v>1.3893477857781901E-2</v>
      </c>
      <c r="H3310">
        <v>4.6703999969438303E-2</v>
      </c>
      <c r="I3310">
        <v>-3.8993312305077001</v>
      </c>
    </row>
    <row r="3311" spans="1:9" x14ac:dyDescent="0.25">
      <c r="A3311" t="s">
        <v>321</v>
      </c>
      <c r="B3311" s="3" t="s">
        <v>322</v>
      </c>
      <c r="C3311">
        <f t="shared" si="51"/>
        <v>1.5404775405099116</v>
      </c>
      <c r="D3311">
        <v>0.62337764866666701</v>
      </c>
      <c r="E3311">
        <v>6.2864330980416696</v>
      </c>
      <c r="F3311">
        <v>2.65002199658008</v>
      </c>
      <c r="G3311">
        <v>1.3897001069654901E-2</v>
      </c>
      <c r="H3311">
        <v>4.6703999969438303E-2</v>
      </c>
      <c r="I3311">
        <v>-3.8995667584081302</v>
      </c>
    </row>
    <row r="3312" spans="1:9" x14ac:dyDescent="0.25">
      <c r="A3312" t="s">
        <v>5475</v>
      </c>
      <c r="B3312" s="3" t="s">
        <v>5476</v>
      </c>
      <c r="C3312">
        <f t="shared" si="51"/>
        <v>1.4859573793336274</v>
      </c>
      <c r="D3312">
        <v>0.57139273666666801</v>
      </c>
      <c r="E3312">
        <v>12.4675279966667</v>
      </c>
      <c r="F3312">
        <v>2.64939324694152</v>
      </c>
      <c r="G3312">
        <v>1.3916995416594901E-2</v>
      </c>
      <c r="H3312">
        <v>4.6757069469707403E-2</v>
      </c>
      <c r="I3312">
        <v>-3.9009022258161901</v>
      </c>
    </row>
    <row r="3313" spans="1:9" x14ac:dyDescent="0.25">
      <c r="A3313" t="s">
        <v>6078</v>
      </c>
      <c r="B3313" s="3" t="s">
        <v>6079</v>
      </c>
      <c r="C3313">
        <f t="shared" si="51"/>
        <v>1.5371813391848235</v>
      </c>
      <c r="D3313">
        <v>0.62028736783333505</v>
      </c>
      <c r="E3313">
        <v>6.38753499275</v>
      </c>
      <c r="F3313">
        <v>2.6482515091362799</v>
      </c>
      <c r="G3313">
        <v>1.39533718131653E-2</v>
      </c>
      <c r="H3313">
        <v>4.6865129242044501E-2</v>
      </c>
      <c r="I3313">
        <v>-3.90332683697669</v>
      </c>
    </row>
    <row r="3314" spans="1:9" x14ac:dyDescent="0.25">
      <c r="A3314" t="s">
        <v>5183</v>
      </c>
      <c r="B3314" s="3" t="s">
        <v>5184</v>
      </c>
      <c r="C3314">
        <f t="shared" si="51"/>
        <v>1.6548831965738169</v>
      </c>
      <c r="D3314">
        <v>0.726729393666667</v>
      </c>
      <c r="E3314">
        <v>7.2806580308333304</v>
      </c>
      <c r="F3314">
        <v>2.6475534605635</v>
      </c>
      <c r="G3314">
        <v>1.3975655893132899E-2</v>
      </c>
      <c r="H3314">
        <v>4.6915219291050102E-2</v>
      </c>
      <c r="I3314">
        <v>-3.9048089398535102</v>
      </c>
    </row>
    <row r="3315" spans="1:9" x14ac:dyDescent="0.25">
      <c r="A3315" t="s">
        <v>4598</v>
      </c>
      <c r="B3315" s="3" t="s">
        <v>4599</v>
      </c>
      <c r="C3315">
        <f t="shared" si="51"/>
        <v>1.6033786710288775</v>
      </c>
      <c r="D3315">
        <v>0.68111518800000004</v>
      </c>
      <c r="E3315">
        <v>7.4451632511249999</v>
      </c>
      <c r="F3315">
        <v>2.6475201438138298</v>
      </c>
      <c r="G3315">
        <v>1.39767203101888E-2</v>
      </c>
      <c r="H3315">
        <v>4.6915219291050102E-2</v>
      </c>
      <c r="I3315">
        <v>-3.9048796728921502</v>
      </c>
    </row>
    <row r="3316" spans="1:9" x14ac:dyDescent="0.25">
      <c r="A3316" t="s">
        <v>6266</v>
      </c>
      <c r="B3316" s="3" t="s">
        <v>6267</v>
      </c>
      <c r="C3316">
        <f t="shared" si="51"/>
        <v>1.4702565743964993</v>
      </c>
      <c r="D3316">
        <v>0.55606794166666695</v>
      </c>
      <c r="E3316">
        <v>11.781788855</v>
      </c>
      <c r="F3316">
        <v>2.6469760841752201</v>
      </c>
      <c r="G3316">
        <v>1.3994112900187899E-2</v>
      </c>
      <c r="H3316">
        <v>4.6959430437915499E-2</v>
      </c>
      <c r="I3316">
        <v>-3.9060346679448901</v>
      </c>
    </row>
    <row r="3317" spans="1:9" x14ac:dyDescent="0.25">
      <c r="A3317" t="s">
        <v>5597</v>
      </c>
      <c r="B3317" s="3" t="s">
        <v>1867</v>
      </c>
      <c r="C3317">
        <f t="shared" si="51"/>
        <v>-1.8722010079657323</v>
      </c>
      <c r="D3317">
        <v>-0.90473533750000001</v>
      </c>
      <c r="E3317">
        <v>7.5594128812083303</v>
      </c>
      <c r="F3317">
        <v>-2.6463361838831601</v>
      </c>
      <c r="G3317">
        <v>1.4014595291516999E-2</v>
      </c>
      <c r="H3317">
        <v>4.7013980103388101E-2</v>
      </c>
      <c r="I3317">
        <v>-3.9073929577372799</v>
      </c>
    </row>
    <row r="3318" spans="1:9" x14ac:dyDescent="0.25">
      <c r="A3318" t="s">
        <v>5705</v>
      </c>
      <c r="B3318" s="3" t="s">
        <v>5706</v>
      </c>
      <c r="C3318">
        <f t="shared" si="51"/>
        <v>-1.663638464560701</v>
      </c>
      <c r="D3318">
        <v>-0.73434194666666697</v>
      </c>
      <c r="E3318">
        <v>6.5337436842500001</v>
      </c>
      <c r="F3318">
        <v>-2.6451789608652998</v>
      </c>
      <c r="G3318">
        <v>1.40517078668707E-2</v>
      </c>
      <c r="H3318">
        <v>4.7112043812461403E-2</v>
      </c>
      <c r="I3318">
        <v>-3.90984888755044</v>
      </c>
    </row>
    <row r="3319" spans="1:9" x14ac:dyDescent="0.25">
      <c r="A3319" t="s">
        <v>233</v>
      </c>
      <c r="B3319" s="3" t="s">
        <v>234</v>
      </c>
      <c r="C3319">
        <f t="shared" si="51"/>
        <v>-2.1837899524534503</v>
      </c>
      <c r="D3319">
        <v>-1.1268340975</v>
      </c>
      <c r="E3319">
        <v>8.6501835832083298</v>
      </c>
      <c r="F3319">
        <v>-2.6451605872403898</v>
      </c>
      <c r="G3319">
        <v>1.40522978577622E-2</v>
      </c>
      <c r="H3319">
        <v>4.7112043812461403E-2</v>
      </c>
      <c r="I3319">
        <v>-3.90988787641257</v>
      </c>
    </row>
    <row r="3320" spans="1:9" x14ac:dyDescent="0.25">
      <c r="A3320" t="s">
        <v>1127</v>
      </c>
      <c r="B3320" s="3" t="s">
        <v>1128</v>
      </c>
      <c r="C3320">
        <f t="shared" si="51"/>
        <v>-1.536945706263835</v>
      </c>
      <c r="D3320">
        <v>-0.62006620166666704</v>
      </c>
      <c r="E3320">
        <v>12.143188474166701</v>
      </c>
      <c r="F3320">
        <v>-2.6448745453801799</v>
      </c>
      <c r="G3320">
        <v>1.4061485870140399E-2</v>
      </c>
      <c r="H3320">
        <v>4.7128643814233803E-2</v>
      </c>
      <c r="I3320">
        <v>-3.9104948384568998</v>
      </c>
    </row>
    <row r="3321" spans="1:9" x14ac:dyDescent="0.25">
      <c r="A3321" t="s">
        <v>4588</v>
      </c>
      <c r="B3321" s="3" t="s">
        <v>2882</v>
      </c>
      <c r="C3321">
        <f t="shared" si="51"/>
        <v>-1.9229497910229025</v>
      </c>
      <c r="D3321">
        <v>-0.94332109383333396</v>
      </c>
      <c r="E3321">
        <v>5.8935534149583297</v>
      </c>
      <c r="F3321">
        <v>-2.64330849501538</v>
      </c>
      <c r="G3321">
        <v>1.4111889144323601E-2</v>
      </c>
      <c r="H3321">
        <v>4.7283329771522803E-2</v>
      </c>
      <c r="I3321">
        <v>-3.9138172529844799</v>
      </c>
    </row>
    <row r="3322" spans="1:9" x14ac:dyDescent="0.25">
      <c r="A3322" t="s">
        <v>3087</v>
      </c>
      <c r="B3322" s="3" t="s">
        <v>3088</v>
      </c>
      <c r="C3322">
        <f t="shared" si="51"/>
        <v>-1.4763060674910671</v>
      </c>
      <c r="D3322">
        <v>-0.56199185166666699</v>
      </c>
      <c r="E3322">
        <v>10.2495479347083</v>
      </c>
      <c r="F3322">
        <v>-2.64222904676175</v>
      </c>
      <c r="G3322">
        <v>1.4146729623267599E-2</v>
      </c>
      <c r="H3322">
        <v>4.7385793534847599E-2</v>
      </c>
      <c r="I3322">
        <v>-3.91610669710948</v>
      </c>
    </row>
    <row r="3323" spans="1:9" x14ac:dyDescent="0.25">
      <c r="A3323" t="s">
        <v>5926</v>
      </c>
      <c r="B3323" s="3" t="s">
        <v>5927</v>
      </c>
      <c r="C3323">
        <f t="shared" si="51"/>
        <v>-1.5318031351282531</v>
      </c>
      <c r="D3323">
        <v>-0.61523089633333305</v>
      </c>
      <c r="E3323">
        <v>7.7582684027499997</v>
      </c>
      <c r="F3323">
        <v>-2.6420477555036301</v>
      </c>
      <c r="G3323">
        <v>1.41525889108047E-2</v>
      </c>
      <c r="H3323">
        <v>4.73911496218518E-2</v>
      </c>
      <c r="I3323">
        <v>-3.91649115423201</v>
      </c>
    </row>
    <row r="3324" spans="1:9" x14ac:dyDescent="0.25">
      <c r="A3324" t="s">
        <v>5718</v>
      </c>
      <c r="B3324" s="3" t="s">
        <v>5719</v>
      </c>
      <c r="C3324">
        <f t="shared" si="51"/>
        <v>1.4919738079130416</v>
      </c>
      <c r="D3324">
        <v>0.57722220883333397</v>
      </c>
      <c r="E3324">
        <v>8.7161487930000003</v>
      </c>
      <c r="F3324">
        <v>2.6411962782545499</v>
      </c>
      <c r="G3324">
        <v>1.4180138861018401E-2</v>
      </c>
      <c r="H3324">
        <v>4.7469113659334601E-2</v>
      </c>
      <c r="I3324">
        <v>-3.9182966531615699</v>
      </c>
    </row>
    <row r="3325" spans="1:9" x14ac:dyDescent="0.25">
      <c r="A3325" t="s">
        <v>4998</v>
      </c>
      <c r="B3325" s="3" t="s">
        <v>4999</v>
      </c>
      <c r="C3325">
        <f t="shared" si="51"/>
        <v>-1.4962868616502623</v>
      </c>
      <c r="D3325">
        <v>-0.58138678900000196</v>
      </c>
      <c r="E3325">
        <v>8.1507910943333304</v>
      </c>
      <c r="F3325">
        <v>-2.6408127710568299</v>
      </c>
      <c r="G3325">
        <v>1.4192563817799399E-2</v>
      </c>
      <c r="H3325">
        <v>4.7496413931769198E-2</v>
      </c>
      <c r="I3325">
        <v>-3.91910974882633</v>
      </c>
    </row>
    <row r="3326" spans="1:9" x14ac:dyDescent="0.25">
      <c r="A3326" t="s">
        <v>687</v>
      </c>
      <c r="B3326" s="3" t="s">
        <v>688</v>
      </c>
      <c r="C3326">
        <f t="shared" si="51"/>
        <v>1.8693043443954402</v>
      </c>
      <c r="D3326">
        <v>0.90250147566666805</v>
      </c>
      <c r="E3326">
        <v>6.4046630837916698</v>
      </c>
      <c r="F3326">
        <v>2.6384026343343301</v>
      </c>
      <c r="G3326">
        <v>1.4270881679296001E-2</v>
      </c>
      <c r="H3326">
        <v>4.7744146706913897E-2</v>
      </c>
      <c r="I3326">
        <v>-3.92421812493878</v>
      </c>
    </row>
    <row r="3327" spans="1:9" x14ac:dyDescent="0.25">
      <c r="A3327" t="s">
        <v>4731</v>
      </c>
      <c r="B3327" s="3" t="s">
        <v>4732</v>
      </c>
      <c r="C3327">
        <f t="shared" si="51"/>
        <v>3.3934771348807606</v>
      </c>
      <c r="D3327">
        <v>1.76276429233333</v>
      </c>
      <c r="E3327">
        <v>5.6285068293333298</v>
      </c>
      <c r="F3327">
        <v>2.63670346128806</v>
      </c>
      <c r="G3327">
        <v>1.4326339675769101E-2</v>
      </c>
      <c r="H3327">
        <v>4.7915274369589603E-2</v>
      </c>
      <c r="I3327">
        <v>-3.9278180364312001</v>
      </c>
    </row>
    <row r="3328" spans="1:9" x14ac:dyDescent="0.25">
      <c r="A3328" t="s">
        <v>1852</v>
      </c>
      <c r="B3328" s="3" t="s">
        <v>1853</v>
      </c>
      <c r="C3328">
        <f t="shared" si="51"/>
        <v>1.7755230727548468</v>
      </c>
      <c r="D3328">
        <v>0.82824410816666605</v>
      </c>
      <c r="E3328">
        <v>7.7114640005416701</v>
      </c>
      <c r="F3328">
        <v>2.6359554108018299</v>
      </c>
      <c r="G3328">
        <v>1.43508186361935E-2</v>
      </c>
      <c r="H3328">
        <v>4.7982719119031098E-2</v>
      </c>
      <c r="I3328">
        <v>-3.9294024684838802</v>
      </c>
    </row>
    <row r="3329" spans="1:9" x14ac:dyDescent="0.25">
      <c r="A3329" t="s">
        <v>4901</v>
      </c>
      <c r="B3329" s="3" t="s">
        <v>4902</v>
      </c>
      <c r="C3329">
        <f t="shared" si="51"/>
        <v>-1.5878561190678337</v>
      </c>
      <c r="D3329">
        <v>-0.66708019100000104</v>
      </c>
      <c r="E3329">
        <v>7.9251471833749996</v>
      </c>
      <c r="F3329">
        <v>-2.6350612123567401</v>
      </c>
      <c r="G3329">
        <v>1.43801314785837E-2</v>
      </c>
      <c r="H3329">
        <v>4.8066280819640997E-2</v>
      </c>
      <c r="I3329">
        <v>-3.9312961272572999</v>
      </c>
    </row>
    <row r="3330" spans="1:9" x14ac:dyDescent="0.25">
      <c r="A3330" t="s">
        <v>3341</v>
      </c>
      <c r="B3330" s="3" t="s">
        <v>3342</v>
      </c>
      <c r="C3330">
        <f t="shared" ref="C3330:C3393" si="52">IF(D3330&gt;=0,2^D3330,2^(-1*D3330)*-1)</f>
        <v>-1.7559636589830474</v>
      </c>
      <c r="D3330">
        <v>-0.81226298750000003</v>
      </c>
      <c r="E3330">
        <v>10.081338938583301</v>
      </c>
      <c r="F3330">
        <v>-2.6348530056050001</v>
      </c>
      <c r="G3330">
        <v>1.43869647736909E-2</v>
      </c>
      <c r="H3330">
        <v>4.80732348182299E-2</v>
      </c>
      <c r="I3330">
        <v>-3.9317369990562199</v>
      </c>
    </row>
    <row r="3331" spans="1:9" x14ac:dyDescent="0.25">
      <c r="A3331" t="s">
        <v>203</v>
      </c>
      <c r="B3331" s="3" t="s">
        <v>204</v>
      </c>
      <c r="C3331">
        <f t="shared" si="52"/>
        <v>-1.684162172218483</v>
      </c>
      <c r="D3331">
        <v>-0.75203106583333001</v>
      </c>
      <c r="E3331">
        <v>9.5912425382916702</v>
      </c>
      <c r="F3331">
        <v>-2.63461878872489</v>
      </c>
      <c r="G3331">
        <v>1.4394655348173699E-2</v>
      </c>
      <c r="H3331">
        <v>4.80732348182299E-2</v>
      </c>
      <c r="I3331">
        <v>-3.9322329234907998</v>
      </c>
    </row>
    <row r="3332" spans="1:9" x14ac:dyDescent="0.25">
      <c r="A3332" t="s">
        <v>767</v>
      </c>
      <c r="B3332" s="3" t="s">
        <v>768</v>
      </c>
      <c r="C3332">
        <f t="shared" si="52"/>
        <v>1.5780483790700464</v>
      </c>
      <c r="D3332">
        <v>0.65814143550000104</v>
      </c>
      <c r="E3332">
        <v>9.0142383330833304</v>
      </c>
      <c r="F3332">
        <v>2.6346029163463101</v>
      </c>
      <c r="G3332">
        <v>1.4395176661230099E-2</v>
      </c>
      <c r="H3332">
        <v>4.80732348182299E-2</v>
      </c>
      <c r="I3332">
        <v>-3.93226653034881</v>
      </c>
    </row>
    <row r="3333" spans="1:9" x14ac:dyDescent="0.25">
      <c r="A3333" t="s">
        <v>141</v>
      </c>
      <c r="B3333" s="3" t="s">
        <v>142</v>
      </c>
      <c r="C3333">
        <f t="shared" si="52"/>
        <v>1.6688549651873121</v>
      </c>
      <c r="D3333">
        <v>0.73885858016666595</v>
      </c>
      <c r="E3333">
        <v>6.9940485101666701</v>
      </c>
      <c r="F3333">
        <v>2.6340244518602902</v>
      </c>
      <c r="G3333">
        <v>1.4414187837150099E-2</v>
      </c>
      <c r="H3333">
        <v>4.81222765607617E-2</v>
      </c>
      <c r="I3333">
        <v>-3.9334912465397598</v>
      </c>
    </row>
    <row r="3334" spans="1:9" x14ac:dyDescent="0.25">
      <c r="A3334" t="s">
        <v>1417</v>
      </c>
      <c r="B3334" s="3" t="s">
        <v>1418</v>
      </c>
      <c r="C3334">
        <f t="shared" si="52"/>
        <v>-1.5905341812480143</v>
      </c>
      <c r="D3334">
        <v>-0.66951137633333202</v>
      </c>
      <c r="E3334">
        <v>8.74638145416667</v>
      </c>
      <c r="F3334">
        <v>-2.6338152760450702</v>
      </c>
      <c r="G3334">
        <v>1.44210681632925E-2</v>
      </c>
      <c r="H3334">
        <v>4.8130801754715298E-2</v>
      </c>
      <c r="I3334">
        <v>-3.9339340737030501</v>
      </c>
    </row>
    <row r="3335" spans="1:9" x14ac:dyDescent="0.25">
      <c r="A3335" t="s">
        <v>1297</v>
      </c>
      <c r="B3335" s="3" t="s">
        <v>1298</v>
      </c>
      <c r="C3335">
        <f t="shared" si="52"/>
        <v>1.5708528222271692</v>
      </c>
      <c r="D3335">
        <v>0.65154801666666495</v>
      </c>
      <c r="E3335">
        <v>10.817941477916699</v>
      </c>
      <c r="F3335">
        <v>2.6320401101739299</v>
      </c>
      <c r="G3335">
        <v>1.44795817745502E-2</v>
      </c>
      <c r="H3335">
        <v>4.8311597978433103E-2</v>
      </c>
      <c r="I3335">
        <v>-3.9376913317595998</v>
      </c>
    </row>
    <row r="3336" spans="1:9" x14ac:dyDescent="0.25">
      <c r="A3336" t="s">
        <v>1363</v>
      </c>
      <c r="B3336" s="3" t="s">
        <v>1364</v>
      </c>
      <c r="C3336">
        <f t="shared" si="52"/>
        <v>1.5707862192287865</v>
      </c>
      <c r="D3336">
        <v>0.65148684616666697</v>
      </c>
      <c r="E3336">
        <v>6.93233690616667</v>
      </c>
      <c r="F3336">
        <v>2.6310692897864598</v>
      </c>
      <c r="G3336">
        <v>1.4511676209384599E-2</v>
      </c>
      <c r="H3336">
        <v>4.8404163764076302E-2</v>
      </c>
      <c r="I3336">
        <v>-3.9397455441820801</v>
      </c>
    </row>
    <row r="3337" spans="1:9" x14ac:dyDescent="0.25">
      <c r="A3337" t="s">
        <v>93</v>
      </c>
      <c r="B3337" s="3" t="s">
        <v>94</v>
      </c>
      <c r="C3337">
        <f t="shared" si="52"/>
        <v>1.7765302962086467</v>
      </c>
      <c r="D3337">
        <v>0.82906229199999903</v>
      </c>
      <c r="E3337">
        <v>6.1269368030000004</v>
      </c>
      <c r="F3337">
        <v>2.6303298414254299</v>
      </c>
      <c r="G3337">
        <v>1.4536166354754699E-2</v>
      </c>
      <c r="H3337">
        <v>4.8471317305243199E-2</v>
      </c>
      <c r="I3337">
        <v>-3.9413099016383102</v>
      </c>
    </row>
    <row r="3338" spans="1:9" x14ac:dyDescent="0.25">
      <c r="A3338" t="s">
        <v>5287</v>
      </c>
      <c r="B3338" s="3" t="s">
        <v>5288</v>
      </c>
      <c r="C3338">
        <f t="shared" si="52"/>
        <v>-1.4866285642484056</v>
      </c>
      <c r="D3338">
        <v>-0.5720442335</v>
      </c>
      <c r="E3338">
        <v>7.8545860224166697</v>
      </c>
      <c r="F3338">
        <v>-2.6282563098807801</v>
      </c>
      <c r="G3338">
        <v>1.46050471131801E-2</v>
      </c>
      <c r="H3338">
        <v>4.86864081771098E-2</v>
      </c>
      <c r="I3338">
        <v>-3.9456953080143999</v>
      </c>
    </row>
    <row r="3339" spans="1:9" x14ac:dyDescent="0.25">
      <c r="A3339" t="s">
        <v>789</v>
      </c>
      <c r="B3339" s="3" t="s">
        <v>790</v>
      </c>
      <c r="C3339">
        <f t="shared" si="52"/>
        <v>1.6111099815111449</v>
      </c>
      <c r="D3339">
        <v>0.68805498216666905</v>
      </c>
      <c r="E3339">
        <v>9.7187436228333297</v>
      </c>
      <c r="F3339">
        <v>2.6277893280509099</v>
      </c>
      <c r="G3339">
        <v>1.46206018921977E-2</v>
      </c>
      <c r="H3339">
        <v>4.87236595113264E-2</v>
      </c>
      <c r="I3339">
        <v>-3.9466826841032598</v>
      </c>
    </row>
    <row r="3340" spans="1:9" x14ac:dyDescent="0.25">
      <c r="A3340" t="s">
        <v>2825</v>
      </c>
      <c r="B3340" s="3" t="s">
        <v>2826</v>
      </c>
      <c r="C3340">
        <f t="shared" si="52"/>
        <v>-1.5845275614452727</v>
      </c>
      <c r="D3340">
        <v>-0.664052754333333</v>
      </c>
      <c r="E3340">
        <v>8.1075893971666702</v>
      </c>
      <c r="F3340">
        <v>-2.62746776226559</v>
      </c>
      <c r="G3340">
        <v>1.46313219941996E-2</v>
      </c>
      <c r="H3340">
        <v>4.87447816302716E-2</v>
      </c>
      <c r="I3340">
        <v>-3.9473625390231701</v>
      </c>
    </row>
    <row r="3341" spans="1:9" x14ac:dyDescent="0.25">
      <c r="A3341" t="s">
        <v>1890</v>
      </c>
      <c r="B3341" s="3" t="s">
        <v>1891</v>
      </c>
      <c r="C3341">
        <f t="shared" si="52"/>
        <v>1.5234587791920993</v>
      </c>
      <c r="D3341">
        <v>0.60735046500000001</v>
      </c>
      <c r="E3341">
        <v>13.0535515104167</v>
      </c>
      <c r="F3341">
        <v>2.6255929442606001</v>
      </c>
      <c r="G3341">
        <v>1.46939697595988E-2</v>
      </c>
      <c r="H3341">
        <v>4.8938838205322598E-2</v>
      </c>
      <c r="I3341">
        <v>-3.9513253612510102</v>
      </c>
    </row>
    <row r="3342" spans="1:9" x14ac:dyDescent="0.25">
      <c r="A3342" t="s">
        <v>6098</v>
      </c>
      <c r="B3342" s="3" t="s">
        <v>6099</v>
      </c>
      <c r="C3342">
        <f t="shared" si="52"/>
        <v>1.6596437553821339</v>
      </c>
      <c r="D3342">
        <v>0.730873598500001</v>
      </c>
      <c r="E3342">
        <v>7.36710246354167</v>
      </c>
      <c r="F3342">
        <v>2.6233412158796301</v>
      </c>
      <c r="G3342">
        <v>1.47695438485264E-2</v>
      </c>
      <c r="H3342">
        <v>4.9175817351394202E-2</v>
      </c>
      <c r="I3342">
        <v>-3.95608278233393</v>
      </c>
    </row>
    <row r="3343" spans="1:9" x14ac:dyDescent="0.25">
      <c r="A3343" t="s">
        <v>2314</v>
      </c>
      <c r="B3343" s="3" t="s">
        <v>2315</v>
      </c>
      <c r="C3343">
        <f t="shared" si="52"/>
        <v>1.7365293497867462</v>
      </c>
      <c r="D3343">
        <v>0.79620679449999998</v>
      </c>
      <c r="E3343">
        <v>8.5094192879583304</v>
      </c>
      <c r="F3343">
        <v>2.6231457905578899</v>
      </c>
      <c r="G3343">
        <v>1.47761199705742E-2</v>
      </c>
      <c r="H3343">
        <v>4.9182991787153699E-2</v>
      </c>
      <c r="I3343">
        <v>-3.9564955671149402</v>
      </c>
    </row>
    <row r="3344" spans="1:9" x14ac:dyDescent="0.25">
      <c r="A3344" t="s">
        <v>5930</v>
      </c>
      <c r="B3344" s="3" t="s">
        <v>20</v>
      </c>
      <c r="C3344">
        <f t="shared" si="52"/>
        <v>1.9304912675161781</v>
      </c>
      <c r="D3344">
        <v>0.94896802833333305</v>
      </c>
      <c r="E3344">
        <v>6.8445284365416699</v>
      </c>
      <c r="F3344">
        <v>2.6219976175635402</v>
      </c>
      <c r="G3344">
        <v>1.4814811697146201E-2</v>
      </c>
      <c r="H3344">
        <v>4.9297028213896102E-2</v>
      </c>
      <c r="I3344">
        <v>-3.9589204356829502</v>
      </c>
    </row>
    <row r="3345" spans="1:9" x14ac:dyDescent="0.25">
      <c r="A3345" t="s">
        <v>1247</v>
      </c>
      <c r="B3345" s="3" t="s">
        <v>1248</v>
      </c>
      <c r="C3345">
        <f t="shared" si="52"/>
        <v>1.683456097989946</v>
      </c>
      <c r="D3345">
        <v>0.75142609833333296</v>
      </c>
      <c r="E3345">
        <v>11.6837913304167</v>
      </c>
      <c r="F3345">
        <v>2.6208971190749502</v>
      </c>
      <c r="G3345">
        <v>1.4851985795542999E-2</v>
      </c>
      <c r="H3345">
        <v>4.9405947963403397E-2</v>
      </c>
      <c r="I3345">
        <v>-3.96124406339207</v>
      </c>
    </row>
    <row r="3346" spans="1:9" x14ac:dyDescent="0.25">
      <c r="A3346" t="s">
        <v>3643</v>
      </c>
      <c r="B3346" s="3" t="s">
        <v>3644</v>
      </c>
      <c r="C3346">
        <f t="shared" si="52"/>
        <v>1.5890728228951032</v>
      </c>
      <c r="D3346">
        <v>0.66818524099999799</v>
      </c>
      <c r="E3346">
        <v>9.9094348637500005</v>
      </c>
      <c r="F3346">
        <v>2.61846683961857</v>
      </c>
      <c r="G3346">
        <v>1.4934388290876101E-2</v>
      </c>
      <c r="H3346">
        <v>4.9665212361047997E-2</v>
      </c>
      <c r="I3346">
        <v>-3.9663735056720602</v>
      </c>
    </row>
    <row r="3347" spans="1:9" x14ac:dyDescent="0.25">
      <c r="A3347" t="s">
        <v>1557</v>
      </c>
      <c r="B3347" s="3" t="s">
        <v>1558</v>
      </c>
      <c r="C3347">
        <f t="shared" si="52"/>
        <v>1.6810235365285502</v>
      </c>
      <c r="D3347">
        <v>0.74933992433333296</v>
      </c>
      <c r="E3347">
        <v>9.0888090297083295</v>
      </c>
      <c r="F3347">
        <v>2.6169459232769499</v>
      </c>
      <c r="G3347">
        <v>1.4986174688964699E-2</v>
      </c>
      <c r="H3347">
        <v>4.9819888471851197E-2</v>
      </c>
      <c r="I3347">
        <v>-3.9695822594571899</v>
      </c>
    </row>
    <row r="3348" spans="1:9" x14ac:dyDescent="0.25">
      <c r="A3348" t="s">
        <v>3138</v>
      </c>
      <c r="B3348" s="3" t="s">
        <v>3139</v>
      </c>
      <c r="C3348">
        <f t="shared" si="52"/>
        <v>1.6927332413847143</v>
      </c>
      <c r="D3348">
        <v>0.75935463616666499</v>
      </c>
      <c r="E3348">
        <v>7.9803951963333297</v>
      </c>
      <c r="F3348">
        <v>2.6168379713368299</v>
      </c>
      <c r="G3348">
        <v>1.4989856770521901E-2</v>
      </c>
      <c r="H3348">
        <v>4.9819888471851197E-2</v>
      </c>
      <c r="I3348">
        <v>-3.9698099715248301</v>
      </c>
    </row>
    <row r="3349" spans="1:9" x14ac:dyDescent="0.25">
      <c r="A3349" t="s">
        <v>3474</v>
      </c>
      <c r="B3349" s="3" t="s">
        <v>3475</v>
      </c>
      <c r="C3349">
        <f t="shared" si="52"/>
        <v>-1.7209858559135454</v>
      </c>
      <c r="D3349">
        <v>-0.78323524050000004</v>
      </c>
      <c r="E3349">
        <v>7.01349144054167</v>
      </c>
      <c r="F3349">
        <v>-2.61581693161878</v>
      </c>
      <c r="G3349">
        <v>1.5024724793463701E-2</v>
      </c>
      <c r="H3349">
        <v>4.9920859797637399E-2</v>
      </c>
      <c r="I3349">
        <v>-3.9719634765146199</v>
      </c>
    </row>
    <row r="3350" spans="1:9" x14ac:dyDescent="0.25">
      <c r="A3350" t="s">
        <v>6089</v>
      </c>
      <c r="B3350" s="3" t="s">
        <v>6090</v>
      </c>
      <c r="C3350">
        <f t="shared" si="52"/>
        <v>1.6065752446784609</v>
      </c>
      <c r="D3350">
        <v>0.68398855166666395</v>
      </c>
      <c r="E3350">
        <v>11.24498358</v>
      </c>
      <c r="F3350">
        <v>2.6156796801763398</v>
      </c>
      <c r="G3350">
        <v>1.5029417643324499E-2</v>
      </c>
      <c r="H3350">
        <v>4.9921541315121602E-2</v>
      </c>
      <c r="I3350">
        <v>-3.9722529217700702</v>
      </c>
    </row>
  </sheetData>
  <sortState ref="A2:I3350">
    <sortCondition descending="1" ref="I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plasti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Black.User</cp:lastModifiedBy>
  <dcterms:created xsi:type="dcterms:W3CDTF">2013-03-18T03:10:17Z</dcterms:created>
  <dcterms:modified xsi:type="dcterms:W3CDTF">2013-03-18T03:19:49Z</dcterms:modified>
</cp:coreProperties>
</file>